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mc:AlternateContent xmlns:mc="http://schemas.openxmlformats.org/markup-compatibility/2006">
    <mc:Choice Requires="x15">
      <x15ac:absPath xmlns:x15ac="http://schemas.microsoft.com/office/spreadsheetml/2010/11/ac" url="C:\Users\dpower\Dropbox (CCMAR)\OYSTER_FLAT_ROUND\Manuscript\for submit to second review in JAR\PROOFs\"/>
    </mc:Choice>
  </mc:AlternateContent>
  <xr:revisionPtr revIDLastSave="0" documentId="13_ncr:1_{F8E2FDE6-140F-45F7-9BCA-0148A5B04DF4}" xr6:coauthVersionLast="47" xr6:coauthVersionMax="47" xr10:uidLastSave="{00000000-0000-0000-0000-000000000000}"/>
  <bookViews>
    <workbookView xWindow="-120" yWindow="-120" windowWidth="29040" windowHeight="15720" firstSheet="8" activeTab="12" xr2:uid="{00000000-000D-0000-FFFF-FFFF00000000}"/>
  </bookViews>
  <sheets>
    <sheet name="Supplementary Table 1" sheetId="1" r:id="rId1"/>
    <sheet name="Supplementary Table 2" sheetId="4" r:id="rId2"/>
    <sheet name="Supplementary Table 3" sheetId="5" r:id="rId3"/>
    <sheet name="Supplementary Table 4" sheetId="10" r:id="rId4"/>
    <sheet name="Supplementary Table 5" sheetId="12" r:id="rId5"/>
    <sheet name="Supplementary Table 6" sheetId="13" r:id="rId6"/>
    <sheet name="Supplementary Table 7" sheetId="14" r:id="rId7"/>
    <sheet name="Supplementary Table 8" sheetId="15" r:id="rId8"/>
    <sheet name="Supplementary Table 9" sheetId="6" r:id="rId9"/>
    <sheet name="Supplementary Table 10" sheetId="7" r:id="rId10"/>
    <sheet name="Supplementary Table 11" sheetId="8" r:id="rId11"/>
    <sheet name="Supplementary Table 12" sheetId="9" r:id="rId12"/>
    <sheet name="Supplementary Table 13" sheetId="11" r:id="rId13"/>
  </sheets>
  <definedNames>
    <definedName name="_xlnm._FilterDatabase" localSheetId="11" hidden="1">'Supplementary Table 12'!$A$6:$KY$95</definedName>
    <definedName name="_xlnm._FilterDatabase" localSheetId="2" hidden="1">'Supplementary Table 3'!$A$5:$R$134</definedName>
    <definedName name="_xlnm._FilterDatabase" localSheetId="8" hidden="1">'Supplementary Table 9'!$A$5:$L$11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2135" uniqueCount="4397">
  <si>
    <t>Species</t>
    <phoneticPr fontId="1" type="noConversion"/>
  </si>
  <si>
    <t>Source</t>
    <phoneticPr fontId="1" type="noConversion"/>
  </si>
  <si>
    <t>Version</t>
    <phoneticPr fontId="1" type="noConversion"/>
  </si>
  <si>
    <t>GCA_002022765.4</t>
    <phoneticPr fontId="1" type="noConversion"/>
  </si>
  <si>
    <t>Sgl1.0</t>
    <phoneticPr fontId="1" type="noConversion"/>
  </si>
  <si>
    <t>C_virginica-3.0</t>
    <phoneticPr fontId="1" type="noConversion"/>
  </si>
  <si>
    <t>NCBI</t>
    <phoneticPr fontId="1" type="noConversion"/>
  </si>
  <si>
    <t>Wed site</t>
    <phoneticPr fontId="1" type="noConversion"/>
  </si>
  <si>
    <t>https://www.ncbi.nlm.nih.gov/genome/398</t>
    <phoneticPr fontId="1" type="noConversion"/>
  </si>
  <si>
    <t>http://soft.bioinfo-minzhao.org/srog/#</t>
    <phoneticPr fontId="1" type="noConversion"/>
  </si>
  <si>
    <t>GCA_003671525.1</t>
    <phoneticPr fontId="1" type="noConversion"/>
  </si>
  <si>
    <t>dbSROG</t>
    <phoneticPr fontId="1" type="noConversion"/>
  </si>
  <si>
    <t>OIST Marine Genome Unit</t>
    <phoneticPr fontId="1" type="noConversion"/>
  </si>
  <si>
    <t>NCBI Accession number</t>
    <phoneticPr fontId="1" type="noConversion"/>
  </si>
  <si>
    <t>-</t>
    <phoneticPr fontId="1" type="noConversion"/>
  </si>
  <si>
    <t>GCF_002113885.1</t>
    <phoneticPr fontId="1" type="noConversion"/>
  </si>
  <si>
    <t>ASM211388v2</t>
    <phoneticPr fontId="1" type="noConversion"/>
  </si>
  <si>
    <t>https://www.ncbi.nlm.nih.gov/genome/?term=Mizuhopecten+yessoensis</t>
    <phoneticPr fontId="1" type="noConversion"/>
  </si>
  <si>
    <t>GCA_902806645.1</t>
    <phoneticPr fontId="1" type="noConversion"/>
  </si>
  <si>
    <t>https://www.ncbi.nlm.nih.gov/genome/?term=Crassostrea+gigas</t>
    <phoneticPr fontId="1" type="noConversion"/>
  </si>
  <si>
    <t>Sample</t>
    <phoneticPr fontId="1" type="noConversion"/>
  </si>
  <si>
    <t>DOI</t>
    <phoneticPr fontId="1" type="noConversion"/>
  </si>
  <si>
    <t>https://doi.org/10.1101/2021.03.18.435778</t>
    <phoneticPr fontId="1" type="noConversion"/>
  </si>
  <si>
    <t>SRA</t>
    <phoneticPr fontId="1" type="noConversion"/>
  </si>
  <si>
    <t>Pfu_Right1</t>
    <phoneticPr fontId="1" type="noConversion"/>
  </si>
  <si>
    <t>Pfu_Right2</t>
  </si>
  <si>
    <t>Pfu_Right3</t>
  </si>
  <si>
    <t>Pfu_Right4</t>
  </si>
  <si>
    <t>Pfu_Right5</t>
  </si>
  <si>
    <t>Pfu_Left1</t>
    <phoneticPr fontId="1" type="noConversion"/>
  </si>
  <si>
    <t>Pfu_Left2</t>
  </si>
  <si>
    <t>Pfu_Left3</t>
  </si>
  <si>
    <t>Pfu_Left4</t>
  </si>
  <si>
    <t>Pfu_Left5</t>
  </si>
  <si>
    <t>SRX7439054</t>
    <phoneticPr fontId="1" type="noConversion"/>
  </si>
  <si>
    <t>SRX7439052</t>
    <phoneticPr fontId="1" type="noConversion"/>
  </si>
  <si>
    <t>SRX7439053</t>
    <phoneticPr fontId="1" type="noConversion"/>
  </si>
  <si>
    <t>SRX7439056</t>
    <phoneticPr fontId="1" type="noConversion"/>
  </si>
  <si>
    <t>SRX7439057</t>
    <phoneticPr fontId="1" type="noConversion"/>
  </si>
  <si>
    <t>SRX7439058</t>
    <phoneticPr fontId="1" type="noConversion"/>
  </si>
  <si>
    <t>SRX7439059</t>
    <phoneticPr fontId="1" type="noConversion"/>
  </si>
  <si>
    <t>SRX7439060</t>
    <phoneticPr fontId="1" type="noConversion"/>
  </si>
  <si>
    <t>SRX7439061</t>
    <phoneticPr fontId="1" type="noConversion"/>
  </si>
  <si>
    <t>SRX7439062</t>
    <phoneticPr fontId="1" type="noConversion"/>
  </si>
  <si>
    <t>Mye_P1</t>
    <phoneticPr fontId="1" type="noConversion"/>
  </si>
  <si>
    <t>Mye_P2</t>
  </si>
  <si>
    <t>Mye_P3</t>
  </si>
  <si>
    <t>SRX483308</t>
    <phoneticPr fontId="1" type="noConversion"/>
  </si>
  <si>
    <t>SRX483317</t>
    <phoneticPr fontId="1" type="noConversion"/>
  </si>
  <si>
    <t>SRX483326</t>
    <phoneticPr fontId="1" type="noConversion"/>
  </si>
  <si>
    <t>https://doi.org/10.1371/journal.pone.0116406</t>
    <phoneticPr fontId="1" type="noConversion"/>
  </si>
  <si>
    <t>SRX093411</t>
    <phoneticPr fontId="1" type="noConversion"/>
  </si>
  <si>
    <t>SRX093412</t>
    <phoneticPr fontId="1" type="noConversion"/>
  </si>
  <si>
    <t>SRX093413</t>
    <phoneticPr fontId="1" type="noConversion"/>
  </si>
  <si>
    <t>SRX093414</t>
    <phoneticPr fontId="1" type="noConversion"/>
  </si>
  <si>
    <t>SRX093415</t>
    <phoneticPr fontId="1" type="noConversion"/>
  </si>
  <si>
    <t>SRX093416</t>
    <phoneticPr fontId="1" type="noConversion"/>
  </si>
  <si>
    <t>SRX093417</t>
    <phoneticPr fontId="1" type="noConversion"/>
  </si>
  <si>
    <t>SRX093418</t>
    <phoneticPr fontId="1" type="noConversion"/>
  </si>
  <si>
    <t>SRX093419</t>
    <phoneticPr fontId="1" type="noConversion"/>
  </si>
  <si>
    <t>SRX093421</t>
    <phoneticPr fontId="1" type="noConversion"/>
  </si>
  <si>
    <t>SRX093422</t>
    <phoneticPr fontId="1" type="noConversion"/>
  </si>
  <si>
    <t>SRX093423</t>
    <phoneticPr fontId="1" type="noConversion"/>
  </si>
  <si>
    <t>SRX093424</t>
    <phoneticPr fontId="1" type="noConversion"/>
  </si>
  <si>
    <t>SRX093425</t>
    <phoneticPr fontId="1" type="noConversion"/>
  </si>
  <si>
    <t>SRX093426</t>
    <phoneticPr fontId="1" type="noConversion"/>
  </si>
  <si>
    <t>SRX093427</t>
    <phoneticPr fontId="1" type="noConversion"/>
  </si>
  <si>
    <t>SRX093428</t>
    <phoneticPr fontId="1" type="noConversion"/>
  </si>
  <si>
    <t>SRX093429</t>
    <phoneticPr fontId="1" type="noConversion"/>
  </si>
  <si>
    <t>SRX093430</t>
    <phoneticPr fontId="1" type="noConversion"/>
  </si>
  <si>
    <t>SRX093431</t>
    <phoneticPr fontId="1" type="noConversion"/>
  </si>
  <si>
    <t>SRX093437</t>
    <phoneticPr fontId="1" type="noConversion"/>
  </si>
  <si>
    <t>SRX093443</t>
    <phoneticPr fontId="1" type="noConversion"/>
  </si>
  <si>
    <t>SRX093450</t>
    <phoneticPr fontId="1" type="noConversion"/>
  </si>
  <si>
    <t>SRX093456</t>
    <phoneticPr fontId="1" type="noConversion"/>
  </si>
  <si>
    <t>SRX093457</t>
    <phoneticPr fontId="1" type="noConversion"/>
  </si>
  <si>
    <t>SRX093458</t>
    <phoneticPr fontId="1" type="noConversion"/>
  </si>
  <si>
    <t>SRX093522</t>
    <phoneticPr fontId="1" type="noConversion"/>
  </si>
  <si>
    <t>SRX093523</t>
    <phoneticPr fontId="1" type="noConversion"/>
  </si>
  <si>
    <t>SRX093524</t>
    <phoneticPr fontId="1" type="noConversion"/>
  </si>
  <si>
    <t>SRX093525</t>
    <phoneticPr fontId="1" type="noConversion"/>
  </si>
  <si>
    <t>SRX093526</t>
    <phoneticPr fontId="1" type="noConversion"/>
  </si>
  <si>
    <t>SRX093527</t>
    <phoneticPr fontId="1" type="noConversion"/>
  </si>
  <si>
    <t>SRX093528</t>
    <phoneticPr fontId="1" type="noConversion"/>
  </si>
  <si>
    <t>SRX093529</t>
    <phoneticPr fontId="1" type="noConversion"/>
  </si>
  <si>
    <t>SRX093530</t>
  </si>
  <si>
    <t>SRX093531</t>
    <phoneticPr fontId="1" type="noConversion"/>
  </si>
  <si>
    <t>SRX093532</t>
  </si>
  <si>
    <t>SRX093533</t>
  </si>
  <si>
    <t>SRX093534</t>
    <phoneticPr fontId="1" type="noConversion"/>
  </si>
  <si>
    <t>SRX093535</t>
    <phoneticPr fontId="1" type="noConversion"/>
  </si>
  <si>
    <t>SRX093536</t>
    <phoneticPr fontId="1" type="noConversion"/>
  </si>
  <si>
    <t>SRX093537</t>
    <phoneticPr fontId="1" type="noConversion"/>
  </si>
  <si>
    <t>https://doi.org/10.1038/nature11413</t>
  </si>
  <si>
    <t>https://doi.org/10.1038/nature11413</t>
    <phoneticPr fontId="1" type="noConversion"/>
  </si>
  <si>
    <t>SRA Number from NCBI</t>
    <phoneticPr fontId="1" type="noConversion"/>
  </si>
  <si>
    <t>Supplementary Material</t>
    <phoneticPr fontId="1" type="noConversion"/>
  </si>
  <si>
    <t>https://doi.org/10.1093/molbev/msw219</t>
    <phoneticPr fontId="1" type="noConversion"/>
  </si>
  <si>
    <t># Supplementary Table 1 | Genomic, transcriptomic and proteomic information used in this study</t>
    <phoneticPr fontId="1" type="noConversion"/>
  </si>
  <si>
    <t># Genome</t>
    <phoneticPr fontId="1" type="noConversion"/>
  </si>
  <si>
    <t># Transcriptome</t>
    <phoneticPr fontId="1" type="noConversion"/>
  </si>
  <si>
    <t># Proteome</t>
    <phoneticPr fontId="1" type="noConversion"/>
  </si>
  <si>
    <t>Mizuhopecten yessoensis (Mye)</t>
    <phoneticPr fontId="1" type="noConversion"/>
  </si>
  <si>
    <t>Pinctada fucata (Pfu)</t>
    <phoneticPr fontId="1" type="noConversion"/>
  </si>
  <si>
    <t>Saccostrea glomerata (Sgl)</t>
    <phoneticPr fontId="1" type="noConversion"/>
  </si>
  <si>
    <t>Crassostrea virginica (Cvi)</t>
    <phoneticPr fontId="1" type="noConversion"/>
  </si>
  <si>
    <t># Supplementary Table 2 | Transcriptome data quality</t>
    <phoneticPr fontId="1" type="noConversion"/>
  </si>
  <si>
    <t># Raw data quality</t>
    <phoneticPr fontId="1" type="noConversion"/>
  </si>
  <si>
    <t>Sample_name </t>
    <phoneticPr fontId="1" type="noConversion"/>
  </si>
  <si>
    <t>Reads_number </t>
    <phoneticPr fontId="1" type="noConversion"/>
  </si>
  <si>
    <t> Reads_length </t>
    <phoneticPr fontId="1" type="noConversion"/>
  </si>
  <si>
    <t> Total_base </t>
    <phoneticPr fontId="1" type="noConversion"/>
  </si>
  <si>
    <t> Q20_content (%) </t>
    <phoneticPr fontId="1" type="noConversion"/>
  </si>
  <si>
    <t> Q30_content (%) </t>
    <phoneticPr fontId="1" type="noConversion"/>
  </si>
  <si>
    <t> GC_content (%) </t>
    <phoneticPr fontId="1" type="noConversion"/>
  </si>
  <si>
    <t> 150 </t>
  </si>
  <si>
    <t> 150 </t>
    <phoneticPr fontId="1" type="noConversion"/>
  </si>
  <si>
    <t>Pfu_Left1-R1</t>
  </si>
  <si>
    <t>Pfu_Left1-R2</t>
  </si>
  <si>
    <t>Pfu_Left2-R1</t>
  </si>
  <si>
    <t>Pfu_Left2-R2</t>
  </si>
  <si>
    <t>Pfu_Left3-R1</t>
  </si>
  <si>
    <t>Pfu_Left3-R2</t>
  </si>
  <si>
    <t>Pfu_Left4-R1</t>
  </si>
  <si>
    <t>Pfu_Left4-R2</t>
  </si>
  <si>
    <t>Pfu_Left5-R1</t>
  </si>
  <si>
    <t>Pfu_Left5-R2</t>
  </si>
  <si>
    <t>Pfu_Right1-R1</t>
  </si>
  <si>
    <t>Pfu_Right1-R2</t>
  </si>
  <si>
    <t>Pfu_Right2-R1</t>
  </si>
  <si>
    <t>Pfu_Right2-R2</t>
  </si>
  <si>
    <t>Pfu_Right3-R1</t>
  </si>
  <si>
    <t>Pfu_Right3-R2</t>
  </si>
  <si>
    <t>Pfu_Right4-R1</t>
  </si>
  <si>
    <t>Pfu_Right4-R2</t>
  </si>
  <si>
    <t>Pfu_Right5-R1</t>
  </si>
  <si>
    <t>Pfu_Right5-R2</t>
  </si>
  <si>
    <t>Mye_P1-R1</t>
    <phoneticPr fontId="1" type="noConversion"/>
  </si>
  <si>
    <t> 100 </t>
    <phoneticPr fontId="1" type="noConversion"/>
  </si>
  <si>
    <t>Mye_P1-R2</t>
    <phoneticPr fontId="1" type="noConversion"/>
  </si>
  <si>
    <t>Mye_P2-R1</t>
    <phoneticPr fontId="1" type="noConversion"/>
  </si>
  <si>
    <t> 100 </t>
  </si>
  <si>
    <t>Mye_P2-R2</t>
    <phoneticPr fontId="1" type="noConversion"/>
  </si>
  <si>
    <t>Mye_P3-R1</t>
    <phoneticPr fontId="1" type="noConversion"/>
  </si>
  <si>
    <t>Mye_P3-R2</t>
    <phoneticPr fontId="1" type="noConversion"/>
  </si>
  <si>
    <t># Quality of mapping to genome</t>
    <phoneticPr fontId="1" type="noConversion"/>
  </si>
  <si>
    <t>Sample </t>
    <phoneticPr fontId="1" type="noConversion"/>
  </si>
  <si>
    <t>Pair_reads </t>
    <phoneticPr fontId="1" type="noConversion"/>
  </si>
  <si>
    <t> Aligned concordantly exactly 1 time </t>
    <phoneticPr fontId="1" type="noConversion"/>
  </si>
  <si>
    <t>Total_alignment_ratio </t>
    <phoneticPr fontId="1" type="noConversion"/>
  </si>
  <si>
    <t>Pfu_Left1</t>
  </si>
  <si>
    <t>Pfu_Right1</t>
  </si>
  <si>
    <t>Mye_P2</t>
    <phoneticPr fontId="1" type="noConversion"/>
  </si>
  <si>
    <t>Mye_P3</t>
    <phoneticPr fontId="1" type="noConversion"/>
  </si>
  <si>
    <t># Supplementary Table 3 | Differentially expressed genes</t>
    <phoneticPr fontId="1" type="noConversion"/>
  </si>
  <si>
    <t>Gene name</t>
    <phoneticPr fontId="1" type="noConversion"/>
  </si>
  <si>
    <t>Refseq ID</t>
    <phoneticPr fontId="1" type="noConversion"/>
  </si>
  <si>
    <t>Refseq of chromosome ID</t>
    <phoneticPr fontId="1" type="noConversion"/>
  </si>
  <si>
    <t>Given chromosome name</t>
    <phoneticPr fontId="1" type="noConversion"/>
  </si>
  <si>
    <t>Location from (bp)</t>
    <phoneticPr fontId="1" type="noConversion"/>
  </si>
  <si>
    <t>Location to (bp)</t>
    <phoneticPr fontId="1" type="noConversion"/>
  </si>
  <si>
    <t>Gene type</t>
    <phoneticPr fontId="1" type="noConversion"/>
  </si>
  <si>
    <t>Annotation</t>
    <phoneticPr fontId="1" type="noConversion"/>
  </si>
  <si>
    <t>Short name</t>
    <phoneticPr fontId="1" type="noConversion"/>
  </si>
  <si>
    <t>Log2FoldChange</t>
    <phoneticPr fontId="1" type="noConversion"/>
  </si>
  <si>
    <t>Padj</t>
    <phoneticPr fontId="1" type="noConversion"/>
  </si>
  <si>
    <t>Flat1</t>
  </si>
  <si>
    <t>Flat3</t>
  </si>
  <si>
    <t>Flat5</t>
  </si>
  <si>
    <t>Round3</t>
  </si>
  <si>
    <t>Round4</t>
  </si>
  <si>
    <t>Round5</t>
  </si>
  <si>
    <t>LOC109617159</t>
    <phoneticPr fontId="1" type="noConversion"/>
  </si>
  <si>
    <t>NC_047559.1</t>
    <phoneticPr fontId="1" type="noConversion"/>
  </si>
  <si>
    <t>Chr1</t>
  </si>
  <si>
    <t>lncRNA</t>
  </si>
  <si>
    <t>lncRNA12</t>
    <phoneticPr fontId="1" type="noConversion"/>
  </si>
  <si>
    <t>LOC105342187</t>
    <phoneticPr fontId="1" type="noConversion"/>
  </si>
  <si>
    <t>lncRNA13</t>
    <phoneticPr fontId="1" type="noConversion"/>
  </si>
  <si>
    <t>LOC105342188</t>
    <phoneticPr fontId="1" type="noConversion"/>
  </si>
  <si>
    <t>lncRNA15</t>
    <phoneticPr fontId="1" type="noConversion"/>
  </si>
  <si>
    <t>LOC117686915</t>
    <phoneticPr fontId="1" type="noConversion"/>
  </si>
  <si>
    <t>NC_047559.1</t>
  </si>
  <si>
    <t>lncRNA18</t>
    <phoneticPr fontId="1" type="noConversion"/>
  </si>
  <si>
    <t>LOC105318354</t>
  </si>
  <si>
    <t>LOC117686902</t>
    <phoneticPr fontId="1" type="noConversion"/>
  </si>
  <si>
    <t>lncRNA8</t>
    <phoneticPr fontId="1" type="noConversion"/>
  </si>
  <si>
    <t>LOC105323243</t>
  </si>
  <si>
    <t>XP_011420584.2</t>
  </si>
  <si>
    <t>protein_coding</t>
  </si>
  <si>
    <t>nascent polypeptide-associated complex subunit alpha%2C muscle-specific form</t>
  </si>
  <si>
    <t>NACA</t>
    <phoneticPr fontId="13" type="noConversion"/>
  </si>
  <si>
    <t>LOC105325216</t>
  </si>
  <si>
    <t>XP_011422976.2</t>
    <phoneticPr fontId="1" type="noConversion"/>
  </si>
  <si>
    <t>putative beta-hexosaminidase</t>
  </si>
  <si>
    <t>PBHEX</t>
    <phoneticPr fontId="1" type="noConversion"/>
  </si>
  <si>
    <t>LOC105339793</t>
    <phoneticPr fontId="1" type="noConversion"/>
  </si>
  <si>
    <t>XP_011443818.2</t>
    <phoneticPr fontId="1" type="noConversion"/>
  </si>
  <si>
    <t>protein PFC0760c</t>
    <phoneticPr fontId="1" type="noConversion"/>
  </si>
  <si>
    <t>PFC0760c</t>
  </si>
  <si>
    <t>LOC105341168</t>
    <phoneticPr fontId="1" type="noConversion"/>
  </si>
  <si>
    <t>XP_034309804.1</t>
  </si>
  <si>
    <t>peroxidase-like protein</t>
  </si>
  <si>
    <t>PXT-1</t>
    <phoneticPr fontId="13" type="noConversion"/>
  </si>
  <si>
    <t>LOC105331837</t>
  </si>
  <si>
    <t>XP_019924301.2</t>
  </si>
  <si>
    <t>PXT-3</t>
    <phoneticPr fontId="13" type="noConversion"/>
  </si>
  <si>
    <t>LOC117682707</t>
    <phoneticPr fontId="1" type="noConversion"/>
  </si>
  <si>
    <t>XP_034306788.1</t>
  </si>
  <si>
    <t>PXT-4</t>
    <phoneticPr fontId="13" type="noConversion"/>
  </si>
  <si>
    <t>LOC105331209</t>
  </si>
  <si>
    <t>XP_019924083.1</t>
  </si>
  <si>
    <t>tyrosinase-like protein 1</t>
  </si>
  <si>
    <t>TYRP1-3</t>
    <phoneticPr fontId="13" type="noConversion"/>
  </si>
  <si>
    <t>LOC105318350</t>
  </si>
  <si>
    <t>XP_011413709.2</t>
  </si>
  <si>
    <t>Chr1</t>
    <phoneticPr fontId="1" type="noConversion"/>
  </si>
  <si>
    <t>uncharacterized protein LOC105318350</t>
    <phoneticPr fontId="1" type="noConversion"/>
  </si>
  <si>
    <t>LOC105341492</t>
    <phoneticPr fontId="1" type="noConversion"/>
  </si>
  <si>
    <t>XP_034308468.1</t>
  </si>
  <si>
    <t>uncharacterized protein LOC105341492 isoform X3</t>
  </si>
  <si>
    <t>Unknow6</t>
    <phoneticPr fontId="1" type="noConversion"/>
  </si>
  <si>
    <t>LOC105325303</t>
    <phoneticPr fontId="1" type="noConversion"/>
  </si>
  <si>
    <t>XP_034318722.1</t>
    <phoneticPr fontId="1" type="noConversion"/>
  </si>
  <si>
    <t>NC_047560.1</t>
    <phoneticPr fontId="1" type="noConversion"/>
  </si>
  <si>
    <t>Chr2</t>
  </si>
  <si>
    <t>adhesive plaque matrix protein-like isoform X1</t>
    <phoneticPr fontId="1" type="noConversion"/>
  </si>
  <si>
    <t>APMP-like</t>
    <phoneticPr fontId="1" type="noConversion"/>
  </si>
  <si>
    <t>LOC105340048</t>
    <phoneticPr fontId="1" type="noConversion"/>
  </si>
  <si>
    <t>XP_019927673.2</t>
    <phoneticPr fontId="1" type="noConversion"/>
  </si>
  <si>
    <t>C-type lectin BfL-2</t>
    <phoneticPr fontId="1" type="noConversion"/>
  </si>
  <si>
    <t>CTL2</t>
    <phoneticPr fontId="1" type="noConversion"/>
  </si>
  <si>
    <t>LOC105337231</t>
  </si>
  <si>
    <t>XP_011440165.2</t>
    <phoneticPr fontId="1" type="noConversion"/>
  </si>
  <si>
    <t>NC_047560.1</t>
  </si>
  <si>
    <t>glycine-rich cell wall structural protein 1.8</t>
  </si>
  <si>
    <t>GLRCWAP1.8-1</t>
    <phoneticPr fontId="13" type="noConversion"/>
  </si>
  <si>
    <t>LOC109617062</t>
    <phoneticPr fontId="1" type="noConversion"/>
  </si>
  <si>
    <t>XP_011425454.2</t>
    <phoneticPr fontId="1" type="noConversion"/>
  </si>
  <si>
    <t>kielin/chordin-like protein</t>
  </si>
  <si>
    <t>KCP-2</t>
  </si>
  <si>
    <t>LOC117686908</t>
    <phoneticPr fontId="1" type="noConversion"/>
  </si>
  <si>
    <t>XP_034318658.1</t>
    <phoneticPr fontId="1" type="noConversion"/>
  </si>
  <si>
    <t>KCP-4</t>
  </si>
  <si>
    <t>LOC117686938</t>
    <phoneticPr fontId="1" type="noConversion"/>
  </si>
  <si>
    <t>XP_034318727.1</t>
  </si>
  <si>
    <t>KCP-5</t>
  </si>
  <si>
    <t>LOC105323065</t>
  </si>
  <si>
    <t>XP_011420326.2</t>
  </si>
  <si>
    <t>keratin-associated protein 19-2-like</t>
  </si>
  <si>
    <t>KRTAP19-2-1</t>
    <phoneticPr fontId="1" type="noConversion"/>
  </si>
  <si>
    <t>LOC105323066</t>
  </si>
  <si>
    <t>XP_011420327.2</t>
  </si>
  <si>
    <t>keratin-associated protein 6-2-like</t>
  </si>
  <si>
    <t>KRTAP6-2-1</t>
    <phoneticPr fontId="1" type="noConversion"/>
  </si>
  <si>
    <t>LOC117688038</t>
    <phoneticPr fontId="1" type="noConversion"/>
  </si>
  <si>
    <t>XP_034321572.1</t>
  </si>
  <si>
    <t>KRTAP6-2-2</t>
    <phoneticPr fontId="1" type="noConversion"/>
  </si>
  <si>
    <t>LOC117687686</t>
    <phoneticPr fontId="1" type="noConversion"/>
  </si>
  <si>
    <t>XP_034320544.1</t>
    <phoneticPr fontId="1" type="noConversion"/>
  </si>
  <si>
    <t>BPTI/Kunitz domain-containing protein-like</t>
    <phoneticPr fontId="1" type="noConversion"/>
  </si>
  <si>
    <t>KUNIDCP-like</t>
    <phoneticPr fontId="1" type="noConversion"/>
  </si>
  <si>
    <t>LOC105329676</t>
  </si>
  <si>
    <t>XP_034320545.1</t>
    <phoneticPr fontId="1" type="noConversion"/>
  </si>
  <si>
    <t>von Willebrand factor C and EGF domain-containing protein (BPTI/Kunitz domain-containing protein-like)</t>
    <phoneticPr fontId="1" type="noConversion"/>
  </si>
  <si>
    <t>KUNIDCP-like-2</t>
    <phoneticPr fontId="1" type="noConversion"/>
  </si>
  <si>
    <t>LOC105334449</t>
    <phoneticPr fontId="1" type="noConversion"/>
  </si>
  <si>
    <t>lncRNAn1 (BPTI/Kunitz domain-containing protein-like)</t>
    <phoneticPr fontId="1" type="noConversion"/>
  </si>
  <si>
    <t>KUNIDCP-like-3</t>
    <phoneticPr fontId="1" type="noConversion"/>
  </si>
  <si>
    <t>LOC117686823</t>
    <phoneticPr fontId="1" type="noConversion"/>
  </si>
  <si>
    <t>lncRNA19</t>
    <phoneticPr fontId="1" type="noConversion"/>
  </si>
  <si>
    <t>LOC105323064</t>
  </si>
  <si>
    <t>XP_034321574.1</t>
  </si>
  <si>
    <t>Chr2</t>
    <phoneticPr fontId="1" type="noConversion"/>
  </si>
  <si>
    <t>shematrin-like protein 2</t>
  </si>
  <si>
    <t>SHM2-1</t>
    <phoneticPr fontId="1" type="noConversion"/>
  </si>
  <si>
    <t>LOC105323913</t>
  </si>
  <si>
    <t>XP_034318830.1</t>
  </si>
  <si>
    <t>translation initiation factor IF-2-like isoform X1</t>
  </si>
  <si>
    <t>TIFF2-like1</t>
    <phoneticPr fontId="1" type="noConversion"/>
  </si>
  <si>
    <t>LOC117687091</t>
    <phoneticPr fontId="1" type="noConversion"/>
  </si>
  <si>
    <t>XP_034319148.1</t>
  </si>
  <si>
    <t>uncharacterized protein LOC117687091</t>
    <phoneticPr fontId="1" type="noConversion"/>
  </si>
  <si>
    <t>Unknow18</t>
    <phoneticPr fontId="1" type="noConversion"/>
  </si>
  <si>
    <t>LOC117687426</t>
    <phoneticPr fontId="1" type="noConversion"/>
  </si>
  <si>
    <t>XP_034319790.1</t>
  </si>
  <si>
    <t>uncharacterized protein LOC117687426</t>
    <phoneticPr fontId="1" type="noConversion"/>
  </si>
  <si>
    <t>Unknow20</t>
    <phoneticPr fontId="1" type="noConversion"/>
  </si>
  <si>
    <t>LOC117687427</t>
    <phoneticPr fontId="1" type="noConversion"/>
  </si>
  <si>
    <t>XP_034319791.1</t>
  </si>
  <si>
    <t>uncharacterized protein LOC117687427</t>
    <phoneticPr fontId="1" type="noConversion"/>
  </si>
  <si>
    <t>Unknow21</t>
    <phoneticPr fontId="1" type="noConversion"/>
  </si>
  <si>
    <t>LOC117687784</t>
    <phoneticPr fontId="1" type="noConversion"/>
  </si>
  <si>
    <t>XP_034320817.1</t>
  </si>
  <si>
    <t>uncharacterized protein LOC117687784</t>
    <phoneticPr fontId="1" type="noConversion"/>
  </si>
  <si>
    <t>Unknow22</t>
    <phoneticPr fontId="1" type="noConversion"/>
  </si>
  <si>
    <t>LOC117687858</t>
    <phoneticPr fontId="1" type="noConversion"/>
  </si>
  <si>
    <t>XP_034321017.1</t>
  </si>
  <si>
    <t>uncharacterized protein LOC117687858 isoform X4</t>
    <phoneticPr fontId="1" type="noConversion"/>
  </si>
  <si>
    <t>Unknow23</t>
    <phoneticPr fontId="1" type="noConversion"/>
  </si>
  <si>
    <t>LOC105328153</t>
  </si>
  <si>
    <t>XP_034322356.1</t>
  </si>
  <si>
    <t>uncharacterized protein LOC105328153</t>
    <phoneticPr fontId="1" type="noConversion"/>
  </si>
  <si>
    <t>Unknow26</t>
    <phoneticPr fontId="1" type="noConversion"/>
  </si>
  <si>
    <t>LOC105331381</t>
  </si>
  <si>
    <t>XP_034319265.1</t>
  </si>
  <si>
    <t>uncharacterized protein LOC105331381</t>
  </si>
  <si>
    <t>Unknow28</t>
    <phoneticPr fontId="1" type="noConversion"/>
  </si>
  <si>
    <t>LOC105339763</t>
    <phoneticPr fontId="1" type="noConversion"/>
  </si>
  <si>
    <t>XP_034319146.1</t>
    <phoneticPr fontId="1" type="noConversion"/>
  </si>
  <si>
    <t>uncharacterized protein LOC105339763 isoform X3</t>
  </si>
  <si>
    <t>Unknow5</t>
    <phoneticPr fontId="1" type="noConversion"/>
  </si>
  <si>
    <t>LOC105322983</t>
  </si>
  <si>
    <t>XP_034323081.1</t>
  </si>
  <si>
    <t>NC_047561.1</t>
    <phoneticPr fontId="1" type="noConversion"/>
  </si>
  <si>
    <t>Chr3</t>
  </si>
  <si>
    <t>antifreeze protein Maxi-like</t>
    <phoneticPr fontId="1" type="noConversion"/>
  </si>
  <si>
    <t>ANFPM-like</t>
    <phoneticPr fontId="1" type="noConversion"/>
  </si>
  <si>
    <t>LOC105342102</t>
    <phoneticPr fontId="1" type="noConversion"/>
  </si>
  <si>
    <t>XP_034324298.1</t>
  </si>
  <si>
    <t>acanthoscurrin-1-like isoform X1</t>
    <phoneticPr fontId="1" type="noConversion"/>
  </si>
  <si>
    <t>ATSN1-like</t>
    <phoneticPr fontId="1" type="noConversion"/>
  </si>
  <si>
    <t>LOC105334609</t>
  </si>
  <si>
    <t>XP_011436430.2</t>
  </si>
  <si>
    <t>NC_047561.1</t>
  </si>
  <si>
    <t>collagen alpha-2(I) chain</t>
    <phoneticPr fontId="1" type="noConversion"/>
  </si>
  <si>
    <t>COL1A2-1</t>
    <phoneticPr fontId="1" type="noConversion"/>
  </si>
  <si>
    <t>LOC105330465</t>
  </si>
  <si>
    <t>XP_011430454.2</t>
  </si>
  <si>
    <t>circumsporozoite protein-like</t>
    <phoneticPr fontId="1" type="noConversion"/>
  </si>
  <si>
    <t>CSP1-1</t>
    <phoneticPr fontId="1" type="noConversion"/>
  </si>
  <si>
    <t>LOC105330466</t>
  </si>
  <si>
    <t>XP_011430457.2</t>
  </si>
  <si>
    <t>circumsporozoite protein-like</t>
  </si>
  <si>
    <t>CSP1-2</t>
    <phoneticPr fontId="1" type="noConversion"/>
  </si>
  <si>
    <t>LOC117688781</t>
    <phoneticPr fontId="1" type="noConversion"/>
  </si>
  <si>
    <t>XP_034323077.1</t>
  </si>
  <si>
    <t>ctenidin-3-like</t>
    <phoneticPr fontId="1" type="noConversion"/>
  </si>
  <si>
    <t>CTEN3</t>
    <phoneticPr fontId="1" type="noConversion"/>
  </si>
  <si>
    <t>LOC105324953</t>
  </si>
  <si>
    <t>XP_034324297.1</t>
  </si>
  <si>
    <t>elastin</t>
  </si>
  <si>
    <t>Elastin</t>
    <phoneticPr fontId="13" type="noConversion"/>
  </si>
  <si>
    <t>LOC105324963</t>
  </si>
  <si>
    <t>XP_011422548.2</t>
  </si>
  <si>
    <t>elastin-like</t>
  </si>
  <si>
    <t>Elastin-like</t>
    <phoneticPr fontId="13" type="noConversion"/>
  </si>
  <si>
    <t>LOC105341946</t>
  </si>
  <si>
    <t>XP_011447012.2</t>
  </si>
  <si>
    <t>glycine%2C alanine and asparagine-rich protein</t>
  </si>
  <si>
    <t>GLAARP</t>
    <phoneticPr fontId="1" type="noConversion"/>
  </si>
  <si>
    <t>LOC105324951</t>
  </si>
  <si>
    <t>XP_011422535.2</t>
  </si>
  <si>
    <t>ATP-dependent RNA helicase glh-2</t>
    <phoneticPr fontId="1" type="noConversion"/>
  </si>
  <si>
    <t>glh-2</t>
    <phoneticPr fontId="1" type="noConversion"/>
  </si>
  <si>
    <t>LOC105324952</t>
  </si>
  <si>
    <t>XP_011422536.1</t>
    <phoneticPr fontId="1" type="noConversion"/>
  </si>
  <si>
    <t>ATP-dependent RNA helicase glh-2-like</t>
    <phoneticPr fontId="1" type="noConversion"/>
  </si>
  <si>
    <t>glh-2-like</t>
    <phoneticPr fontId="1" type="noConversion"/>
  </si>
  <si>
    <t>LOC105319423</t>
  </si>
  <si>
    <t>XP_011415267.2</t>
  </si>
  <si>
    <t>glycine-rich cell wall structural protein</t>
  </si>
  <si>
    <t>GLRCWAP1</t>
    <phoneticPr fontId="1" type="noConversion"/>
  </si>
  <si>
    <t>LOC105344419</t>
    <phoneticPr fontId="1" type="noConversion"/>
  </si>
  <si>
    <t>XP_034323479.1</t>
  </si>
  <si>
    <t>glycine-rich cell wall structural protein 1.8 isoform X2</t>
  </si>
  <si>
    <t>GLRCWAP1.8-2</t>
    <phoneticPr fontId="1" type="noConversion"/>
  </si>
  <si>
    <t>LOC105342101</t>
    <phoneticPr fontId="1" type="noConversion"/>
  </si>
  <si>
    <t>XP_011447258.1</t>
  </si>
  <si>
    <t>glycine-rich cell wall structural protein 1</t>
  </si>
  <si>
    <t>GLRCWAP1-2</t>
    <phoneticPr fontId="1" type="noConversion"/>
  </si>
  <si>
    <t>LOC105341947</t>
    <phoneticPr fontId="1" type="noConversion"/>
  </si>
  <si>
    <t>XP_011447013.3</t>
  </si>
  <si>
    <t>GLRCWAP2</t>
    <phoneticPr fontId="1" type="noConversion"/>
  </si>
  <si>
    <t>LOC117688982</t>
    <phoneticPr fontId="1" type="noConversion"/>
  </si>
  <si>
    <t>LncRNA1</t>
    <phoneticPr fontId="1" type="noConversion"/>
  </si>
  <si>
    <t>LOC105322066</t>
  </si>
  <si>
    <t>XP_011418889.2</t>
  </si>
  <si>
    <t>protein PFF0380w-like</t>
  </si>
  <si>
    <t>PFF0380w</t>
    <phoneticPr fontId="1" type="noConversion"/>
  </si>
  <si>
    <t>LOC117689108</t>
    <phoneticPr fontId="1" type="noConversion"/>
  </si>
  <si>
    <t>XP_034324829.1</t>
  </si>
  <si>
    <t>SHM2-2</t>
  </si>
  <si>
    <t>LOC105341948</t>
    <phoneticPr fontId="1" type="noConversion"/>
  </si>
  <si>
    <t>XP_034323072.1</t>
  </si>
  <si>
    <t>spidroin-1</t>
  </si>
  <si>
    <t>SP1-1</t>
    <phoneticPr fontId="13" type="noConversion"/>
  </si>
  <si>
    <t>LOC117688780</t>
    <phoneticPr fontId="1" type="noConversion"/>
  </si>
  <si>
    <t>XP_034323076.1</t>
  </si>
  <si>
    <t>spidroin-1-like isoform X2</t>
  </si>
  <si>
    <t>SP1-2</t>
    <phoneticPr fontId="1" type="noConversion"/>
  </si>
  <si>
    <t>LOC105330462</t>
  </si>
  <si>
    <t>XP_034323068.1</t>
  </si>
  <si>
    <t>SP1-3</t>
    <phoneticPr fontId="13" type="noConversion"/>
  </si>
  <si>
    <t>LOC105330463</t>
  </si>
  <si>
    <t>XP_034323071.1</t>
  </si>
  <si>
    <t>spidroin-1-like</t>
  </si>
  <si>
    <t>SP1-4</t>
    <phoneticPr fontId="13" type="noConversion"/>
  </si>
  <si>
    <t>LOC105330464</t>
  </si>
  <si>
    <t>XP_011430453.2</t>
  </si>
  <si>
    <t>SP1-5</t>
    <phoneticPr fontId="13" type="noConversion"/>
  </si>
  <si>
    <t>LOC117688778</t>
    <phoneticPr fontId="1" type="noConversion"/>
  </si>
  <si>
    <t>XP_034323070.1</t>
  </si>
  <si>
    <t>SP1-6</t>
  </si>
  <si>
    <t>LOC117688779</t>
    <phoneticPr fontId="1" type="noConversion"/>
  </si>
  <si>
    <t>XP_034323073.1</t>
  </si>
  <si>
    <t>spidroin-1-like isoform X1</t>
  </si>
  <si>
    <t>SP1-7</t>
  </si>
  <si>
    <t>LOC105338612</t>
    <phoneticPr fontId="1" type="noConversion"/>
  </si>
  <si>
    <t>XP_011442116.1</t>
  </si>
  <si>
    <t>temptin</t>
  </si>
  <si>
    <t>Temptin-2</t>
    <phoneticPr fontId="13" type="noConversion"/>
  </si>
  <si>
    <t>LOC105317414</t>
    <phoneticPr fontId="1" type="noConversion"/>
  </si>
  <si>
    <t>XP_011412362.2</t>
  </si>
  <si>
    <t>translation initiation factor IF-2-like</t>
    <phoneticPr fontId="1" type="noConversion"/>
  </si>
  <si>
    <t>TIFF2-like</t>
    <phoneticPr fontId="1" type="noConversion"/>
  </si>
  <si>
    <t>LOC105348943</t>
    <phoneticPr fontId="1" type="noConversion"/>
  </si>
  <si>
    <t>XP_019918154.2</t>
  </si>
  <si>
    <t>tyrosinase-like protein 2</t>
  </si>
  <si>
    <t>TYRP2</t>
    <phoneticPr fontId="13" type="noConversion"/>
  </si>
  <si>
    <t>LOC105321570</t>
  </si>
  <si>
    <t>XP_019919964.1</t>
    <phoneticPr fontId="1" type="noConversion"/>
  </si>
  <si>
    <t>uncharacterized protein LOC105321570</t>
  </si>
  <si>
    <t>Unknow11</t>
    <phoneticPr fontId="1" type="noConversion"/>
  </si>
  <si>
    <t>LOC105326360</t>
  </si>
  <si>
    <t>XP_011424648.2</t>
    <phoneticPr fontId="1" type="noConversion"/>
  </si>
  <si>
    <t>uncharacterized protein LOC105326360</t>
  </si>
  <si>
    <t>Unknow14</t>
    <phoneticPr fontId="13" type="noConversion"/>
  </si>
  <si>
    <t>LOC105327499</t>
  </si>
  <si>
    <t>XP_011426307.2</t>
  </si>
  <si>
    <t>uncharacterized protein LOC105327499</t>
  </si>
  <si>
    <t>Unknow16</t>
    <phoneticPr fontId="13" type="noConversion"/>
  </si>
  <si>
    <t>LOC105333947</t>
  </si>
  <si>
    <t>XP_019925082.2</t>
  </si>
  <si>
    <t>uncharacterized protein LOC105333947</t>
  </si>
  <si>
    <t>Unknow30</t>
    <phoneticPr fontId="1" type="noConversion"/>
  </si>
  <si>
    <t>LOC105334193</t>
  </si>
  <si>
    <t>XP_011435856.2</t>
  </si>
  <si>
    <t>uncharacterized protein LOC105334193</t>
    <phoneticPr fontId="1" type="noConversion"/>
  </si>
  <si>
    <t>Unknow31</t>
    <phoneticPr fontId="1" type="noConversion"/>
  </si>
  <si>
    <t>LOC105346915</t>
    <phoneticPr fontId="1" type="noConversion"/>
  </si>
  <si>
    <t>XP_011453998.2</t>
  </si>
  <si>
    <t>uncharacterized protein LOC105346915</t>
  </si>
  <si>
    <t>Unknow9</t>
    <phoneticPr fontId="1" type="noConversion"/>
  </si>
  <si>
    <t>LOC105326113</t>
  </si>
  <si>
    <t>XP_011424284.1</t>
  </si>
  <si>
    <t>NC_047562.1</t>
    <phoneticPr fontId="1" type="noConversion"/>
  </si>
  <si>
    <t>Chr4</t>
  </si>
  <si>
    <t>GLIPR1-like protein 1</t>
  </si>
  <si>
    <t>GLIPR1</t>
    <phoneticPr fontId="13" type="noConversion"/>
  </si>
  <si>
    <t>LOC109618512</t>
    <phoneticPr fontId="1" type="noConversion"/>
  </si>
  <si>
    <t>lncRNA14</t>
    <phoneticPr fontId="1" type="noConversion"/>
  </si>
  <si>
    <t>LOC105342044</t>
    <phoneticPr fontId="1" type="noConversion"/>
  </si>
  <si>
    <t>XP_011447133.1</t>
    <phoneticPr fontId="1" type="noConversion"/>
  </si>
  <si>
    <t>NC_047562.1</t>
  </si>
  <si>
    <t>homeobox protein not2</t>
  </si>
  <si>
    <t>NOT2</t>
    <phoneticPr fontId="13" type="noConversion"/>
  </si>
  <si>
    <t>LOC117689738</t>
    <phoneticPr fontId="1" type="noConversion"/>
  </si>
  <si>
    <t>XP_034327438.1</t>
  </si>
  <si>
    <t>serine%2C glycine%2C tyrosine and glutamine-rich protein-like</t>
  </si>
  <si>
    <t>SGTGRP-like</t>
    <phoneticPr fontId="1" type="noConversion"/>
  </si>
  <si>
    <t>LOC117690533</t>
    <phoneticPr fontId="1" type="noConversion"/>
  </si>
  <si>
    <t>XP_034330802.1</t>
  </si>
  <si>
    <t>serine/threonine-protein kinase TAO3-like</t>
    <phoneticPr fontId="1" type="noConversion"/>
  </si>
  <si>
    <t>STK-like</t>
    <phoneticPr fontId="1" type="noConversion"/>
  </si>
  <si>
    <t>LOC117690189</t>
    <phoneticPr fontId="1" type="noConversion"/>
  </si>
  <si>
    <t>XP_034329505.1</t>
    <phoneticPr fontId="1" type="noConversion"/>
  </si>
  <si>
    <t>uncharacterized protein LOC117690189</t>
    <phoneticPr fontId="1" type="noConversion"/>
  </si>
  <si>
    <t>Unknow24</t>
    <phoneticPr fontId="1" type="noConversion"/>
  </si>
  <si>
    <t>LOC105342091</t>
    <phoneticPr fontId="1" type="noConversion"/>
  </si>
  <si>
    <t>XP_019928449.2</t>
  </si>
  <si>
    <t>uncharacterized transmembrane protein DDB_G0289901-like</t>
  </si>
  <si>
    <t>UNTMP</t>
    <phoneticPr fontId="1" type="noConversion"/>
  </si>
  <si>
    <t>LOC117690701</t>
    <phoneticPr fontId="1" type="noConversion"/>
  </si>
  <si>
    <t>XP_034331117.1</t>
  </si>
  <si>
    <t>NC_047563.1</t>
    <phoneticPr fontId="1" type="noConversion"/>
  </si>
  <si>
    <t>Chr5</t>
  </si>
  <si>
    <t>proline-rich proteoglycan 2-like</t>
    <phoneticPr fontId="1" type="noConversion"/>
  </si>
  <si>
    <t>PRPG2</t>
    <phoneticPr fontId="1" type="noConversion"/>
  </si>
  <si>
    <t>LOC105322014</t>
  </si>
  <si>
    <t>XP_019920313.2</t>
  </si>
  <si>
    <t>PXT-2</t>
    <phoneticPr fontId="1" type="noConversion"/>
  </si>
  <si>
    <t>LOC105347127</t>
    <phoneticPr fontId="1" type="noConversion"/>
  </si>
  <si>
    <t>XP_011454338.2</t>
  </si>
  <si>
    <t>NC_047564.1</t>
    <phoneticPr fontId="1" type="noConversion"/>
  </si>
  <si>
    <t>Chr6</t>
  </si>
  <si>
    <t>flocculation protein FLO11</t>
  </si>
  <si>
    <t>FLO11-2</t>
    <phoneticPr fontId="13" type="noConversion"/>
  </si>
  <si>
    <t>LOC105317779</t>
  </si>
  <si>
    <t>XP_034338660.1</t>
  </si>
  <si>
    <t>GLRCWAP1-1</t>
    <phoneticPr fontId="1" type="noConversion"/>
  </si>
  <si>
    <t>LOC105344854</t>
    <phoneticPr fontId="1" type="noConversion"/>
  </si>
  <si>
    <t>NC_047564.1</t>
  </si>
  <si>
    <t>lncRNA10</t>
    <phoneticPr fontId="1" type="noConversion"/>
  </si>
  <si>
    <t>LOC105325050</t>
  </si>
  <si>
    <t>lncRNA2</t>
    <phoneticPr fontId="1" type="noConversion"/>
  </si>
  <si>
    <t>LOC105317778</t>
  </si>
  <si>
    <t>lncRNA6</t>
    <phoneticPr fontId="1" type="noConversion"/>
  </si>
  <si>
    <t>LOC105327172</t>
  </si>
  <si>
    <t>NP_001292235.1</t>
    <phoneticPr fontId="1" type="noConversion"/>
  </si>
  <si>
    <t>nacrein-like protein precursor</t>
  </si>
  <si>
    <t>Nacrein-2</t>
    <phoneticPr fontId="13" type="noConversion"/>
  </si>
  <si>
    <t>LOC105324826</t>
  </si>
  <si>
    <t>XP_011422327.2</t>
  </si>
  <si>
    <t>tyrosinase-like protein 1</t>
    <phoneticPr fontId="1" type="noConversion"/>
  </si>
  <si>
    <t>TYRP1-2</t>
    <phoneticPr fontId="13" type="noConversion"/>
  </si>
  <si>
    <t>LOC105320007</t>
    <phoneticPr fontId="1" type="noConversion"/>
  </si>
  <si>
    <t>XP_011416062.1</t>
  </si>
  <si>
    <t>uncharacterized protein LOC105320007</t>
  </si>
  <si>
    <t>TYRP3</t>
    <phoneticPr fontId="1" type="noConversion"/>
  </si>
  <si>
    <t>LOC105318674</t>
  </si>
  <si>
    <t>XP_011414205.2</t>
  </si>
  <si>
    <t>uncharacterized protein LOC105318674</t>
    <phoneticPr fontId="1" type="noConversion"/>
  </si>
  <si>
    <t>Unknow19</t>
    <phoneticPr fontId="1" type="noConversion"/>
  </si>
  <si>
    <t>LOC117692879</t>
    <phoneticPr fontId="1" type="noConversion"/>
  </si>
  <si>
    <t>XP_034338094.1</t>
  </si>
  <si>
    <t>uncharacterized protein LOC117692879</t>
    <phoneticPr fontId="1" type="noConversion"/>
  </si>
  <si>
    <t>Unknow25</t>
    <phoneticPr fontId="1" type="noConversion"/>
  </si>
  <si>
    <t>LOC105346503</t>
    <phoneticPr fontId="1" type="noConversion"/>
  </si>
  <si>
    <t>XP_011453423.2</t>
    <phoneticPr fontId="1" type="noConversion"/>
  </si>
  <si>
    <t>uncharacterized protein LOC105346503</t>
    <phoneticPr fontId="1" type="noConversion"/>
  </si>
  <si>
    <t>Unknow8</t>
    <phoneticPr fontId="1" type="noConversion"/>
  </si>
  <si>
    <t>LOC105323159</t>
  </si>
  <si>
    <t>XP_034299648.1</t>
  </si>
  <si>
    <t>NC_047565.1</t>
    <phoneticPr fontId="1" type="noConversion"/>
  </si>
  <si>
    <t>Chr7</t>
  </si>
  <si>
    <t>collagen alpha-2(IV) chain-like isoform X2</t>
    <phoneticPr fontId="1" type="noConversion"/>
  </si>
  <si>
    <t>COL4A2</t>
    <phoneticPr fontId="1" type="noConversion"/>
  </si>
  <si>
    <t>LOC105321753</t>
    <phoneticPr fontId="1" type="noConversion"/>
  </si>
  <si>
    <t>XP_011418505.2</t>
    <phoneticPr fontId="1" type="noConversion"/>
  </si>
  <si>
    <t>uncharacterized protein LOC105321753 (DBH-like)</t>
    <phoneticPr fontId="1" type="noConversion"/>
  </si>
  <si>
    <t>DBH-like</t>
    <phoneticPr fontId="1" type="noConversion"/>
  </si>
  <si>
    <t>LOC105320558</t>
  </si>
  <si>
    <t>XP_019919757.2</t>
  </si>
  <si>
    <t>NC_047565.1</t>
  </si>
  <si>
    <t>uncharacterized protein LOC105320558 (ETV5-related protein Ets96B-like)</t>
    <phoneticPr fontId="1" type="noConversion"/>
  </si>
  <si>
    <t>ETV5RP</t>
    <phoneticPr fontId="1" type="noConversion"/>
  </si>
  <si>
    <t>LOC105335704</t>
  </si>
  <si>
    <t>XP_034299655.1</t>
  </si>
  <si>
    <t>helicase domino-like isoform X1</t>
    <phoneticPr fontId="1" type="noConversion"/>
  </si>
  <si>
    <t>HLCD-like</t>
    <phoneticPr fontId="1" type="noConversion"/>
  </si>
  <si>
    <t>LOC109619696</t>
    <phoneticPr fontId="1" type="noConversion"/>
  </si>
  <si>
    <t>lncRNA11</t>
    <phoneticPr fontId="1" type="noConversion"/>
  </si>
  <si>
    <t>LOC109620147</t>
    <phoneticPr fontId="1" type="noConversion"/>
  </si>
  <si>
    <t>lncRNA4</t>
    <phoneticPr fontId="1" type="noConversion"/>
  </si>
  <si>
    <t>LOC105339446</t>
  </si>
  <si>
    <t>lncRNA7</t>
    <phoneticPr fontId="1" type="noConversion"/>
  </si>
  <si>
    <t>LOC105333574</t>
    <phoneticPr fontId="1" type="noConversion"/>
  </si>
  <si>
    <t>XP_011434921.1</t>
  </si>
  <si>
    <t>temptin</t>
    <phoneticPr fontId="1" type="noConversion"/>
  </si>
  <si>
    <t>Temptin-1</t>
    <phoneticPr fontId="13" type="noConversion"/>
  </si>
  <si>
    <t>LOC105348617</t>
    <phoneticPr fontId="1" type="noConversion"/>
  </si>
  <si>
    <t>XP_011456439.2</t>
  </si>
  <si>
    <t>uncharacterized protein LOC105348617</t>
  </si>
  <si>
    <t>Unknow10</t>
    <phoneticPr fontId="1" type="noConversion"/>
  </si>
  <si>
    <t>LOC105342256</t>
    <phoneticPr fontId="1" type="noConversion"/>
  </si>
  <si>
    <t>XP_019928521.1</t>
    <phoneticPr fontId="1" type="noConversion"/>
  </si>
  <si>
    <t>uncharacterized protein LOC105342256</t>
  </si>
  <si>
    <t>Unknow3</t>
    <phoneticPr fontId="13" type="noConversion"/>
  </si>
  <si>
    <t>LOC105345015</t>
    <phoneticPr fontId="1" type="noConversion"/>
  </si>
  <si>
    <t>XP_011451293.2</t>
  </si>
  <si>
    <t>uncharacterized protein LOC105345015</t>
  </si>
  <si>
    <t>Unknow4</t>
    <phoneticPr fontId="13" type="noConversion"/>
  </si>
  <si>
    <t>LOC105326758</t>
  </si>
  <si>
    <t>XP_034305621.1</t>
  </si>
  <si>
    <t>NC_047566.1</t>
    <phoneticPr fontId="1" type="noConversion"/>
  </si>
  <si>
    <t>Chr8</t>
  </si>
  <si>
    <t>eggshell protein isoform X3</t>
  </si>
  <si>
    <t>ESP-3</t>
    <phoneticPr fontId="1" type="noConversion"/>
  </si>
  <si>
    <t>LOC109620338</t>
    <phoneticPr fontId="1" type="noConversion"/>
  </si>
  <si>
    <t>lncRNA16</t>
    <phoneticPr fontId="1" type="noConversion"/>
  </si>
  <si>
    <t>LOC105325507</t>
  </si>
  <si>
    <t>NC_047566.1</t>
  </si>
  <si>
    <t>LOC105325508</t>
  </si>
  <si>
    <t>XP_034305581.1</t>
  </si>
  <si>
    <t>NTR domain-containing protein-like</t>
  </si>
  <si>
    <t>NTRDCP</t>
    <phoneticPr fontId="1" type="noConversion"/>
  </si>
  <si>
    <t>LOC105326757</t>
  </si>
  <si>
    <t>XP_011425239.2</t>
  </si>
  <si>
    <t>pupal cuticle protein 36</t>
    <phoneticPr fontId="1" type="noConversion"/>
  </si>
  <si>
    <t>PCP36</t>
    <phoneticPr fontId="1" type="noConversion"/>
  </si>
  <si>
    <t>LOC105321667</t>
  </si>
  <si>
    <t>XP_034306199.1</t>
  </si>
  <si>
    <t>perlwapin</t>
  </si>
  <si>
    <t>PRWP</t>
    <phoneticPr fontId="1" type="noConversion"/>
  </si>
  <si>
    <t>LOC117682342</t>
    <phoneticPr fontId="1" type="noConversion"/>
  </si>
  <si>
    <t>XP_034305557.1</t>
    <phoneticPr fontId="1" type="noConversion"/>
  </si>
  <si>
    <t>uncharacterized protein LOC117682342 isoform X3</t>
    <phoneticPr fontId="1" type="noConversion"/>
  </si>
  <si>
    <t>Unknow12</t>
    <phoneticPr fontId="1" type="noConversion"/>
  </si>
  <si>
    <t>LOC117682635</t>
    <phoneticPr fontId="1" type="noConversion"/>
  </si>
  <si>
    <t>XP_034306560.1</t>
  </si>
  <si>
    <t>uncharacterized protein LOC117682635</t>
    <phoneticPr fontId="1" type="noConversion"/>
  </si>
  <si>
    <t>Unknow13</t>
    <phoneticPr fontId="1" type="noConversion"/>
  </si>
  <si>
    <t>LOC105332332</t>
  </si>
  <si>
    <t>XP_011433191.2</t>
  </si>
  <si>
    <t>uncharacterized protein LOC105332332</t>
    <phoneticPr fontId="1" type="noConversion"/>
  </si>
  <si>
    <t>Unknow29</t>
    <phoneticPr fontId="1" type="noConversion"/>
  </si>
  <si>
    <t>LOC105348973</t>
    <phoneticPr fontId="1" type="noConversion"/>
  </si>
  <si>
    <t>XP_019918165.2</t>
  </si>
  <si>
    <t>uncharacterized protein LOC105348973</t>
  </si>
  <si>
    <t>Unknow7</t>
    <phoneticPr fontId="13" type="noConversion"/>
  </si>
  <si>
    <t>LOC109619667</t>
    <phoneticPr fontId="1" type="noConversion"/>
  </si>
  <si>
    <t>XP_019925842.1</t>
  </si>
  <si>
    <t>uncharacterized shell protein 6-like</t>
  </si>
  <si>
    <t>UnSLP6</t>
    <phoneticPr fontId="13" type="noConversion"/>
  </si>
  <si>
    <t>LOC105331979</t>
  </si>
  <si>
    <t>XP_034305341.1</t>
  </si>
  <si>
    <t>uncharacterized protein LOC105331979 isoform X1 (WAP four-disulfide core domain protein 5)</t>
    <phoneticPr fontId="1" type="noConversion"/>
  </si>
  <si>
    <t>WFDC5</t>
    <phoneticPr fontId="1" type="noConversion"/>
  </si>
  <si>
    <t>LOC105340231</t>
    <phoneticPr fontId="1" type="noConversion"/>
  </si>
  <si>
    <t>XP_019927689.2</t>
  </si>
  <si>
    <t>NC_047567.1</t>
    <phoneticPr fontId="1" type="noConversion"/>
  </si>
  <si>
    <t>Chr9</t>
  </si>
  <si>
    <t>vasoactive intestinal polypeptide receptor 1</t>
  </si>
  <si>
    <t>Cluster B</t>
    <phoneticPr fontId="13" type="noConversion"/>
  </si>
  <si>
    <t>LOC105333790</t>
  </si>
  <si>
    <t>XP_034308842.1</t>
  </si>
  <si>
    <t>KCP-1</t>
    <phoneticPr fontId="13" type="noConversion"/>
  </si>
  <si>
    <t>LOC109618607</t>
    <phoneticPr fontId="1" type="noConversion"/>
  </si>
  <si>
    <t>XP_034308841.1</t>
  </si>
  <si>
    <t>KCP-3</t>
  </si>
  <si>
    <t>LOC105339521</t>
  </si>
  <si>
    <t>XP_011443393.2</t>
    <phoneticPr fontId="1" type="noConversion"/>
  </si>
  <si>
    <t>uncharacterized protein LOC105339521 isoform X1</t>
  </si>
  <si>
    <t>Unknow32</t>
    <phoneticPr fontId="1" type="noConversion"/>
  </si>
  <si>
    <t>LOC117680351</t>
    <phoneticPr fontId="1" type="noConversion"/>
  </si>
  <si>
    <t>NC_047568.1</t>
    <phoneticPr fontId="1" type="noConversion"/>
  </si>
  <si>
    <t>Chr10</t>
  </si>
  <si>
    <t>lncRNA17</t>
    <phoneticPr fontId="1" type="noConversion"/>
  </si>
  <si>
    <t>LOC109619878</t>
    <phoneticPr fontId="1" type="noConversion"/>
  </si>
  <si>
    <t>lncRNA5</t>
    <phoneticPr fontId="1" type="noConversion"/>
  </si>
  <si>
    <t>LOC105329717</t>
  </si>
  <si>
    <t>XP_011429379.1</t>
  </si>
  <si>
    <t>NC_047568.1</t>
  </si>
  <si>
    <t>peptidyl-prolyl cis-trans isomerase FKBP1A</t>
  </si>
  <si>
    <t>PPIA</t>
    <phoneticPr fontId="13" type="noConversion"/>
  </si>
  <si>
    <t>LOC117684421</t>
    <phoneticPr fontId="1" type="noConversion"/>
  </si>
  <si>
    <t>XP_034312447.1</t>
  </si>
  <si>
    <t>ring-infected erythrocyte surface antigen-like isoform X2</t>
    <phoneticPr fontId="1" type="noConversion"/>
  </si>
  <si>
    <t>RESA-like</t>
    <phoneticPr fontId="1" type="noConversion"/>
  </si>
  <si>
    <t>LOC105333672</t>
  </si>
  <si>
    <t>XP_011435061.2</t>
  </si>
  <si>
    <t>visual pigment-like receptor peropsin</t>
  </si>
  <si>
    <t>RRH</t>
    <phoneticPr fontId="13" type="noConversion"/>
  </si>
  <si>
    <t>LOC105336047</t>
  </si>
  <si>
    <t>XP_011438522.2</t>
    <phoneticPr fontId="1" type="noConversion"/>
  </si>
  <si>
    <t>uncharacterized protein LOC105336047</t>
  </si>
  <si>
    <t>Unknow1</t>
    <phoneticPr fontId="13" type="noConversion"/>
  </si>
  <si>
    <t>LOC117684199</t>
    <phoneticPr fontId="1" type="noConversion"/>
  </si>
  <si>
    <t>XP_034311294.1</t>
    <phoneticPr fontId="1" type="noConversion"/>
  </si>
  <si>
    <t>uncharacterized protein LOC117684199</t>
    <phoneticPr fontId="1" type="noConversion"/>
  </si>
  <si>
    <t>Unknow15</t>
    <phoneticPr fontId="1" type="noConversion"/>
  </si>
  <si>
    <t>LOC105329605</t>
  </si>
  <si>
    <t>XP_011429207.2</t>
  </si>
  <si>
    <t>uncharacterized protein LOC105329605 isoform X1</t>
    <phoneticPr fontId="1" type="noConversion"/>
  </si>
  <si>
    <t>Unknow27</t>
    <phoneticPr fontId="1" type="noConversion"/>
  </si>
  <si>
    <t>LOC105323304</t>
    <phoneticPr fontId="1" type="noConversion"/>
  </si>
  <si>
    <t>Un|NW_022994832.1</t>
    <phoneticPr fontId="1" type="noConversion"/>
  </si>
  <si>
    <t>lncRNA9</t>
    <phoneticPr fontId="1" type="noConversion"/>
  </si>
  <si>
    <t>LOC117686275</t>
    <phoneticPr fontId="1" type="noConversion"/>
  </si>
  <si>
    <t>XP_034316991.1</t>
    <phoneticPr fontId="1" type="noConversion"/>
  </si>
  <si>
    <t>Un|NW_022994877.1</t>
    <phoneticPr fontId="1" type="noConversion"/>
  </si>
  <si>
    <t>uncharacterized protein LOC117686275</t>
    <phoneticPr fontId="1" type="noConversion"/>
  </si>
  <si>
    <t>Unknow17</t>
    <phoneticPr fontId="1" type="noConversion"/>
  </si>
  <si>
    <r>
      <t xml:space="preserve"># </t>
    </r>
    <r>
      <rPr>
        <i/>
        <sz val="11"/>
        <color theme="1"/>
        <rFont val="Calibri"/>
        <family val="2"/>
        <scheme val="minor"/>
      </rPr>
      <t>P.</t>
    </r>
    <r>
      <rPr>
        <i/>
        <sz val="11"/>
        <color theme="1"/>
        <rFont val="Calibri"/>
        <family val="3"/>
        <charset val="134"/>
        <scheme val="minor"/>
      </rPr>
      <t xml:space="preserve"> fucata</t>
    </r>
    <phoneticPr fontId="1" type="noConversion"/>
  </si>
  <si>
    <t>Scaffold</t>
    <phoneticPr fontId="1" type="noConversion"/>
  </si>
  <si>
    <t>Right1</t>
  </si>
  <si>
    <t>Right2</t>
  </si>
  <si>
    <t>Right3</t>
  </si>
  <si>
    <t>Right4</t>
  </si>
  <si>
    <t>Right5</t>
  </si>
  <si>
    <t>Left1</t>
  </si>
  <si>
    <t>Left2</t>
  </si>
  <si>
    <t>Left3</t>
  </si>
  <si>
    <t>Left4</t>
  </si>
  <si>
    <t>Left5</t>
  </si>
  <si>
    <r>
      <t xml:space="preserve"># </t>
    </r>
    <r>
      <rPr>
        <i/>
        <sz val="11"/>
        <color theme="1"/>
        <rFont val="Calibri"/>
        <family val="3"/>
        <charset val="134"/>
        <scheme val="minor"/>
      </rPr>
      <t>M. yesseonsis</t>
    </r>
    <phoneticPr fontId="1" type="noConversion"/>
  </si>
  <si>
    <t># Mye_P1-vs-P2 (Color+shape)</t>
    <phoneticPr fontId="1" type="noConversion"/>
  </si>
  <si>
    <t>Flat (P1)</t>
    <phoneticPr fontId="1" type="noConversion"/>
  </si>
  <si>
    <t>Round (P2)</t>
    <phoneticPr fontId="1" type="noConversion"/>
  </si>
  <si>
    <t>LOC110440356</t>
  </si>
  <si>
    <t>XP_021339052.1</t>
  </si>
  <si>
    <t>DCN1-like protein 5</t>
  </si>
  <si>
    <t>LOC110440365</t>
  </si>
  <si>
    <t>XP_021339072.1</t>
  </si>
  <si>
    <t>uncharacterized protein LOC110440365</t>
  </si>
  <si>
    <t>LOC110440522</t>
  </si>
  <si>
    <t>XP_021339333.1</t>
  </si>
  <si>
    <t>ankyrin repeat domain-containing protein 29-like</t>
  </si>
  <si>
    <t>LOC110440532</t>
  </si>
  <si>
    <t>lncRNA</t>
    <phoneticPr fontId="1" type="noConversion"/>
  </si>
  <si>
    <t>LOC110440551</t>
  </si>
  <si>
    <t>XP_021339365.1</t>
  </si>
  <si>
    <t>caffeoyl-CoA O-methyltransferase-like</t>
  </si>
  <si>
    <t>LOC110440600</t>
  </si>
  <si>
    <t>XP_021339427.1</t>
  </si>
  <si>
    <t>uncharacterized protein LOC110440600 isoform X2</t>
  </si>
  <si>
    <t>LOC110440745</t>
  </si>
  <si>
    <t>LOC110440784</t>
  </si>
  <si>
    <t>XP_021339595.1</t>
  </si>
  <si>
    <t>uncharacterized protein LOC110440783</t>
  </si>
  <si>
    <t>LOC110440796</t>
  </si>
  <si>
    <t>XP_021339604.1</t>
  </si>
  <si>
    <t>collagen alpha-2(IV) chain-like</t>
  </si>
  <si>
    <t>LOC110440799</t>
  </si>
  <si>
    <t>XP_021339608.1</t>
  </si>
  <si>
    <t>spectrin beta chain%2C non-erythrocytic 1-like</t>
  </si>
  <si>
    <t>LOC110440811</t>
  </si>
  <si>
    <t>LOC110440815</t>
  </si>
  <si>
    <t>XP_021339620.1</t>
  </si>
  <si>
    <t>DNA-directed RNA polymerase II subunit RPB1-like</t>
  </si>
  <si>
    <t>LOC110440823</t>
  </si>
  <si>
    <t>XP_021339627.1</t>
  </si>
  <si>
    <t>AP-1 complex subunit beta-1-like</t>
  </si>
  <si>
    <t>LOC110440880</t>
  </si>
  <si>
    <t>XP_021339678.1</t>
  </si>
  <si>
    <t>uncharacterized protein LOC110440880</t>
  </si>
  <si>
    <t>LOC110440884</t>
  </si>
  <si>
    <t>XP_021339681.1</t>
  </si>
  <si>
    <t>sodium/calcium exchanger 1-like</t>
  </si>
  <si>
    <t>LOC110440887</t>
  </si>
  <si>
    <t>XP_021339683.1</t>
  </si>
  <si>
    <t>actin cytoskeleton-regulatory complex protein PAN1-like</t>
  </si>
  <si>
    <t>LOC110440901</t>
  </si>
  <si>
    <t>XP_021339693.1</t>
  </si>
  <si>
    <t>uncharacterized protein LOC110440900</t>
  </si>
  <si>
    <t>LOC110440934</t>
  </si>
  <si>
    <t>XP_021339722.1</t>
  </si>
  <si>
    <t>26S proteasome non-ATPase regulatory subunit 12-like</t>
  </si>
  <si>
    <t>LOC110440975</t>
  </si>
  <si>
    <t>XP_021339758.1</t>
  </si>
  <si>
    <t>coactosin-like protein</t>
  </si>
  <si>
    <t>LOC110440985</t>
  </si>
  <si>
    <t>XP_021339769.1</t>
  </si>
  <si>
    <t>uncharacterized protein LOC110440985</t>
  </si>
  <si>
    <t>LOC110441004</t>
  </si>
  <si>
    <t>LOC110441160</t>
  </si>
  <si>
    <t>XP_021339933.1</t>
  </si>
  <si>
    <t>uncharacterized protein LOC110441160 isoform X2</t>
  </si>
  <si>
    <t>LOC110441166</t>
  </si>
  <si>
    <t>LOC110441195</t>
  </si>
  <si>
    <t>LOC110441420</t>
  </si>
  <si>
    <t>XP_021340219.1</t>
  </si>
  <si>
    <t>uncharacterized protein LOC110441420</t>
  </si>
  <si>
    <t>LOC110441422</t>
  </si>
  <si>
    <t>XP_021340223.1</t>
  </si>
  <si>
    <t>uncharacterized protein LOC110441422 isoform X1</t>
  </si>
  <si>
    <t>LOC110441435</t>
  </si>
  <si>
    <t>XP_021340239.1</t>
  </si>
  <si>
    <t>hemicentin-1-like-1</t>
    <phoneticPr fontId="1" type="noConversion"/>
  </si>
  <si>
    <t>LOC110441451</t>
  </si>
  <si>
    <t>XP_021340273.1</t>
  </si>
  <si>
    <t>uncharacterized protein LOC110441451</t>
  </si>
  <si>
    <t>LOC110441516</t>
  </si>
  <si>
    <t>LOC110441831</t>
  </si>
  <si>
    <t>XP_021340770.1</t>
  </si>
  <si>
    <t>uncharacterized protein LOC110441831</t>
  </si>
  <si>
    <t>LOC110441834</t>
  </si>
  <si>
    <t>XP_021340772.1</t>
  </si>
  <si>
    <t>uncharacterized protein LOC110441834</t>
  </si>
  <si>
    <t>LOC110442077</t>
  </si>
  <si>
    <t>XP_021341186.1</t>
  </si>
  <si>
    <t>uncharacterized protein LOC110442077</t>
  </si>
  <si>
    <t>LOC110442292</t>
  </si>
  <si>
    <t>XP_021341495.1</t>
  </si>
  <si>
    <t>NFX1-type zinc finger-containing protein 1-like</t>
  </si>
  <si>
    <t>LOC110442363</t>
  </si>
  <si>
    <t>XP_021341603.1</t>
  </si>
  <si>
    <t>uncharacterized protein LOC110442363</t>
  </si>
  <si>
    <t>LOC110442368</t>
  </si>
  <si>
    <t>XP_021341615.1</t>
  </si>
  <si>
    <t>uncharacterized protein LOC110442368</t>
  </si>
  <si>
    <t>LOC110442473</t>
  </si>
  <si>
    <t>XP_021341780.1</t>
  </si>
  <si>
    <t>sodium- and chloride-dependent glycine transporter 1-like</t>
  </si>
  <si>
    <t>LOC110442593</t>
  </si>
  <si>
    <t>LOC110442648</t>
  </si>
  <si>
    <t>LOC110442701</t>
  </si>
  <si>
    <t>XP_021342140.1</t>
  </si>
  <si>
    <t>SUN domain-containing ossification factor-like</t>
  </si>
  <si>
    <t>LOC110443005</t>
  </si>
  <si>
    <t>XP_021342615.1</t>
  </si>
  <si>
    <t>glycine receptor subunit alphaZ1-like</t>
  </si>
  <si>
    <t>LOC110443197</t>
  </si>
  <si>
    <t>XP_021342928.1</t>
  </si>
  <si>
    <t>uncharacterized protein LOC110443197</t>
  </si>
  <si>
    <t>LOC110443221</t>
  </si>
  <si>
    <t>LOC110443384</t>
  </si>
  <si>
    <t>XP_021343286.1</t>
  </si>
  <si>
    <t>hydroxyproline dehydrogenase-like</t>
  </si>
  <si>
    <t>LOC110443516</t>
  </si>
  <si>
    <t>XP_021343455.1</t>
  </si>
  <si>
    <t>protocadherin Fat 4-like</t>
  </si>
  <si>
    <t>LOC110443544</t>
  </si>
  <si>
    <t>XP_021343489.1</t>
  </si>
  <si>
    <t>uncharacterized protein LOC110443544</t>
  </si>
  <si>
    <t>LOC110443564</t>
  </si>
  <si>
    <t>XP_021343519.1</t>
  </si>
  <si>
    <t>uncharacterized protein LOC110443564</t>
  </si>
  <si>
    <t>LOC110444018</t>
  </si>
  <si>
    <t>XP_021344156.1</t>
  </si>
  <si>
    <t>mesenchyme-specific cell surface glycoprotein-like</t>
  </si>
  <si>
    <t>LOC110444116</t>
  </si>
  <si>
    <t>LOC110444139</t>
  </si>
  <si>
    <t>XP_021344222.1</t>
  </si>
  <si>
    <t>importin subunit beta-1-like</t>
  </si>
  <si>
    <t>LOC110444148</t>
  </si>
  <si>
    <t>XP_021344231.1</t>
  </si>
  <si>
    <t>eIF-2-alpha kinase activator GCN1-like</t>
  </si>
  <si>
    <t>LOC110444174</t>
  </si>
  <si>
    <t>XP_021344258.1</t>
  </si>
  <si>
    <t>zinc finger protein 704-like</t>
  </si>
  <si>
    <t>LOC110444188</t>
  </si>
  <si>
    <t>XP_021344269.1</t>
  </si>
  <si>
    <t>WW domain-binding protein 11-like</t>
  </si>
  <si>
    <t>LOC110444202</t>
  </si>
  <si>
    <t>LOC110444284</t>
  </si>
  <si>
    <t>XP_021344350.1</t>
  </si>
  <si>
    <t>uncharacterized protein LOC110444284</t>
  </si>
  <si>
    <t>LOC110444306</t>
  </si>
  <si>
    <t>XP_021344370.1</t>
  </si>
  <si>
    <t>multidrug resistance-associated protein 1-like</t>
  </si>
  <si>
    <t>LOC110444344</t>
  </si>
  <si>
    <t>XP_021344403.1</t>
  </si>
  <si>
    <t>pre-mRNA-splicing factor CWC22 homolog</t>
  </si>
  <si>
    <t>LOC110444358</t>
  </si>
  <si>
    <t>XP_021344417.1</t>
  </si>
  <si>
    <t>glucose-6-phosphate exchanger SLC37A4-like</t>
  </si>
  <si>
    <t>LOC110444376</t>
  </si>
  <si>
    <t>XP_021344434.1</t>
  </si>
  <si>
    <t>ubiquitin conjugation factor E4 A-like</t>
  </si>
  <si>
    <t>LOC110444441</t>
  </si>
  <si>
    <t>LOC110444471</t>
  </si>
  <si>
    <t>XP_021344523.1</t>
  </si>
  <si>
    <t>uncharacterized protein LOC110444471</t>
  </si>
  <si>
    <t>LOC110444498</t>
  </si>
  <si>
    <t>XP_021344541.1</t>
  </si>
  <si>
    <t>uncharacterized protein LOC110444498 isoform X1</t>
  </si>
  <si>
    <t>LOC110444510</t>
  </si>
  <si>
    <t>XP_021344556.1</t>
  </si>
  <si>
    <t>baculoviral IAP repeat-containing protein 6-like-1</t>
    <phoneticPr fontId="1" type="noConversion"/>
  </si>
  <si>
    <t>LOC110444557</t>
  </si>
  <si>
    <t>XP_021344604.1</t>
  </si>
  <si>
    <t>dystonin-like</t>
  </si>
  <si>
    <t>LOC110444577</t>
  </si>
  <si>
    <t>XP_021344622.1</t>
  </si>
  <si>
    <t>translocating chain-associated membrane protein 1-like</t>
  </si>
  <si>
    <t>LOC110444589</t>
  </si>
  <si>
    <t>XP_021344632.1</t>
  </si>
  <si>
    <t>vegetative cell wall protein gp1-like</t>
  </si>
  <si>
    <t>LOC110444605</t>
  </si>
  <si>
    <t>XP_021344646.1</t>
  </si>
  <si>
    <t>cartilage matrix protein-like</t>
  </si>
  <si>
    <t>LOC110444636</t>
  </si>
  <si>
    <t>XP_021344676.1</t>
  </si>
  <si>
    <t>gamma-tubulin complex component 6-like</t>
  </si>
  <si>
    <t>LOC110444644</t>
  </si>
  <si>
    <t>XP_021344683.1</t>
  </si>
  <si>
    <t>uncharacterized protein LOC110444644</t>
  </si>
  <si>
    <t>LOC110444649</t>
  </si>
  <si>
    <t>XP_021344686.1</t>
  </si>
  <si>
    <t>leukocyte receptor cluster member 8 homolog</t>
  </si>
  <si>
    <t>LOC110444652</t>
  </si>
  <si>
    <t>LOC110444679</t>
  </si>
  <si>
    <t>XP_021344715.1</t>
  </si>
  <si>
    <t>uncharacterized protein LOC110444679</t>
  </si>
  <si>
    <t>LOC110444715</t>
  </si>
  <si>
    <t>XP_021344754.1</t>
  </si>
  <si>
    <t>haloacid dehalogenase-like hydrolase domain-containing 5</t>
  </si>
  <si>
    <t>LOC110444721</t>
  </si>
  <si>
    <t>XP_021344759.1</t>
  </si>
  <si>
    <t>von Willebrand factor D and EGF domain-containing protein-like</t>
  </si>
  <si>
    <t>LOC110444728</t>
  </si>
  <si>
    <t>XP_021344767.1</t>
  </si>
  <si>
    <t>baculoviral IAP repeat-containing protein 6-like-2</t>
    <phoneticPr fontId="1" type="noConversion"/>
  </si>
  <si>
    <t>LOC110444749</t>
  </si>
  <si>
    <t>XP_021344786.1</t>
  </si>
  <si>
    <t>serine/threonine-protein phosphatase PP1-beta catalytic subunit-like</t>
  </si>
  <si>
    <t>LOC110444756</t>
  </si>
  <si>
    <t>XP_021344792.1</t>
  </si>
  <si>
    <t>uncharacterized protein LOC110444756</t>
  </si>
  <si>
    <t>LOC110444786</t>
  </si>
  <si>
    <t>XP_021344820.1</t>
  </si>
  <si>
    <t>transmembrane matrix receptor MUP-4-like</t>
  </si>
  <si>
    <t>LOC110444800</t>
  </si>
  <si>
    <t>XP_021344835.1</t>
  </si>
  <si>
    <t>hemicentin-1-like-2</t>
    <phoneticPr fontId="1" type="noConversion"/>
  </si>
  <si>
    <t>LOC110444824</t>
  </si>
  <si>
    <t>XP_021344854.1</t>
  </si>
  <si>
    <t>tyrosine-protein kinase ABL1-like</t>
  </si>
  <si>
    <t>LOC110444827</t>
  </si>
  <si>
    <t>XP_021344855.1</t>
  </si>
  <si>
    <t>uncharacterized protein LOC110444827</t>
  </si>
  <si>
    <t>LOC110444836</t>
  </si>
  <si>
    <t>XP_021344868.1</t>
  </si>
  <si>
    <t>protein DDB_G0287365-like</t>
  </si>
  <si>
    <t>LOC110444839</t>
  </si>
  <si>
    <t>LOC110444847</t>
  </si>
  <si>
    <t>XP_021344877.1</t>
  </si>
  <si>
    <t>dimethylaniline monooxygenase [N-oxide-forming] 5-like</t>
  </si>
  <si>
    <t>LOC110444867</t>
  </si>
  <si>
    <t>XP_021344897.1</t>
  </si>
  <si>
    <t>uncharacterized protein LOC110444867</t>
  </si>
  <si>
    <t>LOC110444888</t>
  </si>
  <si>
    <t>XP_021344916.1</t>
  </si>
  <si>
    <t>uncharacterized protein LOC110444888</t>
  </si>
  <si>
    <t>LOC110444892</t>
  </si>
  <si>
    <t>XP_021344920.1</t>
  </si>
  <si>
    <t>coiled-coil domain-containing protein 92-like</t>
  </si>
  <si>
    <t>LOC110444904</t>
  </si>
  <si>
    <t>XP_021344929.1</t>
  </si>
  <si>
    <t>uncharacterized protein LOC110444904</t>
  </si>
  <si>
    <t>LOC110444929</t>
  </si>
  <si>
    <t>XP_021344953.1</t>
  </si>
  <si>
    <t>solute carrier family 35 member F6-like</t>
  </si>
  <si>
    <t>LOC110444949</t>
  </si>
  <si>
    <t>XP_021344975.1</t>
  </si>
  <si>
    <t>sushi%2C von Willebrand factor type A%2C EGF and pentraxin domain-containing protein 1-like-1</t>
    <phoneticPr fontId="1" type="noConversion"/>
  </si>
  <si>
    <t>LOC110445016</t>
  </si>
  <si>
    <t>XP_021345051.1</t>
  </si>
  <si>
    <t>uncharacterized protein LOC110445016</t>
  </si>
  <si>
    <t>LOC110445112</t>
  </si>
  <si>
    <t>XP_021345190.1</t>
  </si>
  <si>
    <t>ABC transporter G family member 9-like</t>
  </si>
  <si>
    <t>LOC110445283</t>
  </si>
  <si>
    <t>XP_021345498.1</t>
  </si>
  <si>
    <t>dynein assembly factor 1%2C axonemal-like</t>
  </si>
  <si>
    <t>LOC110445379</t>
  </si>
  <si>
    <t>XP_021345629.1</t>
  </si>
  <si>
    <t>metabotropic glutamate receptor 3-like</t>
  </si>
  <si>
    <t>LOC110445408</t>
  </si>
  <si>
    <t>XP_021345685.1</t>
  </si>
  <si>
    <t>cytochrome P450 3A28-like</t>
  </si>
  <si>
    <t>LOC110445446</t>
  </si>
  <si>
    <t>LOC110445561</t>
  </si>
  <si>
    <t>LOC110445604</t>
  </si>
  <si>
    <t>XP_021345963.1</t>
  </si>
  <si>
    <t>uncharacterized protein LOC110445604</t>
  </si>
  <si>
    <t>LOC110445671</t>
  </si>
  <si>
    <t>XP_021346079.1</t>
  </si>
  <si>
    <t>uncharacterized protein LOC110445671</t>
  </si>
  <si>
    <t>LOC110445731</t>
  </si>
  <si>
    <t>XP_021346185.1</t>
  </si>
  <si>
    <t>dual oxidase 2-like</t>
  </si>
  <si>
    <t>LOC110445740</t>
  </si>
  <si>
    <t>XP_021346195.1</t>
  </si>
  <si>
    <t>uncharacterized protein LOC110445740</t>
  </si>
  <si>
    <t>LOC110445809</t>
  </si>
  <si>
    <t>XP_021346279.1</t>
  </si>
  <si>
    <t>ADAM 17-like protease isoform X2</t>
  </si>
  <si>
    <t>LOC110445867</t>
  </si>
  <si>
    <t>XP_021346370.1</t>
  </si>
  <si>
    <t>uncharacterized protein LOC110445867</t>
  </si>
  <si>
    <t>LOC110445948</t>
  </si>
  <si>
    <t>XP_021346519.1</t>
  </si>
  <si>
    <t>receptor-type tyrosine-protein phosphatase alpha-like</t>
  </si>
  <si>
    <t>LOC110446082</t>
  </si>
  <si>
    <t>XP_021346717.1</t>
  </si>
  <si>
    <t>GRIP and coiled-coil domain-containing protein 2-like</t>
  </si>
  <si>
    <t>LOC110446158</t>
  </si>
  <si>
    <t>XP_021346836.1</t>
  </si>
  <si>
    <t>uncharacterized protein LOC110446158 isoform X3</t>
  </si>
  <si>
    <t>LOC110446231</t>
  </si>
  <si>
    <t>XP_021346946.1</t>
  </si>
  <si>
    <t>T-cell activation inhibitor%2C mitochondrial-like</t>
  </si>
  <si>
    <t>LOC110446249</t>
  </si>
  <si>
    <t>XP_021346969.1</t>
  </si>
  <si>
    <t>pyruvate dehydrogenase phosphatase regulatory subunit%2C mitochondrial-like isoform X2</t>
  </si>
  <si>
    <t>LOC110446259</t>
  </si>
  <si>
    <t>XP_021346979.1</t>
  </si>
  <si>
    <t>multidrug resistance-associated protein 7-like</t>
  </si>
  <si>
    <t>LOC110446311</t>
  </si>
  <si>
    <t>XP_021347071.1</t>
  </si>
  <si>
    <t>uncharacterized protein LOC110446311 isoform X3</t>
  </si>
  <si>
    <t>LOC110446374</t>
  </si>
  <si>
    <t>XP_021347170.1</t>
  </si>
  <si>
    <t>cathepsin L1-like</t>
  </si>
  <si>
    <t>LOC110446404</t>
  </si>
  <si>
    <t>XP_021347211.1</t>
  </si>
  <si>
    <t>lipid droplet-associated hydrolase-like</t>
  </si>
  <si>
    <t>LOC110446459</t>
  </si>
  <si>
    <t>XP_021347296.1</t>
  </si>
  <si>
    <t>uncharacterized protein LOC110446459 isoform X2</t>
  </si>
  <si>
    <t>LOC110446475</t>
  </si>
  <si>
    <t>XP_021347323.1</t>
  </si>
  <si>
    <t>usherin-like</t>
  </si>
  <si>
    <t>LOC110446485</t>
  </si>
  <si>
    <t>LOC110446531</t>
  </si>
  <si>
    <t>XP_021347400.1</t>
  </si>
  <si>
    <t>BTB/POZ domain-containing protein 6-like isoform X2</t>
  </si>
  <si>
    <t>LOC110446574</t>
  </si>
  <si>
    <t>XP_021347457.1</t>
  </si>
  <si>
    <t>uncharacterized protein LOC110446574</t>
  </si>
  <si>
    <t>LOC110446725</t>
  </si>
  <si>
    <t>XP_021347680.1</t>
  </si>
  <si>
    <t>solute carrier family 46 member 3-like</t>
  </si>
  <si>
    <t>LOC110446731</t>
  </si>
  <si>
    <t>XP_021347692.1</t>
  </si>
  <si>
    <t>MAM and LDL-receptor class A domain-containing protein 1-like isoform X2</t>
  </si>
  <si>
    <t>LOC110446842</t>
  </si>
  <si>
    <t>XP_021347840.1</t>
  </si>
  <si>
    <t>uncharacterized protein LOC110446842</t>
  </si>
  <si>
    <t>LOC110446939</t>
  </si>
  <si>
    <t>XP_021347962.1</t>
  </si>
  <si>
    <t>uncharacterized protein LOC110446939</t>
  </si>
  <si>
    <t>LOC110446955</t>
  </si>
  <si>
    <t>XP_021347979.1</t>
  </si>
  <si>
    <t>uncharacterized protein LOC110446955</t>
  </si>
  <si>
    <t>LOC110447070</t>
  </si>
  <si>
    <t>XP_021348169.1</t>
  </si>
  <si>
    <t>mitogen-activated protein kinase kinase kinase 5-like</t>
  </si>
  <si>
    <t>LOC110447146</t>
  </si>
  <si>
    <t>LOC110447279</t>
  </si>
  <si>
    <t>XP_021348531.1</t>
  </si>
  <si>
    <t>uncharacterized protein LOC110447279</t>
  </si>
  <si>
    <t>LOC110447318</t>
  </si>
  <si>
    <t>XP_021348602.1</t>
  </si>
  <si>
    <t>hypertrehalosaemic prohormone-like</t>
  </si>
  <si>
    <t>LOC110447334</t>
  </si>
  <si>
    <t>XP_021348628.1</t>
  </si>
  <si>
    <t>uncharacterized protein LOC110447334</t>
  </si>
  <si>
    <t>LOC110447389</t>
  </si>
  <si>
    <t>XP_021348720.1</t>
  </si>
  <si>
    <t>serine protease inhibitor dipetalogastin-like</t>
  </si>
  <si>
    <t>LOC110447535</t>
  </si>
  <si>
    <t>XP_021348981.1</t>
  </si>
  <si>
    <t>tyramine beta-hydroxylase-like</t>
  </si>
  <si>
    <t>LOC110447604</t>
  </si>
  <si>
    <t>XP_021349076.1</t>
  </si>
  <si>
    <t>astacin-like metalloprotease toxin 5</t>
  </si>
  <si>
    <t>LOC110447776</t>
  </si>
  <si>
    <t>XP_021349355.1</t>
  </si>
  <si>
    <t>tetraspanin-9-like</t>
  </si>
  <si>
    <t>LOC110447831</t>
  </si>
  <si>
    <t>LOC110448109</t>
  </si>
  <si>
    <t>XP_021349844.1</t>
  </si>
  <si>
    <t>fibrinolytic enzyme%2C isozyme C-like isoform X2</t>
  </si>
  <si>
    <t>LOC110448183</t>
  </si>
  <si>
    <t>XP_021349973.1</t>
  </si>
  <si>
    <t>sodium- and chloride-dependent glycine transporter 2-like</t>
  </si>
  <si>
    <t>LOC110448217</t>
  </si>
  <si>
    <t>XP_021350028.1</t>
  </si>
  <si>
    <t>uncharacterized protein LOC110448217</t>
  </si>
  <si>
    <t>LOC110448230</t>
  </si>
  <si>
    <t>XP_021350055.1</t>
  </si>
  <si>
    <t>plasminogen-like</t>
  </si>
  <si>
    <t>LOC110448346</t>
  </si>
  <si>
    <t>XP_021350206.1</t>
  </si>
  <si>
    <t>uncharacterized protein LOC110448346</t>
  </si>
  <si>
    <t>LOC110448729</t>
  </si>
  <si>
    <t>XP_021350795.1</t>
  </si>
  <si>
    <t>L-galactose dehydrogenase-like isoform X1</t>
  </si>
  <si>
    <t>LOC110448755</t>
  </si>
  <si>
    <t>LOC110448852</t>
  </si>
  <si>
    <t>XP_021350999.1</t>
  </si>
  <si>
    <t>uncharacterized protein LOC110448852</t>
  </si>
  <si>
    <t>LOC110448859</t>
  </si>
  <si>
    <t>XP_021351007.1</t>
  </si>
  <si>
    <t>uncharacterized protein LOC110448859</t>
  </si>
  <si>
    <t>LOC110448968</t>
  </si>
  <si>
    <t>XP_021351180.1</t>
  </si>
  <si>
    <t>uncharacterized protein LOC110448968</t>
  </si>
  <si>
    <t>LOC110449062</t>
  </si>
  <si>
    <t>XP_021351322.1</t>
  </si>
  <si>
    <t>uncharacterized protein LOC110449062</t>
  </si>
  <si>
    <t>LOC110449306</t>
  </si>
  <si>
    <t>LOC110449498</t>
  </si>
  <si>
    <t>XP_021352070.1</t>
  </si>
  <si>
    <t>uncharacterized protein LOC110449498</t>
  </si>
  <si>
    <t>LOC110449513</t>
  </si>
  <si>
    <t>XP_021352102.1</t>
  </si>
  <si>
    <t>uncharacterized protein LOC110449513 isoform X3</t>
  </si>
  <si>
    <t>LOC110449553</t>
  </si>
  <si>
    <t>XP_021352175.1</t>
  </si>
  <si>
    <t>von Willebrand factor A domain-containing protein 7-like</t>
  </si>
  <si>
    <t>LOC110449572</t>
  </si>
  <si>
    <t>XP_021352197.1</t>
  </si>
  <si>
    <t>major facilitator superfamily domain-containing protein 1-like</t>
  </si>
  <si>
    <t>LOC110449588</t>
  </si>
  <si>
    <t>XP_021352217.1</t>
  </si>
  <si>
    <t>uncharacterized protein LOC110449588</t>
  </si>
  <si>
    <t>LOC110449735</t>
  </si>
  <si>
    <t>XP_021352466.1</t>
  </si>
  <si>
    <t>uncharacterized protein LOC110449735</t>
  </si>
  <si>
    <t>LOC110449767</t>
  </si>
  <si>
    <t>LOC110449793</t>
  </si>
  <si>
    <t>XP_021352557.1</t>
  </si>
  <si>
    <t>homeobox protein vent1-like</t>
  </si>
  <si>
    <t>LOC110449844</t>
  </si>
  <si>
    <t>XP_021352645.1</t>
  </si>
  <si>
    <t>uncharacterized protein LOC110449844</t>
  </si>
  <si>
    <t>LOC110450053</t>
  </si>
  <si>
    <t>LOC110450065</t>
  </si>
  <si>
    <t>XP_021352982.1</t>
  </si>
  <si>
    <t>patched domain-containing protein 3-like-1</t>
    <phoneticPr fontId="1" type="noConversion"/>
  </si>
  <si>
    <t>LOC110450066</t>
  </si>
  <si>
    <t>XP_021352983.1</t>
  </si>
  <si>
    <t>uncharacterized protein LOC110450066</t>
  </si>
  <si>
    <t>LOC110450067</t>
  </si>
  <si>
    <t>XP_021352984.1</t>
  </si>
  <si>
    <t>patched domain-containing protein 3-like-2</t>
    <phoneticPr fontId="1" type="noConversion"/>
  </si>
  <si>
    <t>LOC110450068</t>
  </si>
  <si>
    <t>XP_021352986.1</t>
  </si>
  <si>
    <t>uncharacterized protein LOC110450068</t>
  </si>
  <si>
    <t>LOC110450288</t>
  </si>
  <si>
    <t>XP_021353419.1</t>
  </si>
  <si>
    <t>uncharacterized protein LOC110450288</t>
  </si>
  <si>
    <t>LOC110450379</t>
  </si>
  <si>
    <t>XP_021353538.1</t>
  </si>
  <si>
    <t>1%2C5-anhydro-D-fructose reductase-like isoform X1</t>
  </si>
  <si>
    <t>LOC110450399</t>
  </si>
  <si>
    <t>XP_021353562.1</t>
  </si>
  <si>
    <t>checkpoint protein HUS1-like</t>
  </si>
  <si>
    <t>LOC110450623</t>
  </si>
  <si>
    <t>XP_021353918.1</t>
  </si>
  <si>
    <t>gelsolin-related protein of 125 kDa-like</t>
  </si>
  <si>
    <t>LOC110450636</t>
  </si>
  <si>
    <t>XP_021353930.1</t>
  </si>
  <si>
    <t>uncharacterized protein LOC110450636</t>
  </si>
  <si>
    <t>LOC110450684</t>
  </si>
  <si>
    <t>XP_021353987.1</t>
  </si>
  <si>
    <t>E3 ubiquitin-protein ligase TRIM71-like</t>
  </si>
  <si>
    <t>LOC110450839</t>
  </si>
  <si>
    <t>XP_021354281.1</t>
  </si>
  <si>
    <t>uncharacterized protein LOC110450839</t>
  </si>
  <si>
    <t>LOC110450841</t>
  </si>
  <si>
    <t>XP_021354288.1</t>
  </si>
  <si>
    <t>zinc finger BED domain-containing protein 1-like-1</t>
    <phoneticPr fontId="1" type="noConversion"/>
  </si>
  <si>
    <t>LOC110450891</t>
  </si>
  <si>
    <t>XP_021354347.1</t>
  </si>
  <si>
    <t>uncharacterized protein LOC110450891 isoform X2</t>
  </si>
  <si>
    <t>LOC110450991</t>
  </si>
  <si>
    <t>XP_021354486.1</t>
  </si>
  <si>
    <t>scavenger receptor class F member 1-like</t>
  </si>
  <si>
    <t>LOC110451019</t>
  </si>
  <si>
    <t>XP_021354523.1</t>
  </si>
  <si>
    <t>phospholipid-metabolizing enzyme A-C1-like</t>
  </si>
  <si>
    <t>LOC110451023</t>
  </si>
  <si>
    <t>LOC110451174</t>
  </si>
  <si>
    <t>XP_021354718.1</t>
  </si>
  <si>
    <t>uncharacterized protein C4orf45 homolog</t>
  </si>
  <si>
    <t>LOC110451234</t>
  </si>
  <si>
    <t>XP_021354828.1</t>
  </si>
  <si>
    <t>uncharacterized protein LOC110451234</t>
  </si>
  <si>
    <t>LOC110451247</t>
  </si>
  <si>
    <t>XP_021354840.1</t>
  </si>
  <si>
    <t>uncharacterized protein LOC110451247</t>
  </si>
  <si>
    <t>LOC110451271</t>
  </si>
  <si>
    <t>XP_021354864.1</t>
  </si>
  <si>
    <t>fibrocystin-L-like</t>
  </si>
  <si>
    <t>LOC110451476</t>
  </si>
  <si>
    <t>XP_021355190.1</t>
  </si>
  <si>
    <t>uncharacterized protein LOC110451476</t>
  </si>
  <si>
    <t>LOC110451504</t>
  </si>
  <si>
    <t>LOC110451521</t>
  </si>
  <si>
    <t>XP_021355264.1</t>
  </si>
  <si>
    <t>brain-specific angiogenesis inhibitor 1-associated protein 2-like</t>
  </si>
  <si>
    <t>LOC110451566</t>
  </si>
  <si>
    <t>XP_021355338.1</t>
  </si>
  <si>
    <t>zinc finger BED domain-containing protein 1-like-2</t>
    <phoneticPr fontId="1" type="noConversion"/>
  </si>
  <si>
    <t>LOC110451598</t>
  </si>
  <si>
    <t>XP_021355392.1</t>
  </si>
  <si>
    <t>retinol dehydrogenase 14-like</t>
  </si>
  <si>
    <t>LOC110451604</t>
  </si>
  <si>
    <t>XP_021355400.1</t>
  </si>
  <si>
    <t>NADPH oxidase 4-like</t>
  </si>
  <si>
    <t>LOC110451664</t>
  </si>
  <si>
    <t>XP_021355479.1</t>
  </si>
  <si>
    <t>FAD-linked oxidoreductase CHGG_01242-2-like</t>
  </si>
  <si>
    <t>LOC110451749</t>
  </si>
  <si>
    <t>XP_021355593.1</t>
  </si>
  <si>
    <t>IgGFc-binding protein-like</t>
  </si>
  <si>
    <t>LOC110451806</t>
  </si>
  <si>
    <t>XP_021355664.1</t>
  </si>
  <si>
    <t>uncharacterized protein LOC110451806 isoform X2</t>
  </si>
  <si>
    <t>LOC110452051</t>
  </si>
  <si>
    <t>XP_021355999.1</t>
  </si>
  <si>
    <t>uncharacterized protein LOC110452051</t>
  </si>
  <si>
    <t>LOC110452136</t>
  </si>
  <si>
    <t>XP_021356168.1</t>
  </si>
  <si>
    <t>putative defense protein</t>
  </si>
  <si>
    <t>LOC110452210</t>
  </si>
  <si>
    <t>XP_021356262.1</t>
  </si>
  <si>
    <t>green-sensitive opsin-like</t>
  </si>
  <si>
    <t>LOC110452270</t>
  </si>
  <si>
    <t>XP_021356347.1</t>
  </si>
  <si>
    <t>probable E3 ubiquitin-protein ligase MID2</t>
  </si>
  <si>
    <t>LOC110452293</t>
  </si>
  <si>
    <t>XP_021356389.1</t>
  </si>
  <si>
    <t>uncharacterized protein LOC110452293</t>
  </si>
  <si>
    <t>LOC110452312</t>
  </si>
  <si>
    <t>XP_021356424.1</t>
  </si>
  <si>
    <t>caspase-3-like</t>
  </si>
  <si>
    <t>LOC110452327</t>
  </si>
  <si>
    <t>XP_021356451.1</t>
  </si>
  <si>
    <t>uncharacterized protein LOC110452327 isoform X2</t>
  </si>
  <si>
    <t>LOC110452443</t>
  </si>
  <si>
    <t>XP_021356665.1</t>
  </si>
  <si>
    <t>uncharacterized protein LOC110452443</t>
  </si>
  <si>
    <t>LOC110452639</t>
  </si>
  <si>
    <t>XP_021356948.1</t>
  </si>
  <si>
    <t>actin%2C plasmodial isoform-like</t>
  </si>
  <si>
    <t>LOC110452664</t>
  </si>
  <si>
    <t>XP_021356987.1</t>
  </si>
  <si>
    <t>uncharacterized protein LOC110452664</t>
  </si>
  <si>
    <t>LOC110452714</t>
  </si>
  <si>
    <t>XP_021357038.1</t>
  </si>
  <si>
    <t>uncharacterized protein LOC110452714</t>
  </si>
  <si>
    <t>LOC110452804</t>
  </si>
  <si>
    <t>XP_021357162.1</t>
  </si>
  <si>
    <t>multidrug resistance-associated protein 1-like isoform X3</t>
  </si>
  <si>
    <t>LOC110452820</t>
  </si>
  <si>
    <t>XP_021357188.1</t>
  </si>
  <si>
    <t>uncharacterized protein LOC110452820 isoform X1</t>
  </si>
  <si>
    <t>LOC110452822</t>
  </si>
  <si>
    <t>XP_021357191.1</t>
  </si>
  <si>
    <t>uncharacterized protein LOC110452822</t>
  </si>
  <si>
    <t>LOC110452942</t>
  </si>
  <si>
    <t>XP_021357377.1</t>
  </si>
  <si>
    <t>uncharacterized protein LOC110452942</t>
  </si>
  <si>
    <t>LOC110452984</t>
  </si>
  <si>
    <t>XP_021357444.1</t>
  </si>
  <si>
    <t>endochitinase A-like</t>
  </si>
  <si>
    <t>LOC110452996</t>
  </si>
  <si>
    <t>XP_021357460.1</t>
  </si>
  <si>
    <t>transient receptor potential cation channel subfamily A member 1-like</t>
  </si>
  <si>
    <t>LOC110453015</t>
  </si>
  <si>
    <t>XP_021357494.1</t>
  </si>
  <si>
    <t>uncharacterized protein LOC110453015 isoform X2</t>
  </si>
  <si>
    <t>LOC110453038</t>
  </si>
  <si>
    <t>XP_021357531.1</t>
  </si>
  <si>
    <t>uncharacterized protein LOC110453038</t>
  </si>
  <si>
    <t>LOC110453176</t>
  </si>
  <si>
    <t>XP_021357702.1</t>
  </si>
  <si>
    <t>carbohydrate sulfotransferase 12-like</t>
  </si>
  <si>
    <t>LOC110453194</t>
  </si>
  <si>
    <t>XP_021357721.1</t>
  </si>
  <si>
    <t>uncharacterized protein LOC110453194</t>
  </si>
  <si>
    <t>LOC110453199</t>
  </si>
  <si>
    <t>XP_021357727.1</t>
  </si>
  <si>
    <t>vertnin-like</t>
  </si>
  <si>
    <t>LOC110453333</t>
  </si>
  <si>
    <t>XP_021357921.1</t>
  </si>
  <si>
    <t>laccase-1-like</t>
  </si>
  <si>
    <t>LOC110453369</t>
  </si>
  <si>
    <t>XP_021357958.1</t>
  </si>
  <si>
    <t>uncharacterized protein LOC110453369</t>
  </si>
  <si>
    <t>LOC110453507</t>
  </si>
  <si>
    <t>LOC110453934</t>
  </si>
  <si>
    <t>LOC110454083</t>
  </si>
  <si>
    <t>XP_021359108.1</t>
  </si>
  <si>
    <t>uncharacterized protein LOC110454083</t>
  </si>
  <si>
    <t>LOC110454243</t>
  </si>
  <si>
    <t>XP_021359333.1</t>
  </si>
  <si>
    <t>dopamine beta-hydroxylase-like</t>
  </si>
  <si>
    <t>LOC110454335</t>
  </si>
  <si>
    <t>XP_021359466.1</t>
  </si>
  <si>
    <t>probable polyketide synthase 16</t>
  </si>
  <si>
    <t>LOC110454336</t>
  </si>
  <si>
    <t>XP_021359467.1</t>
  </si>
  <si>
    <t>uncharacterized protein LOC110454336</t>
  </si>
  <si>
    <t>LOC110454388</t>
  </si>
  <si>
    <t>XP_021359542.1</t>
  </si>
  <si>
    <t>latent-transforming growth factor beta-binding protein 2-like</t>
  </si>
  <si>
    <t>LOC110454394</t>
  </si>
  <si>
    <t>XP_021359547.1</t>
  </si>
  <si>
    <t>uncharacterized protein LOC110454394</t>
  </si>
  <si>
    <t>LOC110454446</t>
  </si>
  <si>
    <t>XP_021359624.1</t>
  </si>
  <si>
    <t>uncharacterized protein LOC110454446 isoform X1</t>
  </si>
  <si>
    <t>LOC110454488</t>
  </si>
  <si>
    <t>XP_021359670.1</t>
  </si>
  <si>
    <t>uncharacterized protein LOC110454488</t>
  </si>
  <si>
    <t>LOC110454506</t>
  </si>
  <si>
    <t>LOC110454651</t>
  </si>
  <si>
    <t>XP_021359961.1</t>
  </si>
  <si>
    <t>uncharacterized protein LOC110454651</t>
  </si>
  <si>
    <t>LOC110454652</t>
  </si>
  <si>
    <t>XP_021359962.1</t>
  </si>
  <si>
    <t>patched domain-containing protein 3-like-3</t>
    <phoneticPr fontId="1" type="noConversion"/>
  </si>
  <si>
    <t>LOC110454674</t>
  </si>
  <si>
    <t>XP_021359991.1</t>
  </si>
  <si>
    <t>cytochrome P450 3A8-like</t>
  </si>
  <si>
    <t>LOC110454688</t>
  </si>
  <si>
    <t>XP_021360015.1</t>
  </si>
  <si>
    <t>uncharacterized protein LOC110454688</t>
  </si>
  <si>
    <t>LOC110454707</t>
  </si>
  <si>
    <t>XP_021360035.1</t>
  </si>
  <si>
    <t>excitatory amino acid transporter-like</t>
  </si>
  <si>
    <t>LOC110454833</t>
  </si>
  <si>
    <t>XP_021360240.1</t>
  </si>
  <si>
    <t>deoxycytidylate deaminase-like isoform X1</t>
  </si>
  <si>
    <t>LOC110454847</t>
  </si>
  <si>
    <t>XP_021360264.1</t>
  </si>
  <si>
    <t>deoxycytidylate deaminase-like</t>
  </si>
  <si>
    <t>LOC110454865</t>
  </si>
  <si>
    <t>XP_021360291.1</t>
  </si>
  <si>
    <t>uncharacterized protein LOC110454865</t>
  </si>
  <si>
    <t>LOC110455071</t>
  </si>
  <si>
    <t>XP_021360670.1</t>
  </si>
  <si>
    <t>cysteine sulfinic acid decarboxylase-like isoform X3</t>
  </si>
  <si>
    <t>LOC110455413</t>
  </si>
  <si>
    <t>XP_021361215.1</t>
  </si>
  <si>
    <t>nuclear hormone receptor E75-like</t>
  </si>
  <si>
    <t>LOC110455453</t>
  </si>
  <si>
    <t>XP_021361270.1</t>
  </si>
  <si>
    <t>ufm1-specific protease 1-like</t>
  </si>
  <si>
    <t>LOC110455486</t>
  </si>
  <si>
    <t>XP_021361322.1</t>
  </si>
  <si>
    <t>cyclic nucleotide-binding domain-containing protein 2-like isoform X1</t>
  </si>
  <si>
    <t>LOC110455491</t>
  </si>
  <si>
    <t>LOC110455578</t>
  </si>
  <si>
    <t>XP_021361441.1</t>
  </si>
  <si>
    <t>fatty acid-binding protein%2C brain-like</t>
  </si>
  <si>
    <t>LOC110455618</t>
  </si>
  <si>
    <t>XP_021361504.1</t>
  </si>
  <si>
    <t>uncharacterized protein LOC110455618</t>
  </si>
  <si>
    <t>LOC110455640</t>
  </si>
  <si>
    <t>LOC110455644</t>
  </si>
  <si>
    <t>XP_021361565.1</t>
  </si>
  <si>
    <t>uncharacterized protein LOC110455644</t>
  </si>
  <si>
    <t>LOC110455763</t>
  </si>
  <si>
    <t>LOC110455858</t>
  </si>
  <si>
    <t>LOC110456052</t>
  </si>
  <si>
    <t>XP_021362255.1</t>
  </si>
  <si>
    <t>mitochondrial enolase superfamily member 1-like isoform X2</t>
  </si>
  <si>
    <t>LOC110456139</t>
  </si>
  <si>
    <t>XP_021362384.1</t>
  </si>
  <si>
    <t>uncharacterized protein LOC110456139</t>
  </si>
  <si>
    <t>LOC110456140</t>
  </si>
  <si>
    <t>LOC110456261</t>
  </si>
  <si>
    <t>XP_021362551.1</t>
  </si>
  <si>
    <t>zinc metalloproteinase nas-1-like</t>
  </si>
  <si>
    <t>LOC110456649</t>
  </si>
  <si>
    <t>LOC110456683</t>
  </si>
  <si>
    <t>XP_021363235.1</t>
  </si>
  <si>
    <t>periostin-like isoform X1</t>
  </si>
  <si>
    <t>LOC110456759</t>
  </si>
  <si>
    <t>XP_021363380.1</t>
  </si>
  <si>
    <t>chondroitin proteoglycan 1-like</t>
  </si>
  <si>
    <t>LOC110456885</t>
  </si>
  <si>
    <t>XP_021363595.1</t>
  </si>
  <si>
    <t>zinc finger protein 436-like</t>
  </si>
  <si>
    <t>LOC110456959</t>
  </si>
  <si>
    <t>XP_021363704.1</t>
  </si>
  <si>
    <t>uncharacterized protein LOC110456959</t>
  </si>
  <si>
    <t>LOC110456977</t>
  </si>
  <si>
    <t>XP_021363733.1</t>
  </si>
  <si>
    <t>vigilin-like</t>
  </si>
  <si>
    <t>LOC110457112</t>
  </si>
  <si>
    <t>XP_021363890.1</t>
  </si>
  <si>
    <t>uncharacterized protein LOC110457112</t>
  </si>
  <si>
    <t>LOC110457155</t>
  </si>
  <si>
    <t>XP_021363944.1</t>
  </si>
  <si>
    <t>3 beta-hydroxysteroid dehydrogenase/Delta 5--&gt;4-isomerase type 1-like</t>
  </si>
  <si>
    <t>LOC110457311</t>
  </si>
  <si>
    <t>XP_021364201.1</t>
  </si>
  <si>
    <t>centromere protein X-like</t>
  </si>
  <si>
    <t>LOC110457315</t>
  </si>
  <si>
    <t>XP_021364204.1</t>
  </si>
  <si>
    <t>transforming growth factor-beta-induced protein ig-h3-like</t>
  </si>
  <si>
    <t>LOC110457319</t>
  </si>
  <si>
    <t>XP_021364208.1</t>
  </si>
  <si>
    <t>uncharacterized protein LOC110457319</t>
  </si>
  <si>
    <t>LOC110457326</t>
  </si>
  <si>
    <t>XP_021364221.1</t>
  </si>
  <si>
    <t>uncharacterized protein LOC110457326</t>
  </si>
  <si>
    <t>LOC110457384</t>
  </si>
  <si>
    <t>XP_021364306.1</t>
  </si>
  <si>
    <t>uncharacterized protein LOC110457384</t>
  </si>
  <si>
    <t>LOC110457445</t>
  </si>
  <si>
    <t>XP_021364405.1</t>
  </si>
  <si>
    <t>uncharacterized protein LOC110457445</t>
  </si>
  <si>
    <t>LOC110457473</t>
  </si>
  <si>
    <t>XP_021364448.1</t>
  </si>
  <si>
    <t>deleted in malignant brain tumors 1 protein-like</t>
  </si>
  <si>
    <t>LOC110457490</t>
  </si>
  <si>
    <t>XP_021364471.1</t>
  </si>
  <si>
    <t>tankyrase-2-like</t>
  </si>
  <si>
    <t>LOC110457494</t>
  </si>
  <si>
    <t>XP_021364477.1</t>
  </si>
  <si>
    <t>kynurenine formamidase-like</t>
  </si>
  <si>
    <t>LOC110457505</t>
  </si>
  <si>
    <t>XP_021364492.1</t>
  </si>
  <si>
    <t>uncharacterized protein LOC110457505</t>
  </si>
  <si>
    <t>LOC110457566</t>
  </si>
  <si>
    <t>XP_021364572.1</t>
  </si>
  <si>
    <t>protein SpAN-like</t>
  </si>
  <si>
    <t>LOC110457591</t>
  </si>
  <si>
    <t>XP_021364599.1</t>
  </si>
  <si>
    <t>uncharacterized protein LOC110457591</t>
  </si>
  <si>
    <t>LOC110457605</t>
  </si>
  <si>
    <t>XP_021364624.1</t>
  </si>
  <si>
    <t>lambda-crystallin-like</t>
  </si>
  <si>
    <t>LOC110457624</t>
  </si>
  <si>
    <t>XP_021364656.1</t>
  </si>
  <si>
    <t>major facilitator superfamily domain-containing protein 4A-like</t>
  </si>
  <si>
    <t>LOC110457675</t>
  </si>
  <si>
    <t>XP_021364711.1</t>
  </si>
  <si>
    <t>uncharacterized protein LOC110457675</t>
  </si>
  <si>
    <t>LOC110457738</t>
  </si>
  <si>
    <t>XP_021364797.1</t>
  </si>
  <si>
    <t>organic cation transporter protein-like-1</t>
    <phoneticPr fontId="1" type="noConversion"/>
  </si>
  <si>
    <t>LOC110457752</t>
  </si>
  <si>
    <t>XP_021364812.1</t>
  </si>
  <si>
    <t>inter-alpha-trypsin inhibitor heavy chain H3-like</t>
  </si>
  <si>
    <t>LOC110457903</t>
  </si>
  <si>
    <t>XP_021365036.1</t>
  </si>
  <si>
    <t>large neutral amino acids transporter small subunit 1-like isoform X1</t>
  </si>
  <si>
    <t>LOC110457955</t>
  </si>
  <si>
    <t>XP_021365148.1</t>
  </si>
  <si>
    <t>uncharacterized protein LOC110457955</t>
  </si>
  <si>
    <t>LOC110457959</t>
  </si>
  <si>
    <t>XP_021365151.1</t>
  </si>
  <si>
    <t>zinc finger BED domain-containing protein 1-like-3</t>
    <phoneticPr fontId="1" type="noConversion"/>
  </si>
  <si>
    <t>LOC110458039</t>
  </si>
  <si>
    <t>XP_021365258.1</t>
  </si>
  <si>
    <t>amine sulfotransferase-like isoform X1</t>
  </si>
  <si>
    <t>LOC110458049</t>
  </si>
  <si>
    <t>LOC110458220</t>
  </si>
  <si>
    <t>LOC110458226</t>
  </si>
  <si>
    <t>XP_021365515.1</t>
  </si>
  <si>
    <t>uncharacterized protein LOC110458226</t>
  </si>
  <si>
    <t>LOC110458240</t>
  </si>
  <si>
    <t>XP_021365527.1</t>
  </si>
  <si>
    <t>uncharacterized protein LOC110458240</t>
  </si>
  <si>
    <t>LOC110458422</t>
  </si>
  <si>
    <t>LOC110458551</t>
  </si>
  <si>
    <t>XP_021365989.1</t>
  </si>
  <si>
    <t>multiple epidermal growth factor-like domains protein 6 isoform X2</t>
  </si>
  <si>
    <t>LOC110458629</t>
  </si>
  <si>
    <t>XP_021366090.1</t>
  </si>
  <si>
    <t>uncharacterized protein LOC110458629</t>
  </si>
  <si>
    <t>LOC110458707</t>
  </si>
  <si>
    <t>XP_021366249.1</t>
  </si>
  <si>
    <t>uncharacterized protein LOC110458707 isoform X1</t>
  </si>
  <si>
    <t>LOC110459007</t>
  </si>
  <si>
    <t>LOC110459018</t>
  </si>
  <si>
    <t>XP_021366711.1</t>
  </si>
  <si>
    <t>multiple epidermal growth factor-like domains protein 10</t>
  </si>
  <si>
    <t>LOC110459032</t>
  </si>
  <si>
    <t>XP_021366755.1</t>
  </si>
  <si>
    <t>NADPH oxidase 5-like isoform X2</t>
  </si>
  <si>
    <t>LOC110459052</t>
  </si>
  <si>
    <t>XP_021366769.1</t>
  </si>
  <si>
    <t>interleukin-1 receptor-associated kinase 1-binding protein 1-like</t>
  </si>
  <si>
    <t>LOC110459087</t>
  </si>
  <si>
    <t>XP_021366856.1</t>
  </si>
  <si>
    <t>uncharacterized protein LOC110459087</t>
  </si>
  <si>
    <t>LOC110459298</t>
  </si>
  <si>
    <t>XP_021367157.1</t>
  </si>
  <si>
    <t>uncharacterized protein LOC110459298</t>
  </si>
  <si>
    <t>LOC110459438</t>
  </si>
  <si>
    <t>XP_021367368.1</t>
  </si>
  <si>
    <t>uncharacterized protein LOC110459438</t>
  </si>
  <si>
    <t>LOC110459471</t>
  </si>
  <si>
    <t>XP_021367426.1</t>
  </si>
  <si>
    <t>uncharacterized protein LOC110459471</t>
  </si>
  <si>
    <t>LOC110459479</t>
  </si>
  <si>
    <t>XP_021367435.1</t>
  </si>
  <si>
    <t>uncharacterized protein LOC110459479</t>
  </si>
  <si>
    <t>LOC110459491</t>
  </si>
  <si>
    <t>XP_021367447.1</t>
  </si>
  <si>
    <t>ankyrin repeat domain-containing protein 17-like</t>
  </si>
  <si>
    <t>LOC110459561</t>
  </si>
  <si>
    <t>XP_021367567.1</t>
  </si>
  <si>
    <t>uncharacterized protein LOC110459561</t>
  </si>
  <si>
    <t>LOC110459625</t>
  </si>
  <si>
    <t>XP_021367646.1</t>
  </si>
  <si>
    <t>uncharacterized protein LOC110459625</t>
  </si>
  <si>
    <t>LOC110459667</t>
  </si>
  <si>
    <t>XP_021367702.1</t>
  </si>
  <si>
    <t>uncharacterized protein LOC110459667</t>
  </si>
  <si>
    <t>LOC110459857</t>
  </si>
  <si>
    <t>XP_021367991.1</t>
  </si>
  <si>
    <t>cytochrome P450 3A31-like</t>
  </si>
  <si>
    <t>LOC110459879</t>
  </si>
  <si>
    <t>XP_021368022.1</t>
  </si>
  <si>
    <t>PR domain zinc finger protein 14-like</t>
  </si>
  <si>
    <t>LOC110459926</t>
  </si>
  <si>
    <t>XP_021368110.1</t>
  </si>
  <si>
    <t>uncharacterized protein LOC110459926</t>
  </si>
  <si>
    <t>LOC110459947</t>
  </si>
  <si>
    <t>XP_021368152.1</t>
  </si>
  <si>
    <t>uncharacterized protein LOC110459947 isoform X2</t>
  </si>
  <si>
    <t>LOC110459982</t>
  </si>
  <si>
    <t>XP_021368325.1</t>
  </si>
  <si>
    <t>uncharacterized protein LOC110459982</t>
  </si>
  <si>
    <t>LOC110460007</t>
  </si>
  <si>
    <t>XP_021368370.1</t>
  </si>
  <si>
    <t>carcinoembryonic antigen-related cell adhesion molecule 5-like</t>
  </si>
  <si>
    <t>LOC110460129</t>
  </si>
  <si>
    <t>XP_021368539.1</t>
  </si>
  <si>
    <t>glutathione S-transferase theta-3-like</t>
  </si>
  <si>
    <t>LOC110460177</t>
  </si>
  <si>
    <t>XP_021368613.1</t>
  </si>
  <si>
    <t>TNF receptor-associated factor 3-like</t>
  </si>
  <si>
    <t>LOC110460207</t>
  </si>
  <si>
    <t>XP_021368677.1</t>
  </si>
  <si>
    <t>organic cation transporter protein-like-2</t>
    <phoneticPr fontId="1" type="noConversion"/>
  </si>
  <si>
    <t>LOC110460477</t>
  </si>
  <si>
    <t>XP_021369087.1</t>
  </si>
  <si>
    <t>solute carrier family 23 member 2-like</t>
  </si>
  <si>
    <t>LOC110460562</t>
  </si>
  <si>
    <t>XP_021369211.1</t>
  </si>
  <si>
    <t>uncharacterized protein LOC110460562</t>
  </si>
  <si>
    <t>LOC110460625</t>
  </si>
  <si>
    <t>XP_021369325.1</t>
  </si>
  <si>
    <t>carbohydrate sulfotransferase 11-like</t>
  </si>
  <si>
    <t>LOC110460847</t>
  </si>
  <si>
    <t>XP_021369704.1</t>
  </si>
  <si>
    <t>indolethylamine N-methyltransferase-like</t>
  </si>
  <si>
    <t>LOC110460863</t>
  </si>
  <si>
    <t>XP_021369732.1</t>
  </si>
  <si>
    <t>receptor-type tyrosine-protein phosphatase kappa-like</t>
  </si>
  <si>
    <t>LOC110460887</t>
  </si>
  <si>
    <t>XP_021369766.1</t>
  </si>
  <si>
    <t>uncharacterized protein LOC110460887 isoform X2</t>
  </si>
  <si>
    <t>LOC110460900</t>
  </si>
  <si>
    <t>XP_021369783.1</t>
  </si>
  <si>
    <t>uncharacterized protein LOC110460900</t>
  </si>
  <si>
    <t>LOC110460949</t>
  </si>
  <si>
    <t>XP_021369855.1</t>
  </si>
  <si>
    <t>PRELI domain-containing protein 2-like</t>
  </si>
  <si>
    <t>LOC110460990</t>
  </si>
  <si>
    <t>XP_021369924.1</t>
  </si>
  <si>
    <t>gelsolin-like protein 2</t>
  </si>
  <si>
    <t>LOC110461051</t>
  </si>
  <si>
    <t>XP_021369998.1</t>
  </si>
  <si>
    <t>sushi%2C von Willebrand factor type A%2C EGF and pentraxin domain-containing protein 1-like-2</t>
    <phoneticPr fontId="1" type="noConversion"/>
  </si>
  <si>
    <t>LOC110461177</t>
  </si>
  <si>
    <t>XP_021370199.1</t>
  </si>
  <si>
    <t>uncharacterized protein LOC110461177</t>
  </si>
  <si>
    <t>LOC110461265</t>
  </si>
  <si>
    <t>XP_021370352.1</t>
  </si>
  <si>
    <t>uncharacterized protein LOC110461265 isoform X1</t>
  </si>
  <si>
    <t>LOC110461318</t>
  </si>
  <si>
    <t>LOC110461327</t>
  </si>
  <si>
    <t>XP_021370431.1</t>
  </si>
  <si>
    <t>uncharacterized protein LOC110461327 isoform X1</t>
  </si>
  <si>
    <t>LOC110461382</t>
  </si>
  <si>
    <t>XP_021370507.1</t>
  </si>
  <si>
    <t>protein FAM57A-like</t>
  </si>
  <si>
    <t>LOC110461467</t>
  </si>
  <si>
    <t>XP_021370597.1</t>
  </si>
  <si>
    <t>crossover junction endonuclease MUS81-like isoform X1</t>
  </si>
  <si>
    <t>LOC110461572</t>
  </si>
  <si>
    <t>XP_021370768.1</t>
  </si>
  <si>
    <t>receptor-type tyrosine-protein phosphatase mu-like</t>
  </si>
  <si>
    <t>LOC110461581</t>
  </si>
  <si>
    <t>XP_021370791.1</t>
  </si>
  <si>
    <t>uncharacterized protein LOC110461581</t>
  </si>
  <si>
    <t>LOC110461583</t>
  </si>
  <si>
    <t>XP_021370789.1</t>
  </si>
  <si>
    <t>uncharacterized protein LOC110461583</t>
  </si>
  <si>
    <t>LOC110461599</t>
  </si>
  <si>
    <t>XP_021370813.1</t>
  </si>
  <si>
    <t>ficolin-2-like</t>
  </si>
  <si>
    <t>LOC110461623</t>
  </si>
  <si>
    <t>XP_021370840.1</t>
  </si>
  <si>
    <t>uncharacterized protein LOC110461623</t>
  </si>
  <si>
    <t>LOC110461624</t>
  </si>
  <si>
    <t>XP_021370841.1</t>
  </si>
  <si>
    <t>uncharacterized protein LOC110461624</t>
  </si>
  <si>
    <t>LOC110461806</t>
  </si>
  <si>
    <t>XP_021371151.1</t>
  </si>
  <si>
    <t>uncharacterized protein LOC110461806</t>
  </si>
  <si>
    <t>LOC110462134</t>
  </si>
  <si>
    <t>XP_021371655.1</t>
  </si>
  <si>
    <t>uncharacterized protein LOC110462134 isoform X2</t>
  </si>
  <si>
    <t>LOC110462192</t>
  </si>
  <si>
    <t>LOC110462266</t>
  </si>
  <si>
    <t>XP_021371844.1</t>
  </si>
  <si>
    <t>uncharacterized protein LOC110462266 isoform X2</t>
  </si>
  <si>
    <t>LOC110462292</t>
  </si>
  <si>
    <t>XP_021371882.1</t>
  </si>
  <si>
    <t>uncharacterized protein LOC110462292</t>
  </si>
  <si>
    <t>LOC110462325</t>
  </si>
  <si>
    <t>XP_021371933.1</t>
  </si>
  <si>
    <t>uncharacterized protein LOC110462325</t>
  </si>
  <si>
    <t>LOC110462418</t>
  </si>
  <si>
    <t>XP_021372039.1</t>
  </si>
  <si>
    <t>hemicentin-1-like isoform X1</t>
  </si>
  <si>
    <t>LOC110462446</t>
  </si>
  <si>
    <t>LOC110462545</t>
  </si>
  <si>
    <t>XP_021372205.1</t>
  </si>
  <si>
    <t>uncharacterized protein LOC110462545</t>
  </si>
  <si>
    <t>LOC110462663</t>
  </si>
  <si>
    <t>XP_021372417.1</t>
  </si>
  <si>
    <t>uncharacterized protein LOC110462663</t>
  </si>
  <si>
    <t>LOC110462985</t>
  </si>
  <si>
    <t>XP_021372965.1</t>
  </si>
  <si>
    <t>M-phase inducer phosphatase-like-1</t>
    <phoneticPr fontId="1" type="noConversion"/>
  </si>
  <si>
    <t>LOC110463027</t>
  </si>
  <si>
    <t>XP_021373036.1</t>
  </si>
  <si>
    <t>uncharacterized protein LOC110463027</t>
  </si>
  <si>
    <t>LOC110463064</t>
  </si>
  <si>
    <t>XP_021373094.1</t>
  </si>
  <si>
    <t>DNA polymerase eta-like isoform X2</t>
  </si>
  <si>
    <t>LOC110463109</t>
  </si>
  <si>
    <t>XP_021373133.1</t>
  </si>
  <si>
    <t>rhodopsin%2C GQ-coupled-like</t>
  </si>
  <si>
    <t>LOC110463220</t>
  </si>
  <si>
    <t>LOC110463250</t>
  </si>
  <si>
    <t>XP_021373359.1</t>
  </si>
  <si>
    <t>uncharacterized protein LOC110463250</t>
  </si>
  <si>
    <t>LOC110463334</t>
  </si>
  <si>
    <t>XP_021373514.1</t>
  </si>
  <si>
    <t>uncharacterized protein LOC110463334</t>
  </si>
  <si>
    <t>LOC110463376</t>
  </si>
  <si>
    <t>XP_021373586.1</t>
  </si>
  <si>
    <t>uncharacterized protein LOC110463376</t>
  </si>
  <si>
    <t>LOC110463385</t>
  </si>
  <si>
    <t>LOC110463428</t>
    <phoneticPr fontId="1" type="noConversion"/>
  </si>
  <si>
    <t>XP_021373709.1</t>
  </si>
  <si>
    <t>LOC110463558</t>
  </si>
  <si>
    <t>XP_021373899.1</t>
  </si>
  <si>
    <t>uncharacterized protein LOC110463558</t>
  </si>
  <si>
    <t>LOC110463629</t>
  </si>
  <si>
    <t>LOC110463640</t>
  </si>
  <si>
    <t>XP_021374098.1</t>
  </si>
  <si>
    <t>mucin-3A-like</t>
  </si>
  <si>
    <t>LOC110463709</t>
  </si>
  <si>
    <t>XP_021374188.1</t>
  </si>
  <si>
    <t>uncharacterized protein LOC110463709</t>
  </si>
  <si>
    <t>LOC110463731</t>
  </si>
  <si>
    <t>XP_021374227.1</t>
  </si>
  <si>
    <t>asparagine synthetase [glutamine-hydrolyzing]-like</t>
  </si>
  <si>
    <t>LOC110463798</t>
  </si>
  <si>
    <t>XP_021374336.1</t>
  </si>
  <si>
    <t>uncharacterized protein LOC110463798 isoform X2</t>
  </si>
  <si>
    <t>LOC110463843</t>
  </si>
  <si>
    <t>XP_021374446.1</t>
  </si>
  <si>
    <t>myeloperoxidase-like</t>
  </si>
  <si>
    <t>LOC110463854</t>
  </si>
  <si>
    <t>XP_021374431.1</t>
  </si>
  <si>
    <t>60S ribosomal protein L38</t>
  </si>
  <si>
    <t>LOC110463929</t>
  </si>
  <si>
    <t>LOC110464061</t>
  </si>
  <si>
    <t>XP_021374772.1</t>
  </si>
  <si>
    <t>centromere protein V-like</t>
  </si>
  <si>
    <t>LOC110464114</t>
  </si>
  <si>
    <t>XP_021374850.1</t>
  </si>
  <si>
    <t>uncharacterized protein LOC110464114</t>
  </si>
  <si>
    <t>LOC110464164</t>
  </si>
  <si>
    <t>LOC110464185</t>
  </si>
  <si>
    <t>XP_021374940.1</t>
  </si>
  <si>
    <t>uncharacterized protein C20orf194-like</t>
  </si>
  <si>
    <t>LOC110464211</t>
  </si>
  <si>
    <t>XP_021374985.1</t>
  </si>
  <si>
    <t>probable flavin-containing monoamine oxidase A</t>
  </si>
  <si>
    <t>LOC110464360</t>
  </si>
  <si>
    <t>LOC110464395</t>
  </si>
  <si>
    <t>XP_021375265.1</t>
  </si>
  <si>
    <t>MAR-binding filament-like protein 1</t>
  </si>
  <si>
    <t>LOC110464589</t>
  </si>
  <si>
    <t>LOC110464612</t>
  </si>
  <si>
    <t>XP_021375600.1</t>
  </si>
  <si>
    <t>uncharacterized protein LOC110464612</t>
  </si>
  <si>
    <t>LOC110464619</t>
  </si>
  <si>
    <t>XP_021375612.1</t>
  </si>
  <si>
    <t>uncharacterized protein LOC110464619</t>
  </si>
  <si>
    <t>LOC110464620</t>
  </si>
  <si>
    <t>XP_021375614.1</t>
  </si>
  <si>
    <t>uncharacterized protein LOC110464620</t>
  </si>
  <si>
    <t>LOC110464647</t>
  </si>
  <si>
    <t>XP_021375658.1</t>
  </si>
  <si>
    <t>uncharacterized protein LOC110464647</t>
  </si>
  <si>
    <t>LOC110464687</t>
  </si>
  <si>
    <t>XP_021375706.1</t>
  </si>
  <si>
    <t>extensin-1-like</t>
  </si>
  <si>
    <t>LOC110464909</t>
  </si>
  <si>
    <t>XP_021376056.1</t>
  </si>
  <si>
    <t>uncharacterized protein LOC110464909</t>
  </si>
  <si>
    <t>LOC110464910</t>
  </si>
  <si>
    <t>XP_021376057.1</t>
  </si>
  <si>
    <t>phospholipase ABHD3-like</t>
  </si>
  <si>
    <t>LOC110464926</t>
  </si>
  <si>
    <t>LOC110465117</t>
  </si>
  <si>
    <t>XP_021376387.1</t>
  </si>
  <si>
    <t>Fanconi anemia core complex-associated protein 24-like</t>
  </si>
  <si>
    <t>LOC110465138</t>
  </si>
  <si>
    <t>XP_021376422.1</t>
  </si>
  <si>
    <t>natural resistance-associated macrophage protein 2-like isoform X2</t>
  </si>
  <si>
    <t>LOC110465258</t>
  </si>
  <si>
    <t>XP_021376638.1</t>
  </si>
  <si>
    <t>perlucin-like</t>
  </si>
  <si>
    <t>LOC110465296</t>
  </si>
  <si>
    <t>XP_021376683.1</t>
  </si>
  <si>
    <t>uncharacterized protein LOC110465296</t>
  </si>
  <si>
    <t>LOC110465405</t>
  </si>
  <si>
    <t>XP_021376871.1</t>
  </si>
  <si>
    <t>ovomucoid-like</t>
  </si>
  <si>
    <t>LOC110465545</t>
  </si>
  <si>
    <t>XP_021377126.1</t>
  </si>
  <si>
    <t>uncharacterized protein LOC110465545</t>
  </si>
  <si>
    <t>LOC110465591</t>
  </si>
  <si>
    <t>XP_021377201.1</t>
  </si>
  <si>
    <t>uncharacterized protein LOC110465591</t>
  </si>
  <si>
    <t>LOC110465643</t>
  </si>
  <si>
    <t>XP_021377276.1</t>
  </si>
  <si>
    <t>uncharacterized protein LOC110465643</t>
  </si>
  <si>
    <t>LOC110465715</t>
    <phoneticPr fontId="1" type="noConversion"/>
  </si>
  <si>
    <t>XP_021377398.1</t>
  </si>
  <si>
    <t>achaete-scute homolog 2-like</t>
  </si>
  <si>
    <t>LOC110465979</t>
  </si>
  <si>
    <t>XP_021377877.1</t>
  </si>
  <si>
    <t>transcription intermediary factor 1-beta-like</t>
  </si>
  <si>
    <t>LOC110466081</t>
  </si>
  <si>
    <t>XP_021378051.1</t>
  </si>
  <si>
    <t>cyclic nucleotide-gated channel rod photoreceptor subunit alpha-like isoform X2</t>
  </si>
  <si>
    <t>LOC110466179</t>
  </si>
  <si>
    <t>XP_021378207.1</t>
  </si>
  <si>
    <t>cadherin EGF LAG seven-pass G-type receptor 3-like isoform X1</t>
  </si>
  <si>
    <t>LOC110466210</t>
  </si>
  <si>
    <t>XP_021378267.1</t>
  </si>
  <si>
    <t>uncharacterized protein LOC110466210</t>
  </si>
  <si>
    <t>LOC110466396</t>
  </si>
  <si>
    <t>XP_021378524.1</t>
  </si>
  <si>
    <t>uncharacterized protein LOC110466396</t>
  </si>
  <si>
    <t>LOC110466641</t>
  </si>
  <si>
    <t>XP_021378954.1</t>
  </si>
  <si>
    <t>uncharacterized protein LOC110466641 isoform X3</t>
  </si>
  <si>
    <t>LOC110466677</t>
  </si>
  <si>
    <t>XP_021379029.1</t>
  </si>
  <si>
    <t>M-phase inducer phosphatase-like-2</t>
    <phoneticPr fontId="1" type="noConversion"/>
  </si>
  <si>
    <t>LOC110466707</t>
  </si>
  <si>
    <t>XP_021379088.1</t>
  </si>
  <si>
    <t>uncharacterized protein LOC110466707</t>
  </si>
  <si>
    <t>LOC110466709</t>
  </si>
  <si>
    <t>XP_021379089.1</t>
  </si>
  <si>
    <t>putative carbonic anhydrase-like protein 1</t>
  </si>
  <si>
    <t>LOC110466729</t>
  </si>
  <si>
    <t>XP_021379119.1</t>
  </si>
  <si>
    <t>glutamate receptor 2-like</t>
  </si>
  <si>
    <t>LOC110466788</t>
  </si>
  <si>
    <t>XP_021379220.1</t>
  </si>
  <si>
    <t>adhesion G protein-coupled receptor E4-like isoform X2</t>
  </si>
  <si>
    <t>LOC110466962</t>
  </si>
  <si>
    <t>XP_021379463.1</t>
  </si>
  <si>
    <t>protein ANTAGONIST OF LIKE HETEROCHROMATIN PROTEIN 1-like</t>
  </si>
  <si>
    <t>LOC110466979</t>
  </si>
  <si>
    <t>XP_021379492.1</t>
  </si>
  <si>
    <t>cartilage intermediate layer protein 1-like</t>
  </si>
  <si>
    <t>LOC110467199</t>
  </si>
  <si>
    <t>LOC110467220</t>
  </si>
  <si>
    <t>XP_021379905.1</t>
  </si>
  <si>
    <t>uncharacterized protein LOC110467220</t>
  </si>
  <si>
    <t>LOC110467232</t>
  </si>
  <si>
    <t>XP_021379928.1</t>
  </si>
  <si>
    <t>uncharacterized protein LOC110467232</t>
  </si>
  <si>
    <t>LOC110467322</t>
  </si>
  <si>
    <t>XP_021380093.1</t>
  </si>
  <si>
    <t>placenta-specific gene 8 protein-like isoform X2</t>
  </si>
  <si>
    <t>LOC110467328</t>
  </si>
  <si>
    <t>XP_021380105.1</t>
  </si>
  <si>
    <t>betaine--homocysteine S-methyltransferase 1-like</t>
  </si>
  <si>
    <t>LOC110467399</t>
  </si>
  <si>
    <t>XP_021380213.1</t>
  </si>
  <si>
    <t>uncharacterized protein LOC110467399</t>
  </si>
  <si>
    <t># Mye_P2-vs-P3 (Strain+shape)</t>
    <phoneticPr fontId="1" type="noConversion"/>
  </si>
  <si>
    <t>Flat (P3)</t>
    <phoneticPr fontId="1" type="noConversion"/>
  </si>
  <si>
    <t>LOC110440284</t>
  </si>
  <si>
    <t>XP_021338932.1</t>
  </si>
  <si>
    <t>protein PIF-like</t>
  </si>
  <si>
    <t>LOC110440310</t>
  </si>
  <si>
    <t>LOC110440658</t>
  </si>
  <si>
    <t>NW_018458183</t>
  </si>
  <si>
    <t xml:space="preserve">Myosin heavy chain, muscle </t>
  </si>
  <si>
    <t>LOC110440780</t>
    <phoneticPr fontId="1" type="noConversion"/>
  </si>
  <si>
    <t>LOC110440797</t>
  </si>
  <si>
    <t>XP_021339610.1</t>
  </si>
  <si>
    <t>Fanconi anemia group E protein-like</t>
  </si>
  <si>
    <t xml:space="preserve">NW_018478570  </t>
  </si>
  <si>
    <t>Sodium/calcium exchanger 1</t>
  </si>
  <si>
    <t>LOC110440935</t>
    <phoneticPr fontId="1" type="noConversion"/>
  </si>
  <si>
    <t>XP_021339723.1</t>
  </si>
  <si>
    <t>synaptotagmin-1-like</t>
  </si>
  <si>
    <t>LOC110441000</t>
  </si>
  <si>
    <t>XP_021339782.1</t>
  </si>
  <si>
    <t>tyrosine-protein phosphatase non-receptor type 12-like</t>
  </si>
  <si>
    <t>LOC110441091</t>
  </si>
  <si>
    <t>LOC110441280</t>
  </si>
  <si>
    <t>XP_021340066.1</t>
  </si>
  <si>
    <t>uncharacterized protein LOC110441280</t>
  </si>
  <si>
    <t>LOC110441889</t>
  </si>
  <si>
    <t>XP_021340859.1</t>
  </si>
  <si>
    <t>KH domain-containing protein 3-like isoform X5</t>
  </si>
  <si>
    <t>LOC110442085</t>
  </si>
  <si>
    <t>XP_021341194.1</t>
  </si>
  <si>
    <t>prostaglandin reductase 1-like</t>
  </si>
  <si>
    <t>LOC110442318</t>
  </si>
  <si>
    <t>XP_021341541.1</t>
  </si>
  <si>
    <t>homeobox protein Nkx-2.2a-like</t>
  </si>
  <si>
    <t>LOC110442404</t>
  </si>
  <si>
    <t>XP_021341674.1</t>
  </si>
  <si>
    <t>uncharacterized protein LOC110442404</t>
  </si>
  <si>
    <t>LOC110442422</t>
  </si>
  <si>
    <t>XP_021341693.1</t>
  </si>
  <si>
    <t>mucin-17-like</t>
  </si>
  <si>
    <t>LOC110442423</t>
  </si>
  <si>
    <t>XP_021341694.1</t>
  </si>
  <si>
    <t>uncharacterized protein LOC110442423</t>
  </si>
  <si>
    <t>LOC110442450</t>
  </si>
  <si>
    <t>XP_021341736.1</t>
  </si>
  <si>
    <t>serine O-acetyltransferase-like</t>
  </si>
  <si>
    <t>LOC110442624</t>
  </si>
  <si>
    <t>XP_021341986.1</t>
  </si>
  <si>
    <t>O-acyltransferase like protein-like</t>
  </si>
  <si>
    <t>LOC110442663</t>
  </si>
  <si>
    <t>XP_021342044.1</t>
  </si>
  <si>
    <t>LOC110442667</t>
  </si>
  <si>
    <t>XP_021342047.1</t>
  </si>
  <si>
    <t>LOC110442739</t>
  </si>
  <si>
    <t>XP_021342162.1</t>
  </si>
  <si>
    <t>ABC transporter G family member 21-like</t>
  </si>
  <si>
    <t>LOC110443026</t>
  </si>
  <si>
    <t>XP_021342651.1</t>
  </si>
  <si>
    <t>perlucin-like protein</t>
  </si>
  <si>
    <t>LOC110443255</t>
  </si>
  <si>
    <t>XP_021343085.1</t>
  </si>
  <si>
    <t>hydroxyproline dehydrogenase-like isoform X1</t>
  </si>
  <si>
    <t>LOC110443394</t>
  </si>
  <si>
    <t>XP_021343266.1</t>
  </si>
  <si>
    <t>beta-lactamase domain-containing protein 2-like</t>
  </si>
  <si>
    <t>LOC110443446</t>
  </si>
  <si>
    <t>XP_021343343.1</t>
  </si>
  <si>
    <t>caveolin-1-like</t>
  </si>
  <si>
    <t>LOC110443538</t>
  </si>
  <si>
    <t>XP_021343480.1</t>
  </si>
  <si>
    <t>uncharacterized protein LOC110443538</t>
  </si>
  <si>
    <t>LOC110444050</t>
  </si>
  <si>
    <t>LOC110444135</t>
  </si>
  <si>
    <t>XP_021344219.1</t>
  </si>
  <si>
    <t>NADH dehydrogenase [ubiquinone] iron-sulfur protein 2%2C mitochondrial-like</t>
  </si>
  <si>
    <t>LOC110444154</t>
  </si>
  <si>
    <t>XP_021344237.1</t>
  </si>
  <si>
    <t>LOC110444199</t>
  </si>
  <si>
    <t>XP_021344277.1</t>
  </si>
  <si>
    <t>protein LTV1 homolog</t>
  </si>
  <si>
    <t>LOC110444359</t>
  </si>
  <si>
    <t>XP_021344418.1</t>
  </si>
  <si>
    <t>tetraspanin-3-like</t>
  </si>
  <si>
    <t>LOC110444365</t>
  </si>
  <si>
    <t>XP_021344424.1</t>
  </si>
  <si>
    <t>uncharacterized protein LOC110444365</t>
  </si>
  <si>
    <t>LOC110444391</t>
  </si>
  <si>
    <t>XP_021344446.1</t>
  </si>
  <si>
    <t>LOC110444416</t>
    <phoneticPr fontId="1" type="noConversion"/>
  </si>
  <si>
    <t>XP_021344470.1</t>
  </si>
  <si>
    <t>uncharacterized protein LOC110444416</t>
  </si>
  <si>
    <t>LOC110444459</t>
  </si>
  <si>
    <t>XP_021344510.1</t>
  </si>
  <si>
    <t>uncharacterized protein LOC110444459</t>
  </si>
  <si>
    <t>LOC110444462</t>
  </si>
  <si>
    <t>XP_021344512.1</t>
  </si>
  <si>
    <t>uncharacterized protein LOC110444462</t>
  </si>
  <si>
    <t>LOC110444467</t>
  </si>
  <si>
    <t>XP_021344518.1</t>
  </si>
  <si>
    <t>ataxin-10-like</t>
  </si>
  <si>
    <t>LOC110444487</t>
  </si>
  <si>
    <t>XP_021344531.1</t>
  </si>
  <si>
    <t>putative glutamate synthase [NADPH]</t>
  </si>
  <si>
    <t>LOC110444493</t>
  </si>
  <si>
    <t>XP_021344538.1</t>
  </si>
  <si>
    <t>leukotriene A-4 hydrolase-like</t>
  </si>
  <si>
    <t>baculoviral IAP repeat-containing protein 6-like</t>
  </si>
  <si>
    <t>LOC110444655</t>
  </si>
  <si>
    <t>XP_021344692.1</t>
  </si>
  <si>
    <t>serine/threonine-protein kinase 10-like</t>
  </si>
  <si>
    <t>LOC110444729</t>
  </si>
  <si>
    <t>XP_021344768.1</t>
  </si>
  <si>
    <t>uncharacterized protein LOC110444729</t>
  </si>
  <si>
    <t>LOC110444755</t>
  </si>
  <si>
    <t>XP_021344790.1</t>
  </si>
  <si>
    <t>uncharacterized protein LOC110444755</t>
  </si>
  <si>
    <t>LOC110444794</t>
  </si>
  <si>
    <t>XP_021344829.1</t>
  </si>
  <si>
    <t>nuclear transcription factor Y subunit gamma-like</t>
  </si>
  <si>
    <t>LOC110444796</t>
  </si>
  <si>
    <t>XP_021344830.1</t>
  </si>
  <si>
    <t>mediator of RNA polymerase II transcription subunit 8-B-like</t>
  </si>
  <si>
    <t>LOC110444835</t>
  </si>
  <si>
    <t>XP_021344866.1</t>
  </si>
  <si>
    <t>uncharacterized protein LOC110444835</t>
  </si>
  <si>
    <t>LOC110444981</t>
  </si>
  <si>
    <t>LOC110445129</t>
  </si>
  <si>
    <t>XP_021345225.1</t>
  </si>
  <si>
    <t>forkhead box protein D3-like</t>
  </si>
  <si>
    <t>LOC110445185</t>
  </si>
  <si>
    <t>LOC110445203</t>
  </si>
  <si>
    <t>XP_021345367.1</t>
  </si>
  <si>
    <t>zinc finger BED domain-containing protein 1-like</t>
  </si>
  <si>
    <t>LOC110445285</t>
  </si>
  <si>
    <t>XP_021345501.1</t>
  </si>
  <si>
    <t>uncharacterized protein LOC110445285</t>
  </si>
  <si>
    <t>LOC110445424</t>
  </si>
  <si>
    <t>XP_021345712.1</t>
  </si>
  <si>
    <t>uncharacterized protein LOC110445424</t>
  </si>
  <si>
    <t>LOC110445438</t>
  </si>
  <si>
    <t>LOC110445443</t>
  </si>
  <si>
    <t>XP_021345753.1</t>
  </si>
  <si>
    <t>fibrinogen-like protein 1 isoform X1</t>
  </si>
  <si>
    <t>LOC110445900</t>
  </si>
  <si>
    <t>XP_021346426.1</t>
  </si>
  <si>
    <t>uncharacterized protein LOC110445900</t>
  </si>
  <si>
    <t>LOC110445918</t>
  </si>
  <si>
    <t>XP_021346462.1</t>
  </si>
  <si>
    <t>uncharacterized protein LOC110445918</t>
  </si>
  <si>
    <t>LOC110446070</t>
  </si>
  <si>
    <t>XP_021346707.1</t>
  </si>
  <si>
    <t>sodium- and chloride-dependent glycine transporter 1-like isoform X2</t>
  </si>
  <si>
    <t>LOC110446076</t>
  </si>
  <si>
    <t>LOC110446438</t>
  </si>
  <si>
    <t>XP_021347266.1</t>
  </si>
  <si>
    <t>uncharacterized protein LOC110446438</t>
  </si>
  <si>
    <t>LOC110446488</t>
  </si>
  <si>
    <t>XP_021347333.1</t>
  </si>
  <si>
    <t>O-acyltransferase like protein-like isoform X1</t>
  </si>
  <si>
    <t>LOC110446770</t>
  </si>
  <si>
    <t>XP_021347743.1</t>
  </si>
  <si>
    <t>uncharacterized protein LOC110446770</t>
  </si>
  <si>
    <t>LOC110447268</t>
  </si>
  <si>
    <t>XP_021348517.1</t>
  </si>
  <si>
    <t>multiple epidermal growth factor-like domains protein 11 isoform X1</t>
  </si>
  <si>
    <t>LOC110447309</t>
  </si>
  <si>
    <t>XP_021348593.1</t>
  </si>
  <si>
    <t>uncharacterized protein LOC110447309 isoform X2</t>
  </si>
  <si>
    <t>LOC110447722</t>
  </si>
  <si>
    <t>LOC110447806</t>
  </si>
  <si>
    <t>LOC110447842</t>
  </si>
  <si>
    <t>XP_021349502.1</t>
  </si>
  <si>
    <t>uncharacterized protein LOC110447842</t>
  </si>
  <si>
    <t>LOC110447938</t>
  </si>
  <si>
    <t>XP_021349604.1</t>
  </si>
  <si>
    <t>LOC110447994</t>
  </si>
  <si>
    <t>XP_021349685.1</t>
  </si>
  <si>
    <t>scavenger receptor class F member 2-like</t>
  </si>
  <si>
    <t>LOC110448018</t>
  </si>
  <si>
    <t>XP_021349733.1</t>
  </si>
  <si>
    <t>multiple epidermal growth factor-like domains protein 11 isoform X2</t>
  </si>
  <si>
    <t>LOC110448044</t>
  </si>
  <si>
    <t>XP_021349754.1</t>
  </si>
  <si>
    <t>uncharacterized protein LOC110448044</t>
  </si>
  <si>
    <t>LOC110448201</t>
  </si>
  <si>
    <t>XP_021350004.1</t>
  </si>
  <si>
    <t>uncharacterized protein LOC110448201 isoform X2</t>
  </si>
  <si>
    <t>LOC110448268</t>
  </si>
  <si>
    <t>XP_021350111.1</t>
  </si>
  <si>
    <t>receptor-type tyrosine-protein phosphatase mu-like isoform X2</t>
  </si>
  <si>
    <t>LOC110448378</t>
  </si>
  <si>
    <t>XP_021350250.1</t>
  </si>
  <si>
    <t>cadherin-23-like</t>
  </si>
  <si>
    <t>LOC110448446</t>
  </si>
  <si>
    <t>XP_021350370.1</t>
  </si>
  <si>
    <t>intestine-specific homeobox-like isoform X2</t>
  </si>
  <si>
    <t>LOC110448518</t>
  </si>
  <si>
    <t>XP_021350468.1</t>
  </si>
  <si>
    <t>uncharacterized protein LOC110448518</t>
  </si>
  <si>
    <t>LOC110448574</t>
  </si>
  <si>
    <t>LOC110448692</t>
  </si>
  <si>
    <t>XP_021350746.1</t>
  </si>
  <si>
    <t>multiple epidermal growth factor-like domains protein 11</t>
  </si>
  <si>
    <t>LOC110448699</t>
  </si>
  <si>
    <t>XP_021350760.1</t>
  </si>
  <si>
    <t>LOC110448766</t>
  </si>
  <si>
    <t>XP_021350861.1</t>
  </si>
  <si>
    <t>uncharacterized protein LOC110448766</t>
  </si>
  <si>
    <t>LOC110448767</t>
  </si>
  <si>
    <t>XP_021350863.1</t>
  </si>
  <si>
    <t>LOC110448794</t>
  </si>
  <si>
    <t>XP_021350913.1</t>
  </si>
  <si>
    <t>LOC110449012</t>
  </si>
  <si>
    <t>XP_021351261.1</t>
  </si>
  <si>
    <t>baculoviral IAP repeat-containing protein 7-A-like</t>
  </si>
  <si>
    <t>LOC110449029</t>
  </si>
  <si>
    <t>XP_021351277.1</t>
  </si>
  <si>
    <t>transmembrane channel-like protein 2</t>
  </si>
  <si>
    <t>LOC110449043</t>
  </si>
  <si>
    <t>LOC110449092</t>
  </si>
  <si>
    <t>XP_021351379.1</t>
  </si>
  <si>
    <t>uncharacterized protein LOC110449092 isoform X2</t>
  </si>
  <si>
    <t>LOC110449280</t>
  </si>
  <si>
    <t>XP_021351720.1</t>
  </si>
  <si>
    <t>uncharacterized protein LOC110449280</t>
  </si>
  <si>
    <t>LOC110449544</t>
  </si>
  <si>
    <t>XP_021352166.1</t>
  </si>
  <si>
    <t>carbonyl reductase [NADPH] 1-like</t>
  </si>
  <si>
    <t>LOC110449545</t>
  </si>
  <si>
    <t>XP_021352167.1</t>
  </si>
  <si>
    <t>carbonyl reductase [NADPH] 1-like isoform X1</t>
  </si>
  <si>
    <t>LOC110449623</t>
  </si>
  <si>
    <t>XP_021352274.1</t>
  </si>
  <si>
    <t>GTPase IMAP family member 7-like</t>
  </si>
  <si>
    <t>LOC110449651</t>
  </si>
  <si>
    <t>XP_021352323.1</t>
  </si>
  <si>
    <t>uncharacterized protein LOC110449651</t>
  </si>
  <si>
    <t>LOC110449741</t>
  </si>
  <si>
    <t>XP_021352472.1</t>
  </si>
  <si>
    <t>protein yellow-like</t>
  </si>
  <si>
    <t>LOC110449773</t>
  </si>
  <si>
    <t>LOC110449806</t>
  </si>
  <si>
    <t>XP_021352578.1</t>
  </si>
  <si>
    <t>fibrillin-2-like</t>
  </si>
  <si>
    <t>LOC110449989</t>
  </si>
  <si>
    <t>XP_021352862.1</t>
  </si>
  <si>
    <t>nephrin-like</t>
  </si>
  <si>
    <t>LOC110449999</t>
  </si>
  <si>
    <t>XP_021352872.1</t>
  </si>
  <si>
    <t>uncharacterized protein LOC110449999</t>
  </si>
  <si>
    <t>LOC110450000</t>
  </si>
  <si>
    <t>LOC110450033</t>
  </si>
  <si>
    <t>XP_021352922.1</t>
  </si>
  <si>
    <t>piggyBac transposable element-derived protein 4-like</t>
  </si>
  <si>
    <t>patched domain-containing protein 3-like</t>
  </si>
  <si>
    <t>LOC110450141</t>
  </si>
  <si>
    <t>XP_021353100.1</t>
  </si>
  <si>
    <t>calpain-2 catalytic subunit-like</t>
  </si>
  <si>
    <t>LOC110450357</t>
  </si>
  <si>
    <t>XP_021353510.1</t>
  </si>
  <si>
    <t>uncharacterized protein LOC110450357</t>
  </si>
  <si>
    <t>LOC110451119</t>
  </si>
  <si>
    <t>XP_021354654.1</t>
  </si>
  <si>
    <t>b(0%2C+)-type amino acid transporter 1-like</t>
  </si>
  <si>
    <t>LOC110451134</t>
  </si>
  <si>
    <t>XP_021354669.1</t>
  </si>
  <si>
    <t>uncharacterized protein LOC110451134</t>
  </si>
  <si>
    <t>LOC110451253</t>
  </si>
  <si>
    <t>XP_021354845.1</t>
  </si>
  <si>
    <t>mucin-5AC-like</t>
  </si>
  <si>
    <t>LOC110451258</t>
  </si>
  <si>
    <t>XP_021354855.1</t>
  </si>
  <si>
    <t>uncharacterized protein LOC110451258</t>
  </si>
  <si>
    <t>LOC110451269</t>
  </si>
  <si>
    <t>XP_021354865.1</t>
  </si>
  <si>
    <t>LOC110451496</t>
  </si>
  <si>
    <t>XP_021355216.1</t>
  </si>
  <si>
    <t>organic cation transporter protein-like</t>
  </si>
  <si>
    <t>LOC110451508</t>
  </si>
  <si>
    <t>LOC110451673</t>
  </si>
  <si>
    <t>XP_021355490.1</t>
  </si>
  <si>
    <t>cadherin-23-like isoform X2</t>
  </si>
  <si>
    <t>LOC110451976</t>
  </si>
  <si>
    <t>XP_021355893.1</t>
  </si>
  <si>
    <t>uncharacterized protein LOC110451976</t>
  </si>
  <si>
    <t>LOC110452058</t>
  </si>
  <si>
    <t>XP_021356015.1</t>
  </si>
  <si>
    <t>uncharacterized protein LOC110452058</t>
  </si>
  <si>
    <t>LOC110452077</t>
  </si>
  <si>
    <t>XP_021356033.1</t>
  </si>
  <si>
    <t>cell division control protein 6 homolog</t>
  </si>
  <si>
    <t>LOC110452092</t>
  </si>
  <si>
    <t>XP_021356087.1</t>
  </si>
  <si>
    <t>deoxynucleoside triphosphate triphosphohydrolase SAMHD1-like isoform X1</t>
  </si>
  <si>
    <t>LOC110452125</t>
  </si>
  <si>
    <t>XP_021356138.1</t>
  </si>
  <si>
    <t>sodium-dependent phosphate transporter 1-B-like</t>
  </si>
  <si>
    <t>LOC110452153</t>
  </si>
  <si>
    <t>XP_021356193.1</t>
  </si>
  <si>
    <t>uncharacterized protein LOC110452153</t>
  </si>
  <si>
    <t>LOC110452377</t>
  </si>
  <si>
    <t>XP_021356530.1</t>
  </si>
  <si>
    <t>LOC110452409</t>
  </si>
  <si>
    <t>XP_021356586.1</t>
  </si>
  <si>
    <t>homeobox protein CDX-1-like</t>
  </si>
  <si>
    <t>LOC110452456</t>
  </si>
  <si>
    <t>XP_021356687.1</t>
  </si>
  <si>
    <t>uncharacterized protein LOC110452456</t>
  </si>
  <si>
    <t>LOC110452738</t>
  </si>
  <si>
    <t>XP_021357059.1</t>
  </si>
  <si>
    <t>uncharacterized protein LOC110452738</t>
  </si>
  <si>
    <t>LOC110452779</t>
  </si>
  <si>
    <t>XP_021357131.1</t>
  </si>
  <si>
    <t>uncharacterized protein LOC110452779</t>
  </si>
  <si>
    <t>LOC110452850</t>
  </si>
  <si>
    <t>XP_021357237.1</t>
  </si>
  <si>
    <t>protocadherin-like wing polarity protein stan</t>
  </si>
  <si>
    <t>LOC110452932</t>
  </si>
  <si>
    <t>XP_021357369.1</t>
  </si>
  <si>
    <t>uncharacterized protein LOC110452932</t>
  </si>
  <si>
    <t>LOC110452936</t>
  </si>
  <si>
    <t>XP_021357371.1</t>
  </si>
  <si>
    <t>LOC110452979</t>
  </si>
  <si>
    <t>XP_021357437.1</t>
  </si>
  <si>
    <t>cell wall protein DAN4-like</t>
  </si>
  <si>
    <t>LOC110453165</t>
  </si>
  <si>
    <t>XP_021357691.1</t>
  </si>
  <si>
    <t>uncharacterized protein LOC110453165</t>
  </si>
  <si>
    <t>LOC110453365</t>
  </si>
  <si>
    <t>NW_018406970</t>
  </si>
  <si>
    <t>Uncharacterized histidine-rich protein DDB_G0274557</t>
  </si>
  <si>
    <t>LOC110453409</t>
  </si>
  <si>
    <t>XP_021358018.1</t>
  </si>
  <si>
    <t>b(0%2C+)-type amino acid transporter 1-like isoform X3</t>
  </si>
  <si>
    <t>LOC110453547</t>
  </si>
  <si>
    <t>XP_021358200.1</t>
  </si>
  <si>
    <t>uncharacterized protein LOC110453547</t>
  </si>
  <si>
    <t>LOC110453568</t>
  </si>
  <si>
    <t>XP_021358220.1</t>
  </si>
  <si>
    <t>uncharacterized protein LOC110453568</t>
  </si>
  <si>
    <t>LOC110453619</t>
  </si>
  <si>
    <t>XP_021358323.1</t>
  </si>
  <si>
    <t>cell death abnormality protein 1-like</t>
  </si>
  <si>
    <t>LOC110454297</t>
  </si>
  <si>
    <t>LOC110454470</t>
  </si>
  <si>
    <t>XP_021359649.1</t>
  </si>
  <si>
    <t>LOC110454559</t>
  </si>
  <si>
    <t>XP_021359805.1</t>
  </si>
  <si>
    <t>LOC110454694</t>
  </si>
  <si>
    <t>XP_021360020.1</t>
  </si>
  <si>
    <t>excitatory amino acid transporter 2-like</t>
  </si>
  <si>
    <t>LOC110454709</t>
  </si>
  <si>
    <t>LOC110455021</t>
  </si>
  <si>
    <t>XP_021360578.1</t>
  </si>
  <si>
    <t>LOC110455070</t>
  </si>
  <si>
    <t>XP_021360665.1</t>
  </si>
  <si>
    <t>uncharacterized protein LOC110455070 isoform X2</t>
  </si>
  <si>
    <t>LOC110455196</t>
  </si>
  <si>
    <t>XP_021360853.1</t>
  </si>
  <si>
    <t>uncharacterized protein LOC110455196</t>
  </si>
  <si>
    <t>LOC110455510</t>
  </si>
  <si>
    <t>XP_021361397.1</t>
  </si>
  <si>
    <t>uncharacterized protein K02A2.6-like</t>
  </si>
  <si>
    <t>LOC110455525</t>
  </si>
  <si>
    <t>LOC110455552</t>
  </si>
  <si>
    <t>LOC110455584</t>
  </si>
  <si>
    <t>XP_021361451.1</t>
  </si>
  <si>
    <t>fatty acid-binding protein%2C muscle-like</t>
  </si>
  <si>
    <t>LOC110455769</t>
  </si>
  <si>
    <t>XP_021361807.1</t>
  </si>
  <si>
    <t>LOC110455777</t>
  </si>
  <si>
    <t>XP_021361812.1</t>
  </si>
  <si>
    <t>apolipoprotein D-like</t>
  </si>
  <si>
    <t>LOC110455864</t>
  </si>
  <si>
    <t>XP_021361951.1</t>
  </si>
  <si>
    <t>LOC110455905</t>
  </si>
  <si>
    <t>XP_021362010.1</t>
  </si>
  <si>
    <t>uncharacterized protein LOC110455905</t>
  </si>
  <si>
    <t>LOC110456194</t>
  </si>
  <si>
    <t>XP_021362446.1</t>
  </si>
  <si>
    <t>uncharacterized protein LOC110456194</t>
  </si>
  <si>
    <t>LOC110456397</t>
  </si>
  <si>
    <t>XP_021362792.1</t>
  </si>
  <si>
    <t>serine protease inhibitor dipetalogastin-like isoform X3</t>
  </si>
  <si>
    <t>LOC110456474</t>
  </si>
  <si>
    <t>XP_021362927.1</t>
  </si>
  <si>
    <t>temptin-like isoform X2</t>
  </si>
  <si>
    <t>LOC110456720</t>
  </si>
  <si>
    <t>XP_021363307.1</t>
  </si>
  <si>
    <t>uncharacterized protein LOC110456720</t>
  </si>
  <si>
    <t>LOC110456726</t>
  </si>
  <si>
    <t>XP_021363314.1</t>
  </si>
  <si>
    <t>uncharacterized protein LOC110456726 isoform X1</t>
  </si>
  <si>
    <t>LOC110456904</t>
  </si>
  <si>
    <t>XP_021363625.1</t>
  </si>
  <si>
    <t>interferon-induced very large GTPase 1-like</t>
  </si>
  <si>
    <t>LOC110456926</t>
  </si>
  <si>
    <t>XP_021363671.1</t>
  </si>
  <si>
    <t>aminopeptidase Ey-like</t>
  </si>
  <si>
    <t>LOC110456973</t>
  </si>
  <si>
    <t>XP_021363721.1</t>
  </si>
  <si>
    <t>nucleosome-remodeling factor subunit BPTF-like</t>
  </si>
  <si>
    <t>LOC110457059</t>
  </si>
  <si>
    <t>LOC110457068</t>
  </si>
  <si>
    <t>XP_021363838.1</t>
  </si>
  <si>
    <t>LOC110457069</t>
  </si>
  <si>
    <t>XP_021363839.1</t>
  </si>
  <si>
    <t>major royal jelly protein 1-like</t>
  </si>
  <si>
    <t>LOC110457110</t>
  </si>
  <si>
    <t>XP_021363887.1</t>
  </si>
  <si>
    <t>LOC110457241</t>
  </si>
  <si>
    <t>XP_021364099.1</t>
  </si>
  <si>
    <t>uncharacterized protein LOC110457241 isoform X2</t>
  </si>
  <si>
    <t>LOC110457271</t>
  </si>
  <si>
    <t>XP_021364151.1</t>
  </si>
  <si>
    <t>uncharacterized protein LOC110457271</t>
  </si>
  <si>
    <t>LOC110457288</t>
  </si>
  <si>
    <t>XP_021364169.1</t>
  </si>
  <si>
    <t>arachidonate 5-lipoxygenase-like isoform X2</t>
  </si>
  <si>
    <t>LOC110457407</t>
  </si>
  <si>
    <t>XP_021364341.1</t>
  </si>
  <si>
    <t>carboxylesterase 3-like</t>
  </si>
  <si>
    <t>LOC110457547</t>
  </si>
  <si>
    <t>XP_021364562.1</t>
  </si>
  <si>
    <t>cyclic nucleotide-binding domain-containing protein 2-like isoform X2</t>
  </si>
  <si>
    <t>LOC110457728</t>
  </si>
  <si>
    <t>XP_021364789.1</t>
  </si>
  <si>
    <t>uncharacterized protein LOC110457728</t>
  </si>
  <si>
    <t>LOC110457737</t>
  </si>
  <si>
    <t>XP_021364801.1</t>
  </si>
  <si>
    <t>uncharacterized protein LOC110457737</t>
  </si>
  <si>
    <t>LOC110457751</t>
  </si>
  <si>
    <t>XP_021364811.1</t>
  </si>
  <si>
    <t>LOC110457793</t>
  </si>
  <si>
    <t>XP_021364869.1</t>
  </si>
  <si>
    <t>cadherin-related family member 5-like</t>
  </si>
  <si>
    <t>LOC110457889</t>
  </si>
  <si>
    <t>XP_021365019.1</t>
  </si>
  <si>
    <t>excitatory amino acid transporter 1-like</t>
  </si>
  <si>
    <t>LOC110458067</t>
  </si>
  <si>
    <t>XP_021365298.1</t>
  </si>
  <si>
    <t>uncharacterized protein LOC110458067</t>
  </si>
  <si>
    <t>LOC110458128</t>
  </si>
  <si>
    <t>XP_021365380.1</t>
  </si>
  <si>
    <t>E3 ubiquitin-protein ligase TRIM38-like</t>
  </si>
  <si>
    <t>LOC110458174</t>
  </si>
  <si>
    <t>XP_021365449.1</t>
  </si>
  <si>
    <t>uncharacterized protein LOC110458174</t>
  </si>
  <si>
    <t>LOC110458442</t>
  </si>
  <si>
    <t>XP_021365805.1</t>
  </si>
  <si>
    <t>uncharacterized protein LOC110458442 isoform X2</t>
  </si>
  <si>
    <t>LOC110458504</t>
  </si>
  <si>
    <t>XP_021365909.1</t>
  </si>
  <si>
    <t>uncharacterized protein LOC110458504</t>
  </si>
  <si>
    <t>LOC110458620</t>
  </si>
  <si>
    <t>XP_021366078.1</t>
  </si>
  <si>
    <t>uncharacterized protein LOC110458620</t>
  </si>
  <si>
    <t>LOC110458714</t>
  </si>
  <si>
    <t>XP_021366267.1</t>
  </si>
  <si>
    <t>tumor necrosis factor receptor superfamily member 5-like isoform X1</t>
  </si>
  <si>
    <t>LOC110458733</t>
  </si>
  <si>
    <t>XP_021366291.1</t>
  </si>
  <si>
    <t>excitatory amino acid transporter 3-like</t>
  </si>
  <si>
    <t>LOC110458822</t>
  </si>
  <si>
    <t>XP_021366429.1</t>
  </si>
  <si>
    <t>glyoxylate reductase/hydroxypyruvate reductase-like</t>
  </si>
  <si>
    <t>LOC110458910</t>
  </si>
  <si>
    <t>XP_021366559.1</t>
  </si>
  <si>
    <t>uncharacterized protein LOC110458910</t>
  </si>
  <si>
    <t>LOC110459065</t>
  </si>
  <si>
    <t>XP_021366792.1</t>
  </si>
  <si>
    <t>ferric-chelate reductase 1-like isoform X2</t>
  </si>
  <si>
    <t>LOC110459095</t>
  </si>
  <si>
    <t>XP_021366872.1</t>
  </si>
  <si>
    <t>MAM and LDL-receptor class A domain-containing protein 1-like</t>
  </si>
  <si>
    <t>LOC110459119</t>
  </si>
  <si>
    <t>XP_021366890.1</t>
  </si>
  <si>
    <t>uncharacterized protein LOC110459119</t>
  </si>
  <si>
    <t>LOC110459733</t>
  </si>
  <si>
    <t>XP_021367815.1</t>
  </si>
  <si>
    <t>hairy/enhancer-of-split related with YRPW motif protein 2-like</t>
  </si>
  <si>
    <t>LOC110459757</t>
  </si>
  <si>
    <t>XP_021367848.1</t>
  </si>
  <si>
    <t>uncharacterized protein LOC110459757 isoform X1</t>
  </si>
  <si>
    <t>LOC110459844</t>
  </si>
  <si>
    <t>XP_021367977.1</t>
  </si>
  <si>
    <t>uncharacterized protein LOC110459844</t>
  </si>
  <si>
    <t>LOC110459846</t>
  </si>
  <si>
    <t>LOC110460010</t>
  </si>
  <si>
    <t>XP_021368374.1</t>
  </si>
  <si>
    <t>uncharacterized protein LOC110460010 isoform X2</t>
  </si>
  <si>
    <t>LOC110460264</t>
  </si>
  <si>
    <t>LOC110460294</t>
  </si>
  <si>
    <t>XP_021368794.1</t>
  </si>
  <si>
    <t>fucolectin-1-like</t>
  </si>
  <si>
    <t>LOC110460390</t>
  </si>
  <si>
    <t>XP_021368940.1</t>
  </si>
  <si>
    <t>uncharacterized protein LOC110460390</t>
  </si>
  <si>
    <t>LOC110460558</t>
  </si>
  <si>
    <t>XP_021369209.1</t>
  </si>
  <si>
    <t>LOC110460668</t>
  </si>
  <si>
    <t>XP_021369384.1</t>
  </si>
  <si>
    <t>uncharacterized protein LOC110460668</t>
  </si>
  <si>
    <t>LOC110460677</t>
  </si>
  <si>
    <t>LOC110460681</t>
  </si>
  <si>
    <t>LOC110460810</t>
  </si>
  <si>
    <t>XP_021369644.1</t>
  </si>
  <si>
    <t>uncharacterized protein LOC110460810</t>
  </si>
  <si>
    <t>LOC110460908</t>
  </si>
  <si>
    <t>XP_021369791.1</t>
  </si>
  <si>
    <t>uncharacterized protein LOC110460908</t>
  </si>
  <si>
    <t>LOC110461025</t>
  </si>
  <si>
    <t>LOC110461162</t>
  </si>
  <si>
    <t>XP_021370178.1</t>
  </si>
  <si>
    <t>uncharacterized protein LOC110461162</t>
  </si>
  <si>
    <t>LOC110461233</t>
  </si>
  <si>
    <t>XP_021370299.1</t>
  </si>
  <si>
    <t>laccase-3-like isoform X1</t>
  </si>
  <si>
    <t>LOC110461849</t>
  </si>
  <si>
    <t>XP_021371232.1</t>
  </si>
  <si>
    <t>cGMP-gated cation channel alpha-1-like</t>
  </si>
  <si>
    <t>LOC110461956</t>
  </si>
  <si>
    <t>XP_021371378.1</t>
  </si>
  <si>
    <t>L-rhamnose-binding lectin CSL3-like isoform X1</t>
  </si>
  <si>
    <t>LOC110461959</t>
  </si>
  <si>
    <t>LOC110461977</t>
  </si>
  <si>
    <t>XP_021371407.1</t>
  </si>
  <si>
    <t>rab11 family-interacting protein 3-like</t>
  </si>
  <si>
    <t>LOC110461978</t>
  </si>
  <si>
    <t>LOC110461986</t>
  </si>
  <si>
    <t>XP_021371420.1</t>
  </si>
  <si>
    <t>peptidyl-glycine alpha-amidating monooxygenase B-like</t>
  </si>
  <si>
    <t>LOC110462202</t>
  </si>
  <si>
    <t>LOC110462283</t>
  </si>
  <si>
    <t>XP_021371872.1</t>
  </si>
  <si>
    <t>protein draper-like</t>
  </si>
  <si>
    <t>LOC110462420</t>
  </si>
  <si>
    <t>XP_021372043.1</t>
  </si>
  <si>
    <t>protein toll-like</t>
  </si>
  <si>
    <t>LOC110462672</t>
  </si>
  <si>
    <t>XP_021372426.1</t>
  </si>
  <si>
    <t>uncharacterized protein LOC110462672</t>
  </si>
  <si>
    <t>LOC110462698</t>
  </si>
  <si>
    <t>XP_021372474.1</t>
  </si>
  <si>
    <t>L-ascorbate oxidase-like</t>
  </si>
  <si>
    <t>LOC110463035</t>
  </si>
  <si>
    <t>XP_021373044.1</t>
  </si>
  <si>
    <t>transmembrane protease serine 9-like</t>
  </si>
  <si>
    <t>LOC110463184</t>
  </si>
  <si>
    <t>XP_021373253.1</t>
  </si>
  <si>
    <t>uncharacterized protein LOC110463184</t>
  </si>
  <si>
    <t>LOC110463506</t>
  </si>
  <si>
    <t>XP_021373820.1</t>
  </si>
  <si>
    <t>HHIP-like protein 2</t>
  </si>
  <si>
    <t>LOC110463980</t>
  </si>
  <si>
    <t>XP_021374630.1</t>
  </si>
  <si>
    <t>protocadherin Fat 3-like</t>
  </si>
  <si>
    <t>LOC110464115</t>
  </si>
  <si>
    <t>LOC110464516</t>
  </si>
  <si>
    <t>XP_021375442.1</t>
  </si>
  <si>
    <t>contactin-like</t>
  </si>
  <si>
    <t>LOC110464602</t>
  </si>
  <si>
    <t>XP_021375582.1</t>
  </si>
  <si>
    <t>uncharacterized protein LOC110464602</t>
  </si>
  <si>
    <t>LOC110464829</t>
  </si>
  <si>
    <t>XP_021375951.1</t>
  </si>
  <si>
    <t>uncharacterized protein LOC110464829</t>
  </si>
  <si>
    <t>LOC110464927</t>
  </si>
  <si>
    <t>XP_021376078.1</t>
  </si>
  <si>
    <t>uncharacterized protein LOC110464927</t>
  </si>
  <si>
    <t>LOC110464957</t>
  </si>
  <si>
    <t>XP_021376139.1</t>
  </si>
  <si>
    <t>uncharacterized protein LOC110464957</t>
  </si>
  <si>
    <t>LOC110465072</t>
  </si>
  <si>
    <t>XP_021376324.1</t>
  </si>
  <si>
    <t>uncharacterized protein LOC110465072 isoform X2</t>
  </si>
  <si>
    <t>LOC110465423</t>
  </si>
  <si>
    <t>XP_021376897.1</t>
  </si>
  <si>
    <t>uncharacterized protein LOC110465423</t>
  </si>
  <si>
    <t>LOC110465509</t>
  </si>
  <si>
    <t>XP_021377062.1</t>
  </si>
  <si>
    <t>uncharacterized protein LOC110465509</t>
  </si>
  <si>
    <t>LOC110465553</t>
  </si>
  <si>
    <t>LOC110465559</t>
  </si>
  <si>
    <t>XP_021377155.1</t>
  </si>
  <si>
    <t>uncharacterized protein LOC110465559</t>
  </si>
  <si>
    <t>LOC110465566</t>
  </si>
  <si>
    <t>XP_021377162.1</t>
  </si>
  <si>
    <t>uncharacterized protein LOC110465566</t>
  </si>
  <si>
    <t>LOC110465889</t>
  </si>
  <si>
    <t>XP_021377703.1</t>
  </si>
  <si>
    <t>uncharacterized protein LOC110465889</t>
  </si>
  <si>
    <t>LOC110465916</t>
  </si>
  <si>
    <t>LOC110465931</t>
  </si>
  <si>
    <t>XP_021377787.1</t>
  </si>
  <si>
    <t>LOC110466176</t>
  </si>
  <si>
    <t>XP_021378204.1</t>
  </si>
  <si>
    <t>LOC110466186</t>
  </si>
  <si>
    <t>XP_021378219.1</t>
  </si>
  <si>
    <t>LOC110466339</t>
  </si>
  <si>
    <t>LOC110466621</t>
  </si>
  <si>
    <t>XP_021378896.1</t>
  </si>
  <si>
    <t>uncharacterized protein LOC110466621</t>
  </si>
  <si>
    <t>LOC110466963</t>
  </si>
  <si>
    <t>XP_021379466.1</t>
  </si>
  <si>
    <t>uncharacterized protein LOC110466963</t>
  </si>
  <si>
    <t>LOC110466983</t>
  </si>
  <si>
    <t>XP_021379498.1</t>
  </si>
  <si>
    <t>disintegrin and metalloproteinase domain-containing protein 10-like</t>
  </si>
  <si>
    <t>LOC110467297</t>
  </si>
  <si>
    <t>XP_021380044.1</t>
  </si>
  <si>
    <t># Mye(Color+shape)vs(Strain+shape</t>
    <phoneticPr fontId="1" type="noConversion"/>
  </si>
  <si>
    <t>Refseq ID</t>
  </si>
  <si>
    <t>Annotation</t>
  </si>
  <si>
    <t>Log2FoldChange (P2-vs-P1)</t>
    <phoneticPr fontId="1" type="noConversion"/>
  </si>
  <si>
    <t>Padj (P2-vs-P1)</t>
    <phoneticPr fontId="1" type="noConversion"/>
  </si>
  <si>
    <t>Flat (P1)</t>
  </si>
  <si>
    <t>Round (P2)</t>
  </si>
  <si>
    <t>Flat (P3)</t>
  </si>
  <si>
    <t>Log2FoldChange (P2-vs-P3)</t>
  </si>
  <si>
    <t>Padj (P2-vs-P3)</t>
  </si>
  <si>
    <t>baculoviral IAP repeat-containing protein 6-like-1</t>
  </si>
  <si>
    <t>patched domain-containing protein 3-like-1</t>
  </si>
  <si>
    <t>patched domain-containing protein 3-like-2</t>
  </si>
  <si>
    <t>zinc finger BED domain-containing protein 1-like-2</t>
  </si>
  <si>
    <t>organic cation transporter protein-like-1</t>
  </si>
  <si>
    <t>zinc finger BED domain-containing protein 1-like-3</t>
  </si>
  <si>
    <t>organic cation transporter protein-like-2</t>
  </si>
  <si>
    <t>Short name</t>
    <phoneticPr fontId="13" type="noConversion"/>
  </si>
  <si>
    <t>Subcellar localization</t>
    <phoneticPr fontId="13" type="noConversion"/>
  </si>
  <si>
    <t>Solublity</t>
    <phoneticPr fontId="13" type="noConversion"/>
  </si>
  <si>
    <t>Special in Flat/ Round or Share</t>
    <phoneticPr fontId="1" type="noConversion"/>
  </si>
  <si>
    <t>Secreted</t>
  </si>
  <si>
    <t>Soluble</t>
  </si>
  <si>
    <t>Flat</t>
  </si>
  <si>
    <t>Share</t>
  </si>
  <si>
    <t>Cytoplasm</t>
  </si>
  <si>
    <t>LOC105334449</t>
  </si>
  <si>
    <t>Nucleus</t>
  </si>
  <si>
    <t>Cytoplasm</t>
    <phoneticPr fontId="1" type="noConversion"/>
  </si>
  <si>
    <t>Cell membrane</t>
  </si>
  <si>
    <t>Membrane</t>
  </si>
  <si>
    <t>Cell membrane</t>
    <phoneticPr fontId="1" type="noConversion"/>
  </si>
  <si>
    <t>Mitochondrion</t>
  </si>
  <si>
    <t>XP_034316991.1</t>
  </si>
  <si>
    <t>Lysosome/Vacuole</t>
    <phoneticPr fontId="1" type="noConversion"/>
  </si>
  <si>
    <t>LOC105325303</t>
  </si>
  <si>
    <t>Endoplasmic reticulum</t>
  </si>
  <si>
    <t>Soluble</t>
    <phoneticPr fontId="1" type="noConversion"/>
  </si>
  <si>
    <t>Nucleus</t>
    <phoneticPr fontId="1" type="noConversion"/>
  </si>
  <si>
    <t>Golgi apparatus</t>
    <phoneticPr fontId="1" type="noConversion"/>
  </si>
  <si>
    <t>Mitochondrion</t>
    <phoneticPr fontId="1" type="noConversion"/>
  </si>
  <si>
    <t>Membrane</t>
    <phoneticPr fontId="1" type="noConversion"/>
  </si>
  <si>
    <t>LOC105320007</t>
  </si>
  <si>
    <t>Endoplasmic reticulum</t>
    <phoneticPr fontId="1" type="noConversion"/>
  </si>
  <si>
    <t>Round</t>
  </si>
  <si>
    <t>Special in Right/ Left or Share</t>
    <phoneticPr fontId="1" type="noConversion"/>
  </si>
  <si>
    <t>secreted</t>
  </si>
  <si>
    <t>Right</t>
  </si>
  <si>
    <t>Peroxisome</t>
  </si>
  <si>
    <t>Annotation</t>
    <phoneticPr fontId="13" type="noConversion"/>
  </si>
  <si>
    <t>Lysosome/Vacuole</t>
  </si>
  <si>
    <t>Plastid</t>
  </si>
  <si>
    <t>latent-transforming growth factor beta-binding protein 2-like</t>
    <phoneticPr fontId="1" type="noConversion"/>
  </si>
  <si>
    <t>Gene name/Refseq</t>
    <phoneticPr fontId="1" type="noConversion"/>
  </si>
  <si>
    <t>E-Value</t>
  </si>
  <si>
    <t>Domain accession</t>
    <phoneticPr fontId="1" type="noConversion"/>
  </si>
  <si>
    <t>Domain Short name</t>
    <phoneticPr fontId="1" type="noConversion"/>
  </si>
  <si>
    <t>cl00101</t>
    <phoneticPr fontId="1" type="noConversion"/>
  </si>
  <si>
    <t>KU</t>
  </si>
  <si>
    <t>cl00156</t>
  </si>
  <si>
    <t>WAP</t>
    <phoneticPr fontId="1" type="noConversion"/>
  </si>
  <si>
    <t>NP_001292235.1</t>
  </si>
  <si>
    <t>cl00012</t>
  </si>
  <si>
    <t>Carb_anhydrase</t>
    <phoneticPr fontId="1" type="noConversion"/>
  </si>
  <si>
    <t>cl35953</t>
  </si>
  <si>
    <t>rne superfamily</t>
  </si>
  <si>
    <t>cl21504</t>
    <phoneticPr fontId="1" type="noConversion"/>
  </si>
  <si>
    <t>EGF_CA</t>
    <phoneticPr fontId="1" type="noConversion"/>
  </si>
  <si>
    <t>cl23392</t>
  </si>
  <si>
    <t>Frankia_peptide superfamily</t>
  </si>
  <si>
    <t>cl02830</t>
  </si>
  <si>
    <t>Tyrosinase</t>
  </si>
  <si>
    <t>XP_011418505.2</t>
  </si>
  <si>
    <t>cl03089</t>
  </si>
  <si>
    <t>Cu2_monooxygen superfamily</t>
  </si>
  <si>
    <t>cl04225</t>
  </si>
  <si>
    <t>Cu2_monoox_C superfamily</t>
  </si>
  <si>
    <t>cl40336</t>
  </si>
  <si>
    <t>entero_EhxA superfamily</t>
  </si>
  <si>
    <t>cl33720</t>
  </si>
  <si>
    <t>PHA03247 superfamily</t>
  </si>
  <si>
    <t>cl37801</t>
  </si>
  <si>
    <t>PAT1 superfamily</t>
  </si>
  <si>
    <t>cl36108</t>
  </si>
  <si>
    <t>PRK12323 superfamily</t>
  </si>
  <si>
    <t>XP_011422976.2</t>
  </si>
  <si>
    <t>cl02948</t>
  </si>
  <si>
    <t>GH20_hexosaminidase superfamily</t>
    <phoneticPr fontId="1" type="noConversion"/>
  </si>
  <si>
    <t>cl03741</t>
  </si>
  <si>
    <t>Glyco_hydro_20b superfamily</t>
  </si>
  <si>
    <t>cl03918</t>
  </si>
  <si>
    <t>CHB_HEX superfamily</t>
  </si>
  <si>
    <t>cl00133</t>
  </si>
  <si>
    <t>CAP superfamily</t>
  </si>
  <si>
    <t>XP_011424648.2</t>
  </si>
  <si>
    <t>cl33707</t>
  </si>
  <si>
    <t>PHA03095 superfamily</t>
  </si>
  <si>
    <t>WAP</t>
  </si>
  <si>
    <t>XP_011425454.2</t>
  </si>
  <si>
    <t>cl05109</t>
  </si>
  <si>
    <t>Pacifastin_I</t>
  </si>
  <si>
    <t>cl17735</t>
  </si>
  <si>
    <t>VWC</t>
    <phoneticPr fontId="1" type="noConversion"/>
  </si>
  <si>
    <t>cl29492</t>
  </si>
  <si>
    <t>FkpA superfamily</t>
  </si>
  <si>
    <t>cl02512</t>
  </si>
  <si>
    <t>NTR_like superfamily</t>
  </si>
  <si>
    <t>cl28897</t>
    <phoneticPr fontId="1" type="noConversion"/>
  </si>
  <si>
    <t>7tm_GPCRs superfamily</t>
    <phoneticPr fontId="1" type="noConversion"/>
  </si>
  <si>
    <t>cl29368</t>
  </si>
  <si>
    <t>LPMO_10</t>
  </si>
  <si>
    <t>XP_011438522.2</t>
  </si>
  <si>
    <t>cl08302</t>
  </si>
  <si>
    <t>EFh superfamily</t>
  </si>
  <si>
    <t>XP_011443818.2</t>
  </si>
  <si>
    <t>cl27491</t>
  </si>
  <si>
    <t>PTZ00482 superfamily</t>
  </si>
  <si>
    <t>cl00084</t>
  </si>
  <si>
    <t>Homeobox</t>
  </si>
  <si>
    <t>cl35206</t>
  </si>
  <si>
    <t>PRK03427 superfamily</t>
  </si>
  <si>
    <t>XP_011453423.2</t>
  </si>
  <si>
    <t>cl37921</t>
  </si>
  <si>
    <t>MSCRAMM_SdrC superfamily</t>
  </si>
  <si>
    <t>cl35903</t>
  </si>
  <si>
    <t>PRK10263 superfamily</t>
  </si>
  <si>
    <t>Tyrosinase</t>
    <phoneticPr fontId="1" type="noConversion"/>
  </si>
  <si>
    <t>cl00156</t>
    <phoneticPr fontId="1" type="noConversion"/>
  </si>
  <si>
    <t>cl02599</t>
  </si>
  <si>
    <t>ETS</t>
  </si>
  <si>
    <t>cl38107</t>
  </si>
  <si>
    <t>An_peroxidase</t>
  </si>
  <si>
    <t>NTR_like superfamily</t>
    <phoneticPr fontId="1" type="noConversion"/>
  </si>
  <si>
    <t>cl02432</t>
    <phoneticPr fontId="1" type="noConversion"/>
  </si>
  <si>
    <t>CLECT</t>
  </si>
  <si>
    <t>XP_019927689.2</t>
    <phoneticPr fontId="1" type="noConversion"/>
  </si>
  <si>
    <t>cl28897</t>
  </si>
  <si>
    <t>XP_034305557.1</t>
  </si>
  <si>
    <t>cl40049</t>
  </si>
  <si>
    <t>HEPN_DZIP3</t>
  </si>
  <si>
    <t xml:space="preserve">WAP </t>
    <phoneticPr fontId="1" type="noConversion"/>
  </si>
  <si>
    <t>cl00713</t>
  </si>
  <si>
    <t>Auto_anti-p27 superfamily</t>
  </si>
  <si>
    <t>XP_034308841.1</t>
    <phoneticPr fontId="1" type="noConversion"/>
  </si>
  <si>
    <t>cl20595</t>
  </si>
  <si>
    <t>Lustrin_cystein</t>
  </si>
  <si>
    <t>XP_034308842.1</t>
    <phoneticPr fontId="1" type="noConversion"/>
  </si>
  <si>
    <t>XP_034311294.1</t>
  </si>
  <si>
    <t>cl00213</t>
  </si>
  <si>
    <t>DNA_BRE_C superfamily</t>
  </si>
  <si>
    <t>cl06998</t>
  </si>
  <si>
    <t>LEM_like superfamily</t>
  </si>
  <si>
    <t>cl31759</t>
  </si>
  <si>
    <t>PTZ00341 superfamily</t>
  </si>
  <si>
    <t>XP_034318722.1</t>
  </si>
  <si>
    <t>VWC</t>
  </si>
  <si>
    <t>cl13713</t>
  </si>
  <si>
    <t>IMCp</t>
  </si>
  <si>
    <t>cl02432</t>
  </si>
  <si>
    <t>CLECT</t>
    <phoneticPr fontId="1" type="noConversion"/>
  </si>
  <si>
    <t>cl40432</t>
  </si>
  <si>
    <t>SET superfamily</t>
  </si>
  <si>
    <t>XP_034320544.1</t>
  </si>
  <si>
    <t>XP_034320545.1</t>
  </si>
  <si>
    <t>Pacifastin_I</t>
    <phoneticPr fontId="1" type="noConversion"/>
  </si>
  <si>
    <t>cl38662</t>
  </si>
  <si>
    <t>DUF5401 superfamily</t>
  </si>
  <si>
    <t>cl38440</t>
  </si>
  <si>
    <t>LRR_8 superfamily</t>
  </si>
  <si>
    <t>ChtBD2</t>
  </si>
  <si>
    <t>CARD</t>
  </si>
  <si>
    <t>Xan_ur_permease</t>
  </si>
  <si>
    <t>cl00057</t>
  </si>
  <si>
    <t>vWFA</t>
    <phoneticPr fontId="1" type="noConversion"/>
  </si>
  <si>
    <t>cl00064</t>
  </si>
  <si>
    <t>ZnMc superfamily</t>
  </si>
  <si>
    <t>cl00097</t>
  </si>
  <si>
    <t>KAZAL</t>
  </si>
  <si>
    <t>KAZAL</t>
    <phoneticPr fontId="1" type="noConversion"/>
  </si>
  <si>
    <t>cl00098</t>
  </si>
  <si>
    <t>Pnp superfamily</t>
  </si>
  <si>
    <t>cl00112</t>
  </si>
  <si>
    <t>cl00269</t>
  </si>
  <si>
    <t>deoxycytidylate_deaminase</t>
  </si>
  <si>
    <t>cl00342</t>
  </si>
  <si>
    <t>Trp-synth-beta_II superfamily</t>
  </si>
  <si>
    <t>cl00470</t>
  </si>
  <si>
    <t>AKR_galDH</t>
  </si>
  <si>
    <t>cl00509</t>
  </si>
  <si>
    <t>hot_dog superfamily</t>
  </si>
  <si>
    <t>cl00614</t>
  </si>
  <si>
    <t>ADP_ribosyl_GH</t>
  </si>
  <si>
    <t>cl01077</t>
  </si>
  <si>
    <t>SIMPL</t>
  </si>
  <si>
    <t>SIMPL</t>
    <phoneticPr fontId="1" type="noConversion"/>
  </si>
  <si>
    <t>cl01553</t>
  </si>
  <si>
    <t>COG3791</t>
  </si>
  <si>
    <t>PAN_APPLE superfamily</t>
  </si>
  <si>
    <t>cl02446</t>
  </si>
  <si>
    <t>MATH superfamily</t>
  </si>
  <si>
    <t>cl02488</t>
    <phoneticPr fontId="1" type="noConversion"/>
  </si>
  <si>
    <t>SPEC</t>
  </si>
  <si>
    <t>cl02507</t>
  </si>
  <si>
    <t>SEA</t>
  </si>
  <si>
    <t>cl02553</t>
  </si>
  <si>
    <t>Peptidase_C19 superfamily</t>
  </si>
  <si>
    <t>cl02596</t>
  </si>
  <si>
    <t>NR_DBD_like</t>
  </si>
  <si>
    <t>cl33720</t>
    <phoneticPr fontId="1" type="noConversion"/>
  </si>
  <si>
    <t>PHA03247 superfamily</t>
    <phoneticPr fontId="1" type="noConversion"/>
  </si>
  <si>
    <t>cl02663</t>
  </si>
  <si>
    <t>Fasciclin</t>
  </si>
  <si>
    <t>cl02703</t>
  </si>
  <si>
    <t>DUF659 superfamily</t>
  </si>
  <si>
    <t>cl04154</t>
  </si>
  <si>
    <t>Cullin_binding</t>
  </si>
  <si>
    <t>Cu2_monooxygen</t>
  </si>
  <si>
    <t>cl04853</t>
  </si>
  <si>
    <t>Dimer_Tnp_hAT</t>
  </si>
  <si>
    <t>cl05324</t>
  </si>
  <si>
    <t>ZnF_BED</t>
  </si>
  <si>
    <t>cl05726</t>
  </si>
  <si>
    <t>Adipokin_hormo superfamily</t>
  </si>
  <si>
    <t>cl08282</t>
  </si>
  <si>
    <t>NADB_Rossmann superfamily</t>
  </si>
  <si>
    <t>cl08341</t>
  </si>
  <si>
    <t>zf-TRAF superfamily</t>
  </si>
  <si>
    <t>cl09661</t>
  </si>
  <si>
    <t>CENP-X</t>
  </si>
  <si>
    <t>cl09936</t>
  </si>
  <si>
    <t>Condensation superfamily</t>
  </si>
  <si>
    <t>cl09938</t>
  </si>
  <si>
    <t>PKS</t>
  </si>
  <si>
    <t>cl10011</t>
  </si>
  <si>
    <t>PBP1_iGluR_AMPA</t>
  </si>
  <si>
    <t>cl10502</t>
  </si>
  <si>
    <t>FABP</t>
  </si>
  <si>
    <t>cl11397</t>
  </si>
  <si>
    <t>NR_LBD superfamily</t>
  </si>
  <si>
    <t>cl11592</t>
  </si>
  <si>
    <t>zf-CCCH</t>
  </si>
  <si>
    <t>cl11960</t>
  </si>
  <si>
    <t>Ig superfamily</t>
    <phoneticPr fontId="1" type="noConversion"/>
  </si>
  <si>
    <t>Ig superfamily</t>
  </si>
  <si>
    <t>cl11966</t>
  </si>
  <si>
    <t>NT_Pol-beta-like superfamily</t>
  </si>
  <si>
    <t>cl12078</t>
  </si>
  <si>
    <t>p450</t>
  </si>
  <si>
    <t>p450</t>
    <phoneticPr fontId="1" type="noConversion"/>
  </si>
  <si>
    <t>cl14512</t>
  </si>
  <si>
    <t>PHA03151 superfamily</t>
  </si>
  <si>
    <t>cl14606</t>
  </si>
  <si>
    <t>Reeler</t>
  </si>
  <si>
    <t>cl15278</t>
  </si>
  <si>
    <t>EGF_CA superfamily</t>
  </si>
  <si>
    <t>cl15697</t>
    <phoneticPr fontId="1" type="noConversion"/>
  </si>
  <si>
    <t>ADF_gelsolin superfamily</t>
  </si>
  <si>
    <t>cl15697</t>
  </si>
  <si>
    <t>cl16321</t>
  </si>
  <si>
    <t>HTH_Tnp_4</t>
  </si>
  <si>
    <t>cl17238</t>
  </si>
  <si>
    <t>RING_Ubox superfamily</t>
  </si>
  <si>
    <t>cl18945</t>
  </si>
  <si>
    <t>DOPA_deC_like</t>
  </si>
  <si>
    <t>cl19115</t>
  </si>
  <si>
    <t>CuRO_3_tcLLC2_insect_like</t>
  </si>
  <si>
    <t>cl19948</t>
  </si>
  <si>
    <t>Hus1</t>
  </si>
  <si>
    <t>cl20629</t>
  </si>
  <si>
    <t>DUF4460</t>
  </si>
  <si>
    <t>cl20630</t>
  </si>
  <si>
    <t>DUF4461</t>
  </si>
  <si>
    <t>cl21453</t>
  </si>
  <si>
    <t>PKc_like</t>
    <phoneticPr fontId="1" type="noConversion"/>
  </si>
  <si>
    <t>cl21454</t>
  </si>
  <si>
    <t>C_NRPS-like superfamily</t>
  </si>
  <si>
    <t>C_NRPS-like superfamily</t>
    <phoneticPr fontId="1" type="noConversion"/>
  </si>
  <si>
    <t>cl21456</t>
  </si>
  <si>
    <t>Periplasmic_Binding_Protein_Type_2 superfamily</t>
  </si>
  <si>
    <t>cl21457</t>
  </si>
  <si>
    <t>rTSbeta_L-fuconate_dehydratase</t>
  </si>
  <si>
    <t>XP_021359542.1</t>
    <phoneticPr fontId="1" type="noConversion"/>
  </si>
  <si>
    <t>cl21504</t>
  </si>
  <si>
    <t>EGF_CA</t>
  </si>
  <si>
    <t>cl21522</t>
  </si>
  <si>
    <t>IG_like</t>
    <phoneticPr fontId="1" type="noConversion"/>
  </si>
  <si>
    <t>cl21534</t>
  </si>
  <si>
    <t>LRAT</t>
  </si>
  <si>
    <t>cl22970</t>
  </si>
  <si>
    <t>Sulfotransfer_2</t>
  </si>
  <si>
    <t>cl23718</t>
  </si>
  <si>
    <t>ALP_like superfamily</t>
  </si>
  <si>
    <t>cl23746</t>
  </si>
  <si>
    <t>Xan_ur_permease superfamily</t>
  </si>
  <si>
    <t>cl23853</t>
  </si>
  <si>
    <t>PKS_PP</t>
  </si>
  <si>
    <t>cl24694</t>
  </si>
  <si>
    <t>KAsynt_C_assoc superfamily</t>
  </si>
  <si>
    <t>cl25655</t>
  </si>
  <si>
    <t>Patched superfamily</t>
  </si>
  <si>
    <t>cl25721</t>
  </si>
  <si>
    <t>Mucin-like</t>
  </si>
  <si>
    <t>cl26754</t>
  </si>
  <si>
    <t>Dynamitin superfamily</t>
  </si>
  <si>
    <t>cl27231</t>
  </si>
  <si>
    <t>KAP95 superfamily</t>
  </si>
  <si>
    <t>cl28371</t>
  </si>
  <si>
    <t>CECR5 superfamily</t>
  </si>
  <si>
    <t>cl28889</t>
  </si>
  <si>
    <t>Cadherin_repeat</t>
  </si>
  <si>
    <t>7tm_GPCRs superfamily</t>
  </si>
  <si>
    <t>cl28903</t>
  </si>
  <si>
    <t>BACK superfamily</t>
  </si>
  <si>
    <t>cl28910</t>
  </si>
  <si>
    <t>MFS superfamily</t>
  </si>
  <si>
    <t>cl28961</t>
  </si>
  <si>
    <t>Tetraspannin</t>
  </si>
  <si>
    <t>cl29420</t>
  </si>
  <si>
    <t>SMC_prok_A superfamily</t>
  </si>
  <si>
    <t>cl31427</t>
  </si>
  <si>
    <t>VSP superfamily</t>
  </si>
  <si>
    <t>cl33195</t>
  </si>
  <si>
    <t>MRP_assoc_pro superfamily</t>
  </si>
  <si>
    <t>cl33242</t>
  </si>
  <si>
    <t>BTB</t>
  </si>
  <si>
    <t>cl33376</t>
  </si>
  <si>
    <t>PTPc</t>
  </si>
  <si>
    <t>cl33545</t>
  </si>
  <si>
    <t>PutA_N superfamily</t>
  </si>
  <si>
    <t>cl34166</t>
  </si>
  <si>
    <t>cl34844</t>
  </si>
  <si>
    <t>EnvC superfamily</t>
  </si>
  <si>
    <t>cl34881</t>
  </si>
  <si>
    <t>COG5048</t>
  </si>
  <si>
    <t>cl35014</t>
  </si>
  <si>
    <t>COG5533 superfamily</t>
  </si>
  <si>
    <t>cl35428</t>
  </si>
  <si>
    <t>PRK06129 superfamily</t>
  </si>
  <si>
    <t>cl36745</t>
  </si>
  <si>
    <t>caca superfamily</t>
  </si>
  <si>
    <t>cl36765</t>
  </si>
  <si>
    <t>2A0119 superfamily</t>
  </si>
  <si>
    <t>cl37070</t>
  </si>
  <si>
    <t>SMC_prok_A superfamily</t>
    <phoneticPr fontId="1" type="noConversion"/>
  </si>
  <si>
    <t>cl37260</t>
  </si>
  <si>
    <t>laccase superfamily</t>
  </si>
  <si>
    <t>cl37326</t>
  </si>
  <si>
    <t>marine_srt_targ superfamily</t>
  </si>
  <si>
    <t>cl37899</t>
  </si>
  <si>
    <t>CCDC158 superfamily</t>
  </si>
  <si>
    <t>cl38429</t>
  </si>
  <si>
    <t>HEAT_2</t>
  </si>
  <si>
    <t>cl38908</t>
  </si>
  <si>
    <t>BTB_POZ superfamily</t>
  </si>
  <si>
    <t>cl38925</t>
  </si>
  <si>
    <t>TenA_C_Bt3146-like</t>
  </si>
  <si>
    <t>cl39094</t>
  </si>
  <si>
    <t>Ank_2</t>
  </si>
  <si>
    <t>Ank_2</t>
    <phoneticPr fontId="1" type="noConversion"/>
  </si>
  <si>
    <t>cl40423</t>
  </si>
  <si>
    <t>cupin_RmlC-like superfamily</t>
  </si>
  <si>
    <t>cl40425</t>
  </si>
  <si>
    <t>PKS_AT</t>
  </si>
  <si>
    <t>From</t>
  </si>
  <si>
    <t>To</t>
  </si>
  <si>
    <t>XP_011414106.2</t>
  </si>
  <si>
    <t>FN3</t>
  </si>
  <si>
    <t>cl22540</t>
  </si>
  <si>
    <t>Forkhead_N</t>
  </si>
  <si>
    <t>XP_011414107.2</t>
  </si>
  <si>
    <t>cl26621</t>
  </si>
  <si>
    <t>Med15 superfamily</t>
  </si>
  <si>
    <t>XP_011415561.2</t>
  </si>
  <si>
    <t>cl02629</t>
  </si>
  <si>
    <t>XP_011415576.2</t>
  </si>
  <si>
    <t>XP_011415583.2</t>
  </si>
  <si>
    <t>XP_011416405.2</t>
  </si>
  <si>
    <t>cl10459</t>
  </si>
  <si>
    <t>Peptidases_S8_Protein_convertases_Kexins_Furin-lik</t>
  </si>
  <si>
    <t>cl24892</t>
  </si>
  <si>
    <t>S8_pro-domain</t>
  </si>
  <si>
    <t>cl27557</t>
  </si>
  <si>
    <t>P_proprotein</t>
  </si>
  <si>
    <t>XP_011418398.2</t>
  </si>
  <si>
    <t>cl21584</t>
  </si>
  <si>
    <t>Tryp_SPc</t>
  </si>
  <si>
    <t>XP_011422884.2</t>
  </si>
  <si>
    <t>GH20_hexosaminidase superfamily</t>
  </si>
  <si>
    <t>XP_011431150.2</t>
  </si>
  <si>
    <t>XP_011431905.2</t>
  </si>
  <si>
    <t>cl23878</t>
  </si>
  <si>
    <t>C1q superfamily</t>
  </si>
  <si>
    <t>cl37069</t>
  </si>
  <si>
    <t>SMC_prok_B superfamily</t>
  </si>
  <si>
    <t>XP_011434901.2</t>
  </si>
  <si>
    <t>XP_011437414.1</t>
  </si>
  <si>
    <t>XP_011438906.2</t>
  </si>
  <si>
    <t>cl39281</t>
  </si>
  <si>
    <t>ADAM_CR_2</t>
  </si>
  <si>
    <t>XP_011441542.2</t>
  </si>
  <si>
    <t>cl31127</t>
  </si>
  <si>
    <t>PABP-1234 superfamily</t>
  </si>
  <si>
    <t>XP_011446023.2</t>
  </si>
  <si>
    <t>XP_011449016.2</t>
  </si>
  <si>
    <t>XP_011449646.2</t>
  </si>
  <si>
    <t>cl21491</t>
  </si>
  <si>
    <t>Beta-lactamase</t>
  </si>
  <si>
    <t>XP_011449647.2</t>
  </si>
  <si>
    <t>XP_011449977.2</t>
  </si>
  <si>
    <t>LPMO_10</t>
    <phoneticPr fontId="1" type="noConversion"/>
  </si>
  <si>
    <t>XP_011452009.2</t>
  </si>
  <si>
    <t>XP_011452095.2</t>
  </si>
  <si>
    <t>cl00197</t>
  </si>
  <si>
    <t>cyclophilin superfamily</t>
  </si>
  <si>
    <t>XP_019919623.2</t>
  </si>
  <si>
    <t>XP_019924602.2</t>
  </si>
  <si>
    <t>ChtBD2</t>
    <phoneticPr fontId="1" type="noConversion"/>
  </si>
  <si>
    <t>cl10447</t>
  </si>
  <si>
    <t>GH18_chitolectin_chitotriosidase</t>
  </si>
  <si>
    <t>XP_019925655.2</t>
  </si>
  <si>
    <t>XP_019928121.2</t>
  </si>
  <si>
    <t>XP_034299939.1</t>
  </si>
  <si>
    <t>cl08267</t>
  </si>
  <si>
    <t>A2M_2</t>
  </si>
  <si>
    <t>cl08457</t>
  </si>
  <si>
    <t>A2M_recep</t>
  </si>
  <si>
    <t>cl34462</t>
  </si>
  <si>
    <t>YfaS superfamily</t>
  </si>
  <si>
    <t>cl37973</t>
  </si>
  <si>
    <t>A2M</t>
  </si>
  <si>
    <t>XP_034299941.1</t>
  </si>
  <si>
    <t>XP_034299942.1</t>
  </si>
  <si>
    <t>XP_034299944.1</t>
  </si>
  <si>
    <t>XP_034299945.1</t>
  </si>
  <si>
    <t>XP_034299946.1</t>
  </si>
  <si>
    <t>XP_034299947.1</t>
  </si>
  <si>
    <t>XP_034299948.1</t>
  </si>
  <si>
    <t>XP_034302963.1</t>
  </si>
  <si>
    <t>XP_034306455.1</t>
  </si>
  <si>
    <t>XP_034307064.1</t>
  </si>
  <si>
    <t>cl02699</t>
  </si>
  <si>
    <t>VIT</t>
  </si>
  <si>
    <t>XP_034307065.1</t>
  </si>
  <si>
    <t>XP_034310620.1</t>
  </si>
  <si>
    <t>cl29768</t>
  </si>
  <si>
    <t>IG</t>
  </si>
  <si>
    <t>cl31505</t>
  </si>
  <si>
    <t>PHA02785 superfamily</t>
  </si>
  <si>
    <t>cl35135</t>
  </si>
  <si>
    <t>tolB superfamily</t>
  </si>
  <si>
    <t>cl36163</t>
  </si>
  <si>
    <t>PRK12678 superfamily</t>
  </si>
  <si>
    <t>XP_034311968.1</t>
  </si>
  <si>
    <t>cl02516</t>
  </si>
  <si>
    <t>VWD superfamily</t>
  </si>
  <si>
    <t>cl02648</t>
  </si>
  <si>
    <t>NIDO superfamily</t>
  </si>
  <si>
    <t>XP_034313327.1</t>
  </si>
  <si>
    <t>XP_034314217.1</t>
  </si>
  <si>
    <t>cl31124</t>
  </si>
  <si>
    <t>235kDa-fam superfamily</t>
  </si>
  <si>
    <t>XP_034318723.1</t>
  </si>
  <si>
    <t>XP_034321711.1</t>
  </si>
  <si>
    <t>XP_034331664.1</t>
    <phoneticPr fontId="1" type="noConversion"/>
  </si>
  <si>
    <t>cl35174</t>
    <phoneticPr fontId="1" type="noConversion"/>
  </si>
  <si>
    <t>PRK02106 superfamily</t>
    <phoneticPr fontId="1" type="noConversion"/>
  </si>
  <si>
    <t>XP_034332455.1</t>
  </si>
  <si>
    <t>cl37726</t>
  </si>
  <si>
    <t>GMC_oxred_C</t>
  </si>
  <si>
    <t>Shell matrix protein indentity</t>
    <phoneticPr fontId="1" type="noConversion"/>
  </si>
  <si>
    <t xml:space="preserve">Shell matrix protein (with domain) </t>
  </si>
  <si>
    <t xml:space="preserve">Shell matrix protein (with motif) </t>
  </si>
  <si>
    <t>Mantle secreted protein</t>
  </si>
  <si>
    <t>Shell matrix protein</t>
  </si>
  <si>
    <t># The shell matrix protein predicted by the motif using the ProminTools tool is marked as (with motif), if it is identified by comparing the shell proteome domain, it is marked as (with domain), if a transcriptome protein exists directly in the shell proteome, there is only mark "Shell matrix protein"</t>
    <phoneticPr fontId="1" type="noConversion"/>
  </si>
  <si>
    <t>Shell matrix protein</t>
    <phoneticPr fontId="1" type="noConversion"/>
  </si>
  <si>
    <t># Among the four indicators, the protein with more than or equal to two indicators marked with "yes" is considered to be shell matrix protein and marked as "shell matrix protein (with motif)"</t>
    <phoneticPr fontId="1" type="noConversion"/>
  </si>
  <si>
    <t>Seq_Low complexity</t>
    <phoneticPr fontId="1" type="noConversion"/>
  </si>
  <si>
    <t>Seq_Disorder</t>
    <phoneticPr fontId="1" type="noConversion"/>
  </si>
  <si>
    <t>Seq_Chaeged cluser</t>
    <phoneticPr fontId="1" type="noConversion"/>
  </si>
  <si>
    <t>Conclusion</t>
    <phoneticPr fontId="1" type="noConversion"/>
  </si>
  <si>
    <t>yes</t>
    <phoneticPr fontId="1" type="noConversion"/>
  </si>
  <si>
    <t>no</t>
    <phoneticPr fontId="1" type="noConversion"/>
  </si>
  <si>
    <t>E- &amp; D- (rich)</t>
    <phoneticPr fontId="1" type="noConversion"/>
  </si>
  <si>
    <t>G- &amp; A- (rich)</t>
    <phoneticPr fontId="1" type="noConversion"/>
  </si>
  <si>
    <t>P- &amp; S- (rich)</t>
    <phoneticPr fontId="1" type="noConversion"/>
  </si>
  <si>
    <t>Y- &amp; G- &amp; S- (rich)</t>
    <phoneticPr fontId="1" type="noConversion"/>
  </si>
  <si>
    <t>Y- &amp; G- &amp; N- (rich)</t>
    <phoneticPr fontId="1" type="noConversion"/>
  </si>
  <si>
    <t>F- &amp; G- &amp; A- (rich)</t>
    <phoneticPr fontId="1" type="noConversion"/>
  </si>
  <si>
    <t>F- &amp; G- (rich)</t>
    <phoneticPr fontId="1" type="noConversion"/>
  </si>
  <si>
    <t>A- &amp; Y- &amp; G- (rich)</t>
    <phoneticPr fontId="1" type="noConversion"/>
  </si>
  <si>
    <t>H- &amp; G- (rich)</t>
    <phoneticPr fontId="1" type="noConversion"/>
  </si>
  <si>
    <t>IG (motif)</t>
    <phoneticPr fontId="1" type="noConversion"/>
  </si>
  <si>
    <t>H- &amp; P- (rich)</t>
    <phoneticPr fontId="1" type="noConversion"/>
  </si>
  <si>
    <t>E- &amp; S- (rich)</t>
    <phoneticPr fontId="1" type="noConversion"/>
  </si>
  <si>
    <t>L..L (motif)</t>
    <phoneticPr fontId="1" type="noConversion"/>
  </si>
  <si>
    <t>F- &amp; G- &amp; Q- (rich)</t>
    <phoneticPr fontId="1" type="noConversion"/>
  </si>
  <si>
    <t>Y- &amp; G- (rich)</t>
    <phoneticPr fontId="1" type="noConversion"/>
  </si>
  <si>
    <t>G- &amp; V- (rich)</t>
    <phoneticPr fontId="1" type="noConversion"/>
  </si>
  <si>
    <t>GG &amp; YP (motif)</t>
    <phoneticPr fontId="1" type="noConversion"/>
  </si>
  <si>
    <t>Y- &amp; G- &amp; H- (rich)</t>
    <phoneticPr fontId="1" type="noConversion"/>
  </si>
  <si>
    <t>Y- &amp; P- (rich)</t>
    <phoneticPr fontId="1" type="noConversion"/>
  </si>
  <si>
    <t>Y- &amp; K- &amp; H- (rich)</t>
    <phoneticPr fontId="1" type="noConversion"/>
  </si>
  <si>
    <t>G- &amp; L- (rich)</t>
    <phoneticPr fontId="1" type="noConversion"/>
  </si>
  <si>
    <t>A- &amp; G- (rich)</t>
    <phoneticPr fontId="1" type="noConversion"/>
  </si>
  <si>
    <t>A- (rich)</t>
    <phoneticPr fontId="1" type="noConversion"/>
  </si>
  <si>
    <t>XP_034323479.1</t>
    <phoneticPr fontId="1" type="noConversion"/>
  </si>
  <si>
    <t>Y- &amp; G- &amp; L- (rich)</t>
    <phoneticPr fontId="1" type="noConversion"/>
  </si>
  <si>
    <t>XP_034324298.1</t>
    <phoneticPr fontId="1" type="noConversion"/>
  </si>
  <si>
    <t>A- &amp; G- &amp; S- (rich)</t>
    <phoneticPr fontId="1" type="noConversion"/>
  </si>
  <si>
    <t>XP_034338660.1</t>
    <phoneticPr fontId="1" type="noConversion"/>
  </si>
  <si>
    <t># The yellow shading columns are considered to be significantly enriched motifs, and a protein with such motifs is considered to be proteins with shell proteome characteristic motifs</t>
    <phoneticPr fontId="1" type="noConversion"/>
  </si>
  <si>
    <t>A...AAA</t>
  </si>
  <si>
    <t>A.A.A...G</t>
  </si>
  <si>
    <t>A.A.A.G</t>
  </si>
  <si>
    <t>A.AA.G</t>
  </si>
  <si>
    <t>A.AAA</t>
  </si>
  <si>
    <t>A.AG..G</t>
  </si>
  <si>
    <t>A.AGA</t>
  </si>
  <si>
    <t>A.G.N.AA</t>
  </si>
  <si>
    <t>A.GF.G</t>
  </si>
  <si>
    <t>A.GG..G</t>
  </si>
  <si>
    <t>A.GQ..A</t>
  </si>
  <si>
    <t>A.S.Y.K</t>
  </si>
  <si>
    <t>AA..G..A</t>
  </si>
  <si>
    <t>AA.S...G</t>
  </si>
  <si>
    <t>AA.S..A</t>
  </si>
  <si>
    <t>AA.SA</t>
  </si>
  <si>
    <t>AAAA...A</t>
  </si>
  <si>
    <t>AAAAA</t>
  </si>
  <si>
    <t>AAAAS</t>
  </si>
  <si>
    <t>AAAG</t>
  </si>
  <si>
    <t>AAAS.A</t>
  </si>
  <si>
    <t>AAS.A</t>
  </si>
  <si>
    <t>AAS.S...S</t>
  </si>
  <si>
    <t>AD..Y</t>
  </si>
  <si>
    <t>AG..G.G</t>
  </si>
  <si>
    <t>AS..A..G</t>
  </si>
  <si>
    <t>AS.N.F</t>
  </si>
  <si>
    <t>C...CV.A</t>
  </si>
  <si>
    <t>C..A</t>
  </si>
  <si>
    <t>C..A..F</t>
  </si>
  <si>
    <t>C..FPQ</t>
  </si>
  <si>
    <t>D.H.K</t>
  </si>
  <si>
    <t>D.YP...Y</t>
  </si>
  <si>
    <t>DD</t>
  </si>
  <si>
    <t>DY</t>
  </si>
  <si>
    <t>DY..G</t>
  </si>
  <si>
    <t>DY..S...G</t>
  </si>
  <si>
    <t>DYYP</t>
  </si>
  <si>
    <t>E.DS..S</t>
  </si>
  <si>
    <t>F...G...Y</t>
  </si>
  <si>
    <t>F..YY</t>
  </si>
  <si>
    <t>F.C..A</t>
  </si>
  <si>
    <t>F.G</t>
  </si>
  <si>
    <t>F.GG..G</t>
  </si>
  <si>
    <t>F.Q.P</t>
  </si>
  <si>
    <t>F.YY</t>
  </si>
  <si>
    <t>FGGS</t>
  </si>
  <si>
    <t>FPY</t>
  </si>
  <si>
    <t>FPYY</t>
  </si>
  <si>
    <t>G...A..AA</t>
  </si>
  <si>
    <t>G...AG..G</t>
  </si>
  <si>
    <t>G...F.G.G</t>
  </si>
  <si>
    <t>G...FG.G</t>
  </si>
  <si>
    <t>G...G</t>
  </si>
  <si>
    <t>G...GAG</t>
  </si>
  <si>
    <t>G...GG.N</t>
  </si>
  <si>
    <t>G...L..GY</t>
  </si>
  <si>
    <t>G...PYG</t>
  </si>
  <si>
    <t>G...R</t>
  </si>
  <si>
    <t>G...T</t>
  </si>
  <si>
    <t>G...VG.G</t>
  </si>
  <si>
    <t>G...YN.N</t>
  </si>
  <si>
    <t>G..A</t>
  </si>
  <si>
    <t>G..A.A.A</t>
  </si>
  <si>
    <t>G..A.SS</t>
  </si>
  <si>
    <t>G..G</t>
  </si>
  <si>
    <t>G..G..GY</t>
  </si>
  <si>
    <t>G..G.AA</t>
  </si>
  <si>
    <t>G..G.PG</t>
  </si>
  <si>
    <t>G..G.YG</t>
  </si>
  <si>
    <t>G..GG...L</t>
  </si>
  <si>
    <t>G..GG.GG</t>
  </si>
  <si>
    <t>G..GGL</t>
  </si>
  <si>
    <t>G..GLGG</t>
  </si>
  <si>
    <t>G..GN.Y</t>
  </si>
  <si>
    <t>G..GPF</t>
  </si>
  <si>
    <t>G..GQ.G</t>
  </si>
  <si>
    <t>G..GS...G</t>
  </si>
  <si>
    <t>G..GY...G</t>
  </si>
  <si>
    <t>G..N</t>
  </si>
  <si>
    <t>G..NFP</t>
  </si>
  <si>
    <t>G..PGG</t>
  </si>
  <si>
    <t>G..SLG</t>
  </si>
  <si>
    <t>G..VG.G</t>
  </si>
  <si>
    <t>G..YP..G</t>
  </si>
  <si>
    <t>G.A.A.S</t>
  </si>
  <si>
    <t>G.G</t>
  </si>
  <si>
    <t>G.G.G..GG</t>
  </si>
  <si>
    <t>G.G.I..G</t>
  </si>
  <si>
    <t>G.GG..Y</t>
  </si>
  <si>
    <t>G.GG.A</t>
  </si>
  <si>
    <t>G.GG.GG</t>
  </si>
  <si>
    <t>G.GG.L</t>
  </si>
  <si>
    <t>G.GGG</t>
  </si>
  <si>
    <t>G.GGL</t>
  </si>
  <si>
    <t>G.GGY</t>
  </si>
  <si>
    <t>G.GY..G</t>
  </si>
  <si>
    <t>G.HH</t>
  </si>
  <si>
    <t>G.I</t>
  </si>
  <si>
    <t>G.I.GG</t>
  </si>
  <si>
    <t>G.I.P...Y</t>
  </si>
  <si>
    <t>G.I.PP</t>
  </si>
  <si>
    <t>G.IG..S</t>
  </si>
  <si>
    <t>G.L.GG</t>
  </si>
  <si>
    <t>G.LG..G</t>
  </si>
  <si>
    <t>G.LGG</t>
  </si>
  <si>
    <t>G.N.FN</t>
  </si>
  <si>
    <t>G.N.GF</t>
  </si>
  <si>
    <t>G.N.Y.G</t>
  </si>
  <si>
    <t>G.NNY</t>
  </si>
  <si>
    <t>G.NS...G</t>
  </si>
  <si>
    <t>G.P.F...G</t>
  </si>
  <si>
    <t>G.PG...F</t>
  </si>
  <si>
    <t>G.PG..G</t>
  </si>
  <si>
    <t>G.QG..G</t>
  </si>
  <si>
    <t>G.QGF.G</t>
  </si>
  <si>
    <t>G.QGG</t>
  </si>
  <si>
    <t>G.S.GG</t>
  </si>
  <si>
    <t>G.VG..G</t>
  </si>
  <si>
    <t>G.Y.TY</t>
  </si>
  <si>
    <t>G.Y.Y</t>
  </si>
  <si>
    <t>G.YGG</t>
  </si>
  <si>
    <t>GF.GV</t>
  </si>
  <si>
    <t>GFPG</t>
  </si>
  <si>
    <t>GG</t>
  </si>
  <si>
    <t>GG..A.A.A</t>
  </si>
  <si>
    <t>GG..G...G</t>
  </si>
  <si>
    <t>GG..G...L</t>
  </si>
  <si>
    <t>GG..N..S</t>
  </si>
  <si>
    <t>GG..N..Y</t>
  </si>
  <si>
    <t>GG..P...G</t>
  </si>
  <si>
    <t>GG..TG</t>
  </si>
  <si>
    <t>GG.F.G</t>
  </si>
  <si>
    <t>GG.GV</t>
  </si>
  <si>
    <t>GG.IG</t>
  </si>
  <si>
    <t>GG.LG</t>
  </si>
  <si>
    <t>GG.N..G</t>
  </si>
  <si>
    <t>GG.NL</t>
  </si>
  <si>
    <t>GG.Y.Y</t>
  </si>
  <si>
    <t>GG.YP</t>
  </si>
  <si>
    <t>GGIG</t>
  </si>
  <si>
    <t>GGL..G</t>
  </si>
  <si>
    <t>GGL.G</t>
  </si>
  <si>
    <t>GGQG</t>
  </si>
  <si>
    <t>GGS..P</t>
  </si>
  <si>
    <t>GGS.A</t>
  </si>
  <si>
    <t>GGV...G</t>
  </si>
  <si>
    <t>GGY..Y</t>
  </si>
  <si>
    <t>GGY.G</t>
  </si>
  <si>
    <t>GIG.G</t>
  </si>
  <si>
    <t>GL.G.G</t>
  </si>
  <si>
    <t>GL.G.GG</t>
  </si>
  <si>
    <t>GLG.G</t>
  </si>
  <si>
    <t>GLN...G</t>
  </si>
  <si>
    <t>GN...Y</t>
  </si>
  <si>
    <t>GN.A.A</t>
  </si>
  <si>
    <t>GNFG</t>
  </si>
  <si>
    <t>GNLG</t>
  </si>
  <si>
    <t>GP.YP</t>
  </si>
  <si>
    <t>GPYG</t>
  </si>
  <si>
    <t>GS.F.G</t>
  </si>
  <si>
    <t>GS.G.L</t>
  </si>
  <si>
    <t>GS.Y.Y</t>
  </si>
  <si>
    <t>GS.YP</t>
  </si>
  <si>
    <t>GSF...P</t>
  </si>
  <si>
    <t>GSG.GG</t>
  </si>
  <si>
    <t>GSGL</t>
  </si>
  <si>
    <t>GSV.T</t>
  </si>
  <si>
    <t>GSY.P</t>
  </si>
  <si>
    <t>GT..Y</t>
  </si>
  <si>
    <t>GT.GG</t>
  </si>
  <si>
    <t>GV.GG</t>
  </si>
  <si>
    <t>GY..G.GY</t>
  </si>
  <si>
    <t>GYGY</t>
  </si>
  <si>
    <t>GYNG</t>
  </si>
  <si>
    <t>H...N.Y</t>
  </si>
  <si>
    <t>H...Y.P</t>
  </si>
  <si>
    <t>H..K</t>
  </si>
  <si>
    <t>H..K.P</t>
  </si>
  <si>
    <t>H..YG</t>
  </si>
  <si>
    <t>H.KS</t>
  </si>
  <si>
    <t>H.KY</t>
  </si>
  <si>
    <t>H.P..G</t>
  </si>
  <si>
    <t>HD.Y</t>
  </si>
  <si>
    <t>HP..YP</t>
  </si>
  <si>
    <t>HY..Y</t>
  </si>
  <si>
    <t>HY.T</t>
  </si>
  <si>
    <t>I..G..GG</t>
  </si>
  <si>
    <t>IS.G.G</t>
  </si>
  <si>
    <t>K..H</t>
  </si>
  <si>
    <t>K..HK</t>
  </si>
  <si>
    <t>K.D.Y</t>
  </si>
  <si>
    <t>KH..D</t>
  </si>
  <si>
    <t>L..GYG</t>
  </si>
  <si>
    <t>L..L</t>
  </si>
  <si>
    <t>L.G</t>
  </si>
  <si>
    <t>L.GGS</t>
  </si>
  <si>
    <t>LG..G..G</t>
  </si>
  <si>
    <t>LG.G..G</t>
  </si>
  <si>
    <t>LGG..F</t>
  </si>
  <si>
    <t>LGG.N</t>
  </si>
  <si>
    <t>LGGS</t>
  </si>
  <si>
    <t>N...FG..G</t>
  </si>
  <si>
    <t>N...G.GG</t>
  </si>
  <si>
    <t>N...SG..G</t>
  </si>
  <si>
    <t>N.F</t>
  </si>
  <si>
    <t>N.PF.G</t>
  </si>
  <si>
    <t>N.Y.GG</t>
  </si>
  <si>
    <t>NF.N</t>
  </si>
  <si>
    <t>NFG..G</t>
  </si>
  <si>
    <t>NFPG</t>
  </si>
  <si>
    <t>NGY.G</t>
  </si>
  <si>
    <t>NYY.P</t>
  </si>
  <si>
    <t>P...F..GG</t>
  </si>
  <si>
    <t>P...Y..S</t>
  </si>
  <si>
    <t>P..C.Y</t>
  </si>
  <si>
    <t>P..YG..G</t>
  </si>
  <si>
    <t>P.GG..G</t>
  </si>
  <si>
    <t>PF.GG</t>
  </si>
  <si>
    <t>PG..YP</t>
  </si>
  <si>
    <t>PG..YS</t>
  </si>
  <si>
    <t>PG.P..G</t>
  </si>
  <si>
    <t>PY</t>
  </si>
  <si>
    <t>PY...Y</t>
  </si>
  <si>
    <t>PY.S.Y</t>
  </si>
  <si>
    <t>PYG.Q</t>
  </si>
  <si>
    <t>Q..Y..Y</t>
  </si>
  <si>
    <t>Q..YG</t>
  </si>
  <si>
    <t>R...Y.G</t>
  </si>
  <si>
    <t>RL.G</t>
  </si>
  <si>
    <t>S...FG..G</t>
  </si>
  <si>
    <t>S...G</t>
  </si>
  <si>
    <t>S...G..HK</t>
  </si>
  <si>
    <t>S...YPG</t>
  </si>
  <si>
    <t>S..C..A</t>
  </si>
  <si>
    <t>S..S.GG</t>
  </si>
  <si>
    <t>S..SYP</t>
  </si>
  <si>
    <t>S.EQD</t>
  </si>
  <si>
    <t>S.FGG</t>
  </si>
  <si>
    <t>S.G</t>
  </si>
  <si>
    <t>S.G.GY</t>
  </si>
  <si>
    <t>S.HS</t>
  </si>
  <si>
    <t>S.N.F</t>
  </si>
  <si>
    <t>S.Y</t>
  </si>
  <si>
    <t>S.YYP</t>
  </si>
  <si>
    <t>SAAAA</t>
  </si>
  <si>
    <t>SAAAS</t>
  </si>
  <si>
    <t>SF.YY</t>
  </si>
  <si>
    <t>SFGG</t>
  </si>
  <si>
    <t>SGYG</t>
  </si>
  <si>
    <t>SY.FP</t>
  </si>
  <si>
    <t>SYP...Y</t>
  </si>
  <si>
    <t>T..K..Y</t>
  </si>
  <si>
    <t>T.P</t>
  </si>
  <si>
    <t>TYPK</t>
  </si>
  <si>
    <t>V.S.G..G</t>
  </si>
  <si>
    <t>VG..G..G</t>
  </si>
  <si>
    <t>VG.G..G</t>
  </si>
  <si>
    <t>Y...G.GY</t>
  </si>
  <si>
    <t>Y...H...Y</t>
  </si>
  <si>
    <t>Y...P.F</t>
  </si>
  <si>
    <t>Y...S..YG</t>
  </si>
  <si>
    <t>Y...Y...Y</t>
  </si>
  <si>
    <t>Y..N.F</t>
  </si>
  <si>
    <t>Y..PY.G</t>
  </si>
  <si>
    <t>Y..Y.Q</t>
  </si>
  <si>
    <t>Y..YP</t>
  </si>
  <si>
    <t>Y..YP..P</t>
  </si>
  <si>
    <t>Y..YS</t>
  </si>
  <si>
    <t>Y..YS.Y</t>
  </si>
  <si>
    <t>Y.FPG</t>
  </si>
  <si>
    <t>Y.G.F</t>
  </si>
  <si>
    <t>Y.G.N...G</t>
  </si>
  <si>
    <t>Y.GF</t>
  </si>
  <si>
    <t>Y.GN..S</t>
  </si>
  <si>
    <t>Y.KK..K</t>
  </si>
  <si>
    <t>Y.KP</t>
  </si>
  <si>
    <t>Y.KY</t>
  </si>
  <si>
    <t>Y.N.Y..G</t>
  </si>
  <si>
    <t>Y.N.Y.Q</t>
  </si>
  <si>
    <t>Y.NY</t>
  </si>
  <si>
    <t>Y.PG..Y</t>
  </si>
  <si>
    <t>Y.YG.Q</t>
  </si>
  <si>
    <t>YDKK</t>
  </si>
  <si>
    <t>YG</t>
  </si>
  <si>
    <t>YG...L</t>
  </si>
  <si>
    <t>YG..PL</t>
  </si>
  <si>
    <t>YG.N...S</t>
  </si>
  <si>
    <t>YG.Y...G</t>
  </si>
  <si>
    <t>YGFN</t>
  </si>
  <si>
    <t>YGG..G</t>
  </si>
  <si>
    <t>YGN...Y</t>
  </si>
  <si>
    <t>YGS.Y</t>
  </si>
  <si>
    <t>YGY.Q</t>
  </si>
  <si>
    <t>YGYG</t>
  </si>
  <si>
    <t>YGYN</t>
  </si>
  <si>
    <t>YK..H</t>
  </si>
  <si>
    <t>YKK</t>
  </si>
  <si>
    <t>YN.Y.G</t>
  </si>
  <si>
    <t>YNGG</t>
  </si>
  <si>
    <t>YP</t>
  </si>
  <si>
    <t>YP..P.Y</t>
  </si>
  <si>
    <t>YP.PG</t>
  </si>
  <si>
    <t>YS..Y</t>
  </si>
  <si>
    <t>YY.F</t>
  </si>
  <si>
    <t>YY.K</t>
  </si>
  <si>
    <t>YYPK</t>
  </si>
  <si>
    <t>XP_011422536.1</t>
  </si>
  <si>
    <t>XP_011440165.2</t>
  </si>
  <si>
    <t>XP_011443393.2</t>
  </si>
  <si>
    <t>XP_019919964.1</t>
  </si>
  <si>
    <t>XP_034319146.1</t>
  </si>
  <si>
    <t>XP_034321574.1</t>
    <phoneticPr fontId="13" type="noConversion"/>
  </si>
  <si>
    <t>Enrichment</t>
    <phoneticPr fontId="1" type="noConversion"/>
  </si>
  <si>
    <t>inf</t>
  </si>
  <si>
    <t># Proteins in the blue shading row are not considered to have low complexity sequences</t>
    <phoneticPr fontId="1" type="noConversion"/>
  </si>
  <si>
    <t>low complexity seq_length (bp)</t>
    <phoneticPr fontId="1" type="noConversion"/>
  </si>
  <si>
    <t>low complexity seq_percentage (%)</t>
    <phoneticPr fontId="1" type="noConversion"/>
  </si>
  <si>
    <t>low complexity seq_complexity</t>
    <phoneticPr fontId="1" type="noConversion"/>
  </si>
  <si>
    <t>G</t>
  </si>
  <si>
    <t>A</t>
  </si>
  <si>
    <t>V</t>
  </si>
  <si>
    <t>L</t>
  </si>
  <si>
    <t>I</t>
  </si>
  <si>
    <t>M</t>
  </si>
  <si>
    <t>F</t>
  </si>
  <si>
    <t>W</t>
  </si>
  <si>
    <t>P</t>
  </si>
  <si>
    <t>S</t>
  </si>
  <si>
    <t>T</t>
  </si>
  <si>
    <t>C</t>
  </si>
  <si>
    <t>Y</t>
  </si>
  <si>
    <t>N</t>
  </si>
  <si>
    <t>Q</t>
  </si>
  <si>
    <t>D</t>
  </si>
  <si>
    <t>E</t>
  </si>
  <si>
    <t>K</t>
  </si>
  <si>
    <t>R</t>
  </si>
  <si>
    <t>H</t>
  </si>
  <si>
    <r>
      <t xml:space="preserve"># </t>
    </r>
    <r>
      <rPr>
        <i/>
        <sz val="11"/>
        <color theme="1"/>
        <rFont val="Calibri"/>
        <family val="3"/>
        <charset val="134"/>
        <scheme val="minor"/>
      </rPr>
      <t xml:space="preserve">P. fucata transcriptome </t>
    </r>
    <r>
      <rPr>
        <sz val="11"/>
        <color theme="1"/>
        <rFont val="Calibri"/>
        <family val="3"/>
        <charset val="134"/>
        <scheme val="minor"/>
      </rPr>
      <t xml:space="preserve">shell matrix protein prediction results summary </t>
    </r>
    <phoneticPr fontId="1" type="noConversion"/>
  </si>
  <si>
    <t># The shell matrix protein predicted by the motif using the ProminTools tool is marked as (with motif), if it is identified by comparing the shell proteome domain, it is marked as (with domain)</t>
    <phoneticPr fontId="1" type="noConversion"/>
  </si>
  <si>
    <t xml:space="preserve">Shell matrix protein (with domain) </t>
    <phoneticPr fontId="1" type="noConversion"/>
  </si>
  <si>
    <t xml:space="preserve">Shell matrix protein (with motif) </t>
    <phoneticPr fontId="1" type="noConversion"/>
  </si>
  <si>
    <r>
      <t xml:space="preserve"># </t>
    </r>
    <r>
      <rPr>
        <i/>
        <sz val="11"/>
        <color theme="1"/>
        <rFont val="Calibri"/>
        <family val="2"/>
        <scheme val="minor"/>
      </rPr>
      <t>P. fucata</t>
    </r>
    <r>
      <rPr>
        <i/>
        <sz val="11"/>
        <color theme="1"/>
        <rFont val="Calibri"/>
        <family val="3"/>
        <charset val="134"/>
        <scheme val="minor"/>
      </rPr>
      <t xml:space="preserve"> </t>
    </r>
    <r>
      <rPr>
        <sz val="11"/>
        <color theme="1"/>
        <rFont val="Calibri"/>
        <family val="3"/>
        <charset val="134"/>
        <scheme val="minor"/>
      </rPr>
      <t>shell matrix protein (with motif) results summary</t>
    </r>
    <phoneticPr fontId="1" type="noConversion"/>
  </si>
  <si>
    <t>GYGG</t>
  </si>
  <si>
    <r>
      <t xml:space="preserve"># </t>
    </r>
    <r>
      <rPr>
        <i/>
        <sz val="11"/>
        <color theme="1"/>
        <rFont val="Calibri"/>
        <family val="3"/>
        <charset val="134"/>
        <scheme val="minor"/>
      </rPr>
      <t xml:space="preserve">M. yesseonsis transcriptome </t>
    </r>
    <r>
      <rPr>
        <sz val="11"/>
        <color theme="1"/>
        <rFont val="Calibri"/>
        <family val="3"/>
        <charset val="134"/>
        <scheme val="minor"/>
      </rPr>
      <t xml:space="preserve">shell matrix protein prediction results summary </t>
    </r>
    <phoneticPr fontId="1" type="noConversion"/>
  </si>
  <si>
    <t>Refseq_ID</t>
    <phoneticPr fontId="1" type="noConversion"/>
  </si>
  <si>
    <t>shell matrix protein (with domain)</t>
    <phoneticPr fontId="1" type="noConversion"/>
  </si>
  <si>
    <t>XP_021351180.1</t>
    <phoneticPr fontId="1" type="noConversion"/>
  </si>
  <si>
    <t>shell matrix protein (with motif)</t>
    <phoneticPr fontId="1" type="noConversion"/>
  </si>
  <si>
    <t>XP_021361565.1</t>
    <phoneticPr fontId="1" type="noConversion"/>
  </si>
  <si>
    <t>XP_021377126.1</t>
    <phoneticPr fontId="1" type="noConversion"/>
  </si>
  <si>
    <r>
      <t xml:space="preserve"># </t>
    </r>
    <r>
      <rPr>
        <i/>
        <sz val="11"/>
        <color theme="1"/>
        <rFont val="Calibri"/>
        <family val="2"/>
        <scheme val="minor"/>
      </rPr>
      <t>M. yesseonsis</t>
    </r>
    <r>
      <rPr>
        <i/>
        <sz val="11"/>
        <color theme="1"/>
        <rFont val="Calibri"/>
        <family val="3"/>
        <charset val="134"/>
        <scheme val="minor"/>
      </rPr>
      <t xml:space="preserve"> </t>
    </r>
    <r>
      <rPr>
        <sz val="11"/>
        <color theme="1"/>
        <rFont val="Calibri"/>
        <family val="3"/>
        <charset val="134"/>
        <scheme val="minor"/>
      </rPr>
      <t>shell matrix protein (with motif) results summary</t>
    </r>
    <phoneticPr fontId="1" type="noConversion"/>
  </si>
  <si>
    <t>L- (rich)</t>
    <phoneticPr fontId="1" type="noConversion"/>
  </si>
  <si>
    <t>T- (rich)</t>
    <phoneticPr fontId="1" type="noConversion"/>
  </si>
  <si>
    <t>C...P</t>
  </si>
  <si>
    <t>C..R...G</t>
  </si>
  <si>
    <t>C.P</t>
  </si>
  <si>
    <t>CQC..E</t>
  </si>
  <si>
    <t>E...FW</t>
  </si>
  <si>
    <t>G..G.G.L</t>
  </si>
  <si>
    <t>KR</t>
  </si>
  <si>
    <t>LG..G..G</t>
    <phoneticPr fontId="1" type="noConversion"/>
  </si>
  <si>
    <t>P..C</t>
  </si>
  <si>
    <t>PSY.S</t>
  </si>
  <si>
    <t>TFW</t>
  </si>
  <si>
    <t>Y...C</t>
  </si>
  <si>
    <t>inf</t>
    <phoneticPr fontId="1" type="noConversion"/>
  </si>
  <si>
    <r>
      <t xml:space="preserve"># </t>
    </r>
    <r>
      <rPr>
        <sz val="11"/>
        <color theme="1"/>
        <rFont val="Calibri"/>
        <family val="3"/>
        <charset val="134"/>
        <scheme val="minor"/>
      </rPr>
      <t>DE genes annotated as LncRNAs in the genome are involved in manual confirmation</t>
    </r>
    <phoneticPr fontId="1" type="noConversion"/>
  </si>
  <si>
    <t>Gene_ID</t>
    <phoneticPr fontId="1" type="noConversion"/>
  </si>
  <si>
    <t>C/NC</t>
  </si>
  <si>
    <t>CODING POTENTIAL SCORE</t>
  </si>
  <si>
    <t>LOC117688982(lncRNA1)</t>
  </si>
  <si>
    <t>noncoding (weak)</t>
  </si>
  <si>
    <t>LOC109617159(lncRNA12)</t>
  </si>
  <si>
    <t>noncoding</t>
  </si>
  <si>
    <t>LOC105342187(lncRNA13)</t>
  </si>
  <si>
    <t>LOC109618512(lncRNA14)</t>
  </si>
  <si>
    <t>LOC105342188(lncRNA15)</t>
  </si>
  <si>
    <t>LOC105325050(lncRNA2)</t>
  </si>
  <si>
    <t>LOC109620147(lncRNA4)</t>
  </si>
  <si>
    <t>LOC109619878(lncRNA5)</t>
  </si>
  <si>
    <t>LOC105317778(lncRNA6)</t>
  </si>
  <si>
    <t>LOC105339446(lncRNA7)</t>
  </si>
  <si>
    <t>LOC105323304(lncRNA9)</t>
    <phoneticPr fontId="1" type="noConversion"/>
  </si>
  <si>
    <t>LOC105334449(coding)</t>
    <phoneticPr fontId="1" type="noConversion"/>
  </si>
  <si>
    <t>coding (weak)</t>
  </si>
  <si>
    <t>LOC117686902(lncRNA8)</t>
    <phoneticPr fontId="1" type="noConversion"/>
  </si>
  <si>
    <t>LOC105344854(lncRNA10)</t>
    <phoneticPr fontId="1" type="noConversion"/>
  </si>
  <si>
    <t>LOC109619696(lncRNA11)</t>
    <phoneticPr fontId="1" type="noConversion"/>
  </si>
  <si>
    <t>LOC109620338(lncRNA16)</t>
    <phoneticPr fontId="1" type="noConversion"/>
  </si>
  <si>
    <t>LOC117680351(lncRNA17)</t>
    <phoneticPr fontId="1" type="noConversion"/>
  </si>
  <si>
    <t>LOC117686915(lncRNA18)</t>
    <phoneticPr fontId="1" type="noConversion"/>
  </si>
  <si>
    <t>LOC117686823(lncRNA19)</t>
    <phoneticPr fontId="1" type="noConversion"/>
  </si>
  <si>
    <t># Coding Potential Calculator (CPC) software</t>
    <phoneticPr fontId="1" type="noConversion"/>
  </si>
  <si>
    <t>Index</t>
    <phoneticPr fontId="1" type="noConversion"/>
  </si>
  <si>
    <t>Sscore</t>
    <phoneticPr fontId="1" type="noConversion"/>
  </si>
  <si>
    <t>Start</t>
    <phoneticPr fontId="1" type="noConversion"/>
  </si>
  <si>
    <t>End</t>
    <phoneticPr fontId="1" type="noConversion"/>
  </si>
  <si>
    <t>Length</t>
    <phoneticPr fontId="1" type="noConversion"/>
  </si>
  <si>
    <t>coding</t>
  </si>
  <si>
    <t>LOC105342188(lncRNA15)</t>
    <phoneticPr fontId="1" type="noConversion"/>
  </si>
  <si>
    <t># Coding-Non-Coding Index (CNCI) software</t>
    <phoneticPr fontId="1" type="noConversion"/>
  </si>
  <si>
    <t># Yellow shading indicates the identification of coding protein gene</t>
    <phoneticPr fontId="1" type="noConversion"/>
  </si>
  <si>
    <t>index</t>
  </si>
  <si>
    <t>score</t>
  </si>
  <si>
    <t>Non-coding</t>
  </si>
  <si>
    <t>Coding</t>
  </si>
  <si>
    <t># improved k-mer scheme (PLEK) software</t>
    <phoneticPr fontId="1" type="noConversion"/>
  </si>
  <si>
    <t>Hits</t>
    <phoneticPr fontId="1" type="noConversion"/>
  </si>
  <si>
    <t>Family</t>
  </si>
  <si>
    <t>Description</t>
  </si>
  <si>
    <t>Entry type</t>
    <phoneticPr fontId="1" type="noConversion"/>
  </si>
  <si>
    <t>E-value</t>
  </si>
  <si>
    <t>no</t>
  </si>
  <si>
    <t>LOC109619696(lncRNAn4)</t>
  </si>
  <si>
    <t>yes</t>
  </si>
  <si>
    <t>Kunitz_BPTI</t>
  </si>
  <si>
    <t>Kunitz/Bovine pancreatic trypsin inhibit …</t>
  </si>
  <si>
    <t>Domain</t>
  </si>
  <si>
    <t>WAP-type (Whey Acidic Protein) 'four-dis …</t>
  </si>
  <si>
    <t>LOC117688982(lncRNA1)</t>
    <phoneticPr fontId="1" type="noConversion"/>
  </si>
  <si>
    <t># Pfam (domain prediction)</t>
    <phoneticPr fontId="1" type="noConversion"/>
  </si>
  <si>
    <t>CPC</t>
    <phoneticPr fontId="1" type="noConversion"/>
  </si>
  <si>
    <t>CNCI</t>
    <phoneticPr fontId="1" type="noConversion"/>
  </si>
  <si>
    <t>PLEK</t>
    <phoneticPr fontId="1" type="noConversion"/>
  </si>
  <si>
    <t>Pfam</t>
    <phoneticPr fontId="1" type="noConversion"/>
  </si>
  <si>
    <t># If there are more than two prediction results of coding protein gene among the four predictions, it is considered to be coding protein gene.</t>
    <phoneticPr fontId="1" type="noConversion"/>
  </si>
  <si>
    <t># Summary of identification results</t>
    <phoneticPr fontId="1" type="noConversion"/>
  </si>
  <si>
    <t>noncoding</t>
    <phoneticPr fontId="1" type="noConversion"/>
  </si>
  <si>
    <t>Transcript ID</t>
  </si>
  <si>
    <t>Transcript ID</t>
    <phoneticPr fontId="1" type="noConversion"/>
  </si>
  <si>
    <t>Sag</t>
  </si>
  <si>
    <t>Evalue</t>
    <phoneticPr fontId="1" type="noConversion"/>
  </si>
  <si>
    <t>NTRDCP-like2</t>
  </si>
  <si>
    <t>XP_011436967.2</t>
  </si>
  <si>
    <t>Sgl025418 (in genome)</t>
    <phoneticPr fontId="1" type="noConversion"/>
  </si>
  <si>
    <t>Metalloproteinase inhibitor 3-like</t>
  </si>
  <si>
    <t>XP_011436969.2</t>
  </si>
  <si>
    <t>Sgl025419 (in genome)</t>
    <phoneticPr fontId="1" type="noConversion"/>
  </si>
  <si>
    <t>UnSLP6</t>
  </si>
  <si>
    <t>Sgl025420 (in genome)</t>
    <phoneticPr fontId="1" type="noConversion"/>
  </si>
  <si>
    <t>NTRDCP</t>
  </si>
  <si>
    <t>Sgl025421 (in genome)</t>
    <phoneticPr fontId="1" type="noConversion"/>
  </si>
  <si>
    <t>NTRDCP-like1</t>
  </si>
  <si>
    <t>XP_034306869.1</t>
  </si>
  <si>
    <t>Sgl025422 (in genome)</t>
    <phoneticPr fontId="1" type="noConversion"/>
  </si>
  <si>
    <t>Sgl025423 (in genome)</t>
    <phoneticPr fontId="1" type="noConversion"/>
  </si>
  <si>
    <t>GGIC01472688.1</t>
  </si>
  <si>
    <t>Cvi</t>
    <phoneticPr fontId="1" type="noConversion"/>
  </si>
  <si>
    <t>XP_022297967.1</t>
    <phoneticPr fontId="1" type="noConversion"/>
  </si>
  <si>
    <t>XP_022296883.1</t>
  </si>
  <si>
    <t>XP_022300480.1</t>
  </si>
  <si>
    <t>LOC111105759</t>
  </si>
  <si>
    <t>number_name</t>
    <phoneticPr fontId="1" type="noConversion"/>
  </si>
  <si>
    <t>evalue</t>
    <phoneticPr fontId="1" type="noConversion"/>
  </si>
  <si>
    <t>Unknow-a</t>
  </si>
  <si>
    <t>XP_011413713.2</t>
  </si>
  <si>
    <t>Sgl002959 (in genome)</t>
    <phoneticPr fontId="1" type="noConversion"/>
  </si>
  <si>
    <t>β-lactamase domain-containing protein 2</t>
  </si>
  <si>
    <t>XP_011413711.2</t>
  </si>
  <si>
    <t>Sgl002958 (in genome)</t>
    <phoneticPr fontId="1" type="noConversion"/>
  </si>
  <si>
    <t>Unknow-b</t>
  </si>
  <si>
    <t>XP_019918879.2</t>
  </si>
  <si>
    <t>Sgl002957 (in genome)</t>
    <phoneticPr fontId="1" type="noConversion"/>
  </si>
  <si>
    <t>Sgl002956 (in genome)</t>
    <phoneticPr fontId="1" type="noConversion"/>
  </si>
  <si>
    <t>Midasin</t>
  </si>
  <si>
    <t>XP_011413700.2</t>
  </si>
  <si>
    <t>Sgl002954 (in genome)</t>
    <phoneticPr fontId="1" type="noConversion"/>
  </si>
  <si>
    <t>Mucin-19</t>
  </si>
  <si>
    <t>XP_034299137.1</t>
  </si>
  <si>
    <t>Sgl002951 (in genome)</t>
    <phoneticPr fontId="1" type="noConversion"/>
  </si>
  <si>
    <t>GGIC01620956.1</t>
  </si>
  <si>
    <t xml:space="preserve">	XP_022335286.1	</t>
  </si>
  <si>
    <t xml:space="preserve">	XP_022306442.1	</t>
  </si>
  <si>
    <t xml:space="preserve">	XP_022320943.1	</t>
  </si>
  <si>
    <t>Neurogenic locus notch homolog protein 1-like</t>
  </si>
  <si>
    <t>XP_034317929.1</t>
  </si>
  <si>
    <t xml:space="preserve">	XP_022307800.1	</t>
  </si>
  <si>
    <t>XP_034299134.1</t>
  </si>
  <si>
    <t xml:space="preserve">	XP_022307789.1	</t>
  </si>
  <si>
    <t xml:space="preserve">	XP_022330051.1	</t>
  </si>
  <si>
    <t>Unknow-c</t>
  </si>
  <si>
    <t>XP_011413694.2</t>
  </si>
  <si>
    <t xml:space="preserve">	XP_022339007.1	</t>
  </si>
  <si>
    <t>V-type proton ATPase subunit H isoform X1</t>
  </si>
  <si>
    <t>XP_011413696.2</t>
  </si>
  <si>
    <t xml:space="preserve">	XP_022338987.1	</t>
  </si>
  <si>
    <t>XP_034299137.1</t>
    <phoneticPr fontId="1" type="noConversion"/>
  </si>
  <si>
    <t xml:space="preserve">	XP_022330737.1	</t>
  </si>
  <si>
    <t>LOC111114798</t>
    <phoneticPr fontId="1" type="noConversion"/>
  </si>
  <si>
    <t>Length</t>
  </si>
  <si>
    <t>log2FoldChange</t>
  </si>
  <si>
    <t>pvalue</t>
  </si>
  <si>
    <t>padj</t>
  </si>
  <si>
    <t>Protein Name</t>
  </si>
  <si>
    <t>XP_034306869.1</t>
    <phoneticPr fontId="1" type="noConversion"/>
  </si>
  <si>
    <t>linkage group 8</t>
  </si>
  <si>
    <t>LOC109617554</t>
    <phoneticPr fontId="1" type="noConversion"/>
  </si>
  <si>
    <t>NA</t>
  </si>
  <si>
    <t>three copies gene in genome</t>
    <phoneticPr fontId="1" type="noConversion"/>
  </si>
  <si>
    <t>NTR domain-containing protein-like1</t>
    <phoneticPr fontId="1" type="noConversion"/>
  </si>
  <si>
    <t>XP_011436967.2</t>
    <phoneticPr fontId="1" type="noConversion"/>
  </si>
  <si>
    <t>LOC105335005</t>
    <phoneticPr fontId="1" type="noConversion"/>
  </si>
  <si>
    <t>NTR domain-containing protein-like2</t>
    <phoneticPr fontId="13" type="noConversion"/>
  </si>
  <si>
    <t>XP_034305581.1</t>
    <phoneticPr fontId="1" type="noConversion"/>
  </si>
  <si>
    <t>LOC105325508</t>
    <phoneticPr fontId="1" type="noConversion"/>
  </si>
  <si>
    <t>NTR domain-containing protein</t>
    <phoneticPr fontId="1" type="noConversion"/>
  </si>
  <si>
    <t>XP_019925842.1</t>
    <phoneticPr fontId="1" type="noConversion"/>
  </si>
  <si>
    <t>one copy gene in genome</t>
    <phoneticPr fontId="13" type="noConversion"/>
  </si>
  <si>
    <t>XP_011452917.2</t>
    <phoneticPr fontId="1" type="noConversion"/>
  </si>
  <si>
    <t>linkage group 3</t>
  </si>
  <si>
    <t>LOC105346148</t>
  </si>
  <si>
    <t>TIMP domain contained gene</t>
    <phoneticPr fontId="1" type="noConversion"/>
  </si>
  <si>
    <t>uncharacterized protein</t>
    <phoneticPr fontId="1" type="noConversion"/>
  </si>
  <si>
    <t>XP_019922510.2</t>
    <phoneticPr fontId="1" type="noConversion"/>
  </si>
  <si>
    <t>linkage group 5</t>
  </si>
  <si>
    <t>LOC105327546</t>
  </si>
  <si>
    <t>27 copies gene in genome</t>
    <phoneticPr fontId="1" type="noConversion"/>
  </si>
  <si>
    <t>metalloproteinase inhibitor 3</t>
  </si>
  <si>
    <t>XP_011426403.1</t>
    <phoneticPr fontId="1" type="noConversion"/>
  </si>
  <si>
    <t>LOC105327547</t>
  </si>
  <si>
    <t>27 copies gene in genome</t>
  </si>
  <si>
    <t>XP_034332178.1</t>
  </si>
  <si>
    <t>LOC105330762</t>
  </si>
  <si>
    <t>Two copies gene in genome</t>
    <phoneticPr fontId="1" type="noConversion"/>
  </si>
  <si>
    <t>tissue inhibitor of metalloproteinase-like</t>
  </si>
  <si>
    <t>XP_011430963.2</t>
  </si>
  <si>
    <t>LOC105330760</t>
  </si>
  <si>
    <t>XP_034331327.1</t>
  </si>
  <si>
    <t>LOC117690765</t>
  </si>
  <si>
    <t>XP_034331326.1</t>
  </si>
  <si>
    <t>LOC117690764</t>
  </si>
  <si>
    <t>XP_011445255.2</t>
  </si>
  <si>
    <t>linkage group 7</t>
  </si>
  <si>
    <t>LOC105340756</t>
  </si>
  <si>
    <t>XP_011415506.2</t>
  </si>
  <si>
    <t>LOC105319608</t>
  </si>
  <si>
    <t>metalloproteinase inhibitor 3 isoform X2</t>
  </si>
  <si>
    <t>XP_011436969.2</t>
    <phoneticPr fontId="1" type="noConversion"/>
  </si>
  <si>
    <t>LOC105335006</t>
  </si>
  <si>
    <t>metalloproteinase inhibitor 3-like</t>
  </si>
  <si>
    <t>XP_011421746.2</t>
  </si>
  <si>
    <t>LOC105324385</t>
  </si>
  <si>
    <t>XP_034308210.1</t>
    <phoneticPr fontId="1" type="noConversion"/>
  </si>
  <si>
    <t>LOC117683253</t>
  </si>
  <si>
    <t>metalloproteinase inhibitor 2-like</t>
  </si>
  <si>
    <t>XP_011453222.2</t>
  </si>
  <si>
    <t>LOC105346379</t>
  </si>
  <si>
    <t>XP_034308211.1</t>
  </si>
  <si>
    <t>LOC105346380</t>
  </si>
  <si>
    <t>XP_034308212.1</t>
  </si>
  <si>
    <t>LOC105346390</t>
  </si>
  <si>
    <t>XP_019930139.2</t>
  </si>
  <si>
    <t>LOC105346381</t>
  </si>
  <si>
    <t>XP_034305589.1</t>
    <phoneticPr fontId="1" type="noConversion"/>
  </si>
  <si>
    <t>LOC105346382</t>
  </si>
  <si>
    <t>metalloproteinase inhibitor 3-like</t>
    <phoneticPr fontId="1" type="noConversion"/>
  </si>
  <si>
    <t>Two copies gene in genome</t>
  </si>
  <si>
    <t>uncharacterized protein (metalloproteinase inhibitor like)</t>
  </si>
  <si>
    <t>XP_034308363.1</t>
  </si>
  <si>
    <t>LOC105340563</t>
  </si>
  <si>
    <t>XP_034308361.1</t>
  </si>
  <si>
    <t>LOC117683306</t>
  </si>
  <si>
    <t>metalloproteinase inhibitor 3-like isoform X1</t>
  </si>
  <si>
    <t>XP_034305781.1</t>
    <phoneticPr fontId="1" type="noConversion"/>
  </si>
  <si>
    <t>LOC117682419</t>
  </si>
  <si>
    <t>metalloproteinase inhibitor 1-like</t>
  </si>
  <si>
    <t>XP_011447814.2</t>
    <phoneticPr fontId="1" type="noConversion"/>
  </si>
  <si>
    <t>LOC105342536</t>
  </si>
  <si>
    <t>metalloproteinase inhibitor 4</t>
  </si>
  <si>
    <t>XP_011442038.1</t>
  </si>
  <si>
    <t>LOC105338557</t>
  </si>
  <si>
    <t>XP_011442039.2</t>
  </si>
  <si>
    <t>LOC105338558</t>
  </si>
  <si>
    <t>NP_001292268.1</t>
  </si>
  <si>
    <t>LOC105323677</t>
  </si>
  <si>
    <t>metalloproteinase inhibitor 3-like precursor</t>
  </si>
  <si>
    <t>NP_001292265.1</t>
  </si>
  <si>
    <t>LOC105323667</t>
  </si>
  <si>
    <t>metalloproteinase inhibitor 2-like precursor</t>
  </si>
  <si>
    <t>XP_034305355.1</t>
  </si>
  <si>
    <t>LOC105349214</t>
  </si>
  <si>
    <t>XP_011431034.2</t>
  </si>
  <si>
    <t>linkage group 9</t>
  </si>
  <si>
    <t>LOC105330818</t>
  </si>
  <si>
    <t>XP_034309604.1</t>
  </si>
  <si>
    <t>LOC105330816</t>
  </si>
  <si>
    <t>XP_011431031.2</t>
  </si>
  <si>
    <t>LOC105330815</t>
  </si>
  <si>
    <t>XP_034309830.1</t>
  </si>
  <si>
    <t>LOC105342749</t>
  </si>
  <si>
    <t>XP_034309831.1</t>
  </si>
  <si>
    <t>LOC105342766</t>
  </si>
  <si>
    <t>XP_011448083.2</t>
  </si>
  <si>
    <t>LOC105342750</t>
  </si>
  <si>
    <t>XP_034310386.1</t>
  </si>
  <si>
    <t>LOC105342751</t>
  </si>
  <si>
    <t>NW_022994877.1</t>
  </si>
  <si>
    <t>LOC117686275</t>
  </si>
  <si>
    <t>XP_034316997.1</t>
    <phoneticPr fontId="1" type="noConversion"/>
  </si>
  <si>
    <t>LOC105348621</t>
    <phoneticPr fontId="1" type="noConversion"/>
  </si>
  <si>
    <t>XP_034316987.1</t>
    <phoneticPr fontId="1" type="noConversion"/>
  </si>
  <si>
    <t>LOC117686271</t>
    <phoneticPr fontId="1" type="noConversion"/>
  </si>
  <si>
    <t>XP_034316992.1</t>
    <phoneticPr fontId="1" type="noConversion"/>
  </si>
  <si>
    <t>LOC117680510</t>
    <phoneticPr fontId="1" type="noConversion"/>
  </si>
  <si>
    <t>XP_034317000.1</t>
    <phoneticPr fontId="1" type="noConversion"/>
  </si>
  <si>
    <t>LOC117686281</t>
    <phoneticPr fontId="1" type="noConversion"/>
  </si>
  <si>
    <t>XP_034316998.1</t>
    <phoneticPr fontId="1" type="noConversion"/>
  </si>
  <si>
    <t>LOC117686279</t>
  </si>
  <si>
    <t>XP_034316993.1</t>
    <phoneticPr fontId="1" type="noConversion"/>
  </si>
  <si>
    <t>LOC117686276</t>
  </si>
  <si>
    <t>XP_011421474.2</t>
    <phoneticPr fontId="1" type="noConversion"/>
  </si>
  <si>
    <t>LOC105324115</t>
  </si>
  <si>
    <t>XP_034316999.1</t>
    <phoneticPr fontId="1" type="noConversion"/>
  </si>
  <si>
    <t>LOC117686280</t>
  </si>
  <si>
    <t>Gene_ID</t>
    <phoneticPr fontId="1" type="noConversion"/>
  </si>
  <si>
    <t>Gene duplicaton</t>
    <phoneticPr fontId="1" type="noConversion"/>
  </si>
  <si>
    <t>Linkage name</t>
    <phoneticPr fontId="1" type="noConversion"/>
  </si>
  <si>
    <t>Domain integrity%</t>
    <phoneticPr fontId="1" type="noConversion"/>
  </si>
  <si>
    <t>TIMP (PF00965.18)</t>
    <phoneticPr fontId="1" type="noConversion"/>
  </si>
  <si>
    <t>Domain contained name</t>
    <phoneticPr fontId="1" type="noConversion"/>
  </si>
  <si>
    <t>Domain length</t>
    <phoneticPr fontId="1" type="noConversion"/>
  </si>
  <si>
    <t>Domain alig start</t>
    <phoneticPr fontId="1" type="noConversion"/>
  </si>
  <si>
    <t>Domain alig end</t>
    <phoneticPr fontId="1" type="noConversion"/>
  </si>
  <si>
    <t>Protein alig start</t>
    <phoneticPr fontId="1" type="noConversion"/>
  </si>
  <si>
    <t>Protein alig end</t>
    <phoneticPr fontId="1" type="noConversion"/>
  </si>
  <si>
    <t>Protein_ID</t>
    <phoneticPr fontId="1" type="noConversion"/>
  </si>
  <si>
    <t>LOC105333479</t>
    <phoneticPr fontId="1" type="noConversion"/>
  </si>
  <si>
    <t>XP_011434778.1</t>
  </si>
  <si>
    <t>matrix metalloproteinase-24</t>
    <phoneticPr fontId="1" type="noConversion"/>
  </si>
  <si>
    <t>LOC105336066</t>
    <phoneticPr fontId="1" type="noConversion"/>
  </si>
  <si>
    <t>XP_011438547.1</t>
  </si>
  <si>
    <t>matrix metallopeptidase-21</t>
  </si>
  <si>
    <t>LOC105344314</t>
    <phoneticPr fontId="1" type="noConversion"/>
  </si>
  <si>
    <t>XP_034336613.1</t>
  </si>
  <si>
    <t>matrix metalloproteinase-16</t>
  </si>
  <si>
    <t>LOC105319539</t>
    <phoneticPr fontId="1" type="noConversion"/>
  </si>
  <si>
    <t>XP_011415426.2</t>
  </si>
  <si>
    <t>matrix metalloproteinase-19</t>
    <phoneticPr fontId="1" type="noConversion"/>
  </si>
  <si>
    <t>PValue</t>
  </si>
  <si>
    <t>Round_P2 (counts)</t>
    <phoneticPr fontId="13" type="noConversion"/>
  </si>
  <si>
    <t>Flat_P1 (counts)</t>
    <phoneticPr fontId="13" type="noConversion"/>
  </si>
  <si>
    <t>Flat_P3  (counts)</t>
    <phoneticPr fontId="13" type="noConversion"/>
  </si>
  <si>
    <t>LOC110462871</t>
    <phoneticPr fontId="1" type="noConversion"/>
  </si>
  <si>
    <t>XP_021372778.1</t>
  </si>
  <si>
    <t>matrix metalloproteinase-14-like</t>
  </si>
  <si>
    <t>LOC110462877</t>
    <phoneticPr fontId="1" type="noConversion"/>
  </si>
  <si>
    <t>XP_021372787.1</t>
  </si>
  <si>
    <t>matrix metalloproteinase-2-like</t>
  </si>
  <si>
    <t>LOC110455374</t>
    <phoneticPr fontId="1" type="noConversion"/>
  </si>
  <si>
    <t>XP_021361148.1</t>
  </si>
  <si>
    <t>matrix metalloproteinase-24-like</t>
  </si>
  <si>
    <t>LOC110455345</t>
    <phoneticPr fontId="1" type="noConversion"/>
  </si>
  <si>
    <t>XP_021361103.1</t>
  </si>
  <si>
    <t>matrix metalloproteinase-19-like</t>
  </si>
  <si>
    <t>LOC110459519</t>
    <phoneticPr fontId="1" type="noConversion"/>
  </si>
  <si>
    <t>XP_021367499.1</t>
  </si>
  <si>
    <t>matrix metalloproteinase-16-like</t>
  </si>
  <si>
    <r>
      <rPr>
        <sz val="11"/>
        <color theme="1"/>
        <rFont val="Calibri"/>
        <family val="3"/>
        <charset val="134"/>
        <scheme val="minor"/>
      </rPr>
      <t>#</t>
    </r>
    <r>
      <rPr>
        <i/>
        <sz val="11"/>
        <color theme="1"/>
        <rFont val="Calibri"/>
        <family val="3"/>
        <charset val="134"/>
        <scheme val="minor"/>
      </rPr>
      <t xml:space="preserve"> M. yessoensis</t>
    </r>
    <phoneticPr fontId="1" type="noConversion"/>
  </si>
  <si>
    <r>
      <rPr>
        <sz val="11"/>
        <color theme="1"/>
        <rFont val="Calibri"/>
        <family val="3"/>
        <charset val="134"/>
        <scheme val="minor"/>
      </rPr>
      <t xml:space="preserve"># </t>
    </r>
    <r>
      <rPr>
        <i/>
        <sz val="11"/>
        <color theme="1"/>
        <rFont val="Calibri"/>
        <family val="3"/>
        <charset val="134"/>
        <scheme val="minor"/>
      </rPr>
      <t>P. fucata</t>
    </r>
    <phoneticPr fontId="1" type="noConversion"/>
  </si>
  <si>
    <t>Sequence (5'-3')</t>
    <phoneticPr fontId="1" type="noConversion"/>
  </si>
  <si>
    <t>GAAGGCAGAGCGTGAACGT</t>
    <phoneticPr fontId="1" type="noConversion"/>
  </si>
  <si>
    <t>TGGCCGGGAGCATCAATAATG</t>
    <phoneticPr fontId="1" type="noConversion"/>
  </si>
  <si>
    <t>TCCCAAGCCAAGGAAGGTTATGC</t>
    <phoneticPr fontId="1" type="noConversion"/>
  </si>
  <si>
    <t>CAAAGCGTCCAAGGTGTTTCTCAA</t>
    <phoneticPr fontId="1" type="noConversion"/>
  </si>
  <si>
    <t>ACTGCGCAAGCCTATTCAGA</t>
    <phoneticPr fontId="1" type="noConversion"/>
  </si>
  <si>
    <t>AGCGTCTGTAACATCCACCG</t>
    <phoneticPr fontId="1" type="noConversion"/>
  </si>
  <si>
    <t>TGTGAGACGGTCCCCTGTAA</t>
    <phoneticPr fontId="1" type="noConversion"/>
  </si>
  <si>
    <t>TTCCGAATACGTGGCGAGTT</t>
    <phoneticPr fontId="1" type="noConversion"/>
  </si>
  <si>
    <t>TTTCCAAGGAGTACAAGGTGG</t>
    <phoneticPr fontId="1" type="noConversion"/>
  </si>
  <si>
    <t>TCGCCTGGAATTGGGTAAGTG</t>
    <phoneticPr fontId="1" type="noConversion"/>
  </si>
  <si>
    <t>TCCATTCCCCGGAAGTGTAC</t>
    <phoneticPr fontId="1" type="noConversion"/>
  </si>
  <si>
    <t>ATGGATAAGATGTTACGGGCG</t>
    <phoneticPr fontId="1" type="noConversion"/>
  </si>
  <si>
    <t>AGGAAGTTTTTACTCCTATCC</t>
    <phoneticPr fontId="1" type="noConversion"/>
  </si>
  <si>
    <t>CCAAAGTAATCAACATTAG</t>
    <phoneticPr fontId="1" type="noConversion"/>
  </si>
  <si>
    <t>AAAGGACAAGAGTCCTGGCG</t>
    <phoneticPr fontId="1" type="noConversion"/>
  </si>
  <si>
    <t>ACACCGACGCATGTACAACT</t>
    <phoneticPr fontId="1" type="noConversion"/>
  </si>
  <si>
    <t>TTGGCACTGTACTAGGAGCG</t>
    <phoneticPr fontId="1" type="noConversion"/>
  </si>
  <si>
    <t>ACTAAACCACAGCGGTGTCC</t>
    <phoneticPr fontId="1" type="noConversion"/>
  </si>
  <si>
    <t>CCCTGTCGGTGTAACTGCAA</t>
    <phoneticPr fontId="1" type="noConversion"/>
  </si>
  <si>
    <t>TCAGAAGGCCTTTCACCGTC</t>
    <phoneticPr fontId="1" type="noConversion"/>
  </si>
  <si>
    <t>TGTTCGTACGGATGTGGGTG</t>
    <phoneticPr fontId="1" type="noConversion"/>
  </si>
  <si>
    <t>ACACGCCACATTGTTGTTCC</t>
    <phoneticPr fontId="1" type="noConversion"/>
  </si>
  <si>
    <t>ACTGTCTCTGTGTTAGCAGACG</t>
    <phoneticPr fontId="1" type="noConversion"/>
  </si>
  <si>
    <t>GCCTCCGCCAATTCCACTAC</t>
    <phoneticPr fontId="1" type="noConversion"/>
  </si>
  <si>
    <t>GGCGACGAUAUGUAUUUAATT</t>
  </si>
  <si>
    <t>UUAAAUACAUAUCGUCGCCTT</t>
  </si>
  <si>
    <t>GUGUCUCACUAUUGGAUAUTT</t>
  </si>
  <si>
    <t>AUAUCCAAUAGUGAGACACTT</t>
  </si>
  <si>
    <t>CCCUUUCAUAGUACAAAUATT</t>
  </si>
  <si>
    <t>UAUUUGUACUAUGAAAGGGTT</t>
  </si>
  <si>
    <t>CCCAUAUCAAGAGGAUAUATT</t>
  </si>
  <si>
    <t>UAUAUCCUCUUGAUAUGGGTT</t>
  </si>
  <si>
    <t>GCGCAAGCCUAUUCAGAAUTT</t>
  </si>
  <si>
    <t>AUUCUGAAUAGGCUUGCGCTT</t>
  </si>
  <si>
    <t>GACGCAGAUAUUAAGAAUATT</t>
  </si>
  <si>
    <t>UAUUCUUAAUAUCUGCGUCTT</t>
  </si>
  <si>
    <t>siRNA chains</t>
    <phoneticPr fontId="1" type="noConversion"/>
  </si>
  <si>
    <t>sense（5'-3'）</t>
    <phoneticPr fontId="1" type="noConversion"/>
  </si>
  <si>
    <t>antisense（5'-3'）</t>
    <phoneticPr fontId="1" type="noConversion"/>
  </si>
  <si>
    <t># siRNA</t>
    <phoneticPr fontId="1" type="noConversion"/>
  </si>
  <si>
    <t>Primer name</t>
    <phoneticPr fontId="1" type="noConversion"/>
  </si>
  <si>
    <t># Primer</t>
    <phoneticPr fontId="1" type="noConversion"/>
  </si>
  <si>
    <t>Unslp6</t>
    <phoneticPr fontId="13" type="noConversion"/>
  </si>
  <si>
    <t>EGF-CA domain cotaining protein</t>
    <phoneticPr fontId="1" type="noConversion"/>
  </si>
  <si>
    <t>EGF-CADCP</t>
    <phoneticPr fontId="1" type="noConversion"/>
  </si>
  <si>
    <t>TIMPDR</t>
    <phoneticPr fontId="1" type="noConversion"/>
  </si>
  <si>
    <t>lncRNA3 (TIMP domain regulator)</t>
    <phoneticPr fontId="1" type="noConversion"/>
  </si>
  <si>
    <t>lncRNA20 (shell matrix protein-domain regulator)</t>
    <phoneticPr fontId="1" type="noConversion"/>
  </si>
  <si>
    <t>SMPDR</t>
    <phoneticPr fontId="1" type="noConversion"/>
  </si>
  <si>
    <t>LOC105325507(TIMPDR)</t>
    <phoneticPr fontId="1" type="noConversion"/>
  </si>
  <si>
    <t>LOC105318354(SMPDR)</t>
    <phoneticPr fontId="1" type="noConversion"/>
  </si>
  <si>
    <t>TIMPDR,TIMPDR-like</t>
    <phoneticPr fontId="1" type="noConversion"/>
  </si>
  <si>
    <t>SMPDR,SMPDR-like</t>
    <phoneticPr fontId="1" type="noConversion"/>
  </si>
  <si>
    <t>EGF-CADCP</t>
    <phoneticPr fontId="1" type="noConversion"/>
  </si>
  <si>
    <t>Unslp6</t>
    <phoneticPr fontId="1" type="noConversion"/>
  </si>
  <si>
    <t>siRNA-SMPDR Chain C</t>
    <phoneticPr fontId="1" type="noConversion"/>
  </si>
  <si>
    <t>siRNA-SMPDR Chain B</t>
    <phoneticPr fontId="1" type="noConversion"/>
  </si>
  <si>
    <t>siRNA-SMPDR Chain A</t>
    <phoneticPr fontId="1" type="noConversion"/>
  </si>
  <si>
    <t>siRNA-TIMPDR Chain A</t>
    <phoneticPr fontId="1" type="noConversion"/>
  </si>
  <si>
    <t>siRNA-TIMPDR Chain B</t>
    <phoneticPr fontId="1" type="noConversion"/>
  </si>
  <si>
    <t>siRNA-TIMPDR Chain C</t>
    <phoneticPr fontId="1" type="noConversion"/>
  </si>
  <si>
    <t>Sag_GGIC01472688.1(TIMPDR-like)</t>
    <phoneticPr fontId="1" type="noConversion"/>
  </si>
  <si>
    <t>Sag_GGIC01620956.1(SMPDR-like)</t>
    <phoneticPr fontId="1" type="noConversion"/>
  </si>
  <si>
    <t>Sag_GGIC01620956.1(SMPDR-like)</t>
    <phoneticPr fontId="1" type="noConversion"/>
  </si>
  <si>
    <t>Mytilus galloprovincialis (Mga)</t>
    <phoneticPr fontId="1" type="noConversion"/>
  </si>
  <si>
    <t>GCA_900618805.1</t>
    <phoneticPr fontId="1" type="noConversion"/>
  </si>
  <si>
    <t>MGAL_10</t>
    <phoneticPr fontId="1" type="noConversion"/>
  </si>
  <si>
    <t>https://www.ncbi.nlm.nih.gov/genome/12190?genome_assembly_id=1472657</t>
    <phoneticPr fontId="1" type="noConversion"/>
  </si>
  <si>
    <t>Mga_Right_1</t>
    <phoneticPr fontId="1" type="noConversion"/>
  </si>
  <si>
    <t>Mga_Right_2</t>
    <phoneticPr fontId="1" type="noConversion"/>
  </si>
  <si>
    <t>Mga_Right_3</t>
    <phoneticPr fontId="1" type="noConversion"/>
  </si>
  <si>
    <t>Mga_Left_1</t>
    <phoneticPr fontId="1" type="noConversion"/>
  </si>
  <si>
    <t>Mga_Left_2</t>
    <phoneticPr fontId="1" type="noConversion"/>
  </si>
  <si>
    <t>Mga_Left_3</t>
    <phoneticPr fontId="1" type="noConversion"/>
  </si>
  <si>
    <t>Mga_Right_1-R1</t>
    <phoneticPr fontId="1" type="noConversion"/>
  </si>
  <si>
    <t>Mga_Right_1-R2</t>
    <phoneticPr fontId="1" type="noConversion"/>
  </si>
  <si>
    <t>Mga_Right_2-R1</t>
    <phoneticPr fontId="1" type="noConversion"/>
  </si>
  <si>
    <t>Mga_Right_2-R2</t>
    <phoneticPr fontId="1" type="noConversion"/>
  </si>
  <si>
    <t>Mga_Right_3-R1</t>
    <phoneticPr fontId="1" type="noConversion"/>
  </si>
  <si>
    <t>Mga_Right_3-R2</t>
    <phoneticPr fontId="1" type="noConversion"/>
  </si>
  <si>
    <t>Mga_Left_1-R1</t>
  </si>
  <si>
    <t>Mga_Left_1-R2</t>
  </si>
  <si>
    <t>Mga_Left_2-R1</t>
  </si>
  <si>
    <t>Mga_Left_2-R2</t>
  </si>
  <si>
    <t>Mga_Left_3-R1</t>
  </si>
  <si>
    <t>Mga_Left_3-R2</t>
  </si>
  <si>
    <r>
      <t xml:space="preserve"># </t>
    </r>
    <r>
      <rPr>
        <i/>
        <sz val="11"/>
        <color theme="1"/>
        <rFont val="Calibri"/>
        <family val="3"/>
        <charset val="134"/>
        <scheme val="minor"/>
      </rPr>
      <t>M. galloprovincialis</t>
    </r>
    <phoneticPr fontId="1" type="noConversion"/>
  </si>
  <si>
    <t>Protein ID</t>
    <phoneticPr fontId="1" type="noConversion"/>
  </si>
  <si>
    <t>MRight_1</t>
    <phoneticPr fontId="1" type="noConversion"/>
  </si>
  <si>
    <t>MRight_2</t>
  </si>
  <si>
    <t>MRight_3</t>
  </si>
  <si>
    <t>MLeft_1</t>
    <phoneticPr fontId="1" type="noConversion"/>
  </si>
  <si>
    <t>MLeft_2</t>
  </si>
  <si>
    <t>MLeft_3</t>
  </si>
  <si>
    <t>MGAL_10B002664</t>
  </si>
  <si>
    <t>UYJE01002627.1</t>
  </si>
  <si>
    <t>VDI12422.1</t>
    <phoneticPr fontId="1" type="noConversion"/>
  </si>
  <si>
    <t>protein coding</t>
    <phoneticPr fontId="1" type="noConversion"/>
  </si>
  <si>
    <t>Gelsolin-like protein 2</t>
    <phoneticPr fontId="1" type="noConversion"/>
  </si>
  <si>
    <t>MGAL_10B003447</t>
  </si>
  <si>
    <t>UYJE01005396.1</t>
  </si>
  <si>
    <t>VDI37078.1</t>
    <phoneticPr fontId="1" type="noConversion"/>
  </si>
  <si>
    <t>cellular nucleic acid-binding protein</t>
  </si>
  <si>
    <t>MGAL_10B004483</t>
  </si>
  <si>
    <t>UYJE01010541.1</t>
  </si>
  <si>
    <t>VDI84120.1</t>
    <phoneticPr fontId="1" type="noConversion"/>
  </si>
  <si>
    <t>Isocitrate dehydrogenase [NADP], mitochondrial</t>
    <phoneticPr fontId="1" type="noConversion"/>
  </si>
  <si>
    <t>MGAL_10B006012</t>
  </si>
  <si>
    <t>UYJE01008453.1</t>
  </si>
  <si>
    <t>VDI63994.1</t>
    <phoneticPr fontId="1" type="noConversion"/>
  </si>
  <si>
    <t>Hypothetical predicted protein</t>
  </si>
  <si>
    <t>MGAL_10B007863</t>
  </si>
  <si>
    <t>UYJE01000867.1</t>
  </si>
  <si>
    <t>VDH97204.1</t>
    <phoneticPr fontId="1" type="noConversion"/>
  </si>
  <si>
    <t>MGAL_10B008733</t>
  </si>
  <si>
    <t>UYJE01007203.1</t>
  </si>
  <si>
    <t>VDI52614.1</t>
    <phoneticPr fontId="1" type="noConversion"/>
  </si>
  <si>
    <t>MGAL_10B011594</t>
  </si>
  <si>
    <t>UYJE01007781.1</t>
  </si>
  <si>
    <t>VDI57925.1</t>
    <phoneticPr fontId="1" type="noConversion"/>
  </si>
  <si>
    <t>hypocretin (orexin) receptor 2</t>
  </si>
  <si>
    <t>MGAL_10B014513</t>
  </si>
  <si>
    <t>UYJE01007557.1</t>
  </si>
  <si>
    <t>VDI56028.1</t>
    <phoneticPr fontId="1" type="noConversion"/>
  </si>
  <si>
    <t>Electron transfer flavoprotein subunit beta</t>
    <phoneticPr fontId="1" type="noConversion"/>
  </si>
  <si>
    <t>MGAL_10B016256</t>
  </si>
  <si>
    <t>UYJE01001227.1</t>
  </si>
  <si>
    <t>VDI00319.1</t>
    <phoneticPr fontId="1" type="noConversion"/>
  </si>
  <si>
    <t>Plastin-3</t>
    <phoneticPr fontId="1" type="noConversion"/>
  </si>
  <si>
    <t>MGAL_10B019078</t>
  </si>
  <si>
    <t>UYJE01008580.1</t>
  </si>
  <si>
    <t>VDI64995.1</t>
    <phoneticPr fontId="1" type="noConversion"/>
  </si>
  <si>
    <t>MGAL_10B020076</t>
  </si>
  <si>
    <t>UYJE01004844.1</t>
  </si>
  <si>
    <t>VDI31843.1</t>
    <phoneticPr fontId="1" type="noConversion"/>
  </si>
  <si>
    <t>MGAL_10B022842</t>
  </si>
  <si>
    <t>UYJE01004096.1</t>
  </si>
  <si>
    <t>VDI24973.1</t>
    <phoneticPr fontId="1" type="noConversion"/>
  </si>
  <si>
    <t>MGAL_10B026308</t>
  </si>
  <si>
    <t>UYJE01002728.1</t>
  </si>
  <si>
    <t>VDI13131.1</t>
    <phoneticPr fontId="1" type="noConversion"/>
  </si>
  <si>
    <t>MGAL_10B028119</t>
  </si>
  <si>
    <t>UYJE01002359.1</t>
  </si>
  <si>
    <t>VDI09976.1</t>
    <phoneticPr fontId="1" type="noConversion"/>
  </si>
  <si>
    <t>MGAL_10B034694</t>
  </si>
  <si>
    <t>UYJE01009540.1</t>
  </si>
  <si>
    <t>VDI74324.1</t>
    <phoneticPr fontId="1" type="noConversion"/>
  </si>
  <si>
    <t>Prolow-density lipoprotein receptor-related protein 1</t>
    <phoneticPr fontId="1" type="noConversion"/>
  </si>
  <si>
    <t>MGAL_10B038009</t>
  </si>
  <si>
    <t>UYJE01004127.1</t>
  </si>
  <si>
    <t>VDI25172.1</t>
    <phoneticPr fontId="1" type="noConversion"/>
  </si>
  <si>
    <t>Archaemetzincin-2</t>
    <phoneticPr fontId="1" type="noConversion"/>
  </si>
  <si>
    <t>MGAL_10B039050</t>
  </si>
  <si>
    <t>UYJE01005645.1</t>
  </si>
  <si>
    <t>VDI38991.1</t>
    <phoneticPr fontId="1" type="noConversion"/>
  </si>
  <si>
    <t>E3 ubiquitin-protein ligase TRIP12</t>
    <phoneticPr fontId="1" type="noConversion"/>
  </si>
  <si>
    <t>MGAL_10B039257</t>
  </si>
  <si>
    <t>UYJE01005237.1</t>
  </si>
  <si>
    <t>VDI35467.1</t>
    <phoneticPr fontId="1" type="noConversion"/>
  </si>
  <si>
    <t>ADP-ribosylation factor 6</t>
    <phoneticPr fontId="1" type="noConversion"/>
  </si>
  <si>
    <t>MGAL_10B045614</t>
  </si>
  <si>
    <t>UYJE01007680.1</t>
  </si>
  <si>
    <t>VDI56979.1</t>
    <phoneticPr fontId="1" type="noConversion"/>
  </si>
  <si>
    <t>MGAL_10B048882</t>
  </si>
  <si>
    <t>UYJE01000257.1</t>
  </si>
  <si>
    <t>VDH91652.1</t>
    <phoneticPr fontId="1" type="noConversion"/>
  </si>
  <si>
    <t>Cytochrome b5</t>
    <phoneticPr fontId="1" type="noConversion"/>
  </si>
  <si>
    <t>MGAL_10B049942</t>
  </si>
  <si>
    <t>UYJE01008107.1</t>
  </si>
  <si>
    <t>VDI61073.1</t>
    <phoneticPr fontId="1" type="noConversion"/>
  </si>
  <si>
    <t>Ubiquitin-like modifier-activating enzyme 1</t>
    <phoneticPr fontId="1" type="noConversion"/>
  </si>
  <si>
    <t>MGAL_10B053322</t>
  </si>
  <si>
    <t>UYJE01006724.1</t>
  </si>
  <si>
    <t>VDI48386.1</t>
    <phoneticPr fontId="1" type="noConversion"/>
  </si>
  <si>
    <t>MGAL_10B058442</t>
  </si>
  <si>
    <t>UYJE01004788.1</t>
  </si>
  <si>
    <t>VDI31397.1</t>
    <phoneticPr fontId="1" type="noConversion"/>
  </si>
  <si>
    <t>MGAL_10B059459</t>
  </si>
  <si>
    <t>UYJE01008890.1</t>
  </si>
  <si>
    <t>VDI68298.1</t>
    <phoneticPr fontId="1" type="noConversion"/>
  </si>
  <si>
    <t>Chorion peroxidase</t>
    <phoneticPr fontId="1" type="noConversion"/>
  </si>
  <si>
    <t>MGAL_10B060641</t>
  </si>
  <si>
    <t>UYJE01007077.1</t>
  </si>
  <si>
    <t>VDI51573.1</t>
    <phoneticPr fontId="1" type="noConversion"/>
  </si>
  <si>
    <t>Nucleoside diphosphate-linked moiety X motif 6</t>
    <phoneticPr fontId="1" type="noConversion"/>
  </si>
  <si>
    <t>MGAL_10B061238</t>
  </si>
  <si>
    <t>UYJE01006239.1</t>
  </si>
  <si>
    <t>VDI44241.1</t>
    <phoneticPr fontId="1" type="noConversion"/>
  </si>
  <si>
    <t>60S ribosomal protein L18a</t>
    <phoneticPr fontId="1" type="noConversion"/>
  </si>
  <si>
    <t>MGAL_10B062596</t>
  </si>
  <si>
    <t>UYJE01001567.1</t>
  </si>
  <si>
    <t>VDI03163.1</t>
    <phoneticPr fontId="1" type="noConversion"/>
  </si>
  <si>
    <t>MGAL_10B065428</t>
  </si>
  <si>
    <t>UYJE01010091.1</t>
  </si>
  <si>
    <t>VDI79676.1</t>
    <phoneticPr fontId="1" type="noConversion"/>
  </si>
  <si>
    <t>14-3-3 protein beta/alpha-1</t>
    <phoneticPr fontId="1" type="noConversion"/>
  </si>
  <si>
    <t>MGAL_10B070051</t>
  </si>
  <si>
    <t>UYJE01009206.1</t>
  </si>
  <si>
    <t>VDI71241.1</t>
    <phoneticPr fontId="1" type="noConversion"/>
  </si>
  <si>
    <t>MGAL_10B072421</t>
  </si>
  <si>
    <t>UYJE01004656.1</t>
  </si>
  <si>
    <t>VDI30132.1</t>
    <phoneticPr fontId="1" type="noConversion"/>
  </si>
  <si>
    <t>Heat shock cognate 71 kDa protein</t>
    <phoneticPr fontId="1" type="noConversion"/>
  </si>
  <si>
    <t>MGAL_10B082551</t>
  </si>
  <si>
    <t>UYJE01003782.1</t>
  </si>
  <si>
    <t>VDI22373.1</t>
    <phoneticPr fontId="1" type="noConversion"/>
  </si>
  <si>
    <t>E3 ubiquitin-protein ligase RNF8</t>
  </si>
  <si>
    <t>MGAL_10B082762</t>
  </si>
  <si>
    <t>UYJE01000802.1</t>
  </si>
  <si>
    <t>VDH96508.1</t>
    <phoneticPr fontId="1" type="noConversion"/>
  </si>
  <si>
    <t>MGAL_10B083237</t>
  </si>
  <si>
    <t>UYJE01002109.1</t>
  </si>
  <si>
    <t>VDI07860.1</t>
    <phoneticPr fontId="1" type="noConversion"/>
  </si>
  <si>
    <t>MGAL_10B085391</t>
  </si>
  <si>
    <t>UYJE01006738.1</t>
  </si>
  <si>
    <t>VDI48431.1</t>
    <phoneticPr fontId="1" type="noConversion"/>
  </si>
  <si>
    <t>transmembrane protein 70, mitochondrial</t>
  </si>
  <si>
    <t>MGAL_10B092205A</t>
  </si>
  <si>
    <t>UYJE01000508.1</t>
  </si>
  <si>
    <t>VDH93809.1</t>
    <phoneticPr fontId="1" type="noConversion"/>
  </si>
  <si>
    <t>MGAL_10NCA005842</t>
    <phoneticPr fontId="1" type="noConversion"/>
  </si>
  <si>
    <t>UYJE01008709.1</t>
  </si>
  <si>
    <t>-</t>
    <phoneticPr fontId="1" type="noConversion"/>
  </si>
  <si>
    <t>lncRNA</t>
    <phoneticPr fontId="1" type="noConversion"/>
  </si>
  <si>
    <t>MGAL_10NCA011508</t>
    <phoneticPr fontId="1" type="noConversion"/>
  </si>
  <si>
    <t>UYJE01010033.1</t>
  </si>
  <si>
    <t>MGAL_10NCA024953</t>
    <phoneticPr fontId="1" type="noConversion"/>
  </si>
  <si>
    <t>UYJE01009949.1</t>
  </si>
  <si>
    <t>MGAL_10NCA028026</t>
    <phoneticPr fontId="1" type="noConversion"/>
  </si>
  <si>
    <t>UYJE01007167.1</t>
  </si>
  <si>
    <t>MGAL_10NCA030030</t>
    <phoneticPr fontId="1" type="noConversion"/>
  </si>
  <si>
    <t>UYJE01005272.1</t>
  </si>
  <si>
    <t>MGAL_10NCA044240</t>
    <phoneticPr fontId="1" type="noConversion"/>
  </si>
  <si>
    <t>UYJE01005025.1</t>
  </si>
  <si>
    <t>MGAL_10NCA044263</t>
    <phoneticPr fontId="1" type="noConversion"/>
  </si>
  <si>
    <t>UYJE01005278.1</t>
  </si>
  <si>
    <t>MGAL_10NCA048344</t>
    <phoneticPr fontId="1" type="noConversion"/>
  </si>
  <si>
    <t>UYJE01005995.1</t>
  </si>
  <si>
    <t>MGAL_10NCA059034</t>
    <phoneticPr fontId="1" type="noConversion"/>
  </si>
  <si>
    <t>UYJE01003518.1</t>
  </si>
  <si>
    <r>
      <t xml:space="preserve"># </t>
    </r>
    <r>
      <rPr>
        <i/>
        <sz val="11"/>
        <color theme="1"/>
        <rFont val="Calibri"/>
        <family val="2"/>
        <scheme val="minor"/>
      </rPr>
      <t>M. galloprovincialis</t>
    </r>
    <phoneticPr fontId="1" type="noConversion"/>
  </si>
  <si>
    <t>Membrane</t>
    <phoneticPr fontId="13" type="noConversion"/>
  </si>
  <si>
    <t>Share</t>
    <phoneticPr fontId="13" type="noConversion"/>
  </si>
  <si>
    <t>Left</t>
    <phoneticPr fontId="13" type="noConversion"/>
  </si>
  <si>
    <t>Right</t>
    <phoneticPr fontId="13" type="noConversion"/>
  </si>
  <si>
    <t>Nucleus</t>
    <phoneticPr fontId="13" type="noConversion"/>
  </si>
  <si>
    <t>Cytoplasm</t>
    <phoneticPr fontId="13" type="noConversion"/>
  </si>
  <si>
    <t>Golgi apparatus</t>
  </si>
  <si>
    <t>Cell membrane</t>
    <phoneticPr fontId="13" type="noConversion"/>
  </si>
  <si>
    <t>secreted</t>
    <phoneticPr fontId="1" type="noConversion"/>
  </si>
  <si>
    <t>VDH91652.1</t>
    <phoneticPr fontId="1" type="noConversion"/>
  </si>
  <si>
    <t>cl44470</t>
  </si>
  <si>
    <t>Cyt-b5</t>
  </si>
  <si>
    <t>VDH97204.1</t>
    <phoneticPr fontId="1" type="noConversion"/>
  </si>
  <si>
    <t>cl18310</t>
    <phoneticPr fontId="1" type="noConversion"/>
  </si>
  <si>
    <t>NHL superfamily</t>
    <phoneticPr fontId="1" type="noConversion"/>
  </si>
  <si>
    <t>cl00034</t>
    <phoneticPr fontId="1" type="noConversion"/>
  </si>
  <si>
    <t>Bbox_SF superfamily</t>
    <phoneticPr fontId="1" type="noConversion"/>
  </si>
  <si>
    <t>VDI00319.1</t>
    <phoneticPr fontId="1" type="noConversion"/>
  </si>
  <si>
    <t>cl00030</t>
  </si>
  <si>
    <t>CH_PLS_rpt1</t>
  </si>
  <si>
    <t>CH_PLS_rpt3</t>
  </si>
  <si>
    <t>cl26648</t>
  </si>
  <si>
    <t>SAC6 superfamily</t>
  </si>
  <si>
    <t>EFh</t>
  </si>
  <si>
    <t>VDI03163.1</t>
    <phoneticPr fontId="1" type="noConversion"/>
  </si>
  <si>
    <t>cl18310</t>
  </si>
  <si>
    <t>NHL superfamily</t>
  </si>
  <si>
    <t>cl00034</t>
  </si>
  <si>
    <t>Bbox1</t>
  </si>
  <si>
    <t>Bbox2_TRIM25_C-IV</t>
  </si>
  <si>
    <t>cl45899</t>
  </si>
  <si>
    <t>ClyA-like superfamily</t>
  </si>
  <si>
    <t>VDI09976.1</t>
    <phoneticPr fontId="1" type="noConversion"/>
  </si>
  <si>
    <t>7tm_classA_rhodopsin-like</t>
  </si>
  <si>
    <t>VDI12422.1</t>
    <phoneticPr fontId="1" type="noConversion"/>
  </si>
  <si>
    <t>gelsolin_S1_like</t>
  </si>
  <si>
    <t>gelsolin_S2_like</t>
  </si>
  <si>
    <t>VDI13131.1</t>
    <phoneticPr fontId="1" type="noConversion"/>
  </si>
  <si>
    <t>VDI22373.1</t>
    <phoneticPr fontId="1" type="noConversion"/>
  </si>
  <si>
    <t>cl33244</t>
  </si>
  <si>
    <t>ZnF_C2HC</t>
  </si>
  <si>
    <t>cl34947</t>
  </si>
  <si>
    <t>COG5222 superfamily</t>
  </si>
  <si>
    <t>VDI24973.1</t>
    <phoneticPr fontId="1" type="noConversion"/>
  </si>
  <si>
    <t>cl00117</t>
  </si>
  <si>
    <t>PDZ_signaling</t>
  </si>
  <si>
    <t>cl30972</t>
  </si>
  <si>
    <t>ZM superfamily</t>
  </si>
  <si>
    <t>cl10020</t>
  </si>
  <si>
    <t>S2P-M50 superfamily</t>
  </si>
  <si>
    <t>cl38478</t>
  </si>
  <si>
    <t>DUF4749 superfamily</t>
  </si>
  <si>
    <t>VDI25172.1</t>
    <phoneticPr fontId="1" type="noConversion"/>
  </si>
  <si>
    <t>cl00064</t>
    <phoneticPr fontId="1" type="noConversion"/>
  </si>
  <si>
    <t>Peptidase_M54</t>
    <phoneticPr fontId="1" type="noConversion"/>
  </si>
  <si>
    <t>VDI30132.1</t>
    <phoneticPr fontId="1" type="noConversion"/>
  </si>
  <si>
    <t>cl36495</t>
  </si>
  <si>
    <t>PTZ00009 superfamily</t>
  </si>
  <si>
    <t>VDI31397.1</t>
    <phoneticPr fontId="1" type="noConversion"/>
  </si>
  <si>
    <t>cl17182</t>
    <phoneticPr fontId="1" type="noConversion"/>
  </si>
  <si>
    <t>Acetyltransf_1</t>
    <phoneticPr fontId="1" type="noConversion"/>
  </si>
  <si>
    <t>VDI31843.1</t>
    <phoneticPr fontId="1" type="noConversion"/>
  </si>
  <si>
    <t>VDI35467.1</t>
    <phoneticPr fontId="1" type="noConversion"/>
  </si>
  <si>
    <t>cl38936</t>
  </si>
  <si>
    <t>P-loop_NTPase superfamily</t>
  </si>
  <si>
    <t>VDI37078.1</t>
    <phoneticPr fontId="1" type="noConversion"/>
  </si>
  <si>
    <t>cl31762</t>
  </si>
  <si>
    <t>PTZ00368 superfamily</t>
  </si>
  <si>
    <t>cl34894</t>
  </si>
  <si>
    <t>AIR1 superfamily</t>
  </si>
  <si>
    <t>VDI38991.1</t>
    <phoneticPr fontId="1" type="noConversion"/>
  </si>
  <si>
    <t>cl27008</t>
  </si>
  <si>
    <t>HECTc superfamily</t>
  </si>
  <si>
    <t>VDI44241.1</t>
    <phoneticPr fontId="1" type="noConversion"/>
  </si>
  <si>
    <t>cl00945</t>
  </si>
  <si>
    <t>RPL20A</t>
  </si>
  <si>
    <t>VDI48431.1</t>
    <phoneticPr fontId="1" type="noConversion"/>
  </si>
  <si>
    <t>cl06160</t>
  </si>
  <si>
    <t>TMEM70 superfamily</t>
  </si>
  <si>
    <t>VDI51573.1</t>
    <phoneticPr fontId="1" type="noConversion"/>
  </si>
  <si>
    <t>cl00447</t>
  </si>
  <si>
    <t>Nudix_Hydrolase superfamily</t>
  </si>
  <si>
    <t>VDI56028.1</t>
    <phoneticPr fontId="1" type="noConversion"/>
  </si>
  <si>
    <t>FixA</t>
  </si>
  <si>
    <t>VDI56979.1</t>
    <phoneticPr fontId="1" type="noConversion"/>
  </si>
  <si>
    <t>cl23878</t>
    <phoneticPr fontId="1" type="noConversion"/>
  </si>
  <si>
    <t>C1q superfamily</t>
    <phoneticPr fontId="1" type="noConversion"/>
  </si>
  <si>
    <t>VDI57925.1</t>
    <phoneticPr fontId="1" type="noConversion"/>
  </si>
  <si>
    <t>VDI61073.1</t>
    <phoneticPr fontId="1" type="noConversion"/>
  </si>
  <si>
    <t>cl36897</t>
  </si>
  <si>
    <t>Ube1 superfamily</t>
  </si>
  <si>
    <t>VDI63994.1</t>
    <phoneticPr fontId="1" type="noConversion"/>
  </si>
  <si>
    <t>cl30509</t>
  </si>
  <si>
    <t>PTZ00372 superfamily</t>
  </si>
  <si>
    <t>cl35718</t>
  </si>
  <si>
    <t>PRK08581 superfamily</t>
  </si>
  <si>
    <t>cl31754</t>
  </si>
  <si>
    <t>PTZ00121 superfamily</t>
  </si>
  <si>
    <t>VDI71241.1</t>
    <phoneticPr fontId="1" type="noConversion"/>
  </si>
  <si>
    <t>cl03978</t>
  </si>
  <si>
    <t>Mab-21 superfamily</t>
  </si>
  <si>
    <t>VDI74324.1</t>
    <phoneticPr fontId="1" type="noConversion"/>
  </si>
  <si>
    <t>cl42955</t>
  </si>
  <si>
    <t>LY</t>
  </si>
  <si>
    <t>cl00104</t>
  </si>
  <si>
    <t>LDLa</t>
  </si>
  <si>
    <t>FXa_inhibition</t>
  </si>
  <si>
    <t>cl44468</t>
  </si>
  <si>
    <t>Ldl_recept_b superfamily</t>
  </si>
  <si>
    <t>VDI79676.1</t>
    <phoneticPr fontId="1" type="noConversion"/>
  </si>
  <si>
    <t>14-3-3 superfamily</t>
    <phoneticPr fontId="1" type="noConversion"/>
  </si>
  <si>
    <t>VDI84120.1</t>
    <phoneticPr fontId="1" type="noConversion"/>
  </si>
  <si>
    <t>cl00445</t>
  </si>
  <si>
    <t>PTZ00435</t>
  </si>
  <si>
    <t>pfam14670</t>
    <phoneticPr fontId="1" type="noConversion"/>
  </si>
  <si>
    <r>
      <t xml:space="preserve"># </t>
    </r>
    <r>
      <rPr>
        <i/>
        <sz val="11"/>
        <color theme="1"/>
        <rFont val="Calibri"/>
        <family val="3"/>
        <charset val="134"/>
        <scheme val="minor"/>
      </rPr>
      <t xml:space="preserve">M. galloprocincialis transcriptome </t>
    </r>
    <r>
      <rPr>
        <sz val="11"/>
        <color theme="1"/>
        <rFont val="Calibri"/>
        <family val="3"/>
        <charset val="134"/>
        <scheme val="minor"/>
      </rPr>
      <t xml:space="preserve">shell matrix protein prediction results summary </t>
    </r>
    <phoneticPr fontId="1" type="noConversion"/>
  </si>
  <si>
    <t># It does not meet the software running conditions because the number of foreground genes is too less.</t>
    <phoneticPr fontId="1" type="noConversion"/>
  </si>
  <si>
    <t xml:space="preserve">Mantle secreted protein (with domain) </t>
    <phoneticPr fontId="1" type="noConversion"/>
  </si>
  <si>
    <t>To be further identified</t>
    <phoneticPr fontId="1" type="noConversion"/>
  </si>
  <si>
    <t>matrix metalloproteinase</t>
    <phoneticPr fontId="1" type="noConversion"/>
  </si>
  <si>
    <t>MGAL_10B002183</t>
  </si>
  <si>
    <t>VDI08452.1</t>
  </si>
  <si>
    <t>matrix metalloproteinase-14 (membrane-inserted)</t>
  </si>
  <si>
    <t>MGAL_10B025266</t>
  </si>
  <si>
    <t>VDI70291.1</t>
  </si>
  <si>
    <t>matrix metalloproteinase-17 (membrane-inserted)</t>
  </si>
  <si>
    <t>MGAL_10B037684</t>
  </si>
  <si>
    <t>VDI11169.1</t>
  </si>
  <si>
    <t>MGAL_10B039738</t>
  </si>
  <si>
    <t>VDI16829.1</t>
  </si>
  <si>
    <t>VDI16830.1</t>
  </si>
  <si>
    <t>MGAL_10B042257</t>
  </si>
  <si>
    <t>VDI53726.1</t>
  </si>
  <si>
    <t>matrix metalloproteinase-21</t>
  </si>
  <si>
    <t>MGAL_10B044527</t>
  </si>
  <si>
    <t>VDI03518.1</t>
  </si>
  <si>
    <t>MGAL_10B064187</t>
  </si>
  <si>
    <t>VDI70189.1</t>
  </si>
  <si>
    <t>VDI70190.1</t>
  </si>
  <si>
    <t>VDI70191.1</t>
  </si>
  <si>
    <t>matrix metalloproteinase-15 (membrane-inserted)</t>
  </si>
  <si>
    <t>MGAL_10B067316</t>
  </si>
  <si>
    <t>VDI53200.1</t>
  </si>
  <si>
    <t>MGAL_10B082601</t>
  </si>
  <si>
    <t>VDI22571.1</t>
  </si>
  <si>
    <t>matrix metalloproteinase-3 (stromelysin 1, progelatinase), partial</t>
  </si>
  <si>
    <t>VDI22572.1</t>
  </si>
  <si>
    <t>matrix metalloproteinase-3 (stromelysin 1, progelatinase)</t>
  </si>
  <si>
    <t>MGAL_10B089336</t>
  </si>
  <si>
    <t>VDI83684.1</t>
  </si>
  <si>
    <t>MGAL_10B091290</t>
  </si>
  <si>
    <t>VDI66570.1</t>
  </si>
  <si>
    <r>
      <rPr>
        <sz val="11"/>
        <color theme="1"/>
        <rFont val="Calibri"/>
        <family val="3"/>
        <charset val="134"/>
        <scheme val="minor"/>
      </rPr>
      <t xml:space="preserve"># </t>
    </r>
    <r>
      <rPr>
        <i/>
        <sz val="11"/>
        <color theme="1"/>
        <rFont val="Calibri"/>
        <family val="3"/>
        <charset val="134"/>
        <scheme val="minor"/>
      </rPr>
      <t>M. galloprovincialis</t>
    </r>
    <phoneticPr fontId="1" type="noConversion"/>
  </si>
  <si>
    <t>MRight_1</t>
  </si>
  <si>
    <t>MLeft_1</t>
  </si>
  <si>
    <t>cl00104</t>
    <phoneticPr fontId="1" type="noConversion"/>
  </si>
  <si>
    <t>Magallana gigas (Mgi)</t>
    <phoneticPr fontId="1" type="noConversion"/>
  </si>
  <si>
    <t>Mgi_Flat 1</t>
  </si>
  <si>
    <t>Mgi_Flat 1</t>
    <phoneticPr fontId="1" type="noConversion"/>
  </si>
  <si>
    <t>Mgi_Flat 3</t>
  </si>
  <si>
    <t>Mgi_Flat 3</t>
    <phoneticPr fontId="1" type="noConversion"/>
  </si>
  <si>
    <t>Mgi_Flat 5</t>
  </si>
  <si>
    <t>Mgi_Round 3</t>
  </si>
  <si>
    <t>Mgi_Round 4</t>
  </si>
  <si>
    <t>Mgi_Round 5</t>
  </si>
  <si>
    <t>Mgi_outer of mantle</t>
  </si>
  <si>
    <t>Mgi_digestive gland</t>
  </si>
  <si>
    <t>Mgi_femal gonad</t>
  </si>
  <si>
    <t>Mgi_gill</t>
  </si>
  <si>
    <t>Mgi_inner part of mantle</t>
  </si>
  <si>
    <t>Mgi_adductor muscle</t>
  </si>
  <si>
    <t>Mgi_hemolymph</t>
  </si>
  <si>
    <t>Mgi_labial palp</t>
  </si>
  <si>
    <t>Mgi_male gonad</t>
  </si>
  <si>
    <t>Mgi_egg</t>
  </si>
  <si>
    <t>Mgi_two cells stage</t>
  </si>
  <si>
    <t>Mgi_four cells stage</t>
  </si>
  <si>
    <t>Mgi_early morula stage</t>
  </si>
  <si>
    <t>Mgi_morula stage</t>
  </si>
  <si>
    <t>Mgi_blastula stage</t>
  </si>
  <si>
    <t>Mgi_rotary movement</t>
  </si>
  <si>
    <t xml:space="preserve">Mgi_free swimming </t>
  </si>
  <si>
    <t>Mgi_early gastrula stage</t>
  </si>
  <si>
    <t>Mgi_gastrula stage</t>
  </si>
  <si>
    <t>Mgi_trochophore 1</t>
  </si>
  <si>
    <t>Mgi_early Dshaped larva 2</t>
  </si>
  <si>
    <t>Mgi_Dshaped larva 6</t>
  </si>
  <si>
    <t>Mgi_umbo larva 4</t>
  </si>
  <si>
    <t>Mgi_competent pediveliger 2</t>
  </si>
  <si>
    <t>Mgi_spat larva</t>
  </si>
  <si>
    <t>Mgi_juvenile</t>
  </si>
  <si>
    <t>Mgi_left mantle-control (Round)</t>
  </si>
  <si>
    <t>Mgi_right mantle-control (Flat)</t>
  </si>
  <si>
    <t>Mgi_left mantle-1d (Round)</t>
  </si>
  <si>
    <t>Mgi_right mantle-1d (Flat)</t>
  </si>
  <si>
    <t>Mgi_left mantle-3d (Round)</t>
  </si>
  <si>
    <t>Mgi_right mantle-3d (Flat)</t>
  </si>
  <si>
    <t>Mgi_left mantle-5d (Round)</t>
  </si>
  <si>
    <t>Mgi_right mantle-5d (Flat)</t>
  </si>
  <si>
    <t>Mgi_left mantle-9d (Round)</t>
  </si>
  <si>
    <t>Mgi_right mantle-9d (Flat)</t>
  </si>
  <si>
    <t>Mgi_left mantle-13d (Round)</t>
  </si>
  <si>
    <t>Mgi_right mantle-13d (Flat)</t>
  </si>
  <si>
    <t>Mgi_left mantle-17d (Round)</t>
  </si>
  <si>
    <t>Mgi_right mantle-17d (Flat)</t>
  </si>
  <si>
    <t>Mgi_left mantle-21d (Round)</t>
  </si>
  <si>
    <t>Mgi_right mantle-21d (Flat)</t>
  </si>
  <si>
    <t>Mgigas_uk_roslin_v1</t>
  </si>
  <si>
    <t>Mgi_shell proteome</t>
  </si>
  <si>
    <t>Mgi_Flat 1-R1</t>
  </si>
  <si>
    <t>Mgi_Flat 1-R2</t>
  </si>
  <si>
    <t>Mgi_Flat 3-R1</t>
  </si>
  <si>
    <t>Mgi_Flat 3-R2</t>
  </si>
  <si>
    <t>Mgi_Flat 5-R1</t>
  </si>
  <si>
    <t>Mgi_Flat 5-R2</t>
  </si>
  <si>
    <t>Mgi_Round 3-R1</t>
  </si>
  <si>
    <t>Mgi_Round 3-R2</t>
  </si>
  <si>
    <t>Mgi_Round 4-R1</t>
  </si>
  <si>
    <t>Mgi_Round 4-R2</t>
  </si>
  <si>
    <t>Mgi_Round 5-R1</t>
  </si>
  <si>
    <t>Mgi_Round 5-R2</t>
  </si>
  <si>
    <r>
      <t xml:space="preserve"># </t>
    </r>
    <r>
      <rPr>
        <i/>
        <sz val="11"/>
        <color theme="1"/>
        <rFont val="Calibri"/>
        <family val="3"/>
        <charset val="134"/>
        <scheme val="minor"/>
      </rPr>
      <t>M. gigas</t>
    </r>
    <phoneticPr fontId="1" type="noConversion"/>
  </si>
  <si>
    <t>Mgi</t>
  </si>
  <si>
    <r>
      <rPr>
        <sz val="11"/>
        <color theme="1"/>
        <rFont val="Calibri"/>
        <family val="3"/>
        <charset val="134"/>
        <scheme val="minor"/>
      </rPr>
      <t xml:space="preserve"># </t>
    </r>
    <r>
      <rPr>
        <i/>
        <sz val="11"/>
        <color theme="1"/>
        <rFont val="Calibri"/>
        <family val="3"/>
        <charset val="134"/>
        <scheme val="minor"/>
      </rPr>
      <t>M. gigas</t>
    </r>
    <phoneticPr fontId="1" type="noConversion"/>
  </si>
  <si>
    <t>Mgi_EF1a-F</t>
  </si>
  <si>
    <t>Mgi_EF1a-R</t>
  </si>
  <si>
    <t>Mgi_RL7-F</t>
  </si>
  <si>
    <t>Mgi_RL7-R</t>
  </si>
  <si>
    <t>Mgi_SMPDR-F</t>
  </si>
  <si>
    <t>Mgi_SMPDR-R</t>
  </si>
  <si>
    <t>Mgi_EGF-CADCP-F</t>
  </si>
  <si>
    <t>Mgi_EGF-CADCP-R</t>
  </si>
  <si>
    <t>Mgi_Elastin-F</t>
  </si>
  <si>
    <t>Mgi_Elastin-R</t>
  </si>
  <si>
    <t>Mgi_Elastin_like-F</t>
  </si>
  <si>
    <t>Mgi_Elastin_like-R</t>
  </si>
  <si>
    <t>Mgi_glh_2-F</t>
  </si>
  <si>
    <t>Mgi_glh_2-R</t>
  </si>
  <si>
    <t>Mgi_NTRDCP-F</t>
  </si>
  <si>
    <t>Mgi_NTRDCP-R</t>
  </si>
  <si>
    <t>Mgi_TIMPDR-F</t>
  </si>
  <si>
    <t>Mgi_TIMPDR-R</t>
  </si>
  <si>
    <t>Mgi_Unslp 6-F</t>
  </si>
  <si>
    <t>Mgi_Unslp 6-R</t>
  </si>
  <si>
    <t>Mgi_KUNIDCP_like-F</t>
  </si>
  <si>
    <t>Mgi_KUNIDCP_like-R</t>
  </si>
  <si>
    <t>Mgi_SHM_2-F</t>
  </si>
  <si>
    <t>Mgi_SHM_2-R</t>
  </si>
  <si>
    <r>
      <t xml:space="preserve"># </t>
    </r>
    <r>
      <rPr>
        <i/>
        <sz val="11"/>
        <color theme="1"/>
        <rFont val="Calibri"/>
        <family val="3"/>
        <charset val="134"/>
        <scheme val="minor"/>
      </rPr>
      <t xml:space="preserve">M. gigas </t>
    </r>
    <r>
      <rPr>
        <sz val="11"/>
        <color theme="1"/>
        <rFont val="Calibri"/>
        <family val="3"/>
        <charset val="134"/>
        <scheme val="minor"/>
      </rPr>
      <t>shell matrix protein (with motif) results summary</t>
    </r>
    <phoneticPr fontId="1" type="noConversion"/>
  </si>
  <si>
    <r>
      <t xml:space="preserve"># </t>
    </r>
    <r>
      <rPr>
        <i/>
        <sz val="11"/>
        <color theme="1"/>
        <rFont val="Calibri"/>
        <family val="3"/>
        <charset val="134"/>
        <scheme val="minor"/>
      </rPr>
      <t xml:space="preserve">M. gigas </t>
    </r>
    <r>
      <rPr>
        <sz val="11"/>
        <color theme="1"/>
        <rFont val="Calibri"/>
        <family val="3"/>
        <charset val="134"/>
        <scheme val="minor"/>
      </rPr>
      <t>shell matrix protein (with motif) results of Motif_enrichment_vs_Cgi_proteome</t>
    </r>
    <phoneticPr fontId="1" type="noConversion"/>
  </si>
  <si>
    <r>
      <t xml:space="preserve"># </t>
    </r>
    <r>
      <rPr>
        <i/>
        <sz val="11"/>
        <color theme="1"/>
        <rFont val="Calibri"/>
        <family val="3"/>
        <charset val="134"/>
        <scheme val="minor"/>
      </rPr>
      <t xml:space="preserve">M. gigas </t>
    </r>
    <r>
      <rPr>
        <sz val="11"/>
        <color theme="1"/>
        <rFont val="Calibri"/>
        <family val="3"/>
        <charset val="134"/>
        <scheme val="minor"/>
      </rPr>
      <t>shell matrix protein (with motif) results of sequences low complexity_vs_Mgi_proteome</t>
    </r>
    <phoneticPr fontId="1" type="noConversion"/>
  </si>
  <si>
    <t># transcriptome secreted protein used to against Mgi_proteome</t>
    <phoneticPr fontId="1" type="noConversion"/>
  </si>
  <si>
    <r>
      <t xml:space="preserve"># </t>
    </r>
    <r>
      <rPr>
        <i/>
        <sz val="11"/>
        <color theme="1"/>
        <rFont val="Calibri"/>
        <family val="2"/>
        <scheme val="minor"/>
      </rPr>
      <t>P. fucata</t>
    </r>
    <r>
      <rPr>
        <i/>
        <sz val="11"/>
        <color theme="1"/>
        <rFont val="Calibri"/>
        <family val="3"/>
        <charset val="134"/>
        <scheme val="minor"/>
      </rPr>
      <t xml:space="preserve"> </t>
    </r>
    <r>
      <rPr>
        <sz val="11"/>
        <color theme="1"/>
        <rFont val="Calibri"/>
        <family val="3"/>
        <charset val="134"/>
        <scheme val="minor"/>
      </rPr>
      <t>shell matrix protein (with motif) results of Motif_enrichment_vs_Mgi_proteome</t>
    </r>
    <phoneticPr fontId="1" type="noConversion"/>
  </si>
  <si>
    <r>
      <t xml:space="preserve"># </t>
    </r>
    <r>
      <rPr>
        <i/>
        <sz val="11"/>
        <color theme="1"/>
        <rFont val="Calibri"/>
        <family val="2"/>
        <scheme val="minor"/>
      </rPr>
      <t>P. fucata</t>
    </r>
    <r>
      <rPr>
        <i/>
        <sz val="11"/>
        <color theme="1"/>
        <rFont val="Calibri"/>
        <family val="3"/>
        <charset val="134"/>
        <scheme val="minor"/>
      </rPr>
      <t xml:space="preserve"> </t>
    </r>
    <r>
      <rPr>
        <sz val="11"/>
        <color theme="1"/>
        <rFont val="Calibri"/>
        <family val="3"/>
        <charset val="134"/>
        <scheme val="minor"/>
      </rPr>
      <t>shell matrix protein (with motif) results of sequences low complexity_vs_Mgi_proteome</t>
    </r>
    <phoneticPr fontId="1" type="noConversion"/>
  </si>
  <si>
    <r>
      <t xml:space="preserve"># </t>
    </r>
    <r>
      <rPr>
        <i/>
        <sz val="11"/>
        <color theme="1"/>
        <rFont val="Calibri"/>
        <family val="2"/>
        <scheme val="minor"/>
      </rPr>
      <t>M. yesseonsis</t>
    </r>
    <r>
      <rPr>
        <i/>
        <sz val="11"/>
        <color theme="1"/>
        <rFont val="Calibri"/>
        <family val="3"/>
        <charset val="134"/>
        <scheme val="minor"/>
      </rPr>
      <t xml:space="preserve"> </t>
    </r>
    <r>
      <rPr>
        <sz val="11"/>
        <color theme="1"/>
        <rFont val="Calibri"/>
        <family val="3"/>
        <charset val="134"/>
        <scheme val="minor"/>
      </rPr>
      <t>shell matrix protein (with motif) results of Motif_enrichment_vs_Mgi_proteome</t>
    </r>
    <phoneticPr fontId="1" type="noConversion"/>
  </si>
  <si>
    <r>
      <t xml:space="preserve"># </t>
    </r>
    <r>
      <rPr>
        <i/>
        <sz val="11"/>
        <color theme="1"/>
        <rFont val="Calibri"/>
        <family val="2"/>
        <scheme val="minor"/>
      </rPr>
      <t>M. yesseonsis</t>
    </r>
    <r>
      <rPr>
        <i/>
        <sz val="11"/>
        <color theme="1"/>
        <rFont val="Calibri"/>
        <family val="3"/>
        <charset val="134"/>
        <scheme val="minor"/>
      </rPr>
      <t xml:space="preserve"> </t>
    </r>
    <r>
      <rPr>
        <sz val="11"/>
        <color theme="1"/>
        <rFont val="Calibri"/>
        <family val="3"/>
        <charset val="134"/>
        <scheme val="minor"/>
      </rPr>
      <t>shell matrix protein (with motif) results of sequences low complexity_vs_Mgi_proteome</t>
    </r>
    <phoneticPr fontId="1" type="noConversion"/>
  </si>
  <si>
    <t>Potential Shell matrix protein indentity_vs_Mgi shell proteome</t>
    <phoneticPr fontId="1" type="noConversion"/>
  </si>
  <si>
    <t>Motif_enrichment_vs_Mgi_proteome</t>
    <phoneticPr fontId="1" type="noConversion"/>
  </si>
  <si>
    <t>Portentail Shell protein indentity vs Mgi shell proteome</t>
    <phoneticPr fontId="1" type="noConversion"/>
  </si>
  <si>
    <r>
      <t xml:space="preserve"># Orthologues of </t>
    </r>
    <r>
      <rPr>
        <i/>
        <sz val="11"/>
        <color theme="1"/>
        <rFont val="Calibri"/>
        <family val="3"/>
        <charset val="134"/>
        <scheme val="minor"/>
      </rPr>
      <t>M. gigas</t>
    </r>
    <r>
      <rPr>
        <sz val="11"/>
        <color theme="1"/>
        <rFont val="Calibri"/>
        <family val="2"/>
        <scheme val="minor"/>
      </rPr>
      <t xml:space="preserve"> TIMPDR and SMPDR were identified in </t>
    </r>
    <r>
      <rPr>
        <i/>
        <sz val="11"/>
        <color theme="1"/>
        <rFont val="Calibri"/>
        <family val="3"/>
        <charset val="134"/>
        <scheme val="minor"/>
      </rPr>
      <t>S. glomerata</t>
    </r>
    <r>
      <rPr>
        <sz val="11"/>
        <color theme="1"/>
        <rFont val="Calibri"/>
        <family val="2"/>
        <scheme val="minor"/>
      </rPr>
      <t xml:space="preserve"> using blastn against the publicly available transcriptome (NCBI, Transcriptome Shotgun Assembly, TSA).</t>
    </r>
    <phoneticPr fontId="1" type="noConversion"/>
  </si>
  <si>
    <t>cl42955</t>
    <phoneticPr fontId="1" type="noConversion"/>
  </si>
  <si>
    <t>cl43600</t>
    <phoneticPr fontId="1" type="noConversion"/>
  </si>
  <si>
    <t>cl02098</t>
    <phoneticPr fontId="1" type="noConversion"/>
  </si>
  <si>
    <t>cl00030</t>
    <phoneticPr fontId="1" type="noConversion"/>
  </si>
  <si>
    <t>SRR24519301</t>
    <phoneticPr fontId="1" type="noConversion"/>
  </si>
  <si>
    <t>SRR24519300</t>
    <phoneticPr fontId="1" type="noConversion"/>
  </si>
  <si>
    <t>SRR24519299</t>
    <phoneticPr fontId="1" type="noConversion"/>
  </si>
  <si>
    <t>SRR24519304</t>
    <phoneticPr fontId="1" type="noConversion"/>
  </si>
  <si>
    <t>SRR24519303</t>
    <phoneticPr fontId="1" type="noConversion"/>
  </si>
  <si>
    <t>SRR24519302</t>
    <phoneticPr fontId="1" type="noConversion"/>
  </si>
  <si>
    <t>SRR21639813</t>
    <phoneticPr fontId="1" type="noConversion"/>
  </si>
  <si>
    <t>SRR21639811</t>
    <phoneticPr fontId="1" type="noConversion"/>
  </si>
  <si>
    <t>SRR21639810</t>
    <phoneticPr fontId="1" type="noConversion"/>
  </si>
  <si>
    <t>SRR21639809</t>
    <phoneticPr fontId="1" type="noConversion"/>
  </si>
  <si>
    <t>SRR21639808</t>
    <phoneticPr fontId="1" type="noConversion"/>
  </si>
  <si>
    <t>SRR21639812</t>
    <phoneticPr fontId="1" type="noConversion"/>
  </si>
  <si>
    <t>ver3.0</t>
    <phoneticPr fontId="1" type="noConversion"/>
  </si>
  <si>
    <t>https://marinegenomics.oist.jp/pearl_3_0/viewer/download?project_id=109</t>
    <phoneticPr fontId="1" type="noConversion"/>
  </si>
  <si>
    <t>scaf_001</t>
  </si>
  <si>
    <t>protein coding</t>
  </si>
  <si>
    <t>scaf_002</t>
  </si>
  <si>
    <t>scaf_003</t>
  </si>
  <si>
    <t>scaf_004</t>
  </si>
  <si>
    <t>scaf_005</t>
  </si>
  <si>
    <t>scaf_006</t>
  </si>
  <si>
    <t>scaf_007</t>
  </si>
  <si>
    <t>scaf_008</t>
  </si>
  <si>
    <t>scaf_009</t>
  </si>
  <si>
    <t>scaf_010</t>
  </si>
  <si>
    <t>scaf_011</t>
  </si>
  <si>
    <t>scaf_012</t>
  </si>
  <si>
    <t>scaf_013</t>
  </si>
  <si>
    <t>scaf_014</t>
  </si>
  <si>
    <t>v3_scaf_001.g16866.t1</t>
  </si>
  <si>
    <t>v3_scaf_001.g17272.t1</t>
  </si>
  <si>
    <t>v3_scaf_001.g17807.t1</t>
  </si>
  <si>
    <t>v3_scaf_001.g17819.t1</t>
  </si>
  <si>
    <t>v3_scaf_001.g18153.t1</t>
  </si>
  <si>
    <t>v3_scaf_001.g19363.t1</t>
  </si>
  <si>
    <t>v3_scaf_001.g19923.t1</t>
  </si>
  <si>
    <t>v3_scaf_001.g20001.t1</t>
  </si>
  <si>
    <t>v3_scaf_001.g20078.t1</t>
  </si>
  <si>
    <t>v3_scaf_001.g20818.t1</t>
  </si>
  <si>
    <t>v3_scaf_002.g30396.t1</t>
  </si>
  <si>
    <t>v3_scaf_002.g30765.t1</t>
  </si>
  <si>
    <t>v3_scaf_002.g31127.t1</t>
  </si>
  <si>
    <t>v3_scaf_002.g31523.t1</t>
  </si>
  <si>
    <t>v3_scaf_002.g33273.t1</t>
  </si>
  <si>
    <t>v3_scaf_002.g33274.t1</t>
  </si>
  <si>
    <t>v3_scaf_002.g33275.t1</t>
  </si>
  <si>
    <t>v3_scaf_002.g33276.t1</t>
  </si>
  <si>
    <t>v3_scaf_002.g33932.t1</t>
  </si>
  <si>
    <t>v3_scaf_003.g1529.t1</t>
  </si>
  <si>
    <t>v3_scaf_003.g1908.t1</t>
  </si>
  <si>
    <t>v3_scaf_003.g2057.t1</t>
  </si>
  <si>
    <t>v3_scaf_003.g3127.t1</t>
  </si>
  <si>
    <t>v3_scaf_003.g3560.t1</t>
  </si>
  <si>
    <t>v3_scaf_003.g3981.t1</t>
  </si>
  <si>
    <t>v3_scaf_003.g4175.t1</t>
  </si>
  <si>
    <t>v3_scaf_003.g4270.t1</t>
  </si>
  <si>
    <t>v3_scaf_004.g7273.t1</t>
  </si>
  <si>
    <t>v3_scaf_004.g7729.t1</t>
  </si>
  <si>
    <t>v3_scaf_004.g7734.t1</t>
  </si>
  <si>
    <t>v3_scaf_004.g8009.t1</t>
  </si>
  <si>
    <t>v3_scaf_004.g8378.t1</t>
  </si>
  <si>
    <t>v3_scaf_004.g8515.t1</t>
  </si>
  <si>
    <t>v3_scaf_004.g9114.t1</t>
  </si>
  <si>
    <t>v3_scaf_004.g9558.t1</t>
  </si>
  <si>
    <t>v3_scaf_004.g9583.t1</t>
  </si>
  <si>
    <t>v3_scaf_004.g9584.t1</t>
  </si>
  <si>
    <t>v3_scaf_005.g12363.t1</t>
  </si>
  <si>
    <t>v3_scaf_005.g12546.t1</t>
  </si>
  <si>
    <t>v3_scaf_005.g13678.t1</t>
  </si>
  <si>
    <t>v3_scaf_005.g13809.t1</t>
  </si>
  <si>
    <t>v3_scaf_006.g27576.t1</t>
  </si>
  <si>
    <t>v3_scaf_006.g27819.t1</t>
  </si>
  <si>
    <t>v3_scaf_006.g28094.t1</t>
  </si>
  <si>
    <t>v3_scaf_006.g28201.t1</t>
  </si>
  <si>
    <t>v3_scaf_006.g28232.t1</t>
  </si>
  <si>
    <t>v3_scaf_006.g29306.t1</t>
  </si>
  <si>
    <t>v3_scaf_006.g29320.t1</t>
  </si>
  <si>
    <t>v3_scaf_006.g29579.t1</t>
  </si>
  <si>
    <t>v3_scaf_006.g30093.t1</t>
  </si>
  <si>
    <t>v3_scaf_006.g30095.t1</t>
  </si>
  <si>
    <t>v3_scaf_006.g30098.t1</t>
  </si>
  <si>
    <t>v3_scaf_006.g30193.t1</t>
  </si>
  <si>
    <t>v3_scaf_007.g15613.t1</t>
  </si>
  <si>
    <t>v3_scaf_008.g22152.t1</t>
  </si>
  <si>
    <t>v3_scaf_008.g22793.t1</t>
  </si>
  <si>
    <t>v3_scaf_008.g22997.t1</t>
  </si>
  <si>
    <t>v3_scaf_008.g23028.t1</t>
  </si>
  <si>
    <t>v3_scaf_008.g23189.t1</t>
  </si>
  <si>
    <t>v3_scaf_008.g23251.t1</t>
  </si>
  <si>
    <t>v3_scaf_009.g25109.t1</t>
  </si>
  <si>
    <t>v3_scaf_009.g25203.t1</t>
  </si>
  <si>
    <t>v3_scaf_010.g34422.t1</t>
  </si>
  <si>
    <t>v3_scaf_010.g34889.t1</t>
  </si>
  <si>
    <t>v3_scaf_010.g35268.t1</t>
  </si>
  <si>
    <t>v3_scaf_010.g35565.t1</t>
  </si>
  <si>
    <t>v3_scaf_010.g35770.t1</t>
  </si>
  <si>
    <t>v3_scaf_011.g10079.t1</t>
  </si>
  <si>
    <t>v3_scaf_011.g10152.t1</t>
  </si>
  <si>
    <t>v3_scaf_011.g10186.t1</t>
  </si>
  <si>
    <t>v3_scaf_011.g10188.t1</t>
  </si>
  <si>
    <t>v3_scaf_011.g10506.t1</t>
  </si>
  <si>
    <t>v3_scaf_011.g11152.t1</t>
  </si>
  <si>
    <t>v3_scaf_012.g5140.t1</t>
  </si>
  <si>
    <t>v3_scaf_012.g5860.t1</t>
  </si>
  <si>
    <t>v3_scaf_012.g5862.t1</t>
  </si>
  <si>
    <t>v3_scaf_012.g5875.t1</t>
  </si>
  <si>
    <t>v3_scaf_012.g6254.t1</t>
  </si>
  <si>
    <t>v3_scaf_012.g6560.t1</t>
  </si>
  <si>
    <t>v3_scaf_012.g6583.t1</t>
  </si>
  <si>
    <t>v3_scaf_013.g26403.t1</t>
  </si>
  <si>
    <t>v3_scaf_013.g26513.t1</t>
  </si>
  <si>
    <t>v3_scaf_013.g26694.t1</t>
  </si>
  <si>
    <t>v3_scaf_013.g26787.t1</t>
  </si>
  <si>
    <t>v3_scaf_013.g26864.t1</t>
  </si>
  <si>
    <t>v3_scaf_013.g27184.t1</t>
  </si>
  <si>
    <t>v3_scaf_014.g1074.t1</t>
  </si>
  <si>
    <t>v3_scaf_014.g1075.t1</t>
  </si>
  <si>
    <t>v3_scaf_014.g572.t1</t>
  </si>
  <si>
    <t>Extracellular</t>
  </si>
  <si>
    <t>Left</t>
    <phoneticPr fontId="1" type="noConversion"/>
  </si>
  <si>
    <t xml:space="preserve">neuronal acetylcholine receptor subunit alpha-3-like </t>
    <phoneticPr fontId="13" type="noConversion"/>
  </si>
  <si>
    <t>uncharacterized protein</t>
    <phoneticPr fontId="13" type="noConversion"/>
  </si>
  <si>
    <t xml:space="preserve">WR1, partial </t>
    <phoneticPr fontId="13" type="noConversion"/>
  </si>
  <si>
    <t xml:space="preserve">byssal protein-1 </t>
    <phoneticPr fontId="13" type="noConversion"/>
  </si>
  <si>
    <t xml:space="preserve">myosin heavy chain, skeletal muscle-like </t>
    <phoneticPr fontId="13" type="noConversion"/>
  </si>
  <si>
    <t xml:space="preserve">neuronal acetylcholine receptor subunit alpha-6-like </t>
    <phoneticPr fontId="13" type="noConversion"/>
  </si>
  <si>
    <t xml:space="preserve">collagen alpha-2(IX) chain-like isoform X2 </t>
    <phoneticPr fontId="13" type="noConversion"/>
  </si>
  <si>
    <t xml:space="preserve">sodium/glucose cotransporter 4-like </t>
    <phoneticPr fontId="13" type="noConversion"/>
  </si>
  <si>
    <t xml:space="preserve">aryl hydrocarbon receptor </t>
    <phoneticPr fontId="13" type="noConversion"/>
  </si>
  <si>
    <t xml:space="preserve">lim and transglutaminase domain protein ltd-1-like </t>
    <phoneticPr fontId="13" type="noConversion"/>
  </si>
  <si>
    <t xml:space="preserve">heme-binding protein 2-like </t>
    <phoneticPr fontId="1" type="noConversion"/>
  </si>
  <si>
    <t xml:space="preserve">E3 ubiquitin-protein ligase TRIM33-like </t>
    <phoneticPr fontId="1" type="noConversion"/>
  </si>
  <si>
    <t xml:space="preserve">shematrin-4 </t>
    <phoneticPr fontId="1" type="noConversion"/>
  </si>
  <si>
    <t>inositol 1,4,5-trisphosphate receptor type 3-like</t>
    <phoneticPr fontId="1" type="noConversion"/>
  </si>
  <si>
    <t>inositol 1,4,5-trisphosphate receptor type 2-like</t>
    <phoneticPr fontId="1" type="noConversion"/>
  </si>
  <si>
    <t>solute carrier family 23 member 1-like</t>
    <phoneticPr fontId="1" type="noConversion"/>
  </si>
  <si>
    <t xml:space="preserve">Follicle-stimulating hormone receptor </t>
    <phoneticPr fontId="1" type="noConversion"/>
  </si>
  <si>
    <t xml:space="preserve">golgin subfamily A member 6-like protein 25 </t>
    <phoneticPr fontId="1" type="noConversion"/>
  </si>
  <si>
    <t xml:space="preserve">kielin/chordin-like protein </t>
    <phoneticPr fontId="1" type="noConversion"/>
  </si>
  <si>
    <t xml:space="preserve">degenerin deg-1-like </t>
    <phoneticPr fontId="1" type="noConversion"/>
  </si>
  <si>
    <t xml:space="preserve">calmodulin-like </t>
    <phoneticPr fontId="1" type="noConversion"/>
  </si>
  <si>
    <t xml:space="preserve">shematrin-7 </t>
    <phoneticPr fontId="1" type="noConversion"/>
  </si>
  <si>
    <t>shematrin</t>
    <phoneticPr fontId="1" type="noConversion"/>
  </si>
  <si>
    <t>shematrin-1</t>
    <phoneticPr fontId="1" type="noConversion"/>
  </si>
  <si>
    <t xml:space="preserve">sushi, von Willebrand factor type A, EGF and pentraxin domain-containing protein 1-like </t>
    <phoneticPr fontId="1" type="noConversion"/>
  </si>
  <si>
    <t xml:space="preserve">protein PML-like </t>
    <phoneticPr fontId="1" type="noConversion"/>
  </si>
  <si>
    <t xml:space="preserve">lysine-rich matrix protein 1 </t>
    <phoneticPr fontId="1" type="noConversion"/>
  </si>
  <si>
    <t xml:space="preserve">CD63 antigen-like </t>
    <phoneticPr fontId="1" type="noConversion"/>
  </si>
  <si>
    <t xml:space="preserve">sodium- and chloride-dependent glycine transporter 2-like </t>
    <phoneticPr fontId="1" type="noConversion"/>
  </si>
  <si>
    <t xml:space="preserve">iroquois-class homeodomain protein IRX-6 </t>
    <phoneticPr fontId="1" type="noConversion"/>
  </si>
  <si>
    <t>integral membrane protein GPR155-like</t>
    <phoneticPr fontId="1" type="noConversion"/>
  </si>
  <si>
    <t xml:space="preserve">shematrin-5 </t>
    <phoneticPr fontId="1" type="noConversion"/>
  </si>
  <si>
    <t xml:space="preserve">myostatin </t>
    <phoneticPr fontId="1" type="noConversion"/>
  </si>
  <si>
    <t xml:space="preserve">tyrosinase-like protein 2 </t>
    <phoneticPr fontId="1" type="noConversion"/>
  </si>
  <si>
    <t>v3_scaf_001.g20840.t1</t>
  </si>
  <si>
    <t>v3_scaf_004.g8432.t1</t>
  </si>
  <si>
    <t>v3_scaf_004.g8904.t1</t>
  </si>
  <si>
    <t>v3_scaf_004.g9138.t1</t>
  </si>
  <si>
    <t>v3_scaf_005.g12155.t1</t>
  </si>
  <si>
    <t>v3_scaf_005.g12173.t1</t>
  </si>
  <si>
    <t>v3_scaf_005.g13630.t1</t>
  </si>
  <si>
    <t>v3_scaf_005.g13631.t1</t>
  </si>
  <si>
    <t>v3_scaf_006.g28259.t1</t>
  </si>
  <si>
    <t>v3_scaf_013.g26988.t1</t>
  </si>
  <si>
    <t>v3_scaf_013.g26989.t1</t>
  </si>
  <si>
    <t>cl28912</t>
  </si>
  <si>
    <t>LGIC_ECD_cation</t>
  </si>
  <si>
    <t>cl38911</t>
  </si>
  <si>
    <t>LGIC_TM_cation</t>
  </si>
  <si>
    <t>cl14633</t>
  </si>
  <si>
    <t>cl17173</t>
  </si>
  <si>
    <t>AdoMet_MTases superfamily</t>
  </si>
  <si>
    <t>cl45768</t>
  </si>
  <si>
    <t>gly_rich_SclB superfamily</t>
  </si>
  <si>
    <t>cl42365</t>
  </si>
  <si>
    <t>LIC superfamily</t>
  </si>
  <si>
    <t>cl22861</t>
  </si>
  <si>
    <t>LamG superfamily</t>
  </si>
  <si>
    <t>cl00456</t>
  </si>
  <si>
    <t>SLC5-6-like_sbd superfamily</t>
  </si>
  <si>
    <t>cl31530</t>
  </si>
  <si>
    <t>PHA03255 superfamily</t>
  </si>
  <si>
    <t>cl00081</t>
  </si>
  <si>
    <t>bHLH-PAS_spineless_like</t>
  </si>
  <si>
    <t>cl21578</t>
  </si>
  <si>
    <t>PAS</t>
  </si>
  <si>
    <t>cl26027</t>
  </si>
  <si>
    <t>CYK3 superfamily</t>
  </si>
  <si>
    <t>cl29770</t>
  </si>
  <si>
    <t>PRK00409 superfamily</t>
  </si>
  <si>
    <t>cl04786</t>
  </si>
  <si>
    <t>SOUL</t>
  </si>
  <si>
    <t>Bbox_SF superfamily</t>
  </si>
  <si>
    <t>cl27567</t>
  </si>
  <si>
    <t>Apolipoprotein superfamily</t>
  </si>
  <si>
    <t>cl45893</t>
  </si>
  <si>
    <t>Gal_Rha_Lectin_SUL-I-like</t>
  </si>
  <si>
    <t>v3_scaf_004.g8009.t1</t>
    <phoneticPr fontId="1" type="noConversion"/>
  </si>
  <si>
    <t>cl42451</t>
  </si>
  <si>
    <t>Trypan_PARP superfamily</t>
  </si>
  <si>
    <t>cl42957</t>
  </si>
  <si>
    <t>ZP superfamily</t>
  </si>
  <si>
    <t>cl03182</t>
  </si>
  <si>
    <t>RYDR_ITPR superfamily</t>
  </si>
  <si>
    <t>cl19745</t>
  </si>
  <si>
    <t>Ins145_P3_rec superfamily</t>
  </si>
  <si>
    <t>cl26702</t>
  </si>
  <si>
    <t>MIR superfamily</t>
  </si>
  <si>
    <t>cl09597</t>
  </si>
  <si>
    <t>RIH_assoc superfamily</t>
  </si>
  <si>
    <t>cl37996</t>
  </si>
  <si>
    <t>Ion_trans</t>
  </si>
  <si>
    <t>cl28922</t>
  </si>
  <si>
    <t>Ubl1_cv_Nsp3_N-like superfamily</t>
  </si>
  <si>
    <t>LRR_8</t>
  </si>
  <si>
    <t>VWC superfamily</t>
  </si>
  <si>
    <t>cl02990</t>
  </si>
  <si>
    <t>ASC</t>
  </si>
  <si>
    <t>cl33172</t>
  </si>
  <si>
    <t>PTZ00184 superfamily</t>
  </si>
  <si>
    <t>cl21459</t>
  </si>
  <si>
    <t>PAX</t>
  </si>
  <si>
    <t>cl02568</t>
  </si>
  <si>
    <t>WSC</t>
  </si>
  <si>
    <t>cl13656</t>
  </si>
  <si>
    <t>Methyltransf_FA superfamily</t>
  </si>
  <si>
    <t>TSP1</t>
  </si>
  <si>
    <t>cl29654</t>
  </si>
  <si>
    <t>CCP</t>
  </si>
  <si>
    <t>cl33700</t>
  </si>
  <si>
    <t>PHA02927 superfamily</t>
  </si>
  <si>
    <t>cl10859</t>
  </si>
  <si>
    <t>G8</t>
  </si>
  <si>
    <t>cl19122</t>
  </si>
  <si>
    <t>PANDER_like superfamily</t>
  </si>
  <si>
    <t>VWA</t>
  </si>
  <si>
    <t>cl09695</t>
  </si>
  <si>
    <t>H_lectin</t>
  </si>
  <si>
    <t>cl44384</t>
  </si>
  <si>
    <t>cl38199</t>
  </si>
  <si>
    <t>EzrA superfamily</t>
  </si>
  <si>
    <t>cl00145</t>
  </si>
  <si>
    <t>T-box_TBX20-like</t>
  </si>
  <si>
    <t>Homeobox_KN</t>
  </si>
  <si>
    <t>cl35021</t>
  </si>
  <si>
    <t>COG5576 superfamily</t>
  </si>
  <si>
    <t>cl02442</t>
  </si>
  <si>
    <t>DEP superfamily</t>
  </si>
  <si>
    <t>cl43236</t>
  </si>
  <si>
    <t>YfdV superfamily</t>
  </si>
  <si>
    <t>cl33171</t>
  </si>
  <si>
    <t>PTZ00183 superfamily</t>
  </si>
  <si>
    <t>cl40434</t>
  </si>
  <si>
    <t>TGF_beta_GDF8_like</t>
  </si>
  <si>
    <t>cl44475</t>
  </si>
  <si>
    <t>TGFb_propeptide superfamily</t>
    <phoneticPr fontId="1" type="noConversion"/>
  </si>
  <si>
    <t>cl38120</t>
  </si>
  <si>
    <t>GreA_GreB_N superfamily</t>
  </si>
  <si>
    <t>v3_scaf_004.g8515</t>
  </si>
  <si>
    <t>v3_scaf_006.g28201</t>
  </si>
  <si>
    <t>v3_scaf_006.g30093</t>
  </si>
  <si>
    <t>v3_scaf_008.g22997</t>
  </si>
  <si>
    <t>v3_scaf_009.g25109</t>
  </si>
  <si>
    <t>v3_scaf_013.g26694</t>
  </si>
  <si>
    <t>v3_scaf_014.g1075</t>
  </si>
  <si>
    <t xml:space="preserve">v3_scaf_004.g8009 </t>
    <phoneticPr fontId="1" type="noConversion"/>
  </si>
  <si>
    <t>v3_scaf_002.g33932</t>
    <phoneticPr fontId="1" type="noConversion"/>
  </si>
  <si>
    <t>Gene name</t>
  </si>
  <si>
    <t>A.A.A..G</t>
  </si>
  <si>
    <t>A.AAA.A</t>
  </si>
  <si>
    <t>AA.G..A</t>
  </si>
  <si>
    <t>C...K</t>
  </si>
  <si>
    <t>C...PT</t>
  </si>
  <si>
    <t>CGT..T</t>
  </si>
  <si>
    <t>CP</t>
  </si>
  <si>
    <t>D.D..DE</t>
  </si>
  <si>
    <t>D.DGD</t>
  </si>
  <si>
    <t>DC..P..I</t>
  </si>
  <si>
    <t>DDDD</t>
  </si>
  <si>
    <t>G..AF</t>
  </si>
  <si>
    <t>G.GAG</t>
  </si>
  <si>
    <t>GA.G..G</t>
  </si>
  <si>
    <t>GE.G..G</t>
  </si>
  <si>
    <t>GG..G..A</t>
  </si>
  <si>
    <t>GG.G.GG</t>
  </si>
  <si>
    <t>GG.GG..G</t>
  </si>
  <si>
    <t>GGS.GG</t>
  </si>
  <si>
    <t>GYY.T</t>
  </si>
  <si>
    <t>I.DC</t>
  </si>
  <si>
    <t>NG.R.Y</t>
  </si>
  <si>
    <t>P..CP</t>
  </si>
  <si>
    <t>PC..P</t>
  </si>
  <si>
    <t>Q...C</t>
  </si>
  <si>
    <t>S...D.D.D</t>
  </si>
  <si>
    <t>S..S..YY</t>
  </si>
  <si>
    <t>S..W</t>
  </si>
  <si>
    <t>S.S..TY</t>
  </si>
  <si>
    <t>SS..Y..T</t>
  </si>
  <si>
    <t>SYS.T</t>
  </si>
  <si>
    <t>T..C</t>
  </si>
  <si>
    <t>T..C.TG</t>
  </si>
  <si>
    <t>TC</t>
  </si>
  <si>
    <t>TGY.G</t>
  </si>
  <si>
    <t>V.Y.C</t>
  </si>
  <si>
    <t>WG..A</t>
  </si>
  <si>
    <t>WS...Y</t>
  </si>
  <si>
    <t>Y..T</t>
  </si>
  <si>
    <t>Y.ST..Y</t>
  </si>
  <si>
    <t>YS.T.Y</t>
  </si>
  <si>
    <t>YV.T</t>
  </si>
  <si>
    <t>G..G (motif) &amp; P-(rich)</t>
    <phoneticPr fontId="1" type="noConversion"/>
  </si>
  <si>
    <t>A-(rich) &amp; E- (rich)</t>
    <phoneticPr fontId="1" type="noConversion"/>
  </si>
  <si>
    <t>S-(rich) &amp; C- (rich)</t>
    <phoneticPr fontId="1" type="noConversion"/>
  </si>
  <si>
    <t>V-(rich) &amp; L- (rich) &amp; C- (rich)</t>
    <phoneticPr fontId="1" type="noConversion"/>
  </si>
  <si>
    <t>Y-(rich)</t>
    <phoneticPr fontId="1" type="noConversion"/>
  </si>
  <si>
    <t>S-(rich)</t>
    <phoneticPr fontId="1" type="noConversion"/>
  </si>
  <si>
    <t>S-(rich) &amp; V- (rich)</t>
    <phoneticPr fontId="1" type="noConversion"/>
  </si>
  <si>
    <t>T-(rich)</t>
    <phoneticPr fontId="1" type="noConversion"/>
  </si>
  <si>
    <t>motifs (rich)</t>
    <phoneticPr fontId="1" type="noConversion"/>
  </si>
  <si>
    <t>CP (motif) &amp; P- (rich)</t>
    <phoneticPr fontId="1" type="noConversion"/>
  </si>
  <si>
    <t>E-(rich) &amp; V- (rich)</t>
    <phoneticPr fontId="1" type="noConversion"/>
  </si>
  <si>
    <t>G..G (motif) &amp; A-(rich)</t>
    <phoneticPr fontId="1" type="noConversion"/>
  </si>
  <si>
    <t xml:space="preserve">Disordered </t>
    <phoneticPr fontId="1" type="noConversion"/>
  </si>
  <si>
    <t>G..G (motif)</t>
    <phoneticPr fontId="1" type="noConversion"/>
  </si>
  <si>
    <t>L-(rich) &amp; F- (rich)</t>
    <phoneticPr fontId="1" type="noConversion"/>
  </si>
  <si>
    <t>D-(rich)</t>
    <phoneticPr fontId="1" type="noConversion"/>
  </si>
  <si>
    <t># Green represents genes that are expressed in both Flat/right and Round/left mantles, but are more abundant in the Flat/right mantle. Red represents genes that are expressed in both Flat/right and Round/left mantles, but are more abundant in the Round/left mantle. Blue represent those genes that are specifically expressed in the Flat/right mantle. Rose represent those genes that are specifically expressed in the Round/left mantle.</t>
  </si>
  <si>
    <r>
      <t xml:space="preserve"># Supplementary Table 4 | Confirmation of differentially expressed lncRNA in </t>
    </r>
    <r>
      <rPr>
        <b/>
        <i/>
        <sz val="12"/>
        <color theme="1"/>
        <rFont val="Calibri"/>
        <family val="2"/>
        <scheme val="minor"/>
      </rPr>
      <t>M. gigas</t>
    </r>
  </si>
  <si>
    <r>
      <t xml:space="preserve"># Supplementary Table 5 | Orthologues of the neighbouring genes of </t>
    </r>
    <r>
      <rPr>
        <b/>
        <i/>
        <sz val="12"/>
        <color theme="1"/>
        <rFont val="Calibri"/>
        <family val="2"/>
        <scheme val="minor"/>
      </rPr>
      <t>M. gigas</t>
    </r>
    <r>
      <rPr>
        <b/>
        <sz val="12"/>
        <color theme="1"/>
        <rFont val="Calibri"/>
        <family val="2"/>
        <scheme val="minor"/>
      </rPr>
      <t xml:space="preserve"> TIMPDR and SMPDR in the chromosomes where they were identified in </t>
    </r>
    <r>
      <rPr>
        <b/>
        <i/>
        <sz val="12"/>
        <color theme="1"/>
        <rFont val="Calibri"/>
        <family val="3"/>
        <charset val="134"/>
        <scheme val="minor"/>
      </rPr>
      <t>C. virginica</t>
    </r>
    <r>
      <rPr>
        <b/>
        <sz val="12"/>
        <color theme="1"/>
        <rFont val="Calibri"/>
        <family val="2"/>
        <scheme val="minor"/>
      </rPr>
      <t xml:space="preserve"> and </t>
    </r>
    <r>
      <rPr>
        <b/>
        <i/>
        <sz val="12"/>
        <color theme="1"/>
        <rFont val="Calibri"/>
        <family val="2"/>
        <scheme val="minor"/>
      </rPr>
      <t>S</t>
    </r>
    <r>
      <rPr>
        <b/>
        <i/>
        <sz val="12"/>
        <color theme="1"/>
        <rFont val="Calibri"/>
        <family val="3"/>
        <charset val="134"/>
        <scheme val="minor"/>
      </rPr>
      <t>. glomerata</t>
    </r>
  </si>
  <si>
    <r>
      <t xml:space="preserve"># Orthologues of the neighbouring genes of </t>
    </r>
    <r>
      <rPr>
        <i/>
        <sz val="11"/>
        <color theme="1"/>
        <rFont val="Calibri"/>
        <family val="3"/>
        <charset val="134"/>
        <scheme val="minor"/>
      </rPr>
      <t>M. gigas</t>
    </r>
    <r>
      <rPr>
        <sz val="11"/>
        <color theme="1"/>
        <rFont val="Calibri"/>
        <family val="2"/>
        <scheme val="minor"/>
      </rPr>
      <t xml:space="preserve"> TIMPDR and SMPDR that were identified in </t>
    </r>
    <r>
      <rPr>
        <i/>
        <sz val="11"/>
        <color theme="1"/>
        <rFont val="Calibri"/>
        <family val="3"/>
        <charset val="134"/>
        <scheme val="minor"/>
      </rPr>
      <t>C. virginica</t>
    </r>
    <r>
      <rPr>
        <sz val="11"/>
        <color theme="1"/>
        <rFont val="Calibri"/>
        <family val="2"/>
        <scheme val="minor"/>
      </rPr>
      <t xml:space="preserve"> and </t>
    </r>
    <r>
      <rPr>
        <i/>
        <sz val="11"/>
        <color theme="1"/>
        <rFont val="Calibri"/>
        <family val="3"/>
        <charset val="134"/>
        <scheme val="minor"/>
      </rPr>
      <t>S. glomerata</t>
    </r>
    <r>
      <rPr>
        <sz val="11"/>
        <color theme="1"/>
        <rFont val="Calibri"/>
        <family val="2"/>
        <scheme val="minor"/>
      </rPr>
      <t xml:space="preserve"> using blastp against their publicly available genomes.</t>
    </r>
  </si>
  <si>
    <r>
      <t># Orthologues of the neighbouring genes of the homologue of M</t>
    </r>
    <r>
      <rPr>
        <i/>
        <sz val="11"/>
        <color theme="1"/>
        <rFont val="Calibri"/>
        <family val="3"/>
        <charset val="134"/>
        <scheme val="minor"/>
      </rPr>
      <t>. gigas</t>
    </r>
    <r>
      <rPr>
        <sz val="11"/>
        <color theme="1"/>
        <rFont val="Calibri"/>
        <family val="2"/>
        <scheme val="minor"/>
      </rPr>
      <t xml:space="preserve"> TIMPDR identified in </t>
    </r>
    <r>
      <rPr>
        <i/>
        <sz val="11"/>
        <color theme="1"/>
        <rFont val="Calibri"/>
        <family val="3"/>
        <charset val="134"/>
        <scheme val="minor"/>
      </rPr>
      <t>C. virginica</t>
    </r>
    <r>
      <rPr>
        <sz val="11"/>
        <color theme="1"/>
        <rFont val="Calibri"/>
        <family val="2"/>
        <scheme val="minor"/>
      </rPr>
      <t xml:space="preserve"> and </t>
    </r>
    <r>
      <rPr>
        <i/>
        <sz val="11"/>
        <color theme="1"/>
        <rFont val="Calibri"/>
        <family val="3"/>
        <charset val="134"/>
        <scheme val="minor"/>
      </rPr>
      <t>S. glomerata</t>
    </r>
  </si>
  <si>
    <r>
      <t xml:space="preserve"># Orthologues of the neighbouring genes of homologues of </t>
    </r>
    <r>
      <rPr>
        <i/>
        <sz val="11"/>
        <color theme="1"/>
        <rFont val="Calibri"/>
        <family val="3"/>
        <charset val="134"/>
        <scheme val="minor"/>
      </rPr>
      <t>M. gigas</t>
    </r>
    <r>
      <rPr>
        <sz val="11"/>
        <color theme="1"/>
        <rFont val="Calibri"/>
        <family val="2"/>
        <scheme val="minor"/>
      </rPr>
      <t xml:space="preserve"> SMPDR identified in </t>
    </r>
    <r>
      <rPr>
        <i/>
        <sz val="11"/>
        <color theme="1"/>
        <rFont val="Calibri"/>
        <family val="3"/>
        <charset val="134"/>
        <scheme val="minor"/>
      </rPr>
      <t>C. virginica</t>
    </r>
    <r>
      <rPr>
        <sz val="11"/>
        <color theme="1"/>
        <rFont val="Calibri"/>
        <family val="2"/>
        <scheme val="minor"/>
      </rPr>
      <t xml:space="preserve"> and </t>
    </r>
    <r>
      <rPr>
        <i/>
        <sz val="11"/>
        <color theme="1"/>
        <rFont val="Calibri"/>
        <family val="3"/>
        <charset val="134"/>
        <scheme val="minor"/>
      </rPr>
      <t>S. glomerata</t>
    </r>
  </si>
  <si>
    <r>
      <t xml:space="preserve"># Supplementary Table 6 | Domain analysis of single TIMP domain-containing genes in the </t>
    </r>
    <r>
      <rPr>
        <b/>
        <i/>
        <sz val="12"/>
        <color theme="1"/>
        <rFont val="Calibri"/>
        <family val="3"/>
        <charset val="134"/>
        <scheme val="minor"/>
      </rPr>
      <t>M. gigas</t>
    </r>
    <r>
      <rPr>
        <b/>
        <sz val="12"/>
        <color theme="1"/>
        <rFont val="Calibri"/>
        <family val="2"/>
        <scheme val="minor"/>
      </rPr>
      <t xml:space="preserve"> genome</t>
    </r>
  </si>
  <si>
    <t># Yellow shading indicates genes not expressed at the mantle edge, red font indicates genes potentially cis-regulated by TIMPDR</t>
  </si>
  <si>
    <t># Supplementary Table 7 | Expression analysis of the matrix metalloproteinase (MMP) gene in the mantle edge of the bivalves analysed</t>
  </si>
  <si>
    <t># Supplementary Table 8 | Primers and siRNAs used in the study</t>
  </si>
  <si>
    <t># Supplementary Table 9 | Prediction of the subcellular location of the proteins encoded by the differentially expressed genes in the mantle</t>
  </si>
  <si>
    <t># Green represents genes that are expressed in both the Flat/right and Round/left mantle, but are more abundant in the Flat/right. Red represents genes that are expressed in both the Flat/right and Round/left mantle, but are more abundant in Round/left. Blue represent those genes that are specifically expressed in the Flat/right mantle. Rose represent those genes that are specifically expressed in the Round/left mantle.</t>
  </si>
  <si>
    <t># Supplementary Table 10 | Prediction of protein domains in the differentially expressed coding genes in the mantle</t>
  </si>
  <si>
    <t># Green represents genes that are expressed in both the Flat/right and Round/left mantle, but are more abundant in the Flat/right mantle. Red represents genes that are expressed in both the Flat/right and Round/left mantle, but are more abundant in the Round/left. Blue represent those genes that are specifically expressed in the Flat/right mantle. Rose represent those genes that are specifically expressed in the Round/left mantle.</t>
  </si>
  <si>
    <r>
      <t xml:space="preserve"># Supplementary Table 11 | Prediction of protein domains in proteins of the shell proteome of </t>
    </r>
    <r>
      <rPr>
        <b/>
        <i/>
        <sz val="12"/>
        <color theme="1"/>
        <rFont val="Calibri"/>
        <family val="3"/>
        <charset val="134"/>
        <scheme val="minor"/>
      </rPr>
      <t>M. gigas</t>
    </r>
  </si>
  <si>
    <r>
      <t xml:space="preserve"># </t>
    </r>
    <r>
      <rPr>
        <i/>
        <sz val="11"/>
        <color theme="1"/>
        <rFont val="Calibri"/>
        <family val="3"/>
        <charset val="134"/>
        <scheme val="minor"/>
      </rPr>
      <t>M. gigas</t>
    </r>
    <r>
      <rPr>
        <sz val="11"/>
        <color theme="1"/>
        <rFont val="Calibri"/>
        <family val="2"/>
        <scheme val="minor"/>
      </rPr>
      <t xml:space="preserve"> proteins of the shell proteome from published public data (see Supplementary Table 1) </t>
    </r>
  </si>
  <si>
    <r>
      <t xml:space="preserve"># Supplementary Table 12 | Prediction of shell matrix proteins among the secreted protein coding genes in the mantle transcriptome by comparing with the </t>
    </r>
    <r>
      <rPr>
        <b/>
        <i/>
        <sz val="12"/>
        <color theme="1"/>
        <rFont val="Calibri"/>
        <family val="3"/>
        <charset val="134"/>
        <scheme val="minor"/>
      </rPr>
      <t>M. gigas</t>
    </r>
    <r>
      <rPr>
        <b/>
        <sz val="12"/>
        <color theme="1"/>
        <rFont val="Calibri"/>
        <family val="2"/>
        <scheme val="minor"/>
      </rPr>
      <t xml:space="preserve"> proteome</t>
    </r>
  </si>
  <si>
    <t># Green represents genes that are expressed in both the Flat/right and Round/left mantle, but are more abundant in the Flat/right mantle. Red represents genes that are expressed in both the Flat/right and Round/left mantle, but are more abundant in the Round/left mantle. Blue represent those genes that are specifically expressed in the Flat/right mantle. Rose represent those genes that are specifically expressed in the Round/left mantle.</t>
  </si>
  <si>
    <r>
      <rPr>
        <i/>
        <sz val="11"/>
        <color theme="1"/>
        <rFont val="Calibri"/>
        <family val="3"/>
        <charset val="134"/>
        <scheme val="minor"/>
      </rPr>
      <t xml:space="preserve">Summary of the predicted secretory proteins in the </t>
    </r>
    <r>
      <rPr>
        <sz val="11"/>
        <color theme="1"/>
        <rFont val="Calibri"/>
        <family val="3"/>
        <charset val="134"/>
        <scheme val="minor"/>
      </rPr>
      <t xml:space="preserve">transcriptome of # </t>
    </r>
    <r>
      <rPr>
        <i/>
        <sz val="11"/>
        <color theme="1"/>
        <rFont val="Calibri"/>
        <family val="2"/>
        <scheme val="minor"/>
      </rPr>
      <t>M. gigas</t>
    </r>
  </si>
  <si>
    <r>
      <t xml:space="preserve"># Supplementary Table 13 | Confirmation of lncRNA in </t>
    </r>
    <r>
      <rPr>
        <b/>
        <i/>
        <sz val="12"/>
        <color theme="1"/>
        <rFont val="Calibri"/>
        <family val="2"/>
        <scheme val="minor"/>
      </rPr>
      <t>S</t>
    </r>
    <r>
      <rPr>
        <b/>
        <i/>
        <sz val="12"/>
        <color theme="1"/>
        <rFont val="Calibri"/>
        <family val="3"/>
        <charset val="134"/>
        <scheme val="minor"/>
      </rPr>
      <t>. glomerata</t>
    </r>
  </si>
  <si>
    <t># If there are more than two prediction results of coding protein genes among the four predictions, it is considered to be a gene coding for a  prote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font>
      <sz val="11"/>
      <color theme="1"/>
      <name val="Calibri"/>
      <family val="2"/>
      <scheme val="minor"/>
    </font>
    <font>
      <sz val="9"/>
      <name val="Calibri"/>
      <family val="3"/>
      <charset val="134"/>
      <scheme val="minor"/>
    </font>
    <font>
      <b/>
      <sz val="11"/>
      <color theme="1"/>
      <name val="Calibri"/>
      <family val="3"/>
      <charset val="134"/>
      <scheme val="minor"/>
    </font>
    <font>
      <b/>
      <sz val="11"/>
      <name val="Calibri"/>
      <family val="3"/>
      <charset val="134"/>
      <scheme val="minor"/>
    </font>
    <font>
      <sz val="11"/>
      <name val="Calibri"/>
      <family val="3"/>
      <charset val="134"/>
      <scheme val="minor"/>
    </font>
    <font>
      <b/>
      <i/>
      <sz val="11"/>
      <color theme="1"/>
      <name val="Calibri"/>
      <family val="3"/>
      <charset val="134"/>
      <scheme val="minor"/>
    </font>
    <font>
      <sz val="12"/>
      <color theme="1"/>
      <name val="Calibri"/>
      <family val="2"/>
      <scheme val="minor"/>
    </font>
    <font>
      <b/>
      <sz val="12"/>
      <color theme="1"/>
      <name val="Calibri"/>
      <family val="2"/>
      <scheme val="minor"/>
    </font>
    <font>
      <sz val="11"/>
      <color rgb="FFFF0000"/>
      <name val="Calibri"/>
      <family val="2"/>
      <charset val="134"/>
      <scheme val="minor"/>
    </font>
    <font>
      <i/>
      <sz val="11"/>
      <color theme="1"/>
      <name val="Calibri"/>
      <family val="3"/>
      <charset val="134"/>
      <scheme val="minor"/>
    </font>
    <font>
      <sz val="11"/>
      <color rgb="FF00B050"/>
      <name val="Calibri"/>
      <family val="2"/>
      <scheme val="minor"/>
    </font>
    <font>
      <sz val="11"/>
      <color rgb="FF00B050"/>
      <name val="Calibri"/>
      <family val="3"/>
      <charset val="134"/>
      <scheme val="minor"/>
    </font>
    <font>
      <sz val="11"/>
      <color rgb="FF00B050"/>
      <name val="Calibri"/>
      <family val="2"/>
      <charset val="134"/>
      <scheme val="minor"/>
    </font>
    <font>
      <sz val="9"/>
      <name val="Calibri"/>
      <family val="2"/>
      <charset val="134"/>
      <scheme val="minor"/>
    </font>
    <font>
      <sz val="11"/>
      <color rgb="FFFF33CC"/>
      <name val="Calibri"/>
      <family val="3"/>
      <charset val="134"/>
      <scheme val="minor"/>
    </font>
    <font>
      <sz val="11"/>
      <color rgb="FF0033CC"/>
      <name val="Calibri"/>
      <family val="3"/>
      <charset val="134"/>
      <scheme val="minor"/>
    </font>
    <font>
      <sz val="11"/>
      <color rgb="FFFF0000"/>
      <name val="Calibri"/>
      <family val="3"/>
      <charset val="134"/>
      <scheme val="minor"/>
    </font>
    <font>
      <sz val="11"/>
      <color rgb="FFFF0000"/>
      <name val="Calibri"/>
      <family val="2"/>
      <scheme val="minor"/>
    </font>
    <font>
      <i/>
      <sz val="11"/>
      <color theme="1"/>
      <name val="Calibri"/>
      <family val="2"/>
      <scheme val="minor"/>
    </font>
    <font>
      <sz val="11"/>
      <color rgb="FF0070C0"/>
      <name val="Calibri"/>
      <family val="3"/>
      <charset val="134"/>
      <scheme val="minor"/>
    </font>
    <font>
      <sz val="11"/>
      <color rgb="FFFF00FF"/>
      <name val="Calibri"/>
      <family val="3"/>
      <charset val="134"/>
      <scheme val="minor"/>
    </font>
    <font>
      <sz val="11"/>
      <color rgb="FF0070C0"/>
      <name val="Calibri"/>
      <family val="2"/>
      <scheme val="minor"/>
    </font>
    <font>
      <sz val="11"/>
      <color rgb="FFFF00FF"/>
      <name val="Calibri"/>
      <family val="2"/>
      <scheme val="minor"/>
    </font>
    <font>
      <sz val="11"/>
      <color rgb="FFFF33CC"/>
      <name val="Calibri"/>
      <family val="2"/>
      <scheme val="minor"/>
    </font>
    <font>
      <b/>
      <sz val="11"/>
      <color rgb="FFFF0000"/>
      <name val="Calibri"/>
      <family val="3"/>
      <charset val="134"/>
      <scheme val="minor"/>
    </font>
    <font>
      <sz val="11"/>
      <color theme="1"/>
      <name val="Calibri"/>
      <family val="3"/>
      <charset val="134"/>
      <scheme val="minor"/>
    </font>
    <font>
      <b/>
      <i/>
      <sz val="12"/>
      <color theme="1"/>
      <name val="Calibri"/>
      <family val="3"/>
      <charset val="134"/>
      <scheme val="minor"/>
    </font>
    <font>
      <b/>
      <i/>
      <sz val="12"/>
      <color theme="1"/>
      <name val="Calibri"/>
      <family val="2"/>
      <scheme val="minor"/>
    </font>
    <font>
      <u/>
      <sz val="11"/>
      <color theme="10"/>
      <name val="Calibri"/>
      <family val="2"/>
      <scheme val="minor"/>
    </font>
    <font>
      <sz val="10"/>
      <color rgb="FF000000"/>
      <name val="Arial Unicode MS"/>
      <family val="2"/>
    </font>
  </fonts>
  <fills count="4">
    <fill>
      <patternFill patternType="none"/>
    </fill>
    <fill>
      <patternFill patternType="gray125"/>
    </fill>
    <fill>
      <patternFill patternType="solid">
        <fgColor rgb="FFFFFF00"/>
        <bgColor indexed="64"/>
      </patternFill>
    </fill>
    <fill>
      <patternFill patternType="solid">
        <fgColor theme="4" tint="0.79998168889431442"/>
        <bgColor indexed="64"/>
      </patternFill>
    </fill>
  </fills>
  <borders count="11">
    <border>
      <left/>
      <right/>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style="medium">
        <color indexed="64"/>
      </left>
      <right/>
      <top/>
      <bottom style="medium">
        <color indexed="64"/>
      </bottom>
      <diagonal/>
    </border>
    <border>
      <left style="medium">
        <color indexed="64"/>
      </left>
      <right/>
      <top style="medium">
        <color indexed="64"/>
      </top>
      <bottom/>
      <diagonal/>
    </border>
    <border>
      <left/>
      <right/>
      <top style="thin">
        <color indexed="64"/>
      </top>
      <bottom style="thin">
        <color indexed="64"/>
      </bottom>
      <diagonal/>
    </border>
    <border>
      <left/>
      <right/>
      <top style="medium">
        <color auto="1"/>
      </top>
      <bottom style="medium">
        <color auto="1"/>
      </bottom>
      <diagonal/>
    </border>
  </borders>
  <cellStyleXfs count="3">
    <xf numFmtId="0" fontId="0" fillId="0" borderId="0"/>
    <xf numFmtId="0" fontId="6" fillId="0" borderId="0"/>
    <xf numFmtId="0" fontId="28" fillId="0" borderId="0" applyNumberFormat="0" applyFill="0" applyBorder="0" applyAlignment="0" applyProtection="0"/>
  </cellStyleXfs>
  <cellXfs count="118">
    <xf numFmtId="0" fontId="0" fillId="0" borderId="0" xfId="0"/>
    <xf numFmtId="0" fontId="2" fillId="0" borderId="0" xfId="0" applyFont="1"/>
    <xf numFmtId="0" fontId="3" fillId="0" borderId="0" xfId="0" applyFont="1"/>
    <xf numFmtId="0" fontId="4" fillId="0" borderId="0" xfId="0" applyFont="1"/>
    <xf numFmtId="0" fontId="5" fillId="0" borderId="0" xfId="0" applyFont="1"/>
    <xf numFmtId="0" fontId="6" fillId="0" borderId="0" xfId="1"/>
    <xf numFmtId="0" fontId="7" fillId="0" borderId="0" xfId="1" applyFont="1"/>
    <xf numFmtId="10" fontId="0" fillId="0" borderId="0" xfId="0" applyNumberFormat="1"/>
    <xf numFmtId="10" fontId="2" fillId="0" borderId="0" xfId="0" applyNumberFormat="1" applyFont="1"/>
    <xf numFmtId="9" fontId="2" fillId="0" borderId="0" xfId="0" applyNumberFormat="1" applyFont="1"/>
    <xf numFmtId="9" fontId="0" fillId="0" borderId="0" xfId="0" applyNumberFormat="1"/>
    <xf numFmtId="0" fontId="0" fillId="0" borderId="0" xfId="0" applyAlignment="1">
      <alignment horizontal="right"/>
    </xf>
    <xf numFmtId="0" fontId="2" fillId="0" borderId="0" xfId="0" applyFont="1" applyAlignment="1">
      <alignment vertical="center"/>
    </xf>
    <xf numFmtId="0" fontId="10" fillId="0" borderId="0" xfId="0" applyFont="1" applyAlignment="1">
      <alignment vertical="center"/>
    </xf>
    <xf numFmtId="0" fontId="11" fillId="0" borderId="0" xfId="0" applyFont="1"/>
    <xf numFmtId="11" fontId="11" fillId="0" borderId="0" xfId="0" applyNumberFormat="1" applyFont="1" applyAlignment="1">
      <alignment vertical="center"/>
    </xf>
    <xf numFmtId="0" fontId="11" fillId="0" borderId="0" xfId="0" applyFont="1" applyAlignment="1">
      <alignment vertical="center"/>
    </xf>
    <xf numFmtId="0" fontId="12" fillId="0" borderId="0" xfId="0" applyFont="1" applyAlignment="1">
      <alignment vertical="center"/>
    </xf>
    <xf numFmtId="0" fontId="14" fillId="0" borderId="0" xfId="0" applyFont="1" applyAlignment="1">
      <alignment vertical="center"/>
    </xf>
    <xf numFmtId="0" fontId="14" fillId="0" borderId="0" xfId="0" applyFont="1"/>
    <xf numFmtId="0" fontId="15" fillId="0" borderId="0" xfId="0" applyFont="1" applyAlignment="1">
      <alignment vertical="center"/>
    </xf>
    <xf numFmtId="0" fontId="15" fillId="0" borderId="0" xfId="0" applyFont="1"/>
    <xf numFmtId="11" fontId="15" fillId="0" borderId="0" xfId="0" applyNumberFormat="1" applyFont="1" applyAlignment="1">
      <alignment vertical="center"/>
    </xf>
    <xf numFmtId="11" fontId="14" fillId="0" borderId="0" xfId="0" applyNumberFormat="1" applyFont="1" applyAlignment="1">
      <alignment vertical="center"/>
    </xf>
    <xf numFmtId="0" fontId="10" fillId="0" borderId="0" xfId="0" applyFont="1"/>
    <xf numFmtId="0" fontId="16" fillId="0" borderId="0" xfId="0" applyFont="1" applyAlignment="1">
      <alignment vertical="center"/>
    </xf>
    <xf numFmtId="0" fontId="16" fillId="0" borderId="0" xfId="0" applyFont="1"/>
    <xf numFmtId="0" fontId="17" fillId="0" borderId="0" xfId="0" applyFont="1" applyAlignment="1">
      <alignment vertical="center"/>
    </xf>
    <xf numFmtId="0" fontId="8" fillId="0" borderId="0" xfId="0" applyFont="1" applyAlignment="1">
      <alignment vertical="center"/>
    </xf>
    <xf numFmtId="11" fontId="16" fillId="0" borderId="0" xfId="0" applyNumberFormat="1" applyFont="1" applyAlignment="1">
      <alignment vertical="center"/>
    </xf>
    <xf numFmtId="0" fontId="19" fillId="0" borderId="0" xfId="0" applyFont="1" applyAlignment="1">
      <alignment vertical="center"/>
    </xf>
    <xf numFmtId="0" fontId="19" fillId="0" borderId="0" xfId="0" applyFont="1"/>
    <xf numFmtId="0" fontId="20" fillId="0" borderId="0" xfId="0" applyFont="1" applyAlignment="1">
      <alignment vertical="center"/>
    </xf>
    <xf numFmtId="11" fontId="19" fillId="0" borderId="0" xfId="0" applyNumberFormat="1" applyFont="1" applyAlignment="1">
      <alignment vertical="center"/>
    </xf>
    <xf numFmtId="0" fontId="17" fillId="0" borderId="0" xfId="0" applyFont="1"/>
    <xf numFmtId="0" fontId="21" fillId="0" borderId="0" xfId="0" applyFont="1" applyAlignment="1">
      <alignment vertical="center"/>
    </xf>
    <xf numFmtId="0" fontId="21" fillId="0" borderId="0" xfId="0" applyFont="1"/>
    <xf numFmtId="0" fontId="22" fillId="0" borderId="0" xfId="0" applyFont="1" applyAlignment="1">
      <alignment vertical="center"/>
    </xf>
    <xf numFmtId="0" fontId="22" fillId="0" borderId="0" xfId="0" applyFont="1"/>
    <xf numFmtId="11" fontId="20" fillId="0" borderId="0" xfId="0" applyNumberFormat="1" applyFont="1" applyAlignment="1">
      <alignment vertical="center"/>
    </xf>
    <xf numFmtId="0" fontId="23" fillId="0" borderId="0" xfId="0" applyFont="1"/>
    <xf numFmtId="0" fontId="2" fillId="0" borderId="0" xfId="0" applyFont="1" applyAlignment="1">
      <alignment horizontal="center" vertical="center"/>
    </xf>
    <xf numFmtId="0" fontId="2" fillId="0" borderId="0" xfId="0" applyFont="1" applyAlignment="1">
      <alignment horizontal="center" vertical="center" wrapText="1"/>
    </xf>
    <xf numFmtId="0" fontId="15" fillId="0" borderId="0" xfId="0" applyFont="1" applyAlignment="1">
      <alignment horizontal="center" vertical="center"/>
    </xf>
    <xf numFmtId="0" fontId="11" fillId="0" borderId="0" xfId="0" applyFont="1" applyAlignment="1">
      <alignment horizontal="center" vertical="center"/>
    </xf>
    <xf numFmtId="0" fontId="16" fillId="0" borderId="0" xfId="0" applyFont="1" applyAlignment="1">
      <alignment horizontal="center" vertical="center"/>
    </xf>
    <xf numFmtId="0" fontId="14" fillId="0" borderId="0" xfId="0" applyFont="1" applyAlignment="1">
      <alignment horizontal="center" vertical="center"/>
    </xf>
    <xf numFmtId="0" fontId="25" fillId="0" borderId="0" xfId="0" applyFont="1"/>
    <xf numFmtId="0" fontId="20" fillId="0" borderId="0" xfId="0" applyFont="1"/>
    <xf numFmtId="11" fontId="19" fillId="0" borderId="0" xfId="0" applyNumberFormat="1" applyFont="1"/>
    <xf numFmtId="11" fontId="16" fillId="0" borderId="0" xfId="0" applyNumberFormat="1" applyFont="1"/>
    <xf numFmtId="0" fontId="0" fillId="0" borderId="0" xfId="0" applyAlignment="1">
      <alignment vertical="center"/>
    </xf>
    <xf numFmtId="11" fontId="0" fillId="0" borderId="0" xfId="0" applyNumberFormat="1" applyAlignment="1">
      <alignment vertical="center"/>
    </xf>
    <xf numFmtId="0" fontId="2" fillId="0" borderId="1" xfId="0" applyFont="1" applyBorder="1"/>
    <xf numFmtId="0" fontId="2" fillId="0" borderId="1" xfId="0" applyFont="1" applyBorder="1" applyAlignment="1">
      <alignment vertical="center"/>
    </xf>
    <xf numFmtId="0" fontId="2" fillId="0" borderId="2" xfId="0" applyFont="1" applyBorder="1" applyAlignment="1">
      <alignment vertical="center"/>
    </xf>
    <xf numFmtId="0" fontId="0" fillId="0" borderId="3" xfId="0" applyBorder="1" applyAlignment="1">
      <alignment vertical="center"/>
    </xf>
    <xf numFmtId="0" fontId="0" fillId="0" borderId="3" xfId="0" applyBorder="1"/>
    <xf numFmtId="0" fontId="25" fillId="0" borderId="4" xfId="0" applyFont="1" applyBorder="1"/>
    <xf numFmtId="0" fontId="0" fillId="0" borderId="4" xfId="0" applyBorder="1" applyAlignment="1">
      <alignment vertical="center"/>
    </xf>
    <xf numFmtId="0" fontId="0" fillId="0" borderId="4" xfId="0" applyBorder="1"/>
    <xf numFmtId="0" fontId="0" fillId="0" borderId="5" xfId="0" applyBorder="1"/>
    <xf numFmtId="0" fontId="24" fillId="0" borderId="1" xfId="0" applyFont="1" applyBorder="1" applyAlignment="1">
      <alignment vertical="center"/>
    </xf>
    <xf numFmtId="0" fontId="0" fillId="0" borderId="6" xfId="0" applyBorder="1" applyAlignment="1">
      <alignment vertical="center"/>
    </xf>
    <xf numFmtId="0" fontId="0" fillId="2" borderId="0" xfId="0" applyFill="1" applyAlignment="1">
      <alignment vertical="center"/>
    </xf>
    <xf numFmtId="0" fontId="2" fillId="0" borderId="7" xfId="0" applyFont="1" applyBorder="1" applyAlignment="1">
      <alignment vertical="center"/>
    </xf>
    <xf numFmtId="0" fontId="2" fillId="0" borderId="4" xfId="0" applyFont="1" applyBorder="1" applyAlignment="1">
      <alignment vertical="center"/>
    </xf>
    <xf numFmtId="0" fontId="2" fillId="2" borderId="4" xfId="0" applyFont="1" applyFill="1" applyBorder="1" applyAlignment="1">
      <alignment vertical="center"/>
    </xf>
    <xf numFmtId="0" fontId="2" fillId="0" borderId="5" xfId="0" applyFont="1" applyBorder="1" applyAlignment="1">
      <alignment vertical="center"/>
    </xf>
    <xf numFmtId="0" fontId="2" fillId="0" borderId="1" xfId="0" applyFont="1" applyBorder="1" applyAlignment="1">
      <alignment horizontal="center" vertical="center"/>
    </xf>
    <xf numFmtId="0" fontId="0" fillId="3" borderId="0" xfId="0" applyFill="1" applyAlignment="1">
      <alignment vertical="center"/>
    </xf>
    <xf numFmtId="0" fontId="0" fillId="3" borderId="3" xfId="0" applyFill="1" applyBorder="1" applyAlignment="1">
      <alignment vertical="center"/>
    </xf>
    <xf numFmtId="0" fontId="0" fillId="0" borderId="7" xfId="0" applyBorder="1" applyAlignment="1">
      <alignment vertical="center"/>
    </xf>
    <xf numFmtId="0" fontId="0" fillId="0" borderId="5" xfId="0" applyBorder="1" applyAlignment="1">
      <alignment vertical="center"/>
    </xf>
    <xf numFmtId="0" fontId="16" fillId="0" borderId="6" xfId="0" applyFont="1" applyBorder="1" applyAlignment="1">
      <alignment vertical="center"/>
    </xf>
    <xf numFmtId="0" fontId="2" fillId="0" borderId="8" xfId="0" applyFont="1" applyBorder="1"/>
    <xf numFmtId="0" fontId="25" fillId="0" borderId="6" xfId="0" applyFont="1" applyBorder="1" applyAlignment="1">
      <alignment vertical="center"/>
    </xf>
    <xf numFmtId="0" fontId="2" fillId="0" borderId="8" xfId="0" applyFont="1" applyBorder="1" applyAlignment="1">
      <alignment vertical="center"/>
    </xf>
    <xf numFmtId="0" fontId="25" fillId="0" borderId="6" xfId="0" applyFont="1" applyBorder="1"/>
    <xf numFmtId="0" fontId="25" fillId="0" borderId="7" xfId="0" applyFont="1" applyBorder="1"/>
    <xf numFmtId="0" fontId="24" fillId="0" borderId="1" xfId="0" applyFont="1" applyBorder="1" applyAlignment="1">
      <alignment horizontal="center" vertical="center"/>
    </xf>
    <xf numFmtId="0" fontId="2" fillId="0" borderId="2" xfId="0" applyFont="1" applyBorder="1" applyAlignment="1">
      <alignment horizontal="center" vertical="center"/>
    </xf>
    <xf numFmtId="0" fontId="2" fillId="0" borderId="0" xfId="0" applyFont="1" applyAlignment="1">
      <alignment horizontal="center"/>
    </xf>
    <xf numFmtId="0" fontId="2" fillId="0" borderId="9" xfId="0" applyFont="1" applyBorder="1"/>
    <xf numFmtId="0" fontId="0" fillId="2" borderId="0" xfId="0" applyFill="1"/>
    <xf numFmtId="0" fontId="2" fillId="0" borderId="10" xfId="0" applyFont="1" applyBorder="1" applyAlignment="1">
      <alignment vertical="center"/>
    </xf>
    <xf numFmtId="0" fontId="2" fillId="0" borderId="10" xfId="0" applyFont="1" applyBorder="1"/>
    <xf numFmtId="0" fontId="0" fillId="0" borderId="0" xfId="0" applyAlignment="1">
      <alignment horizontal="center"/>
    </xf>
    <xf numFmtId="0" fontId="0" fillId="2" borderId="0" xfId="0" applyFill="1" applyAlignment="1">
      <alignment horizontal="center"/>
    </xf>
    <xf numFmtId="0" fontId="0" fillId="0" borderId="4" xfId="0" applyBorder="1" applyAlignment="1">
      <alignment horizontal="center"/>
    </xf>
    <xf numFmtId="0" fontId="2" fillId="0" borderId="10" xfId="0" applyFont="1" applyBorder="1" applyAlignment="1">
      <alignment horizontal="center"/>
    </xf>
    <xf numFmtId="0" fontId="0" fillId="0" borderId="1" xfId="0" applyBorder="1" applyAlignment="1">
      <alignment vertical="center"/>
    </xf>
    <xf numFmtId="0" fontId="0" fillId="0" borderId="4" xfId="0" applyBorder="1" applyAlignment="1">
      <alignment horizontal="left"/>
    </xf>
    <xf numFmtId="11" fontId="25" fillId="0" borderId="0" xfId="0" applyNumberFormat="1" applyFont="1"/>
    <xf numFmtId="0" fontId="25" fillId="0" borderId="0" xfId="0" applyFont="1" applyAlignment="1">
      <alignment vertical="center"/>
    </xf>
    <xf numFmtId="0" fontId="2" fillId="0" borderId="2" xfId="0" applyFont="1" applyBorder="1"/>
    <xf numFmtId="11" fontId="25" fillId="0" borderId="3" xfId="0" applyNumberFormat="1" applyFont="1" applyBorder="1"/>
    <xf numFmtId="0" fontId="25" fillId="0" borderId="5" xfId="0" applyFont="1" applyBorder="1"/>
    <xf numFmtId="11" fontId="25" fillId="0" borderId="3" xfId="0" applyNumberFormat="1" applyFont="1" applyBorder="1" applyAlignment="1">
      <alignment vertical="center"/>
    </xf>
    <xf numFmtId="11" fontId="0" fillId="0" borderId="0" xfId="0" applyNumberFormat="1"/>
    <xf numFmtId="0" fontId="0" fillId="0" borderId="6" xfId="0" applyBorder="1"/>
    <xf numFmtId="11" fontId="0" fillId="0" borderId="3" xfId="0" applyNumberFormat="1" applyBorder="1"/>
    <xf numFmtId="0" fontId="25" fillId="0" borderId="4" xfId="0" applyFont="1" applyBorder="1" applyAlignment="1">
      <alignment vertical="center"/>
    </xf>
    <xf numFmtId="0" fontId="25" fillId="0" borderId="3" xfId="0" applyFont="1" applyBorder="1"/>
    <xf numFmtId="11" fontId="0" fillId="2" borderId="0" xfId="0" applyNumberFormat="1" applyFill="1"/>
    <xf numFmtId="0" fontId="25" fillId="2" borderId="0" xfId="0" applyFont="1" applyFill="1" applyAlignment="1">
      <alignment vertical="center"/>
    </xf>
    <xf numFmtId="0" fontId="25" fillId="2" borderId="0" xfId="0" applyFont="1" applyFill="1"/>
    <xf numFmtId="0" fontId="9" fillId="0" borderId="0" xfId="0" applyFont="1"/>
    <xf numFmtId="0" fontId="0" fillId="0" borderId="0" xfId="0" applyProtection="1">
      <protection locked="0"/>
    </xf>
    <xf numFmtId="0" fontId="28" fillId="0" borderId="0" xfId="2"/>
    <xf numFmtId="11" fontId="17" fillId="0" borderId="0" xfId="0" applyNumberFormat="1" applyFont="1" applyAlignment="1">
      <alignment vertical="center"/>
    </xf>
    <xf numFmtId="11" fontId="10" fillId="0" borderId="0" xfId="0" applyNumberFormat="1" applyFont="1" applyAlignment="1">
      <alignment vertical="center"/>
    </xf>
    <xf numFmtId="11" fontId="21" fillId="0" borderId="0" xfId="0" applyNumberFormat="1" applyFont="1" applyAlignment="1">
      <alignment vertical="center"/>
    </xf>
    <xf numFmtId="14" fontId="16" fillId="0" borderId="0" xfId="0" applyNumberFormat="1" applyFont="1" applyAlignment="1">
      <alignment vertical="center"/>
    </xf>
    <xf numFmtId="0" fontId="29" fillId="0" borderId="0" xfId="0" applyFont="1" applyAlignment="1">
      <alignment vertical="center"/>
    </xf>
    <xf numFmtId="11" fontId="22" fillId="0" borderId="0" xfId="0" applyNumberFormat="1" applyFont="1" applyAlignment="1">
      <alignment vertical="center"/>
    </xf>
    <xf numFmtId="0" fontId="0" fillId="0" borderId="7" xfId="0" applyBorder="1"/>
    <xf numFmtId="0" fontId="0" fillId="2" borderId="0" xfId="0" applyFill="1" applyAlignment="1">
      <alignment horizontal="center" vertical="center"/>
    </xf>
  </cellXfs>
  <cellStyles count="3">
    <cellStyle name="Hyperlink" xfId="2" builtinId="8"/>
    <cellStyle name="Normal" xfId="0" builtinId="0"/>
    <cellStyle name="常规 2" xfId="1" xr:uid="{83CFD3F9-9C18-41A2-BCBE-B23956EFAE1C}"/>
  </cellStyles>
  <dxfs count="1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doi.org/10.1371/journal.pone.0116406" TargetMode="External"/><Relationship Id="rId21" Type="http://schemas.openxmlformats.org/officeDocument/2006/relationships/hyperlink" Target="https://www.ncbi.nlm.nih.gov/sra/SRX7439057%5baccn%5d" TargetMode="External"/><Relationship Id="rId42" Type="http://schemas.openxmlformats.org/officeDocument/2006/relationships/hyperlink" Target="https://doi.org/10.1038/nature11413" TargetMode="External"/><Relationship Id="rId47" Type="http://schemas.openxmlformats.org/officeDocument/2006/relationships/hyperlink" Target="https://doi.org/10.1038/nature11413" TargetMode="External"/><Relationship Id="rId63" Type="http://schemas.openxmlformats.org/officeDocument/2006/relationships/hyperlink" Target="https://doi.org/10.1038/nature11413" TargetMode="External"/><Relationship Id="rId68" Type="http://schemas.openxmlformats.org/officeDocument/2006/relationships/hyperlink" Target="https://doi.org/10.1038/nature11413" TargetMode="External"/><Relationship Id="rId16" Type="http://schemas.openxmlformats.org/officeDocument/2006/relationships/hyperlink" Target="https://doi.org/10.1101/2021.03.18.435778" TargetMode="External"/><Relationship Id="rId11" Type="http://schemas.openxmlformats.org/officeDocument/2006/relationships/hyperlink" Target="https://www.ncbi.nlm.nih.gov/sra/SRX7439058%5baccn%5d" TargetMode="External"/><Relationship Id="rId32" Type="http://schemas.openxmlformats.org/officeDocument/2006/relationships/hyperlink" Target="https://www.ncbi.nlm.nih.gov/sra?term=SRX093528" TargetMode="External"/><Relationship Id="rId37" Type="http://schemas.openxmlformats.org/officeDocument/2006/relationships/hyperlink" Target="https://www.ncbi.nlm.nih.gov/sra?term=SRX093533" TargetMode="External"/><Relationship Id="rId53" Type="http://schemas.openxmlformats.org/officeDocument/2006/relationships/hyperlink" Target="https://doi.org/10.1038/nature11413" TargetMode="External"/><Relationship Id="rId58" Type="http://schemas.openxmlformats.org/officeDocument/2006/relationships/hyperlink" Target="https://doi.org/10.1038/nature11413" TargetMode="External"/><Relationship Id="rId74" Type="http://schemas.openxmlformats.org/officeDocument/2006/relationships/hyperlink" Target="https://doi.org/10.1038/nature11413" TargetMode="External"/><Relationship Id="rId79" Type="http://schemas.openxmlformats.org/officeDocument/2006/relationships/hyperlink" Target="https://doi.org/10.1038/nature11413" TargetMode="External"/><Relationship Id="rId5" Type="http://schemas.openxmlformats.org/officeDocument/2006/relationships/hyperlink" Target="https://www.ncbi.nlm.nih.gov/genome/?term=Crassostrea+gigas" TargetMode="External"/><Relationship Id="rId61" Type="http://schemas.openxmlformats.org/officeDocument/2006/relationships/hyperlink" Target="https://doi.org/10.1038/nature11413" TargetMode="External"/><Relationship Id="rId82" Type="http://schemas.openxmlformats.org/officeDocument/2006/relationships/hyperlink" Target="https://www.ncbi.nlm.nih.gov/genome/12190?genome_assembly_id=1472657" TargetMode="External"/><Relationship Id="rId19" Type="http://schemas.openxmlformats.org/officeDocument/2006/relationships/hyperlink" Target="https://doi.org/10.1101/2021.03.18.435778" TargetMode="External"/><Relationship Id="rId14" Type="http://schemas.openxmlformats.org/officeDocument/2006/relationships/hyperlink" Target="https://doi.org/10.1101/2021.03.18.435778" TargetMode="External"/><Relationship Id="rId22" Type="http://schemas.openxmlformats.org/officeDocument/2006/relationships/hyperlink" Target="https://www.ncbi.nlm.nih.gov/sra/SRX7439056%5baccn%5d" TargetMode="External"/><Relationship Id="rId27" Type="http://schemas.openxmlformats.org/officeDocument/2006/relationships/hyperlink" Target="https://doi.org/10.1371/journal.pone.0116406" TargetMode="External"/><Relationship Id="rId30" Type="http://schemas.openxmlformats.org/officeDocument/2006/relationships/hyperlink" Target="https://www.ncbi.nlm.nih.gov/sra?term=SRX093526" TargetMode="External"/><Relationship Id="rId35" Type="http://schemas.openxmlformats.org/officeDocument/2006/relationships/hyperlink" Target="https://www.ncbi.nlm.nih.gov/sra?term=SRX093531" TargetMode="External"/><Relationship Id="rId43" Type="http://schemas.openxmlformats.org/officeDocument/2006/relationships/hyperlink" Target="https://doi.org/10.1038/nature11413" TargetMode="External"/><Relationship Id="rId48" Type="http://schemas.openxmlformats.org/officeDocument/2006/relationships/hyperlink" Target="https://doi.org/10.1038/nature11413" TargetMode="External"/><Relationship Id="rId56" Type="http://schemas.openxmlformats.org/officeDocument/2006/relationships/hyperlink" Target="https://doi.org/10.1038/nature11413" TargetMode="External"/><Relationship Id="rId64" Type="http://schemas.openxmlformats.org/officeDocument/2006/relationships/hyperlink" Target="https://doi.org/10.1038/nature11413" TargetMode="External"/><Relationship Id="rId69" Type="http://schemas.openxmlformats.org/officeDocument/2006/relationships/hyperlink" Target="https://doi.org/10.1038/nature11413" TargetMode="External"/><Relationship Id="rId77" Type="http://schemas.openxmlformats.org/officeDocument/2006/relationships/hyperlink" Target="https://doi.org/10.1038/nature11413" TargetMode="External"/><Relationship Id="rId8" Type="http://schemas.openxmlformats.org/officeDocument/2006/relationships/hyperlink" Target="https://www.ncbi.nlm.nih.gov/sra/SRX7439061%5baccn%5d" TargetMode="External"/><Relationship Id="rId51" Type="http://schemas.openxmlformats.org/officeDocument/2006/relationships/hyperlink" Target="https://doi.org/10.1038/nature11413" TargetMode="External"/><Relationship Id="rId72" Type="http://schemas.openxmlformats.org/officeDocument/2006/relationships/hyperlink" Target="https://doi.org/10.1038/nature11413" TargetMode="External"/><Relationship Id="rId80" Type="http://schemas.openxmlformats.org/officeDocument/2006/relationships/hyperlink" Target="https://doi.org/10.1038/nature11413" TargetMode="External"/><Relationship Id="rId3" Type="http://schemas.openxmlformats.org/officeDocument/2006/relationships/hyperlink" Target="https://marinegenomics.oist.jp/pearl_3_0/viewer/download?project_id=109" TargetMode="External"/><Relationship Id="rId12" Type="http://schemas.openxmlformats.org/officeDocument/2006/relationships/hyperlink" Target="https://doi.org/10.1101/2021.03.18.435778" TargetMode="External"/><Relationship Id="rId17" Type="http://schemas.openxmlformats.org/officeDocument/2006/relationships/hyperlink" Target="https://doi.org/10.1101/2021.03.18.435778" TargetMode="External"/><Relationship Id="rId25" Type="http://schemas.openxmlformats.org/officeDocument/2006/relationships/hyperlink" Target="https://doi.org/10.1371/journal.pone.0116406" TargetMode="External"/><Relationship Id="rId33" Type="http://schemas.openxmlformats.org/officeDocument/2006/relationships/hyperlink" Target="https://www.ncbi.nlm.nih.gov/sra?term=SRX093529" TargetMode="External"/><Relationship Id="rId38" Type="http://schemas.openxmlformats.org/officeDocument/2006/relationships/hyperlink" Target="https://www.ncbi.nlm.nih.gov/sra?term=SRX093536" TargetMode="External"/><Relationship Id="rId46" Type="http://schemas.openxmlformats.org/officeDocument/2006/relationships/hyperlink" Target="https://doi.org/10.1038/nature11413" TargetMode="External"/><Relationship Id="rId59" Type="http://schemas.openxmlformats.org/officeDocument/2006/relationships/hyperlink" Target="https://doi.org/10.1038/nature11413" TargetMode="External"/><Relationship Id="rId67" Type="http://schemas.openxmlformats.org/officeDocument/2006/relationships/hyperlink" Target="https://doi.org/10.1038/nature11413" TargetMode="External"/><Relationship Id="rId20" Type="http://schemas.openxmlformats.org/officeDocument/2006/relationships/hyperlink" Target="https://doi.org/10.1101/2021.03.18.435778" TargetMode="External"/><Relationship Id="rId41" Type="http://schemas.openxmlformats.org/officeDocument/2006/relationships/hyperlink" Target="https://doi.org/10.1038/nature11413" TargetMode="External"/><Relationship Id="rId54" Type="http://schemas.openxmlformats.org/officeDocument/2006/relationships/hyperlink" Target="https://doi.org/10.1038/nature11413" TargetMode="External"/><Relationship Id="rId62" Type="http://schemas.openxmlformats.org/officeDocument/2006/relationships/hyperlink" Target="https://doi.org/10.1038/nature11413" TargetMode="External"/><Relationship Id="rId70" Type="http://schemas.openxmlformats.org/officeDocument/2006/relationships/hyperlink" Target="https://doi.org/10.1038/nature11413" TargetMode="External"/><Relationship Id="rId75" Type="http://schemas.openxmlformats.org/officeDocument/2006/relationships/hyperlink" Target="https://doi.org/10.1038/nature11413" TargetMode="External"/><Relationship Id="rId83" Type="http://schemas.openxmlformats.org/officeDocument/2006/relationships/printerSettings" Target="../printerSettings/printerSettings1.bin"/><Relationship Id="rId1" Type="http://schemas.openxmlformats.org/officeDocument/2006/relationships/hyperlink" Target="https://www.ncbi.nlm.nih.gov/genome/398" TargetMode="External"/><Relationship Id="rId6" Type="http://schemas.openxmlformats.org/officeDocument/2006/relationships/hyperlink" Target="https://doi.org/10.1101/2021.03.18.435778" TargetMode="External"/><Relationship Id="rId15" Type="http://schemas.openxmlformats.org/officeDocument/2006/relationships/hyperlink" Target="https://doi.org/10.1101/2021.03.18.435778" TargetMode="External"/><Relationship Id="rId23" Type="http://schemas.openxmlformats.org/officeDocument/2006/relationships/hyperlink" Target="https://www.ncbi.nlm.nih.gov/sra/SRX7439053%5baccn%5d" TargetMode="External"/><Relationship Id="rId28" Type="http://schemas.openxmlformats.org/officeDocument/2006/relationships/hyperlink" Target="https://www.ncbi.nlm.nih.gov/sra?term=SRX093522" TargetMode="External"/><Relationship Id="rId36" Type="http://schemas.openxmlformats.org/officeDocument/2006/relationships/hyperlink" Target="https://www.ncbi.nlm.nih.gov/sra?term=SRX093532" TargetMode="External"/><Relationship Id="rId49" Type="http://schemas.openxmlformats.org/officeDocument/2006/relationships/hyperlink" Target="https://doi.org/10.1038/nature11413" TargetMode="External"/><Relationship Id="rId57" Type="http://schemas.openxmlformats.org/officeDocument/2006/relationships/hyperlink" Target="https://doi.org/10.1038/nature11413" TargetMode="External"/><Relationship Id="rId10" Type="http://schemas.openxmlformats.org/officeDocument/2006/relationships/hyperlink" Target="https://www.ncbi.nlm.nih.gov/sra/SRX7439059%5baccn%5d" TargetMode="External"/><Relationship Id="rId31" Type="http://schemas.openxmlformats.org/officeDocument/2006/relationships/hyperlink" Target="https://www.ncbi.nlm.nih.gov/sra?term=SRX093527" TargetMode="External"/><Relationship Id="rId44" Type="http://schemas.openxmlformats.org/officeDocument/2006/relationships/hyperlink" Target="https://doi.org/10.1038/nature11413" TargetMode="External"/><Relationship Id="rId52" Type="http://schemas.openxmlformats.org/officeDocument/2006/relationships/hyperlink" Target="https://doi.org/10.1038/nature11413" TargetMode="External"/><Relationship Id="rId60" Type="http://schemas.openxmlformats.org/officeDocument/2006/relationships/hyperlink" Target="https://doi.org/10.1038/nature11413" TargetMode="External"/><Relationship Id="rId65" Type="http://schemas.openxmlformats.org/officeDocument/2006/relationships/hyperlink" Target="https://doi.org/10.1038/nature11413" TargetMode="External"/><Relationship Id="rId73" Type="http://schemas.openxmlformats.org/officeDocument/2006/relationships/hyperlink" Target="https://doi.org/10.1038/nature11413" TargetMode="External"/><Relationship Id="rId78" Type="http://schemas.openxmlformats.org/officeDocument/2006/relationships/hyperlink" Target="https://doi.org/10.1038/nature11413" TargetMode="External"/><Relationship Id="rId81" Type="http://schemas.openxmlformats.org/officeDocument/2006/relationships/hyperlink" Target="https://doi.org/10.1093/molbev/msw219" TargetMode="External"/><Relationship Id="rId4" Type="http://schemas.openxmlformats.org/officeDocument/2006/relationships/hyperlink" Target="https://www.ncbi.nlm.nih.gov/genome/?term=Mizuhopecten+yessoensis" TargetMode="External"/><Relationship Id="rId9" Type="http://schemas.openxmlformats.org/officeDocument/2006/relationships/hyperlink" Target="https://www.ncbi.nlm.nih.gov/sra/SRX7439060%5baccn%5d" TargetMode="External"/><Relationship Id="rId13" Type="http://schemas.openxmlformats.org/officeDocument/2006/relationships/hyperlink" Target="https://doi.org/10.1101/2021.03.18.435778" TargetMode="External"/><Relationship Id="rId18" Type="http://schemas.openxmlformats.org/officeDocument/2006/relationships/hyperlink" Target="https://doi.org/10.1101/2021.03.18.435778" TargetMode="External"/><Relationship Id="rId39" Type="http://schemas.openxmlformats.org/officeDocument/2006/relationships/hyperlink" Target="https://doi.org/10.1038/nature11413" TargetMode="External"/><Relationship Id="rId34" Type="http://schemas.openxmlformats.org/officeDocument/2006/relationships/hyperlink" Target="https://www.ncbi.nlm.nih.gov/sra?term=SRX093530" TargetMode="External"/><Relationship Id="rId50" Type="http://schemas.openxmlformats.org/officeDocument/2006/relationships/hyperlink" Target="https://doi.org/10.1038/nature11413" TargetMode="External"/><Relationship Id="rId55" Type="http://schemas.openxmlformats.org/officeDocument/2006/relationships/hyperlink" Target="https://doi.org/10.1038/nature11413" TargetMode="External"/><Relationship Id="rId76" Type="http://schemas.openxmlformats.org/officeDocument/2006/relationships/hyperlink" Target="https://doi.org/10.1038/nature11413" TargetMode="External"/><Relationship Id="rId7" Type="http://schemas.openxmlformats.org/officeDocument/2006/relationships/hyperlink" Target="https://www.ncbi.nlm.nih.gov/sra/SRX7439062%5baccn%5d" TargetMode="External"/><Relationship Id="rId71" Type="http://schemas.openxmlformats.org/officeDocument/2006/relationships/hyperlink" Target="https://doi.org/10.1038/nature11413" TargetMode="External"/><Relationship Id="rId2" Type="http://schemas.openxmlformats.org/officeDocument/2006/relationships/hyperlink" Target="http://soft.bioinfo-minzhao.org/srog/" TargetMode="External"/><Relationship Id="rId29" Type="http://schemas.openxmlformats.org/officeDocument/2006/relationships/hyperlink" Target="https://www.ncbi.nlm.nih.gov/sra?term=SRX093525" TargetMode="External"/><Relationship Id="rId24" Type="http://schemas.openxmlformats.org/officeDocument/2006/relationships/hyperlink" Target="https://www.ncbi.nlm.nih.gov/sra/SRX7439052%5baccn%5d" TargetMode="External"/><Relationship Id="rId40" Type="http://schemas.openxmlformats.org/officeDocument/2006/relationships/hyperlink" Target="https://doi.org/10.1038/nature11413" TargetMode="External"/><Relationship Id="rId45" Type="http://schemas.openxmlformats.org/officeDocument/2006/relationships/hyperlink" Target="https://doi.org/10.1038/nature11413" TargetMode="External"/><Relationship Id="rId66" Type="http://schemas.openxmlformats.org/officeDocument/2006/relationships/hyperlink" Target="https://doi.org/10.1038/nature11413"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87"/>
  <sheetViews>
    <sheetView workbookViewId="0"/>
  </sheetViews>
  <sheetFormatPr defaultRowHeight="15"/>
  <cols>
    <col min="1" max="1" width="30.5703125" customWidth="1"/>
    <col min="2" max="2" width="21.7109375" bestFit="1" customWidth="1"/>
    <col min="3" max="3" width="13.140625" bestFit="1" customWidth="1"/>
    <col min="4" max="4" width="22.7109375" bestFit="1" customWidth="1"/>
    <col min="5" max="5" width="72.7109375" bestFit="1" customWidth="1"/>
  </cols>
  <sheetData>
    <row r="1" spans="1:5" ht="15.75">
      <c r="A1" s="6" t="s">
        <v>98</v>
      </c>
    </row>
    <row r="2" spans="1:5" ht="15.75">
      <c r="A2" s="5"/>
    </row>
    <row r="3" spans="1:5" ht="15.75">
      <c r="A3" s="5" t="s">
        <v>99</v>
      </c>
    </row>
    <row r="4" spans="1:5">
      <c r="A4" s="1" t="s">
        <v>0</v>
      </c>
      <c r="B4" s="1" t="s">
        <v>13</v>
      </c>
      <c r="C4" s="1" t="s">
        <v>2</v>
      </c>
      <c r="D4" s="1" t="s">
        <v>1</v>
      </c>
      <c r="E4" s="1" t="s">
        <v>7</v>
      </c>
    </row>
    <row r="5" spans="1:5">
      <c r="A5" s="4" t="s">
        <v>3942</v>
      </c>
      <c r="B5" t="s">
        <v>18</v>
      </c>
      <c r="C5" t="s">
        <v>3993</v>
      </c>
      <c r="D5" t="s">
        <v>6</v>
      </c>
      <c r="E5" t="s">
        <v>19</v>
      </c>
    </row>
    <row r="6" spans="1:5">
      <c r="A6" s="4" t="s">
        <v>102</v>
      </c>
      <c r="B6" t="s">
        <v>15</v>
      </c>
      <c r="C6" t="s">
        <v>16</v>
      </c>
      <c r="D6" t="s">
        <v>6</v>
      </c>
      <c r="E6" t="s">
        <v>17</v>
      </c>
    </row>
    <row r="7" spans="1:5">
      <c r="A7" s="4" t="s">
        <v>103</v>
      </c>
      <c r="B7" t="s">
        <v>14</v>
      </c>
      <c r="C7" t="s">
        <v>4062</v>
      </c>
      <c r="D7" t="s">
        <v>12</v>
      </c>
      <c r="E7" s="109" t="s">
        <v>4063</v>
      </c>
    </row>
    <row r="8" spans="1:5">
      <c r="A8" s="4" t="s">
        <v>104</v>
      </c>
      <c r="B8" t="s">
        <v>10</v>
      </c>
      <c r="C8" t="s">
        <v>4</v>
      </c>
      <c r="D8" t="s">
        <v>11</v>
      </c>
      <c r="E8" t="s">
        <v>9</v>
      </c>
    </row>
    <row r="9" spans="1:5">
      <c r="A9" s="4" t="s">
        <v>105</v>
      </c>
      <c r="B9" t="s">
        <v>3</v>
      </c>
      <c r="C9" t="s">
        <v>5</v>
      </c>
      <c r="D9" t="s">
        <v>6</v>
      </c>
      <c r="E9" t="s">
        <v>8</v>
      </c>
    </row>
    <row r="10" spans="1:5">
      <c r="A10" s="4" t="s">
        <v>3609</v>
      </c>
      <c r="B10" t="s">
        <v>3610</v>
      </c>
      <c r="C10" t="s">
        <v>3611</v>
      </c>
      <c r="D10" t="s">
        <v>6</v>
      </c>
      <c r="E10" s="109" t="s">
        <v>3612</v>
      </c>
    </row>
    <row r="11" spans="1:5">
      <c r="A11" s="4"/>
      <c r="E11" s="109"/>
    </row>
    <row r="13" spans="1:5" ht="15.75">
      <c r="A13" s="5" t="s">
        <v>100</v>
      </c>
    </row>
    <row r="14" spans="1:5">
      <c r="A14" s="2" t="s">
        <v>20</v>
      </c>
      <c r="B14" s="2" t="s">
        <v>1</v>
      </c>
      <c r="C14" s="2" t="s">
        <v>95</v>
      </c>
      <c r="D14" s="1" t="s">
        <v>21</v>
      </c>
    </row>
    <row r="15" spans="1:5">
      <c r="A15" s="3" t="s">
        <v>3944</v>
      </c>
      <c r="B15" s="3" t="s">
        <v>23</v>
      </c>
      <c r="C15" s="3" t="s">
        <v>4056</v>
      </c>
      <c r="D15" t="s">
        <v>14</v>
      </c>
    </row>
    <row r="16" spans="1:5">
      <c r="A16" s="3" t="s">
        <v>3946</v>
      </c>
      <c r="B16" s="3" t="s">
        <v>23</v>
      </c>
      <c r="C16" s="3" t="s">
        <v>4057</v>
      </c>
      <c r="D16" t="s">
        <v>14</v>
      </c>
    </row>
    <row r="17" spans="1:4">
      <c r="A17" s="3" t="s">
        <v>3947</v>
      </c>
      <c r="B17" s="3" t="s">
        <v>23</v>
      </c>
      <c r="C17" s="3" t="s">
        <v>4058</v>
      </c>
      <c r="D17" t="s">
        <v>14</v>
      </c>
    </row>
    <row r="18" spans="1:4">
      <c r="A18" s="3" t="s">
        <v>3948</v>
      </c>
      <c r="B18" s="3" t="s">
        <v>23</v>
      </c>
      <c r="C18" s="3" t="s">
        <v>4059</v>
      </c>
      <c r="D18" t="s">
        <v>14</v>
      </c>
    </row>
    <row r="19" spans="1:4">
      <c r="A19" s="3" t="s">
        <v>3949</v>
      </c>
      <c r="B19" s="3" t="s">
        <v>23</v>
      </c>
      <c r="C19" s="3" t="s">
        <v>4060</v>
      </c>
      <c r="D19" t="s">
        <v>14</v>
      </c>
    </row>
    <row r="20" spans="1:4">
      <c r="A20" s="3" t="s">
        <v>3950</v>
      </c>
      <c r="B20" s="3" t="s">
        <v>23</v>
      </c>
      <c r="C20" s="3" t="s">
        <v>4061</v>
      </c>
      <c r="D20" t="s">
        <v>14</v>
      </c>
    </row>
    <row r="21" spans="1:4">
      <c r="A21" s="3" t="s">
        <v>3613</v>
      </c>
      <c r="B21" s="3" t="s">
        <v>23</v>
      </c>
      <c r="C21" s="3" t="s">
        <v>4050</v>
      </c>
      <c r="D21" t="s">
        <v>14</v>
      </c>
    </row>
    <row r="22" spans="1:4">
      <c r="A22" s="3" t="s">
        <v>3614</v>
      </c>
      <c r="B22" s="3" t="s">
        <v>23</v>
      </c>
      <c r="C22" s="3" t="s">
        <v>4051</v>
      </c>
      <c r="D22" t="s">
        <v>14</v>
      </c>
    </row>
    <row r="23" spans="1:4">
      <c r="A23" s="3" t="s">
        <v>3615</v>
      </c>
      <c r="B23" s="3" t="s">
        <v>23</v>
      </c>
      <c r="C23" s="3" t="s">
        <v>4052</v>
      </c>
      <c r="D23" t="s">
        <v>14</v>
      </c>
    </row>
    <row r="24" spans="1:4">
      <c r="A24" s="3" t="s">
        <v>3616</v>
      </c>
      <c r="B24" s="3" t="s">
        <v>23</v>
      </c>
      <c r="C24" s="3" t="s">
        <v>4053</v>
      </c>
      <c r="D24" t="s">
        <v>14</v>
      </c>
    </row>
    <row r="25" spans="1:4">
      <c r="A25" s="3" t="s">
        <v>3617</v>
      </c>
      <c r="B25" s="3" t="s">
        <v>23</v>
      </c>
      <c r="C25" s="3" t="s">
        <v>4054</v>
      </c>
      <c r="D25" t="s">
        <v>14</v>
      </c>
    </row>
    <row r="26" spans="1:4">
      <c r="A26" s="3" t="s">
        <v>3618</v>
      </c>
      <c r="B26" s="3" t="s">
        <v>23</v>
      </c>
      <c r="C26" s="3" t="s">
        <v>4055</v>
      </c>
      <c r="D26" t="s">
        <v>14</v>
      </c>
    </row>
    <row r="27" spans="1:4">
      <c r="A27" s="3" t="s">
        <v>29</v>
      </c>
      <c r="B27" s="3" t="s">
        <v>23</v>
      </c>
      <c r="C27" s="3" t="s">
        <v>35</v>
      </c>
      <c r="D27" t="s">
        <v>22</v>
      </c>
    </row>
    <row r="28" spans="1:4">
      <c r="A28" s="3" t="s">
        <v>30</v>
      </c>
      <c r="B28" s="3" t="s">
        <v>23</v>
      </c>
      <c r="C28" s="3" t="s">
        <v>36</v>
      </c>
      <c r="D28" t="s">
        <v>22</v>
      </c>
    </row>
    <row r="29" spans="1:4">
      <c r="A29" s="3" t="s">
        <v>31</v>
      </c>
      <c r="B29" s="3" t="s">
        <v>23</v>
      </c>
      <c r="C29" s="3" t="s">
        <v>34</v>
      </c>
      <c r="D29" t="s">
        <v>22</v>
      </c>
    </row>
    <row r="30" spans="1:4">
      <c r="A30" s="3" t="s">
        <v>32</v>
      </c>
      <c r="B30" s="3" t="s">
        <v>23</v>
      </c>
      <c r="C30" s="3" t="s">
        <v>37</v>
      </c>
      <c r="D30" t="s">
        <v>22</v>
      </c>
    </row>
    <row r="31" spans="1:4">
      <c r="A31" s="3" t="s">
        <v>33</v>
      </c>
      <c r="B31" s="3" t="s">
        <v>23</v>
      </c>
      <c r="C31" s="3" t="s">
        <v>38</v>
      </c>
      <c r="D31" t="s">
        <v>22</v>
      </c>
    </row>
    <row r="32" spans="1:4">
      <c r="A32" s="3" t="s">
        <v>24</v>
      </c>
      <c r="B32" s="3" t="s">
        <v>23</v>
      </c>
      <c r="C32" s="3" t="s">
        <v>39</v>
      </c>
      <c r="D32" t="s">
        <v>22</v>
      </c>
    </row>
    <row r="33" spans="1:4">
      <c r="A33" s="3" t="s">
        <v>25</v>
      </c>
      <c r="B33" s="3" t="s">
        <v>23</v>
      </c>
      <c r="C33" s="3" t="s">
        <v>40</v>
      </c>
      <c r="D33" t="s">
        <v>22</v>
      </c>
    </row>
    <row r="34" spans="1:4">
      <c r="A34" s="3" t="s">
        <v>26</v>
      </c>
      <c r="B34" s="3" t="s">
        <v>23</v>
      </c>
      <c r="C34" s="3" t="s">
        <v>41</v>
      </c>
      <c r="D34" t="s">
        <v>22</v>
      </c>
    </row>
    <row r="35" spans="1:4">
      <c r="A35" s="3" t="s">
        <v>27</v>
      </c>
      <c r="B35" s="3" t="s">
        <v>23</v>
      </c>
      <c r="C35" s="3" t="s">
        <v>42</v>
      </c>
      <c r="D35" t="s">
        <v>22</v>
      </c>
    </row>
    <row r="36" spans="1:4">
      <c r="A36" s="3" t="s">
        <v>28</v>
      </c>
      <c r="B36" s="3" t="s">
        <v>23</v>
      </c>
      <c r="C36" s="3" t="s">
        <v>43</v>
      </c>
      <c r="D36" t="s">
        <v>22</v>
      </c>
    </row>
    <row r="37" spans="1:4">
      <c r="A37" s="3" t="s">
        <v>44</v>
      </c>
      <c r="B37" s="3" t="s">
        <v>23</v>
      </c>
      <c r="C37" s="3" t="s">
        <v>47</v>
      </c>
      <c r="D37" t="s">
        <v>50</v>
      </c>
    </row>
    <row r="38" spans="1:4">
      <c r="A38" s="3" t="s">
        <v>45</v>
      </c>
      <c r="B38" s="3" t="s">
        <v>23</v>
      </c>
      <c r="C38" s="3" t="s">
        <v>48</v>
      </c>
      <c r="D38" t="s">
        <v>50</v>
      </c>
    </row>
    <row r="39" spans="1:4">
      <c r="A39" s="3" t="s">
        <v>46</v>
      </c>
      <c r="B39" s="3" t="s">
        <v>23</v>
      </c>
      <c r="C39" s="3" t="s">
        <v>49</v>
      </c>
      <c r="D39" t="s">
        <v>50</v>
      </c>
    </row>
    <row r="40" spans="1:4">
      <c r="A40" s="3" t="s">
        <v>3951</v>
      </c>
      <c r="B40" s="3" t="s">
        <v>23</v>
      </c>
      <c r="C40" s="3" t="s">
        <v>51</v>
      </c>
      <c r="D40" s="3" t="s">
        <v>94</v>
      </c>
    </row>
    <row r="41" spans="1:4">
      <c r="A41" s="3" t="s">
        <v>3952</v>
      </c>
      <c r="B41" s="3" t="s">
        <v>23</v>
      </c>
      <c r="C41" s="3" t="s">
        <v>52</v>
      </c>
      <c r="D41" s="3" t="s">
        <v>94</v>
      </c>
    </row>
    <row r="42" spans="1:4">
      <c r="A42" s="3" t="s">
        <v>3953</v>
      </c>
      <c r="B42" s="3" t="s">
        <v>23</v>
      </c>
      <c r="C42" s="3" t="s">
        <v>53</v>
      </c>
      <c r="D42" s="3" t="s">
        <v>93</v>
      </c>
    </row>
    <row r="43" spans="1:4">
      <c r="A43" s="3" t="s">
        <v>3954</v>
      </c>
      <c r="B43" s="3" t="s">
        <v>23</v>
      </c>
      <c r="C43" s="3" t="s">
        <v>54</v>
      </c>
      <c r="D43" s="3" t="s">
        <v>93</v>
      </c>
    </row>
    <row r="44" spans="1:4">
      <c r="A44" s="3" t="s">
        <v>3955</v>
      </c>
      <c r="B44" s="3" t="s">
        <v>23</v>
      </c>
      <c r="C44" s="3" t="s">
        <v>55</v>
      </c>
      <c r="D44" s="3" t="s">
        <v>93</v>
      </c>
    </row>
    <row r="45" spans="1:4">
      <c r="A45" s="3" t="s">
        <v>3956</v>
      </c>
      <c r="B45" s="3" t="s">
        <v>23</v>
      </c>
      <c r="C45" s="3" t="s">
        <v>56</v>
      </c>
      <c r="D45" s="3" t="s">
        <v>93</v>
      </c>
    </row>
    <row r="46" spans="1:4">
      <c r="A46" s="3" t="s">
        <v>3957</v>
      </c>
      <c r="B46" s="3" t="s">
        <v>23</v>
      </c>
      <c r="C46" s="3" t="s">
        <v>57</v>
      </c>
      <c r="D46" s="3" t="s">
        <v>93</v>
      </c>
    </row>
    <row r="47" spans="1:4">
      <c r="A47" s="3" t="s">
        <v>3958</v>
      </c>
      <c r="B47" s="3" t="s">
        <v>23</v>
      </c>
      <c r="C47" s="3" t="s">
        <v>58</v>
      </c>
      <c r="D47" s="3" t="s">
        <v>93</v>
      </c>
    </row>
    <row r="48" spans="1:4">
      <c r="A48" s="3" t="s">
        <v>3959</v>
      </c>
      <c r="B48" s="3" t="s">
        <v>23</v>
      </c>
      <c r="C48" s="3" t="s">
        <v>59</v>
      </c>
      <c r="D48" s="3" t="s">
        <v>93</v>
      </c>
    </row>
    <row r="49" spans="1:4">
      <c r="A49" s="3" t="s">
        <v>3960</v>
      </c>
      <c r="B49" s="3" t="s">
        <v>23</v>
      </c>
      <c r="C49" s="3" t="s">
        <v>60</v>
      </c>
      <c r="D49" s="3" t="s">
        <v>93</v>
      </c>
    </row>
    <row r="50" spans="1:4">
      <c r="A50" s="3" t="s">
        <v>3961</v>
      </c>
      <c r="B50" s="3" t="s">
        <v>23</v>
      </c>
      <c r="C50" s="3" t="s">
        <v>61</v>
      </c>
      <c r="D50" s="3" t="s">
        <v>93</v>
      </c>
    </row>
    <row r="51" spans="1:4">
      <c r="A51" s="3" t="s">
        <v>3962</v>
      </c>
      <c r="B51" s="3" t="s">
        <v>23</v>
      </c>
      <c r="C51" s="3" t="s">
        <v>62</v>
      </c>
      <c r="D51" s="3" t="s">
        <v>93</v>
      </c>
    </row>
    <row r="52" spans="1:4">
      <c r="A52" s="3" t="s">
        <v>3963</v>
      </c>
      <c r="B52" s="3" t="s">
        <v>23</v>
      </c>
      <c r="C52" s="3" t="s">
        <v>63</v>
      </c>
      <c r="D52" s="3" t="s">
        <v>93</v>
      </c>
    </row>
    <row r="53" spans="1:4">
      <c r="A53" s="3" t="s">
        <v>3964</v>
      </c>
      <c r="B53" s="3" t="s">
        <v>23</v>
      </c>
      <c r="C53" s="3" t="s">
        <v>64</v>
      </c>
      <c r="D53" s="3" t="s">
        <v>93</v>
      </c>
    </row>
    <row r="54" spans="1:4">
      <c r="A54" s="3" t="s">
        <v>3965</v>
      </c>
      <c r="B54" s="3" t="s">
        <v>23</v>
      </c>
      <c r="C54" s="3" t="s">
        <v>65</v>
      </c>
      <c r="D54" s="3" t="s">
        <v>93</v>
      </c>
    </row>
    <row r="55" spans="1:4">
      <c r="A55" s="3" t="s">
        <v>3966</v>
      </c>
      <c r="B55" s="3" t="s">
        <v>23</v>
      </c>
      <c r="C55" s="3" t="s">
        <v>66</v>
      </c>
      <c r="D55" s="3" t="s">
        <v>93</v>
      </c>
    </row>
    <row r="56" spans="1:4">
      <c r="A56" s="3" t="s">
        <v>3967</v>
      </c>
      <c r="B56" s="3" t="s">
        <v>23</v>
      </c>
      <c r="C56" s="3" t="s">
        <v>67</v>
      </c>
      <c r="D56" s="3" t="s">
        <v>93</v>
      </c>
    </row>
    <row r="57" spans="1:4">
      <c r="A57" s="3" t="s">
        <v>3968</v>
      </c>
      <c r="B57" s="3" t="s">
        <v>23</v>
      </c>
      <c r="C57" s="3" t="s">
        <v>68</v>
      </c>
      <c r="D57" s="3" t="s">
        <v>93</v>
      </c>
    </row>
    <row r="58" spans="1:4">
      <c r="A58" s="3" t="s">
        <v>3969</v>
      </c>
      <c r="B58" s="3" t="s">
        <v>23</v>
      </c>
      <c r="C58" s="3" t="s">
        <v>69</v>
      </c>
      <c r="D58" s="3" t="s">
        <v>93</v>
      </c>
    </row>
    <row r="59" spans="1:4">
      <c r="A59" s="3" t="s">
        <v>3970</v>
      </c>
      <c r="B59" s="3" t="s">
        <v>23</v>
      </c>
      <c r="C59" s="3" t="s">
        <v>70</v>
      </c>
      <c r="D59" s="3" t="s">
        <v>93</v>
      </c>
    </row>
    <row r="60" spans="1:4">
      <c r="A60" s="3" t="s">
        <v>3971</v>
      </c>
      <c r="B60" s="3" t="s">
        <v>23</v>
      </c>
      <c r="C60" s="3" t="s">
        <v>71</v>
      </c>
      <c r="D60" s="3" t="s">
        <v>93</v>
      </c>
    </row>
    <row r="61" spans="1:4">
      <c r="A61" s="3" t="s">
        <v>3972</v>
      </c>
      <c r="B61" s="3" t="s">
        <v>23</v>
      </c>
      <c r="C61" s="3" t="s">
        <v>72</v>
      </c>
      <c r="D61" s="3" t="s">
        <v>93</v>
      </c>
    </row>
    <row r="62" spans="1:4">
      <c r="A62" s="3" t="s">
        <v>3973</v>
      </c>
      <c r="B62" s="3" t="s">
        <v>23</v>
      </c>
      <c r="C62" s="3" t="s">
        <v>73</v>
      </c>
      <c r="D62" s="3" t="s">
        <v>93</v>
      </c>
    </row>
    <row r="63" spans="1:4">
      <c r="A63" s="3" t="s">
        <v>3974</v>
      </c>
      <c r="B63" s="3" t="s">
        <v>23</v>
      </c>
      <c r="C63" s="3" t="s">
        <v>74</v>
      </c>
      <c r="D63" s="3" t="s">
        <v>93</v>
      </c>
    </row>
    <row r="64" spans="1:4">
      <c r="A64" s="3" t="s">
        <v>3975</v>
      </c>
      <c r="B64" s="3" t="s">
        <v>23</v>
      </c>
      <c r="C64" s="3" t="s">
        <v>75</v>
      </c>
      <c r="D64" s="3" t="s">
        <v>93</v>
      </c>
    </row>
    <row r="65" spans="1:4">
      <c r="A65" s="3" t="s">
        <v>3976</v>
      </c>
      <c r="B65" s="3" t="s">
        <v>23</v>
      </c>
      <c r="C65" s="3" t="s">
        <v>76</v>
      </c>
      <c r="D65" s="3" t="s">
        <v>93</v>
      </c>
    </row>
    <row r="66" spans="1:4">
      <c r="A66" s="3" t="s">
        <v>3977</v>
      </c>
      <c r="B66" s="3" t="s">
        <v>23</v>
      </c>
      <c r="C66" s="3" t="s">
        <v>77</v>
      </c>
      <c r="D66" s="3" t="s">
        <v>93</v>
      </c>
    </row>
    <row r="67" spans="1:4">
      <c r="A67" s="3" t="s">
        <v>3978</v>
      </c>
      <c r="B67" s="3" t="s">
        <v>23</v>
      </c>
      <c r="C67" s="3" t="s">
        <v>78</v>
      </c>
      <c r="D67" s="3" t="s">
        <v>93</v>
      </c>
    </row>
    <row r="68" spans="1:4">
      <c r="A68" s="3" t="s">
        <v>3979</v>
      </c>
      <c r="B68" s="3" t="s">
        <v>23</v>
      </c>
      <c r="C68" s="3" t="s">
        <v>79</v>
      </c>
      <c r="D68" s="3" t="s">
        <v>93</v>
      </c>
    </row>
    <row r="69" spans="1:4">
      <c r="A69" s="3" t="s">
        <v>3980</v>
      </c>
      <c r="B69" s="3" t="s">
        <v>23</v>
      </c>
      <c r="C69" s="3" t="s">
        <v>80</v>
      </c>
      <c r="D69" s="3" t="s">
        <v>93</v>
      </c>
    </row>
    <row r="70" spans="1:4">
      <c r="A70" s="3" t="s">
        <v>3981</v>
      </c>
      <c r="B70" s="3" t="s">
        <v>23</v>
      </c>
      <c r="C70" s="3" t="s">
        <v>81</v>
      </c>
      <c r="D70" s="3" t="s">
        <v>93</v>
      </c>
    </row>
    <row r="71" spans="1:4">
      <c r="A71" s="3" t="s">
        <v>3982</v>
      </c>
      <c r="B71" s="3" t="s">
        <v>23</v>
      </c>
      <c r="C71" s="3" t="s">
        <v>82</v>
      </c>
      <c r="D71" s="3" t="s">
        <v>93</v>
      </c>
    </row>
    <row r="72" spans="1:4">
      <c r="A72" s="3" t="s">
        <v>3983</v>
      </c>
      <c r="B72" s="3" t="s">
        <v>23</v>
      </c>
      <c r="C72" s="3" t="s">
        <v>83</v>
      </c>
      <c r="D72" s="3" t="s">
        <v>93</v>
      </c>
    </row>
    <row r="73" spans="1:4">
      <c r="A73" s="3" t="s">
        <v>3984</v>
      </c>
      <c r="B73" s="3" t="s">
        <v>23</v>
      </c>
      <c r="C73" s="3" t="s">
        <v>84</v>
      </c>
      <c r="D73" s="3" t="s">
        <v>93</v>
      </c>
    </row>
    <row r="74" spans="1:4">
      <c r="A74" s="3" t="s">
        <v>3985</v>
      </c>
      <c r="B74" s="3" t="s">
        <v>23</v>
      </c>
      <c r="C74" s="3" t="s">
        <v>85</v>
      </c>
      <c r="D74" s="3" t="s">
        <v>93</v>
      </c>
    </row>
    <row r="75" spans="1:4">
      <c r="A75" s="3" t="s">
        <v>3986</v>
      </c>
      <c r="B75" s="3" t="s">
        <v>23</v>
      </c>
      <c r="C75" s="3" t="s">
        <v>86</v>
      </c>
      <c r="D75" s="3" t="s">
        <v>93</v>
      </c>
    </row>
    <row r="76" spans="1:4">
      <c r="A76" s="3" t="s">
        <v>3987</v>
      </c>
      <c r="B76" s="3" t="s">
        <v>23</v>
      </c>
      <c r="C76" s="3" t="s">
        <v>87</v>
      </c>
      <c r="D76" s="3" t="s">
        <v>93</v>
      </c>
    </row>
    <row r="77" spans="1:4">
      <c r="A77" s="3" t="s">
        <v>3988</v>
      </c>
      <c r="B77" s="3" t="s">
        <v>23</v>
      </c>
      <c r="C77" s="3" t="s">
        <v>88</v>
      </c>
      <c r="D77" s="3" t="s">
        <v>93</v>
      </c>
    </row>
    <row r="78" spans="1:4">
      <c r="A78" s="3" t="s">
        <v>3989</v>
      </c>
      <c r="B78" s="3" t="s">
        <v>23</v>
      </c>
      <c r="C78" s="3" t="s">
        <v>89</v>
      </c>
      <c r="D78" s="3" t="s">
        <v>93</v>
      </c>
    </row>
    <row r="79" spans="1:4">
      <c r="A79" s="3" t="s">
        <v>3990</v>
      </c>
      <c r="B79" s="3" t="s">
        <v>23</v>
      </c>
      <c r="C79" s="3" t="s">
        <v>90</v>
      </c>
      <c r="D79" s="3" t="s">
        <v>93</v>
      </c>
    </row>
    <row r="80" spans="1:4">
      <c r="A80" s="3" t="s">
        <v>3991</v>
      </c>
      <c r="B80" s="3" t="s">
        <v>23</v>
      </c>
      <c r="C80" s="3" t="s">
        <v>91</v>
      </c>
      <c r="D80" s="3" t="s">
        <v>93</v>
      </c>
    </row>
    <row r="81" spans="1:4">
      <c r="A81" s="3" t="s">
        <v>3992</v>
      </c>
      <c r="B81" s="3" t="s">
        <v>23</v>
      </c>
      <c r="C81" s="3" t="s">
        <v>92</v>
      </c>
      <c r="D81" s="3" t="s">
        <v>93</v>
      </c>
    </row>
    <row r="85" spans="1:4" ht="15.75">
      <c r="A85" s="5" t="s">
        <v>101</v>
      </c>
    </row>
    <row r="86" spans="1:4">
      <c r="A86" s="2" t="s">
        <v>20</v>
      </c>
      <c r="B86" s="2" t="s">
        <v>1</v>
      </c>
      <c r="C86" s="1" t="s">
        <v>21</v>
      </c>
    </row>
    <row r="87" spans="1:4">
      <c r="A87" t="s">
        <v>3994</v>
      </c>
      <c r="B87" t="s">
        <v>96</v>
      </c>
      <c r="C87" t="s">
        <v>97</v>
      </c>
    </row>
  </sheetData>
  <phoneticPr fontId="1" type="noConversion"/>
  <hyperlinks>
    <hyperlink ref="E9" r:id="rId1" xr:uid="{CB20A0AD-D63D-4801-B37B-8BE57E4C9394}"/>
    <hyperlink ref="E8" r:id="rId2" xr:uid="{CE2A2178-945D-41A7-A0F8-C4657C059291}"/>
    <hyperlink ref="E7" r:id="rId3" xr:uid="{6A968EBB-6A0C-4CF7-81CF-6F3A0AF56D1C}"/>
    <hyperlink ref="E6" r:id="rId4" xr:uid="{1EA237CB-0134-4BA3-933B-9B7E7DDE6704}"/>
    <hyperlink ref="E5" r:id="rId5" xr:uid="{183C03E0-4701-4BE9-B487-B987715C5EC1}"/>
    <hyperlink ref="D27" r:id="rId6" xr:uid="{BEE45CAA-C83A-4390-9E65-D8B01C019B1A}"/>
    <hyperlink ref="C36" r:id="rId7" display="https://www.ncbi.nlm.nih.gov/sra/SRX7439062%5baccn%5d" xr:uid="{92061B24-28C8-4380-9650-0171577D7E50}"/>
    <hyperlink ref="C35" r:id="rId8" display="https://www.ncbi.nlm.nih.gov/sra/SRX7439061%5baccn%5d" xr:uid="{02D31718-8E38-4A5F-891E-B5CE3A81815A}"/>
    <hyperlink ref="C34" r:id="rId9" display="https://www.ncbi.nlm.nih.gov/sra/SRX7439060%5baccn%5d" xr:uid="{AF5FE88C-0451-4532-B19D-19AB5596DA7D}"/>
    <hyperlink ref="C33" r:id="rId10" display="https://www.ncbi.nlm.nih.gov/sra/SRX7439059%5baccn%5d" xr:uid="{CFDFD726-6A33-412C-A24C-3FF39B3C4508}"/>
    <hyperlink ref="C32" r:id="rId11" display="https://www.ncbi.nlm.nih.gov/sra/SRX7439058%5baccn%5d" xr:uid="{1025DE40-AD84-4488-9A26-811FA73A85D5}"/>
    <hyperlink ref="D28" r:id="rId12" xr:uid="{93556AB3-DD64-4023-8459-3F5B6054A959}"/>
    <hyperlink ref="D29" r:id="rId13" xr:uid="{63D0BEFC-7E52-43EC-A48C-49285807E8E5}"/>
    <hyperlink ref="D30" r:id="rId14" xr:uid="{B93912A9-27E8-42D9-BEDB-B4A780F4F710}"/>
    <hyperlink ref="D31" r:id="rId15" xr:uid="{B3A8037A-595E-4477-AA26-591491AC01B2}"/>
    <hyperlink ref="D32" r:id="rId16" xr:uid="{9096544E-227B-44B8-B09E-0F52268F5B86}"/>
    <hyperlink ref="D33" r:id="rId17" xr:uid="{0FC8C2B6-9B3B-4AF8-A79A-455E5FCFC182}"/>
    <hyperlink ref="D34" r:id="rId18" xr:uid="{29EB8A5B-6813-4911-989A-B816B0755811}"/>
    <hyperlink ref="D35" r:id="rId19" xr:uid="{1A5A1E77-563C-4FB1-B5B1-17C05D1D8DFA}"/>
    <hyperlink ref="D36" r:id="rId20" xr:uid="{1FBD4DBF-A02B-4E65-99E1-A0B1C0FBBC45}"/>
    <hyperlink ref="C31" r:id="rId21" display="https://www.ncbi.nlm.nih.gov/sra/SRX7439057%5baccn%5d" xr:uid="{F3C85BC9-77D7-4C1A-AD05-C1A61A511616}"/>
    <hyperlink ref="C30" r:id="rId22" display="https://www.ncbi.nlm.nih.gov/sra/SRX7439056%5baccn%5d" xr:uid="{12A19ED1-001D-4B38-8ECD-7391269B648B}"/>
    <hyperlink ref="C28" r:id="rId23" display="https://www.ncbi.nlm.nih.gov/sra/SRX7439053%5baccn%5d" xr:uid="{A8192098-3E46-4035-BB39-2817D28AF4B6}"/>
    <hyperlink ref="C27" r:id="rId24" display="https://www.ncbi.nlm.nih.gov/sra/SRX7439052%5baccn%5d" xr:uid="{92310706-0514-4C9D-A6B9-73B5E826DBDB}"/>
    <hyperlink ref="D37" r:id="rId25" xr:uid="{AAEFA731-D230-4F25-B76A-DD2D467F23DB}"/>
    <hyperlink ref="D38" r:id="rId26" xr:uid="{EE1111B5-86F9-4D20-946B-E8B50016F2BA}"/>
    <hyperlink ref="D39" r:id="rId27" xr:uid="{911184FB-4D7C-4E8D-810F-41FAA6859535}"/>
    <hyperlink ref="C66" r:id="rId28" display="https://www.ncbi.nlm.nih.gov/sra?term=SRX093522" xr:uid="{D4275AB9-AB00-402C-8E8A-61AA2F28393B}"/>
    <hyperlink ref="C69" r:id="rId29" display="https://www.ncbi.nlm.nih.gov/sra?term=SRX093525" xr:uid="{BF9B50A0-8324-4701-9E02-9858BC52AB03}"/>
    <hyperlink ref="C70" r:id="rId30" display="https://www.ncbi.nlm.nih.gov/sra?term=SRX093526" xr:uid="{45BB175C-1D00-49CB-A7D7-82B27206EAC2}"/>
    <hyperlink ref="C71" r:id="rId31" display="https://www.ncbi.nlm.nih.gov/sra?term=SRX093527" xr:uid="{0C5740BC-3706-4870-B67B-78CE1D33A739}"/>
    <hyperlink ref="C72" r:id="rId32" display="https://www.ncbi.nlm.nih.gov/sra?term=SRX093528" xr:uid="{4C4F3205-41D3-4CBB-8CF2-688D44BCD975}"/>
    <hyperlink ref="C73" r:id="rId33" display="https://www.ncbi.nlm.nih.gov/sra?term=SRX093529" xr:uid="{F3A69472-5613-4DB9-BB6C-1C57D52AABB2}"/>
    <hyperlink ref="C74" r:id="rId34" display="https://www.ncbi.nlm.nih.gov/sra?term=SRX093530" xr:uid="{2AB1D340-1A62-4BB2-A7D4-2FA5EFD2C944}"/>
    <hyperlink ref="C75" r:id="rId35" display="https://www.ncbi.nlm.nih.gov/sra?term=SRX093531" xr:uid="{79C8353E-0DBF-420E-8773-ED841E359050}"/>
    <hyperlink ref="C76" r:id="rId36" display="https://www.ncbi.nlm.nih.gov/sra?term=SRX093532" xr:uid="{6B8E3840-1FDE-4D01-9C0E-1574BAE88623}"/>
    <hyperlink ref="C77" r:id="rId37" display="https://www.ncbi.nlm.nih.gov/sra?term=SRX093533" xr:uid="{2A040B07-BEE5-4072-89BB-9C1434D922B5}"/>
    <hyperlink ref="C80" r:id="rId38" display="https://www.ncbi.nlm.nih.gov/sra?term=SRX093536" xr:uid="{55E4213B-7B5D-48E5-8DE5-8EC8C2F44522}"/>
    <hyperlink ref="D40" r:id="rId39" xr:uid="{DFB71CD4-0FCD-4969-84E3-37E871D61DC9}"/>
    <hyperlink ref="D41" r:id="rId40" xr:uid="{9E937F2D-3C5C-4808-A485-D2C68E709E19}"/>
    <hyperlink ref="D42" r:id="rId41" xr:uid="{F1CD9F59-8BE8-4B91-8F9D-A1B68C300B89}"/>
    <hyperlink ref="D44" r:id="rId42" xr:uid="{2A64A45A-DC19-428C-890F-A0EC76EAF88C}"/>
    <hyperlink ref="D46" r:id="rId43" xr:uid="{ADE0FAF0-A129-4493-84A9-9158CBFCFD75}"/>
    <hyperlink ref="D48" r:id="rId44" xr:uid="{4DDF0162-A9C5-4EF2-971B-7E3538B1E587}"/>
    <hyperlink ref="D50" r:id="rId45" xr:uid="{E608DFFA-06C0-49E5-A2A3-3EAD262DF8CC}"/>
    <hyperlink ref="D52" r:id="rId46" xr:uid="{0F2F43DA-9108-43CC-8751-E15F2F4AD86A}"/>
    <hyperlink ref="D54" r:id="rId47" xr:uid="{F1A43431-B705-4A0D-9704-B44FD6801819}"/>
    <hyperlink ref="D56" r:id="rId48" xr:uid="{270F10C3-1D58-46D8-8F0E-A12904D43CF9}"/>
    <hyperlink ref="D58" r:id="rId49" xr:uid="{8DDC3CB9-66B4-49F3-971A-525C31A1C5FE}"/>
    <hyperlink ref="D60" r:id="rId50" xr:uid="{25799BEF-E56F-4B1E-BF96-16992BF997D9}"/>
    <hyperlink ref="D62" r:id="rId51" xr:uid="{D2E9DCB2-D07E-4966-99A6-6D26296316B4}"/>
    <hyperlink ref="D64" r:id="rId52" xr:uid="{89322BD3-C165-4E34-806B-774F584E82AF}"/>
    <hyperlink ref="D66" r:id="rId53" xr:uid="{5D31C7D5-EDA8-4B75-98B9-404E7723AC44}"/>
    <hyperlink ref="D68" r:id="rId54" xr:uid="{83E11D56-CB19-42E3-B68B-FFC31793069D}"/>
    <hyperlink ref="D70" r:id="rId55" xr:uid="{73F47FC3-FA00-4799-8620-AF548B736AB2}"/>
    <hyperlink ref="D72" r:id="rId56" xr:uid="{D30CCCCB-9F0F-45B0-912F-0E90C4088B47}"/>
    <hyperlink ref="D74" r:id="rId57" xr:uid="{65765374-DEEA-4811-924A-440834ECB68B}"/>
    <hyperlink ref="D76" r:id="rId58" xr:uid="{462FCE70-63B7-4163-A117-67EBA2C815CF}"/>
    <hyperlink ref="D78" r:id="rId59" xr:uid="{65FD35FD-93B0-40FE-936E-467157EB736A}"/>
    <hyperlink ref="D80" r:id="rId60" xr:uid="{CF7153C6-E528-410F-9BD4-0EF6AD43E2B5}"/>
    <hyperlink ref="D43" r:id="rId61" xr:uid="{EB04C9A9-9E59-4379-8156-C1DB648DDCC0}"/>
    <hyperlink ref="D45" r:id="rId62" xr:uid="{E6D92601-5447-4805-AAFF-C4B772C9BE2B}"/>
    <hyperlink ref="D47" r:id="rId63" xr:uid="{7C520865-7A05-42B2-8DDE-5390974B1DCF}"/>
    <hyperlink ref="D49" r:id="rId64" xr:uid="{AC910DC3-D0BE-446D-BE75-0B7A15C7360B}"/>
    <hyperlink ref="D51" r:id="rId65" xr:uid="{67EA09EC-BC45-47AA-8084-7DE375EEC882}"/>
    <hyperlink ref="D53" r:id="rId66" xr:uid="{8BAA0BE1-99F4-4CF4-92FF-86F9F9A135CD}"/>
    <hyperlink ref="D55" r:id="rId67" xr:uid="{60280AA3-BA78-4309-9BA7-8AC2828BF01D}"/>
    <hyperlink ref="D57" r:id="rId68" xr:uid="{37EDC033-C58A-4834-8C15-076EDF6BC7D4}"/>
    <hyperlink ref="D59" r:id="rId69" xr:uid="{6F0CE3CF-16B4-4CC1-A8AF-EA81EA978DBB}"/>
    <hyperlink ref="D61" r:id="rId70" xr:uid="{25576EB5-3494-4085-9DE4-5FFEF11FDDD7}"/>
    <hyperlink ref="D63" r:id="rId71" xr:uid="{F82C079D-3E3A-427F-862B-33CF30B91322}"/>
    <hyperlink ref="D65" r:id="rId72" xr:uid="{FA7FEE14-7629-4A94-9367-925566DA0554}"/>
    <hyperlink ref="D67" r:id="rId73" xr:uid="{A9323DE3-BB63-4182-9B86-E5A490EC2B63}"/>
    <hyperlink ref="D69" r:id="rId74" xr:uid="{93B4B166-A7D0-463C-B7CE-FB4D8FE1A93D}"/>
    <hyperlink ref="D71" r:id="rId75" xr:uid="{4690790C-F75A-42C2-A77E-5D42CC7CAB15}"/>
    <hyperlink ref="D73" r:id="rId76" xr:uid="{6D042CF6-9FE9-4D45-9866-23D2A312DE36}"/>
    <hyperlink ref="D75" r:id="rId77" xr:uid="{E27A5032-745F-47CF-9FF3-A4C759ACED77}"/>
    <hyperlink ref="D77" r:id="rId78" xr:uid="{B9B07B8B-D6C3-4201-B232-BF440BDEA2EF}"/>
    <hyperlink ref="D79" r:id="rId79" xr:uid="{B8D4C0CA-5459-4D7D-990B-C63386E08CAD}"/>
    <hyperlink ref="D81" r:id="rId80" xr:uid="{1975F44C-4D80-49C4-92F6-EB95270559B5}"/>
    <hyperlink ref="C87" r:id="rId81" xr:uid="{540B0D7E-54C1-4F97-8692-C199A7AEDEC6}"/>
    <hyperlink ref="E10" r:id="rId82" xr:uid="{A68CEFE2-5BDD-43D3-B616-137FC019D401}"/>
  </hyperlinks>
  <pageMargins left="0.7" right="0.7" top="0.75" bottom="0.75" header="0.3" footer="0.3"/>
  <pageSetup paperSize="9" orientation="landscape" verticalDpi="0" r:id="rId8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2D3DB2-0399-4079-B0F2-8EE9708636D3}">
  <dimension ref="A1:L409"/>
  <sheetViews>
    <sheetView workbookViewId="0">
      <selection activeCell="A2" sqref="A2"/>
    </sheetView>
  </sheetViews>
  <sheetFormatPr defaultRowHeight="15"/>
  <cols>
    <col min="1" max="1" width="28.28515625" customWidth="1"/>
    <col min="2" max="2" width="12.7109375" bestFit="1" customWidth="1"/>
    <col min="3" max="3" width="18.7109375" bestFit="1" customWidth="1"/>
    <col min="4" max="4" width="45.140625" bestFit="1" customWidth="1"/>
    <col min="5" max="5" width="15.7109375" bestFit="1" customWidth="1"/>
    <col min="6" max="7" width="29.7109375" bestFit="1" customWidth="1"/>
  </cols>
  <sheetData>
    <row r="1" spans="1:12" ht="15.75">
      <c r="A1" s="6" t="s">
        <v>4388</v>
      </c>
    </row>
    <row r="2" spans="1:12">
      <c r="A2" t="s">
        <v>4389</v>
      </c>
      <c r="K2" s="7"/>
      <c r="L2" s="7"/>
    </row>
    <row r="4" spans="1:12">
      <c r="A4" t="s">
        <v>4007</v>
      </c>
    </row>
    <row r="5" spans="1:12">
      <c r="A5" s="12" t="s">
        <v>2424</v>
      </c>
      <c r="B5" s="12" t="s">
        <v>2425</v>
      </c>
      <c r="C5" s="12" t="s">
        <v>2426</v>
      </c>
      <c r="D5" s="12" t="s">
        <v>2427</v>
      </c>
    </row>
    <row r="6" spans="1:12">
      <c r="A6" s="31" t="s">
        <v>266</v>
      </c>
      <c r="B6" s="49">
        <v>4.9999999999999999E-20</v>
      </c>
      <c r="C6" s="30" t="s">
        <v>2428</v>
      </c>
      <c r="D6" s="30" t="s">
        <v>2429</v>
      </c>
    </row>
    <row r="7" spans="1:12">
      <c r="A7" s="31" t="s">
        <v>266</v>
      </c>
      <c r="B7" s="31">
        <v>3.8999999999999999E-5</v>
      </c>
      <c r="C7" s="30" t="s">
        <v>2430</v>
      </c>
      <c r="D7" s="30" t="s">
        <v>2431</v>
      </c>
    </row>
    <row r="8" spans="1:12">
      <c r="A8" s="13" t="s">
        <v>2432</v>
      </c>
      <c r="B8" s="15">
        <v>7.4900000000000005E-45</v>
      </c>
      <c r="C8" s="13" t="s">
        <v>2433</v>
      </c>
      <c r="D8" s="13" t="s">
        <v>2434</v>
      </c>
    </row>
    <row r="9" spans="1:12">
      <c r="A9" s="25" t="s">
        <v>413</v>
      </c>
      <c r="B9" s="25">
        <v>5.4690900000000002E-3</v>
      </c>
      <c r="C9" s="25" t="s">
        <v>2435</v>
      </c>
      <c r="D9" s="25" t="s">
        <v>2436</v>
      </c>
    </row>
    <row r="10" spans="1:12">
      <c r="A10" s="32" t="s">
        <v>215</v>
      </c>
      <c r="B10" s="32">
        <v>8.9697300000000002E-4</v>
      </c>
      <c r="C10" s="32" t="s">
        <v>2437</v>
      </c>
      <c r="D10" s="32" t="s">
        <v>2438</v>
      </c>
    </row>
    <row r="11" spans="1:12">
      <c r="A11" s="13" t="s">
        <v>511</v>
      </c>
      <c r="B11" s="13">
        <v>8.4830200000000008E-3</v>
      </c>
      <c r="C11" s="13" t="s">
        <v>2439</v>
      </c>
      <c r="D11" s="13" t="s">
        <v>2440</v>
      </c>
    </row>
    <row r="12" spans="1:12">
      <c r="A12" s="13" t="s">
        <v>507</v>
      </c>
      <c r="B12" s="15">
        <v>9.4599999999999997E-30</v>
      </c>
      <c r="C12" s="16" t="s">
        <v>2441</v>
      </c>
      <c r="D12" s="13" t="s">
        <v>2442</v>
      </c>
    </row>
    <row r="13" spans="1:12">
      <c r="A13" s="13" t="s">
        <v>2443</v>
      </c>
      <c r="B13" s="15">
        <v>9.0700000000000004E-24</v>
      </c>
      <c r="C13" s="13" t="s">
        <v>2444</v>
      </c>
      <c r="D13" s="13" t="s">
        <v>2445</v>
      </c>
    </row>
    <row r="14" spans="1:12">
      <c r="A14" s="13" t="s">
        <v>2443</v>
      </c>
      <c r="B14" s="15">
        <v>7.0700000000000004E-10</v>
      </c>
      <c r="C14" s="13" t="s">
        <v>2446</v>
      </c>
      <c r="D14" s="13" t="s">
        <v>2447</v>
      </c>
    </row>
    <row r="15" spans="1:12">
      <c r="A15" s="13" t="s">
        <v>248</v>
      </c>
      <c r="B15" s="15">
        <v>9.6499999999999997E-8</v>
      </c>
      <c r="C15" s="13" t="s">
        <v>2448</v>
      </c>
      <c r="D15" s="13" t="s">
        <v>2449</v>
      </c>
    </row>
    <row r="16" spans="1:12">
      <c r="A16" s="13" t="s">
        <v>188</v>
      </c>
      <c r="B16" s="13">
        <v>5.5797099999999999E-4</v>
      </c>
      <c r="C16" s="13" t="s">
        <v>2450</v>
      </c>
      <c r="D16" s="13" t="s">
        <v>2451</v>
      </c>
    </row>
    <row r="17" spans="1:4">
      <c r="A17" s="13" t="s">
        <v>188</v>
      </c>
      <c r="B17" s="13">
        <v>2.5603000000000002E-3</v>
      </c>
      <c r="C17" s="13" t="s">
        <v>2452</v>
      </c>
      <c r="D17" s="13" t="s">
        <v>2453</v>
      </c>
    </row>
    <row r="18" spans="1:4">
      <c r="A18" s="30" t="s">
        <v>503</v>
      </c>
      <c r="B18" s="33">
        <v>4.4799999999999998E-29</v>
      </c>
      <c r="C18" s="30" t="s">
        <v>2441</v>
      </c>
      <c r="D18" s="30" t="s">
        <v>2442</v>
      </c>
    </row>
    <row r="19" spans="1:4">
      <c r="A19" s="30" t="s">
        <v>503</v>
      </c>
      <c r="B19" s="30">
        <v>2.0464499999999999E-4</v>
      </c>
      <c r="C19" s="30" t="s">
        <v>2454</v>
      </c>
      <c r="D19" s="30" t="s">
        <v>2455</v>
      </c>
    </row>
    <row r="20" spans="1:4">
      <c r="A20" s="13" t="s">
        <v>2456</v>
      </c>
      <c r="B20" s="15">
        <v>1.3300000000000001E-62</v>
      </c>
      <c r="C20" s="13" t="s">
        <v>2457</v>
      </c>
      <c r="D20" s="13" t="s">
        <v>2458</v>
      </c>
    </row>
    <row r="21" spans="1:4">
      <c r="A21" s="13" t="s">
        <v>2456</v>
      </c>
      <c r="B21" s="15">
        <v>3.5000000000000002E-8</v>
      </c>
      <c r="C21" s="13" t="s">
        <v>2459</v>
      </c>
      <c r="D21" s="13" t="s">
        <v>2460</v>
      </c>
    </row>
    <row r="22" spans="1:4">
      <c r="A22" s="13" t="s">
        <v>2456</v>
      </c>
      <c r="B22" s="15">
        <v>8.8300000000000003E-9</v>
      </c>
      <c r="C22" s="13" t="s">
        <v>2461</v>
      </c>
      <c r="D22" s="13" t="s">
        <v>2462</v>
      </c>
    </row>
    <row r="23" spans="1:4">
      <c r="A23" s="30" t="s">
        <v>445</v>
      </c>
      <c r="B23" s="33">
        <v>1.3799999999999999E-42</v>
      </c>
      <c r="C23" s="30" t="s">
        <v>2463</v>
      </c>
      <c r="D23" s="30" t="s">
        <v>2464</v>
      </c>
    </row>
    <row r="24" spans="1:4">
      <c r="A24" s="25" t="s">
        <v>2465</v>
      </c>
      <c r="B24" s="29">
        <v>6.1600000000000001E-7</v>
      </c>
      <c r="C24" s="25" t="s">
        <v>2466</v>
      </c>
      <c r="D24" s="25" t="s">
        <v>2467</v>
      </c>
    </row>
    <row r="25" spans="1:4">
      <c r="A25" s="25" t="s">
        <v>2465</v>
      </c>
      <c r="B25" s="25">
        <v>5.1662599999999996E-4</v>
      </c>
      <c r="C25" s="25" t="s">
        <v>2466</v>
      </c>
      <c r="D25" s="25" t="s">
        <v>2467</v>
      </c>
    </row>
    <row r="26" spans="1:4">
      <c r="A26" s="13" t="s">
        <v>578</v>
      </c>
      <c r="B26" s="13">
        <v>6.0274100000000004E-3</v>
      </c>
      <c r="C26" s="13" t="s">
        <v>2430</v>
      </c>
      <c r="D26" s="13" t="s">
        <v>2468</v>
      </c>
    </row>
    <row r="27" spans="1:4">
      <c r="A27" s="25" t="s">
        <v>2469</v>
      </c>
      <c r="B27" s="25">
        <v>1.90058E-3</v>
      </c>
      <c r="C27" s="25" t="s">
        <v>2470</v>
      </c>
      <c r="D27" s="25" t="s">
        <v>2471</v>
      </c>
    </row>
    <row r="28" spans="1:4">
      <c r="A28" s="25" t="s">
        <v>2469</v>
      </c>
      <c r="B28" s="25">
        <v>6.0007000000000003E-3</v>
      </c>
      <c r="C28" s="25" t="s">
        <v>2472</v>
      </c>
      <c r="D28" s="25" t="s">
        <v>2473</v>
      </c>
    </row>
    <row r="29" spans="1:4">
      <c r="A29" s="25" t="s">
        <v>2469</v>
      </c>
      <c r="B29" s="25">
        <v>9.3530599999999998E-3</v>
      </c>
      <c r="C29" s="25" t="s">
        <v>2472</v>
      </c>
      <c r="D29" s="25" t="s">
        <v>2473</v>
      </c>
    </row>
    <row r="30" spans="1:4">
      <c r="A30" s="13" t="s">
        <v>632</v>
      </c>
      <c r="B30" s="15">
        <v>1.67E-30</v>
      </c>
      <c r="C30" s="13" t="s">
        <v>2474</v>
      </c>
      <c r="D30" s="13" t="s">
        <v>2475</v>
      </c>
    </row>
    <row r="31" spans="1:4">
      <c r="A31" s="30" t="s">
        <v>594</v>
      </c>
      <c r="B31" s="33">
        <v>9.7399999999999995E-22</v>
      </c>
      <c r="C31" s="30" t="s">
        <v>2476</v>
      </c>
      <c r="D31" s="30" t="s">
        <v>2477</v>
      </c>
    </row>
    <row r="32" spans="1:4">
      <c r="A32" s="13" t="s">
        <v>641</v>
      </c>
      <c r="B32" s="15">
        <v>1.0299999999999999E-146</v>
      </c>
      <c r="C32" s="13" t="s">
        <v>2478</v>
      </c>
      <c r="D32" s="13" t="s">
        <v>2479</v>
      </c>
    </row>
    <row r="33" spans="1:4">
      <c r="A33" s="13" t="s">
        <v>437</v>
      </c>
      <c r="B33" s="15">
        <v>1.33E-17</v>
      </c>
      <c r="C33" s="16" t="s">
        <v>2480</v>
      </c>
      <c r="D33" s="13" t="s">
        <v>2481</v>
      </c>
    </row>
    <row r="34" spans="1:4">
      <c r="A34" s="13" t="s">
        <v>2482</v>
      </c>
      <c r="B34" s="15">
        <v>6.9999999999999994E-5</v>
      </c>
      <c r="C34" s="13" t="s">
        <v>2483</v>
      </c>
      <c r="D34" s="13" t="s">
        <v>2484</v>
      </c>
    </row>
    <row r="35" spans="1:4">
      <c r="A35" s="32" t="s">
        <v>2485</v>
      </c>
      <c r="B35" s="32">
        <v>2.6794399999999999E-3</v>
      </c>
      <c r="C35" s="32" t="s">
        <v>2486</v>
      </c>
      <c r="D35" s="32" t="s">
        <v>2487</v>
      </c>
    </row>
    <row r="36" spans="1:4">
      <c r="A36" s="25" t="s">
        <v>453</v>
      </c>
      <c r="B36" s="29">
        <v>7.8699999999999998E-27</v>
      </c>
      <c r="C36" s="25" t="s">
        <v>2488</v>
      </c>
      <c r="D36" s="25" t="s">
        <v>2489</v>
      </c>
    </row>
    <row r="37" spans="1:4">
      <c r="A37" s="13" t="s">
        <v>560</v>
      </c>
      <c r="B37" s="13">
        <v>4.4157000000000002E-4</v>
      </c>
      <c r="C37" s="13" t="s">
        <v>2490</v>
      </c>
      <c r="D37" s="13" t="s">
        <v>2491</v>
      </c>
    </row>
    <row r="38" spans="1:4">
      <c r="A38" s="13" t="s">
        <v>2492</v>
      </c>
      <c r="B38" s="15">
        <v>1.38E-40</v>
      </c>
      <c r="C38" s="16" t="s">
        <v>2441</v>
      </c>
      <c r="D38" s="13" t="s">
        <v>2442</v>
      </c>
    </row>
    <row r="39" spans="1:4">
      <c r="A39" s="13" t="s">
        <v>441</v>
      </c>
      <c r="B39" s="15">
        <v>4.2700000000000001E-5</v>
      </c>
      <c r="C39" s="13" t="s">
        <v>2493</v>
      </c>
      <c r="D39" s="13" t="s">
        <v>2494</v>
      </c>
    </row>
    <row r="40" spans="1:4">
      <c r="A40" s="13" t="s">
        <v>483</v>
      </c>
      <c r="B40" s="13">
        <v>9.1045999999999998E-4</v>
      </c>
      <c r="C40" s="13" t="s">
        <v>2495</v>
      </c>
      <c r="D40" s="13" t="s">
        <v>2496</v>
      </c>
    </row>
    <row r="41" spans="1:4">
      <c r="A41" s="13" t="s">
        <v>417</v>
      </c>
      <c r="B41" s="15">
        <v>2.5400000000000001E-21</v>
      </c>
      <c r="C41" s="13" t="s">
        <v>2441</v>
      </c>
      <c r="D41" s="13" t="s">
        <v>2497</v>
      </c>
    </row>
    <row r="42" spans="1:4">
      <c r="A42" s="13" t="s">
        <v>598</v>
      </c>
      <c r="B42" s="13">
        <v>1.2066500000000001E-3</v>
      </c>
      <c r="C42" s="13" t="s">
        <v>2498</v>
      </c>
      <c r="D42" s="13" t="s">
        <v>2468</v>
      </c>
    </row>
    <row r="43" spans="1:4">
      <c r="A43" s="13" t="s">
        <v>533</v>
      </c>
      <c r="B43" s="15">
        <v>9.0099999999999993E-40</v>
      </c>
      <c r="C43" s="13" t="s">
        <v>2499</v>
      </c>
      <c r="D43" s="13" t="s">
        <v>2500</v>
      </c>
    </row>
    <row r="44" spans="1:4">
      <c r="A44" s="30" t="s">
        <v>480</v>
      </c>
      <c r="B44" s="33">
        <v>1.3499999999999999E-155</v>
      </c>
      <c r="C44" s="30" t="s">
        <v>2501</v>
      </c>
      <c r="D44" s="30" t="s">
        <v>2502</v>
      </c>
    </row>
    <row r="45" spans="1:4">
      <c r="A45" s="13" t="s">
        <v>211</v>
      </c>
      <c r="B45" s="15">
        <v>9.3699999999999999E-17</v>
      </c>
      <c r="C45" s="13" t="s">
        <v>2441</v>
      </c>
      <c r="D45" s="13" t="s">
        <v>2497</v>
      </c>
    </row>
    <row r="46" spans="1:4">
      <c r="A46" s="13" t="s">
        <v>205</v>
      </c>
      <c r="B46" s="13">
        <v>0</v>
      </c>
      <c r="C46" s="16" t="s">
        <v>2501</v>
      </c>
      <c r="D46" s="13" t="s">
        <v>2502</v>
      </c>
    </row>
    <row r="47" spans="1:4">
      <c r="A47" s="30" t="s">
        <v>602</v>
      </c>
      <c r="B47" s="33">
        <v>1.1400000000000001E-14</v>
      </c>
      <c r="C47" s="30" t="s">
        <v>2476</v>
      </c>
      <c r="D47" s="30" t="s">
        <v>2503</v>
      </c>
    </row>
    <row r="48" spans="1:4">
      <c r="A48" s="32" t="s">
        <v>229</v>
      </c>
      <c r="B48" s="39">
        <v>1.5699999999999999E-22</v>
      </c>
      <c r="C48" s="32" t="s">
        <v>2504</v>
      </c>
      <c r="D48" s="32" t="s">
        <v>2505</v>
      </c>
    </row>
    <row r="49" spans="1:4">
      <c r="A49" s="13" t="s">
        <v>2506</v>
      </c>
      <c r="B49" s="15">
        <v>8.9100000000000005E-36</v>
      </c>
      <c r="C49" s="13" t="s">
        <v>2507</v>
      </c>
      <c r="D49" s="13" t="s">
        <v>2479</v>
      </c>
    </row>
    <row r="50" spans="1:4">
      <c r="A50" s="32" t="s">
        <v>2508</v>
      </c>
      <c r="B50" s="39">
        <v>2.4099999999999999E-29</v>
      </c>
      <c r="C50" s="32" t="s">
        <v>2509</v>
      </c>
      <c r="D50" s="32" t="s">
        <v>2510</v>
      </c>
    </row>
    <row r="51" spans="1:4">
      <c r="A51" s="13" t="s">
        <v>574</v>
      </c>
      <c r="B51" s="15">
        <v>1.28E-11</v>
      </c>
      <c r="C51" s="13" t="s">
        <v>2476</v>
      </c>
      <c r="D51" s="13" t="s">
        <v>2477</v>
      </c>
    </row>
    <row r="52" spans="1:4">
      <c r="A52" s="13" t="s">
        <v>564</v>
      </c>
      <c r="B52" s="13">
        <v>3.6786100000000001E-3</v>
      </c>
      <c r="C52" s="13" t="s">
        <v>2430</v>
      </c>
      <c r="D52" s="13" t="s">
        <v>2511</v>
      </c>
    </row>
    <row r="53" spans="1:4">
      <c r="A53" s="13" t="s">
        <v>590</v>
      </c>
      <c r="B53" s="13">
        <v>5.4422200000000002E-3</v>
      </c>
      <c r="C53" s="13" t="s">
        <v>2512</v>
      </c>
      <c r="D53" s="13" t="s">
        <v>2513</v>
      </c>
    </row>
    <row r="54" spans="1:4">
      <c r="A54" s="30" t="s">
        <v>208</v>
      </c>
      <c r="B54" s="33">
        <v>1.44E-154</v>
      </c>
      <c r="C54" s="30" t="s">
        <v>2501</v>
      </c>
      <c r="D54" s="30" t="s">
        <v>2502</v>
      </c>
    </row>
    <row r="55" spans="1:4">
      <c r="A55" s="13" t="s">
        <v>2514</v>
      </c>
      <c r="B55" s="15">
        <v>3.8600000000000003E-5</v>
      </c>
      <c r="C55" s="13" t="s">
        <v>2470</v>
      </c>
      <c r="D55" s="13" t="s">
        <v>2471</v>
      </c>
    </row>
    <row r="56" spans="1:4">
      <c r="A56" s="13" t="s">
        <v>619</v>
      </c>
      <c r="B56" s="13">
        <v>1.22901E-3</v>
      </c>
      <c r="C56" s="13" t="s">
        <v>2515</v>
      </c>
      <c r="D56" s="13" t="s">
        <v>2516</v>
      </c>
    </row>
    <row r="57" spans="1:4">
      <c r="A57" s="13" t="s">
        <v>2517</v>
      </c>
      <c r="B57" s="13">
        <v>8.8936199999999999E-4</v>
      </c>
      <c r="C57" s="13" t="s">
        <v>2470</v>
      </c>
      <c r="D57" s="13" t="s">
        <v>2471</v>
      </c>
    </row>
    <row r="58" spans="1:4">
      <c r="A58" s="13" t="s">
        <v>616</v>
      </c>
      <c r="B58" s="13">
        <v>4.0667400000000001E-3</v>
      </c>
      <c r="C58" s="13" t="s">
        <v>2515</v>
      </c>
      <c r="D58" s="13" t="s">
        <v>2516</v>
      </c>
    </row>
    <row r="59" spans="1:4">
      <c r="A59" s="30" t="s">
        <v>201</v>
      </c>
      <c r="B59" s="30">
        <v>0</v>
      </c>
      <c r="C59" s="30" t="s">
        <v>2501</v>
      </c>
      <c r="D59" s="30" t="s">
        <v>2502</v>
      </c>
    </row>
    <row r="60" spans="1:4">
      <c r="A60" s="32" t="s">
        <v>2518</v>
      </c>
      <c r="B60" s="39">
        <v>1.3000000000000001E-19</v>
      </c>
      <c r="C60" s="32" t="s">
        <v>2519</v>
      </c>
      <c r="D60" s="32" t="s">
        <v>2520</v>
      </c>
    </row>
    <row r="61" spans="1:4">
      <c r="A61" s="32" t="s">
        <v>2518</v>
      </c>
      <c r="B61" s="32">
        <v>3.5970499999999999E-4</v>
      </c>
      <c r="C61" s="32" t="s">
        <v>2521</v>
      </c>
      <c r="D61" s="32" t="s">
        <v>2522</v>
      </c>
    </row>
    <row r="62" spans="1:4">
      <c r="A62" s="13" t="s">
        <v>637</v>
      </c>
      <c r="B62" s="15">
        <v>1.2199999999999999E-15</v>
      </c>
      <c r="C62" s="13" t="s">
        <v>2523</v>
      </c>
      <c r="D62" s="13" t="s">
        <v>2524</v>
      </c>
    </row>
    <row r="63" spans="1:4">
      <c r="A63" s="13" t="s">
        <v>2404</v>
      </c>
      <c r="B63" s="15">
        <v>3.6600000000000001E-23</v>
      </c>
      <c r="C63" s="13" t="s">
        <v>2476</v>
      </c>
      <c r="D63" s="13" t="s">
        <v>2477</v>
      </c>
    </row>
    <row r="64" spans="1:4">
      <c r="A64" s="13" t="s">
        <v>2525</v>
      </c>
      <c r="B64" s="15">
        <v>2.0699999999999998E-5</v>
      </c>
      <c r="C64" s="13" t="s">
        <v>2472</v>
      </c>
      <c r="D64" s="13" t="s">
        <v>2526</v>
      </c>
    </row>
    <row r="65" spans="1:4">
      <c r="A65" s="13" t="s">
        <v>2525</v>
      </c>
      <c r="B65" s="13">
        <v>2.9238300000000001E-3</v>
      </c>
      <c r="C65" s="13" t="s">
        <v>2472</v>
      </c>
      <c r="D65" s="13" t="s">
        <v>2473</v>
      </c>
    </row>
    <row r="66" spans="1:4">
      <c r="A66" s="13" t="s">
        <v>245</v>
      </c>
      <c r="B66" s="13">
        <v>7.9707300000000005E-3</v>
      </c>
      <c r="C66" s="13" t="s">
        <v>2472</v>
      </c>
      <c r="D66" s="13" t="s">
        <v>2473</v>
      </c>
    </row>
    <row r="67" spans="1:4">
      <c r="A67" s="13" t="s">
        <v>277</v>
      </c>
      <c r="B67" s="13">
        <v>2.6045399999999998E-3</v>
      </c>
      <c r="C67" s="13" t="s">
        <v>2527</v>
      </c>
      <c r="D67" s="13" t="s">
        <v>2528</v>
      </c>
    </row>
    <row r="68" spans="1:4">
      <c r="A68" s="13" t="s">
        <v>305</v>
      </c>
      <c r="B68" s="13">
        <v>1.32445E-4</v>
      </c>
      <c r="C68" s="13" t="s">
        <v>2529</v>
      </c>
      <c r="D68" s="13" t="s">
        <v>2530</v>
      </c>
    </row>
    <row r="69" spans="1:4">
      <c r="A69" s="13" t="s">
        <v>305</v>
      </c>
      <c r="B69" s="15">
        <v>6.6899999999999994E-45</v>
      </c>
      <c r="C69" s="13" t="s">
        <v>2531</v>
      </c>
      <c r="D69" s="13" t="s">
        <v>2532</v>
      </c>
    </row>
    <row r="70" spans="1:4">
      <c r="A70" s="30" t="s">
        <v>259</v>
      </c>
      <c r="B70" s="33">
        <v>9.2500000000000001E-21</v>
      </c>
      <c r="C70" s="30" t="s">
        <v>2428</v>
      </c>
      <c r="D70" s="30" t="s">
        <v>2429</v>
      </c>
    </row>
    <row r="71" spans="1:4">
      <c r="A71" s="35" t="s">
        <v>2533</v>
      </c>
      <c r="B71" s="30">
        <v>3.87588E-3</v>
      </c>
      <c r="C71" s="30" t="s">
        <v>2430</v>
      </c>
      <c r="D71" s="30" t="s">
        <v>2431</v>
      </c>
    </row>
    <row r="72" spans="1:4">
      <c r="A72" s="13" t="s">
        <v>2534</v>
      </c>
      <c r="B72" s="15">
        <v>9.9100000000000004E-18</v>
      </c>
      <c r="C72" s="13" t="s">
        <v>2428</v>
      </c>
      <c r="D72" s="13" t="s">
        <v>2429</v>
      </c>
    </row>
    <row r="73" spans="1:4">
      <c r="A73" s="13" t="s">
        <v>2534</v>
      </c>
      <c r="B73" s="13">
        <v>3.9364400000000003E-3</v>
      </c>
      <c r="C73" s="13" t="s">
        <v>2430</v>
      </c>
      <c r="D73" s="13" t="s">
        <v>2431</v>
      </c>
    </row>
    <row r="74" spans="1:4">
      <c r="A74" s="13" t="s">
        <v>2534</v>
      </c>
      <c r="B74" s="13">
        <v>4.58801E-3</v>
      </c>
      <c r="C74" s="13" t="s">
        <v>2470</v>
      </c>
      <c r="D74" s="13" t="s">
        <v>2535</v>
      </c>
    </row>
    <row r="75" spans="1:4">
      <c r="A75" s="13" t="s">
        <v>462</v>
      </c>
      <c r="B75" s="13">
        <v>1.7292399999999999E-3</v>
      </c>
      <c r="C75" s="13" t="s">
        <v>2536</v>
      </c>
      <c r="D75" s="13" t="s">
        <v>2537</v>
      </c>
    </row>
    <row r="76" spans="1:4">
      <c r="A76" s="13" t="s">
        <v>474</v>
      </c>
      <c r="B76" s="15">
        <v>2.1100000000000001E-6</v>
      </c>
      <c r="C76" s="13" t="s">
        <v>2450</v>
      </c>
      <c r="D76" s="13" t="s">
        <v>2451</v>
      </c>
    </row>
    <row r="77" spans="1:4">
      <c r="A77" s="13" t="s">
        <v>515</v>
      </c>
      <c r="B77" s="13">
        <v>8.6739899999999995E-3</v>
      </c>
      <c r="C77" s="13" t="s">
        <v>2538</v>
      </c>
      <c r="D77" s="13" t="s">
        <v>2539</v>
      </c>
    </row>
    <row r="80" spans="1:4">
      <c r="A80" t="s">
        <v>664</v>
      </c>
    </row>
    <row r="81" spans="1:10">
      <c r="A81" s="12" t="s">
        <v>2424</v>
      </c>
      <c r="B81" s="12" t="s">
        <v>2425</v>
      </c>
      <c r="C81" s="12" t="s">
        <v>2426</v>
      </c>
      <c r="D81" s="12" t="s">
        <v>2427</v>
      </c>
      <c r="H81" s="51"/>
      <c r="I81" s="51"/>
    </row>
    <row r="82" spans="1:10">
      <c r="A82" s="35" t="s">
        <v>4079</v>
      </c>
      <c r="B82" s="112">
        <v>2.5996399999999999E-43</v>
      </c>
      <c r="C82" s="35" t="s">
        <v>4215</v>
      </c>
      <c r="D82" s="30" t="s">
        <v>4216</v>
      </c>
      <c r="H82" s="51"/>
      <c r="I82" s="51"/>
      <c r="J82" s="35"/>
    </row>
    <row r="83" spans="1:10">
      <c r="A83" s="30" t="s">
        <v>4079</v>
      </c>
      <c r="B83" s="33">
        <v>9.7345499999999998E-22</v>
      </c>
      <c r="C83" s="30" t="s">
        <v>4217</v>
      </c>
      <c r="D83" s="30" t="s">
        <v>4218</v>
      </c>
      <c r="H83" s="51"/>
      <c r="I83" s="51"/>
      <c r="J83" s="27"/>
    </row>
    <row r="84" spans="1:10">
      <c r="A84" s="13" t="s">
        <v>4086</v>
      </c>
      <c r="B84" s="111">
        <v>4.5729500000000002E-7</v>
      </c>
      <c r="C84" s="13" t="s">
        <v>4219</v>
      </c>
      <c r="D84" s="13" t="s">
        <v>2541</v>
      </c>
      <c r="H84" s="51"/>
      <c r="I84" s="51"/>
      <c r="J84" s="13"/>
    </row>
    <row r="85" spans="1:10">
      <c r="A85" s="16" t="s">
        <v>4086</v>
      </c>
      <c r="B85" s="111">
        <v>2.89695E-9</v>
      </c>
      <c r="C85" s="13" t="s">
        <v>2763</v>
      </c>
      <c r="D85" s="13" t="s">
        <v>2764</v>
      </c>
      <c r="H85" s="51"/>
      <c r="I85" s="51"/>
      <c r="J85" s="30"/>
    </row>
    <row r="86" spans="1:10">
      <c r="A86" s="16" t="s">
        <v>4087</v>
      </c>
      <c r="B86" s="111">
        <v>1.6875399999999999E-17</v>
      </c>
      <c r="C86" s="13" t="s">
        <v>4220</v>
      </c>
      <c r="D86" s="13" t="s">
        <v>4221</v>
      </c>
      <c r="H86" s="51"/>
      <c r="I86" s="51"/>
      <c r="J86" s="27"/>
    </row>
    <row r="87" spans="1:10">
      <c r="A87" s="13" t="s">
        <v>4090</v>
      </c>
      <c r="B87" s="111">
        <v>2.43857E-23</v>
      </c>
      <c r="C87" s="13" t="s">
        <v>4222</v>
      </c>
      <c r="D87" s="13" t="s">
        <v>4223</v>
      </c>
      <c r="H87" s="51"/>
      <c r="I87" s="51"/>
      <c r="J87" s="27"/>
    </row>
    <row r="88" spans="1:10">
      <c r="A88" s="13" t="s">
        <v>4093</v>
      </c>
      <c r="B88" s="111">
        <v>8.5279099999999998E-50</v>
      </c>
      <c r="C88" s="13" t="s">
        <v>4215</v>
      </c>
      <c r="D88" s="13" t="s">
        <v>4216</v>
      </c>
      <c r="H88" s="51"/>
      <c r="I88" s="51"/>
      <c r="J88" s="27"/>
    </row>
    <row r="89" spans="1:10">
      <c r="A89" s="16" t="s">
        <v>4093</v>
      </c>
      <c r="B89" s="111">
        <v>1.53962E-30</v>
      </c>
      <c r="C89" s="13" t="s">
        <v>4217</v>
      </c>
      <c r="D89" s="13" t="s">
        <v>4218</v>
      </c>
      <c r="H89" s="51"/>
      <c r="I89" s="51"/>
      <c r="J89" s="13"/>
    </row>
    <row r="90" spans="1:10">
      <c r="A90" s="13" t="s">
        <v>4094</v>
      </c>
      <c r="B90" s="111">
        <v>2.3406600000000002E-47</v>
      </c>
      <c r="C90" s="13" t="s">
        <v>4215</v>
      </c>
      <c r="D90" s="13" t="s">
        <v>4216</v>
      </c>
      <c r="H90" s="51"/>
      <c r="I90" s="51"/>
      <c r="J90" s="13"/>
    </row>
    <row r="91" spans="1:10">
      <c r="A91" s="16" t="s">
        <v>4094</v>
      </c>
      <c r="B91" s="111">
        <v>1.07688E-26</v>
      </c>
      <c r="C91" s="13" t="s">
        <v>4217</v>
      </c>
      <c r="D91" s="13" t="s">
        <v>4218</v>
      </c>
      <c r="H91" s="51"/>
      <c r="I91" s="51"/>
      <c r="J91" s="27"/>
    </row>
    <row r="92" spans="1:10">
      <c r="A92" s="13" t="s">
        <v>4095</v>
      </c>
      <c r="B92" s="111">
        <v>3.8171500000000002E-45</v>
      </c>
      <c r="C92" s="13" t="s">
        <v>4215</v>
      </c>
      <c r="D92" s="13" t="s">
        <v>4216</v>
      </c>
      <c r="H92" s="51"/>
      <c r="I92" s="51"/>
      <c r="J92" s="37"/>
    </row>
    <row r="93" spans="1:10">
      <c r="A93" s="16" t="s">
        <v>4095</v>
      </c>
      <c r="B93" s="111">
        <v>1.6146200000000001E-40</v>
      </c>
      <c r="C93" s="13" t="s">
        <v>4215</v>
      </c>
      <c r="D93" s="13" t="s">
        <v>4216</v>
      </c>
      <c r="H93" s="51"/>
      <c r="I93" s="51"/>
      <c r="J93" s="13"/>
    </row>
    <row r="94" spans="1:10">
      <c r="A94" s="13" t="s">
        <v>4095</v>
      </c>
      <c r="B94" s="111">
        <v>3.0755500000000001E-30</v>
      </c>
      <c r="C94" s="13" t="s">
        <v>4217</v>
      </c>
      <c r="D94" s="13" t="s">
        <v>4218</v>
      </c>
      <c r="H94" s="51"/>
      <c r="I94" s="51"/>
      <c r="J94" s="13"/>
    </row>
    <row r="95" spans="1:10">
      <c r="A95" s="16" t="s">
        <v>4095</v>
      </c>
      <c r="B95" s="111">
        <v>1.0010499999999999E-25</v>
      </c>
      <c r="C95" s="13" t="s">
        <v>4224</v>
      </c>
      <c r="D95" s="13" t="s">
        <v>4225</v>
      </c>
      <c r="H95" s="51"/>
      <c r="I95" s="51"/>
      <c r="J95" s="13"/>
    </row>
    <row r="96" spans="1:10">
      <c r="A96" s="16" t="s">
        <v>4096</v>
      </c>
      <c r="B96" s="111">
        <v>9.8657800000000008E-44</v>
      </c>
      <c r="C96" s="13" t="s">
        <v>4215</v>
      </c>
      <c r="D96" s="13" t="s">
        <v>4216</v>
      </c>
      <c r="H96" s="51"/>
      <c r="I96" s="51"/>
      <c r="J96" s="13"/>
    </row>
    <row r="97" spans="1:10">
      <c r="A97" s="16" t="s">
        <v>4096</v>
      </c>
      <c r="B97" s="111">
        <v>9.6468100000000004E-20</v>
      </c>
      <c r="C97" s="13" t="s">
        <v>4217</v>
      </c>
      <c r="D97" s="13" t="s">
        <v>4218</v>
      </c>
      <c r="H97" s="51"/>
      <c r="I97" s="51"/>
      <c r="J97" s="13"/>
    </row>
    <row r="98" spans="1:10">
      <c r="A98" s="13" t="s">
        <v>4097</v>
      </c>
      <c r="B98" s="111">
        <v>1.1581499999999999E-19</v>
      </c>
      <c r="C98" s="13" t="s">
        <v>4226</v>
      </c>
      <c r="D98" s="13" t="s">
        <v>4227</v>
      </c>
      <c r="H98" s="51"/>
      <c r="I98" s="51"/>
      <c r="J98" s="13"/>
    </row>
    <row r="99" spans="1:10">
      <c r="A99" s="16" t="s">
        <v>4097</v>
      </c>
      <c r="B99" s="111">
        <v>2.2141899999999999E-16</v>
      </c>
      <c r="C99" s="13" t="s">
        <v>4226</v>
      </c>
      <c r="D99" s="13" t="s">
        <v>4227</v>
      </c>
      <c r="H99" s="51"/>
      <c r="I99" s="51"/>
      <c r="J99" s="13"/>
    </row>
    <row r="100" spans="1:10">
      <c r="A100" s="27" t="s">
        <v>4098</v>
      </c>
      <c r="B100" s="110">
        <v>3.7512199999999999E-171</v>
      </c>
      <c r="C100" s="27" t="s">
        <v>4228</v>
      </c>
      <c r="D100" s="27" t="s">
        <v>4229</v>
      </c>
      <c r="H100" s="51"/>
      <c r="I100" s="51"/>
      <c r="J100" s="13"/>
    </row>
    <row r="101" spans="1:10">
      <c r="A101" s="25" t="s">
        <v>4098</v>
      </c>
      <c r="B101" s="110">
        <v>2.1531499999999999E-94</v>
      </c>
      <c r="C101" s="27" t="s">
        <v>4228</v>
      </c>
      <c r="D101" s="27" t="s">
        <v>4229</v>
      </c>
      <c r="H101" s="51"/>
      <c r="I101" s="51"/>
      <c r="J101" s="27"/>
    </row>
    <row r="102" spans="1:10">
      <c r="A102" s="25" t="s">
        <v>4098</v>
      </c>
      <c r="B102" s="110">
        <v>1.57173E-15</v>
      </c>
      <c r="C102" s="27" t="s">
        <v>4228</v>
      </c>
      <c r="D102" s="27" t="s">
        <v>4229</v>
      </c>
      <c r="H102" s="51"/>
      <c r="I102" s="51"/>
      <c r="J102" s="27"/>
    </row>
    <row r="103" spans="1:10">
      <c r="A103" s="25" t="s">
        <v>4098</v>
      </c>
      <c r="B103" s="110">
        <v>2.0628199999999999E-14</v>
      </c>
      <c r="C103" s="27" t="s">
        <v>4228</v>
      </c>
      <c r="D103" s="27" t="s">
        <v>4229</v>
      </c>
      <c r="H103" s="51"/>
      <c r="I103" s="51"/>
      <c r="J103" s="27"/>
    </row>
    <row r="104" spans="1:10">
      <c r="A104" s="25" t="s">
        <v>4098</v>
      </c>
      <c r="B104" s="110">
        <v>2.5845299999999999E-14</v>
      </c>
      <c r="C104" s="27" t="s">
        <v>4228</v>
      </c>
      <c r="D104" s="27" t="s">
        <v>4229</v>
      </c>
      <c r="H104" s="51"/>
      <c r="I104" s="51"/>
      <c r="J104" s="13"/>
    </row>
    <row r="105" spans="1:10">
      <c r="A105" s="25" t="s">
        <v>4098</v>
      </c>
      <c r="B105" s="110">
        <v>2.5845299999999999E-14</v>
      </c>
      <c r="C105" s="27" t="s">
        <v>4228</v>
      </c>
      <c r="D105" s="27" t="s">
        <v>4229</v>
      </c>
      <c r="H105" s="51"/>
      <c r="I105" s="51"/>
      <c r="J105" s="13"/>
    </row>
    <row r="106" spans="1:10">
      <c r="A106" s="25" t="s">
        <v>4098</v>
      </c>
      <c r="B106" s="110">
        <v>2.5845299999999999E-14</v>
      </c>
      <c r="C106" s="27" t="s">
        <v>4228</v>
      </c>
      <c r="D106" s="27" t="s">
        <v>4229</v>
      </c>
      <c r="H106" s="51"/>
      <c r="I106" s="51"/>
      <c r="J106" s="13"/>
    </row>
    <row r="107" spans="1:10">
      <c r="A107" s="25" t="s">
        <v>4098</v>
      </c>
      <c r="B107" s="110">
        <v>2.5845299999999999E-14</v>
      </c>
      <c r="C107" s="27" t="s">
        <v>4228</v>
      </c>
      <c r="D107" s="27" t="s">
        <v>4229</v>
      </c>
      <c r="H107" s="51"/>
      <c r="I107" s="51"/>
      <c r="J107" s="13"/>
    </row>
    <row r="108" spans="1:10">
      <c r="A108" s="25" t="s">
        <v>4098</v>
      </c>
      <c r="B108" s="110">
        <v>5.6386000000000001E-14</v>
      </c>
      <c r="C108" s="27" t="s">
        <v>4228</v>
      </c>
      <c r="D108" s="27" t="s">
        <v>4229</v>
      </c>
      <c r="H108" s="51"/>
      <c r="I108" s="51"/>
      <c r="J108" s="32"/>
    </row>
    <row r="109" spans="1:10">
      <c r="A109" s="25" t="s">
        <v>4098</v>
      </c>
      <c r="B109" s="110">
        <v>5.9394799999999994E-14</v>
      </c>
      <c r="C109" s="27" t="s">
        <v>4228</v>
      </c>
      <c r="D109" s="27" t="s">
        <v>4229</v>
      </c>
      <c r="H109" s="51"/>
      <c r="I109" s="51"/>
      <c r="J109" s="13"/>
    </row>
    <row r="110" spans="1:10">
      <c r="A110" s="25" t="s">
        <v>4098</v>
      </c>
      <c r="B110" s="110">
        <v>7.4399500000000005E-14</v>
      </c>
      <c r="C110" s="27" t="s">
        <v>4228</v>
      </c>
      <c r="D110" s="27" t="s">
        <v>4229</v>
      </c>
      <c r="H110" s="51"/>
      <c r="I110" s="51"/>
      <c r="J110" s="27"/>
    </row>
    <row r="111" spans="1:10">
      <c r="A111" s="25" t="s">
        <v>4098</v>
      </c>
      <c r="B111" s="110">
        <v>7.4399500000000005E-14</v>
      </c>
      <c r="C111" s="27" t="s">
        <v>4228</v>
      </c>
      <c r="D111" s="27" t="s">
        <v>4229</v>
      </c>
      <c r="H111" s="51"/>
      <c r="I111" s="51"/>
      <c r="J111" s="27"/>
    </row>
    <row r="112" spans="1:10">
      <c r="A112" s="25" t="s">
        <v>4098</v>
      </c>
      <c r="B112" s="110">
        <v>7.9050299999999998E-14</v>
      </c>
      <c r="C112" s="27" t="s">
        <v>4228</v>
      </c>
      <c r="D112" s="27" t="s">
        <v>4229</v>
      </c>
      <c r="H112" s="51"/>
      <c r="I112" s="51"/>
      <c r="J112" s="13"/>
    </row>
    <row r="113" spans="1:10">
      <c r="A113" s="25" t="s">
        <v>4098</v>
      </c>
      <c r="B113" s="110">
        <v>1.0901799999999999E-12</v>
      </c>
      <c r="C113" s="27" t="s">
        <v>4228</v>
      </c>
      <c r="D113" s="27" t="s">
        <v>4229</v>
      </c>
      <c r="H113" s="51"/>
      <c r="I113" s="51"/>
      <c r="J113" s="27"/>
    </row>
    <row r="114" spans="1:10">
      <c r="A114" s="27" t="s">
        <v>4099</v>
      </c>
      <c r="B114" s="110">
        <v>5.8614100000000002E-6</v>
      </c>
      <c r="C114" s="27" t="s">
        <v>2547</v>
      </c>
      <c r="D114" s="27" t="s">
        <v>2548</v>
      </c>
      <c r="H114" s="51"/>
      <c r="I114" s="51"/>
      <c r="J114" s="27"/>
    </row>
    <row r="115" spans="1:10">
      <c r="A115" s="25" t="s">
        <v>4099</v>
      </c>
      <c r="B115" s="27">
        <v>3.05104E-4</v>
      </c>
      <c r="C115" s="27" t="s">
        <v>4230</v>
      </c>
      <c r="D115" s="27" t="s">
        <v>4231</v>
      </c>
      <c r="H115" s="51"/>
      <c r="I115" s="51"/>
      <c r="J115" s="13"/>
    </row>
    <row r="116" spans="1:10">
      <c r="A116" s="13" t="s">
        <v>4102</v>
      </c>
      <c r="B116" s="111">
        <v>1.17053E-35</v>
      </c>
      <c r="C116" s="13" t="s">
        <v>4232</v>
      </c>
      <c r="D116" s="13" t="s">
        <v>4233</v>
      </c>
      <c r="H116" s="51"/>
      <c r="I116" s="51"/>
      <c r="J116" s="27"/>
    </row>
    <row r="117" spans="1:10">
      <c r="A117" s="16" t="s">
        <v>4102</v>
      </c>
      <c r="B117" s="111">
        <v>2.9874300000000001E-17</v>
      </c>
      <c r="C117" s="13" t="s">
        <v>4234</v>
      </c>
      <c r="D117" s="13" t="s">
        <v>4235</v>
      </c>
      <c r="H117" s="51"/>
      <c r="I117" s="51"/>
      <c r="J117" s="13"/>
    </row>
    <row r="118" spans="1:10">
      <c r="A118" s="16" t="s">
        <v>4102</v>
      </c>
      <c r="B118" s="111">
        <v>8.8917099999999995E-12</v>
      </c>
      <c r="C118" s="13" t="s">
        <v>4234</v>
      </c>
      <c r="D118" s="13" t="s">
        <v>4235</v>
      </c>
      <c r="H118" s="51"/>
      <c r="I118" s="51"/>
      <c r="J118" s="13"/>
    </row>
    <row r="119" spans="1:10">
      <c r="A119" s="13" t="s">
        <v>4104</v>
      </c>
      <c r="B119" s="111">
        <v>7.8465499999999997E-20</v>
      </c>
      <c r="C119" s="13" t="s">
        <v>4236</v>
      </c>
      <c r="D119" s="13" t="s">
        <v>4237</v>
      </c>
      <c r="H119" s="51"/>
      <c r="I119" s="51"/>
      <c r="J119" s="27"/>
    </row>
    <row r="120" spans="1:10">
      <c r="A120" s="16" t="s">
        <v>4104</v>
      </c>
      <c r="B120" s="13">
        <v>5.1037799999999996E-3</v>
      </c>
      <c r="C120" s="13" t="s">
        <v>4238</v>
      </c>
      <c r="D120" s="13" t="s">
        <v>4239</v>
      </c>
      <c r="H120" s="51"/>
      <c r="I120" s="51"/>
    </row>
    <row r="121" spans="1:10">
      <c r="A121" s="37" t="s">
        <v>4105</v>
      </c>
      <c r="B121" s="115">
        <v>5.9995299999999998E-49</v>
      </c>
      <c r="C121" s="37" t="s">
        <v>4240</v>
      </c>
      <c r="D121" s="32" t="s">
        <v>4241</v>
      </c>
      <c r="H121" s="51"/>
      <c r="I121" s="51"/>
    </row>
    <row r="122" spans="1:10">
      <c r="A122" s="13" t="s">
        <v>4106</v>
      </c>
      <c r="B122" s="13">
        <v>1.05103E-4</v>
      </c>
      <c r="C122" s="13" t="s">
        <v>3813</v>
      </c>
      <c r="D122" s="13" t="s">
        <v>4242</v>
      </c>
      <c r="H122" s="51"/>
      <c r="I122" s="51"/>
    </row>
    <row r="123" spans="1:10">
      <c r="A123" s="16" t="s">
        <v>4106</v>
      </c>
      <c r="B123" s="111">
        <v>4.6171200000000003E-9</v>
      </c>
      <c r="C123" s="13" t="s">
        <v>2631</v>
      </c>
      <c r="D123" s="13" t="s">
        <v>2632</v>
      </c>
      <c r="H123" s="51"/>
      <c r="I123" s="51"/>
    </row>
    <row r="124" spans="1:10">
      <c r="A124" s="16" t="s">
        <v>4106</v>
      </c>
      <c r="B124" s="111">
        <v>9.8849699999999992E-10</v>
      </c>
      <c r="C124" s="13" t="s">
        <v>3811</v>
      </c>
      <c r="D124" s="13" t="s">
        <v>3812</v>
      </c>
      <c r="H124" s="51"/>
      <c r="I124" s="51"/>
    </row>
    <row r="125" spans="1:10">
      <c r="A125" s="16" t="s">
        <v>4106</v>
      </c>
      <c r="B125" s="13">
        <v>8.1482099999999995E-3</v>
      </c>
      <c r="C125" s="13" t="s">
        <v>4243</v>
      </c>
      <c r="D125" s="13" t="s">
        <v>4244</v>
      </c>
      <c r="H125" s="51"/>
      <c r="I125" s="51"/>
    </row>
    <row r="126" spans="1:10">
      <c r="A126" s="27" t="s">
        <v>4107</v>
      </c>
      <c r="B126" s="110">
        <v>4.1310200000000002E-28</v>
      </c>
      <c r="C126" s="27" t="s">
        <v>4245</v>
      </c>
      <c r="D126" s="27" t="s">
        <v>4246</v>
      </c>
      <c r="H126" s="51"/>
      <c r="I126" s="51"/>
    </row>
    <row r="127" spans="1:10">
      <c r="A127" s="25" t="s">
        <v>4107</v>
      </c>
      <c r="B127" s="110">
        <v>1.3697000000000001E-27</v>
      </c>
      <c r="C127" s="27" t="s">
        <v>4245</v>
      </c>
      <c r="D127" s="27" t="s">
        <v>4246</v>
      </c>
      <c r="H127" s="51"/>
      <c r="I127" s="51"/>
    </row>
    <row r="128" spans="1:10">
      <c r="A128" s="13" t="s">
        <v>4247</v>
      </c>
      <c r="B128" s="111">
        <v>1.46268E-16</v>
      </c>
      <c r="C128" s="13" t="s">
        <v>2480</v>
      </c>
      <c r="D128" s="13" t="s">
        <v>2481</v>
      </c>
      <c r="H128" s="51"/>
      <c r="I128" s="51"/>
    </row>
    <row r="129" spans="1:10">
      <c r="A129" s="27" t="s">
        <v>4110</v>
      </c>
      <c r="B129" s="27">
        <v>5.9252899999999997E-3</v>
      </c>
      <c r="C129" s="27" t="s">
        <v>4248</v>
      </c>
      <c r="D129" s="27" t="s">
        <v>4249</v>
      </c>
      <c r="H129" s="51"/>
      <c r="I129" s="51"/>
    </row>
    <row r="130" spans="1:10">
      <c r="A130" s="27" t="s">
        <v>4113</v>
      </c>
      <c r="B130" s="27">
        <v>1.3564E-3</v>
      </c>
      <c r="C130" s="27" t="s">
        <v>4250</v>
      </c>
      <c r="D130" s="27" t="s">
        <v>4251</v>
      </c>
      <c r="H130" s="51"/>
      <c r="I130" s="51"/>
    </row>
    <row r="131" spans="1:10">
      <c r="A131" s="13" t="s">
        <v>4114</v>
      </c>
      <c r="B131" s="111">
        <v>6.8325899999999997E-16</v>
      </c>
      <c r="C131" s="13" t="s">
        <v>4252</v>
      </c>
      <c r="D131" s="13" t="s">
        <v>4253</v>
      </c>
      <c r="H131" s="51"/>
      <c r="I131" s="51"/>
    </row>
    <row r="132" spans="1:10">
      <c r="A132" s="16" t="s">
        <v>4114</v>
      </c>
      <c r="B132" s="111">
        <v>4.0655899999999999E-15</v>
      </c>
      <c r="C132" s="13" t="s">
        <v>4254</v>
      </c>
      <c r="D132" s="13" t="s">
        <v>4255</v>
      </c>
      <c r="H132" s="51"/>
      <c r="I132" s="51"/>
    </row>
    <row r="133" spans="1:10">
      <c r="A133" s="16" t="s">
        <v>4114</v>
      </c>
      <c r="B133" s="111">
        <v>2.5559199999999999E-14</v>
      </c>
      <c r="C133" s="13" t="s">
        <v>4256</v>
      </c>
      <c r="D133" s="13" t="s">
        <v>4257</v>
      </c>
      <c r="H133" s="51"/>
      <c r="I133" s="51"/>
    </row>
    <row r="134" spans="1:10">
      <c r="A134" s="16" t="s">
        <v>4115</v>
      </c>
      <c r="B134" s="111">
        <v>4.6237300000000001E-14</v>
      </c>
      <c r="C134" s="13" t="s">
        <v>4258</v>
      </c>
      <c r="D134" s="13" t="s">
        <v>4259</v>
      </c>
      <c r="H134" s="51"/>
      <c r="I134" s="51"/>
    </row>
    <row r="135" spans="1:10">
      <c r="A135" s="16" t="s">
        <v>4115</v>
      </c>
      <c r="B135" s="111">
        <v>1.5471799999999999E-10</v>
      </c>
      <c r="C135" s="13" t="s">
        <v>4260</v>
      </c>
      <c r="D135" s="13" t="s">
        <v>4261</v>
      </c>
      <c r="H135" s="51"/>
      <c r="I135" s="51"/>
    </row>
    <row r="136" spans="1:10">
      <c r="A136" s="27" t="s">
        <v>4116</v>
      </c>
      <c r="B136" s="110">
        <v>1.47534E-74</v>
      </c>
      <c r="C136" s="27" t="s">
        <v>2663</v>
      </c>
      <c r="D136" s="27" t="s">
        <v>2542</v>
      </c>
      <c r="H136" s="51"/>
      <c r="I136" s="51"/>
    </row>
    <row r="137" spans="1:10">
      <c r="A137" s="13" t="s">
        <v>4119</v>
      </c>
      <c r="B137" s="111">
        <v>2.41745E-39</v>
      </c>
      <c r="C137" s="13" t="s">
        <v>4262</v>
      </c>
      <c r="D137" s="13" t="s">
        <v>4263</v>
      </c>
      <c r="H137" s="51"/>
      <c r="I137" s="51"/>
    </row>
    <row r="138" spans="1:10">
      <c r="A138" s="16" t="s">
        <v>4119</v>
      </c>
      <c r="B138" s="111">
        <v>2.2153000000000001E-25</v>
      </c>
      <c r="C138" s="13" t="s">
        <v>4262</v>
      </c>
      <c r="D138" s="13" t="s">
        <v>4263</v>
      </c>
      <c r="H138" s="51"/>
      <c r="I138" s="51"/>
      <c r="J138" s="27"/>
    </row>
    <row r="139" spans="1:10">
      <c r="A139" s="16" t="s">
        <v>4119</v>
      </c>
      <c r="B139" s="111">
        <v>1.8113000000000001E-7</v>
      </c>
      <c r="C139" s="13" t="s">
        <v>2727</v>
      </c>
      <c r="D139" s="13" t="s">
        <v>2728</v>
      </c>
      <c r="H139" s="51"/>
      <c r="I139" s="51"/>
      <c r="J139" s="13"/>
    </row>
    <row r="140" spans="1:10">
      <c r="A140" s="35" t="s">
        <v>4120</v>
      </c>
      <c r="B140" s="33">
        <v>1.06913E-6</v>
      </c>
      <c r="C140" s="30" t="s">
        <v>2538</v>
      </c>
      <c r="D140" s="30" t="s">
        <v>4264</v>
      </c>
      <c r="H140" s="51"/>
      <c r="I140" s="51"/>
      <c r="J140" s="13"/>
    </row>
    <row r="141" spans="1:10">
      <c r="A141" s="13" t="s">
        <v>4121</v>
      </c>
      <c r="B141" s="111">
        <v>2.2003499999999999E-8</v>
      </c>
      <c r="C141" s="13" t="s">
        <v>4219</v>
      </c>
      <c r="D141" s="13" t="s">
        <v>2541</v>
      </c>
      <c r="H141" s="51"/>
      <c r="I141" s="51"/>
      <c r="J141" s="30"/>
    </row>
    <row r="142" spans="1:10">
      <c r="A142" s="16" t="s">
        <v>4121</v>
      </c>
      <c r="B142" s="111">
        <v>2.8589500000000001E-11</v>
      </c>
      <c r="C142" s="13" t="s">
        <v>2713</v>
      </c>
      <c r="D142" s="13" t="s">
        <v>2689</v>
      </c>
      <c r="H142" s="51"/>
      <c r="I142" s="51"/>
      <c r="J142" s="13"/>
    </row>
    <row r="143" spans="1:10">
      <c r="A143" s="37" t="s">
        <v>4123</v>
      </c>
      <c r="B143" s="39">
        <v>5.2101299999999999E-6</v>
      </c>
      <c r="C143" s="32" t="s">
        <v>2472</v>
      </c>
      <c r="D143" s="32" t="s">
        <v>4265</v>
      </c>
      <c r="H143" s="51"/>
      <c r="I143" s="51"/>
      <c r="J143" s="13"/>
    </row>
    <row r="144" spans="1:10">
      <c r="A144" s="27" t="s">
        <v>4125</v>
      </c>
      <c r="B144" s="110">
        <v>1.26291E-82</v>
      </c>
      <c r="C144" s="27" t="s">
        <v>4266</v>
      </c>
      <c r="D144" s="27" t="s">
        <v>4267</v>
      </c>
      <c r="H144" s="51"/>
      <c r="I144" s="51"/>
      <c r="J144" s="32"/>
    </row>
    <row r="145" spans="1:10">
      <c r="A145" s="13" t="s">
        <v>4126</v>
      </c>
      <c r="B145" s="111">
        <v>7.1274300000000003E-66</v>
      </c>
      <c r="C145" s="13" t="s">
        <v>4268</v>
      </c>
      <c r="D145" s="13" t="s">
        <v>4269</v>
      </c>
      <c r="H145" s="51"/>
      <c r="I145" s="51"/>
      <c r="J145" s="30"/>
    </row>
    <row r="146" spans="1:10">
      <c r="A146" s="35" t="s">
        <v>4131</v>
      </c>
      <c r="B146" s="33">
        <v>1.37357E-83</v>
      </c>
      <c r="C146" s="30" t="s">
        <v>4270</v>
      </c>
      <c r="D146" s="30" t="s">
        <v>4271</v>
      </c>
      <c r="H146" s="51"/>
      <c r="I146" s="51"/>
      <c r="J146" s="27"/>
    </row>
    <row r="147" spans="1:10">
      <c r="A147" s="13" t="s">
        <v>4132</v>
      </c>
      <c r="B147" s="111">
        <v>3.2608700000000001E-9</v>
      </c>
      <c r="C147" s="13" t="s">
        <v>4272</v>
      </c>
      <c r="D147" s="13" t="s">
        <v>4273</v>
      </c>
      <c r="H147" s="51"/>
      <c r="I147" s="51"/>
      <c r="J147" s="13"/>
    </row>
    <row r="148" spans="1:10">
      <c r="A148" s="16" t="s">
        <v>4132</v>
      </c>
      <c r="B148" s="111">
        <v>2.6977000000000002E-13</v>
      </c>
      <c r="C148" s="13" t="s">
        <v>4274</v>
      </c>
      <c r="D148" s="13" t="s">
        <v>4275</v>
      </c>
      <c r="H148" s="51"/>
      <c r="I148" s="51"/>
      <c r="J148" s="27"/>
    </row>
    <row r="149" spans="1:10">
      <c r="A149" s="16" t="s">
        <v>4132</v>
      </c>
      <c r="B149" s="111">
        <v>1.05119E-10</v>
      </c>
      <c r="C149" s="13" t="s">
        <v>4274</v>
      </c>
      <c r="D149" s="13" t="s">
        <v>4275</v>
      </c>
      <c r="H149" s="51"/>
      <c r="I149" s="51"/>
      <c r="J149" s="27"/>
    </row>
    <row r="150" spans="1:10">
      <c r="A150" s="16" t="s">
        <v>4132</v>
      </c>
      <c r="B150" s="111">
        <v>3.19483E-5</v>
      </c>
      <c r="C150" s="13" t="s">
        <v>2624</v>
      </c>
      <c r="D150" s="13" t="s">
        <v>4276</v>
      </c>
      <c r="H150" s="51"/>
      <c r="I150" s="51"/>
      <c r="J150" s="27"/>
    </row>
    <row r="151" spans="1:10">
      <c r="A151" s="16" t="s">
        <v>4132</v>
      </c>
      <c r="B151" s="13">
        <v>1.93308E-3</v>
      </c>
      <c r="C151" s="13" t="s">
        <v>4277</v>
      </c>
      <c r="D151" s="13" t="s">
        <v>4278</v>
      </c>
      <c r="H151" s="51"/>
      <c r="I151" s="51"/>
      <c r="J151" s="13"/>
    </row>
    <row r="152" spans="1:10">
      <c r="A152" s="16" t="s">
        <v>4132</v>
      </c>
      <c r="B152" s="111">
        <v>1.4388399999999999E-7</v>
      </c>
      <c r="C152" s="13" t="s">
        <v>4279</v>
      </c>
      <c r="D152" s="13" t="s">
        <v>4280</v>
      </c>
      <c r="H152" s="51"/>
      <c r="I152" s="51"/>
      <c r="J152" s="30"/>
    </row>
    <row r="153" spans="1:10">
      <c r="A153" s="16" t="s">
        <v>4133</v>
      </c>
      <c r="B153" s="111">
        <v>2.81567E-6</v>
      </c>
      <c r="C153" s="13" t="s">
        <v>3813</v>
      </c>
      <c r="D153" s="13" t="s">
        <v>4242</v>
      </c>
      <c r="H153" s="51"/>
      <c r="I153" s="51"/>
      <c r="J153" s="13"/>
    </row>
    <row r="154" spans="1:10">
      <c r="A154" s="16" t="s">
        <v>4133</v>
      </c>
      <c r="B154" s="13">
        <v>9.7307000000000001E-3</v>
      </c>
      <c r="C154" s="13" t="s">
        <v>3813</v>
      </c>
      <c r="D154" s="13" t="s">
        <v>4242</v>
      </c>
      <c r="H154" s="51"/>
      <c r="I154" s="51"/>
      <c r="J154" s="13"/>
    </row>
    <row r="155" spans="1:10">
      <c r="A155" s="16" t="s">
        <v>4133</v>
      </c>
      <c r="B155" s="111">
        <v>1.64968E-7</v>
      </c>
      <c r="C155" s="13" t="s">
        <v>2631</v>
      </c>
      <c r="D155" s="13" t="s">
        <v>2632</v>
      </c>
      <c r="H155" s="51"/>
      <c r="I155" s="51"/>
      <c r="J155" s="13"/>
    </row>
    <row r="156" spans="1:10">
      <c r="A156" s="16" t="s">
        <v>4133</v>
      </c>
      <c r="B156" s="111">
        <v>3.50713E-8</v>
      </c>
      <c r="C156" s="13" t="s">
        <v>3811</v>
      </c>
      <c r="D156" s="13" t="s">
        <v>3812</v>
      </c>
      <c r="H156" s="51"/>
      <c r="I156" s="51"/>
      <c r="J156" s="13"/>
    </row>
    <row r="157" spans="1:10">
      <c r="A157" s="27" t="s">
        <v>4136</v>
      </c>
      <c r="B157" s="110">
        <v>1.39005E-34</v>
      </c>
      <c r="C157" s="27" t="s">
        <v>4281</v>
      </c>
      <c r="D157" s="27" t="s">
        <v>4282</v>
      </c>
      <c r="H157" s="51"/>
      <c r="I157" s="51"/>
      <c r="J157" s="27"/>
    </row>
    <row r="158" spans="1:10">
      <c r="A158" s="25" t="s">
        <v>4136</v>
      </c>
      <c r="B158" s="110">
        <v>3.4876300000000002E-16</v>
      </c>
      <c r="C158" s="27" t="s">
        <v>4283</v>
      </c>
      <c r="D158" s="27" t="s">
        <v>4284</v>
      </c>
      <c r="H158" s="51"/>
      <c r="I158" s="51"/>
      <c r="J158" s="13"/>
    </row>
    <row r="159" spans="1:10">
      <c r="A159" s="13" t="s">
        <v>4139</v>
      </c>
      <c r="B159" s="111">
        <v>2.4221800000000003E-41</v>
      </c>
      <c r="C159" s="13" t="s">
        <v>2543</v>
      </c>
      <c r="D159" s="13" t="s">
        <v>4285</v>
      </c>
      <c r="H159" s="51"/>
      <c r="I159" s="51"/>
      <c r="J159" s="13"/>
    </row>
    <row r="160" spans="1:10">
      <c r="A160" s="16" t="s">
        <v>4139</v>
      </c>
      <c r="B160" s="111">
        <v>6.6254000000000001E-6</v>
      </c>
      <c r="C160" s="13" t="s">
        <v>2744</v>
      </c>
      <c r="D160" s="13" t="s">
        <v>2540</v>
      </c>
      <c r="H160" s="51"/>
      <c r="I160" s="51"/>
      <c r="J160" s="13"/>
    </row>
    <row r="161" spans="1:10">
      <c r="A161" s="16" t="s">
        <v>4139</v>
      </c>
      <c r="B161" s="13">
        <v>1.1013100000000001E-4</v>
      </c>
      <c r="C161" s="13" t="s">
        <v>2744</v>
      </c>
      <c r="D161" s="13" t="s">
        <v>2540</v>
      </c>
      <c r="H161" s="51"/>
      <c r="I161" s="51"/>
      <c r="J161" s="13"/>
    </row>
    <row r="162" spans="1:10">
      <c r="A162" s="16" t="s">
        <v>4140</v>
      </c>
      <c r="B162" s="111">
        <v>3.5429E-20</v>
      </c>
      <c r="C162" s="13" t="s">
        <v>2686</v>
      </c>
      <c r="D162" s="13" t="s">
        <v>2687</v>
      </c>
      <c r="H162" s="51"/>
      <c r="I162" s="51"/>
      <c r="J162" s="27"/>
    </row>
    <row r="163" spans="1:10">
      <c r="A163" s="27" t="s">
        <v>4141</v>
      </c>
      <c r="B163" s="110">
        <v>2.8096800000000002E-12</v>
      </c>
      <c r="C163" s="27" t="s">
        <v>4286</v>
      </c>
      <c r="D163" s="27" t="s">
        <v>4287</v>
      </c>
      <c r="H163" s="51"/>
      <c r="I163" s="51"/>
      <c r="J163" s="13"/>
    </row>
    <row r="164" spans="1:10">
      <c r="A164" s="27" t="s">
        <v>4145</v>
      </c>
      <c r="B164" s="110">
        <v>2.7604600000000003E-116</v>
      </c>
      <c r="C164" s="27" t="s">
        <v>4288</v>
      </c>
      <c r="D164" s="27" t="s">
        <v>2670</v>
      </c>
      <c r="H164" s="51"/>
      <c r="I164" s="51"/>
      <c r="J164" s="27"/>
    </row>
    <row r="165" spans="1:10">
      <c r="A165" s="13" t="s">
        <v>4148</v>
      </c>
      <c r="B165" s="111">
        <v>5.1533500000000003E-8</v>
      </c>
      <c r="C165" s="13" t="s">
        <v>4274</v>
      </c>
      <c r="D165" s="13" t="s">
        <v>4275</v>
      </c>
      <c r="H165" s="51"/>
      <c r="I165" s="51"/>
      <c r="J165" s="32"/>
    </row>
    <row r="166" spans="1:10">
      <c r="A166" s="16" t="s">
        <v>4148</v>
      </c>
      <c r="B166" s="111">
        <v>4.7324699999999999E-8</v>
      </c>
      <c r="C166" s="13" t="s">
        <v>4277</v>
      </c>
      <c r="D166" s="13" t="s">
        <v>4278</v>
      </c>
      <c r="H166" s="51"/>
      <c r="I166" s="51"/>
      <c r="J166" s="27"/>
    </row>
    <row r="167" spans="1:10">
      <c r="A167" s="16" t="s">
        <v>4148</v>
      </c>
      <c r="B167" s="111">
        <v>2.29121E-7</v>
      </c>
      <c r="C167" s="13" t="s">
        <v>4277</v>
      </c>
      <c r="D167" s="13" t="s">
        <v>4278</v>
      </c>
      <c r="H167" s="51"/>
      <c r="I167" s="51"/>
      <c r="J167" s="27"/>
    </row>
    <row r="168" spans="1:10">
      <c r="A168" s="16" t="s">
        <v>4148</v>
      </c>
      <c r="B168" s="111">
        <v>6.1860800000000002E-6</v>
      </c>
      <c r="C168" s="13" t="s">
        <v>4277</v>
      </c>
      <c r="D168" s="13" t="s">
        <v>4278</v>
      </c>
      <c r="H168" s="51"/>
      <c r="I168" s="51"/>
      <c r="J168" s="27"/>
    </row>
    <row r="169" spans="1:10">
      <c r="A169" s="16" t="s">
        <v>4148</v>
      </c>
      <c r="B169" s="111">
        <v>9.5008599999999997E-5</v>
      </c>
      <c r="C169" s="13" t="s">
        <v>4277</v>
      </c>
      <c r="D169" s="13" t="s">
        <v>4278</v>
      </c>
      <c r="H169" s="51"/>
      <c r="I169" s="51"/>
      <c r="J169" s="13"/>
    </row>
    <row r="170" spans="1:10">
      <c r="A170" s="16" t="s">
        <v>4148</v>
      </c>
      <c r="B170" s="111">
        <v>8.35249E-20</v>
      </c>
      <c r="C170" s="13" t="s">
        <v>4279</v>
      </c>
      <c r="D170" s="13" t="s">
        <v>4280</v>
      </c>
      <c r="H170" s="51"/>
      <c r="I170" s="51"/>
      <c r="J170" s="13"/>
    </row>
    <row r="171" spans="1:10">
      <c r="A171" s="16" t="s">
        <v>4148</v>
      </c>
      <c r="B171" s="111">
        <v>2.6859999999999999E-15</v>
      </c>
      <c r="C171" s="13" t="s">
        <v>4279</v>
      </c>
      <c r="D171" s="13" t="s">
        <v>4280</v>
      </c>
      <c r="H171" s="51"/>
      <c r="I171" s="51"/>
      <c r="J171" s="27"/>
    </row>
    <row r="172" spans="1:10">
      <c r="A172" s="16" t="s">
        <v>4148</v>
      </c>
      <c r="B172" s="111">
        <v>5.9915599999999997E-8</v>
      </c>
      <c r="C172" s="13" t="s">
        <v>4279</v>
      </c>
      <c r="D172" s="13" t="s">
        <v>4280</v>
      </c>
      <c r="H172" s="51"/>
      <c r="I172" s="51"/>
      <c r="J172" s="13"/>
    </row>
    <row r="173" spans="1:10">
      <c r="A173" s="16" t="s">
        <v>4148</v>
      </c>
      <c r="B173" s="111">
        <v>3.4484400000000001E-7</v>
      </c>
      <c r="C173" s="13" t="s">
        <v>4279</v>
      </c>
      <c r="D173" s="13" t="s">
        <v>4280</v>
      </c>
      <c r="H173" s="51"/>
      <c r="I173" s="51"/>
      <c r="J173" s="27"/>
    </row>
    <row r="174" spans="1:10">
      <c r="A174" s="27" t="s">
        <v>4150</v>
      </c>
      <c r="B174" s="27">
        <v>0</v>
      </c>
      <c r="C174" s="27" t="s">
        <v>4228</v>
      </c>
      <c r="D174" s="27" t="s">
        <v>4229</v>
      </c>
      <c r="H174" s="51"/>
      <c r="I174" s="51"/>
      <c r="J174" s="13"/>
    </row>
    <row r="175" spans="1:10">
      <c r="A175" s="13" t="s">
        <v>4151</v>
      </c>
      <c r="B175" s="111">
        <v>9.8465700000000007E-9</v>
      </c>
      <c r="C175" s="13" t="s">
        <v>3813</v>
      </c>
      <c r="D175" s="13" t="s">
        <v>4242</v>
      </c>
      <c r="H175" s="51"/>
      <c r="I175" s="51"/>
      <c r="J175" s="13"/>
    </row>
    <row r="176" spans="1:10">
      <c r="A176" s="16" t="s">
        <v>4151</v>
      </c>
      <c r="B176" s="111">
        <v>1.6174499999999999E-5</v>
      </c>
      <c r="C176" s="13" t="s">
        <v>3813</v>
      </c>
      <c r="D176" s="13" t="s">
        <v>4242</v>
      </c>
      <c r="H176" s="51"/>
      <c r="I176" s="51"/>
      <c r="J176" s="13"/>
    </row>
    <row r="177" spans="1:10">
      <c r="A177" s="16" t="s">
        <v>4151</v>
      </c>
      <c r="B177" s="111">
        <v>5.7033599999999998E-10</v>
      </c>
      <c r="C177" s="13" t="s">
        <v>3811</v>
      </c>
      <c r="D177" s="13" t="s">
        <v>3812</v>
      </c>
      <c r="H177" s="51"/>
      <c r="I177" s="51"/>
      <c r="J177" s="13"/>
    </row>
    <row r="178" spans="1:10">
      <c r="A178" s="16" t="s">
        <v>4151</v>
      </c>
      <c r="B178" s="111">
        <v>1.1322699999999999E-5</v>
      </c>
      <c r="C178" s="13" t="s">
        <v>4289</v>
      </c>
      <c r="D178" s="13" t="s">
        <v>4290</v>
      </c>
      <c r="H178" s="51"/>
      <c r="I178" s="51"/>
      <c r="J178" s="30"/>
    </row>
    <row r="179" spans="1:10">
      <c r="A179" s="13" t="s">
        <v>4153</v>
      </c>
      <c r="B179" s="111">
        <v>8.3691199999999999E-152</v>
      </c>
      <c r="C179" s="13" t="s">
        <v>4291</v>
      </c>
      <c r="D179" s="13" t="s">
        <v>4292</v>
      </c>
      <c r="H179" s="51"/>
      <c r="I179" s="51"/>
      <c r="J179" s="27"/>
    </row>
    <row r="180" spans="1:10">
      <c r="A180" s="13" t="s">
        <v>4154</v>
      </c>
      <c r="B180" s="111">
        <v>1.4686799999999999E-144</v>
      </c>
      <c r="C180" s="13" t="s">
        <v>4291</v>
      </c>
      <c r="D180" s="13" t="s">
        <v>4292</v>
      </c>
      <c r="H180" s="51"/>
      <c r="I180" s="51"/>
      <c r="J180" s="27"/>
    </row>
    <row r="181" spans="1:10">
      <c r="A181" s="13" t="s">
        <v>4155</v>
      </c>
      <c r="B181" s="111">
        <v>1.11328E-45</v>
      </c>
      <c r="C181" s="13" t="s">
        <v>2463</v>
      </c>
      <c r="D181" s="13" t="s">
        <v>2464</v>
      </c>
      <c r="H181" s="51"/>
      <c r="I181" s="51"/>
      <c r="J181" s="27"/>
    </row>
    <row r="182" spans="1:10">
      <c r="A182" s="27" t="s">
        <v>4158</v>
      </c>
      <c r="B182" s="110">
        <v>1.20261E-17</v>
      </c>
      <c r="C182" s="27" t="s">
        <v>2488</v>
      </c>
      <c r="D182" s="27" t="s">
        <v>4293</v>
      </c>
      <c r="H182" s="51"/>
      <c r="I182" s="51"/>
      <c r="J182" s="27"/>
    </row>
    <row r="183" spans="1:10">
      <c r="A183" s="25" t="s">
        <v>4158</v>
      </c>
      <c r="B183" s="110">
        <v>7.4213999999999998E-6</v>
      </c>
      <c r="C183" s="27" t="s">
        <v>4294</v>
      </c>
      <c r="D183" s="27" t="s">
        <v>4295</v>
      </c>
      <c r="H183" s="51"/>
      <c r="I183" s="51"/>
      <c r="J183" s="13"/>
    </row>
    <row r="184" spans="1:10">
      <c r="A184" s="27" t="s">
        <v>4160</v>
      </c>
      <c r="B184" s="27">
        <v>5.9126299999999997E-4</v>
      </c>
      <c r="C184" s="27" t="s">
        <v>4296</v>
      </c>
      <c r="D184" s="27" t="s">
        <v>4297</v>
      </c>
      <c r="H184" s="51"/>
      <c r="I184" s="51"/>
      <c r="J184" s="27"/>
    </row>
    <row r="185" spans="1:10">
      <c r="A185" s="27" t="s">
        <v>4160</v>
      </c>
      <c r="B185" s="110">
        <v>1.2731400000000001E-24</v>
      </c>
      <c r="C185" s="27" t="s">
        <v>4298</v>
      </c>
      <c r="D185" s="27" t="s">
        <v>4299</v>
      </c>
      <c r="H185" s="51"/>
      <c r="I185" s="51"/>
      <c r="J185" s="27"/>
    </row>
    <row r="186" spans="1:10">
      <c r="A186" s="13" t="s">
        <v>4162</v>
      </c>
      <c r="B186" s="111">
        <v>9.9055500000000001E-59</v>
      </c>
      <c r="C186" s="13" t="s">
        <v>4300</v>
      </c>
      <c r="D186" s="13" t="s">
        <v>4301</v>
      </c>
      <c r="H186" s="51"/>
      <c r="I186" s="51"/>
      <c r="J186" s="13"/>
    </row>
    <row r="187" spans="1:10">
      <c r="A187" s="27" t="s">
        <v>4164</v>
      </c>
      <c r="B187" s="110">
        <v>4.9293499999999996E-47</v>
      </c>
      <c r="C187" s="27" t="s">
        <v>4302</v>
      </c>
      <c r="D187" s="27" t="s">
        <v>4303</v>
      </c>
      <c r="H187" s="51"/>
      <c r="I187" s="51"/>
      <c r="J187" s="13"/>
    </row>
    <row r="188" spans="1:10">
      <c r="A188" s="25" t="s">
        <v>4164</v>
      </c>
      <c r="B188" s="110">
        <v>2.6991800000000002E-7</v>
      </c>
      <c r="C188" s="27" t="s">
        <v>4304</v>
      </c>
      <c r="D188" s="27" t="s">
        <v>4305</v>
      </c>
      <c r="H188" s="51"/>
      <c r="I188" s="51"/>
      <c r="J188" s="13"/>
    </row>
    <row r="189" spans="1:10">
      <c r="A189" s="13" t="s">
        <v>4165</v>
      </c>
      <c r="B189" s="111">
        <v>1.6186599999999999E-27</v>
      </c>
      <c r="C189" s="13" t="s">
        <v>2441</v>
      </c>
      <c r="D189" s="13" t="s">
        <v>2442</v>
      </c>
      <c r="H189" s="51"/>
      <c r="I189" s="51"/>
    </row>
    <row r="190" spans="1:10">
      <c r="A190" s="13" t="s">
        <v>4167</v>
      </c>
      <c r="B190" s="13">
        <v>1.99753E-3</v>
      </c>
      <c r="C190" s="13" t="s">
        <v>4306</v>
      </c>
      <c r="D190" s="13" t="s">
        <v>4307</v>
      </c>
      <c r="H190" s="51"/>
      <c r="I190" s="51"/>
    </row>
    <row r="191" spans="1:10">
      <c r="A191" s="16" t="s">
        <v>4167</v>
      </c>
      <c r="B191" s="111">
        <v>4.2016100000000004E-28</v>
      </c>
      <c r="C191" s="13" t="s">
        <v>4222</v>
      </c>
      <c r="D191" s="13" t="s">
        <v>4223</v>
      </c>
      <c r="H191" s="51"/>
      <c r="I191" s="51"/>
    </row>
    <row r="194" spans="1:4">
      <c r="A194" t="s">
        <v>676</v>
      </c>
    </row>
    <row r="195" spans="1:4">
      <c r="A195" s="12" t="s">
        <v>2424</v>
      </c>
      <c r="B195" s="12" t="s">
        <v>2425</v>
      </c>
      <c r="C195" s="12" t="s">
        <v>2426</v>
      </c>
      <c r="D195" s="12" t="s">
        <v>2427</v>
      </c>
    </row>
    <row r="196" spans="1:4">
      <c r="A196" s="36" t="s">
        <v>1730</v>
      </c>
      <c r="B196" s="33">
        <v>6.5300000000000004E-89</v>
      </c>
      <c r="C196" s="30" t="s">
        <v>2433</v>
      </c>
      <c r="D196" s="30" t="s">
        <v>2434</v>
      </c>
    </row>
    <row r="197" spans="1:4">
      <c r="A197" s="48" t="s">
        <v>851</v>
      </c>
      <c r="B197" s="39">
        <v>3.9999999999999997E-34</v>
      </c>
      <c r="C197" s="32" t="s">
        <v>2543</v>
      </c>
      <c r="D197" s="32" t="s">
        <v>2544</v>
      </c>
    </row>
    <row r="198" spans="1:4">
      <c r="A198" s="34" t="s">
        <v>1404</v>
      </c>
      <c r="B198" s="29">
        <v>8.4200000000000002E-47</v>
      </c>
      <c r="C198" s="25" t="s">
        <v>2543</v>
      </c>
      <c r="D198" s="25" t="s">
        <v>2544</v>
      </c>
    </row>
    <row r="199" spans="1:4">
      <c r="A199" s="24" t="s">
        <v>1620</v>
      </c>
      <c r="B199" s="15">
        <v>2.4700000000000002E-35</v>
      </c>
      <c r="C199" s="16" t="s">
        <v>2543</v>
      </c>
      <c r="D199" s="16" t="s">
        <v>2544</v>
      </c>
    </row>
    <row r="200" spans="1:4">
      <c r="A200" s="36" t="s">
        <v>1331</v>
      </c>
      <c r="B200" s="33">
        <v>2.4299999999999999E-48</v>
      </c>
      <c r="C200" s="30" t="s">
        <v>2545</v>
      </c>
      <c r="D200" s="30" t="s">
        <v>2546</v>
      </c>
    </row>
    <row r="201" spans="1:4">
      <c r="A201" s="31" t="s">
        <v>1022</v>
      </c>
      <c r="B201" s="33">
        <v>4.6900000000000003E-8</v>
      </c>
      <c r="C201" s="30" t="s">
        <v>2547</v>
      </c>
      <c r="D201" s="30" t="s">
        <v>2548</v>
      </c>
    </row>
    <row r="202" spans="1:4">
      <c r="A202" s="31" t="s">
        <v>1022</v>
      </c>
      <c r="B202" s="33">
        <v>6.61E-7</v>
      </c>
      <c r="C202" s="30" t="s">
        <v>2547</v>
      </c>
      <c r="D202" s="30" t="s">
        <v>2548</v>
      </c>
    </row>
    <row r="203" spans="1:4">
      <c r="A203" s="36" t="s">
        <v>1022</v>
      </c>
      <c r="B203" s="30">
        <v>3.0403299999999999E-3</v>
      </c>
      <c r="C203" s="30" t="s">
        <v>2547</v>
      </c>
      <c r="D203" s="30" t="s">
        <v>2549</v>
      </c>
    </row>
    <row r="204" spans="1:4">
      <c r="A204" s="31" t="s">
        <v>1022</v>
      </c>
      <c r="B204" s="30">
        <v>5.30994E-3</v>
      </c>
      <c r="C204" s="30" t="s">
        <v>2547</v>
      </c>
      <c r="D204" s="30" t="s">
        <v>2549</v>
      </c>
    </row>
    <row r="205" spans="1:4">
      <c r="A205" s="36" t="s">
        <v>1347</v>
      </c>
      <c r="B205" s="33">
        <v>2.88E-6</v>
      </c>
      <c r="C205" s="30" t="s">
        <v>2550</v>
      </c>
      <c r="D205" s="30" t="s">
        <v>2551</v>
      </c>
    </row>
    <row r="206" spans="1:4">
      <c r="A206" s="34" t="s">
        <v>695</v>
      </c>
      <c r="B206" s="29">
        <v>1.67E-12</v>
      </c>
      <c r="C206" s="25" t="s">
        <v>2552</v>
      </c>
      <c r="D206" s="25" t="s">
        <v>2505</v>
      </c>
    </row>
    <row r="207" spans="1:4">
      <c r="A207" s="48" t="s">
        <v>1290</v>
      </c>
      <c r="B207" s="39">
        <v>6.5099999999999997E-43</v>
      </c>
      <c r="C207" s="32" t="s">
        <v>2553</v>
      </c>
      <c r="D207" s="32" t="s">
        <v>2554</v>
      </c>
    </row>
    <row r="208" spans="1:4">
      <c r="A208" s="48" t="s">
        <v>1293</v>
      </c>
      <c r="B208" s="39">
        <v>4.9199999999999999E-39</v>
      </c>
      <c r="C208" s="32" t="s">
        <v>2553</v>
      </c>
      <c r="D208" s="32" t="s">
        <v>2554</v>
      </c>
    </row>
    <row r="209" spans="1:4">
      <c r="A209" s="31" t="s">
        <v>1697</v>
      </c>
      <c r="B209" s="33">
        <v>1.4400000000000001E-124</v>
      </c>
      <c r="C209" s="30" t="s">
        <v>2555</v>
      </c>
      <c r="D209" s="30" t="s">
        <v>2556</v>
      </c>
    </row>
    <row r="210" spans="1:4">
      <c r="A210" s="48" t="s">
        <v>1050</v>
      </c>
      <c r="B210" s="39">
        <v>1.8299999999999999E-177</v>
      </c>
      <c r="C210" s="32" t="s">
        <v>2557</v>
      </c>
      <c r="D210" s="32" t="s">
        <v>2558</v>
      </c>
    </row>
    <row r="211" spans="1:4">
      <c r="A211" s="24" t="s">
        <v>1096</v>
      </c>
      <c r="B211" s="15">
        <v>1.76E-23</v>
      </c>
      <c r="C211" s="16" t="s">
        <v>2559</v>
      </c>
      <c r="D211" s="16" t="s">
        <v>2560</v>
      </c>
    </row>
    <row r="212" spans="1:4">
      <c r="A212" s="24" t="s">
        <v>1259</v>
      </c>
      <c r="B212" s="15">
        <v>2.3899999999999999E-13</v>
      </c>
      <c r="C212" s="16" t="s">
        <v>2559</v>
      </c>
      <c r="D212" s="16" t="s">
        <v>2560</v>
      </c>
    </row>
    <row r="213" spans="1:4">
      <c r="A213" s="36" t="s">
        <v>1465</v>
      </c>
      <c r="B213" s="33">
        <v>5.0400000000000004E-34</v>
      </c>
      <c r="C213" s="30" t="s">
        <v>2561</v>
      </c>
      <c r="D213" s="30" t="s">
        <v>2562</v>
      </c>
    </row>
    <row r="214" spans="1:4">
      <c r="A214" s="31" t="s">
        <v>1444</v>
      </c>
      <c r="B214" s="33">
        <v>1.0700000000000001E-12</v>
      </c>
      <c r="C214" s="30" t="s">
        <v>2563</v>
      </c>
      <c r="D214" s="30" t="s">
        <v>2564</v>
      </c>
    </row>
    <row r="215" spans="1:4">
      <c r="A215" s="31" t="s">
        <v>1444</v>
      </c>
      <c r="B215" s="30">
        <v>3.9881699999999999E-4</v>
      </c>
      <c r="C215" s="30" t="s">
        <v>2563</v>
      </c>
      <c r="D215" s="30" t="s">
        <v>2565</v>
      </c>
    </row>
    <row r="216" spans="1:4">
      <c r="A216" s="36" t="s">
        <v>1639</v>
      </c>
      <c r="B216" s="33">
        <v>2.5800000000000001E-18</v>
      </c>
      <c r="C216" s="30" t="s">
        <v>2566</v>
      </c>
      <c r="D216" s="30" t="s">
        <v>2567</v>
      </c>
    </row>
    <row r="217" spans="1:4">
      <c r="A217" s="34" t="s">
        <v>695</v>
      </c>
      <c r="B217" s="25">
        <v>2.4141700000000002E-3</v>
      </c>
      <c r="C217" s="25" t="s">
        <v>2504</v>
      </c>
      <c r="D217" s="25" t="s">
        <v>2568</v>
      </c>
    </row>
    <row r="218" spans="1:4">
      <c r="A218" s="36" t="s">
        <v>1495</v>
      </c>
      <c r="B218" s="33">
        <v>1.1899999999999999E-80</v>
      </c>
      <c r="C218" s="30" t="s">
        <v>2569</v>
      </c>
      <c r="D218" s="30" t="s">
        <v>2570</v>
      </c>
    </row>
    <row r="219" spans="1:4">
      <c r="A219" s="48" t="s">
        <v>705</v>
      </c>
      <c r="B219" s="39">
        <v>1.6899999999999999E-14</v>
      </c>
      <c r="C219" s="32" t="s">
        <v>2571</v>
      </c>
      <c r="D219" s="32" t="s">
        <v>2572</v>
      </c>
    </row>
    <row r="220" spans="1:4">
      <c r="A220" s="24" t="s">
        <v>1620</v>
      </c>
      <c r="B220" s="15">
        <v>4.56E-9</v>
      </c>
      <c r="C220" s="16" t="s">
        <v>2573</v>
      </c>
      <c r="D220" s="16" t="s">
        <v>2574</v>
      </c>
    </row>
    <row r="221" spans="1:4">
      <c r="A221" s="36" t="s">
        <v>857</v>
      </c>
      <c r="B221" s="30">
        <v>1.78633E-3</v>
      </c>
      <c r="C221" s="30" t="s">
        <v>2575</v>
      </c>
      <c r="D221" s="30" t="s">
        <v>2576</v>
      </c>
    </row>
    <row r="222" spans="1:4">
      <c r="A222" s="36" t="s">
        <v>1302</v>
      </c>
      <c r="B222" s="33">
        <v>6.2400000000000002E-31</v>
      </c>
      <c r="C222" s="30" t="s">
        <v>2577</v>
      </c>
      <c r="D222" s="30" t="s">
        <v>2578</v>
      </c>
    </row>
    <row r="223" spans="1:4">
      <c r="A223" s="31" t="s">
        <v>1338</v>
      </c>
      <c r="B223" s="33">
        <v>4.1199999999999999E-15</v>
      </c>
      <c r="C223" s="30" t="s">
        <v>2579</v>
      </c>
      <c r="D223" s="30" t="s">
        <v>2451</v>
      </c>
    </row>
    <row r="224" spans="1:4">
      <c r="A224" s="31" t="s">
        <v>1338</v>
      </c>
      <c r="B224" s="33">
        <v>2.55E-8</v>
      </c>
      <c r="C224" s="30" t="s">
        <v>2579</v>
      </c>
      <c r="D224" s="30" t="s">
        <v>2580</v>
      </c>
    </row>
    <row r="225" spans="1:4">
      <c r="A225" s="31" t="s">
        <v>1338</v>
      </c>
      <c r="B225" s="30">
        <v>7.3143399999999999E-3</v>
      </c>
      <c r="C225" s="30" t="s">
        <v>2579</v>
      </c>
      <c r="D225" s="30" t="s">
        <v>2580</v>
      </c>
    </row>
    <row r="226" spans="1:4">
      <c r="A226" s="31" t="s">
        <v>1335</v>
      </c>
      <c r="B226" s="33">
        <v>5.2699999999999997E-33</v>
      </c>
      <c r="C226" s="30" t="s">
        <v>2581</v>
      </c>
      <c r="D226" s="30" t="s">
        <v>2582</v>
      </c>
    </row>
    <row r="227" spans="1:4">
      <c r="A227" s="31" t="s">
        <v>1335</v>
      </c>
      <c r="B227" s="33">
        <v>1.9600000000000001E-20</v>
      </c>
      <c r="C227" s="30" t="s">
        <v>2581</v>
      </c>
      <c r="D227" s="30" t="s">
        <v>2582</v>
      </c>
    </row>
    <row r="228" spans="1:4">
      <c r="A228" s="31" t="s">
        <v>1158</v>
      </c>
      <c r="B228" s="33">
        <v>4.0899999999999998E-6</v>
      </c>
      <c r="C228" s="30" t="s">
        <v>2583</v>
      </c>
      <c r="D228" s="30" t="s">
        <v>2584</v>
      </c>
    </row>
    <row r="229" spans="1:4">
      <c r="A229" s="31" t="s">
        <v>1413</v>
      </c>
      <c r="B229" s="33">
        <v>4.0899999999999998E-6</v>
      </c>
      <c r="C229" s="30" t="s">
        <v>2583</v>
      </c>
      <c r="D229" s="30" t="s">
        <v>2584</v>
      </c>
    </row>
    <row r="230" spans="1:4">
      <c r="A230" s="36" t="s">
        <v>1025</v>
      </c>
      <c r="B230" s="33">
        <v>9.7000000000000004E-19</v>
      </c>
      <c r="C230" s="30" t="s">
        <v>2444</v>
      </c>
      <c r="D230" s="30" t="s">
        <v>2447</v>
      </c>
    </row>
    <row r="231" spans="1:4">
      <c r="A231" s="36" t="s">
        <v>681</v>
      </c>
      <c r="B231" s="33">
        <v>2.38E-46</v>
      </c>
      <c r="C231" s="30" t="s">
        <v>2585</v>
      </c>
      <c r="D231" s="30" t="s">
        <v>2586</v>
      </c>
    </row>
    <row r="232" spans="1:4">
      <c r="A232" s="31" t="s">
        <v>1025</v>
      </c>
      <c r="B232" s="33">
        <v>1.76E-27</v>
      </c>
      <c r="C232" s="30" t="s">
        <v>2446</v>
      </c>
      <c r="D232" s="30" t="s">
        <v>2587</v>
      </c>
    </row>
    <row r="233" spans="1:4">
      <c r="A233" s="31" t="s">
        <v>1158</v>
      </c>
      <c r="B233" s="33">
        <v>1.44E-18</v>
      </c>
      <c r="C233" s="30" t="s">
        <v>2588</v>
      </c>
      <c r="D233" s="30" t="s">
        <v>2589</v>
      </c>
    </row>
    <row r="234" spans="1:4">
      <c r="A234" s="31" t="s">
        <v>1413</v>
      </c>
      <c r="B234" s="33">
        <v>1.44E-18</v>
      </c>
      <c r="C234" s="30" t="s">
        <v>2588</v>
      </c>
      <c r="D234" s="30" t="s">
        <v>2589</v>
      </c>
    </row>
    <row r="235" spans="1:4">
      <c r="A235" s="31" t="s">
        <v>1158</v>
      </c>
      <c r="B235" s="33">
        <v>2.0700000000000001E-6</v>
      </c>
      <c r="C235" s="30" t="s">
        <v>2590</v>
      </c>
      <c r="D235" s="30" t="s">
        <v>2591</v>
      </c>
    </row>
    <row r="236" spans="1:4">
      <c r="A236" s="31" t="s">
        <v>1413</v>
      </c>
      <c r="B236" s="33">
        <v>2.0700000000000001E-6</v>
      </c>
      <c r="C236" s="30" t="s">
        <v>2590</v>
      </c>
      <c r="D236" s="30" t="s">
        <v>2591</v>
      </c>
    </row>
    <row r="237" spans="1:4">
      <c r="A237" s="36" t="s">
        <v>1016</v>
      </c>
      <c r="B237" s="33">
        <v>2.2500000000000001E-5</v>
      </c>
      <c r="C237" s="30" t="s">
        <v>2592</v>
      </c>
      <c r="D237" s="30" t="s">
        <v>2593</v>
      </c>
    </row>
    <row r="238" spans="1:4">
      <c r="A238" s="24" t="s">
        <v>1096</v>
      </c>
      <c r="B238" s="15">
        <v>3.3300000000000001E-65</v>
      </c>
      <c r="C238" s="16" t="s">
        <v>2594</v>
      </c>
      <c r="D238" s="16" t="s">
        <v>2595</v>
      </c>
    </row>
    <row r="239" spans="1:4">
      <c r="A239" s="31" t="s">
        <v>1495</v>
      </c>
      <c r="B239" s="33">
        <v>7.3999999999999996E-5</v>
      </c>
      <c r="C239" s="30" t="s">
        <v>2596</v>
      </c>
      <c r="D239" s="30" t="s">
        <v>2597</v>
      </c>
    </row>
    <row r="240" spans="1:4">
      <c r="A240" s="36" t="s">
        <v>1356</v>
      </c>
      <c r="B240" s="33">
        <v>1.0999999999999999E-19</v>
      </c>
      <c r="C240" s="30" t="s">
        <v>2598</v>
      </c>
      <c r="D240" s="30" t="s">
        <v>2599</v>
      </c>
    </row>
    <row r="241" spans="1:4">
      <c r="A241" s="24" t="s">
        <v>1259</v>
      </c>
      <c r="B241" s="15">
        <v>7.1E-13</v>
      </c>
      <c r="C241" s="16" t="s">
        <v>2600</v>
      </c>
      <c r="D241" s="16" t="s">
        <v>2601</v>
      </c>
    </row>
    <row r="242" spans="1:4">
      <c r="A242" s="24" t="s">
        <v>1096</v>
      </c>
      <c r="B242" s="15">
        <v>8.2000000000000001E-5</v>
      </c>
      <c r="C242" s="16" t="s">
        <v>2600</v>
      </c>
      <c r="D242" s="16" t="s">
        <v>2601</v>
      </c>
    </row>
    <row r="243" spans="1:4">
      <c r="A243" s="36" t="s">
        <v>1102</v>
      </c>
      <c r="B243" s="30">
        <v>0</v>
      </c>
      <c r="C243" s="30" t="s">
        <v>2602</v>
      </c>
      <c r="D243" s="30" t="s">
        <v>2603</v>
      </c>
    </row>
    <row r="244" spans="1:4">
      <c r="A244" s="36" t="s">
        <v>1715</v>
      </c>
      <c r="B244" s="30">
        <v>0</v>
      </c>
      <c r="C244" s="30" t="s">
        <v>2602</v>
      </c>
      <c r="D244" s="30" t="s">
        <v>2603</v>
      </c>
    </row>
    <row r="245" spans="1:4">
      <c r="A245" s="36" t="s">
        <v>1733</v>
      </c>
      <c r="B245" s="33">
        <v>2.4400000000000002E-152</v>
      </c>
      <c r="C245" s="30" t="s">
        <v>2604</v>
      </c>
      <c r="D245" s="30" t="s">
        <v>2605</v>
      </c>
    </row>
    <row r="246" spans="1:4">
      <c r="A246" s="36" t="s">
        <v>1312</v>
      </c>
      <c r="B246" s="33">
        <v>3.0700000000000001E-39</v>
      </c>
      <c r="C246" s="30" t="s">
        <v>2606</v>
      </c>
      <c r="D246" s="30" t="s">
        <v>2607</v>
      </c>
    </row>
    <row r="247" spans="1:4">
      <c r="A247" s="31" t="s">
        <v>1302</v>
      </c>
      <c r="B247" s="33">
        <v>8.5700000000000004E-20</v>
      </c>
      <c r="C247" s="30" t="s">
        <v>2608</v>
      </c>
      <c r="D247" s="30" t="s">
        <v>2609</v>
      </c>
    </row>
    <row r="248" spans="1:4">
      <c r="A248" s="36" t="s">
        <v>972</v>
      </c>
      <c r="B248" s="30">
        <v>3.9843700000000001E-3</v>
      </c>
      <c r="C248" s="30" t="s">
        <v>2610</v>
      </c>
      <c r="D248" s="30" t="s">
        <v>2611</v>
      </c>
    </row>
    <row r="249" spans="1:4">
      <c r="A249" s="48" t="s">
        <v>1344</v>
      </c>
      <c r="B249" s="39">
        <v>8.85E-6</v>
      </c>
      <c r="C249" s="32" t="s">
        <v>2612</v>
      </c>
      <c r="D249" s="32" t="s">
        <v>2613</v>
      </c>
    </row>
    <row r="250" spans="1:4">
      <c r="A250" s="31" t="s">
        <v>1581</v>
      </c>
      <c r="B250" s="30">
        <v>7.5054699999999995E-4</v>
      </c>
      <c r="C250" s="30" t="s">
        <v>2612</v>
      </c>
      <c r="D250" s="30" t="s">
        <v>2613</v>
      </c>
    </row>
    <row r="251" spans="1:4">
      <c r="A251" s="31" t="s">
        <v>1581</v>
      </c>
      <c r="B251" s="30">
        <v>3.1940900000000001E-3</v>
      </c>
      <c r="C251" s="30" t="s">
        <v>2612</v>
      </c>
      <c r="D251" s="30" t="s">
        <v>2614</v>
      </c>
    </row>
    <row r="252" spans="1:4">
      <c r="A252" s="31" t="s">
        <v>1581</v>
      </c>
      <c r="B252" s="30">
        <v>5.3305699999999998E-3</v>
      </c>
      <c r="C252" s="30" t="s">
        <v>2612</v>
      </c>
      <c r="D252" s="30" t="s">
        <v>2614</v>
      </c>
    </row>
    <row r="253" spans="1:4">
      <c r="A253" s="31" t="s">
        <v>1581</v>
      </c>
      <c r="B253" s="30">
        <v>6.4904000000000003E-3</v>
      </c>
      <c r="C253" s="30" t="s">
        <v>2612</v>
      </c>
      <c r="D253" s="30" t="s">
        <v>2614</v>
      </c>
    </row>
    <row r="254" spans="1:4">
      <c r="A254" s="31" t="s">
        <v>1581</v>
      </c>
      <c r="B254" s="33">
        <v>3.2499999999999998E-6</v>
      </c>
      <c r="C254" s="30" t="s">
        <v>2612</v>
      </c>
      <c r="D254" s="30" t="s">
        <v>2613</v>
      </c>
    </row>
    <row r="255" spans="1:4">
      <c r="A255" s="31" t="s">
        <v>1544</v>
      </c>
      <c r="B255" s="30">
        <v>2.0776499999999999E-3</v>
      </c>
      <c r="C255" s="30" t="s">
        <v>2615</v>
      </c>
      <c r="D255" s="30" t="s">
        <v>2616</v>
      </c>
    </row>
    <row r="256" spans="1:4">
      <c r="A256" s="24" t="s">
        <v>931</v>
      </c>
      <c r="B256" s="15">
        <v>5.9200000000000003E-86</v>
      </c>
      <c r="C256" s="16" t="s">
        <v>2617</v>
      </c>
      <c r="D256" s="16" t="s">
        <v>2618</v>
      </c>
    </row>
    <row r="257" spans="1:4">
      <c r="A257" s="36" t="s">
        <v>1474</v>
      </c>
      <c r="B257" s="33">
        <v>9.9299999999999998E-35</v>
      </c>
      <c r="C257" s="30" t="s">
        <v>2617</v>
      </c>
      <c r="D257" s="30" t="s">
        <v>2619</v>
      </c>
    </row>
    <row r="258" spans="1:4">
      <c r="A258" s="36" t="s">
        <v>945</v>
      </c>
      <c r="B258" s="30">
        <v>1.1202600000000001E-3</v>
      </c>
      <c r="C258" s="30" t="s">
        <v>2620</v>
      </c>
      <c r="D258" s="30" t="s">
        <v>2621</v>
      </c>
    </row>
    <row r="259" spans="1:4">
      <c r="A259" s="24" t="s">
        <v>1179</v>
      </c>
      <c r="B259" s="15">
        <v>9.4799999999999998E-35</v>
      </c>
      <c r="C259" s="16" t="s">
        <v>2622</v>
      </c>
      <c r="D259" s="16" t="s">
        <v>2623</v>
      </c>
    </row>
    <row r="260" spans="1:4">
      <c r="A260" s="36" t="s">
        <v>1262</v>
      </c>
      <c r="B260" s="30">
        <v>3.3251800000000002E-4</v>
      </c>
      <c r="C260" s="30" t="s">
        <v>2624</v>
      </c>
      <c r="D260" s="30" t="s">
        <v>2625</v>
      </c>
    </row>
    <row r="261" spans="1:4">
      <c r="A261" s="31" t="s">
        <v>730</v>
      </c>
      <c r="B261" s="33">
        <v>1.8800000000000001E-26</v>
      </c>
      <c r="C261" s="30" t="s">
        <v>2626</v>
      </c>
      <c r="D261" s="30" t="s">
        <v>2627</v>
      </c>
    </row>
    <row r="262" spans="1:4">
      <c r="A262" s="31" t="s">
        <v>1525</v>
      </c>
      <c r="B262" s="33">
        <v>2.73E-24</v>
      </c>
      <c r="C262" s="30" t="s">
        <v>2628</v>
      </c>
      <c r="D262" s="30" t="s">
        <v>2627</v>
      </c>
    </row>
    <row r="263" spans="1:4">
      <c r="A263" s="31" t="s">
        <v>1525</v>
      </c>
      <c r="B263" s="33">
        <v>6.76E-22</v>
      </c>
      <c r="C263" s="30" t="s">
        <v>2628</v>
      </c>
      <c r="D263" s="30" t="s">
        <v>2627</v>
      </c>
    </row>
    <row r="264" spans="1:4">
      <c r="A264" s="31" t="s">
        <v>1525</v>
      </c>
      <c r="B264" s="33">
        <v>6.66E-18</v>
      </c>
      <c r="C264" s="30" t="s">
        <v>2628</v>
      </c>
      <c r="D264" s="30" t="s">
        <v>2627</v>
      </c>
    </row>
    <row r="265" spans="1:4">
      <c r="A265" s="31" t="s">
        <v>1197</v>
      </c>
      <c r="B265" s="33">
        <v>1.12E-7</v>
      </c>
      <c r="C265" s="30" t="s">
        <v>2629</v>
      </c>
      <c r="D265" s="30" t="s">
        <v>2630</v>
      </c>
    </row>
    <row r="266" spans="1:4">
      <c r="A266" s="31" t="s">
        <v>1495</v>
      </c>
      <c r="B266" s="30">
        <v>2.68469E-3</v>
      </c>
      <c r="C266" s="30" t="s">
        <v>2631</v>
      </c>
      <c r="D266" s="30" t="s">
        <v>2632</v>
      </c>
    </row>
    <row r="267" spans="1:4">
      <c r="A267" s="24" t="s">
        <v>1299</v>
      </c>
      <c r="B267" s="15">
        <v>5.0800000000000002E-108</v>
      </c>
      <c r="C267" s="16" t="s">
        <v>2633</v>
      </c>
      <c r="D267" s="16" t="s">
        <v>2634</v>
      </c>
    </row>
    <row r="268" spans="1:4">
      <c r="A268" s="34" t="s">
        <v>1242</v>
      </c>
      <c r="B268" s="29">
        <v>1.8000000000000001E-70</v>
      </c>
      <c r="C268" s="25" t="s">
        <v>2635</v>
      </c>
      <c r="D268" s="25" t="s">
        <v>2636</v>
      </c>
    </row>
    <row r="269" spans="1:4">
      <c r="A269" s="36" t="s">
        <v>1111</v>
      </c>
      <c r="B269" s="33">
        <v>1.01E-104</v>
      </c>
      <c r="C269" s="30" t="s">
        <v>2637</v>
      </c>
      <c r="D269" s="30" t="s">
        <v>2638</v>
      </c>
    </row>
    <row r="270" spans="1:4">
      <c r="A270" s="36" t="s">
        <v>963</v>
      </c>
      <c r="B270" s="33">
        <v>1.3E-23</v>
      </c>
      <c r="C270" s="30" t="s">
        <v>2639</v>
      </c>
      <c r="D270" s="30" t="s">
        <v>2640</v>
      </c>
    </row>
    <row r="271" spans="1:4">
      <c r="A271" s="31" t="s">
        <v>963</v>
      </c>
      <c r="B271" s="33">
        <v>9.5099999999999999E-76</v>
      </c>
      <c r="C271" s="30" t="s">
        <v>2641</v>
      </c>
      <c r="D271" s="30" t="s">
        <v>2642</v>
      </c>
    </row>
    <row r="272" spans="1:4">
      <c r="A272" s="48" t="s">
        <v>1236</v>
      </c>
      <c r="B272" s="39">
        <v>1.1399999999999999E-21</v>
      </c>
      <c r="C272" s="32" t="s">
        <v>2643</v>
      </c>
      <c r="D272" s="32" t="s">
        <v>2644</v>
      </c>
    </row>
    <row r="273" spans="1:4">
      <c r="A273" s="31" t="s">
        <v>1368</v>
      </c>
      <c r="B273" s="30">
        <v>5.1274299999999997E-3</v>
      </c>
      <c r="C273" s="30" t="s">
        <v>2643</v>
      </c>
      <c r="D273" s="30" t="s">
        <v>2644</v>
      </c>
    </row>
    <row r="274" spans="1:4">
      <c r="A274" s="24" t="s">
        <v>1096</v>
      </c>
      <c r="B274" s="15">
        <v>7.4600000000000002E-19</v>
      </c>
      <c r="C274" s="16" t="s">
        <v>2645</v>
      </c>
      <c r="D274" s="16" t="s">
        <v>2646</v>
      </c>
    </row>
    <row r="275" spans="1:4">
      <c r="A275" s="24" t="s">
        <v>1259</v>
      </c>
      <c r="B275" s="15">
        <v>2.39E-64</v>
      </c>
      <c r="C275" s="16" t="s">
        <v>2645</v>
      </c>
      <c r="D275" s="16" t="s">
        <v>2646</v>
      </c>
    </row>
    <row r="276" spans="1:4">
      <c r="A276" s="24" t="s">
        <v>1096</v>
      </c>
      <c r="B276" s="15">
        <v>1.02E-8</v>
      </c>
      <c r="C276" s="16" t="s">
        <v>2645</v>
      </c>
      <c r="D276" s="16" t="s">
        <v>2647</v>
      </c>
    </row>
    <row r="277" spans="1:4">
      <c r="A277" s="31" t="s">
        <v>1161</v>
      </c>
      <c r="B277" s="33">
        <v>6.01E-86</v>
      </c>
      <c r="C277" s="30" t="s">
        <v>2645</v>
      </c>
      <c r="D277" s="30" t="s">
        <v>2647</v>
      </c>
    </row>
    <row r="278" spans="1:4">
      <c r="A278" s="31" t="s">
        <v>1733</v>
      </c>
      <c r="B278" s="33">
        <v>7.5100000000000003E-117</v>
      </c>
      <c r="C278" s="30" t="s">
        <v>2648</v>
      </c>
      <c r="D278" s="30" t="s">
        <v>2649</v>
      </c>
    </row>
    <row r="279" spans="1:4">
      <c r="A279" s="31" t="s">
        <v>1324</v>
      </c>
      <c r="B279" s="30">
        <v>0</v>
      </c>
      <c r="C279" s="30" t="s">
        <v>2650</v>
      </c>
      <c r="D279" s="30" t="s">
        <v>2651</v>
      </c>
    </row>
    <row r="280" spans="1:4">
      <c r="A280" s="31" t="s">
        <v>2652</v>
      </c>
      <c r="B280" s="30">
        <v>4.0974099999999998E-4</v>
      </c>
      <c r="C280" s="30" t="s">
        <v>2653</v>
      </c>
      <c r="D280" s="30" t="s">
        <v>2654</v>
      </c>
    </row>
    <row r="281" spans="1:4">
      <c r="A281" s="31" t="s">
        <v>1262</v>
      </c>
      <c r="B281" s="30">
        <v>5.1848599999999997E-4</v>
      </c>
      <c r="C281" s="30" t="s">
        <v>2653</v>
      </c>
      <c r="D281" s="30" t="s">
        <v>2654</v>
      </c>
    </row>
    <row r="282" spans="1:4">
      <c r="A282" s="31" t="s">
        <v>2652</v>
      </c>
      <c r="B282" s="30">
        <v>1.5409700000000001E-4</v>
      </c>
      <c r="C282" s="30" t="s">
        <v>2653</v>
      </c>
      <c r="D282" s="30" t="s">
        <v>2654</v>
      </c>
    </row>
    <row r="283" spans="1:4">
      <c r="A283" s="31" t="s">
        <v>1262</v>
      </c>
      <c r="B283" s="30">
        <v>1.2149700000000001E-4</v>
      </c>
      <c r="C283" s="30" t="s">
        <v>2653</v>
      </c>
      <c r="D283" s="30" t="s">
        <v>2654</v>
      </c>
    </row>
    <row r="284" spans="1:4">
      <c r="A284" s="31" t="s">
        <v>1262</v>
      </c>
      <c r="B284" s="30">
        <v>4.7857900000000003E-4</v>
      </c>
      <c r="C284" s="30" t="s">
        <v>2653</v>
      </c>
      <c r="D284" s="30" t="s">
        <v>2654</v>
      </c>
    </row>
    <row r="285" spans="1:4">
      <c r="A285" s="31" t="s">
        <v>2652</v>
      </c>
      <c r="B285" s="30">
        <v>5.6180300000000004E-3</v>
      </c>
      <c r="C285" s="30" t="s">
        <v>2653</v>
      </c>
      <c r="D285" s="30" t="s">
        <v>2654</v>
      </c>
    </row>
    <row r="286" spans="1:4">
      <c r="A286" s="31" t="s">
        <v>1262</v>
      </c>
      <c r="B286" s="33">
        <v>5.3000000000000003E-9</v>
      </c>
      <c r="C286" s="30" t="s">
        <v>2653</v>
      </c>
      <c r="D286" s="30" t="s">
        <v>2654</v>
      </c>
    </row>
    <row r="287" spans="1:4">
      <c r="A287" s="48" t="s">
        <v>1344</v>
      </c>
      <c r="B287" s="39">
        <v>2.1900000000000002E-6</v>
      </c>
      <c r="C287" s="32" t="s">
        <v>2655</v>
      </c>
      <c r="D287" s="32" t="s">
        <v>2656</v>
      </c>
    </row>
    <row r="288" spans="1:4">
      <c r="A288" s="31" t="s">
        <v>1581</v>
      </c>
      <c r="B288" s="33">
        <v>3.5099999999999999E-5</v>
      </c>
      <c r="C288" s="30" t="s">
        <v>2655</v>
      </c>
      <c r="D288" s="30" t="s">
        <v>2656</v>
      </c>
    </row>
    <row r="289" spans="1:4">
      <c r="A289" s="36" t="s">
        <v>1135</v>
      </c>
      <c r="B289" s="33">
        <v>1.78E-25</v>
      </c>
      <c r="C289" s="30" t="s">
        <v>2657</v>
      </c>
      <c r="D289" s="30" t="s">
        <v>2658</v>
      </c>
    </row>
    <row r="290" spans="1:4">
      <c r="A290" s="36" t="s">
        <v>1233</v>
      </c>
      <c r="B290" s="33">
        <v>1.5699999999999999E-31</v>
      </c>
      <c r="C290" s="30" t="s">
        <v>2659</v>
      </c>
      <c r="D290" s="30" t="s">
        <v>2660</v>
      </c>
    </row>
    <row r="291" spans="1:4">
      <c r="A291" s="36" t="s">
        <v>1578</v>
      </c>
      <c r="B291" s="33">
        <v>5.3399999999999998E-14</v>
      </c>
      <c r="C291" s="30" t="s">
        <v>2661</v>
      </c>
      <c r="D291" s="30" t="s">
        <v>2662</v>
      </c>
    </row>
    <row r="292" spans="1:4">
      <c r="A292" s="31" t="s">
        <v>1501</v>
      </c>
      <c r="B292" s="33">
        <v>2.2499999999999999E-54</v>
      </c>
      <c r="C292" s="30" t="s">
        <v>2663</v>
      </c>
      <c r="D292" s="30" t="s">
        <v>2664</v>
      </c>
    </row>
    <row r="293" spans="1:4">
      <c r="A293" s="24" t="s">
        <v>1259</v>
      </c>
      <c r="B293" s="15">
        <v>3.9299999999999996E-6</v>
      </c>
      <c r="C293" s="16" t="s">
        <v>2665</v>
      </c>
      <c r="D293" s="16" t="s">
        <v>2666</v>
      </c>
    </row>
    <row r="294" spans="1:4">
      <c r="A294" s="31" t="s">
        <v>1102</v>
      </c>
      <c r="B294" s="33">
        <v>7.4500000000000008E-15</v>
      </c>
      <c r="C294" s="30" t="s">
        <v>2667</v>
      </c>
      <c r="D294" s="30" t="s">
        <v>2668</v>
      </c>
    </row>
    <row r="295" spans="1:4">
      <c r="A295" s="36" t="s">
        <v>1093</v>
      </c>
      <c r="B295" s="33">
        <v>2.2500000000000001E-112</v>
      </c>
      <c r="C295" s="30" t="s">
        <v>2669</v>
      </c>
      <c r="D295" s="30" t="s">
        <v>2670</v>
      </c>
    </row>
    <row r="296" spans="1:4">
      <c r="A296" s="24" t="s">
        <v>1099</v>
      </c>
      <c r="B296" s="15">
        <v>2.46E-128</v>
      </c>
      <c r="C296" s="16" t="s">
        <v>2669</v>
      </c>
      <c r="D296" s="16" t="s">
        <v>2670</v>
      </c>
    </row>
    <row r="297" spans="1:4">
      <c r="A297" s="48" t="s">
        <v>1236</v>
      </c>
      <c r="B297" s="32">
        <v>1.61607E-3</v>
      </c>
      <c r="C297" s="32" t="s">
        <v>2671</v>
      </c>
      <c r="D297" s="32" t="s">
        <v>2672</v>
      </c>
    </row>
    <row r="298" spans="1:4">
      <c r="A298" s="34" t="s">
        <v>695</v>
      </c>
      <c r="B298" s="25">
        <v>3.9252999999999996E-3</v>
      </c>
      <c r="C298" s="25" t="s">
        <v>2673</v>
      </c>
      <c r="D298" s="25" t="s">
        <v>2674</v>
      </c>
    </row>
    <row r="299" spans="1:4">
      <c r="A299" s="48" t="s">
        <v>804</v>
      </c>
      <c r="B299" s="39">
        <v>1.6000000000000001E-30</v>
      </c>
      <c r="C299" s="32" t="s">
        <v>2675</v>
      </c>
      <c r="D299" s="32" t="s">
        <v>2676</v>
      </c>
    </row>
    <row r="300" spans="1:4">
      <c r="A300" s="48" t="s">
        <v>867</v>
      </c>
      <c r="B300" s="39">
        <v>1.0399999999999999E-59</v>
      </c>
      <c r="C300" s="32" t="s">
        <v>2677</v>
      </c>
      <c r="D300" s="32" t="s">
        <v>2678</v>
      </c>
    </row>
    <row r="301" spans="1:4">
      <c r="A301" s="48" t="s">
        <v>1712</v>
      </c>
      <c r="B301" s="39">
        <v>8.4599999999999993E-9</v>
      </c>
      <c r="C301" s="32" t="s">
        <v>2679</v>
      </c>
      <c r="D301" s="32" t="s">
        <v>2680</v>
      </c>
    </row>
    <row r="302" spans="1:4">
      <c r="A302" s="48" t="s">
        <v>1712</v>
      </c>
      <c r="B302" s="32">
        <v>3.37716E-4</v>
      </c>
      <c r="C302" s="32" t="s">
        <v>2679</v>
      </c>
      <c r="D302" s="32" t="s">
        <v>2680</v>
      </c>
    </row>
    <row r="303" spans="1:4">
      <c r="A303" s="36" t="s">
        <v>836</v>
      </c>
      <c r="B303" s="33">
        <v>2.2299999999999999E-15</v>
      </c>
      <c r="C303" s="30" t="s">
        <v>2478</v>
      </c>
      <c r="D303" s="30" t="s">
        <v>2479</v>
      </c>
    </row>
    <row r="304" spans="1:4">
      <c r="A304" s="24" t="s">
        <v>1600</v>
      </c>
      <c r="B304" s="15">
        <v>9.2599999999999996E-145</v>
      </c>
      <c r="C304" s="16" t="s">
        <v>2507</v>
      </c>
      <c r="D304" s="16" t="s">
        <v>2681</v>
      </c>
    </row>
    <row r="305" spans="1:4">
      <c r="A305" s="24" t="s">
        <v>1736</v>
      </c>
      <c r="B305" s="15">
        <v>1.4199999999999999E-54</v>
      </c>
      <c r="C305" s="16" t="s">
        <v>2507</v>
      </c>
      <c r="D305" s="16" t="s">
        <v>2681</v>
      </c>
    </row>
    <row r="306" spans="1:4">
      <c r="A306" s="36" t="s">
        <v>988</v>
      </c>
      <c r="B306" s="33">
        <v>3.3100000000000003E-23</v>
      </c>
      <c r="C306" s="30" t="s">
        <v>2682</v>
      </c>
      <c r="D306" s="30" t="s">
        <v>2683</v>
      </c>
    </row>
    <row r="307" spans="1:4">
      <c r="A307" s="36" t="s">
        <v>994</v>
      </c>
      <c r="B307" s="33">
        <v>6.7700000000000002E-43</v>
      </c>
      <c r="C307" s="30" t="s">
        <v>2684</v>
      </c>
      <c r="D307" s="30" t="s">
        <v>2685</v>
      </c>
    </row>
    <row r="308" spans="1:4">
      <c r="A308" s="36" t="s">
        <v>1031</v>
      </c>
      <c r="B308" s="33">
        <v>4.7199999999999998E-16</v>
      </c>
      <c r="C308" s="30" t="s">
        <v>2686</v>
      </c>
      <c r="D308" s="30" t="s">
        <v>2687</v>
      </c>
    </row>
    <row r="309" spans="1:4">
      <c r="A309" s="31" t="s">
        <v>1544</v>
      </c>
      <c r="B309" s="30">
        <v>3.1811399999999998E-3</v>
      </c>
      <c r="C309" s="30" t="s">
        <v>2688</v>
      </c>
      <c r="D309" s="30" t="s">
        <v>2689</v>
      </c>
    </row>
    <row r="310" spans="1:4">
      <c r="A310" s="36" t="s">
        <v>954</v>
      </c>
      <c r="B310" s="30">
        <v>1.3110800000000001E-4</v>
      </c>
      <c r="C310" s="30" t="s">
        <v>2690</v>
      </c>
      <c r="D310" s="30" t="s">
        <v>2691</v>
      </c>
    </row>
    <row r="311" spans="1:4">
      <c r="A311" s="36" t="s">
        <v>1209</v>
      </c>
      <c r="B311" s="30">
        <v>0</v>
      </c>
      <c r="C311" s="30" t="s">
        <v>2692</v>
      </c>
      <c r="D311" s="30" t="s">
        <v>2693</v>
      </c>
    </row>
    <row r="312" spans="1:4">
      <c r="A312" s="34" t="s">
        <v>794</v>
      </c>
      <c r="B312" s="29">
        <v>5.0899999999999996E-9</v>
      </c>
      <c r="C312" s="25" t="s">
        <v>2694</v>
      </c>
      <c r="D312" s="25" t="s">
        <v>2695</v>
      </c>
    </row>
    <row r="313" spans="1:4">
      <c r="A313" s="34" t="s">
        <v>797</v>
      </c>
      <c r="B313" s="29">
        <v>7.7699999999999994E-12</v>
      </c>
      <c r="C313" s="25" t="s">
        <v>2694</v>
      </c>
      <c r="D313" s="25" t="s">
        <v>2695</v>
      </c>
    </row>
    <row r="314" spans="1:4">
      <c r="A314" s="31" t="s">
        <v>954</v>
      </c>
      <c r="B314" s="33">
        <v>9.7200000000000004E-94</v>
      </c>
      <c r="C314" s="30" t="s">
        <v>2696</v>
      </c>
      <c r="D314" s="30" t="s">
        <v>2697</v>
      </c>
    </row>
    <row r="315" spans="1:4">
      <c r="A315" s="31" t="s">
        <v>954</v>
      </c>
      <c r="B315" s="33">
        <v>8.0100000000000002E-40</v>
      </c>
      <c r="C315" s="30" t="s">
        <v>2696</v>
      </c>
      <c r="D315" s="30" t="s">
        <v>2697</v>
      </c>
    </row>
    <row r="316" spans="1:4">
      <c r="A316" s="36" t="s">
        <v>788</v>
      </c>
      <c r="B316" s="33">
        <v>1.24E-96</v>
      </c>
      <c r="C316" s="30" t="s">
        <v>2698</v>
      </c>
      <c r="D316" s="30" t="s">
        <v>2699</v>
      </c>
    </row>
    <row r="317" spans="1:4">
      <c r="A317" s="31" t="s">
        <v>1347</v>
      </c>
      <c r="B317" s="30">
        <v>5.9498099999999996E-4</v>
      </c>
      <c r="C317" s="30" t="s">
        <v>2700</v>
      </c>
      <c r="D317" s="30" t="s">
        <v>2551</v>
      </c>
    </row>
    <row r="318" spans="1:4">
      <c r="A318" s="31" t="s">
        <v>1347</v>
      </c>
      <c r="B318" s="33">
        <v>4.7700000000000001E-6</v>
      </c>
      <c r="C318" s="30" t="s">
        <v>2700</v>
      </c>
      <c r="D318" s="30" t="s">
        <v>2551</v>
      </c>
    </row>
    <row r="319" spans="1:4">
      <c r="A319" s="31" t="s">
        <v>1347</v>
      </c>
      <c r="B319" s="33">
        <v>8.9900000000000003E-6</v>
      </c>
      <c r="C319" s="30" t="s">
        <v>2700</v>
      </c>
      <c r="D319" s="30" t="s">
        <v>2551</v>
      </c>
    </row>
    <row r="320" spans="1:4">
      <c r="A320" s="31" t="s">
        <v>1347</v>
      </c>
      <c r="B320" s="30">
        <v>1.9040499999999999E-4</v>
      </c>
      <c r="C320" s="30" t="s">
        <v>2700</v>
      </c>
      <c r="D320" s="30" t="s">
        <v>2551</v>
      </c>
    </row>
    <row r="321" spans="1:4">
      <c r="A321" s="31" t="s">
        <v>1347</v>
      </c>
      <c r="B321" s="30">
        <v>1.09819E-3</v>
      </c>
      <c r="C321" s="30" t="s">
        <v>2700</v>
      </c>
      <c r="D321" s="30" t="s">
        <v>2551</v>
      </c>
    </row>
    <row r="322" spans="1:4">
      <c r="A322" s="24" t="s">
        <v>770</v>
      </c>
      <c r="B322" s="16">
        <v>7.1616900000000001E-3</v>
      </c>
      <c r="C322" s="16" t="s">
        <v>2701</v>
      </c>
      <c r="D322" s="16" t="s">
        <v>2702</v>
      </c>
    </row>
    <row r="323" spans="1:4">
      <c r="A323" s="31" t="s">
        <v>1341</v>
      </c>
      <c r="B323" s="33">
        <v>1.35E-6</v>
      </c>
      <c r="C323" s="30" t="s">
        <v>2703</v>
      </c>
      <c r="D323" s="30" t="s">
        <v>2704</v>
      </c>
    </row>
    <row r="324" spans="1:4">
      <c r="A324" s="31" t="s">
        <v>857</v>
      </c>
      <c r="B324" s="33">
        <v>1.9300000000000002E-6</v>
      </c>
      <c r="C324" s="30" t="s">
        <v>2705</v>
      </c>
      <c r="D324" s="30" t="s">
        <v>2706</v>
      </c>
    </row>
    <row r="325" spans="1:4">
      <c r="A325" s="48" t="s">
        <v>1392</v>
      </c>
      <c r="B325" s="39">
        <v>5.9200000000000003E-109</v>
      </c>
      <c r="C325" s="32" t="s">
        <v>2707</v>
      </c>
      <c r="D325" s="32" t="s">
        <v>2708</v>
      </c>
    </row>
    <row r="326" spans="1:4">
      <c r="A326" s="48" t="s">
        <v>718</v>
      </c>
      <c r="B326" s="39">
        <v>1.74E-26</v>
      </c>
      <c r="C326" s="32" t="s">
        <v>2709</v>
      </c>
      <c r="D326" s="32" t="s">
        <v>2710</v>
      </c>
    </row>
    <row r="327" spans="1:4">
      <c r="A327" s="36" t="s">
        <v>1401</v>
      </c>
      <c r="B327" s="33">
        <v>1.51E-113</v>
      </c>
      <c r="C327" s="30" t="s">
        <v>2711</v>
      </c>
      <c r="D327" s="30" t="s">
        <v>2712</v>
      </c>
    </row>
    <row r="328" spans="1:4">
      <c r="A328" s="31" t="s">
        <v>1498</v>
      </c>
      <c r="B328" s="33">
        <v>5.46E-89</v>
      </c>
      <c r="C328" s="30" t="s">
        <v>2711</v>
      </c>
      <c r="D328" s="30" t="s">
        <v>2712</v>
      </c>
    </row>
    <row r="329" spans="1:4">
      <c r="A329" s="31" t="s">
        <v>1544</v>
      </c>
      <c r="B329" s="33">
        <v>1.6699999999999999E-22</v>
      </c>
      <c r="C329" s="30" t="s">
        <v>2713</v>
      </c>
      <c r="D329" s="30" t="s">
        <v>2714</v>
      </c>
    </row>
    <row r="330" spans="1:4">
      <c r="A330" s="48" t="s">
        <v>1653</v>
      </c>
      <c r="B330" s="39">
        <v>6.64E-6</v>
      </c>
      <c r="C330" s="32" t="s">
        <v>2713</v>
      </c>
      <c r="D330" s="32" t="s">
        <v>2714</v>
      </c>
    </row>
    <row r="331" spans="1:4">
      <c r="A331" s="34" t="s">
        <v>1242</v>
      </c>
      <c r="B331" s="29">
        <v>1.6100000000000001E-67</v>
      </c>
      <c r="C331" s="25" t="s">
        <v>2715</v>
      </c>
      <c r="D331" s="25" t="s">
        <v>2716</v>
      </c>
    </row>
    <row r="332" spans="1:4">
      <c r="A332" s="34" t="s">
        <v>1404</v>
      </c>
      <c r="B332" s="29">
        <v>6.37E-36</v>
      </c>
      <c r="C332" s="25" t="s">
        <v>2717</v>
      </c>
      <c r="D332" s="25" t="s">
        <v>2718</v>
      </c>
    </row>
    <row r="333" spans="1:4">
      <c r="A333" s="34" t="s">
        <v>695</v>
      </c>
      <c r="B333" s="29">
        <v>3.4599999999999999E-8</v>
      </c>
      <c r="C333" s="25" t="s">
        <v>2719</v>
      </c>
      <c r="D333" s="25" t="s">
        <v>2720</v>
      </c>
    </row>
    <row r="334" spans="1:4">
      <c r="A334" s="34" t="s">
        <v>1089</v>
      </c>
      <c r="B334" s="25">
        <v>4.8817899999999996E-3</v>
      </c>
      <c r="C334" s="25" t="s">
        <v>2721</v>
      </c>
      <c r="D334" s="25" t="s">
        <v>2722</v>
      </c>
    </row>
    <row r="335" spans="1:4">
      <c r="A335" s="31" t="s">
        <v>988</v>
      </c>
      <c r="B335" s="33">
        <v>1.7199999999999999E-20</v>
      </c>
      <c r="C335" s="30" t="s">
        <v>2723</v>
      </c>
      <c r="D335" s="30" t="s">
        <v>2724</v>
      </c>
    </row>
    <row r="336" spans="1:4">
      <c r="A336" s="24" t="s">
        <v>1142</v>
      </c>
      <c r="B336" s="15">
        <v>3.4899999999999998E-59</v>
      </c>
      <c r="C336" s="16" t="s">
        <v>2725</v>
      </c>
      <c r="D336" s="16" t="s">
        <v>2726</v>
      </c>
    </row>
    <row r="337" spans="1:4">
      <c r="A337" s="36" t="s">
        <v>1145</v>
      </c>
      <c r="B337" s="33">
        <v>4.3099999999999997E-49</v>
      </c>
      <c r="C337" s="30" t="s">
        <v>2725</v>
      </c>
      <c r="D337" s="30" t="s">
        <v>2726</v>
      </c>
    </row>
    <row r="338" spans="1:4">
      <c r="A338" s="36" t="s">
        <v>1657</v>
      </c>
      <c r="B338" s="33">
        <v>5.5300000000000002E-41</v>
      </c>
      <c r="C338" s="30" t="s">
        <v>2725</v>
      </c>
      <c r="D338" s="30" t="s">
        <v>2726</v>
      </c>
    </row>
    <row r="339" spans="1:4">
      <c r="A339" s="24" t="s">
        <v>1660</v>
      </c>
      <c r="B339" s="15">
        <v>7.8600000000000003E-67</v>
      </c>
      <c r="C339" s="16" t="s">
        <v>2725</v>
      </c>
      <c r="D339" s="16" t="s">
        <v>2726</v>
      </c>
    </row>
    <row r="340" spans="1:4">
      <c r="A340" s="24" t="s">
        <v>1663</v>
      </c>
      <c r="B340" s="15">
        <v>3.31E-65</v>
      </c>
      <c r="C340" s="16" t="s">
        <v>2725</v>
      </c>
      <c r="D340" s="16" t="s">
        <v>2726</v>
      </c>
    </row>
    <row r="341" spans="1:4">
      <c r="A341" s="36" t="s">
        <v>687</v>
      </c>
      <c r="B341" s="33">
        <v>9.4700000000000002E-20</v>
      </c>
      <c r="C341" s="30" t="s">
        <v>2727</v>
      </c>
      <c r="D341" s="30" t="s">
        <v>2728</v>
      </c>
    </row>
    <row r="342" spans="1:4">
      <c r="A342" s="36" t="s">
        <v>1377</v>
      </c>
      <c r="B342" s="33">
        <v>1.2600000000000001E-25</v>
      </c>
      <c r="C342" s="30" t="s">
        <v>2727</v>
      </c>
      <c r="D342" s="30" t="s">
        <v>2729</v>
      </c>
    </row>
    <row r="343" spans="1:4">
      <c r="A343" s="31" t="s">
        <v>1368</v>
      </c>
      <c r="B343" s="33">
        <v>3.8E-13</v>
      </c>
      <c r="C343" s="30" t="s">
        <v>2730</v>
      </c>
      <c r="D343" s="30" t="s">
        <v>2731</v>
      </c>
    </row>
    <row r="344" spans="1:4">
      <c r="A344" s="24" t="s">
        <v>1096</v>
      </c>
      <c r="B344" s="15">
        <v>8.3699999999999999E-79</v>
      </c>
      <c r="C344" s="16" t="s">
        <v>2732</v>
      </c>
      <c r="D344" s="16" t="s">
        <v>2733</v>
      </c>
    </row>
    <row r="347" spans="1:4">
      <c r="A347" t="s">
        <v>3631</v>
      </c>
    </row>
    <row r="348" spans="1:4">
      <c r="A348" s="12" t="s">
        <v>2424</v>
      </c>
      <c r="B348" s="12" t="s">
        <v>2425</v>
      </c>
      <c r="C348" s="12" t="s">
        <v>2426</v>
      </c>
      <c r="D348" s="12" t="s">
        <v>2427</v>
      </c>
    </row>
    <row r="349" spans="1:4">
      <c r="A349" s="25" t="s">
        <v>3795</v>
      </c>
      <c r="B349" s="110">
        <v>1.0966900000000001E-26</v>
      </c>
      <c r="C349" s="27" t="s">
        <v>3796</v>
      </c>
      <c r="D349" s="25" t="s">
        <v>3797</v>
      </c>
    </row>
    <row r="350" spans="1:4">
      <c r="A350" s="32" t="s">
        <v>3798</v>
      </c>
      <c r="B350" s="32">
        <v>6.7681100000000001E-8</v>
      </c>
      <c r="C350" s="32" t="s">
        <v>3799</v>
      </c>
      <c r="D350" s="32" t="s">
        <v>3800</v>
      </c>
    </row>
    <row r="351" spans="1:4">
      <c r="A351" s="32" t="s">
        <v>3798</v>
      </c>
      <c r="B351" s="32">
        <v>5.3931599999999997E-5</v>
      </c>
      <c r="C351" s="32" t="s">
        <v>3801</v>
      </c>
      <c r="D351" s="32" t="s">
        <v>3802</v>
      </c>
    </row>
    <row r="352" spans="1:4">
      <c r="A352" s="25" t="s">
        <v>3803</v>
      </c>
      <c r="B352" s="110">
        <v>5.14108E-82</v>
      </c>
      <c r="C352" s="27" t="s">
        <v>4049</v>
      </c>
      <c r="D352" s="27" t="s">
        <v>3805</v>
      </c>
    </row>
    <row r="353" spans="1:4">
      <c r="A353" s="25" t="s">
        <v>3803</v>
      </c>
      <c r="B353" s="110">
        <v>6.47425E-81</v>
      </c>
      <c r="C353" s="27" t="s">
        <v>3804</v>
      </c>
      <c r="D353" s="27" t="s">
        <v>3806</v>
      </c>
    </row>
    <row r="354" spans="1:4">
      <c r="A354" s="25" t="s">
        <v>3803</v>
      </c>
      <c r="B354" s="110">
        <v>3.6406800000000001E-80</v>
      </c>
      <c r="C354" s="27" t="s">
        <v>3807</v>
      </c>
      <c r="D354" s="27" t="s">
        <v>3808</v>
      </c>
    </row>
    <row r="355" spans="1:4">
      <c r="A355" s="25" t="s">
        <v>3803</v>
      </c>
      <c r="B355" s="110">
        <v>1.2594800000000001E-9</v>
      </c>
      <c r="C355" s="27" t="s">
        <v>2483</v>
      </c>
      <c r="D355" s="27" t="s">
        <v>3809</v>
      </c>
    </row>
    <row r="356" spans="1:4">
      <c r="A356" s="30" t="s">
        <v>3810</v>
      </c>
      <c r="B356" s="112">
        <v>8.3104900000000003E-9</v>
      </c>
      <c r="C356" s="35" t="s">
        <v>3799</v>
      </c>
      <c r="D356" s="35" t="s">
        <v>3812</v>
      </c>
    </row>
    <row r="357" spans="1:4">
      <c r="A357" s="30" t="s">
        <v>3810</v>
      </c>
      <c r="B357" s="112">
        <v>2.6698399999999998E-7</v>
      </c>
      <c r="C357" s="35" t="s">
        <v>3813</v>
      </c>
      <c r="D357" s="35" t="s">
        <v>3814</v>
      </c>
    </row>
    <row r="358" spans="1:4">
      <c r="A358" s="30" t="s">
        <v>3810</v>
      </c>
      <c r="B358" s="112">
        <v>4.3811000000000003E-6</v>
      </c>
      <c r="C358" s="35" t="s">
        <v>3813</v>
      </c>
      <c r="D358" s="35" t="s">
        <v>3815</v>
      </c>
    </row>
    <row r="359" spans="1:4">
      <c r="A359" s="30" t="s">
        <v>3810</v>
      </c>
      <c r="B359" s="35">
        <v>1.89163E-3</v>
      </c>
      <c r="C359" s="35" t="s">
        <v>3816</v>
      </c>
      <c r="D359" s="35" t="s">
        <v>3817</v>
      </c>
    </row>
    <row r="360" spans="1:4">
      <c r="A360" s="25" t="s">
        <v>3818</v>
      </c>
      <c r="B360" s="110">
        <v>3.6108E-23</v>
      </c>
      <c r="C360" s="27" t="s">
        <v>2478</v>
      </c>
      <c r="D360" s="27" t="s">
        <v>3819</v>
      </c>
    </row>
    <row r="361" spans="1:4">
      <c r="A361" s="25" t="s">
        <v>3818</v>
      </c>
      <c r="B361" s="110">
        <v>8.5747600000000002E-6</v>
      </c>
      <c r="C361" s="27" t="s">
        <v>2507</v>
      </c>
      <c r="D361" s="27" t="s">
        <v>2681</v>
      </c>
    </row>
    <row r="362" spans="1:4">
      <c r="A362" s="25" t="s">
        <v>3820</v>
      </c>
      <c r="B362" s="110">
        <v>9.1050399999999997E-58</v>
      </c>
      <c r="C362" s="27" t="s">
        <v>2626</v>
      </c>
      <c r="D362" s="27" t="s">
        <v>3821</v>
      </c>
    </row>
    <row r="363" spans="1:4">
      <c r="A363" s="25" t="s">
        <v>3820</v>
      </c>
      <c r="B363" s="110">
        <v>2.0119800000000002E-36</v>
      </c>
      <c r="C363" s="27" t="s">
        <v>2628</v>
      </c>
      <c r="D363" s="27" t="s">
        <v>3822</v>
      </c>
    </row>
    <row r="364" spans="1:4">
      <c r="A364" s="25" t="s">
        <v>3820</v>
      </c>
      <c r="B364" s="110">
        <v>3.6355099999999998E-25</v>
      </c>
      <c r="C364" s="27" t="s">
        <v>2628</v>
      </c>
      <c r="D364" s="27" t="s">
        <v>2627</v>
      </c>
    </row>
    <row r="365" spans="1:4">
      <c r="A365" s="16" t="s">
        <v>3823</v>
      </c>
      <c r="B365" s="111">
        <v>8.27583E-6</v>
      </c>
      <c r="C365" s="13" t="s">
        <v>3813</v>
      </c>
      <c r="D365" s="13" t="s">
        <v>3814</v>
      </c>
    </row>
    <row r="366" spans="1:4">
      <c r="A366" s="16" t="s">
        <v>3823</v>
      </c>
      <c r="B366" s="13">
        <v>1.12532E-3</v>
      </c>
      <c r="C366" s="13" t="s">
        <v>2713</v>
      </c>
      <c r="D366" s="13" t="s">
        <v>2689</v>
      </c>
    </row>
    <row r="367" spans="1:4">
      <c r="A367" s="16" t="s">
        <v>3824</v>
      </c>
      <c r="B367" s="111">
        <v>2.2135999999999999E-9</v>
      </c>
      <c r="C367" s="13" t="s">
        <v>2631</v>
      </c>
      <c r="D367" s="13" t="s">
        <v>2632</v>
      </c>
    </row>
    <row r="368" spans="1:4">
      <c r="A368" s="16" t="s">
        <v>3824</v>
      </c>
      <c r="B368" s="13">
        <v>1.2209600000000001E-3</v>
      </c>
      <c r="C368" s="13" t="s">
        <v>3825</v>
      </c>
      <c r="D368" s="13" t="s">
        <v>3826</v>
      </c>
    </row>
    <row r="369" spans="1:4">
      <c r="A369" s="16" t="s">
        <v>3824</v>
      </c>
      <c r="B369" s="13">
        <v>5.8743800000000002E-3</v>
      </c>
      <c r="C369" s="13" t="s">
        <v>3827</v>
      </c>
      <c r="D369" s="13" t="s">
        <v>3828</v>
      </c>
    </row>
    <row r="370" spans="1:4">
      <c r="A370" s="25" t="s">
        <v>3829</v>
      </c>
      <c r="B370" s="110">
        <v>4.8372400000000001E-19</v>
      </c>
      <c r="C370" s="27" t="s">
        <v>3830</v>
      </c>
      <c r="D370" s="27" t="s">
        <v>3831</v>
      </c>
    </row>
    <row r="371" spans="1:4">
      <c r="A371" s="25" t="s">
        <v>3829</v>
      </c>
      <c r="B371" s="110">
        <v>8.1008300000000004E-7</v>
      </c>
      <c r="C371" s="27" t="s">
        <v>3832</v>
      </c>
      <c r="D371" s="27" t="s">
        <v>3833</v>
      </c>
    </row>
    <row r="372" spans="1:4">
      <c r="A372" s="25" t="s">
        <v>3829</v>
      </c>
      <c r="B372" s="27">
        <v>1.30207E-4</v>
      </c>
      <c r="C372" s="27" t="s">
        <v>3834</v>
      </c>
      <c r="D372" s="27" t="s">
        <v>3835</v>
      </c>
    </row>
    <row r="373" spans="1:4">
      <c r="A373" s="25" t="s">
        <v>3829</v>
      </c>
      <c r="B373" s="27">
        <v>1.6021399999999999E-4</v>
      </c>
      <c r="C373" s="27" t="s">
        <v>3836</v>
      </c>
      <c r="D373" s="27" t="s">
        <v>3837</v>
      </c>
    </row>
    <row r="374" spans="1:4">
      <c r="A374" s="32" t="s">
        <v>3838</v>
      </c>
      <c r="B374" s="32">
        <v>7.7222799999999994E-48</v>
      </c>
      <c r="C374" s="32" t="s">
        <v>3839</v>
      </c>
      <c r="D374" s="32" t="s">
        <v>3840</v>
      </c>
    </row>
    <row r="375" spans="1:4">
      <c r="A375" s="16" t="s">
        <v>3841</v>
      </c>
      <c r="B375" s="13">
        <v>0</v>
      </c>
      <c r="C375" s="13" t="s">
        <v>3842</v>
      </c>
      <c r="D375" s="13" t="s">
        <v>3843</v>
      </c>
    </row>
    <row r="376" spans="1:4">
      <c r="A376" s="32" t="s">
        <v>3844</v>
      </c>
      <c r="B376" s="32">
        <v>4.6712400000000002E-7</v>
      </c>
      <c r="C376" s="32" t="s">
        <v>3845</v>
      </c>
      <c r="D376" s="32" t="s">
        <v>3846</v>
      </c>
    </row>
    <row r="377" spans="1:4">
      <c r="A377" s="25" t="s">
        <v>3847</v>
      </c>
      <c r="B377" s="110">
        <v>4.4606600000000003E-36</v>
      </c>
      <c r="C377" s="27" t="s">
        <v>2723</v>
      </c>
      <c r="D377" s="27" t="s">
        <v>2724</v>
      </c>
    </row>
    <row r="378" spans="1:4">
      <c r="A378" s="25" t="s">
        <v>3848</v>
      </c>
      <c r="B378" s="110">
        <v>8.6386100000000002E-133</v>
      </c>
      <c r="C378" s="27" t="s">
        <v>3849</v>
      </c>
      <c r="D378" s="27" t="s">
        <v>3850</v>
      </c>
    </row>
    <row r="379" spans="1:4">
      <c r="A379" s="25" t="s">
        <v>3851</v>
      </c>
      <c r="B379" s="110">
        <v>2.63756E-28</v>
      </c>
      <c r="C379" s="27" t="s">
        <v>3852</v>
      </c>
      <c r="D379" s="27" t="s">
        <v>3853</v>
      </c>
    </row>
    <row r="380" spans="1:4">
      <c r="A380" s="25" t="s">
        <v>3851</v>
      </c>
      <c r="B380" s="110">
        <v>1.53343E-7</v>
      </c>
      <c r="C380" s="27" t="s">
        <v>3854</v>
      </c>
      <c r="D380" s="27" t="s">
        <v>3855</v>
      </c>
    </row>
    <row r="381" spans="1:4">
      <c r="A381" s="25" t="s">
        <v>3856</v>
      </c>
      <c r="B381" s="110">
        <v>2.16989E-79</v>
      </c>
      <c r="C381" s="27" t="s">
        <v>3857</v>
      </c>
      <c r="D381" s="27" t="s">
        <v>3858</v>
      </c>
    </row>
    <row r="382" spans="1:4">
      <c r="A382" s="25" t="s">
        <v>3859</v>
      </c>
      <c r="B382" s="110">
        <v>9.1478899999999992E-19</v>
      </c>
      <c r="C382" s="27" t="s">
        <v>3860</v>
      </c>
      <c r="D382" s="27" t="s">
        <v>3861</v>
      </c>
    </row>
    <row r="383" spans="1:4">
      <c r="A383" s="25" t="s">
        <v>3862</v>
      </c>
      <c r="B383" s="110">
        <v>2.41766E-23</v>
      </c>
      <c r="C383" s="27" t="s">
        <v>3863</v>
      </c>
      <c r="D383" s="27" t="s">
        <v>3864</v>
      </c>
    </row>
    <row r="384" spans="1:4">
      <c r="A384" s="25" t="s">
        <v>3865</v>
      </c>
      <c r="B384" s="110">
        <v>6.1842599999999997E-55</v>
      </c>
      <c r="C384" s="27" t="s">
        <v>3866</v>
      </c>
      <c r="D384" s="27" t="s">
        <v>3867</v>
      </c>
    </row>
    <row r="385" spans="1:4">
      <c r="A385" s="16" t="s">
        <v>3868</v>
      </c>
      <c r="B385" s="111">
        <v>4.7382000000000001E-107</v>
      </c>
      <c r="C385" s="13" t="s">
        <v>4047</v>
      </c>
      <c r="D385" s="13" t="s">
        <v>3869</v>
      </c>
    </row>
    <row r="386" spans="1:4">
      <c r="A386" s="32" t="s">
        <v>3870</v>
      </c>
      <c r="B386" s="32">
        <v>1.4818500000000001E-16</v>
      </c>
      <c r="C386" s="32" t="s">
        <v>3871</v>
      </c>
      <c r="D386" s="32" t="s">
        <v>3872</v>
      </c>
    </row>
    <row r="387" spans="1:4">
      <c r="A387" s="25" t="s">
        <v>3873</v>
      </c>
      <c r="B387" s="110">
        <v>1.4135200000000001E-30</v>
      </c>
      <c r="C387" s="27" t="s">
        <v>2507</v>
      </c>
      <c r="D387" s="27" t="s">
        <v>3819</v>
      </c>
    </row>
    <row r="388" spans="1:4">
      <c r="A388" s="25" t="s">
        <v>3874</v>
      </c>
      <c r="B388" s="27">
        <v>0</v>
      </c>
      <c r="C388" s="27" t="s">
        <v>3875</v>
      </c>
      <c r="D388" s="27" t="s">
        <v>3876</v>
      </c>
    </row>
    <row r="389" spans="1:4">
      <c r="A389" s="30" t="s">
        <v>3877</v>
      </c>
      <c r="B389" s="35">
        <v>9.4598999999999996E-4</v>
      </c>
      <c r="C389" s="35" t="s">
        <v>3878</v>
      </c>
      <c r="D389" s="35" t="s">
        <v>3879</v>
      </c>
    </row>
    <row r="390" spans="1:4">
      <c r="A390" s="30" t="s">
        <v>3877</v>
      </c>
      <c r="B390" s="35">
        <v>1.8750399999999999E-3</v>
      </c>
      <c r="C390" s="35" t="s">
        <v>3880</v>
      </c>
      <c r="D390" s="35" t="s">
        <v>3881</v>
      </c>
    </row>
    <row r="391" spans="1:4">
      <c r="A391" s="30" t="s">
        <v>3877</v>
      </c>
      <c r="B391" s="35">
        <v>4.6546399999999998E-3</v>
      </c>
      <c r="C391" s="35" t="s">
        <v>3882</v>
      </c>
      <c r="D391" s="35" t="s">
        <v>3883</v>
      </c>
    </row>
    <row r="392" spans="1:4">
      <c r="A392" s="16" t="s">
        <v>3724</v>
      </c>
      <c r="B392" s="13">
        <v>0</v>
      </c>
      <c r="C392" s="13" t="s">
        <v>2501</v>
      </c>
      <c r="D392" s="16" t="s">
        <v>2502</v>
      </c>
    </row>
    <row r="393" spans="1:4">
      <c r="A393" s="25" t="s">
        <v>3884</v>
      </c>
      <c r="B393" s="110">
        <v>3.52678E-22</v>
      </c>
      <c r="C393" s="27" t="s">
        <v>3885</v>
      </c>
      <c r="D393" s="27" t="s">
        <v>3886</v>
      </c>
    </row>
    <row r="394" spans="1:4">
      <c r="A394" s="25" t="s">
        <v>3887</v>
      </c>
      <c r="B394" s="110">
        <v>7.9601099999999997E-12</v>
      </c>
      <c r="C394" s="27" t="s">
        <v>4046</v>
      </c>
      <c r="D394" s="27" t="s">
        <v>3889</v>
      </c>
    </row>
    <row r="395" spans="1:4">
      <c r="A395" s="25" t="s">
        <v>3887</v>
      </c>
      <c r="B395" s="110">
        <v>1.15563E-10</v>
      </c>
      <c r="C395" s="27" t="s">
        <v>3941</v>
      </c>
      <c r="D395" s="27" t="s">
        <v>3891</v>
      </c>
    </row>
    <row r="396" spans="1:4">
      <c r="A396" s="25" t="s">
        <v>3887</v>
      </c>
      <c r="B396" s="110">
        <v>2.5258500000000001E-10</v>
      </c>
      <c r="C396" s="27" t="s">
        <v>3890</v>
      </c>
      <c r="D396" s="27" t="s">
        <v>3891</v>
      </c>
    </row>
    <row r="397" spans="1:4">
      <c r="A397" s="25" t="s">
        <v>3887</v>
      </c>
      <c r="B397" s="110">
        <v>3.0522600000000001E-10</v>
      </c>
      <c r="C397" s="27" t="s">
        <v>3890</v>
      </c>
      <c r="D397" s="27" t="s">
        <v>3891</v>
      </c>
    </row>
    <row r="398" spans="1:4">
      <c r="A398" s="25" t="s">
        <v>3887</v>
      </c>
      <c r="B398" s="110">
        <v>7.87943E-10</v>
      </c>
      <c r="C398" s="27" t="s">
        <v>3888</v>
      </c>
      <c r="D398" s="27" t="s">
        <v>3889</v>
      </c>
    </row>
    <row r="399" spans="1:4">
      <c r="A399" s="25" t="s">
        <v>3887</v>
      </c>
      <c r="B399" s="110">
        <v>8.17461E-10</v>
      </c>
      <c r="C399" s="27" t="s">
        <v>3811</v>
      </c>
      <c r="D399" s="27" t="s">
        <v>3812</v>
      </c>
    </row>
    <row r="400" spans="1:4">
      <c r="A400" s="25" t="s">
        <v>3887</v>
      </c>
      <c r="B400" s="110">
        <v>1.1092799999999999E-9</v>
      </c>
      <c r="C400" s="27" t="s">
        <v>3890</v>
      </c>
      <c r="D400" s="27" t="s">
        <v>3891</v>
      </c>
    </row>
    <row r="401" spans="1:4">
      <c r="A401" s="25" t="s">
        <v>3887</v>
      </c>
      <c r="B401" s="110">
        <v>1.75946E-6</v>
      </c>
      <c r="C401" s="27" t="s">
        <v>3890</v>
      </c>
      <c r="D401" s="27" t="s">
        <v>3891</v>
      </c>
    </row>
    <row r="402" spans="1:4">
      <c r="A402" s="25" t="s">
        <v>3887</v>
      </c>
      <c r="B402" s="110">
        <v>5.3814099999999997E-6</v>
      </c>
      <c r="C402" s="27" t="s">
        <v>3890</v>
      </c>
      <c r="D402" s="27" t="s">
        <v>3891</v>
      </c>
    </row>
    <row r="403" spans="1:4">
      <c r="A403" s="25" t="s">
        <v>3887</v>
      </c>
      <c r="B403" s="110">
        <v>5.2377399999999998E-5</v>
      </c>
      <c r="C403" s="27" t="s">
        <v>3900</v>
      </c>
      <c r="D403" s="27" t="s">
        <v>3892</v>
      </c>
    </row>
    <row r="404" spans="1:4">
      <c r="A404" s="25" t="s">
        <v>3887</v>
      </c>
      <c r="B404" s="110">
        <v>9.1687800000000007E-5</v>
      </c>
      <c r="C404" s="25" t="s">
        <v>3900</v>
      </c>
      <c r="D404" s="27" t="s">
        <v>3892</v>
      </c>
    </row>
    <row r="405" spans="1:4">
      <c r="A405" s="25" t="s">
        <v>3887</v>
      </c>
      <c r="B405" s="27">
        <v>1.45444E-3</v>
      </c>
      <c r="C405" s="27" t="s">
        <v>3890</v>
      </c>
      <c r="D405" s="27" t="s">
        <v>3891</v>
      </c>
    </row>
    <row r="406" spans="1:4">
      <c r="A406" s="25" t="s">
        <v>3887</v>
      </c>
      <c r="B406" s="27">
        <v>7.46301E-3</v>
      </c>
      <c r="C406" s="27" t="s">
        <v>3893</v>
      </c>
      <c r="D406" s="27" t="s">
        <v>3894</v>
      </c>
    </row>
    <row r="407" spans="1:4">
      <c r="A407" s="25" t="s">
        <v>3895</v>
      </c>
      <c r="B407" s="110">
        <v>2.4448900000000001E-133</v>
      </c>
      <c r="C407" s="27" t="s">
        <v>4048</v>
      </c>
      <c r="D407" s="113" t="s">
        <v>3896</v>
      </c>
    </row>
    <row r="408" spans="1:4">
      <c r="A408" s="25" t="s">
        <v>3897</v>
      </c>
      <c r="B408" s="27">
        <v>0</v>
      </c>
      <c r="C408" s="27" t="s">
        <v>3898</v>
      </c>
      <c r="D408" s="27" t="s">
        <v>3899</v>
      </c>
    </row>
    <row r="409" spans="1:4">
      <c r="A409" s="25"/>
      <c r="B409" s="27"/>
      <c r="C409" s="27"/>
      <c r="D409" s="27"/>
    </row>
  </sheetData>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1CC656-BE48-454B-8A27-3881034524A0}">
  <dimension ref="A1:L178"/>
  <sheetViews>
    <sheetView workbookViewId="0">
      <selection activeCell="A2" sqref="A2"/>
    </sheetView>
  </sheetViews>
  <sheetFormatPr defaultRowHeight="15"/>
  <cols>
    <col min="1" max="1" width="19.28515625" customWidth="1"/>
  </cols>
  <sheetData>
    <row r="1" spans="1:12" ht="15.75">
      <c r="A1" s="6" t="s">
        <v>4390</v>
      </c>
    </row>
    <row r="2" spans="1:12">
      <c r="A2" t="s">
        <v>4391</v>
      </c>
      <c r="K2" s="7"/>
      <c r="L2" s="7"/>
    </row>
    <row r="4" spans="1:12">
      <c r="A4" s="12" t="s">
        <v>2424</v>
      </c>
      <c r="B4" s="12" t="s">
        <v>2734</v>
      </c>
      <c r="C4" s="12" t="s">
        <v>2735</v>
      </c>
      <c r="D4" s="12" t="s">
        <v>2425</v>
      </c>
      <c r="E4" s="12" t="s">
        <v>2426</v>
      </c>
      <c r="F4" s="12" t="s">
        <v>2427</v>
      </c>
    </row>
    <row r="5" spans="1:12">
      <c r="A5" s="51" t="s">
        <v>2736</v>
      </c>
      <c r="B5" s="51">
        <v>209</v>
      </c>
      <c r="C5" s="51">
        <v>299</v>
      </c>
      <c r="D5" s="52">
        <v>3.3958799999999999E-20</v>
      </c>
      <c r="E5" s="51" t="s">
        <v>2655</v>
      </c>
      <c r="F5" s="51" t="s">
        <v>2737</v>
      </c>
    </row>
    <row r="6" spans="1:12">
      <c r="A6" s="51" t="s">
        <v>2736</v>
      </c>
      <c r="B6" s="51">
        <v>304</v>
      </c>
      <c r="C6" s="51">
        <v>388</v>
      </c>
      <c r="D6" s="52">
        <v>1.9355100000000001E-9</v>
      </c>
      <c r="E6" s="51" t="s">
        <v>2655</v>
      </c>
      <c r="F6" s="51" t="s">
        <v>2737</v>
      </c>
    </row>
    <row r="7" spans="1:12">
      <c r="A7" s="51" t="s">
        <v>2736</v>
      </c>
      <c r="B7" s="51">
        <v>105</v>
      </c>
      <c r="C7" s="51">
        <v>204</v>
      </c>
      <c r="D7" s="52">
        <v>1.2838400000000001E-8</v>
      </c>
      <c r="E7" s="51" t="s">
        <v>2655</v>
      </c>
      <c r="F7" s="51" t="s">
        <v>2737</v>
      </c>
    </row>
    <row r="8" spans="1:12">
      <c r="A8" s="51" t="s">
        <v>2736</v>
      </c>
      <c r="B8" s="51">
        <v>403</v>
      </c>
      <c r="C8" s="51">
        <v>494</v>
      </c>
      <c r="D8" s="52">
        <v>2.3272999999999999E-7</v>
      </c>
      <c r="E8" s="51" t="s">
        <v>2655</v>
      </c>
      <c r="F8" s="51" t="s">
        <v>2737</v>
      </c>
    </row>
    <row r="9" spans="1:12">
      <c r="A9" s="51" t="s">
        <v>2736</v>
      </c>
      <c r="B9" s="51">
        <v>654</v>
      </c>
      <c r="C9" s="51">
        <v>754</v>
      </c>
      <c r="D9" s="52">
        <v>2.7356500000000002E-9</v>
      </c>
      <c r="E9" s="51" t="s">
        <v>2738</v>
      </c>
      <c r="F9" s="51" t="s">
        <v>2739</v>
      </c>
    </row>
    <row r="10" spans="1:12">
      <c r="A10" s="51" t="s">
        <v>2740</v>
      </c>
      <c r="B10" s="51">
        <v>206</v>
      </c>
      <c r="C10" s="51">
        <v>296</v>
      </c>
      <c r="D10" s="52">
        <v>2.6780000000000001E-17</v>
      </c>
      <c r="E10" s="51" t="s">
        <v>2655</v>
      </c>
      <c r="F10" s="51" t="s">
        <v>2737</v>
      </c>
    </row>
    <row r="11" spans="1:12">
      <c r="A11" s="51" t="s">
        <v>2740</v>
      </c>
      <c r="B11" s="51">
        <v>301</v>
      </c>
      <c r="C11" s="51">
        <v>385</v>
      </c>
      <c r="D11" s="52">
        <v>6.2861700000000002E-11</v>
      </c>
      <c r="E11" s="51" t="s">
        <v>2655</v>
      </c>
      <c r="F11" s="51" t="s">
        <v>2737</v>
      </c>
    </row>
    <row r="12" spans="1:12">
      <c r="A12" s="51" t="s">
        <v>2740</v>
      </c>
      <c r="B12" s="51">
        <v>400</v>
      </c>
      <c r="C12" s="51">
        <v>491</v>
      </c>
      <c r="D12" s="52">
        <v>1.25282E-6</v>
      </c>
      <c r="E12" s="51" t="s">
        <v>2655</v>
      </c>
      <c r="F12" s="51" t="s">
        <v>2737</v>
      </c>
    </row>
    <row r="13" spans="1:12">
      <c r="A13" s="51" t="s">
        <v>2740</v>
      </c>
      <c r="B13" s="51">
        <v>112</v>
      </c>
      <c r="C13" s="51">
        <v>195</v>
      </c>
      <c r="D13" s="52">
        <v>6.3316999999999999E-6</v>
      </c>
      <c r="E13" s="51" t="s">
        <v>2655</v>
      </c>
      <c r="F13" s="51" t="s">
        <v>2737</v>
      </c>
    </row>
    <row r="14" spans="1:12">
      <c r="A14" s="51" t="s">
        <v>2740</v>
      </c>
      <c r="B14" s="51">
        <v>574</v>
      </c>
      <c r="C14" s="51">
        <v>653</v>
      </c>
      <c r="D14" s="51">
        <v>2.00173E-4</v>
      </c>
      <c r="E14" s="51" t="s">
        <v>2741</v>
      </c>
      <c r="F14" s="51" t="s">
        <v>2742</v>
      </c>
    </row>
    <row r="15" spans="1:12">
      <c r="A15" s="51" t="s">
        <v>2743</v>
      </c>
      <c r="B15" s="51">
        <v>29</v>
      </c>
      <c r="C15" s="51">
        <v>198</v>
      </c>
      <c r="D15" s="52">
        <v>1.7097E-41</v>
      </c>
      <c r="E15" s="51" t="s">
        <v>2543</v>
      </c>
      <c r="F15" s="51" t="s">
        <v>2544</v>
      </c>
    </row>
    <row r="16" spans="1:12">
      <c r="A16" s="51" t="s">
        <v>2743</v>
      </c>
      <c r="B16" s="51">
        <v>240</v>
      </c>
      <c r="C16" s="51">
        <v>408</v>
      </c>
      <c r="D16" s="52">
        <v>2.6654399999999997E-38</v>
      </c>
      <c r="E16" s="51" t="s">
        <v>2543</v>
      </c>
      <c r="F16" s="51" t="s">
        <v>2544</v>
      </c>
    </row>
    <row r="17" spans="1:6">
      <c r="A17" s="51" t="s">
        <v>2743</v>
      </c>
      <c r="B17" s="51">
        <v>451</v>
      </c>
      <c r="C17" s="51">
        <v>618</v>
      </c>
      <c r="D17" s="52">
        <v>9.0101299999999992E-37</v>
      </c>
      <c r="E17" s="51" t="s">
        <v>2543</v>
      </c>
      <c r="F17" s="51" t="s">
        <v>2544</v>
      </c>
    </row>
    <row r="18" spans="1:6">
      <c r="A18" s="51" t="s">
        <v>2743</v>
      </c>
      <c r="B18" s="51">
        <v>659</v>
      </c>
      <c r="C18" s="51">
        <v>825</v>
      </c>
      <c r="D18" s="52">
        <v>1.20601E-20</v>
      </c>
      <c r="E18" s="51" t="s">
        <v>2543</v>
      </c>
      <c r="F18" s="51" t="s">
        <v>2544</v>
      </c>
    </row>
    <row r="19" spans="1:6">
      <c r="A19" s="51" t="s">
        <v>2743</v>
      </c>
      <c r="B19" s="51">
        <v>863</v>
      </c>
      <c r="C19" s="51">
        <v>910</v>
      </c>
      <c r="D19" s="52">
        <v>6.4559499999999997E-5</v>
      </c>
      <c r="E19" s="51" t="s">
        <v>2744</v>
      </c>
      <c r="F19" s="51" t="s">
        <v>2540</v>
      </c>
    </row>
    <row r="20" spans="1:6">
      <c r="A20" s="51" t="s">
        <v>2745</v>
      </c>
      <c r="B20" s="51">
        <v>29</v>
      </c>
      <c r="C20" s="51">
        <v>198</v>
      </c>
      <c r="D20" s="52">
        <v>2.6374E-41</v>
      </c>
      <c r="E20" s="51" t="s">
        <v>2543</v>
      </c>
      <c r="F20" s="51" t="s">
        <v>2544</v>
      </c>
    </row>
    <row r="21" spans="1:6">
      <c r="A21" s="51" t="s">
        <v>2745</v>
      </c>
      <c r="B21" s="51">
        <v>240</v>
      </c>
      <c r="C21" s="51">
        <v>408</v>
      </c>
      <c r="D21" s="52">
        <v>3.99361E-38</v>
      </c>
      <c r="E21" s="51" t="s">
        <v>2543</v>
      </c>
      <c r="F21" s="51" t="s">
        <v>2544</v>
      </c>
    </row>
    <row r="22" spans="1:6">
      <c r="A22" s="51" t="s">
        <v>2745</v>
      </c>
      <c r="B22" s="51">
        <v>451</v>
      </c>
      <c r="C22" s="51">
        <v>618</v>
      </c>
      <c r="D22" s="52">
        <v>1.4167699999999999E-36</v>
      </c>
      <c r="E22" s="51" t="s">
        <v>2543</v>
      </c>
      <c r="F22" s="51" t="s">
        <v>2544</v>
      </c>
    </row>
    <row r="23" spans="1:6">
      <c r="A23" s="51" t="s">
        <v>2745</v>
      </c>
      <c r="B23" s="51">
        <v>659</v>
      </c>
      <c r="C23" s="51">
        <v>825</v>
      </c>
      <c r="D23" s="52">
        <v>1.654E-20</v>
      </c>
      <c r="E23" s="51" t="s">
        <v>2543</v>
      </c>
      <c r="F23" s="51" t="s">
        <v>2544</v>
      </c>
    </row>
    <row r="24" spans="1:6">
      <c r="A24" s="51" t="s">
        <v>2745</v>
      </c>
      <c r="B24" s="51">
        <v>863</v>
      </c>
      <c r="C24" s="51">
        <v>910</v>
      </c>
      <c r="D24" s="52">
        <v>5.9940299999999999E-5</v>
      </c>
      <c r="E24" s="51" t="s">
        <v>2744</v>
      </c>
      <c r="F24" s="51" t="s">
        <v>2540</v>
      </c>
    </row>
    <row r="25" spans="1:6">
      <c r="A25" s="51" t="s">
        <v>2746</v>
      </c>
      <c r="B25" s="51">
        <v>29</v>
      </c>
      <c r="C25" s="51">
        <v>198</v>
      </c>
      <c r="D25" s="52">
        <v>2.1512900000000001E-41</v>
      </c>
      <c r="E25" s="51" t="s">
        <v>2543</v>
      </c>
      <c r="F25" s="51" t="s">
        <v>2544</v>
      </c>
    </row>
    <row r="26" spans="1:6">
      <c r="A26" s="51" t="s">
        <v>2746</v>
      </c>
      <c r="B26" s="51">
        <v>240</v>
      </c>
      <c r="C26" s="51">
        <v>408</v>
      </c>
      <c r="D26" s="52">
        <v>3.4190000000000003E-38</v>
      </c>
      <c r="E26" s="51" t="s">
        <v>2543</v>
      </c>
      <c r="F26" s="51" t="s">
        <v>2544</v>
      </c>
    </row>
    <row r="27" spans="1:6">
      <c r="A27" s="51" t="s">
        <v>2746</v>
      </c>
      <c r="B27" s="51">
        <v>451</v>
      </c>
      <c r="C27" s="51">
        <v>618</v>
      </c>
      <c r="D27" s="52">
        <v>1.15567E-36</v>
      </c>
      <c r="E27" s="51" t="s">
        <v>2543</v>
      </c>
      <c r="F27" s="51" t="s">
        <v>2544</v>
      </c>
    </row>
    <row r="28" spans="1:6">
      <c r="A28" s="51" t="s">
        <v>2746</v>
      </c>
      <c r="B28" s="51">
        <v>659</v>
      </c>
      <c r="C28" s="51">
        <v>825</v>
      </c>
      <c r="D28" s="52">
        <v>1.5008700000000001E-20</v>
      </c>
      <c r="E28" s="51" t="s">
        <v>2543</v>
      </c>
      <c r="F28" s="51" t="s">
        <v>2544</v>
      </c>
    </row>
    <row r="29" spans="1:6">
      <c r="A29" s="51" t="s">
        <v>2746</v>
      </c>
      <c r="B29" s="51">
        <v>863</v>
      </c>
      <c r="C29" s="51">
        <v>910</v>
      </c>
      <c r="D29" s="52">
        <v>6.3107000000000004E-5</v>
      </c>
      <c r="E29" s="51" t="s">
        <v>2744</v>
      </c>
      <c r="F29" s="51" t="s">
        <v>2540</v>
      </c>
    </row>
    <row r="30" spans="1:6">
      <c r="A30" s="51" t="s">
        <v>2747</v>
      </c>
      <c r="B30" s="51">
        <v>142</v>
      </c>
      <c r="C30" s="51">
        <v>447</v>
      </c>
      <c r="D30" s="52">
        <v>2.1582399999999999E-139</v>
      </c>
      <c r="E30" s="51" t="s">
        <v>2748</v>
      </c>
      <c r="F30" s="51" t="s">
        <v>2749</v>
      </c>
    </row>
    <row r="31" spans="1:6">
      <c r="A31" s="51" t="s">
        <v>2747</v>
      </c>
      <c r="B31" s="51">
        <v>28</v>
      </c>
      <c r="C31" s="51">
        <v>101</v>
      </c>
      <c r="D31" s="52">
        <v>2.6288999999999999E-18</v>
      </c>
      <c r="E31" s="51" t="s">
        <v>2750</v>
      </c>
      <c r="F31" s="51" t="s">
        <v>2751</v>
      </c>
    </row>
    <row r="32" spans="1:6">
      <c r="A32" s="51" t="s">
        <v>2747</v>
      </c>
      <c r="B32" s="51">
        <v>527</v>
      </c>
      <c r="C32" s="51">
        <v>614</v>
      </c>
      <c r="D32" s="52">
        <v>2.3595399999999999E-30</v>
      </c>
      <c r="E32" s="51" t="s">
        <v>2752</v>
      </c>
      <c r="F32" s="51" t="s">
        <v>2753</v>
      </c>
    </row>
    <row r="33" spans="1:6">
      <c r="A33" s="51" t="s">
        <v>2754</v>
      </c>
      <c r="B33" s="51">
        <v>46</v>
      </c>
      <c r="C33" s="51">
        <v>279</v>
      </c>
      <c r="D33" s="52">
        <v>1.1390299999999999E-81</v>
      </c>
      <c r="E33" s="51" t="s">
        <v>2755</v>
      </c>
      <c r="F33" s="51" t="s">
        <v>2756</v>
      </c>
    </row>
    <row r="34" spans="1:6">
      <c r="A34" s="51" t="s">
        <v>2757</v>
      </c>
      <c r="B34" s="51">
        <v>589</v>
      </c>
      <c r="C34" s="51">
        <v>745</v>
      </c>
      <c r="D34" s="52">
        <v>1.35286E-18</v>
      </c>
      <c r="E34" s="51" t="s">
        <v>2543</v>
      </c>
      <c r="F34" s="51" t="s">
        <v>2544</v>
      </c>
    </row>
    <row r="35" spans="1:6">
      <c r="A35" s="51" t="s">
        <v>2757</v>
      </c>
      <c r="B35" s="51">
        <v>816</v>
      </c>
      <c r="C35" s="51">
        <v>860</v>
      </c>
      <c r="D35" s="52">
        <v>3.87547E-6</v>
      </c>
      <c r="E35" s="51" t="s">
        <v>2744</v>
      </c>
      <c r="F35" s="51" t="s">
        <v>2540</v>
      </c>
    </row>
    <row r="36" spans="1:6">
      <c r="A36" s="51" t="s">
        <v>2456</v>
      </c>
      <c r="B36" s="51">
        <v>339</v>
      </c>
      <c r="C36" s="51">
        <v>790</v>
      </c>
      <c r="D36" s="52">
        <v>1.3266399999999999E-62</v>
      </c>
      <c r="E36" s="51" t="s">
        <v>2457</v>
      </c>
      <c r="F36" s="51" t="s">
        <v>2758</v>
      </c>
    </row>
    <row r="37" spans="1:6">
      <c r="A37" s="51" t="s">
        <v>2456</v>
      </c>
      <c r="B37" s="51">
        <v>212</v>
      </c>
      <c r="C37" s="51">
        <v>339</v>
      </c>
      <c r="D37" s="52">
        <v>3.4993199999999999E-8</v>
      </c>
      <c r="E37" s="51" t="s">
        <v>2459</v>
      </c>
      <c r="F37" s="51" t="s">
        <v>2460</v>
      </c>
    </row>
    <row r="38" spans="1:6">
      <c r="A38" s="51" t="s">
        <v>2456</v>
      </c>
      <c r="B38" s="51">
        <v>33</v>
      </c>
      <c r="C38" s="51">
        <v>188</v>
      </c>
      <c r="D38" s="52">
        <v>8.8335400000000005E-9</v>
      </c>
      <c r="E38" s="51" t="s">
        <v>2461</v>
      </c>
      <c r="F38" s="51" t="s">
        <v>2462</v>
      </c>
    </row>
    <row r="39" spans="1:6">
      <c r="A39" s="51" t="s">
        <v>2759</v>
      </c>
      <c r="B39" s="51">
        <v>138</v>
      </c>
      <c r="C39" s="51">
        <v>315</v>
      </c>
      <c r="D39" s="52">
        <v>3.8493599999999998E-23</v>
      </c>
      <c r="E39" s="51" t="s">
        <v>2441</v>
      </c>
      <c r="F39" s="51" t="s">
        <v>2497</v>
      </c>
    </row>
    <row r="40" spans="1:6">
      <c r="A40" s="51" t="s">
        <v>2759</v>
      </c>
      <c r="B40" s="51">
        <v>409</v>
      </c>
      <c r="C40" s="51">
        <v>733</v>
      </c>
      <c r="D40" s="52">
        <v>9.6764300000000005E-14</v>
      </c>
      <c r="E40" s="51" t="s">
        <v>2741</v>
      </c>
      <c r="F40" s="51" t="s">
        <v>2742</v>
      </c>
    </row>
    <row r="41" spans="1:6">
      <c r="A41" s="51" t="s">
        <v>2760</v>
      </c>
      <c r="B41" s="51">
        <v>589</v>
      </c>
      <c r="C41" s="51">
        <v>720</v>
      </c>
      <c r="D41" s="52">
        <v>6.7454999999999997E-25</v>
      </c>
      <c r="E41" s="51" t="s">
        <v>2761</v>
      </c>
      <c r="F41" s="51" t="s">
        <v>2762</v>
      </c>
    </row>
    <row r="42" spans="1:6">
      <c r="A42" s="51" t="s">
        <v>2760</v>
      </c>
      <c r="B42" s="51">
        <v>35</v>
      </c>
      <c r="C42" s="51">
        <v>564</v>
      </c>
      <c r="D42" s="52">
        <v>1.6102900000000002E-11</v>
      </c>
      <c r="E42" s="51" t="s">
        <v>2763</v>
      </c>
      <c r="F42" s="51" t="s">
        <v>2764</v>
      </c>
    </row>
    <row r="43" spans="1:6">
      <c r="A43" s="51" t="s">
        <v>2765</v>
      </c>
      <c r="B43" s="51">
        <v>38</v>
      </c>
      <c r="C43" s="51">
        <v>102</v>
      </c>
      <c r="D43" s="52">
        <v>2.20515E-6</v>
      </c>
      <c r="E43" s="51" t="s">
        <v>2612</v>
      </c>
      <c r="F43" s="51" t="s">
        <v>2614</v>
      </c>
    </row>
    <row r="44" spans="1:6">
      <c r="A44" s="51" t="s">
        <v>2766</v>
      </c>
      <c r="B44" s="51">
        <v>21</v>
      </c>
      <c r="C44" s="51">
        <v>51</v>
      </c>
      <c r="D44" s="51">
        <v>3.73399E-3</v>
      </c>
      <c r="E44" s="51" t="s">
        <v>2653</v>
      </c>
      <c r="F44" s="51" t="s">
        <v>2654</v>
      </c>
    </row>
    <row r="45" spans="1:6">
      <c r="A45" s="51" t="s">
        <v>2482</v>
      </c>
      <c r="B45" s="51">
        <v>72</v>
      </c>
      <c r="C45" s="51">
        <v>119</v>
      </c>
      <c r="D45" s="52">
        <v>7.0045599999999999E-5</v>
      </c>
      <c r="E45" s="51" t="s">
        <v>2483</v>
      </c>
      <c r="F45" s="51" t="s">
        <v>2484</v>
      </c>
    </row>
    <row r="46" spans="1:6">
      <c r="A46" s="51" t="s">
        <v>2767</v>
      </c>
      <c r="B46" s="51">
        <v>334</v>
      </c>
      <c r="C46" s="51">
        <v>567</v>
      </c>
      <c r="D46" s="52">
        <v>3.3905000000000001E-27</v>
      </c>
      <c r="E46" s="51" t="s">
        <v>2545</v>
      </c>
      <c r="F46" s="51" t="s">
        <v>2546</v>
      </c>
    </row>
    <row r="47" spans="1:6">
      <c r="A47" s="51" t="s">
        <v>2767</v>
      </c>
      <c r="B47" s="51">
        <v>586</v>
      </c>
      <c r="C47" s="51">
        <v>656</v>
      </c>
      <c r="D47" s="52">
        <v>2.87984E-18</v>
      </c>
      <c r="E47" s="51" t="s">
        <v>2768</v>
      </c>
      <c r="F47" s="51" t="s">
        <v>2769</v>
      </c>
    </row>
    <row r="48" spans="1:6">
      <c r="A48" s="51" t="s">
        <v>2770</v>
      </c>
      <c r="B48" s="51">
        <v>121</v>
      </c>
      <c r="C48" s="51">
        <v>256</v>
      </c>
      <c r="D48" s="52">
        <v>3.8614700000000001E-5</v>
      </c>
      <c r="E48" s="51" t="s">
        <v>2771</v>
      </c>
      <c r="F48" s="51" t="s">
        <v>2772</v>
      </c>
    </row>
    <row r="49" spans="1:6">
      <c r="A49" s="51" t="s">
        <v>2773</v>
      </c>
      <c r="B49" s="51">
        <v>32</v>
      </c>
      <c r="C49" s="51">
        <v>74</v>
      </c>
      <c r="D49" s="52">
        <v>8.2866400000000005E-10</v>
      </c>
      <c r="E49" s="51" t="s">
        <v>2430</v>
      </c>
      <c r="F49" s="51" t="s">
        <v>2468</v>
      </c>
    </row>
    <row r="50" spans="1:6">
      <c r="A50" s="51" t="s">
        <v>2773</v>
      </c>
      <c r="B50" s="51">
        <v>1336</v>
      </c>
      <c r="C50" s="51">
        <v>1368</v>
      </c>
      <c r="D50" s="51">
        <v>2.9816999999999999E-3</v>
      </c>
      <c r="E50" s="51" t="s">
        <v>2472</v>
      </c>
      <c r="F50" s="51" t="s">
        <v>2526</v>
      </c>
    </row>
    <row r="51" spans="1:6">
      <c r="A51" s="51" t="s">
        <v>2773</v>
      </c>
      <c r="B51" s="51">
        <v>318</v>
      </c>
      <c r="C51" s="51">
        <v>626</v>
      </c>
      <c r="D51" s="52">
        <v>7.9373600000000002E-5</v>
      </c>
      <c r="E51" s="51" t="s">
        <v>2741</v>
      </c>
      <c r="F51" s="51" t="s">
        <v>2742</v>
      </c>
    </row>
    <row r="52" spans="1:6">
      <c r="A52" s="51" t="s">
        <v>2773</v>
      </c>
      <c r="B52" s="51">
        <v>442</v>
      </c>
      <c r="C52" s="51">
        <v>595</v>
      </c>
      <c r="D52" s="52">
        <v>2.9410100000000002E-5</v>
      </c>
      <c r="E52" s="51" t="s">
        <v>2495</v>
      </c>
      <c r="F52" s="51" t="s">
        <v>2496</v>
      </c>
    </row>
    <row r="53" spans="1:6">
      <c r="A53" s="51" t="s">
        <v>2774</v>
      </c>
      <c r="B53" s="51">
        <v>37</v>
      </c>
      <c r="C53" s="51">
        <v>231</v>
      </c>
      <c r="D53" s="52">
        <v>3.5374000000000002E-13</v>
      </c>
      <c r="E53" s="51" t="s">
        <v>2480</v>
      </c>
      <c r="F53" s="51" t="s">
        <v>2481</v>
      </c>
    </row>
    <row r="54" spans="1:6">
      <c r="A54" s="51" t="s">
        <v>2775</v>
      </c>
      <c r="B54" s="51">
        <v>45</v>
      </c>
      <c r="C54" s="51">
        <v>377</v>
      </c>
      <c r="D54" s="52">
        <v>1.7379499999999999E-28</v>
      </c>
      <c r="E54" s="51" t="s">
        <v>2776</v>
      </c>
      <c r="F54" s="51" t="s">
        <v>2777</v>
      </c>
    </row>
    <row r="55" spans="1:6">
      <c r="A55" s="51" t="s">
        <v>2778</v>
      </c>
      <c r="B55" s="51">
        <v>57</v>
      </c>
      <c r="C55" s="51">
        <v>393</v>
      </c>
      <c r="D55" s="52">
        <v>7.6615099999999995E-17</v>
      </c>
      <c r="E55" s="51" t="s">
        <v>2776</v>
      </c>
      <c r="F55" s="51" t="s">
        <v>2777</v>
      </c>
    </row>
    <row r="56" spans="1:6">
      <c r="A56" s="51" t="s">
        <v>2779</v>
      </c>
      <c r="B56" s="51">
        <v>21</v>
      </c>
      <c r="C56" s="51">
        <v>195</v>
      </c>
      <c r="D56" s="51">
        <v>3.2390099999999997E-4</v>
      </c>
      <c r="E56" s="51" t="s">
        <v>2480</v>
      </c>
      <c r="F56" s="51" t="s">
        <v>2780</v>
      </c>
    </row>
    <row r="57" spans="1:6">
      <c r="A57" s="51" t="s">
        <v>2779</v>
      </c>
      <c r="B57" s="51">
        <v>1861</v>
      </c>
      <c r="C57" s="51">
        <v>2018</v>
      </c>
      <c r="D57" s="51">
        <v>7.6493899999999998E-3</v>
      </c>
      <c r="E57" s="51" t="s">
        <v>2495</v>
      </c>
      <c r="F57" s="51" t="s">
        <v>2496</v>
      </c>
    </row>
    <row r="58" spans="1:6">
      <c r="A58" s="51" t="s">
        <v>2779</v>
      </c>
      <c r="B58" s="51">
        <v>658</v>
      </c>
      <c r="C58" s="51">
        <v>809</v>
      </c>
      <c r="D58" s="51">
        <v>1.5837500000000001E-3</v>
      </c>
      <c r="E58" s="51" t="s">
        <v>2452</v>
      </c>
      <c r="F58" s="51" t="s">
        <v>2453</v>
      </c>
    </row>
    <row r="59" spans="1:6">
      <c r="A59" s="51" t="s">
        <v>2781</v>
      </c>
      <c r="B59" s="51">
        <v>37</v>
      </c>
      <c r="C59" s="51">
        <v>87</v>
      </c>
      <c r="D59" s="51">
        <v>7.5667499999999995E-4</v>
      </c>
      <c r="E59" s="51" t="s">
        <v>2744</v>
      </c>
      <c r="F59" s="51" t="s">
        <v>2540</v>
      </c>
    </row>
    <row r="60" spans="1:6">
      <c r="A60" s="51" t="s">
        <v>2782</v>
      </c>
      <c r="B60" s="51">
        <v>66</v>
      </c>
      <c r="C60" s="51">
        <v>218</v>
      </c>
      <c r="D60" s="52">
        <v>5.3887399999999997E-72</v>
      </c>
      <c r="E60" s="51" t="s">
        <v>2783</v>
      </c>
      <c r="F60" s="51" t="s">
        <v>2784</v>
      </c>
    </row>
    <row r="61" spans="1:6">
      <c r="A61" s="51" t="s">
        <v>2785</v>
      </c>
      <c r="B61" s="51">
        <v>166</v>
      </c>
      <c r="C61" s="51">
        <v>471</v>
      </c>
      <c r="D61" s="52">
        <v>3.3233700000000001E-139</v>
      </c>
      <c r="E61" s="51" t="s">
        <v>2748</v>
      </c>
      <c r="F61" s="51" t="s">
        <v>2749</v>
      </c>
    </row>
    <row r="62" spans="1:6">
      <c r="A62" s="51" t="s">
        <v>2785</v>
      </c>
      <c r="B62" s="51">
        <v>52</v>
      </c>
      <c r="C62" s="51">
        <v>125</v>
      </c>
      <c r="D62" s="52">
        <v>2.3232499999999999E-18</v>
      </c>
      <c r="E62" s="51" t="s">
        <v>2750</v>
      </c>
      <c r="F62" s="51" t="s">
        <v>2751</v>
      </c>
    </row>
    <row r="63" spans="1:6">
      <c r="A63" s="51" t="s">
        <v>2785</v>
      </c>
      <c r="B63" s="51">
        <v>551</v>
      </c>
      <c r="C63" s="51">
        <v>638</v>
      </c>
      <c r="D63" s="52">
        <v>2.0736000000000001E-30</v>
      </c>
      <c r="E63" s="51" t="s">
        <v>2752</v>
      </c>
      <c r="F63" s="51" t="s">
        <v>2753</v>
      </c>
    </row>
    <row r="64" spans="1:6">
      <c r="A64" s="51" t="s">
        <v>2786</v>
      </c>
      <c r="B64" s="51">
        <v>684</v>
      </c>
      <c r="C64" s="51">
        <v>736</v>
      </c>
      <c r="D64" s="52">
        <v>8.0075200000000004E-14</v>
      </c>
      <c r="E64" s="51" t="s">
        <v>2744</v>
      </c>
      <c r="F64" s="51" t="s">
        <v>2787</v>
      </c>
    </row>
    <row r="65" spans="1:6">
      <c r="A65" s="51" t="s">
        <v>2786</v>
      </c>
      <c r="B65" s="51">
        <v>490</v>
      </c>
      <c r="C65" s="51">
        <v>538</v>
      </c>
      <c r="D65" s="52">
        <v>5.1982300000000002E-13</v>
      </c>
      <c r="E65" s="51" t="s">
        <v>2744</v>
      </c>
      <c r="F65" s="51" t="s">
        <v>2540</v>
      </c>
    </row>
    <row r="66" spans="1:6">
      <c r="A66" s="51" t="s">
        <v>2786</v>
      </c>
      <c r="B66" s="51">
        <v>24</v>
      </c>
      <c r="C66" s="51">
        <v>394</v>
      </c>
      <c r="D66" s="51">
        <v>0</v>
      </c>
      <c r="E66" s="51" t="s">
        <v>2788</v>
      </c>
      <c r="F66" s="51" t="s">
        <v>2789</v>
      </c>
    </row>
    <row r="67" spans="1:6">
      <c r="A67" s="51" t="s">
        <v>2790</v>
      </c>
      <c r="B67" s="51">
        <v>73</v>
      </c>
      <c r="C67" s="51">
        <v>97</v>
      </c>
      <c r="D67" s="51">
        <v>8.9292299999999998E-3</v>
      </c>
      <c r="E67" s="51" t="s">
        <v>2653</v>
      </c>
      <c r="F67" s="51" t="s">
        <v>2654</v>
      </c>
    </row>
    <row r="68" spans="1:6">
      <c r="A68" s="51" t="s">
        <v>2791</v>
      </c>
      <c r="B68" s="51">
        <v>37</v>
      </c>
      <c r="C68" s="51">
        <v>79</v>
      </c>
      <c r="D68" s="52">
        <v>8.4811099999999999E-10</v>
      </c>
      <c r="E68" s="51" t="s">
        <v>2430</v>
      </c>
      <c r="F68" s="51" t="s">
        <v>2468</v>
      </c>
    </row>
    <row r="69" spans="1:6">
      <c r="A69" s="51" t="s">
        <v>2791</v>
      </c>
      <c r="B69" s="51">
        <v>1341</v>
      </c>
      <c r="C69" s="51">
        <v>1373</v>
      </c>
      <c r="D69" s="51">
        <v>2.99271E-3</v>
      </c>
      <c r="E69" s="51" t="s">
        <v>2472</v>
      </c>
      <c r="F69" s="51" t="s">
        <v>2526</v>
      </c>
    </row>
    <row r="70" spans="1:6">
      <c r="A70" s="51" t="s">
        <v>2791</v>
      </c>
      <c r="B70" s="51">
        <v>323</v>
      </c>
      <c r="C70" s="51">
        <v>631</v>
      </c>
      <c r="D70" s="51">
        <v>1.01122E-4</v>
      </c>
      <c r="E70" s="51" t="s">
        <v>2741</v>
      </c>
      <c r="F70" s="51" t="s">
        <v>2742</v>
      </c>
    </row>
    <row r="71" spans="1:6">
      <c r="A71" s="51" t="s">
        <v>2791</v>
      </c>
      <c r="B71" s="51">
        <v>447</v>
      </c>
      <c r="C71" s="51">
        <v>600</v>
      </c>
      <c r="D71" s="52">
        <v>3.21368E-5</v>
      </c>
      <c r="E71" s="51" t="s">
        <v>2495</v>
      </c>
      <c r="F71" s="51" t="s">
        <v>2496</v>
      </c>
    </row>
    <row r="72" spans="1:6">
      <c r="A72" s="51" t="s">
        <v>2792</v>
      </c>
      <c r="B72" s="51">
        <v>980</v>
      </c>
      <c r="C72" s="51">
        <v>1278</v>
      </c>
      <c r="D72" s="52">
        <v>2.8431299999999999E-139</v>
      </c>
      <c r="E72" s="51" t="s">
        <v>2793</v>
      </c>
      <c r="F72" s="51" t="s">
        <v>2794</v>
      </c>
    </row>
    <row r="73" spans="1:6">
      <c r="A73" s="51" t="s">
        <v>2792</v>
      </c>
      <c r="B73" s="51">
        <v>1385</v>
      </c>
      <c r="C73" s="51">
        <v>1471</v>
      </c>
      <c r="D73" s="52">
        <v>8.4197600000000004E-22</v>
      </c>
      <c r="E73" s="51" t="s">
        <v>2795</v>
      </c>
      <c r="F73" s="51" t="s">
        <v>2796</v>
      </c>
    </row>
    <row r="74" spans="1:6">
      <c r="A74" s="51" t="s">
        <v>2792</v>
      </c>
      <c r="B74" s="51">
        <v>46</v>
      </c>
      <c r="C74" s="51">
        <v>1203</v>
      </c>
      <c r="D74" s="52">
        <v>5.0222700000000001E-20</v>
      </c>
      <c r="E74" s="51" t="s">
        <v>2797</v>
      </c>
      <c r="F74" s="51" t="s">
        <v>2798</v>
      </c>
    </row>
    <row r="75" spans="1:6">
      <c r="A75" s="51" t="s">
        <v>2792</v>
      </c>
      <c r="B75" s="51">
        <v>761</v>
      </c>
      <c r="C75" s="51">
        <v>850</v>
      </c>
      <c r="D75" s="52">
        <v>2.11907E-32</v>
      </c>
      <c r="E75" s="51" t="s">
        <v>2799</v>
      </c>
      <c r="F75" s="51" t="s">
        <v>2800</v>
      </c>
    </row>
    <row r="76" spans="1:6">
      <c r="A76" s="51" t="s">
        <v>2801</v>
      </c>
      <c r="B76" s="51">
        <v>970</v>
      </c>
      <c r="C76" s="51">
        <v>1268</v>
      </c>
      <c r="D76" s="52">
        <v>2.4697999999999999E-139</v>
      </c>
      <c r="E76" s="51" t="s">
        <v>2793</v>
      </c>
      <c r="F76" s="51" t="s">
        <v>2794</v>
      </c>
    </row>
    <row r="77" spans="1:6">
      <c r="A77" s="51" t="s">
        <v>2801</v>
      </c>
      <c r="B77" s="51">
        <v>1375</v>
      </c>
      <c r="C77" s="51">
        <v>1461</v>
      </c>
      <c r="D77" s="52">
        <v>6.0072399999999996E-22</v>
      </c>
      <c r="E77" s="51" t="s">
        <v>2795</v>
      </c>
      <c r="F77" s="51" t="s">
        <v>2796</v>
      </c>
    </row>
    <row r="78" spans="1:6">
      <c r="A78" s="51" t="s">
        <v>2801</v>
      </c>
      <c r="B78" s="51">
        <v>46</v>
      </c>
      <c r="C78" s="51">
        <v>1193</v>
      </c>
      <c r="D78" s="52">
        <v>7.1817299999999994E-23</v>
      </c>
      <c r="E78" s="51" t="s">
        <v>2797</v>
      </c>
      <c r="F78" s="51" t="s">
        <v>2798</v>
      </c>
    </row>
    <row r="79" spans="1:6">
      <c r="A79" s="51" t="s">
        <v>2801</v>
      </c>
      <c r="B79" s="51">
        <v>751</v>
      </c>
      <c r="C79" s="51">
        <v>840</v>
      </c>
      <c r="D79" s="52">
        <v>6.5613099999999996E-33</v>
      </c>
      <c r="E79" s="51" t="s">
        <v>2799</v>
      </c>
      <c r="F79" s="51" t="s">
        <v>2800</v>
      </c>
    </row>
    <row r="80" spans="1:6">
      <c r="A80" s="51" t="s">
        <v>2802</v>
      </c>
      <c r="B80" s="51">
        <v>966</v>
      </c>
      <c r="C80" s="51">
        <v>1264</v>
      </c>
      <c r="D80" s="52">
        <v>2.7825400000000001E-139</v>
      </c>
      <c r="E80" s="51" t="s">
        <v>2793</v>
      </c>
      <c r="F80" s="51" t="s">
        <v>2794</v>
      </c>
    </row>
    <row r="81" spans="1:6">
      <c r="A81" s="51" t="s">
        <v>2802</v>
      </c>
      <c r="B81" s="51">
        <v>1371</v>
      </c>
      <c r="C81" s="51">
        <v>1457</v>
      </c>
      <c r="D81" s="52">
        <v>9.0140100000000004E-22</v>
      </c>
      <c r="E81" s="51" t="s">
        <v>2795</v>
      </c>
      <c r="F81" s="51" t="s">
        <v>2796</v>
      </c>
    </row>
    <row r="82" spans="1:6">
      <c r="A82" s="51" t="s">
        <v>2802</v>
      </c>
      <c r="B82" s="51">
        <v>46</v>
      </c>
      <c r="C82" s="51">
        <v>1189</v>
      </c>
      <c r="D82" s="52">
        <v>2.2534E-24</v>
      </c>
      <c r="E82" s="51" t="s">
        <v>2797</v>
      </c>
      <c r="F82" s="51" t="s">
        <v>2798</v>
      </c>
    </row>
    <row r="83" spans="1:6">
      <c r="A83" s="51" t="s">
        <v>2802</v>
      </c>
      <c r="B83" s="51">
        <v>747</v>
      </c>
      <c r="C83" s="51">
        <v>836</v>
      </c>
      <c r="D83" s="52">
        <v>7.4962400000000002E-33</v>
      </c>
      <c r="E83" s="51" t="s">
        <v>2799</v>
      </c>
      <c r="F83" s="51" t="s">
        <v>2800</v>
      </c>
    </row>
    <row r="84" spans="1:6">
      <c r="A84" s="51" t="s">
        <v>2803</v>
      </c>
      <c r="B84" s="51">
        <v>966</v>
      </c>
      <c r="C84" s="51">
        <v>1264</v>
      </c>
      <c r="D84" s="52">
        <v>2.6420999999999999E-139</v>
      </c>
      <c r="E84" s="51" t="s">
        <v>2793</v>
      </c>
      <c r="F84" s="51" t="s">
        <v>2794</v>
      </c>
    </row>
    <row r="85" spans="1:6">
      <c r="A85" s="51" t="s">
        <v>2803</v>
      </c>
      <c r="B85" s="51">
        <v>1371</v>
      </c>
      <c r="C85" s="51">
        <v>1457</v>
      </c>
      <c r="D85" s="52">
        <v>8.7547500000000002E-22</v>
      </c>
      <c r="E85" s="51" t="s">
        <v>2795</v>
      </c>
      <c r="F85" s="51" t="s">
        <v>2796</v>
      </c>
    </row>
    <row r="86" spans="1:6">
      <c r="A86" s="51" t="s">
        <v>2803</v>
      </c>
      <c r="B86" s="51">
        <v>46</v>
      </c>
      <c r="C86" s="51">
        <v>1189</v>
      </c>
      <c r="D86" s="52">
        <v>9.0928500000000006E-24</v>
      </c>
      <c r="E86" s="51" t="s">
        <v>2797</v>
      </c>
      <c r="F86" s="51" t="s">
        <v>2798</v>
      </c>
    </row>
    <row r="87" spans="1:6">
      <c r="A87" s="51" t="s">
        <v>2803</v>
      </c>
      <c r="B87" s="51">
        <v>747</v>
      </c>
      <c r="C87" s="51">
        <v>836</v>
      </c>
      <c r="D87" s="52">
        <v>7.5694100000000001E-33</v>
      </c>
      <c r="E87" s="51" t="s">
        <v>2799</v>
      </c>
      <c r="F87" s="51" t="s">
        <v>2800</v>
      </c>
    </row>
    <row r="88" spans="1:6">
      <c r="A88" s="51" t="s">
        <v>2804</v>
      </c>
      <c r="B88" s="51">
        <v>965</v>
      </c>
      <c r="C88" s="51">
        <v>1263</v>
      </c>
      <c r="D88" s="52">
        <v>2.30023E-139</v>
      </c>
      <c r="E88" s="51" t="s">
        <v>2793</v>
      </c>
      <c r="F88" s="51" t="s">
        <v>2794</v>
      </c>
    </row>
    <row r="89" spans="1:6">
      <c r="A89" s="51" t="s">
        <v>2804</v>
      </c>
      <c r="B89" s="51">
        <v>1370</v>
      </c>
      <c r="C89" s="51">
        <v>1456</v>
      </c>
      <c r="D89" s="52">
        <v>9.4567599999999992E-22</v>
      </c>
      <c r="E89" s="51" t="s">
        <v>2795</v>
      </c>
      <c r="F89" s="51" t="s">
        <v>2796</v>
      </c>
    </row>
    <row r="90" spans="1:6">
      <c r="A90" s="51" t="s">
        <v>2804</v>
      </c>
      <c r="B90" s="51">
        <v>46</v>
      </c>
      <c r="C90" s="51">
        <v>1188</v>
      </c>
      <c r="D90" s="52">
        <v>2.4342400000000001E-22</v>
      </c>
      <c r="E90" s="51" t="s">
        <v>2797</v>
      </c>
      <c r="F90" s="51" t="s">
        <v>2798</v>
      </c>
    </row>
    <row r="91" spans="1:6">
      <c r="A91" s="51" t="s">
        <v>2804</v>
      </c>
      <c r="B91" s="51">
        <v>746</v>
      </c>
      <c r="C91" s="51">
        <v>835</v>
      </c>
      <c r="D91" s="52">
        <v>1.40756E-31</v>
      </c>
      <c r="E91" s="51" t="s">
        <v>2799</v>
      </c>
      <c r="F91" s="51" t="s">
        <v>2800</v>
      </c>
    </row>
    <row r="92" spans="1:6">
      <c r="A92" s="51" t="s">
        <v>2805</v>
      </c>
      <c r="B92" s="51">
        <v>963</v>
      </c>
      <c r="C92" s="51">
        <v>1261</v>
      </c>
      <c r="D92" s="52">
        <v>2.2353999999999999E-139</v>
      </c>
      <c r="E92" s="51" t="s">
        <v>2793</v>
      </c>
      <c r="F92" s="51" t="s">
        <v>2794</v>
      </c>
    </row>
    <row r="93" spans="1:6">
      <c r="A93" s="51" t="s">
        <v>2805</v>
      </c>
      <c r="B93" s="51">
        <v>1368</v>
      </c>
      <c r="C93" s="51">
        <v>1454</v>
      </c>
      <c r="D93" s="52">
        <v>7.92673E-22</v>
      </c>
      <c r="E93" s="51" t="s">
        <v>2795</v>
      </c>
      <c r="F93" s="51" t="s">
        <v>2796</v>
      </c>
    </row>
    <row r="94" spans="1:6">
      <c r="A94" s="51" t="s">
        <v>2805</v>
      </c>
      <c r="B94" s="51">
        <v>46</v>
      </c>
      <c r="C94" s="51">
        <v>1186</v>
      </c>
      <c r="D94" s="52">
        <v>4.0603299999999998E-24</v>
      </c>
      <c r="E94" s="51" t="s">
        <v>2797</v>
      </c>
      <c r="F94" s="51" t="s">
        <v>2798</v>
      </c>
    </row>
    <row r="95" spans="1:6">
      <c r="A95" s="51" t="s">
        <v>2805</v>
      </c>
      <c r="B95" s="51">
        <v>744</v>
      </c>
      <c r="C95" s="51">
        <v>833</v>
      </c>
      <c r="D95" s="52">
        <v>1.1358499999999999E-32</v>
      </c>
      <c r="E95" s="51" t="s">
        <v>2799</v>
      </c>
      <c r="F95" s="51" t="s">
        <v>2800</v>
      </c>
    </row>
    <row r="96" spans="1:6">
      <c r="A96" s="51" t="s">
        <v>2806</v>
      </c>
      <c r="B96" s="51">
        <v>959</v>
      </c>
      <c r="C96" s="51">
        <v>1257</v>
      </c>
      <c r="D96" s="52">
        <v>2.6788000000000001E-139</v>
      </c>
      <c r="E96" s="51" t="s">
        <v>2793</v>
      </c>
      <c r="F96" s="51" t="s">
        <v>2794</v>
      </c>
    </row>
    <row r="97" spans="1:6">
      <c r="A97" s="51" t="s">
        <v>2806</v>
      </c>
      <c r="B97" s="51">
        <v>1364</v>
      </c>
      <c r="C97" s="51">
        <v>1450</v>
      </c>
      <c r="D97" s="52">
        <v>1.20105E-21</v>
      </c>
      <c r="E97" s="51" t="s">
        <v>2795</v>
      </c>
      <c r="F97" s="51" t="s">
        <v>2796</v>
      </c>
    </row>
    <row r="98" spans="1:6">
      <c r="A98" s="51" t="s">
        <v>2806</v>
      </c>
      <c r="B98" s="51">
        <v>46</v>
      </c>
      <c r="C98" s="51">
        <v>1182</v>
      </c>
      <c r="D98" s="52">
        <v>4.3746600000000005E-25</v>
      </c>
      <c r="E98" s="51" t="s">
        <v>2797</v>
      </c>
      <c r="F98" s="51" t="s">
        <v>2798</v>
      </c>
    </row>
    <row r="99" spans="1:6">
      <c r="A99" s="51" t="s">
        <v>2806</v>
      </c>
      <c r="B99" s="51">
        <v>740</v>
      </c>
      <c r="C99" s="51">
        <v>829</v>
      </c>
      <c r="D99" s="52">
        <v>2.5861799999999999E-32</v>
      </c>
      <c r="E99" s="51" t="s">
        <v>2799</v>
      </c>
      <c r="F99" s="51" t="s">
        <v>2800</v>
      </c>
    </row>
    <row r="100" spans="1:6">
      <c r="A100" s="51" t="s">
        <v>2807</v>
      </c>
      <c r="B100" s="51">
        <v>955</v>
      </c>
      <c r="C100" s="51">
        <v>1253</v>
      </c>
      <c r="D100" s="52">
        <v>1.9922500000000001E-139</v>
      </c>
      <c r="E100" s="51" t="s">
        <v>2793</v>
      </c>
      <c r="F100" s="51" t="s">
        <v>2794</v>
      </c>
    </row>
    <row r="101" spans="1:6">
      <c r="A101" s="51" t="s">
        <v>2807</v>
      </c>
      <c r="B101" s="51">
        <v>1360</v>
      </c>
      <c r="C101" s="51">
        <v>1446</v>
      </c>
      <c r="D101" s="52">
        <v>5.8876000000000004E-22</v>
      </c>
      <c r="E101" s="51" t="s">
        <v>2795</v>
      </c>
      <c r="F101" s="51" t="s">
        <v>2796</v>
      </c>
    </row>
    <row r="102" spans="1:6">
      <c r="A102" s="51" t="s">
        <v>2807</v>
      </c>
      <c r="B102" s="51">
        <v>46</v>
      </c>
      <c r="C102" s="51">
        <v>1178</v>
      </c>
      <c r="D102" s="52">
        <v>2.4305800000000002E-25</v>
      </c>
      <c r="E102" s="51" t="s">
        <v>2797</v>
      </c>
      <c r="F102" s="51" t="s">
        <v>2798</v>
      </c>
    </row>
    <row r="103" spans="1:6">
      <c r="A103" s="51" t="s">
        <v>2807</v>
      </c>
      <c r="B103" s="51">
        <v>736</v>
      </c>
      <c r="C103" s="51">
        <v>825</v>
      </c>
      <c r="D103" s="52">
        <v>1.3067099999999999E-32</v>
      </c>
      <c r="E103" s="51" t="s">
        <v>2799</v>
      </c>
      <c r="F103" s="51" t="s">
        <v>2800</v>
      </c>
    </row>
    <row r="104" spans="1:6">
      <c r="A104" s="51" t="s">
        <v>2808</v>
      </c>
      <c r="B104" s="51">
        <v>45</v>
      </c>
      <c r="C104" s="51">
        <v>277</v>
      </c>
      <c r="D104" s="52">
        <v>2.6698800000000003E-82</v>
      </c>
      <c r="E104" s="51" t="s">
        <v>2755</v>
      </c>
      <c r="F104" s="51" t="s">
        <v>2756</v>
      </c>
    </row>
    <row r="105" spans="1:6">
      <c r="A105" s="51" t="s">
        <v>2809</v>
      </c>
      <c r="B105" s="51">
        <v>42</v>
      </c>
      <c r="C105" s="51">
        <v>72</v>
      </c>
      <c r="D105" s="51">
        <v>2.7205699999999997E-4</v>
      </c>
      <c r="E105" s="51" t="s">
        <v>2653</v>
      </c>
      <c r="F105" s="51" t="s">
        <v>2654</v>
      </c>
    </row>
    <row r="106" spans="1:6">
      <c r="A106" s="51" t="s">
        <v>2810</v>
      </c>
      <c r="B106" s="51">
        <v>269</v>
      </c>
      <c r="C106" s="51">
        <v>445</v>
      </c>
      <c r="D106" s="52">
        <v>2.0591899999999999E-36</v>
      </c>
      <c r="E106" s="51" t="s">
        <v>2543</v>
      </c>
      <c r="F106" s="51" t="s">
        <v>2544</v>
      </c>
    </row>
    <row r="107" spans="1:6">
      <c r="A107" s="51" t="s">
        <v>2810</v>
      </c>
      <c r="B107" s="51">
        <v>29</v>
      </c>
      <c r="C107" s="51">
        <v>140</v>
      </c>
      <c r="D107" s="52">
        <v>5.1930600000000003E-32</v>
      </c>
      <c r="E107" s="51" t="s">
        <v>2811</v>
      </c>
      <c r="F107" s="51" t="s">
        <v>2812</v>
      </c>
    </row>
    <row r="108" spans="1:6">
      <c r="A108" s="51" t="s">
        <v>2810</v>
      </c>
      <c r="B108" s="51">
        <v>45</v>
      </c>
      <c r="C108" s="51">
        <v>592</v>
      </c>
      <c r="D108" s="52">
        <v>5.4834499999999997E-26</v>
      </c>
      <c r="E108" s="51" t="s">
        <v>2717</v>
      </c>
      <c r="F108" s="51" t="s">
        <v>2718</v>
      </c>
    </row>
    <row r="109" spans="1:6">
      <c r="A109" s="51" t="s">
        <v>2813</v>
      </c>
      <c r="B109" s="51">
        <v>269</v>
      </c>
      <c r="C109" s="51">
        <v>445</v>
      </c>
      <c r="D109" s="52">
        <v>2.0733200000000001E-36</v>
      </c>
      <c r="E109" s="51" t="s">
        <v>2543</v>
      </c>
      <c r="F109" s="51" t="s">
        <v>2544</v>
      </c>
    </row>
    <row r="110" spans="1:6">
      <c r="A110" s="51" t="s">
        <v>2813</v>
      </c>
      <c r="B110" s="51">
        <v>29</v>
      </c>
      <c r="C110" s="51">
        <v>140</v>
      </c>
      <c r="D110" s="52">
        <v>5.3336300000000002E-32</v>
      </c>
      <c r="E110" s="51" t="s">
        <v>2811</v>
      </c>
      <c r="F110" s="51" t="s">
        <v>2812</v>
      </c>
    </row>
    <row r="111" spans="1:6">
      <c r="A111" s="51" t="s">
        <v>2813</v>
      </c>
      <c r="B111" s="51">
        <v>45</v>
      </c>
      <c r="C111" s="51">
        <v>592</v>
      </c>
      <c r="D111" s="52">
        <v>5.4602199999999996E-26</v>
      </c>
      <c r="E111" s="51" t="s">
        <v>2717</v>
      </c>
      <c r="F111" s="51" t="s">
        <v>2718</v>
      </c>
    </row>
    <row r="112" spans="1:6">
      <c r="A112" s="51" t="s">
        <v>2814</v>
      </c>
      <c r="B112" s="51">
        <v>1927</v>
      </c>
      <c r="C112" s="51">
        <v>1997</v>
      </c>
      <c r="D112" s="52">
        <v>4.3699700000000002E-10</v>
      </c>
      <c r="E112" s="51" t="s">
        <v>2612</v>
      </c>
      <c r="F112" s="51" t="s">
        <v>2614</v>
      </c>
    </row>
    <row r="113" spans="1:6">
      <c r="A113" s="51" t="s">
        <v>2814</v>
      </c>
      <c r="B113" s="51">
        <v>1274</v>
      </c>
      <c r="C113" s="51">
        <v>1343</v>
      </c>
      <c r="D113" s="52">
        <v>6.8839999999999998E-9</v>
      </c>
      <c r="E113" s="51" t="s">
        <v>2612</v>
      </c>
      <c r="F113" s="51" t="s">
        <v>2614</v>
      </c>
    </row>
    <row r="114" spans="1:6">
      <c r="A114" s="51" t="s">
        <v>2814</v>
      </c>
      <c r="B114" s="51">
        <v>5892</v>
      </c>
      <c r="C114" s="51">
        <v>5962</v>
      </c>
      <c r="D114" s="52">
        <v>2.9859399999999998E-8</v>
      </c>
      <c r="E114" s="51" t="s">
        <v>2612</v>
      </c>
      <c r="F114" s="51" t="s">
        <v>2614</v>
      </c>
    </row>
    <row r="115" spans="1:6">
      <c r="A115" s="51" t="s">
        <v>2814</v>
      </c>
      <c r="B115" s="51">
        <v>2036</v>
      </c>
      <c r="C115" s="51">
        <v>2102</v>
      </c>
      <c r="D115" s="52">
        <v>1.3215500000000001E-7</v>
      </c>
      <c r="E115" s="51" t="s">
        <v>2612</v>
      </c>
      <c r="F115" s="51" t="s">
        <v>2614</v>
      </c>
    </row>
    <row r="116" spans="1:6">
      <c r="A116" s="51" t="s">
        <v>2814</v>
      </c>
      <c r="B116" s="51">
        <v>6099</v>
      </c>
      <c r="C116" s="51">
        <v>6166</v>
      </c>
      <c r="D116" s="52">
        <v>1.4292000000000001E-7</v>
      </c>
      <c r="E116" s="51" t="s">
        <v>2612</v>
      </c>
      <c r="F116" s="51" t="s">
        <v>2614</v>
      </c>
    </row>
    <row r="117" spans="1:6">
      <c r="A117" s="51" t="s">
        <v>2814</v>
      </c>
      <c r="B117" s="51">
        <v>3388</v>
      </c>
      <c r="C117" s="51">
        <v>3447</v>
      </c>
      <c r="D117" s="52">
        <v>4.3205800000000002E-7</v>
      </c>
      <c r="E117" s="51" t="s">
        <v>2612</v>
      </c>
      <c r="F117" s="51" t="s">
        <v>2614</v>
      </c>
    </row>
    <row r="118" spans="1:6">
      <c r="A118" s="51" t="s">
        <v>2814</v>
      </c>
      <c r="B118" s="51">
        <v>2746</v>
      </c>
      <c r="C118" s="51">
        <v>2804</v>
      </c>
      <c r="D118" s="52">
        <v>7.4765799999999996E-7</v>
      </c>
      <c r="E118" s="51" t="s">
        <v>2612</v>
      </c>
      <c r="F118" s="51" t="s">
        <v>2614</v>
      </c>
    </row>
    <row r="119" spans="1:6">
      <c r="A119" s="51" t="s">
        <v>2814</v>
      </c>
      <c r="B119" s="51">
        <v>2964</v>
      </c>
      <c r="C119" s="51">
        <v>3029</v>
      </c>
      <c r="D119" s="52">
        <v>1.44112E-6</v>
      </c>
      <c r="E119" s="51" t="s">
        <v>2612</v>
      </c>
      <c r="F119" s="51" t="s">
        <v>2614</v>
      </c>
    </row>
    <row r="120" spans="1:6">
      <c r="A120" s="51" t="s">
        <v>2814</v>
      </c>
      <c r="B120" s="51">
        <v>2538</v>
      </c>
      <c r="C120" s="51">
        <v>2605</v>
      </c>
      <c r="D120" s="52">
        <v>6.2659399999999998E-6</v>
      </c>
      <c r="E120" s="51" t="s">
        <v>2612</v>
      </c>
      <c r="F120" s="51" t="s">
        <v>2614</v>
      </c>
    </row>
    <row r="121" spans="1:6">
      <c r="A121" s="51" t="s">
        <v>2814</v>
      </c>
      <c r="B121" s="51">
        <v>1370</v>
      </c>
      <c r="C121" s="51">
        <v>1432</v>
      </c>
      <c r="D121" s="52">
        <v>2.0316799999999998E-5</v>
      </c>
      <c r="E121" s="51" t="s">
        <v>2612</v>
      </c>
      <c r="F121" s="51" t="s">
        <v>2614</v>
      </c>
    </row>
    <row r="122" spans="1:6">
      <c r="A122" s="51" t="s">
        <v>2814</v>
      </c>
      <c r="B122" s="51">
        <v>3263</v>
      </c>
      <c r="C122" s="51">
        <v>3318</v>
      </c>
      <c r="D122" s="52">
        <v>4.8154800000000002E-5</v>
      </c>
      <c r="E122" s="51" t="s">
        <v>2612</v>
      </c>
      <c r="F122" s="51" t="s">
        <v>2614</v>
      </c>
    </row>
    <row r="123" spans="1:6">
      <c r="A123" s="51" t="s">
        <v>2814</v>
      </c>
      <c r="B123" s="51">
        <v>5188</v>
      </c>
      <c r="C123" s="51">
        <v>5235</v>
      </c>
      <c r="D123" s="52">
        <v>5.5242799999999999E-5</v>
      </c>
      <c r="E123" s="51" t="s">
        <v>2612</v>
      </c>
      <c r="F123" s="51" t="s">
        <v>2614</v>
      </c>
    </row>
    <row r="124" spans="1:6">
      <c r="A124" s="51" t="s">
        <v>2814</v>
      </c>
      <c r="B124" s="51">
        <v>2445</v>
      </c>
      <c r="C124" s="51">
        <v>2501</v>
      </c>
      <c r="D124" s="52">
        <v>6.6560400000000001E-5</v>
      </c>
      <c r="E124" s="51" t="s">
        <v>2612</v>
      </c>
      <c r="F124" s="51" t="s">
        <v>2614</v>
      </c>
    </row>
    <row r="125" spans="1:6">
      <c r="A125" s="51" t="s">
        <v>2814</v>
      </c>
      <c r="B125" s="51">
        <v>4469</v>
      </c>
      <c r="C125" s="51">
        <v>4519</v>
      </c>
      <c r="D125" s="51">
        <v>4.3374E-4</v>
      </c>
      <c r="E125" s="51" t="s">
        <v>2612</v>
      </c>
      <c r="F125" s="51" t="s">
        <v>2614</v>
      </c>
    </row>
    <row r="126" spans="1:6">
      <c r="A126" s="51" t="s">
        <v>2814</v>
      </c>
      <c r="B126" s="51">
        <v>1484</v>
      </c>
      <c r="C126" s="51">
        <v>1541</v>
      </c>
      <c r="D126" s="51">
        <v>5.7097500000000004E-4</v>
      </c>
      <c r="E126" s="51" t="s">
        <v>2612</v>
      </c>
      <c r="F126" s="51" t="s">
        <v>2614</v>
      </c>
    </row>
    <row r="127" spans="1:6">
      <c r="A127" s="51" t="s">
        <v>2814</v>
      </c>
      <c r="B127" s="51">
        <v>4811</v>
      </c>
      <c r="C127" s="51">
        <v>4861</v>
      </c>
      <c r="D127" s="51">
        <v>6.2988200000000001E-4</v>
      </c>
      <c r="E127" s="51" t="s">
        <v>2612</v>
      </c>
      <c r="F127" s="51" t="s">
        <v>2614</v>
      </c>
    </row>
    <row r="128" spans="1:6">
      <c r="A128" s="51" t="s">
        <v>2814</v>
      </c>
      <c r="B128" s="51">
        <v>4910</v>
      </c>
      <c r="C128" s="51">
        <v>4970</v>
      </c>
      <c r="D128" s="51">
        <v>1.1925600000000001E-3</v>
      </c>
      <c r="E128" s="51" t="s">
        <v>2612</v>
      </c>
      <c r="F128" s="51" t="s">
        <v>2614</v>
      </c>
    </row>
    <row r="129" spans="1:6">
      <c r="A129" s="51" t="s">
        <v>2814</v>
      </c>
      <c r="B129" s="51">
        <v>4191</v>
      </c>
      <c r="C129" s="51">
        <v>4259</v>
      </c>
      <c r="D129" s="52">
        <v>6.1647599999999997E-9</v>
      </c>
      <c r="E129" s="51" t="s">
        <v>2612</v>
      </c>
      <c r="F129" s="51" t="s">
        <v>2614</v>
      </c>
    </row>
    <row r="130" spans="1:6">
      <c r="A130" s="51" t="s">
        <v>2814</v>
      </c>
      <c r="B130" s="51">
        <v>6187</v>
      </c>
      <c r="C130" s="51">
        <v>6263</v>
      </c>
      <c r="D130" s="52">
        <v>7.6030000000000002E-5</v>
      </c>
      <c r="E130" s="51" t="s">
        <v>2612</v>
      </c>
      <c r="F130" s="51" t="s">
        <v>2614</v>
      </c>
    </row>
    <row r="131" spans="1:6">
      <c r="A131" s="51" t="s">
        <v>2814</v>
      </c>
      <c r="B131" s="51">
        <v>5780</v>
      </c>
      <c r="C131" s="51">
        <v>5839</v>
      </c>
      <c r="D131" s="51">
        <v>1.4551399999999999E-4</v>
      </c>
      <c r="E131" s="51" t="s">
        <v>2612</v>
      </c>
      <c r="F131" s="51" t="s">
        <v>2614</v>
      </c>
    </row>
    <row r="132" spans="1:6">
      <c r="A132" s="51" t="s">
        <v>2814</v>
      </c>
      <c r="B132" s="51">
        <v>6007</v>
      </c>
      <c r="C132" s="51">
        <v>6063</v>
      </c>
      <c r="D132" s="52">
        <v>8.8590199999999999E-8</v>
      </c>
      <c r="E132" s="51" t="s">
        <v>2612</v>
      </c>
      <c r="F132" s="51" t="s">
        <v>2614</v>
      </c>
    </row>
    <row r="133" spans="1:6">
      <c r="A133" s="51" t="s">
        <v>2814</v>
      </c>
      <c r="B133" s="51">
        <v>2654</v>
      </c>
      <c r="C133" s="51">
        <v>2713</v>
      </c>
      <c r="D133" s="52">
        <v>1.4455500000000001E-7</v>
      </c>
      <c r="E133" s="51" t="s">
        <v>2612</v>
      </c>
      <c r="F133" s="51" t="s">
        <v>2614</v>
      </c>
    </row>
    <row r="134" spans="1:6">
      <c r="A134" s="51" t="s">
        <v>2814</v>
      </c>
      <c r="B134" s="51">
        <v>3168</v>
      </c>
      <c r="C134" s="51">
        <v>3228</v>
      </c>
      <c r="D134" s="52">
        <v>2.5512200000000003E-7</v>
      </c>
      <c r="E134" s="51" t="s">
        <v>2612</v>
      </c>
      <c r="F134" s="51" t="s">
        <v>2614</v>
      </c>
    </row>
    <row r="135" spans="1:6">
      <c r="A135" s="51" t="s">
        <v>2814</v>
      </c>
      <c r="B135" s="51">
        <v>2329</v>
      </c>
      <c r="C135" s="51">
        <v>2391</v>
      </c>
      <c r="D135" s="52">
        <v>2.8988699999999999E-6</v>
      </c>
      <c r="E135" s="51" t="s">
        <v>2612</v>
      </c>
      <c r="F135" s="51" t="s">
        <v>2614</v>
      </c>
    </row>
    <row r="136" spans="1:6">
      <c r="A136" s="51" t="s">
        <v>2814</v>
      </c>
      <c r="B136" s="51">
        <v>4291</v>
      </c>
      <c r="C136" s="51">
        <v>4353</v>
      </c>
      <c r="D136" s="52">
        <v>3.7405800000000001E-6</v>
      </c>
      <c r="E136" s="51" t="s">
        <v>2612</v>
      </c>
      <c r="F136" s="51" t="s">
        <v>2614</v>
      </c>
    </row>
    <row r="137" spans="1:6">
      <c r="A137" s="51" t="s">
        <v>2814</v>
      </c>
      <c r="B137" s="51">
        <v>4566</v>
      </c>
      <c r="C137" s="51">
        <v>4628</v>
      </c>
      <c r="D137" s="51">
        <v>1.3978800000000001E-4</v>
      </c>
      <c r="E137" s="51" t="s">
        <v>2612</v>
      </c>
      <c r="F137" s="51" t="s">
        <v>2614</v>
      </c>
    </row>
    <row r="138" spans="1:6">
      <c r="A138" s="51" t="s">
        <v>2814</v>
      </c>
      <c r="B138" s="51">
        <v>2237</v>
      </c>
      <c r="C138" s="51">
        <v>2294</v>
      </c>
      <c r="D138" s="51">
        <v>2.9490199999999999E-4</v>
      </c>
      <c r="E138" s="51" t="s">
        <v>2612</v>
      </c>
      <c r="F138" s="51" t="s">
        <v>2614</v>
      </c>
    </row>
    <row r="139" spans="1:6">
      <c r="A139" s="51" t="s">
        <v>2814</v>
      </c>
      <c r="B139" s="51">
        <v>4685</v>
      </c>
      <c r="C139" s="51">
        <v>4759</v>
      </c>
      <c r="D139" s="52">
        <v>1.40264E-9</v>
      </c>
      <c r="E139" s="51" t="s">
        <v>2612</v>
      </c>
      <c r="F139" s="51" t="s">
        <v>2614</v>
      </c>
    </row>
    <row r="140" spans="1:6">
      <c r="A140" s="51" t="s">
        <v>2814</v>
      </c>
      <c r="B140" s="51">
        <v>1826</v>
      </c>
      <c r="C140" s="51">
        <v>1896</v>
      </c>
      <c r="D140" s="52">
        <v>1.7412699999999999E-8</v>
      </c>
      <c r="E140" s="51" t="s">
        <v>2612</v>
      </c>
      <c r="F140" s="51" t="s">
        <v>2614</v>
      </c>
    </row>
    <row r="141" spans="1:6">
      <c r="A141" s="51" t="s">
        <v>2814</v>
      </c>
      <c r="B141" s="51">
        <v>1569</v>
      </c>
      <c r="C141" s="51">
        <v>1650</v>
      </c>
      <c r="D141" s="52">
        <v>1.0710500000000001E-7</v>
      </c>
      <c r="E141" s="51" t="s">
        <v>2612</v>
      </c>
      <c r="F141" s="51" t="s">
        <v>2614</v>
      </c>
    </row>
    <row r="142" spans="1:6">
      <c r="A142" s="51" t="s">
        <v>2814</v>
      </c>
      <c r="B142" s="51">
        <v>5027</v>
      </c>
      <c r="C142" s="51">
        <v>5101</v>
      </c>
      <c r="D142" s="52">
        <v>8.9243900000000004E-7</v>
      </c>
      <c r="E142" s="51" t="s">
        <v>2612</v>
      </c>
      <c r="F142" s="51" t="s">
        <v>2614</v>
      </c>
    </row>
    <row r="143" spans="1:6">
      <c r="A143" s="51" t="s">
        <v>2814</v>
      </c>
      <c r="B143" s="51">
        <v>22</v>
      </c>
      <c r="C143" s="51">
        <v>52</v>
      </c>
      <c r="D143" s="51">
        <v>1.3104800000000001E-4</v>
      </c>
      <c r="E143" s="51" t="s">
        <v>2653</v>
      </c>
      <c r="F143" s="51" t="s">
        <v>2654</v>
      </c>
    </row>
    <row r="144" spans="1:6">
      <c r="A144" s="51" t="s">
        <v>2814</v>
      </c>
      <c r="B144" s="51">
        <v>1672</v>
      </c>
      <c r="C144" s="51">
        <v>1814</v>
      </c>
      <c r="D144" s="52">
        <v>5.5682099999999997E-9</v>
      </c>
      <c r="E144" s="51" t="s">
        <v>2741</v>
      </c>
      <c r="F144" s="51" t="s">
        <v>2742</v>
      </c>
    </row>
    <row r="145" spans="1:6">
      <c r="A145" s="51" t="s">
        <v>2814</v>
      </c>
      <c r="B145" s="51">
        <v>3044</v>
      </c>
      <c r="C145" s="51">
        <v>3126</v>
      </c>
      <c r="D145" s="52">
        <v>1.23486E-10</v>
      </c>
      <c r="E145" s="51" t="s">
        <v>2815</v>
      </c>
      <c r="F145" s="51" t="s">
        <v>2816</v>
      </c>
    </row>
    <row r="146" spans="1:6">
      <c r="A146" s="51" t="s">
        <v>2814</v>
      </c>
      <c r="B146" s="51">
        <v>5393</v>
      </c>
      <c r="C146" s="51">
        <v>5470</v>
      </c>
      <c r="D146" s="52">
        <v>3.5272E-7</v>
      </c>
      <c r="E146" s="51" t="s">
        <v>2815</v>
      </c>
      <c r="F146" s="51" t="s">
        <v>2816</v>
      </c>
    </row>
    <row r="147" spans="1:6">
      <c r="A147" s="51" t="s">
        <v>2814</v>
      </c>
      <c r="B147" s="51">
        <v>2127</v>
      </c>
      <c r="C147" s="51">
        <v>2198</v>
      </c>
      <c r="D147" s="52">
        <v>1.0034800000000001E-6</v>
      </c>
      <c r="E147" s="51" t="s">
        <v>2815</v>
      </c>
      <c r="F147" s="51" t="s">
        <v>2816</v>
      </c>
    </row>
    <row r="148" spans="1:6">
      <c r="A148" s="51" t="s">
        <v>2814</v>
      </c>
      <c r="B148" s="51">
        <v>5199</v>
      </c>
      <c r="C148" s="51">
        <v>5472</v>
      </c>
      <c r="D148" s="51">
        <v>1.6115299999999999E-3</v>
      </c>
      <c r="E148" s="51" t="s">
        <v>2817</v>
      </c>
      <c r="F148" s="51" t="s">
        <v>2818</v>
      </c>
    </row>
    <row r="149" spans="1:6">
      <c r="A149" s="51" t="s">
        <v>2814</v>
      </c>
      <c r="B149" s="51">
        <v>3500</v>
      </c>
      <c r="C149" s="51">
        <v>4088</v>
      </c>
      <c r="D149" s="52">
        <v>8.8893300000000001E-19</v>
      </c>
      <c r="E149" s="51" t="s">
        <v>2450</v>
      </c>
      <c r="F149" s="51" t="s">
        <v>2451</v>
      </c>
    </row>
    <row r="150" spans="1:6">
      <c r="A150" s="51" t="s">
        <v>2814</v>
      </c>
      <c r="B150" s="51">
        <v>5457</v>
      </c>
      <c r="C150" s="51">
        <v>5743</v>
      </c>
      <c r="D150" s="52">
        <v>6.6654199999999999E-7</v>
      </c>
      <c r="E150" s="51" t="s">
        <v>2450</v>
      </c>
      <c r="F150" s="51" t="s">
        <v>2451</v>
      </c>
    </row>
    <row r="151" spans="1:6">
      <c r="A151" s="51" t="s">
        <v>2814</v>
      </c>
      <c r="B151" s="51">
        <v>2831</v>
      </c>
      <c r="C151" s="51">
        <v>2961</v>
      </c>
      <c r="D151" s="51">
        <v>1.2494200000000001E-4</v>
      </c>
      <c r="E151" s="51" t="s">
        <v>2450</v>
      </c>
      <c r="F151" s="51" t="s">
        <v>2451</v>
      </c>
    </row>
    <row r="152" spans="1:6">
      <c r="A152" s="51" t="s">
        <v>2814</v>
      </c>
      <c r="B152" s="51">
        <v>4065</v>
      </c>
      <c r="C152" s="51">
        <v>4124</v>
      </c>
      <c r="D152" s="51">
        <v>6.7381699999999999E-3</v>
      </c>
      <c r="E152" s="51" t="s">
        <v>2819</v>
      </c>
      <c r="F152" s="51" t="s">
        <v>2820</v>
      </c>
    </row>
    <row r="153" spans="1:6">
      <c r="A153" s="51" t="s">
        <v>2814</v>
      </c>
      <c r="B153" s="51">
        <v>813</v>
      </c>
      <c r="C153" s="51">
        <v>941</v>
      </c>
      <c r="D153" s="51">
        <v>8.6092800000000004E-3</v>
      </c>
      <c r="E153" s="51" t="s">
        <v>2821</v>
      </c>
      <c r="F153" s="51" t="s">
        <v>2822</v>
      </c>
    </row>
    <row r="154" spans="1:6">
      <c r="A154" s="51" t="s">
        <v>2823</v>
      </c>
      <c r="B154" s="51">
        <v>955</v>
      </c>
      <c r="C154" s="51">
        <v>999</v>
      </c>
      <c r="D154" s="52">
        <v>9.3805600000000002E-6</v>
      </c>
      <c r="E154" s="51" t="s">
        <v>2543</v>
      </c>
      <c r="F154" s="51" t="s">
        <v>2544</v>
      </c>
    </row>
    <row r="155" spans="1:6">
      <c r="A155" s="51" t="s">
        <v>2823</v>
      </c>
      <c r="B155" s="51">
        <v>1195</v>
      </c>
      <c r="C155" s="51">
        <v>1238</v>
      </c>
      <c r="D155" s="51">
        <v>3.1704200000000002E-4</v>
      </c>
      <c r="E155" s="51" t="s">
        <v>2543</v>
      </c>
      <c r="F155" s="51" t="s">
        <v>2544</v>
      </c>
    </row>
    <row r="156" spans="1:6">
      <c r="A156" s="51" t="s">
        <v>2823</v>
      </c>
      <c r="B156" s="51">
        <v>469</v>
      </c>
      <c r="C156" s="51">
        <v>635</v>
      </c>
      <c r="D156" s="52">
        <v>7.06525E-10</v>
      </c>
      <c r="E156" s="51" t="s">
        <v>2824</v>
      </c>
      <c r="F156" s="51" t="s">
        <v>2825</v>
      </c>
    </row>
    <row r="157" spans="1:6">
      <c r="A157" s="51" t="s">
        <v>2823</v>
      </c>
      <c r="B157" s="51">
        <v>171</v>
      </c>
      <c r="C157" s="51">
        <v>314</v>
      </c>
      <c r="D157" s="52">
        <v>6.1193000000000002E-18</v>
      </c>
      <c r="E157" s="51" t="s">
        <v>2826</v>
      </c>
      <c r="F157" s="51" t="s">
        <v>2827</v>
      </c>
    </row>
    <row r="158" spans="1:6">
      <c r="A158" s="51" t="s">
        <v>2823</v>
      </c>
      <c r="B158" s="51">
        <v>1042</v>
      </c>
      <c r="C158" s="51">
        <v>1079</v>
      </c>
      <c r="D158" s="51">
        <v>4.1121000000000002E-4</v>
      </c>
      <c r="E158" s="51" t="s">
        <v>2437</v>
      </c>
      <c r="F158" s="51" t="s">
        <v>2654</v>
      </c>
    </row>
    <row r="159" spans="1:6">
      <c r="A159" s="51" t="s">
        <v>2823</v>
      </c>
      <c r="B159" s="51">
        <v>1507</v>
      </c>
      <c r="C159" s="51">
        <v>1542</v>
      </c>
      <c r="D159" s="52">
        <v>1.7278800000000001E-8</v>
      </c>
      <c r="E159" s="51" t="s">
        <v>2653</v>
      </c>
      <c r="F159" s="51" t="s">
        <v>2654</v>
      </c>
    </row>
    <row r="160" spans="1:6">
      <c r="A160" s="51" t="s">
        <v>2823</v>
      </c>
      <c r="B160" s="51">
        <v>1124</v>
      </c>
      <c r="C160" s="51">
        <v>1156</v>
      </c>
      <c r="D160" s="52">
        <v>6.5258200000000004E-7</v>
      </c>
      <c r="E160" s="51" t="s">
        <v>2653</v>
      </c>
      <c r="F160" s="51" t="s">
        <v>2654</v>
      </c>
    </row>
    <row r="161" spans="1:6">
      <c r="A161" s="51" t="s">
        <v>2823</v>
      </c>
      <c r="B161" s="51">
        <v>1421</v>
      </c>
      <c r="C161" s="51">
        <v>1459</v>
      </c>
      <c r="D161" s="52">
        <v>1.95686E-6</v>
      </c>
      <c r="E161" s="51" t="s">
        <v>2653</v>
      </c>
      <c r="F161" s="51" t="s">
        <v>2654</v>
      </c>
    </row>
    <row r="162" spans="1:6">
      <c r="A162" s="51" t="s">
        <v>2823</v>
      </c>
      <c r="B162" s="51">
        <v>918</v>
      </c>
      <c r="C162" s="51">
        <v>960</v>
      </c>
      <c r="D162" s="51">
        <v>1.08461E-4</v>
      </c>
      <c r="E162" s="51" t="s">
        <v>2653</v>
      </c>
      <c r="F162" s="51" t="s">
        <v>2654</v>
      </c>
    </row>
    <row r="163" spans="1:6">
      <c r="A163" s="51" t="s">
        <v>2823</v>
      </c>
      <c r="B163" s="51">
        <v>1295</v>
      </c>
      <c r="C163" s="51">
        <v>1334</v>
      </c>
      <c r="D163" s="51">
        <v>1.3866799999999999E-4</v>
      </c>
      <c r="E163" s="51" t="s">
        <v>2653</v>
      </c>
      <c r="F163" s="51" t="s">
        <v>2654</v>
      </c>
    </row>
    <row r="164" spans="1:6">
      <c r="A164" s="51" t="s">
        <v>2823</v>
      </c>
      <c r="B164" s="51">
        <v>1378</v>
      </c>
      <c r="C164" s="51">
        <v>1411</v>
      </c>
      <c r="D164" s="51">
        <v>6.4293E-4</v>
      </c>
      <c r="E164" s="51" t="s">
        <v>2653</v>
      </c>
      <c r="F164" s="51" t="s">
        <v>2654</v>
      </c>
    </row>
    <row r="165" spans="1:6">
      <c r="A165" s="51" t="s">
        <v>2823</v>
      </c>
      <c r="B165" s="51">
        <v>1164</v>
      </c>
      <c r="C165" s="51">
        <v>1205</v>
      </c>
      <c r="D165" s="51">
        <v>9.6241000000000002E-4</v>
      </c>
      <c r="E165" s="51" t="s">
        <v>2653</v>
      </c>
      <c r="F165" s="51" t="s">
        <v>2654</v>
      </c>
    </row>
    <row r="166" spans="1:6">
      <c r="A166" s="51" t="s">
        <v>2823</v>
      </c>
      <c r="B166" s="51">
        <v>1460</v>
      </c>
      <c r="C166" s="51">
        <v>1491</v>
      </c>
      <c r="D166" s="51">
        <v>1.7032600000000001E-3</v>
      </c>
      <c r="E166" s="51" t="s">
        <v>2653</v>
      </c>
      <c r="F166" s="51" t="s">
        <v>2654</v>
      </c>
    </row>
    <row r="167" spans="1:6">
      <c r="A167" s="51" t="s">
        <v>2823</v>
      </c>
      <c r="B167" s="51">
        <v>2</v>
      </c>
      <c r="C167" s="51">
        <v>63</v>
      </c>
      <c r="D167" s="51">
        <v>3.71616E-3</v>
      </c>
      <c r="E167" s="51" t="s">
        <v>2655</v>
      </c>
      <c r="F167" s="51" t="s">
        <v>2737</v>
      </c>
    </row>
    <row r="168" spans="1:6">
      <c r="A168" s="51" t="s">
        <v>2828</v>
      </c>
      <c r="B168" s="51">
        <v>149</v>
      </c>
      <c r="C168" s="51">
        <v>324</v>
      </c>
      <c r="D168" s="52">
        <v>1.6411300000000001E-32</v>
      </c>
      <c r="E168" s="51" t="s">
        <v>2441</v>
      </c>
      <c r="F168" s="51" t="s">
        <v>2442</v>
      </c>
    </row>
    <row r="169" spans="1:6">
      <c r="A169" s="51" t="s">
        <v>2829</v>
      </c>
      <c r="B169" s="51">
        <v>68</v>
      </c>
      <c r="C169" s="51">
        <v>104</v>
      </c>
      <c r="D169" s="52">
        <v>4.4681800000000001E-6</v>
      </c>
      <c r="E169" s="51" t="s">
        <v>2653</v>
      </c>
      <c r="F169" s="51" t="s">
        <v>2654</v>
      </c>
    </row>
    <row r="170" spans="1:6">
      <c r="A170" s="51" t="s">
        <v>2829</v>
      </c>
      <c r="B170" s="51">
        <v>329</v>
      </c>
      <c r="C170" s="51">
        <v>629</v>
      </c>
      <c r="D170" s="51">
        <v>2.8216500000000002E-3</v>
      </c>
      <c r="E170" s="51" t="s">
        <v>2830</v>
      </c>
      <c r="F170" s="51" t="s">
        <v>2831</v>
      </c>
    </row>
    <row r="171" spans="1:6">
      <c r="A171" s="51" t="s">
        <v>2525</v>
      </c>
      <c r="B171" s="51">
        <v>189</v>
      </c>
      <c r="C171" s="51">
        <v>233</v>
      </c>
      <c r="D171" s="51">
        <v>2.9238300000000001E-3</v>
      </c>
      <c r="E171" s="51" t="s">
        <v>2472</v>
      </c>
      <c r="F171" s="51" t="s">
        <v>2526</v>
      </c>
    </row>
    <row r="172" spans="1:6">
      <c r="A172" s="51" t="s">
        <v>2525</v>
      </c>
      <c r="B172" s="51">
        <v>273</v>
      </c>
      <c r="C172" s="51">
        <v>311</v>
      </c>
      <c r="D172" s="52">
        <v>2.0742099999999999E-5</v>
      </c>
      <c r="E172" s="51" t="s">
        <v>2472</v>
      </c>
      <c r="F172" s="51" t="s">
        <v>2526</v>
      </c>
    </row>
    <row r="173" spans="1:6">
      <c r="A173" s="51" t="s">
        <v>2832</v>
      </c>
      <c r="B173" s="51">
        <v>189</v>
      </c>
      <c r="C173" s="51">
        <v>233</v>
      </c>
      <c r="D173" s="51">
        <v>2.9527899999999998E-3</v>
      </c>
      <c r="E173" s="51" t="s">
        <v>2472</v>
      </c>
      <c r="F173" s="51" t="s">
        <v>2526</v>
      </c>
    </row>
    <row r="174" spans="1:6">
      <c r="A174" s="51" t="s">
        <v>2832</v>
      </c>
      <c r="B174" s="51">
        <v>273</v>
      </c>
      <c r="C174" s="51">
        <v>311</v>
      </c>
      <c r="D174" s="52">
        <v>2.11536E-5</v>
      </c>
      <c r="E174" s="51" t="s">
        <v>2472</v>
      </c>
      <c r="F174" s="51" t="s">
        <v>2526</v>
      </c>
    </row>
    <row r="175" spans="1:6">
      <c r="A175" s="51" t="s">
        <v>2833</v>
      </c>
      <c r="B175" s="51">
        <v>589</v>
      </c>
      <c r="C175" s="51">
        <v>720</v>
      </c>
      <c r="D175" s="52">
        <v>6.7454999999999997E-25</v>
      </c>
      <c r="E175" s="51" t="s">
        <v>2761</v>
      </c>
      <c r="F175" s="51" t="s">
        <v>2762</v>
      </c>
    </row>
    <row r="176" spans="1:6">
      <c r="A176" s="51" t="s">
        <v>2833</v>
      </c>
      <c r="B176" s="51">
        <v>35</v>
      </c>
      <c r="C176" s="51">
        <v>564</v>
      </c>
      <c r="D176" s="52">
        <v>4.1758700000000001E-12</v>
      </c>
      <c r="E176" s="51" t="s">
        <v>2763</v>
      </c>
      <c r="F176" s="51" t="s">
        <v>2764</v>
      </c>
    </row>
    <row r="177" spans="1:6">
      <c r="A177" s="51" t="s">
        <v>2834</v>
      </c>
      <c r="B177" s="51">
        <v>30</v>
      </c>
      <c r="C177" s="51">
        <v>395</v>
      </c>
      <c r="D177" s="52">
        <v>2.2900000000000002E-86</v>
      </c>
      <c r="E177" s="51" t="s">
        <v>2835</v>
      </c>
      <c r="F177" s="51" t="s">
        <v>2836</v>
      </c>
    </row>
    <row r="178" spans="1:6">
      <c r="A178" s="51" t="s">
        <v>2837</v>
      </c>
      <c r="B178" s="51">
        <v>10</v>
      </c>
      <c r="C178" s="51">
        <v>150</v>
      </c>
      <c r="D178" s="52">
        <v>1.38672E-42</v>
      </c>
      <c r="E178" s="51" t="s">
        <v>2838</v>
      </c>
      <c r="F178" s="51" t="s">
        <v>2839</v>
      </c>
    </row>
  </sheetData>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76D2B3-DECA-4140-BB8D-4360E47003F9}">
  <dimension ref="A1:KY423"/>
  <sheetViews>
    <sheetView zoomScale="70" zoomScaleNormal="70" workbookViewId="0">
      <selection activeCell="A2" sqref="A2"/>
    </sheetView>
  </sheetViews>
  <sheetFormatPr defaultRowHeight="15"/>
  <cols>
    <col min="1" max="1" width="25.28515625" customWidth="1"/>
    <col min="2" max="2" width="52.42578125" customWidth="1"/>
    <col min="3" max="3" width="23.42578125" customWidth="1"/>
    <col min="4" max="4" width="16.28515625" customWidth="1"/>
    <col min="5" max="5" width="30" bestFit="1" customWidth="1"/>
    <col min="6" max="6" width="32.42578125" bestFit="1" customWidth="1"/>
    <col min="7" max="7" width="21.140625" customWidth="1"/>
    <col min="8" max="8" width="14.42578125" customWidth="1"/>
    <col min="9" max="9" width="24.140625" customWidth="1"/>
    <col min="10" max="10" width="17.7109375" customWidth="1"/>
    <col min="13" max="13" width="16.5703125" customWidth="1"/>
  </cols>
  <sheetData>
    <row r="1" spans="1:12" ht="15.75">
      <c r="A1" s="6" t="s">
        <v>4392</v>
      </c>
    </row>
    <row r="2" spans="1:12">
      <c r="A2" t="s">
        <v>4393</v>
      </c>
      <c r="K2" s="7"/>
      <c r="L2" s="7"/>
    </row>
    <row r="3" spans="1:12">
      <c r="K3" s="7"/>
      <c r="L3" s="7"/>
    </row>
    <row r="4" spans="1:12">
      <c r="A4" s="47" t="s">
        <v>4394</v>
      </c>
    </row>
    <row r="5" spans="1:12">
      <c r="A5" t="s">
        <v>2845</v>
      </c>
    </row>
    <row r="6" spans="1:12">
      <c r="A6" s="12" t="s">
        <v>155</v>
      </c>
      <c r="B6" s="1" t="s">
        <v>162</v>
      </c>
      <c r="C6" s="1" t="s">
        <v>163</v>
      </c>
      <c r="D6" s="1" t="s">
        <v>156</v>
      </c>
      <c r="E6" s="1" t="s">
        <v>2840</v>
      </c>
    </row>
    <row r="7" spans="1:12">
      <c r="A7" s="20" t="s">
        <v>266</v>
      </c>
      <c r="B7" s="21" t="s">
        <v>267</v>
      </c>
      <c r="C7" s="21" t="s">
        <v>268</v>
      </c>
      <c r="D7" s="21" t="s">
        <v>2397</v>
      </c>
      <c r="E7" s="21" t="s">
        <v>2841</v>
      </c>
    </row>
    <row r="8" spans="1:12">
      <c r="A8" s="13" t="s">
        <v>498</v>
      </c>
      <c r="B8" s="14" t="s">
        <v>500</v>
      </c>
      <c r="C8" s="17" t="s">
        <v>501</v>
      </c>
      <c r="D8" s="14" t="s">
        <v>499</v>
      </c>
      <c r="E8" s="14" t="s">
        <v>2842</v>
      </c>
    </row>
    <row r="9" spans="1:12">
      <c r="A9" s="25" t="s">
        <v>412</v>
      </c>
      <c r="B9" s="26" t="s">
        <v>414</v>
      </c>
      <c r="C9" s="26" t="s">
        <v>415</v>
      </c>
      <c r="D9" s="26" t="s">
        <v>413</v>
      </c>
      <c r="E9" s="26" t="s">
        <v>2843</v>
      </c>
    </row>
    <row r="10" spans="1:12">
      <c r="A10" s="18" t="s">
        <v>214</v>
      </c>
      <c r="B10" s="19" t="s">
        <v>217</v>
      </c>
      <c r="C10" s="19" t="s">
        <v>3589</v>
      </c>
      <c r="D10" s="19" t="s">
        <v>215</v>
      </c>
      <c r="E10" s="19" t="s">
        <v>2841</v>
      </c>
    </row>
    <row r="11" spans="1:12">
      <c r="A11" s="20" t="s">
        <v>359</v>
      </c>
      <c r="B11" s="21" t="s">
        <v>361</v>
      </c>
      <c r="C11" s="21" t="s">
        <v>362</v>
      </c>
      <c r="D11" s="21" t="s">
        <v>360</v>
      </c>
      <c r="E11" s="21" t="s">
        <v>2842</v>
      </c>
    </row>
    <row r="12" spans="1:12">
      <c r="A12" s="13" t="s">
        <v>506</v>
      </c>
      <c r="B12" s="14" t="s">
        <v>508</v>
      </c>
      <c r="C12" s="17" t="s">
        <v>509</v>
      </c>
      <c r="D12" s="14" t="s">
        <v>507</v>
      </c>
      <c r="E12" s="14" t="s">
        <v>2841</v>
      </c>
    </row>
    <row r="13" spans="1:12">
      <c r="A13" s="13" t="s">
        <v>528</v>
      </c>
      <c r="B13" s="14" t="s">
        <v>530</v>
      </c>
      <c r="C13" s="14" t="s">
        <v>531</v>
      </c>
      <c r="D13" s="14" t="s">
        <v>529</v>
      </c>
      <c r="E13" s="14" t="s">
        <v>2843</v>
      </c>
    </row>
    <row r="14" spans="1:12">
      <c r="A14" s="13" t="s">
        <v>376</v>
      </c>
      <c r="B14" s="14" t="s">
        <v>378</v>
      </c>
      <c r="C14" s="14" t="s">
        <v>379</v>
      </c>
      <c r="D14" s="14" t="s">
        <v>377</v>
      </c>
      <c r="E14" s="24" t="s">
        <v>2842</v>
      </c>
    </row>
    <row r="15" spans="1:12">
      <c r="A15" s="13" t="s">
        <v>247</v>
      </c>
      <c r="B15" s="14" t="s">
        <v>249</v>
      </c>
      <c r="C15" s="17" t="s">
        <v>250</v>
      </c>
      <c r="D15" s="14" t="s">
        <v>248</v>
      </c>
      <c r="E15" s="14" t="s">
        <v>2842</v>
      </c>
    </row>
    <row r="16" spans="1:12">
      <c r="A16" s="13" t="s">
        <v>251</v>
      </c>
      <c r="B16" s="14" t="s">
        <v>253</v>
      </c>
      <c r="C16" s="17" t="s">
        <v>254</v>
      </c>
      <c r="D16" s="14" t="s">
        <v>252</v>
      </c>
      <c r="E16" s="14" t="s">
        <v>2842</v>
      </c>
    </row>
    <row r="17" spans="1:5">
      <c r="A17" s="13" t="s">
        <v>187</v>
      </c>
      <c r="B17" s="14" t="s">
        <v>190</v>
      </c>
      <c r="C17" s="17" t="s">
        <v>191</v>
      </c>
      <c r="D17" s="14" t="s">
        <v>188</v>
      </c>
      <c r="E17" s="14" t="s">
        <v>2841</v>
      </c>
    </row>
    <row r="18" spans="1:5">
      <c r="A18" s="20" t="s">
        <v>502</v>
      </c>
      <c r="B18" s="21" t="s">
        <v>504</v>
      </c>
      <c r="C18" s="20" t="s">
        <v>505</v>
      </c>
      <c r="D18" s="21" t="s">
        <v>503</v>
      </c>
      <c r="E18" s="21" t="s">
        <v>2841</v>
      </c>
    </row>
    <row r="19" spans="1:5">
      <c r="A19" s="13" t="s">
        <v>351</v>
      </c>
      <c r="B19" s="14" t="s">
        <v>353</v>
      </c>
      <c r="C19" s="14" t="s">
        <v>354</v>
      </c>
      <c r="D19" s="14" t="s">
        <v>352</v>
      </c>
      <c r="E19" s="24" t="s">
        <v>2842</v>
      </c>
    </row>
    <row r="20" spans="1:5">
      <c r="A20" s="20" t="s">
        <v>355</v>
      </c>
      <c r="B20" s="21" t="s">
        <v>357</v>
      </c>
      <c r="C20" s="21" t="s">
        <v>358</v>
      </c>
      <c r="D20" s="21" t="s">
        <v>356</v>
      </c>
      <c r="E20" s="21" t="s">
        <v>2842</v>
      </c>
    </row>
    <row r="21" spans="1:5">
      <c r="A21" s="13" t="s">
        <v>343</v>
      </c>
      <c r="B21" s="14" t="s">
        <v>345</v>
      </c>
      <c r="C21" s="16" t="s">
        <v>346</v>
      </c>
      <c r="D21" s="14" t="s">
        <v>344</v>
      </c>
      <c r="E21" s="14" t="s">
        <v>2842</v>
      </c>
    </row>
    <row r="22" spans="1:5">
      <c r="A22" s="13" t="s">
        <v>192</v>
      </c>
      <c r="B22" s="14" t="s">
        <v>194</v>
      </c>
      <c r="C22" s="16" t="s">
        <v>195</v>
      </c>
      <c r="D22" s="14" t="s">
        <v>193</v>
      </c>
      <c r="E22" s="14" t="s">
        <v>2846</v>
      </c>
    </row>
    <row r="23" spans="1:5">
      <c r="A23" s="13" t="s">
        <v>577</v>
      </c>
      <c r="B23" s="14" t="s">
        <v>579</v>
      </c>
      <c r="C23" s="17" t="s">
        <v>580</v>
      </c>
      <c r="D23" s="14" t="s">
        <v>578</v>
      </c>
      <c r="E23" s="14" t="s">
        <v>2841</v>
      </c>
    </row>
    <row r="24" spans="1:5">
      <c r="A24" s="25" t="s">
        <v>237</v>
      </c>
      <c r="B24" s="26" t="s">
        <v>239</v>
      </c>
      <c r="C24" s="25" t="s">
        <v>240</v>
      </c>
      <c r="D24" s="26" t="s">
        <v>238</v>
      </c>
      <c r="E24" s="26" t="s">
        <v>2841</v>
      </c>
    </row>
    <row r="25" spans="1:5">
      <c r="A25" s="13" t="s">
        <v>631</v>
      </c>
      <c r="B25" s="14" t="s">
        <v>634</v>
      </c>
      <c r="C25" s="17" t="s">
        <v>635</v>
      </c>
      <c r="D25" s="14" t="s">
        <v>632</v>
      </c>
      <c r="E25" s="14" t="s">
        <v>2843</v>
      </c>
    </row>
    <row r="26" spans="1:5">
      <c r="A26" s="13" t="s">
        <v>398</v>
      </c>
      <c r="B26" s="14" t="s">
        <v>396</v>
      </c>
      <c r="C26" s="17" t="s">
        <v>400</v>
      </c>
      <c r="D26" s="14" t="s">
        <v>399</v>
      </c>
      <c r="E26" s="24" t="s">
        <v>2842</v>
      </c>
    </row>
    <row r="27" spans="1:5">
      <c r="A27" s="13" t="s">
        <v>327</v>
      </c>
      <c r="B27" s="14" t="s">
        <v>329</v>
      </c>
      <c r="C27" s="14" t="s">
        <v>330</v>
      </c>
      <c r="D27" s="14" t="s">
        <v>328</v>
      </c>
      <c r="E27" s="24" t="s">
        <v>2842</v>
      </c>
    </row>
    <row r="28" spans="1:5">
      <c r="A28" s="13" t="s">
        <v>331</v>
      </c>
      <c r="B28" s="14" t="s">
        <v>333</v>
      </c>
      <c r="C28" s="14" t="s">
        <v>334</v>
      </c>
      <c r="D28" s="14" t="s">
        <v>332</v>
      </c>
      <c r="E28" s="24" t="s">
        <v>2842</v>
      </c>
    </row>
    <row r="29" spans="1:5">
      <c r="A29" s="20" t="s">
        <v>593</v>
      </c>
      <c r="B29" s="21" t="s">
        <v>595</v>
      </c>
      <c r="C29" s="21" t="s">
        <v>596</v>
      </c>
      <c r="D29" s="21" t="s">
        <v>594</v>
      </c>
      <c r="E29" s="21" t="s">
        <v>2843</v>
      </c>
    </row>
    <row r="30" spans="1:5">
      <c r="A30" s="13" t="s">
        <v>547</v>
      </c>
      <c r="B30" s="14" t="s">
        <v>549</v>
      </c>
      <c r="C30" s="16" t="s">
        <v>550</v>
      </c>
      <c r="D30" s="14" t="s">
        <v>548</v>
      </c>
      <c r="E30" s="24" t="s">
        <v>2843</v>
      </c>
    </row>
    <row r="31" spans="1:5">
      <c r="A31" s="13" t="s">
        <v>436</v>
      </c>
      <c r="B31" s="14" t="s">
        <v>438</v>
      </c>
      <c r="C31" s="14" t="s">
        <v>439</v>
      </c>
      <c r="D31" s="14" t="s">
        <v>437</v>
      </c>
      <c r="E31" s="14" t="s">
        <v>2841</v>
      </c>
    </row>
    <row r="32" spans="1:5">
      <c r="A32" s="13" t="s">
        <v>322</v>
      </c>
      <c r="B32" s="14" t="s">
        <v>325</v>
      </c>
      <c r="C32" s="14" t="s">
        <v>326</v>
      </c>
      <c r="D32" s="14" t="s">
        <v>323</v>
      </c>
      <c r="E32" s="24" t="s">
        <v>2842</v>
      </c>
    </row>
    <row r="33" spans="1:5">
      <c r="A33" s="13" t="s">
        <v>644</v>
      </c>
      <c r="B33" s="14" t="s">
        <v>646</v>
      </c>
      <c r="C33" s="17" t="s">
        <v>647</v>
      </c>
      <c r="D33" s="14" t="s">
        <v>645</v>
      </c>
      <c r="E33" s="14" t="s">
        <v>2844</v>
      </c>
    </row>
    <row r="34" spans="1:5">
      <c r="A34" s="18" t="s">
        <v>232</v>
      </c>
      <c r="B34" s="19" t="s">
        <v>235</v>
      </c>
      <c r="C34" s="18" t="s">
        <v>236</v>
      </c>
      <c r="D34" s="19" t="s">
        <v>233</v>
      </c>
      <c r="E34" s="19" t="s">
        <v>2842</v>
      </c>
    </row>
    <row r="35" spans="1:5">
      <c r="A35" s="13" t="s">
        <v>408</v>
      </c>
      <c r="B35" s="14" t="s">
        <v>410</v>
      </c>
      <c r="C35" s="17" t="s">
        <v>411</v>
      </c>
      <c r="D35" s="14" t="s">
        <v>409</v>
      </c>
      <c r="E35" s="24" t="s">
        <v>2843</v>
      </c>
    </row>
    <row r="36" spans="1:5">
      <c r="A36" s="18" t="s">
        <v>621</v>
      </c>
      <c r="B36" s="19" t="s">
        <v>623</v>
      </c>
      <c r="C36" s="19" t="s">
        <v>624</v>
      </c>
      <c r="D36" s="19" t="s">
        <v>622</v>
      </c>
      <c r="E36" s="19" t="s">
        <v>2842</v>
      </c>
    </row>
    <row r="37" spans="1:5">
      <c r="A37" s="13" t="s">
        <v>347</v>
      </c>
      <c r="B37" s="14" t="s">
        <v>349</v>
      </c>
      <c r="C37" s="14" t="s">
        <v>350</v>
      </c>
      <c r="D37" s="14" t="s">
        <v>348</v>
      </c>
      <c r="E37" s="24" t="s">
        <v>2842</v>
      </c>
    </row>
    <row r="38" spans="1:5">
      <c r="A38" s="13" t="s">
        <v>371</v>
      </c>
      <c r="B38" s="14" t="s">
        <v>361</v>
      </c>
      <c r="C38" s="14" t="s">
        <v>373</v>
      </c>
      <c r="D38" s="14" t="s">
        <v>372</v>
      </c>
      <c r="E38" s="24" t="s">
        <v>2842</v>
      </c>
    </row>
    <row r="39" spans="1:5">
      <c r="A39" s="13" t="s">
        <v>367</v>
      </c>
      <c r="B39" s="14" t="s">
        <v>369</v>
      </c>
      <c r="C39" s="14" t="s">
        <v>370</v>
      </c>
      <c r="D39" s="14" t="s">
        <v>368</v>
      </c>
      <c r="E39" s="24" t="s">
        <v>2842</v>
      </c>
    </row>
    <row r="40" spans="1:5">
      <c r="A40" s="13" t="s">
        <v>559</v>
      </c>
      <c r="B40" s="14" t="s">
        <v>561</v>
      </c>
      <c r="C40" s="13" t="s">
        <v>562</v>
      </c>
      <c r="D40" s="14" t="s">
        <v>560</v>
      </c>
      <c r="E40" s="14" t="s">
        <v>2842</v>
      </c>
    </row>
    <row r="41" spans="1:5">
      <c r="A41" s="13" t="s">
        <v>518</v>
      </c>
      <c r="B41" s="14" t="s">
        <v>520</v>
      </c>
      <c r="C41" s="24" t="s">
        <v>521</v>
      </c>
      <c r="D41" s="14" t="s">
        <v>519</v>
      </c>
      <c r="E41" s="14" t="s">
        <v>2841</v>
      </c>
    </row>
    <row r="42" spans="1:5">
      <c r="A42" s="13" t="s">
        <v>440</v>
      </c>
      <c r="B42" s="14" t="s">
        <v>442</v>
      </c>
      <c r="C42" s="24" t="s">
        <v>443</v>
      </c>
      <c r="D42" s="14" t="s">
        <v>441</v>
      </c>
      <c r="E42" s="14" t="s">
        <v>2842</v>
      </c>
    </row>
    <row r="43" spans="1:5">
      <c r="A43" s="13" t="s">
        <v>551</v>
      </c>
      <c r="B43" s="14" t="s">
        <v>553</v>
      </c>
      <c r="C43" s="24" t="s">
        <v>554</v>
      </c>
      <c r="D43" s="14" t="s">
        <v>552</v>
      </c>
      <c r="E43" s="24" t="s">
        <v>2843</v>
      </c>
    </row>
    <row r="44" spans="1:5">
      <c r="A44" s="13" t="s">
        <v>416</v>
      </c>
      <c r="B44" s="14" t="s">
        <v>418</v>
      </c>
      <c r="C44" s="16" t="s">
        <v>419</v>
      </c>
      <c r="D44" s="14" t="s">
        <v>417</v>
      </c>
      <c r="E44" s="14" t="s">
        <v>2841</v>
      </c>
    </row>
    <row r="45" spans="1:5">
      <c r="A45" s="13" t="s">
        <v>597</v>
      </c>
      <c r="B45" s="14" t="s">
        <v>599</v>
      </c>
      <c r="C45" s="17" t="s">
        <v>600</v>
      </c>
      <c r="D45" s="14" t="s">
        <v>598</v>
      </c>
      <c r="E45" s="14" t="s">
        <v>2841</v>
      </c>
    </row>
    <row r="46" spans="1:5">
      <c r="A46" s="13" t="s">
        <v>420</v>
      </c>
      <c r="B46" s="14" t="s">
        <v>422</v>
      </c>
      <c r="C46" s="17" t="s">
        <v>423</v>
      </c>
      <c r="D46" s="14" t="s">
        <v>421</v>
      </c>
      <c r="E46" s="24" t="s">
        <v>2842</v>
      </c>
    </row>
    <row r="47" spans="1:5">
      <c r="A47" s="13" t="s">
        <v>210</v>
      </c>
      <c r="B47" s="14" t="s">
        <v>212</v>
      </c>
      <c r="C47" s="16" t="s">
        <v>213</v>
      </c>
      <c r="D47" s="14" t="s">
        <v>211</v>
      </c>
      <c r="E47" s="14" t="s">
        <v>2841</v>
      </c>
    </row>
    <row r="48" spans="1:5">
      <c r="A48" s="13" t="s">
        <v>204</v>
      </c>
      <c r="B48" s="14" t="s">
        <v>202</v>
      </c>
      <c r="C48" s="16" t="s">
        <v>206</v>
      </c>
      <c r="D48" s="14" t="s">
        <v>205</v>
      </c>
      <c r="E48" s="14" t="s">
        <v>2842</v>
      </c>
    </row>
    <row r="49" spans="1:5">
      <c r="A49" s="13" t="s">
        <v>432</v>
      </c>
      <c r="B49" s="14" t="s">
        <v>434</v>
      </c>
      <c r="C49" s="14" t="s">
        <v>435</v>
      </c>
      <c r="D49" s="14" t="s">
        <v>433</v>
      </c>
      <c r="E49" s="24" t="s">
        <v>2842</v>
      </c>
    </row>
    <row r="50" spans="1:5">
      <c r="A50" s="20" t="s">
        <v>601</v>
      </c>
      <c r="B50" s="21" t="s">
        <v>603</v>
      </c>
      <c r="C50" s="20" t="s">
        <v>604</v>
      </c>
      <c r="D50" s="21" t="s">
        <v>602</v>
      </c>
      <c r="E50" s="21" t="s">
        <v>2843</v>
      </c>
    </row>
    <row r="51" spans="1:5">
      <c r="A51" s="18" t="s">
        <v>228</v>
      </c>
      <c r="B51" s="19" t="s">
        <v>230</v>
      </c>
      <c r="C51" s="19" t="s">
        <v>231</v>
      </c>
      <c r="D51" s="19" t="s">
        <v>229</v>
      </c>
      <c r="E51" s="19" t="s">
        <v>2843</v>
      </c>
    </row>
    <row r="52" spans="1:5">
      <c r="A52" s="13" t="s">
        <v>469</v>
      </c>
      <c r="B52" s="14" t="s">
        <v>471</v>
      </c>
      <c r="C52" s="24" t="s">
        <v>472</v>
      </c>
      <c r="D52" s="14" t="s">
        <v>470</v>
      </c>
      <c r="E52" s="24" t="s">
        <v>2843</v>
      </c>
    </row>
    <row r="53" spans="1:5">
      <c r="A53" s="25" t="s">
        <v>555</v>
      </c>
      <c r="B53" s="26" t="s">
        <v>557</v>
      </c>
      <c r="C53" s="28" t="s">
        <v>558</v>
      </c>
      <c r="D53" s="26" t="s">
        <v>556</v>
      </c>
      <c r="E53" s="26" t="s">
        <v>2843</v>
      </c>
    </row>
    <row r="54" spans="1:5">
      <c r="A54" s="13" t="s">
        <v>522</v>
      </c>
      <c r="B54" s="14" t="s">
        <v>526</v>
      </c>
      <c r="C54" s="14" t="s">
        <v>527</v>
      </c>
      <c r="D54" s="14" t="s">
        <v>523</v>
      </c>
      <c r="E54" s="24" t="s">
        <v>2842</v>
      </c>
    </row>
    <row r="55" spans="1:5">
      <c r="A55" s="13" t="s">
        <v>605</v>
      </c>
      <c r="B55" s="14" t="s">
        <v>607</v>
      </c>
      <c r="C55" s="14" t="s">
        <v>608</v>
      </c>
      <c r="D55" s="14" t="s">
        <v>606</v>
      </c>
      <c r="E55" s="24" t="s">
        <v>2842</v>
      </c>
    </row>
    <row r="56" spans="1:5">
      <c r="A56" s="13" t="s">
        <v>573</v>
      </c>
      <c r="B56" s="14" t="s">
        <v>575</v>
      </c>
      <c r="C56" s="14" t="s">
        <v>576</v>
      </c>
      <c r="D56" s="14" t="s">
        <v>574</v>
      </c>
      <c r="E56" s="14" t="s">
        <v>2843</v>
      </c>
    </row>
    <row r="57" spans="1:5">
      <c r="A57" s="13" t="s">
        <v>563</v>
      </c>
      <c r="B57" s="14" t="s">
        <v>567</v>
      </c>
      <c r="C57" s="17" t="s">
        <v>568</v>
      </c>
      <c r="D57" s="14" t="s">
        <v>564</v>
      </c>
      <c r="E57" s="14" t="s">
        <v>2841</v>
      </c>
    </row>
    <row r="58" spans="1:5">
      <c r="A58" s="13" t="s">
        <v>581</v>
      </c>
      <c r="B58" s="14" t="s">
        <v>583</v>
      </c>
      <c r="C58" s="14" t="s">
        <v>584</v>
      </c>
      <c r="D58" s="14" t="s">
        <v>582</v>
      </c>
      <c r="E58" s="24" t="s">
        <v>2842</v>
      </c>
    </row>
    <row r="59" spans="1:5">
      <c r="A59" s="13" t="s">
        <v>589</v>
      </c>
      <c r="B59" s="14" t="s">
        <v>591</v>
      </c>
      <c r="C59" s="24" t="s">
        <v>592</v>
      </c>
      <c r="D59" s="14" t="s">
        <v>590</v>
      </c>
      <c r="E59" s="14" t="s">
        <v>2843</v>
      </c>
    </row>
    <row r="60" spans="1:5">
      <c r="A60" s="13" t="s">
        <v>618</v>
      </c>
      <c r="B60" s="14" t="s">
        <v>239</v>
      </c>
      <c r="C60" s="16" t="s">
        <v>620</v>
      </c>
      <c r="D60" s="14" t="s">
        <v>619</v>
      </c>
      <c r="E60" s="14" t="s">
        <v>2843</v>
      </c>
    </row>
    <row r="61" spans="1:5">
      <c r="A61" s="13" t="s">
        <v>615</v>
      </c>
      <c r="B61" s="14" t="s">
        <v>239</v>
      </c>
      <c r="C61" s="16" t="s">
        <v>617</v>
      </c>
      <c r="D61" s="14" t="s">
        <v>616</v>
      </c>
      <c r="E61" s="14" t="s">
        <v>2843</v>
      </c>
    </row>
    <row r="62" spans="1:5">
      <c r="A62" s="20" t="s">
        <v>200</v>
      </c>
      <c r="B62" s="21" t="s">
        <v>202</v>
      </c>
      <c r="C62" s="20" t="s">
        <v>203</v>
      </c>
      <c r="D62" s="21" t="s">
        <v>201</v>
      </c>
      <c r="E62" s="21" t="s">
        <v>2843</v>
      </c>
    </row>
    <row r="63" spans="1:5">
      <c r="A63" s="13" t="s">
        <v>659</v>
      </c>
      <c r="B63" s="14" t="s">
        <v>662</v>
      </c>
      <c r="C63" s="14" t="s">
        <v>663</v>
      </c>
      <c r="D63" s="14" t="s">
        <v>660</v>
      </c>
      <c r="E63" s="14" t="s">
        <v>2843</v>
      </c>
    </row>
    <row r="64" spans="1:5">
      <c r="A64" s="18" t="s">
        <v>241</v>
      </c>
      <c r="B64" s="19" t="s">
        <v>239</v>
      </c>
      <c r="C64" s="18" t="s">
        <v>243</v>
      </c>
      <c r="D64" s="19" t="s">
        <v>242</v>
      </c>
      <c r="E64" s="19" t="s">
        <v>2843</v>
      </c>
    </row>
    <row r="65" spans="1:5">
      <c r="A65" s="13" t="s">
        <v>222</v>
      </c>
      <c r="B65" s="14" t="s">
        <v>226</v>
      </c>
      <c r="C65" s="14" t="s">
        <v>227</v>
      </c>
      <c r="D65" s="14" t="s">
        <v>223</v>
      </c>
      <c r="E65" s="14" t="s">
        <v>2844</v>
      </c>
    </row>
    <row r="66" spans="1:5">
      <c r="A66" s="13" t="s">
        <v>244</v>
      </c>
      <c r="B66" s="14" t="s">
        <v>239</v>
      </c>
      <c r="C66" s="16" t="s">
        <v>246</v>
      </c>
      <c r="D66" s="14" t="s">
        <v>245</v>
      </c>
      <c r="E66" s="14" t="s">
        <v>2841</v>
      </c>
    </row>
    <row r="67" spans="1:5">
      <c r="A67" s="13" t="s">
        <v>276</v>
      </c>
      <c r="B67" s="14" t="s">
        <v>278</v>
      </c>
      <c r="C67" s="14" t="s">
        <v>279</v>
      </c>
      <c r="D67" s="14" t="s">
        <v>277</v>
      </c>
      <c r="E67" s="14" t="s">
        <v>2842</v>
      </c>
    </row>
    <row r="68" spans="1:5">
      <c r="A68" s="20" t="s">
        <v>308</v>
      </c>
      <c r="B68" s="21" t="s">
        <v>310</v>
      </c>
      <c r="C68" s="21" t="s">
        <v>311</v>
      </c>
      <c r="D68" s="21" t="s">
        <v>309</v>
      </c>
      <c r="E68" s="21" t="s">
        <v>2842</v>
      </c>
    </row>
    <row r="69" spans="1:5">
      <c r="A69" s="20" t="s">
        <v>280</v>
      </c>
      <c r="B69" s="21" t="s">
        <v>282</v>
      </c>
      <c r="C69" s="21" t="s">
        <v>283</v>
      </c>
      <c r="D69" s="21" t="s">
        <v>281</v>
      </c>
      <c r="E69" s="21" t="s">
        <v>2842</v>
      </c>
    </row>
    <row r="70" spans="1:5">
      <c r="A70" s="13" t="s">
        <v>304</v>
      </c>
      <c r="B70" s="14" t="s">
        <v>306</v>
      </c>
      <c r="C70" s="14" t="s">
        <v>307</v>
      </c>
      <c r="D70" s="14" t="s">
        <v>305</v>
      </c>
      <c r="E70" s="14" t="s">
        <v>2843</v>
      </c>
    </row>
    <row r="71" spans="1:5">
      <c r="A71" s="13" t="s">
        <v>284</v>
      </c>
      <c r="B71" s="14" t="s">
        <v>286</v>
      </c>
      <c r="C71" s="14" t="s">
        <v>287</v>
      </c>
      <c r="D71" s="14" t="s">
        <v>285</v>
      </c>
      <c r="E71" s="24" t="s">
        <v>2842</v>
      </c>
    </row>
    <row r="72" spans="1:5">
      <c r="A72" s="13" t="s">
        <v>288</v>
      </c>
      <c r="B72" s="14" t="s">
        <v>290</v>
      </c>
      <c r="C72" s="14" t="s">
        <v>291</v>
      </c>
      <c r="D72" s="14" t="s">
        <v>289</v>
      </c>
      <c r="E72" s="24" t="s">
        <v>2842</v>
      </c>
    </row>
    <row r="73" spans="1:5">
      <c r="A73" s="20" t="s">
        <v>258</v>
      </c>
      <c r="B73" s="21" t="s">
        <v>260</v>
      </c>
      <c r="C73" s="21" t="s">
        <v>261</v>
      </c>
      <c r="D73" s="21" t="s">
        <v>259</v>
      </c>
      <c r="E73" s="21" t="s">
        <v>2841</v>
      </c>
    </row>
    <row r="74" spans="1:5">
      <c r="A74" s="13" t="s">
        <v>262</v>
      </c>
      <c r="B74" s="14" t="s">
        <v>264</v>
      </c>
      <c r="C74" s="14" t="s">
        <v>265</v>
      </c>
      <c r="D74" s="14" t="s">
        <v>263</v>
      </c>
      <c r="E74" s="14" t="s">
        <v>2841</v>
      </c>
    </row>
    <row r="75" spans="1:5">
      <c r="A75" s="20" t="s">
        <v>292</v>
      </c>
      <c r="B75" s="21" t="s">
        <v>294</v>
      </c>
      <c r="C75" s="21" t="s">
        <v>295</v>
      </c>
      <c r="D75" s="21" t="s">
        <v>293</v>
      </c>
      <c r="E75" s="21" t="s">
        <v>2842</v>
      </c>
    </row>
    <row r="76" spans="1:5">
      <c r="A76" s="13" t="s">
        <v>296</v>
      </c>
      <c r="B76" s="14" t="s">
        <v>298</v>
      </c>
      <c r="C76" s="14" t="s">
        <v>299</v>
      </c>
      <c r="D76" s="14" t="s">
        <v>297</v>
      </c>
      <c r="E76" s="24" t="s">
        <v>2842</v>
      </c>
    </row>
    <row r="77" spans="1:5">
      <c r="A77" s="20" t="s">
        <v>255</v>
      </c>
      <c r="B77" s="21" t="s">
        <v>253</v>
      </c>
      <c r="C77" s="20" t="s">
        <v>257</v>
      </c>
      <c r="D77" s="21" t="s">
        <v>256</v>
      </c>
      <c r="E77" s="21" t="s">
        <v>2842</v>
      </c>
    </row>
    <row r="78" spans="1:5">
      <c r="A78" s="20" t="s">
        <v>271</v>
      </c>
      <c r="B78" s="21" t="s">
        <v>274</v>
      </c>
      <c r="C78" s="21" t="s">
        <v>275</v>
      </c>
      <c r="D78" s="21" t="s">
        <v>272</v>
      </c>
      <c r="E78" s="21" t="s">
        <v>2842</v>
      </c>
    </row>
    <row r="79" spans="1:5">
      <c r="A79" s="20" t="s">
        <v>300</v>
      </c>
      <c r="B79" s="21" t="s">
        <v>302</v>
      </c>
      <c r="C79" s="21" t="s">
        <v>303</v>
      </c>
      <c r="D79" s="21" t="s">
        <v>301</v>
      </c>
      <c r="E79" s="21" t="s">
        <v>2842</v>
      </c>
    </row>
    <row r="80" spans="1:5">
      <c r="A80" s="13" t="s">
        <v>391</v>
      </c>
      <c r="B80" s="14" t="s">
        <v>385</v>
      </c>
      <c r="C80" s="17" t="s">
        <v>393</v>
      </c>
      <c r="D80" s="14" t="s">
        <v>392</v>
      </c>
      <c r="E80" s="24" t="s">
        <v>2842</v>
      </c>
    </row>
    <row r="81" spans="1:5">
      <c r="A81" s="13" t="s">
        <v>401</v>
      </c>
      <c r="B81" s="14" t="s">
        <v>396</v>
      </c>
      <c r="C81" s="17" t="s">
        <v>403</v>
      </c>
      <c r="D81" s="14" t="s">
        <v>402</v>
      </c>
      <c r="E81" s="24" t="s">
        <v>2842</v>
      </c>
    </row>
    <row r="82" spans="1:5">
      <c r="A82" s="13" t="s">
        <v>394</v>
      </c>
      <c r="B82" s="14" t="s">
        <v>396</v>
      </c>
      <c r="C82" s="17" t="s">
        <v>397</v>
      </c>
      <c r="D82" s="14" t="s">
        <v>395</v>
      </c>
      <c r="E82" s="24" t="s">
        <v>2842</v>
      </c>
    </row>
    <row r="83" spans="1:5">
      <c r="A83" s="13" t="s">
        <v>383</v>
      </c>
      <c r="B83" s="14" t="s">
        <v>385</v>
      </c>
      <c r="C83" s="16" t="s">
        <v>386</v>
      </c>
      <c r="D83" s="14" t="s">
        <v>384</v>
      </c>
      <c r="E83" s="24" t="s">
        <v>2842</v>
      </c>
    </row>
    <row r="84" spans="1:5">
      <c r="A84" s="13" t="s">
        <v>404</v>
      </c>
      <c r="B84" s="14" t="s">
        <v>406</v>
      </c>
      <c r="C84" s="17" t="s">
        <v>407</v>
      </c>
      <c r="D84" s="14" t="s">
        <v>405</v>
      </c>
      <c r="E84" s="24" t="s">
        <v>2842</v>
      </c>
    </row>
    <row r="85" spans="1:5">
      <c r="A85" s="13" t="s">
        <v>387</v>
      </c>
      <c r="B85" s="14" t="s">
        <v>389</v>
      </c>
      <c r="C85" s="17" t="s">
        <v>390</v>
      </c>
      <c r="D85" s="14" t="s">
        <v>388</v>
      </c>
      <c r="E85" s="24" t="s">
        <v>2842</v>
      </c>
    </row>
    <row r="86" spans="1:5">
      <c r="A86" s="13" t="s">
        <v>335</v>
      </c>
      <c r="B86" s="14" t="s">
        <v>337</v>
      </c>
      <c r="C86" s="14" t="s">
        <v>338</v>
      </c>
      <c r="D86" s="14" t="s">
        <v>336</v>
      </c>
      <c r="E86" s="24" t="s">
        <v>2842</v>
      </c>
    </row>
    <row r="87" spans="1:5">
      <c r="A87" s="13" t="s">
        <v>312</v>
      </c>
      <c r="B87" s="14" t="s">
        <v>316</v>
      </c>
      <c r="C87" s="14" t="s">
        <v>317</v>
      </c>
      <c r="D87" s="14" t="s">
        <v>313</v>
      </c>
      <c r="E87" s="24" t="s">
        <v>2842</v>
      </c>
    </row>
    <row r="88" spans="1:5">
      <c r="A88" s="13" t="s">
        <v>363</v>
      </c>
      <c r="B88" s="14" t="s">
        <v>365</v>
      </c>
      <c r="C88" s="24" t="s">
        <v>366</v>
      </c>
      <c r="D88" s="14" t="s">
        <v>364</v>
      </c>
      <c r="E88" s="24" t="s">
        <v>2842</v>
      </c>
    </row>
    <row r="89" spans="1:5">
      <c r="A89" s="13" t="s">
        <v>339</v>
      </c>
      <c r="B89" s="14" t="s">
        <v>341</v>
      </c>
      <c r="C89" s="16" t="s">
        <v>342</v>
      </c>
      <c r="D89" s="14" t="s">
        <v>340</v>
      </c>
      <c r="E89" s="24" t="s">
        <v>2842</v>
      </c>
    </row>
    <row r="90" spans="1:5">
      <c r="A90" s="13" t="s">
        <v>318</v>
      </c>
      <c r="B90" s="14" t="s">
        <v>320</v>
      </c>
      <c r="C90" s="14" t="s">
        <v>321</v>
      </c>
      <c r="D90" s="14" t="s">
        <v>319</v>
      </c>
      <c r="E90" s="24" t="s">
        <v>2842</v>
      </c>
    </row>
    <row r="91" spans="1:5">
      <c r="A91" s="20" t="s">
        <v>380</v>
      </c>
      <c r="B91" s="21" t="s">
        <v>274</v>
      </c>
      <c r="C91" s="21" t="s">
        <v>382</v>
      </c>
      <c r="D91" s="21" t="s">
        <v>381</v>
      </c>
      <c r="E91" s="21" t="s">
        <v>2842</v>
      </c>
    </row>
    <row r="92" spans="1:5">
      <c r="A92" s="13" t="s">
        <v>457</v>
      </c>
      <c r="B92" s="14" t="s">
        <v>459</v>
      </c>
      <c r="C92" s="14" t="s">
        <v>460</v>
      </c>
      <c r="D92" s="14" t="s">
        <v>458</v>
      </c>
      <c r="E92" s="24" t="s">
        <v>2842</v>
      </c>
    </row>
    <row r="93" spans="1:5">
      <c r="A93" s="20" t="s">
        <v>465</v>
      </c>
      <c r="B93" s="21" t="s">
        <v>467</v>
      </c>
      <c r="C93" s="21" t="s">
        <v>468</v>
      </c>
      <c r="D93" s="21" t="s">
        <v>466</v>
      </c>
      <c r="E93" s="21" t="s">
        <v>2843</v>
      </c>
    </row>
    <row r="94" spans="1:5">
      <c r="A94" s="13" t="s">
        <v>473</v>
      </c>
      <c r="B94" s="14" t="s">
        <v>477</v>
      </c>
      <c r="C94" s="14" t="s">
        <v>478</v>
      </c>
      <c r="D94" s="14" t="s">
        <v>474</v>
      </c>
      <c r="E94" s="14" t="s">
        <v>2841</v>
      </c>
    </row>
    <row r="95" spans="1:5">
      <c r="A95" s="13" t="s">
        <v>488</v>
      </c>
      <c r="B95" s="14" t="s">
        <v>369</v>
      </c>
      <c r="C95" s="14" t="s">
        <v>490</v>
      </c>
      <c r="D95" s="14" t="s">
        <v>489</v>
      </c>
      <c r="E95" s="24" t="s">
        <v>2842</v>
      </c>
    </row>
    <row r="97" spans="1:6">
      <c r="A97" t="s">
        <v>4034</v>
      </c>
    </row>
    <row r="98" spans="1:6" ht="15.75" thickBot="1">
      <c r="A98" t="s">
        <v>2847</v>
      </c>
    </row>
    <row r="99" spans="1:6">
      <c r="A99" s="53" t="s">
        <v>156</v>
      </c>
      <c r="B99" s="53" t="s">
        <v>4043</v>
      </c>
      <c r="C99" s="53" t="s">
        <v>2848</v>
      </c>
      <c r="D99" s="53" t="s">
        <v>2849</v>
      </c>
      <c r="E99" s="54" t="s">
        <v>2850</v>
      </c>
      <c r="F99" s="55" t="s">
        <v>2851</v>
      </c>
    </row>
    <row r="100" spans="1:6">
      <c r="A100" s="47" t="s">
        <v>499</v>
      </c>
      <c r="B100" s="51" t="s">
        <v>2852</v>
      </c>
      <c r="C100" s="51" t="s">
        <v>2852</v>
      </c>
      <c r="D100" s="47" t="s">
        <v>2853</v>
      </c>
      <c r="E100" t="s">
        <v>2852</v>
      </c>
      <c r="F100" s="56" t="s">
        <v>2854</v>
      </c>
    </row>
    <row r="101" spans="1:6">
      <c r="A101" s="47" t="s">
        <v>360</v>
      </c>
      <c r="B101" s="51" t="s">
        <v>2852</v>
      </c>
      <c r="C101" s="51" t="s">
        <v>2852</v>
      </c>
      <c r="D101" s="47" t="s">
        <v>2852</v>
      </c>
      <c r="E101" t="s">
        <v>2853</v>
      </c>
      <c r="F101" s="57" t="s">
        <v>2855</v>
      </c>
    </row>
    <row r="102" spans="1:6">
      <c r="A102" s="47" t="s">
        <v>377</v>
      </c>
      <c r="B102" s="51" t="s">
        <v>2852</v>
      </c>
      <c r="C102" s="51" t="s">
        <v>2852</v>
      </c>
      <c r="D102" s="51" t="s">
        <v>2852</v>
      </c>
      <c r="E102" t="s">
        <v>2853</v>
      </c>
      <c r="F102" s="56" t="s">
        <v>2856</v>
      </c>
    </row>
    <row r="103" spans="1:6">
      <c r="A103" s="47" t="s">
        <v>248</v>
      </c>
      <c r="B103" s="51" t="s">
        <v>2852</v>
      </c>
      <c r="C103" s="51" t="s">
        <v>2852</v>
      </c>
      <c r="D103" s="51" t="s">
        <v>2852</v>
      </c>
      <c r="E103" t="s">
        <v>2853</v>
      </c>
      <c r="F103" s="56" t="s">
        <v>2857</v>
      </c>
    </row>
    <row r="104" spans="1:6">
      <c r="A104" s="47" t="s">
        <v>252</v>
      </c>
      <c r="B104" s="51" t="s">
        <v>2852</v>
      </c>
      <c r="C104" s="51" t="s">
        <v>2852</v>
      </c>
      <c r="D104" s="51" t="s">
        <v>2852</v>
      </c>
      <c r="E104" t="s">
        <v>2853</v>
      </c>
      <c r="F104" s="56" t="s">
        <v>2858</v>
      </c>
    </row>
    <row r="105" spans="1:6">
      <c r="A105" s="47" t="s">
        <v>352</v>
      </c>
      <c r="B105" s="51" t="s">
        <v>2852</v>
      </c>
      <c r="C105" s="51" t="s">
        <v>2852</v>
      </c>
      <c r="D105" s="51" t="s">
        <v>2852</v>
      </c>
      <c r="E105" t="s">
        <v>2853</v>
      </c>
      <c r="F105" s="56" t="s">
        <v>2859</v>
      </c>
    </row>
    <row r="106" spans="1:6">
      <c r="A106" s="47" t="s">
        <v>356</v>
      </c>
      <c r="B106" s="51" t="s">
        <v>2852</v>
      </c>
      <c r="C106" s="51" t="s">
        <v>2852</v>
      </c>
      <c r="D106" s="51" t="s">
        <v>2852</v>
      </c>
      <c r="E106" t="s">
        <v>2853</v>
      </c>
      <c r="F106" s="56" t="s">
        <v>2859</v>
      </c>
    </row>
    <row r="107" spans="1:6">
      <c r="A107" s="47" t="s">
        <v>344</v>
      </c>
      <c r="B107" s="51" t="s">
        <v>2852</v>
      </c>
      <c r="C107" s="51" t="s">
        <v>2852</v>
      </c>
      <c r="D107" s="51" t="s">
        <v>2853</v>
      </c>
      <c r="E107" t="s">
        <v>2853</v>
      </c>
      <c r="F107" s="56" t="s">
        <v>2860</v>
      </c>
    </row>
    <row r="108" spans="1:6">
      <c r="A108" s="47" t="s">
        <v>399</v>
      </c>
      <c r="B108" s="51" t="s">
        <v>2852</v>
      </c>
      <c r="C108" s="51" t="s">
        <v>2852</v>
      </c>
      <c r="D108" s="51" t="s">
        <v>2853</v>
      </c>
      <c r="E108" t="s">
        <v>2853</v>
      </c>
      <c r="F108" s="56" t="s">
        <v>2861</v>
      </c>
    </row>
    <row r="109" spans="1:6">
      <c r="A109" s="47" t="s">
        <v>328</v>
      </c>
      <c r="B109" s="51" t="s">
        <v>2852</v>
      </c>
      <c r="C109" s="51" t="s">
        <v>2852</v>
      </c>
      <c r="D109" s="51" t="s">
        <v>2852</v>
      </c>
      <c r="E109" t="s">
        <v>2853</v>
      </c>
      <c r="F109" s="56" t="s">
        <v>2861</v>
      </c>
    </row>
    <row r="110" spans="1:6">
      <c r="A110" s="47" t="s">
        <v>332</v>
      </c>
      <c r="B110" s="51" t="s">
        <v>2852</v>
      </c>
      <c r="C110" s="51" t="s">
        <v>2852</v>
      </c>
      <c r="D110" s="51" t="s">
        <v>2852</v>
      </c>
      <c r="E110" t="s">
        <v>2853</v>
      </c>
      <c r="F110" s="56" t="s">
        <v>2861</v>
      </c>
    </row>
    <row r="111" spans="1:6">
      <c r="A111" s="47" t="s">
        <v>323</v>
      </c>
      <c r="B111" s="51" t="s">
        <v>2852</v>
      </c>
      <c r="C111" s="51" t="s">
        <v>2852</v>
      </c>
      <c r="D111" s="51" t="s">
        <v>2852</v>
      </c>
      <c r="E111" t="s">
        <v>2853</v>
      </c>
      <c r="F111" s="56" t="s">
        <v>2862</v>
      </c>
    </row>
    <row r="112" spans="1:6">
      <c r="A112" s="47" t="s">
        <v>233</v>
      </c>
      <c r="B112" s="51" t="s">
        <v>2852</v>
      </c>
      <c r="C112" s="51" t="s">
        <v>2852</v>
      </c>
      <c r="D112" s="51" t="s">
        <v>2852</v>
      </c>
      <c r="E112" t="s">
        <v>2853</v>
      </c>
      <c r="F112" s="56" t="s">
        <v>2858</v>
      </c>
    </row>
    <row r="113" spans="1:6">
      <c r="A113" s="47" t="s">
        <v>622</v>
      </c>
      <c r="B113" s="51" t="s">
        <v>2852</v>
      </c>
      <c r="C113" s="51" t="s">
        <v>2853</v>
      </c>
      <c r="D113" s="51" t="s">
        <v>2852</v>
      </c>
      <c r="E113" t="s">
        <v>2853</v>
      </c>
      <c r="F113" s="56" t="s">
        <v>2863</v>
      </c>
    </row>
    <row r="114" spans="1:6">
      <c r="A114" s="47" t="s">
        <v>348</v>
      </c>
      <c r="B114" s="51" t="s">
        <v>2852</v>
      </c>
      <c r="C114" s="51" t="s">
        <v>2852</v>
      </c>
      <c r="D114" s="51" t="s">
        <v>2852</v>
      </c>
      <c r="E114" t="s">
        <v>2853</v>
      </c>
      <c r="F114" s="56" t="s">
        <v>2861</v>
      </c>
    </row>
    <row r="115" spans="1:6">
      <c r="A115" s="47" t="s">
        <v>372</v>
      </c>
      <c r="B115" s="51" t="s">
        <v>2852</v>
      </c>
      <c r="C115" s="51" t="s">
        <v>2852</v>
      </c>
      <c r="D115" s="51" t="s">
        <v>2852</v>
      </c>
      <c r="E115" t="s">
        <v>2853</v>
      </c>
      <c r="F115" s="56" t="s">
        <v>2861</v>
      </c>
    </row>
    <row r="116" spans="1:6">
      <c r="A116" s="47" t="s">
        <v>368</v>
      </c>
      <c r="B116" s="51" t="s">
        <v>2852</v>
      </c>
      <c r="C116" s="51" t="s">
        <v>2852</v>
      </c>
      <c r="D116" s="51" t="s">
        <v>2852</v>
      </c>
      <c r="E116" t="s">
        <v>2853</v>
      </c>
      <c r="F116" s="56" t="s">
        <v>2859</v>
      </c>
    </row>
    <row r="117" spans="1:6">
      <c r="A117" s="47" t="s">
        <v>560</v>
      </c>
      <c r="B117" s="51" t="s">
        <v>2852</v>
      </c>
      <c r="C117" s="51" t="s">
        <v>2852</v>
      </c>
      <c r="D117" s="51" t="s">
        <v>2853</v>
      </c>
      <c r="E117" t="s">
        <v>2853</v>
      </c>
      <c r="F117" s="56" t="s">
        <v>2864</v>
      </c>
    </row>
    <row r="118" spans="1:6">
      <c r="A118" s="47" t="s">
        <v>441</v>
      </c>
      <c r="B118" s="51" t="s">
        <v>2852</v>
      </c>
      <c r="C118" s="51" t="s">
        <v>2852</v>
      </c>
      <c r="D118" s="51" t="s">
        <v>2853</v>
      </c>
      <c r="E118" t="s">
        <v>2853</v>
      </c>
      <c r="F118" s="56" t="s">
        <v>2865</v>
      </c>
    </row>
    <row r="119" spans="1:6">
      <c r="A119" s="47" t="s">
        <v>421</v>
      </c>
      <c r="B119" s="51" t="s">
        <v>2852</v>
      </c>
      <c r="C119" s="51" t="s">
        <v>2853</v>
      </c>
      <c r="D119" s="51" t="s">
        <v>2852</v>
      </c>
      <c r="E119" t="s">
        <v>2853</v>
      </c>
      <c r="F119" s="56" t="s">
        <v>2866</v>
      </c>
    </row>
    <row r="120" spans="1:6">
      <c r="A120" s="47" t="s">
        <v>205</v>
      </c>
      <c r="B120" s="51" t="s">
        <v>2852</v>
      </c>
      <c r="C120" s="51" t="s">
        <v>2852</v>
      </c>
      <c r="D120" s="51" t="s">
        <v>2852</v>
      </c>
      <c r="E120" t="s">
        <v>2853</v>
      </c>
      <c r="F120" s="57" t="s">
        <v>2855</v>
      </c>
    </row>
    <row r="121" spans="1:6">
      <c r="A121" s="47" t="s">
        <v>433</v>
      </c>
      <c r="B121" s="51" t="s">
        <v>2852</v>
      </c>
      <c r="C121" s="51" t="s">
        <v>2852</v>
      </c>
      <c r="D121" s="51" t="s">
        <v>2852</v>
      </c>
      <c r="E121" t="s">
        <v>2853</v>
      </c>
      <c r="F121" s="56" t="s">
        <v>2866</v>
      </c>
    </row>
    <row r="122" spans="1:6">
      <c r="A122" s="47" t="s">
        <v>523</v>
      </c>
      <c r="B122" s="51" t="s">
        <v>2852</v>
      </c>
      <c r="C122" s="51" t="s">
        <v>2852</v>
      </c>
      <c r="D122" s="51" t="s">
        <v>2852</v>
      </c>
      <c r="E122" t="s">
        <v>2853</v>
      </c>
      <c r="F122" s="56" t="s">
        <v>2867</v>
      </c>
    </row>
    <row r="123" spans="1:6">
      <c r="A123" s="47" t="s">
        <v>606</v>
      </c>
      <c r="B123" s="51" t="s">
        <v>2852</v>
      </c>
      <c r="C123" s="51" t="s">
        <v>2852</v>
      </c>
      <c r="D123" s="51" t="s">
        <v>2852</v>
      </c>
      <c r="E123" t="s">
        <v>2853</v>
      </c>
      <c r="F123" s="56" t="s">
        <v>2862</v>
      </c>
    </row>
    <row r="124" spans="1:6">
      <c r="A124" s="47" t="s">
        <v>582</v>
      </c>
      <c r="B124" s="51" t="s">
        <v>2852</v>
      </c>
      <c r="C124" s="51" t="s">
        <v>2852</v>
      </c>
      <c r="D124" s="51" t="s">
        <v>2852</v>
      </c>
      <c r="E124" t="s">
        <v>2853</v>
      </c>
      <c r="F124" s="56" t="s">
        <v>2868</v>
      </c>
    </row>
    <row r="125" spans="1:6">
      <c r="A125" s="47" t="s">
        <v>277</v>
      </c>
      <c r="B125" s="51" t="s">
        <v>2852</v>
      </c>
      <c r="C125" s="51" t="s">
        <v>2852</v>
      </c>
      <c r="D125" s="51" t="s">
        <v>2852</v>
      </c>
      <c r="E125" t="s">
        <v>2853</v>
      </c>
      <c r="F125" s="57" t="s">
        <v>2869</v>
      </c>
    </row>
    <row r="126" spans="1:6">
      <c r="A126" s="47" t="s">
        <v>309</v>
      </c>
      <c r="B126" s="51" t="s">
        <v>2852</v>
      </c>
      <c r="C126" s="51" t="s">
        <v>2852</v>
      </c>
      <c r="D126" s="51" t="s">
        <v>2852</v>
      </c>
      <c r="E126" t="s">
        <v>2853</v>
      </c>
      <c r="F126" s="57" t="s">
        <v>2870</v>
      </c>
    </row>
    <row r="127" spans="1:6">
      <c r="A127" s="47" t="s">
        <v>281</v>
      </c>
      <c r="B127" s="51" t="s">
        <v>2852</v>
      </c>
      <c r="C127" s="51" t="s">
        <v>2852</v>
      </c>
      <c r="D127" s="51" t="s">
        <v>2852</v>
      </c>
      <c r="E127" t="s">
        <v>2853</v>
      </c>
      <c r="F127" s="56" t="s">
        <v>2871</v>
      </c>
    </row>
    <row r="128" spans="1:6">
      <c r="A128" s="47" t="s">
        <v>285</v>
      </c>
      <c r="B128" s="51" t="s">
        <v>2852</v>
      </c>
      <c r="C128" s="51" t="s">
        <v>2852</v>
      </c>
      <c r="D128" s="51" t="s">
        <v>2852</v>
      </c>
      <c r="E128" t="s">
        <v>2853</v>
      </c>
      <c r="F128" s="56" t="s">
        <v>2868</v>
      </c>
    </row>
    <row r="129" spans="1:6">
      <c r="A129" s="47" t="s">
        <v>289</v>
      </c>
      <c r="B129" s="51" t="s">
        <v>2852</v>
      </c>
      <c r="C129" s="51" t="s">
        <v>2852</v>
      </c>
      <c r="D129" s="51" t="s">
        <v>2852</v>
      </c>
      <c r="E129" t="s">
        <v>2853</v>
      </c>
      <c r="F129" s="56" t="s">
        <v>2872</v>
      </c>
    </row>
    <row r="130" spans="1:6">
      <c r="A130" s="47" t="s">
        <v>293</v>
      </c>
      <c r="B130" s="51" t="s">
        <v>2852</v>
      </c>
      <c r="C130" s="51" t="s">
        <v>2852</v>
      </c>
      <c r="D130" s="51" t="s">
        <v>2853</v>
      </c>
      <c r="E130" t="s">
        <v>2853</v>
      </c>
      <c r="F130" s="56" t="s">
        <v>2871</v>
      </c>
    </row>
    <row r="131" spans="1:6">
      <c r="A131" s="47" t="s">
        <v>297</v>
      </c>
      <c r="B131" s="51" t="s">
        <v>2852</v>
      </c>
      <c r="C131" s="51" t="s">
        <v>2852</v>
      </c>
      <c r="D131" s="51" t="s">
        <v>2852</v>
      </c>
      <c r="E131" t="s">
        <v>2853</v>
      </c>
      <c r="F131" s="56" t="s">
        <v>2873</v>
      </c>
    </row>
    <row r="132" spans="1:6">
      <c r="A132" s="47" t="s">
        <v>256</v>
      </c>
      <c r="B132" s="51" t="s">
        <v>2852</v>
      </c>
      <c r="C132" s="51" t="s">
        <v>2852</v>
      </c>
      <c r="D132" s="51" t="s">
        <v>2852</v>
      </c>
      <c r="E132" t="s">
        <v>2853</v>
      </c>
      <c r="F132" s="56" t="s">
        <v>2868</v>
      </c>
    </row>
    <row r="133" spans="1:6">
      <c r="A133" s="47" t="s">
        <v>272</v>
      </c>
      <c r="B133" s="51" t="s">
        <v>2852</v>
      </c>
      <c r="C133" s="51" t="s">
        <v>2852</v>
      </c>
      <c r="D133" s="51" t="s">
        <v>2853</v>
      </c>
      <c r="E133" t="s">
        <v>2853</v>
      </c>
      <c r="F133" s="57" t="s">
        <v>2874</v>
      </c>
    </row>
    <row r="134" spans="1:6">
      <c r="A134" s="47" t="s">
        <v>301</v>
      </c>
      <c r="B134" s="51" t="s">
        <v>2852</v>
      </c>
      <c r="C134" s="51" t="s">
        <v>2852</v>
      </c>
      <c r="D134" s="51" t="s">
        <v>2852</v>
      </c>
      <c r="E134" t="s">
        <v>2853</v>
      </c>
      <c r="F134" s="57" t="s">
        <v>2874</v>
      </c>
    </row>
    <row r="135" spans="1:6">
      <c r="A135" s="47" t="s">
        <v>392</v>
      </c>
      <c r="B135" s="51" t="s">
        <v>2852</v>
      </c>
      <c r="C135" s="51" t="s">
        <v>2852</v>
      </c>
      <c r="D135" s="51" t="s">
        <v>2852</v>
      </c>
      <c r="E135" t="s">
        <v>2853</v>
      </c>
      <c r="F135" s="56" t="s">
        <v>2861</v>
      </c>
    </row>
    <row r="136" spans="1:6">
      <c r="A136" s="47" t="s">
        <v>402</v>
      </c>
      <c r="B136" s="51" t="s">
        <v>2852</v>
      </c>
      <c r="C136" s="51" t="s">
        <v>2852</v>
      </c>
      <c r="D136" s="51" t="s">
        <v>2852</v>
      </c>
      <c r="E136" t="s">
        <v>2853</v>
      </c>
      <c r="F136" s="56" t="s">
        <v>2861</v>
      </c>
    </row>
    <row r="137" spans="1:6">
      <c r="A137" s="47" t="s">
        <v>395</v>
      </c>
      <c r="B137" s="51" t="s">
        <v>2852</v>
      </c>
      <c r="C137" s="51" t="s">
        <v>2852</v>
      </c>
      <c r="D137" s="51" t="s">
        <v>2852</v>
      </c>
      <c r="E137" t="s">
        <v>2853</v>
      </c>
      <c r="F137" s="56" t="s">
        <v>2861</v>
      </c>
    </row>
    <row r="138" spans="1:6">
      <c r="A138" s="47" t="s">
        <v>384</v>
      </c>
      <c r="B138" s="51" t="s">
        <v>2852</v>
      </c>
      <c r="C138" s="51" t="s">
        <v>2852</v>
      </c>
      <c r="D138" s="51" t="s">
        <v>2852</v>
      </c>
      <c r="E138" t="s">
        <v>2853</v>
      </c>
      <c r="F138" s="56" t="s">
        <v>2875</v>
      </c>
    </row>
    <row r="139" spans="1:6">
      <c r="A139" s="47" t="s">
        <v>405</v>
      </c>
      <c r="B139" s="51" t="s">
        <v>2852</v>
      </c>
      <c r="C139" s="51" t="s">
        <v>2852</v>
      </c>
      <c r="D139" s="51" t="s">
        <v>2852</v>
      </c>
      <c r="E139" t="s">
        <v>2853</v>
      </c>
      <c r="F139" s="56" t="s">
        <v>2875</v>
      </c>
    </row>
    <row r="140" spans="1:6">
      <c r="A140" s="47" t="s">
        <v>388</v>
      </c>
      <c r="B140" s="51" t="s">
        <v>2852</v>
      </c>
      <c r="C140" s="51" t="s">
        <v>2852</v>
      </c>
      <c r="D140" s="51" t="s">
        <v>2853</v>
      </c>
      <c r="E140" t="s">
        <v>2853</v>
      </c>
      <c r="F140" s="56" t="s">
        <v>2875</v>
      </c>
    </row>
    <row r="141" spans="1:6">
      <c r="A141" s="47" t="s">
        <v>336</v>
      </c>
      <c r="B141" s="51" t="s">
        <v>2852</v>
      </c>
      <c r="C141" s="51" t="s">
        <v>2852</v>
      </c>
      <c r="D141" s="51" t="s">
        <v>2852</v>
      </c>
      <c r="E141" t="s">
        <v>2853</v>
      </c>
      <c r="F141" s="56" t="s">
        <v>2861</v>
      </c>
    </row>
    <row r="142" spans="1:6">
      <c r="A142" s="47" t="s">
        <v>313</v>
      </c>
      <c r="B142" s="51" t="s">
        <v>2852</v>
      </c>
      <c r="C142" s="51" t="s">
        <v>2852</v>
      </c>
      <c r="D142" s="51" t="s">
        <v>2852</v>
      </c>
      <c r="E142" t="s">
        <v>2853</v>
      </c>
      <c r="F142" s="56" t="s">
        <v>2876</v>
      </c>
    </row>
    <row r="143" spans="1:6">
      <c r="A143" s="47" t="s">
        <v>2877</v>
      </c>
      <c r="B143" s="51" t="s">
        <v>2852</v>
      </c>
      <c r="C143" s="51" t="s">
        <v>2852</v>
      </c>
      <c r="D143" s="51" t="s">
        <v>2852</v>
      </c>
      <c r="E143" t="s">
        <v>2853</v>
      </c>
      <c r="F143" s="56" t="s">
        <v>2878</v>
      </c>
    </row>
    <row r="144" spans="1:6">
      <c r="A144" s="47" t="s">
        <v>340</v>
      </c>
      <c r="B144" s="51" t="s">
        <v>2852</v>
      </c>
      <c r="C144" s="51" t="s">
        <v>2852</v>
      </c>
      <c r="D144" s="51" t="s">
        <v>2852</v>
      </c>
      <c r="E144" t="s">
        <v>2853</v>
      </c>
      <c r="F144" s="56" t="s">
        <v>2860</v>
      </c>
    </row>
    <row r="145" spans="1:311">
      <c r="A145" s="47" t="s">
        <v>2879</v>
      </c>
      <c r="B145" s="51" t="s">
        <v>2852</v>
      </c>
      <c r="C145" s="51" t="s">
        <v>2852</v>
      </c>
      <c r="D145" s="51" t="s">
        <v>2852</v>
      </c>
      <c r="E145" t="s">
        <v>2853</v>
      </c>
      <c r="F145" s="57" t="s">
        <v>2874</v>
      </c>
    </row>
    <row r="146" spans="1:311">
      <c r="A146" s="47" t="s">
        <v>381</v>
      </c>
      <c r="B146" s="51" t="s">
        <v>2852</v>
      </c>
      <c r="C146" s="51" t="s">
        <v>2852</v>
      </c>
      <c r="D146" s="51" t="s">
        <v>2852</v>
      </c>
      <c r="E146" t="s">
        <v>2853</v>
      </c>
      <c r="F146" s="56" t="s">
        <v>2875</v>
      </c>
    </row>
    <row r="147" spans="1:311">
      <c r="A147" s="47" t="s">
        <v>458</v>
      </c>
      <c r="B147" s="51" t="s">
        <v>2852</v>
      </c>
      <c r="C147" s="51" t="s">
        <v>2852</v>
      </c>
      <c r="D147" s="51" t="s">
        <v>2852</v>
      </c>
      <c r="E147" t="s">
        <v>2853</v>
      </c>
      <c r="F147" s="56" t="s">
        <v>2880</v>
      </c>
    </row>
    <row r="148" spans="1:311" ht="15.75" thickBot="1">
      <c r="A148" s="58" t="s">
        <v>2881</v>
      </c>
      <c r="B148" s="59" t="s">
        <v>2852</v>
      </c>
      <c r="C148" s="59" t="s">
        <v>2852</v>
      </c>
      <c r="D148" s="59" t="s">
        <v>2852</v>
      </c>
      <c r="E148" s="60" t="s">
        <v>2853</v>
      </c>
      <c r="F148" s="61" t="s">
        <v>2874</v>
      </c>
    </row>
    <row r="149" spans="1:311">
      <c r="A149" s="47"/>
      <c r="B149" s="51"/>
      <c r="C149" s="51"/>
      <c r="D149" s="51"/>
    </row>
    <row r="150" spans="1:311">
      <c r="A150" t="s">
        <v>4035</v>
      </c>
    </row>
    <row r="151" spans="1:311" ht="15.75" thickBot="1">
      <c r="A151" t="s">
        <v>2882</v>
      </c>
    </row>
    <row r="152" spans="1:311">
      <c r="A152" s="53" t="s">
        <v>156</v>
      </c>
      <c r="B152" s="54" t="s">
        <v>2883</v>
      </c>
      <c r="C152" s="54" t="s">
        <v>2884</v>
      </c>
      <c r="D152" s="54" t="s">
        <v>2885</v>
      </c>
      <c r="E152" s="54" t="s">
        <v>2886</v>
      </c>
      <c r="F152" s="54" t="s">
        <v>2887</v>
      </c>
      <c r="G152" s="54" t="s">
        <v>2888</v>
      </c>
      <c r="H152" s="54" t="s">
        <v>2889</v>
      </c>
      <c r="I152" s="54" t="s">
        <v>2890</v>
      </c>
      <c r="J152" s="54" t="s">
        <v>2891</v>
      </c>
      <c r="K152" s="54" t="s">
        <v>2892</v>
      </c>
      <c r="L152" s="54" t="s">
        <v>2893</v>
      </c>
      <c r="M152" s="54" t="s">
        <v>2894</v>
      </c>
      <c r="N152" s="54" t="s">
        <v>2895</v>
      </c>
      <c r="O152" s="54" t="s">
        <v>2896</v>
      </c>
      <c r="P152" s="54" t="s">
        <v>2897</v>
      </c>
      <c r="Q152" s="54" t="s">
        <v>2898</v>
      </c>
      <c r="R152" s="54" t="s">
        <v>2899</v>
      </c>
      <c r="S152" s="54" t="s">
        <v>2900</v>
      </c>
      <c r="T152" s="54" t="s">
        <v>2901</v>
      </c>
      <c r="U152" s="54" t="s">
        <v>2902</v>
      </c>
      <c r="V152" s="54" t="s">
        <v>2903</v>
      </c>
      <c r="W152" s="54" t="s">
        <v>2904</v>
      </c>
      <c r="X152" s="54" t="s">
        <v>2905</v>
      </c>
      <c r="Y152" s="54" t="s">
        <v>2906</v>
      </c>
      <c r="Z152" s="54" t="s">
        <v>2907</v>
      </c>
      <c r="AA152" s="54" t="s">
        <v>2908</v>
      </c>
      <c r="AB152" s="54" t="s">
        <v>2909</v>
      </c>
      <c r="AC152" s="54" t="s">
        <v>2910</v>
      </c>
      <c r="AD152" s="54" t="s">
        <v>2911</v>
      </c>
      <c r="AE152" s="54" t="s">
        <v>2912</v>
      </c>
      <c r="AF152" s="54" t="s">
        <v>2913</v>
      </c>
      <c r="AG152" s="54" t="s">
        <v>2914</v>
      </c>
      <c r="AH152" s="54" t="s">
        <v>2915</v>
      </c>
      <c r="AI152" s="54" t="s">
        <v>2916</v>
      </c>
      <c r="AJ152" s="54" t="s">
        <v>2917</v>
      </c>
      <c r="AK152" s="54" t="s">
        <v>2918</v>
      </c>
      <c r="AL152" s="54" t="s">
        <v>2919</v>
      </c>
      <c r="AM152" s="54" t="s">
        <v>2920</v>
      </c>
      <c r="AN152" s="54" t="s">
        <v>2921</v>
      </c>
      <c r="AO152" s="54" t="s">
        <v>2922</v>
      </c>
      <c r="AP152" s="54" t="s">
        <v>2923</v>
      </c>
      <c r="AQ152" s="54" t="s">
        <v>2924</v>
      </c>
      <c r="AR152" s="54" t="s">
        <v>2925</v>
      </c>
      <c r="AS152" s="54" t="s">
        <v>2926</v>
      </c>
      <c r="AT152" s="54" t="s">
        <v>2927</v>
      </c>
      <c r="AU152" s="54" t="s">
        <v>2928</v>
      </c>
      <c r="AV152" s="54" t="s">
        <v>2929</v>
      </c>
      <c r="AW152" s="54" t="s">
        <v>2930</v>
      </c>
      <c r="AX152" s="54" t="s">
        <v>2931</v>
      </c>
      <c r="AY152" s="54" t="s">
        <v>2932</v>
      </c>
      <c r="AZ152" s="54" t="s">
        <v>2933</v>
      </c>
      <c r="BA152" s="54" t="s">
        <v>2934</v>
      </c>
      <c r="BB152" s="54" t="s">
        <v>2935</v>
      </c>
      <c r="BC152" s="54" t="s">
        <v>2936</v>
      </c>
      <c r="BD152" s="54" t="s">
        <v>2937</v>
      </c>
      <c r="BE152" s="54" t="s">
        <v>2938</v>
      </c>
      <c r="BF152" s="54" t="s">
        <v>2939</v>
      </c>
      <c r="BG152" s="54" t="s">
        <v>2940</v>
      </c>
      <c r="BH152" s="54" t="s">
        <v>2941</v>
      </c>
      <c r="BI152" s="54" t="s">
        <v>2942</v>
      </c>
      <c r="BJ152" s="54" t="s">
        <v>2943</v>
      </c>
      <c r="BK152" s="54" t="s">
        <v>2944</v>
      </c>
      <c r="BL152" s="54" t="s">
        <v>2945</v>
      </c>
      <c r="BM152" s="54" t="s">
        <v>2946</v>
      </c>
      <c r="BN152" s="54" t="s">
        <v>2947</v>
      </c>
      <c r="BO152" s="54" t="s">
        <v>2948</v>
      </c>
      <c r="BP152" s="54" t="s">
        <v>2949</v>
      </c>
      <c r="BQ152" s="54" t="s">
        <v>2950</v>
      </c>
      <c r="BR152" s="54" t="s">
        <v>2951</v>
      </c>
      <c r="BS152" s="54" t="s">
        <v>2952</v>
      </c>
      <c r="BT152" s="54" t="s">
        <v>2953</v>
      </c>
      <c r="BU152" s="54" t="s">
        <v>2954</v>
      </c>
      <c r="BV152" s="54" t="s">
        <v>2955</v>
      </c>
      <c r="BW152" s="54" t="s">
        <v>2956</v>
      </c>
      <c r="BX152" s="54" t="s">
        <v>2957</v>
      </c>
      <c r="BY152" s="54" t="s">
        <v>2958</v>
      </c>
      <c r="BZ152" s="54" t="s">
        <v>2959</v>
      </c>
      <c r="CA152" s="54" t="s">
        <v>2960</v>
      </c>
      <c r="CB152" s="54" t="s">
        <v>2961</v>
      </c>
      <c r="CC152" s="54" t="s">
        <v>2962</v>
      </c>
      <c r="CD152" s="54" t="s">
        <v>2963</v>
      </c>
      <c r="CE152" s="54" t="s">
        <v>2964</v>
      </c>
      <c r="CF152" s="54" t="s">
        <v>2965</v>
      </c>
      <c r="CG152" s="54" t="s">
        <v>2966</v>
      </c>
      <c r="CH152" s="54" t="s">
        <v>2967</v>
      </c>
      <c r="CI152" s="54" t="s">
        <v>2968</v>
      </c>
      <c r="CJ152" s="54" t="s">
        <v>2969</v>
      </c>
      <c r="CK152" s="54" t="s">
        <v>2970</v>
      </c>
      <c r="CL152" s="54" t="s">
        <v>2971</v>
      </c>
      <c r="CM152" s="54" t="s">
        <v>2972</v>
      </c>
      <c r="CN152" s="54" t="s">
        <v>2973</v>
      </c>
      <c r="CO152" s="54" t="s">
        <v>2974</v>
      </c>
      <c r="CP152" s="54" t="s">
        <v>2975</v>
      </c>
      <c r="CQ152" s="54" t="s">
        <v>2976</v>
      </c>
      <c r="CR152" s="54" t="s">
        <v>2977</v>
      </c>
      <c r="CS152" s="54" t="s">
        <v>2978</v>
      </c>
      <c r="CT152" s="54" t="s">
        <v>2979</v>
      </c>
      <c r="CU152" s="54" t="s">
        <v>2980</v>
      </c>
      <c r="CV152" s="54" t="s">
        <v>2981</v>
      </c>
      <c r="CW152" s="54" t="s">
        <v>2982</v>
      </c>
      <c r="CX152" s="54" t="s">
        <v>2983</v>
      </c>
      <c r="CY152" s="54" t="s">
        <v>2984</v>
      </c>
      <c r="CZ152" s="54" t="s">
        <v>2985</v>
      </c>
      <c r="DA152" s="54" t="s">
        <v>2986</v>
      </c>
      <c r="DB152" s="54" t="s">
        <v>2987</v>
      </c>
      <c r="DC152" s="54" t="s">
        <v>2988</v>
      </c>
      <c r="DD152" s="54" t="s">
        <v>2989</v>
      </c>
      <c r="DE152" s="54" t="s">
        <v>2990</v>
      </c>
      <c r="DF152" s="54" t="s">
        <v>2991</v>
      </c>
      <c r="DG152" s="54" t="s">
        <v>2992</v>
      </c>
      <c r="DH152" s="54" t="s">
        <v>2993</v>
      </c>
      <c r="DI152" s="54" t="s">
        <v>2994</v>
      </c>
      <c r="DJ152" s="54" t="s">
        <v>2995</v>
      </c>
      <c r="DK152" s="54" t="s">
        <v>2996</v>
      </c>
      <c r="DL152" s="54" t="s">
        <v>2997</v>
      </c>
      <c r="DM152" s="54" t="s">
        <v>2998</v>
      </c>
      <c r="DN152" s="54" t="s">
        <v>2999</v>
      </c>
      <c r="DO152" s="54" t="s">
        <v>3000</v>
      </c>
      <c r="DP152" s="54" t="s">
        <v>3001</v>
      </c>
      <c r="DQ152" s="54" t="s">
        <v>3002</v>
      </c>
      <c r="DR152" s="54" t="s">
        <v>3003</v>
      </c>
      <c r="DS152" s="54" t="s">
        <v>3004</v>
      </c>
      <c r="DT152" s="54" t="s">
        <v>3005</v>
      </c>
      <c r="DU152" s="54" t="s">
        <v>3006</v>
      </c>
      <c r="DV152" s="54" t="s">
        <v>3007</v>
      </c>
      <c r="DW152" s="54" t="s">
        <v>3008</v>
      </c>
      <c r="DX152" s="54" t="s">
        <v>3009</v>
      </c>
      <c r="DY152" s="54" t="s">
        <v>3010</v>
      </c>
      <c r="DZ152" s="54" t="s">
        <v>3011</v>
      </c>
      <c r="EA152" s="54" t="s">
        <v>3012</v>
      </c>
      <c r="EB152" s="54" t="s">
        <v>3013</v>
      </c>
      <c r="EC152" s="54" t="s">
        <v>3014</v>
      </c>
      <c r="ED152" s="54" t="s">
        <v>3015</v>
      </c>
      <c r="EE152" s="54" t="s">
        <v>3016</v>
      </c>
      <c r="EF152" s="54" t="s">
        <v>3017</v>
      </c>
      <c r="EG152" s="54" t="s">
        <v>3018</v>
      </c>
      <c r="EH152" s="54" t="s">
        <v>3019</v>
      </c>
      <c r="EI152" s="54" t="s">
        <v>3020</v>
      </c>
      <c r="EJ152" s="54" t="s">
        <v>3021</v>
      </c>
      <c r="EK152" s="54" t="s">
        <v>3022</v>
      </c>
      <c r="EL152" s="54" t="s">
        <v>3023</v>
      </c>
      <c r="EM152" s="54" t="s">
        <v>3024</v>
      </c>
      <c r="EN152" s="54" t="s">
        <v>3025</v>
      </c>
      <c r="EO152" s="54" t="s">
        <v>3026</v>
      </c>
      <c r="EP152" s="54" t="s">
        <v>3027</v>
      </c>
      <c r="EQ152" s="54" t="s">
        <v>3028</v>
      </c>
      <c r="ER152" s="54" t="s">
        <v>3029</v>
      </c>
      <c r="ES152" s="54" t="s">
        <v>3030</v>
      </c>
      <c r="ET152" s="54" t="s">
        <v>3031</v>
      </c>
      <c r="EU152" s="54" t="s">
        <v>3032</v>
      </c>
      <c r="EV152" s="54" t="s">
        <v>3033</v>
      </c>
      <c r="EW152" s="54" t="s">
        <v>3034</v>
      </c>
      <c r="EX152" s="54" t="s">
        <v>3035</v>
      </c>
      <c r="EY152" s="54" t="s">
        <v>3036</v>
      </c>
      <c r="EZ152" s="54" t="s">
        <v>3037</v>
      </c>
      <c r="FA152" s="54" t="s">
        <v>3038</v>
      </c>
      <c r="FB152" s="54" t="s">
        <v>3039</v>
      </c>
      <c r="FC152" s="54" t="s">
        <v>3040</v>
      </c>
      <c r="FD152" s="54" t="s">
        <v>3041</v>
      </c>
      <c r="FE152" s="54" t="s">
        <v>3042</v>
      </c>
      <c r="FF152" s="54" t="s">
        <v>3043</v>
      </c>
      <c r="FG152" s="54" t="s">
        <v>3044</v>
      </c>
      <c r="FH152" s="54" t="s">
        <v>3045</v>
      </c>
      <c r="FI152" s="54" t="s">
        <v>3046</v>
      </c>
      <c r="FJ152" s="54" t="s">
        <v>3047</v>
      </c>
      <c r="FK152" s="54" t="s">
        <v>3048</v>
      </c>
      <c r="FL152" s="54" t="s">
        <v>3049</v>
      </c>
      <c r="FM152" s="54" t="s">
        <v>3050</v>
      </c>
      <c r="FN152" s="54" t="s">
        <v>3051</v>
      </c>
      <c r="FO152" s="54" t="s">
        <v>3052</v>
      </c>
      <c r="FP152" s="54" t="s">
        <v>3053</v>
      </c>
      <c r="FQ152" s="54" t="s">
        <v>3054</v>
      </c>
      <c r="FR152" s="54" t="s">
        <v>3055</v>
      </c>
      <c r="FS152" s="54" t="s">
        <v>3056</v>
      </c>
      <c r="FT152" s="54" t="s">
        <v>3057</v>
      </c>
      <c r="FU152" s="54" t="s">
        <v>3058</v>
      </c>
      <c r="FV152" s="54" t="s">
        <v>3059</v>
      </c>
      <c r="FW152" s="54" t="s">
        <v>3060</v>
      </c>
      <c r="FX152" s="54" t="s">
        <v>3061</v>
      </c>
      <c r="FY152" s="54" t="s">
        <v>3062</v>
      </c>
      <c r="FZ152" s="54" t="s">
        <v>3063</v>
      </c>
      <c r="GA152" s="54" t="s">
        <v>3064</v>
      </c>
      <c r="GB152" s="54" t="s">
        <v>3065</v>
      </c>
      <c r="GC152" s="54" t="s">
        <v>3066</v>
      </c>
      <c r="GD152" s="54" t="s">
        <v>3067</v>
      </c>
      <c r="GE152" s="54" t="s">
        <v>3068</v>
      </c>
      <c r="GF152" s="54" t="s">
        <v>3069</v>
      </c>
      <c r="GG152" s="54" t="s">
        <v>3070</v>
      </c>
      <c r="GH152" s="54" t="s">
        <v>2816</v>
      </c>
      <c r="GI152" s="54" t="s">
        <v>3071</v>
      </c>
      <c r="GJ152" s="54" t="s">
        <v>3072</v>
      </c>
      <c r="GK152" s="54" t="s">
        <v>3073</v>
      </c>
      <c r="GL152" s="54" t="s">
        <v>3074</v>
      </c>
      <c r="GM152" s="54" t="s">
        <v>3075</v>
      </c>
      <c r="GN152" s="54" t="s">
        <v>3076</v>
      </c>
      <c r="GO152" s="54" t="s">
        <v>3077</v>
      </c>
      <c r="GP152" s="54" t="s">
        <v>3078</v>
      </c>
      <c r="GQ152" s="54" t="s">
        <v>3079</v>
      </c>
      <c r="GR152" s="62" t="s">
        <v>3080</v>
      </c>
      <c r="GS152" s="54" t="s">
        <v>3081</v>
      </c>
      <c r="GT152" s="54" t="s">
        <v>3082</v>
      </c>
      <c r="GU152" s="54" t="s">
        <v>3083</v>
      </c>
      <c r="GV152" s="54" t="s">
        <v>3084</v>
      </c>
      <c r="GW152" s="54" t="s">
        <v>3085</v>
      </c>
      <c r="GX152" s="54" t="s">
        <v>3086</v>
      </c>
      <c r="GY152" s="54" t="s">
        <v>3087</v>
      </c>
      <c r="GZ152" s="54" t="s">
        <v>3088</v>
      </c>
      <c r="HA152" s="54" t="s">
        <v>3089</v>
      </c>
      <c r="HB152" s="54" t="s">
        <v>3090</v>
      </c>
      <c r="HC152" s="54" t="s">
        <v>3091</v>
      </c>
      <c r="HD152" s="54" t="s">
        <v>3092</v>
      </c>
      <c r="HE152" s="54" t="s">
        <v>3093</v>
      </c>
      <c r="HF152" s="54" t="s">
        <v>3094</v>
      </c>
      <c r="HG152" s="54" t="s">
        <v>3095</v>
      </c>
      <c r="HH152" s="54" t="s">
        <v>3096</v>
      </c>
      <c r="HI152" s="54" t="s">
        <v>3097</v>
      </c>
      <c r="HJ152" s="54" t="s">
        <v>3098</v>
      </c>
      <c r="HK152" s="54" t="s">
        <v>3099</v>
      </c>
      <c r="HL152" s="54" t="s">
        <v>3100</v>
      </c>
      <c r="HM152" s="54" t="s">
        <v>3101</v>
      </c>
      <c r="HN152" s="54" t="s">
        <v>3102</v>
      </c>
      <c r="HO152" s="54" t="s">
        <v>3103</v>
      </c>
      <c r="HP152" s="54" t="s">
        <v>3104</v>
      </c>
      <c r="HQ152" s="54" t="s">
        <v>3105</v>
      </c>
      <c r="HR152" s="54" t="s">
        <v>3106</v>
      </c>
      <c r="HS152" s="54" t="s">
        <v>3107</v>
      </c>
      <c r="HT152" s="54" t="s">
        <v>3108</v>
      </c>
      <c r="HU152" s="54" t="s">
        <v>3109</v>
      </c>
      <c r="HV152" s="54" t="s">
        <v>3110</v>
      </c>
      <c r="HW152" s="54" t="s">
        <v>3111</v>
      </c>
      <c r="HX152" s="54" t="s">
        <v>3112</v>
      </c>
      <c r="HY152" s="54" t="s">
        <v>3113</v>
      </c>
      <c r="HZ152" s="54" t="s">
        <v>3114</v>
      </c>
      <c r="IA152" s="54" t="s">
        <v>3115</v>
      </c>
      <c r="IB152" s="54" t="s">
        <v>3116</v>
      </c>
      <c r="IC152" s="54" t="s">
        <v>3117</v>
      </c>
      <c r="ID152" s="54" t="s">
        <v>3118</v>
      </c>
      <c r="IE152" s="54" t="s">
        <v>3119</v>
      </c>
      <c r="IF152" s="54" t="s">
        <v>3120</v>
      </c>
      <c r="IG152" s="54" t="s">
        <v>3121</v>
      </c>
      <c r="IH152" s="54" t="s">
        <v>3122</v>
      </c>
      <c r="II152" s="54" t="s">
        <v>3123</v>
      </c>
      <c r="IJ152" s="54" t="s">
        <v>3124</v>
      </c>
      <c r="IK152" s="54" t="s">
        <v>3125</v>
      </c>
      <c r="IL152" s="54" t="s">
        <v>3126</v>
      </c>
      <c r="IM152" s="54" t="s">
        <v>3127</v>
      </c>
      <c r="IN152" s="54" t="s">
        <v>3128</v>
      </c>
      <c r="IO152" s="54" t="s">
        <v>3129</v>
      </c>
      <c r="IP152" s="54" t="s">
        <v>3130</v>
      </c>
      <c r="IQ152" s="54" t="s">
        <v>3131</v>
      </c>
      <c r="IR152" s="54" t="s">
        <v>3132</v>
      </c>
      <c r="IS152" s="54" t="s">
        <v>3133</v>
      </c>
      <c r="IT152" s="54" t="s">
        <v>3134</v>
      </c>
      <c r="IU152" s="54" t="s">
        <v>3135</v>
      </c>
      <c r="IV152" s="54" t="s">
        <v>3136</v>
      </c>
      <c r="IW152" s="54" t="s">
        <v>3137</v>
      </c>
      <c r="IX152" s="54" t="s">
        <v>3138</v>
      </c>
      <c r="IY152" s="54" t="s">
        <v>3139</v>
      </c>
      <c r="IZ152" s="54" t="s">
        <v>3140</v>
      </c>
      <c r="JA152" s="54" t="s">
        <v>3141</v>
      </c>
      <c r="JB152" s="54" t="s">
        <v>3142</v>
      </c>
      <c r="JC152" s="54" t="s">
        <v>3143</v>
      </c>
      <c r="JD152" s="54" t="s">
        <v>3144</v>
      </c>
      <c r="JE152" s="54" t="s">
        <v>3145</v>
      </c>
      <c r="JF152" s="54" t="s">
        <v>3146</v>
      </c>
      <c r="JG152" s="54" t="s">
        <v>3147</v>
      </c>
      <c r="JH152" s="54" t="s">
        <v>3148</v>
      </c>
      <c r="JI152" s="54" t="s">
        <v>3149</v>
      </c>
      <c r="JJ152" s="54" t="s">
        <v>3150</v>
      </c>
      <c r="JK152" s="54" t="s">
        <v>3151</v>
      </c>
      <c r="JL152" s="54" t="s">
        <v>3152</v>
      </c>
      <c r="JM152" s="54" t="s">
        <v>3153</v>
      </c>
      <c r="JN152" s="54" t="s">
        <v>3154</v>
      </c>
      <c r="JO152" s="54" t="s">
        <v>3155</v>
      </c>
      <c r="JP152" s="54" t="s">
        <v>3156</v>
      </c>
      <c r="JQ152" s="54" t="s">
        <v>3157</v>
      </c>
      <c r="JR152" s="54" t="s">
        <v>3158</v>
      </c>
      <c r="JS152" s="54" t="s">
        <v>3159</v>
      </c>
      <c r="JT152" s="54" t="s">
        <v>3160</v>
      </c>
      <c r="JU152" s="54" t="s">
        <v>3161</v>
      </c>
      <c r="JV152" s="54" t="s">
        <v>3162</v>
      </c>
      <c r="JW152" s="54" t="s">
        <v>3163</v>
      </c>
      <c r="JX152" s="54" t="s">
        <v>3164</v>
      </c>
      <c r="JY152" s="54" t="s">
        <v>3165</v>
      </c>
      <c r="JZ152" s="54" t="s">
        <v>3166</v>
      </c>
      <c r="KA152" s="54" t="s">
        <v>3167</v>
      </c>
      <c r="KB152" s="54" t="s">
        <v>3168</v>
      </c>
      <c r="KC152" s="54" t="s">
        <v>3169</v>
      </c>
      <c r="KD152" s="54" t="s">
        <v>3170</v>
      </c>
      <c r="KE152" s="54" t="s">
        <v>3171</v>
      </c>
      <c r="KF152" s="54" t="s">
        <v>3172</v>
      </c>
      <c r="KG152" s="54" t="s">
        <v>3173</v>
      </c>
      <c r="KH152" s="54" t="s">
        <v>3174</v>
      </c>
      <c r="KI152" s="54" t="s">
        <v>3175</v>
      </c>
      <c r="KJ152" s="54" t="s">
        <v>3176</v>
      </c>
      <c r="KK152" s="54" t="s">
        <v>3177</v>
      </c>
      <c r="KL152" s="54" t="s">
        <v>3178</v>
      </c>
      <c r="KM152" s="54" t="s">
        <v>3179</v>
      </c>
      <c r="KN152" s="54" t="s">
        <v>3180</v>
      </c>
      <c r="KO152" s="54" t="s">
        <v>3181</v>
      </c>
      <c r="KP152" s="54" t="s">
        <v>3182</v>
      </c>
      <c r="KQ152" s="54" t="s">
        <v>3183</v>
      </c>
      <c r="KR152" s="54" t="s">
        <v>3184</v>
      </c>
      <c r="KS152" s="54" t="s">
        <v>3185</v>
      </c>
      <c r="KT152" s="54" t="s">
        <v>3186</v>
      </c>
      <c r="KU152" s="54" t="s">
        <v>3187</v>
      </c>
      <c r="KV152" s="54" t="s">
        <v>3188</v>
      </c>
      <c r="KW152" s="55" t="s">
        <v>3189</v>
      </c>
      <c r="KX152" s="1"/>
      <c r="KY152" s="1"/>
    </row>
    <row r="153" spans="1:311">
      <c r="A153" s="63" t="s">
        <v>2432</v>
      </c>
      <c r="B153" s="51">
        <v>0</v>
      </c>
      <c r="C153" s="51">
        <v>0</v>
      </c>
      <c r="D153" s="51">
        <v>0</v>
      </c>
      <c r="E153" s="51">
        <v>0</v>
      </c>
      <c r="F153" s="51">
        <v>0</v>
      </c>
      <c r="G153" s="51">
        <v>0</v>
      </c>
      <c r="H153" s="51">
        <v>0</v>
      </c>
      <c r="I153" s="51">
        <v>0</v>
      </c>
      <c r="J153" s="51">
        <v>0</v>
      </c>
      <c r="K153" s="51">
        <v>0</v>
      </c>
      <c r="L153" s="51">
        <v>0</v>
      </c>
      <c r="M153" s="51">
        <v>0</v>
      </c>
      <c r="N153" s="51">
        <v>0</v>
      </c>
      <c r="O153" s="51">
        <v>0</v>
      </c>
      <c r="P153" s="51">
        <v>0</v>
      </c>
      <c r="Q153" s="51">
        <v>0</v>
      </c>
      <c r="R153" s="51">
        <v>0</v>
      </c>
      <c r="S153" s="51">
        <v>0</v>
      </c>
      <c r="T153" s="51">
        <v>0</v>
      </c>
      <c r="U153" s="51">
        <v>0</v>
      </c>
      <c r="V153" s="51">
        <v>0</v>
      </c>
      <c r="W153" s="51">
        <v>0</v>
      </c>
      <c r="X153" s="51">
        <v>0</v>
      </c>
      <c r="Y153" s="64">
        <v>0</v>
      </c>
      <c r="Z153" s="51">
        <v>0</v>
      </c>
      <c r="AA153" s="51">
        <v>0</v>
      </c>
      <c r="AB153" s="51">
        <v>0</v>
      </c>
      <c r="AC153" s="51">
        <v>0</v>
      </c>
      <c r="AD153" s="64">
        <v>0</v>
      </c>
      <c r="AE153" s="51">
        <v>0</v>
      </c>
      <c r="AF153" s="51">
        <v>0</v>
      </c>
      <c r="AG153" s="51">
        <v>0</v>
      </c>
      <c r="AH153" s="51">
        <v>0</v>
      </c>
      <c r="AI153" s="64">
        <v>5</v>
      </c>
      <c r="AJ153" s="64">
        <v>0</v>
      </c>
      <c r="AK153" s="51">
        <v>0</v>
      </c>
      <c r="AL153" s="51">
        <v>0</v>
      </c>
      <c r="AM153" s="51">
        <v>0</v>
      </c>
      <c r="AN153" s="51">
        <v>0</v>
      </c>
      <c r="AO153" s="64">
        <v>0</v>
      </c>
      <c r="AP153" s="51">
        <v>0</v>
      </c>
      <c r="AQ153" s="51">
        <v>0</v>
      </c>
      <c r="AR153" s="64">
        <v>1</v>
      </c>
      <c r="AS153" s="51">
        <v>0</v>
      </c>
      <c r="AT153" s="64">
        <v>0</v>
      </c>
      <c r="AU153" s="51">
        <v>0</v>
      </c>
      <c r="AV153" s="51">
        <v>0</v>
      </c>
      <c r="AW153" s="51">
        <v>0</v>
      </c>
      <c r="AX153" s="51">
        <v>0</v>
      </c>
      <c r="AY153" s="51">
        <v>0</v>
      </c>
      <c r="AZ153" s="51">
        <v>0</v>
      </c>
      <c r="BA153" s="51">
        <v>0</v>
      </c>
      <c r="BB153" s="51">
        <v>0</v>
      </c>
      <c r="BC153" s="64">
        <v>1</v>
      </c>
      <c r="BD153" s="51">
        <v>1</v>
      </c>
      <c r="BE153" s="51">
        <v>0</v>
      </c>
      <c r="BF153" s="51">
        <v>0</v>
      </c>
      <c r="BG153" s="51">
        <v>0</v>
      </c>
      <c r="BH153" s="64">
        <v>1</v>
      </c>
      <c r="BI153" s="64">
        <v>1</v>
      </c>
      <c r="BJ153" s="51">
        <v>0</v>
      </c>
      <c r="BK153" s="51">
        <v>0</v>
      </c>
      <c r="BL153" s="64">
        <v>1</v>
      </c>
      <c r="BM153" s="51">
        <v>0</v>
      </c>
      <c r="BN153" s="51">
        <v>0</v>
      </c>
      <c r="BO153" s="64">
        <v>1</v>
      </c>
      <c r="BP153" s="51">
        <v>0</v>
      </c>
      <c r="BQ153" s="51">
        <v>0</v>
      </c>
      <c r="BR153" s="51">
        <v>0</v>
      </c>
      <c r="BS153" s="51">
        <v>0</v>
      </c>
      <c r="BT153" s="51">
        <v>0</v>
      </c>
      <c r="BU153" s="51">
        <v>0</v>
      </c>
      <c r="BV153" s="64">
        <v>0</v>
      </c>
      <c r="BW153" s="51">
        <v>0</v>
      </c>
      <c r="BX153" s="51">
        <v>0</v>
      </c>
      <c r="BY153" s="51">
        <v>0</v>
      </c>
      <c r="BZ153" s="51">
        <v>0</v>
      </c>
      <c r="CA153" s="51">
        <v>0</v>
      </c>
      <c r="CB153" s="51">
        <v>0</v>
      </c>
      <c r="CC153" s="64">
        <v>2</v>
      </c>
      <c r="CD153" s="51">
        <v>0</v>
      </c>
      <c r="CE153" s="51">
        <v>0</v>
      </c>
      <c r="CF153" s="51">
        <v>0</v>
      </c>
      <c r="CG153" s="51">
        <v>0</v>
      </c>
      <c r="CH153" s="51">
        <v>0</v>
      </c>
      <c r="CI153" s="51">
        <v>0</v>
      </c>
      <c r="CJ153" s="64">
        <v>2</v>
      </c>
      <c r="CK153" s="51">
        <v>0</v>
      </c>
      <c r="CL153" s="51">
        <v>0</v>
      </c>
      <c r="CM153" s="51">
        <v>0</v>
      </c>
      <c r="CN153" s="51">
        <v>0</v>
      </c>
      <c r="CO153" s="51">
        <v>0</v>
      </c>
      <c r="CP153" s="51">
        <v>0</v>
      </c>
      <c r="CQ153" s="51">
        <v>0</v>
      </c>
      <c r="CR153" s="51">
        <v>0</v>
      </c>
      <c r="CS153" s="51">
        <v>0</v>
      </c>
      <c r="CT153" s="51">
        <v>0</v>
      </c>
      <c r="CU153" s="51">
        <v>0</v>
      </c>
      <c r="CV153" s="64">
        <v>0</v>
      </c>
      <c r="CW153" s="51">
        <v>0</v>
      </c>
      <c r="CX153" s="51">
        <v>0</v>
      </c>
      <c r="CY153" s="51">
        <v>0</v>
      </c>
      <c r="CZ153" s="51">
        <v>0</v>
      </c>
      <c r="DA153" s="51">
        <v>0</v>
      </c>
      <c r="DB153" s="51">
        <v>0</v>
      </c>
      <c r="DC153" s="51">
        <v>0</v>
      </c>
      <c r="DD153" s="51">
        <v>0</v>
      </c>
      <c r="DE153" s="51">
        <v>0</v>
      </c>
      <c r="DF153" s="51">
        <v>0</v>
      </c>
      <c r="DG153" s="51">
        <v>0</v>
      </c>
      <c r="DH153" s="51">
        <v>0</v>
      </c>
      <c r="DI153" s="51">
        <v>0</v>
      </c>
      <c r="DJ153" s="51">
        <v>0</v>
      </c>
      <c r="DK153" s="51">
        <v>0</v>
      </c>
      <c r="DL153" s="51">
        <v>0</v>
      </c>
      <c r="DM153" s="51">
        <v>0</v>
      </c>
      <c r="DN153" s="51">
        <v>0</v>
      </c>
      <c r="DO153" s="51">
        <v>0</v>
      </c>
      <c r="DP153" s="51">
        <v>0</v>
      </c>
      <c r="DQ153" s="51">
        <v>0</v>
      </c>
      <c r="DR153" s="64">
        <v>0</v>
      </c>
      <c r="DS153" s="51">
        <v>0</v>
      </c>
      <c r="DT153" s="51">
        <v>1</v>
      </c>
      <c r="DU153" s="51">
        <v>0</v>
      </c>
      <c r="DV153" s="64">
        <v>0</v>
      </c>
      <c r="DW153" s="51">
        <v>0</v>
      </c>
      <c r="DX153" s="51">
        <v>0</v>
      </c>
      <c r="DY153" s="51">
        <v>0</v>
      </c>
      <c r="DZ153" s="51">
        <v>0</v>
      </c>
      <c r="EA153" s="51">
        <v>0</v>
      </c>
      <c r="EB153" s="51">
        <v>0</v>
      </c>
      <c r="EC153" s="51">
        <v>0</v>
      </c>
      <c r="ED153" s="51">
        <v>0</v>
      </c>
      <c r="EE153" s="51">
        <v>0</v>
      </c>
      <c r="EF153" s="51">
        <v>0</v>
      </c>
      <c r="EG153" s="51">
        <v>0</v>
      </c>
      <c r="EH153" s="51">
        <v>0</v>
      </c>
      <c r="EI153" s="51">
        <v>0</v>
      </c>
      <c r="EJ153" s="51">
        <v>0</v>
      </c>
      <c r="EK153" s="51">
        <v>0</v>
      </c>
      <c r="EL153" s="51">
        <v>0</v>
      </c>
      <c r="EM153" s="51">
        <v>0</v>
      </c>
      <c r="EN153" s="51">
        <v>0</v>
      </c>
      <c r="EO153" s="51">
        <v>0</v>
      </c>
      <c r="EP153" s="51">
        <v>0</v>
      </c>
      <c r="EQ153" s="51">
        <v>0</v>
      </c>
      <c r="ER153" s="51">
        <v>0</v>
      </c>
      <c r="ES153" s="51">
        <v>0</v>
      </c>
      <c r="ET153" s="51">
        <v>0</v>
      </c>
      <c r="EU153" s="51">
        <v>0</v>
      </c>
      <c r="EV153" s="51">
        <v>0</v>
      </c>
      <c r="EW153" s="51">
        <v>0</v>
      </c>
      <c r="EX153" s="51">
        <v>0</v>
      </c>
      <c r="EY153" s="51">
        <v>0</v>
      </c>
      <c r="EZ153" s="64">
        <v>0</v>
      </c>
      <c r="FA153" s="51">
        <v>0</v>
      </c>
      <c r="FB153" s="51">
        <v>0</v>
      </c>
      <c r="FC153" s="51">
        <v>0</v>
      </c>
      <c r="FD153" s="51">
        <v>0</v>
      </c>
      <c r="FE153" s="51">
        <v>0</v>
      </c>
      <c r="FF153" s="51">
        <v>0</v>
      </c>
      <c r="FG153" s="51">
        <v>0</v>
      </c>
      <c r="FH153" s="51">
        <v>0</v>
      </c>
      <c r="FI153" s="51">
        <v>0</v>
      </c>
      <c r="FJ153" s="51">
        <v>0</v>
      </c>
      <c r="FK153" s="51">
        <v>0</v>
      </c>
      <c r="FL153" s="51">
        <v>0</v>
      </c>
      <c r="FM153" s="51">
        <v>0</v>
      </c>
      <c r="FN153" s="51">
        <v>0</v>
      </c>
      <c r="FO153" s="64">
        <v>0</v>
      </c>
      <c r="FP153" s="51">
        <v>0</v>
      </c>
      <c r="FQ153" s="51">
        <v>0</v>
      </c>
      <c r="FR153" s="51">
        <v>0</v>
      </c>
      <c r="FS153" s="51">
        <v>0</v>
      </c>
      <c r="FT153" s="51">
        <v>0</v>
      </c>
      <c r="FU153" s="51">
        <v>0</v>
      </c>
      <c r="FV153" s="51">
        <v>0</v>
      </c>
      <c r="FW153" s="64">
        <v>0</v>
      </c>
      <c r="FX153" s="51">
        <v>0</v>
      </c>
      <c r="FY153" s="51">
        <v>0</v>
      </c>
      <c r="FZ153" s="51">
        <v>0</v>
      </c>
      <c r="GA153" s="51">
        <v>0</v>
      </c>
      <c r="GB153" s="51">
        <v>0</v>
      </c>
      <c r="GC153" s="51">
        <v>0</v>
      </c>
      <c r="GD153" s="51">
        <v>0</v>
      </c>
      <c r="GE153" s="51">
        <v>0</v>
      </c>
      <c r="GF153" s="51">
        <v>0</v>
      </c>
      <c r="GG153" s="51">
        <v>0</v>
      </c>
      <c r="GH153" s="64">
        <v>2</v>
      </c>
      <c r="GI153" s="51">
        <v>0</v>
      </c>
      <c r="GJ153" s="64">
        <v>0</v>
      </c>
      <c r="GK153" s="51">
        <v>0</v>
      </c>
      <c r="GL153" s="51">
        <v>0</v>
      </c>
      <c r="GM153" s="51">
        <v>0</v>
      </c>
      <c r="GN153" s="51">
        <v>0</v>
      </c>
      <c r="GO153" s="64">
        <v>4</v>
      </c>
      <c r="GP153" s="64">
        <v>1</v>
      </c>
      <c r="GQ153" s="51">
        <v>0</v>
      </c>
      <c r="GR153" s="64">
        <v>1</v>
      </c>
      <c r="GS153" s="51">
        <v>1</v>
      </c>
      <c r="GT153" s="51">
        <v>0</v>
      </c>
      <c r="GU153" s="51">
        <v>0</v>
      </c>
      <c r="GV153" s="51">
        <v>0</v>
      </c>
      <c r="GW153" s="51">
        <v>0</v>
      </c>
      <c r="GX153" s="51">
        <v>0</v>
      </c>
      <c r="GY153" s="51">
        <v>0</v>
      </c>
      <c r="GZ153" s="64">
        <v>0</v>
      </c>
      <c r="HA153" s="51">
        <v>0</v>
      </c>
      <c r="HB153" s="51">
        <v>0</v>
      </c>
      <c r="HC153" s="64">
        <v>0</v>
      </c>
      <c r="HD153" s="51">
        <v>0</v>
      </c>
      <c r="HE153" s="51">
        <v>0</v>
      </c>
      <c r="HF153" s="51">
        <v>0</v>
      </c>
      <c r="HG153" s="51">
        <v>0</v>
      </c>
      <c r="HH153" s="51">
        <v>0</v>
      </c>
      <c r="HI153" s="51">
        <v>0</v>
      </c>
      <c r="HJ153" s="51">
        <v>0</v>
      </c>
      <c r="HK153" s="51">
        <v>0</v>
      </c>
      <c r="HL153" s="51">
        <v>0</v>
      </c>
      <c r="HM153" s="51">
        <v>0</v>
      </c>
      <c r="HN153" s="51">
        <v>0</v>
      </c>
      <c r="HO153" s="51">
        <v>0</v>
      </c>
      <c r="HP153" s="51">
        <v>0</v>
      </c>
      <c r="HQ153" s="64">
        <v>0</v>
      </c>
      <c r="HR153" s="51">
        <v>0</v>
      </c>
      <c r="HS153" s="51">
        <v>0</v>
      </c>
      <c r="HT153" s="51">
        <v>0</v>
      </c>
      <c r="HU153" s="51">
        <v>0</v>
      </c>
      <c r="HV153" s="51">
        <v>0</v>
      </c>
      <c r="HW153" s="51">
        <v>0</v>
      </c>
      <c r="HX153" s="51">
        <v>0</v>
      </c>
      <c r="HY153" s="51">
        <v>0</v>
      </c>
      <c r="HZ153" s="64">
        <v>1</v>
      </c>
      <c r="IA153" s="51">
        <v>0</v>
      </c>
      <c r="IB153" s="51">
        <v>0</v>
      </c>
      <c r="IC153" s="51">
        <v>0</v>
      </c>
      <c r="ID153" s="51">
        <v>0</v>
      </c>
      <c r="IE153" s="51">
        <v>0</v>
      </c>
      <c r="IF153" s="51">
        <v>0</v>
      </c>
      <c r="IG153" s="51">
        <v>0</v>
      </c>
      <c r="IH153" s="64">
        <v>2</v>
      </c>
      <c r="II153" s="51">
        <v>0</v>
      </c>
      <c r="IJ153" s="64">
        <v>1</v>
      </c>
      <c r="IK153" s="64">
        <v>0</v>
      </c>
      <c r="IL153" s="64">
        <v>2</v>
      </c>
      <c r="IM153" s="51">
        <v>0</v>
      </c>
      <c r="IN153" s="51">
        <v>0</v>
      </c>
      <c r="IO153" s="51">
        <v>0</v>
      </c>
      <c r="IP153" s="51">
        <v>0</v>
      </c>
      <c r="IQ153" s="51">
        <v>0</v>
      </c>
      <c r="IR153" s="51">
        <v>0</v>
      </c>
      <c r="IS153" s="51">
        <v>0</v>
      </c>
      <c r="IT153" s="51">
        <v>0</v>
      </c>
      <c r="IU153" s="51">
        <v>1</v>
      </c>
      <c r="IV153" s="64">
        <v>1</v>
      </c>
      <c r="IW153" s="51">
        <v>0</v>
      </c>
      <c r="IX153" s="51">
        <v>0</v>
      </c>
      <c r="IY153" s="51">
        <v>0</v>
      </c>
      <c r="IZ153" s="51">
        <v>0</v>
      </c>
      <c r="JA153" s="51">
        <v>0</v>
      </c>
      <c r="JB153" s="51">
        <v>0</v>
      </c>
      <c r="JC153" s="51">
        <v>0</v>
      </c>
      <c r="JD153" s="51">
        <v>0</v>
      </c>
      <c r="JE153" s="51">
        <v>0</v>
      </c>
      <c r="JF153" s="51">
        <v>0</v>
      </c>
      <c r="JG153" s="51">
        <v>0</v>
      </c>
      <c r="JH153" s="51">
        <v>0</v>
      </c>
      <c r="JI153" s="64">
        <v>0</v>
      </c>
      <c r="JJ153" s="51">
        <v>0</v>
      </c>
      <c r="JK153" s="51">
        <v>0</v>
      </c>
      <c r="JL153" s="51">
        <v>0</v>
      </c>
      <c r="JM153" s="51">
        <v>0</v>
      </c>
      <c r="JN153" s="64">
        <v>0</v>
      </c>
      <c r="JO153" s="51">
        <v>0</v>
      </c>
      <c r="JP153" s="64">
        <v>0</v>
      </c>
      <c r="JQ153" s="51">
        <v>0</v>
      </c>
      <c r="JR153" s="51">
        <v>0</v>
      </c>
      <c r="JS153" s="51">
        <v>0</v>
      </c>
      <c r="JT153" s="51">
        <v>0</v>
      </c>
      <c r="JU153" s="51">
        <v>0</v>
      </c>
      <c r="JV153" s="51">
        <v>0</v>
      </c>
      <c r="JW153" s="51">
        <v>0</v>
      </c>
      <c r="JX153" s="51">
        <v>0</v>
      </c>
      <c r="JY153" s="51">
        <v>0</v>
      </c>
      <c r="JZ153" s="51">
        <v>0</v>
      </c>
      <c r="KA153" s="64">
        <v>0</v>
      </c>
      <c r="KB153" s="51">
        <v>0</v>
      </c>
      <c r="KC153" s="51">
        <v>0</v>
      </c>
      <c r="KD153" s="51">
        <v>0</v>
      </c>
      <c r="KE153" s="51">
        <v>0</v>
      </c>
      <c r="KF153" s="51">
        <v>0</v>
      </c>
      <c r="KG153" s="51">
        <v>0</v>
      </c>
      <c r="KH153" s="51">
        <v>0</v>
      </c>
      <c r="KI153" s="51">
        <v>0</v>
      </c>
      <c r="KJ153" s="51">
        <v>0</v>
      </c>
      <c r="KK153" s="51">
        <v>0</v>
      </c>
      <c r="KL153" s="51">
        <v>0</v>
      </c>
      <c r="KM153" s="51">
        <v>0</v>
      </c>
      <c r="KN153" s="64">
        <v>0</v>
      </c>
      <c r="KO153" s="51">
        <v>0</v>
      </c>
      <c r="KP153" s="51">
        <v>0</v>
      </c>
      <c r="KQ153" s="64">
        <v>1</v>
      </c>
      <c r="KR153" s="51">
        <v>0</v>
      </c>
      <c r="KS153" s="51">
        <v>0</v>
      </c>
      <c r="KT153" s="64">
        <v>0</v>
      </c>
      <c r="KU153" s="51">
        <v>0</v>
      </c>
      <c r="KV153" s="51">
        <v>0</v>
      </c>
      <c r="KW153" s="56">
        <v>0</v>
      </c>
    </row>
    <row r="154" spans="1:311">
      <c r="A154" s="63" t="s">
        <v>360</v>
      </c>
      <c r="B154" s="51">
        <v>8</v>
      </c>
      <c r="C154" s="51">
        <v>8</v>
      </c>
      <c r="D154" s="51">
        <v>8</v>
      </c>
      <c r="E154" s="51">
        <v>6</v>
      </c>
      <c r="F154" s="51">
        <v>8</v>
      </c>
      <c r="G154" s="51">
        <v>7</v>
      </c>
      <c r="H154" s="51">
        <v>6</v>
      </c>
      <c r="I154" s="51">
        <v>0</v>
      </c>
      <c r="J154" s="51">
        <v>3</v>
      </c>
      <c r="K154" s="51">
        <v>1</v>
      </c>
      <c r="L154" s="51">
        <v>0</v>
      </c>
      <c r="M154" s="51">
        <v>0</v>
      </c>
      <c r="N154" s="51">
        <v>2</v>
      </c>
      <c r="O154" s="51">
        <v>1</v>
      </c>
      <c r="P154" s="51">
        <v>1</v>
      </c>
      <c r="Q154" s="51">
        <v>1</v>
      </c>
      <c r="R154" s="51">
        <v>4</v>
      </c>
      <c r="S154" s="51">
        <v>5</v>
      </c>
      <c r="T154" s="51">
        <v>1</v>
      </c>
      <c r="U154" s="51">
        <v>9</v>
      </c>
      <c r="V154" s="51">
        <v>0</v>
      </c>
      <c r="W154" s="51">
        <v>0</v>
      </c>
      <c r="X154" s="51">
        <v>0</v>
      </c>
      <c r="Y154" s="64">
        <v>0</v>
      </c>
      <c r="Z154" s="51">
        <v>3</v>
      </c>
      <c r="AA154" s="51">
        <v>1</v>
      </c>
      <c r="AB154" s="51">
        <v>0</v>
      </c>
      <c r="AC154" s="51">
        <v>0</v>
      </c>
      <c r="AD154" s="64">
        <v>0</v>
      </c>
      <c r="AE154" s="51">
        <v>0</v>
      </c>
      <c r="AF154" s="51">
        <v>0</v>
      </c>
      <c r="AG154" s="51">
        <v>0</v>
      </c>
      <c r="AH154" s="51">
        <v>0</v>
      </c>
      <c r="AI154" s="64">
        <v>0</v>
      </c>
      <c r="AJ154" s="64">
        <v>0</v>
      </c>
      <c r="AK154" s="51">
        <v>0</v>
      </c>
      <c r="AL154" s="51">
        <v>0</v>
      </c>
      <c r="AM154" s="51">
        <v>0</v>
      </c>
      <c r="AN154" s="51">
        <v>0</v>
      </c>
      <c r="AO154" s="64">
        <v>0</v>
      </c>
      <c r="AP154" s="51">
        <v>0</v>
      </c>
      <c r="AQ154" s="51">
        <v>0</v>
      </c>
      <c r="AR154" s="64">
        <v>12</v>
      </c>
      <c r="AS154" s="51">
        <v>2</v>
      </c>
      <c r="AT154" s="64">
        <v>0</v>
      </c>
      <c r="AU154" s="51">
        <v>0</v>
      </c>
      <c r="AV154" s="51">
        <v>2</v>
      </c>
      <c r="AW154" s="51">
        <v>0</v>
      </c>
      <c r="AX154" s="51">
        <v>0</v>
      </c>
      <c r="AY154" s="51">
        <v>7</v>
      </c>
      <c r="AZ154" s="51">
        <v>0</v>
      </c>
      <c r="BA154" s="51">
        <v>2</v>
      </c>
      <c r="BB154" s="51">
        <v>0</v>
      </c>
      <c r="BC154" s="64">
        <v>23</v>
      </c>
      <c r="BD154" s="51">
        <v>1</v>
      </c>
      <c r="BE154" s="51">
        <v>0</v>
      </c>
      <c r="BF154" s="51">
        <v>0</v>
      </c>
      <c r="BG154" s="51">
        <v>0</v>
      </c>
      <c r="BH154" s="64">
        <v>1</v>
      </c>
      <c r="BI154" s="64">
        <v>0</v>
      </c>
      <c r="BJ154" s="51">
        <v>0</v>
      </c>
      <c r="BK154" s="51">
        <v>0</v>
      </c>
      <c r="BL154" s="64">
        <v>14</v>
      </c>
      <c r="BM154" s="51">
        <v>7</v>
      </c>
      <c r="BN154" s="51">
        <v>0</v>
      </c>
      <c r="BO154" s="64">
        <v>21</v>
      </c>
      <c r="BP154" s="51">
        <v>0</v>
      </c>
      <c r="BQ154" s="51">
        <v>3</v>
      </c>
      <c r="BR154" s="51">
        <v>0</v>
      </c>
      <c r="BS154" s="51">
        <v>0</v>
      </c>
      <c r="BT154" s="51">
        <v>1</v>
      </c>
      <c r="BU154" s="51">
        <v>2</v>
      </c>
      <c r="BV154" s="64">
        <v>0</v>
      </c>
      <c r="BW154" s="51">
        <v>0</v>
      </c>
      <c r="BX154" s="51">
        <v>0</v>
      </c>
      <c r="BY154" s="51">
        <v>0</v>
      </c>
      <c r="BZ154" s="51">
        <v>0</v>
      </c>
      <c r="CA154" s="51">
        <v>0</v>
      </c>
      <c r="CB154" s="51">
        <v>1</v>
      </c>
      <c r="CC154" s="64">
        <v>2</v>
      </c>
      <c r="CD154" s="51">
        <v>0</v>
      </c>
      <c r="CE154" s="51">
        <v>0</v>
      </c>
      <c r="CF154" s="51">
        <v>0</v>
      </c>
      <c r="CG154" s="51">
        <v>0</v>
      </c>
      <c r="CH154" s="51">
        <v>2</v>
      </c>
      <c r="CI154" s="51">
        <v>0</v>
      </c>
      <c r="CJ154" s="64">
        <v>23</v>
      </c>
      <c r="CK154" s="51">
        <v>1</v>
      </c>
      <c r="CL154" s="51">
        <v>1</v>
      </c>
      <c r="CM154" s="51">
        <v>1</v>
      </c>
      <c r="CN154" s="51">
        <v>3</v>
      </c>
      <c r="CO154" s="51">
        <v>4</v>
      </c>
      <c r="CP154" s="51">
        <v>0</v>
      </c>
      <c r="CQ154" s="51">
        <v>4</v>
      </c>
      <c r="CR154" s="51">
        <v>0</v>
      </c>
      <c r="CS154" s="51">
        <v>1</v>
      </c>
      <c r="CT154" s="51">
        <v>0</v>
      </c>
      <c r="CU154" s="51">
        <v>0</v>
      </c>
      <c r="CV154" s="64">
        <v>16</v>
      </c>
      <c r="CW154" s="51">
        <v>3</v>
      </c>
      <c r="CX154" s="51">
        <v>0</v>
      </c>
      <c r="CY154" s="51">
        <v>8</v>
      </c>
      <c r="CZ154" s="51">
        <v>1</v>
      </c>
      <c r="DA154" s="51">
        <v>0</v>
      </c>
      <c r="DB154" s="51">
        <v>0</v>
      </c>
      <c r="DC154" s="51">
        <v>1</v>
      </c>
      <c r="DD154" s="51">
        <v>0</v>
      </c>
      <c r="DE154" s="51">
        <v>0</v>
      </c>
      <c r="DF154" s="51">
        <v>0</v>
      </c>
      <c r="DG154" s="51">
        <v>0</v>
      </c>
      <c r="DH154" s="51">
        <v>0</v>
      </c>
      <c r="DI154" s="51">
        <v>0</v>
      </c>
      <c r="DJ154" s="51">
        <v>0</v>
      </c>
      <c r="DK154" s="51">
        <v>0</v>
      </c>
      <c r="DL154" s="51">
        <v>0</v>
      </c>
      <c r="DM154" s="51">
        <v>0</v>
      </c>
      <c r="DN154" s="51">
        <v>0</v>
      </c>
      <c r="DO154" s="51">
        <v>4</v>
      </c>
      <c r="DP154" s="51">
        <v>0</v>
      </c>
      <c r="DQ154" s="51">
        <v>0</v>
      </c>
      <c r="DR154" s="64">
        <v>1</v>
      </c>
      <c r="DS154" s="51">
        <v>0</v>
      </c>
      <c r="DT154" s="51">
        <v>1</v>
      </c>
      <c r="DU154" s="51">
        <v>0</v>
      </c>
      <c r="DV154" s="64">
        <v>35</v>
      </c>
      <c r="DW154" s="51">
        <v>7</v>
      </c>
      <c r="DX154" s="51">
        <v>4</v>
      </c>
      <c r="DY154" s="51">
        <v>1</v>
      </c>
      <c r="DZ154" s="51">
        <v>0</v>
      </c>
      <c r="EA154" s="51">
        <v>0</v>
      </c>
      <c r="EB154" s="51">
        <v>0</v>
      </c>
      <c r="EC154" s="51">
        <v>0</v>
      </c>
      <c r="ED154" s="51">
        <v>1</v>
      </c>
      <c r="EE154" s="51">
        <v>0</v>
      </c>
      <c r="EF154" s="51">
        <v>2</v>
      </c>
      <c r="EG154" s="51">
        <v>0</v>
      </c>
      <c r="EH154" s="51">
        <v>1</v>
      </c>
      <c r="EI154" s="51">
        <v>0</v>
      </c>
      <c r="EJ154" s="51">
        <v>1</v>
      </c>
      <c r="EK154" s="51">
        <v>2</v>
      </c>
      <c r="EL154" s="51">
        <v>0</v>
      </c>
      <c r="EM154" s="51">
        <v>1</v>
      </c>
      <c r="EN154" s="51">
        <v>1</v>
      </c>
      <c r="EO154" s="51">
        <v>0</v>
      </c>
      <c r="EP154" s="51">
        <v>0</v>
      </c>
      <c r="EQ154" s="51">
        <v>2</v>
      </c>
      <c r="ER154" s="51">
        <v>1</v>
      </c>
      <c r="ES154" s="51">
        <v>1</v>
      </c>
      <c r="ET154" s="51">
        <v>0</v>
      </c>
      <c r="EU154" s="51">
        <v>0</v>
      </c>
      <c r="EV154" s="51">
        <v>0</v>
      </c>
      <c r="EW154" s="51">
        <v>0</v>
      </c>
      <c r="EX154" s="51">
        <v>0</v>
      </c>
      <c r="EY154" s="51">
        <v>0</v>
      </c>
      <c r="EZ154" s="64">
        <v>0</v>
      </c>
      <c r="FA154" s="51">
        <v>0</v>
      </c>
      <c r="FB154" s="51">
        <v>0</v>
      </c>
      <c r="FC154" s="51">
        <v>0</v>
      </c>
      <c r="FD154" s="51">
        <v>9</v>
      </c>
      <c r="FE154" s="51">
        <v>0</v>
      </c>
      <c r="FF154" s="51">
        <v>1</v>
      </c>
      <c r="FG154" s="51">
        <v>0</v>
      </c>
      <c r="FH154" s="51">
        <v>0</v>
      </c>
      <c r="FI154" s="51">
        <v>0</v>
      </c>
      <c r="FJ154" s="51">
        <v>0</v>
      </c>
      <c r="FK154" s="51">
        <v>3</v>
      </c>
      <c r="FL154" s="51">
        <v>1</v>
      </c>
      <c r="FM154" s="51">
        <v>0</v>
      </c>
      <c r="FN154" s="51">
        <v>0</v>
      </c>
      <c r="FO154" s="64">
        <v>0</v>
      </c>
      <c r="FP154" s="51">
        <v>0</v>
      </c>
      <c r="FQ154" s="51">
        <v>0</v>
      </c>
      <c r="FR154" s="51">
        <v>0</v>
      </c>
      <c r="FS154" s="51">
        <v>0</v>
      </c>
      <c r="FT154" s="51">
        <v>0</v>
      </c>
      <c r="FU154" s="51">
        <v>0</v>
      </c>
      <c r="FV154" s="51">
        <v>0</v>
      </c>
      <c r="FW154" s="64">
        <v>0</v>
      </c>
      <c r="FX154" s="51">
        <v>0</v>
      </c>
      <c r="FY154" s="51">
        <v>0</v>
      </c>
      <c r="FZ154" s="51">
        <v>0</v>
      </c>
      <c r="GA154" s="51">
        <v>0</v>
      </c>
      <c r="GB154" s="51">
        <v>0</v>
      </c>
      <c r="GC154" s="51">
        <v>0</v>
      </c>
      <c r="GD154" s="51">
        <v>0</v>
      </c>
      <c r="GE154" s="51">
        <v>1</v>
      </c>
      <c r="GF154" s="51">
        <v>0</v>
      </c>
      <c r="GG154" s="51">
        <v>5</v>
      </c>
      <c r="GH154" s="64">
        <v>4</v>
      </c>
      <c r="GI154" s="51">
        <v>0</v>
      </c>
      <c r="GJ154" s="64">
        <v>0</v>
      </c>
      <c r="GK154" s="51">
        <v>0</v>
      </c>
      <c r="GL154" s="51">
        <v>0</v>
      </c>
      <c r="GM154" s="51">
        <v>0</v>
      </c>
      <c r="GN154" s="51">
        <v>0</v>
      </c>
      <c r="GO154" s="64">
        <v>2</v>
      </c>
      <c r="GP154" s="64">
        <v>1</v>
      </c>
      <c r="GQ154" s="51">
        <v>0</v>
      </c>
      <c r="GR154" s="64">
        <v>4</v>
      </c>
      <c r="GS154" s="51">
        <v>0</v>
      </c>
      <c r="GT154" s="51">
        <v>0</v>
      </c>
      <c r="GU154" s="51">
        <v>0</v>
      </c>
      <c r="GV154" s="51">
        <v>1</v>
      </c>
      <c r="GW154" s="51">
        <v>0</v>
      </c>
      <c r="GX154" s="51">
        <v>0</v>
      </c>
      <c r="GY154" s="51">
        <v>0</v>
      </c>
      <c r="GZ154" s="64">
        <v>0</v>
      </c>
      <c r="HA154" s="51">
        <v>0</v>
      </c>
      <c r="HB154" s="51">
        <v>0</v>
      </c>
      <c r="HC154" s="64">
        <v>0</v>
      </c>
      <c r="HD154" s="51">
        <v>0</v>
      </c>
      <c r="HE154" s="51">
        <v>0</v>
      </c>
      <c r="HF154" s="51">
        <v>0</v>
      </c>
      <c r="HG154" s="51">
        <v>0</v>
      </c>
      <c r="HH154" s="51">
        <v>0</v>
      </c>
      <c r="HI154" s="51">
        <v>0</v>
      </c>
      <c r="HJ154" s="51">
        <v>0</v>
      </c>
      <c r="HK154" s="51">
        <v>0</v>
      </c>
      <c r="HL154" s="51">
        <v>2</v>
      </c>
      <c r="HM154" s="51">
        <v>0</v>
      </c>
      <c r="HN154" s="51">
        <v>9</v>
      </c>
      <c r="HO154" s="51">
        <v>0</v>
      </c>
      <c r="HP154" s="51">
        <v>0</v>
      </c>
      <c r="HQ154" s="64">
        <v>1</v>
      </c>
      <c r="HR154" s="51">
        <v>0</v>
      </c>
      <c r="HS154" s="51">
        <v>0</v>
      </c>
      <c r="HT154" s="51">
        <v>0</v>
      </c>
      <c r="HU154" s="51">
        <v>0</v>
      </c>
      <c r="HV154" s="51">
        <v>0</v>
      </c>
      <c r="HW154" s="51">
        <v>0</v>
      </c>
      <c r="HX154" s="51">
        <v>0</v>
      </c>
      <c r="HY154" s="51">
        <v>1</v>
      </c>
      <c r="HZ154" s="64">
        <v>5</v>
      </c>
      <c r="IA154" s="51">
        <v>0</v>
      </c>
      <c r="IB154" s="51">
        <v>0</v>
      </c>
      <c r="IC154" s="51">
        <v>0</v>
      </c>
      <c r="ID154" s="51">
        <v>0</v>
      </c>
      <c r="IE154" s="51">
        <v>0</v>
      </c>
      <c r="IF154" s="51">
        <v>0</v>
      </c>
      <c r="IG154" s="51">
        <v>2</v>
      </c>
      <c r="IH154" s="64">
        <v>7</v>
      </c>
      <c r="II154" s="51">
        <v>0</v>
      </c>
      <c r="IJ154" s="64">
        <v>0</v>
      </c>
      <c r="IK154" s="64">
        <v>0</v>
      </c>
      <c r="IL154" s="64">
        <v>0</v>
      </c>
      <c r="IM154" s="51">
        <v>0</v>
      </c>
      <c r="IN154" s="51">
        <v>2</v>
      </c>
      <c r="IO154" s="51">
        <v>0</v>
      </c>
      <c r="IP154" s="51">
        <v>0</v>
      </c>
      <c r="IQ154" s="51">
        <v>0</v>
      </c>
      <c r="IR154" s="51">
        <v>0</v>
      </c>
      <c r="IS154" s="51">
        <v>0</v>
      </c>
      <c r="IT154" s="51">
        <v>0</v>
      </c>
      <c r="IU154" s="51">
        <v>0</v>
      </c>
      <c r="IV154" s="64">
        <v>0</v>
      </c>
      <c r="IW154" s="51">
        <v>0</v>
      </c>
      <c r="IX154" s="51">
        <v>0</v>
      </c>
      <c r="IY154" s="51">
        <v>0</v>
      </c>
      <c r="IZ154" s="51">
        <v>0</v>
      </c>
      <c r="JA154" s="51">
        <v>0</v>
      </c>
      <c r="JB154" s="51">
        <v>1</v>
      </c>
      <c r="JC154" s="51">
        <v>0</v>
      </c>
      <c r="JD154" s="51">
        <v>0</v>
      </c>
      <c r="JE154" s="51">
        <v>0</v>
      </c>
      <c r="JF154" s="51">
        <v>0</v>
      </c>
      <c r="JG154" s="51">
        <v>0</v>
      </c>
      <c r="JH154" s="51">
        <v>0</v>
      </c>
      <c r="JI154" s="64">
        <v>1</v>
      </c>
      <c r="JJ154" s="51">
        <v>0</v>
      </c>
      <c r="JK154" s="51">
        <v>0</v>
      </c>
      <c r="JL154" s="51">
        <v>0</v>
      </c>
      <c r="JM154" s="51">
        <v>0</v>
      </c>
      <c r="JN154" s="64">
        <v>0</v>
      </c>
      <c r="JO154" s="51">
        <v>0</v>
      </c>
      <c r="JP154" s="64">
        <v>1</v>
      </c>
      <c r="JQ154" s="51">
        <v>0</v>
      </c>
      <c r="JR154" s="51">
        <v>0</v>
      </c>
      <c r="JS154" s="51">
        <v>0</v>
      </c>
      <c r="JT154" s="51">
        <v>0</v>
      </c>
      <c r="JU154" s="51">
        <v>0</v>
      </c>
      <c r="JV154" s="51">
        <v>0</v>
      </c>
      <c r="JW154" s="51">
        <v>0</v>
      </c>
      <c r="JX154" s="51">
        <v>4</v>
      </c>
      <c r="JY154" s="51">
        <v>0</v>
      </c>
      <c r="JZ154" s="51">
        <v>0</v>
      </c>
      <c r="KA154" s="64">
        <v>1</v>
      </c>
      <c r="KB154" s="51">
        <v>0</v>
      </c>
      <c r="KC154" s="51">
        <v>0</v>
      </c>
      <c r="KD154" s="51">
        <v>0</v>
      </c>
      <c r="KE154" s="51">
        <v>0</v>
      </c>
      <c r="KF154" s="51">
        <v>0</v>
      </c>
      <c r="KG154" s="51">
        <v>1</v>
      </c>
      <c r="KH154" s="51">
        <v>0</v>
      </c>
      <c r="KI154" s="51">
        <v>0</v>
      </c>
      <c r="KJ154" s="51">
        <v>0</v>
      </c>
      <c r="KK154" s="51">
        <v>0</v>
      </c>
      <c r="KL154" s="51">
        <v>0</v>
      </c>
      <c r="KM154" s="51">
        <v>0</v>
      </c>
      <c r="KN154" s="64">
        <v>0</v>
      </c>
      <c r="KO154" s="51">
        <v>0</v>
      </c>
      <c r="KP154" s="51">
        <v>0</v>
      </c>
      <c r="KQ154" s="64">
        <v>13</v>
      </c>
      <c r="KR154" s="51">
        <v>4</v>
      </c>
      <c r="KS154" s="51">
        <v>1</v>
      </c>
      <c r="KT154" s="64">
        <v>0</v>
      </c>
      <c r="KU154" s="51">
        <v>0</v>
      </c>
      <c r="KV154" s="51">
        <v>1</v>
      </c>
      <c r="KW154" s="56">
        <v>1</v>
      </c>
    </row>
    <row r="155" spans="1:311">
      <c r="A155" s="63" t="s">
        <v>377</v>
      </c>
      <c r="B155" s="51">
        <v>0</v>
      </c>
      <c r="C155" s="51">
        <v>0</v>
      </c>
      <c r="D155" s="51">
        <v>0</v>
      </c>
      <c r="E155" s="51">
        <v>0</v>
      </c>
      <c r="F155" s="51">
        <v>0</v>
      </c>
      <c r="G155" s="51">
        <v>0</v>
      </c>
      <c r="H155" s="51">
        <v>0</v>
      </c>
      <c r="I155" s="51">
        <v>0</v>
      </c>
      <c r="J155" s="51">
        <v>0</v>
      </c>
      <c r="K155" s="51">
        <v>0</v>
      </c>
      <c r="L155" s="51">
        <v>0</v>
      </c>
      <c r="M155" s="51">
        <v>1</v>
      </c>
      <c r="N155" s="51">
        <v>0</v>
      </c>
      <c r="O155" s="51">
        <v>0</v>
      </c>
      <c r="P155" s="51">
        <v>0</v>
      </c>
      <c r="Q155" s="51">
        <v>0</v>
      </c>
      <c r="R155" s="51">
        <v>0</v>
      </c>
      <c r="S155" s="51">
        <v>0</v>
      </c>
      <c r="T155" s="51">
        <v>0</v>
      </c>
      <c r="U155" s="51">
        <v>0</v>
      </c>
      <c r="V155" s="51">
        <v>0</v>
      </c>
      <c r="W155" s="51">
        <v>0</v>
      </c>
      <c r="X155" s="51">
        <v>0</v>
      </c>
      <c r="Y155" s="64">
        <v>0</v>
      </c>
      <c r="Z155" s="51">
        <v>0</v>
      </c>
      <c r="AA155" s="51">
        <v>0</v>
      </c>
      <c r="AB155" s="51">
        <v>0</v>
      </c>
      <c r="AC155" s="51">
        <v>0</v>
      </c>
      <c r="AD155" s="64">
        <v>0</v>
      </c>
      <c r="AE155" s="51">
        <v>0</v>
      </c>
      <c r="AF155" s="51">
        <v>0</v>
      </c>
      <c r="AG155" s="51">
        <v>1</v>
      </c>
      <c r="AH155" s="51">
        <v>0</v>
      </c>
      <c r="AI155" s="64">
        <v>14</v>
      </c>
      <c r="AJ155" s="64">
        <v>7</v>
      </c>
      <c r="AK155" s="51">
        <v>0</v>
      </c>
      <c r="AL155" s="51">
        <v>0</v>
      </c>
      <c r="AM155" s="51">
        <v>0</v>
      </c>
      <c r="AN155" s="51">
        <v>2</v>
      </c>
      <c r="AO155" s="64">
        <v>0</v>
      </c>
      <c r="AP155" s="51">
        <v>1</v>
      </c>
      <c r="AQ155" s="51">
        <v>0</v>
      </c>
      <c r="AR155" s="64">
        <v>0</v>
      </c>
      <c r="AS155" s="51">
        <v>0</v>
      </c>
      <c r="AT155" s="64">
        <v>0</v>
      </c>
      <c r="AU155" s="51">
        <v>0</v>
      </c>
      <c r="AV155" s="51">
        <v>0</v>
      </c>
      <c r="AW155" s="51">
        <v>0</v>
      </c>
      <c r="AX155" s="51">
        <v>0</v>
      </c>
      <c r="AY155" s="51">
        <v>0</v>
      </c>
      <c r="AZ155" s="51">
        <v>0</v>
      </c>
      <c r="BA155" s="51">
        <v>0</v>
      </c>
      <c r="BB155" s="51">
        <v>0</v>
      </c>
      <c r="BC155" s="64">
        <v>2</v>
      </c>
      <c r="BD155" s="51">
        <v>0</v>
      </c>
      <c r="BE155" s="51">
        <v>0</v>
      </c>
      <c r="BF155" s="51">
        <v>0</v>
      </c>
      <c r="BG155" s="51">
        <v>0</v>
      </c>
      <c r="BH155" s="64">
        <v>3</v>
      </c>
      <c r="BI155" s="64">
        <v>2</v>
      </c>
      <c r="BJ155" s="51">
        <v>0</v>
      </c>
      <c r="BK155" s="51">
        <v>0</v>
      </c>
      <c r="BL155" s="64">
        <v>3</v>
      </c>
      <c r="BM155" s="51">
        <v>0</v>
      </c>
      <c r="BN155" s="51">
        <v>1</v>
      </c>
      <c r="BO155" s="64">
        <v>3</v>
      </c>
      <c r="BP155" s="51">
        <v>0</v>
      </c>
      <c r="BQ155" s="51">
        <v>0</v>
      </c>
      <c r="BR155" s="51">
        <v>0</v>
      </c>
      <c r="BS155" s="51">
        <v>0</v>
      </c>
      <c r="BT155" s="51">
        <v>0</v>
      </c>
      <c r="BU155" s="51">
        <v>0</v>
      </c>
      <c r="BV155" s="64">
        <v>0</v>
      </c>
      <c r="BW155" s="51">
        <v>0</v>
      </c>
      <c r="BX155" s="51">
        <v>0</v>
      </c>
      <c r="BY155" s="51">
        <v>0</v>
      </c>
      <c r="BZ155" s="51">
        <v>0</v>
      </c>
      <c r="CA155" s="51">
        <v>0</v>
      </c>
      <c r="CB155" s="51">
        <v>0</v>
      </c>
      <c r="CC155" s="64">
        <v>10</v>
      </c>
      <c r="CD155" s="51">
        <v>0</v>
      </c>
      <c r="CE155" s="51">
        <v>0</v>
      </c>
      <c r="CF155" s="51">
        <v>0</v>
      </c>
      <c r="CG155" s="51">
        <v>0</v>
      </c>
      <c r="CH155" s="51">
        <v>0</v>
      </c>
      <c r="CI155" s="51">
        <v>0</v>
      </c>
      <c r="CJ155" s="64">
        <v>2</v>
      </c>
      <c r="CK155" s="51">
        <v>0</v>
      </c>
      <c r="CL155" s="51">
        <v>0</v>
      </c>
      <c r="CM155" s="51">
        <v>0</v>
      </c>
      <c r="CN155" s="51">
        <v>0</v>
      </c>
      <c r="CO155" s="51">
        <v>0</v>
      </c>
      <c r="CP155" s="51">
        <v>0</v>
      </c>
      <c r="CQ155" s="51">
        <v>0</v>
      </c>
      <c r="CR155" s="51">
        <v>0</v>
      </c>
      <c r="CS155" s="51">
        <v>0</v>
      </c>
      <c r="CT155" s="51">
        <v>0</v>
      </c>
      <c r="CU155" s="51">
        <v>0</v>
      </c>
      <c r="CV155" s="64">
        <v>1</v>
      </c>
      <c r="CW155" s="51">
        <v>0</v>
      </c>
      <c r="CX155" s="51">
        <v>0</v>
      </c>
      <c r="CY155" s="51">
        <v>0</v>
      </c>
      <c r="CZ155" s="51">
        <v>0</v>
      </c>
      <c r="DA155" s="51">
        <v>0</v>
      </c>
      <c r="DB155" s="51">
        <v>0</v>
      </c>
      <c r="DC155" s="51">
        <v>0</v>
      </c>
      <c r="DD155" s="51">
        <v>0</v>
      </c>
      <c r="DE155" s="51">
        <v>0</v>
      </c>
      <c r="DF155" s="51">
        <v>0</v>
      </c>
      <c r="DG155" s="51">
        <v>0</v>
      </c>
      <c r="DH155" s="51">
        <v>0</v>
      </c>
      <c r="DI155" s="51">
        <v>0</v>
      </c>
      <c r="DJ155" s="51">
        <v>0</v>
      </c>
      <c r="DK155" s="51">
        <v>0</v>
      </c>
      <c r="DL155" s="51">
        <v>0</v>
      </c>
      <c r="DM155" s="51">
        <v>0</v>
      </c>
      <c r="DN155" s="51">
        <v>0</v>
      </c>
      <c r="DO155" s="51">
        <v>0</v>
      </c>
      <c r="DP155" s="51">
        <v>0</v>
      </c>
      <c r="DQ155" s="51">
        <v>0</v>
      </c>
      <c r="DR155" s="64">
        <v>1</v>
      </c>
      <c r="DS155" s="51">
        <v>0</v>
      </c>
      <c r="DT155" s="51">
        <v>0</v>
      </c>
      <c r="DU155" s="51">
        <v>0</v>
      </c>
      <c r="DV155" s="64">
        <v>2</v>
      </c>
      <c r="DW155" s="51">
        <v>0</v>
      </c>
      <c r="DX155" s="51">
        <v>0</v>
      </c>
      <c r="DY155" s="51">
        <v>0</v>
      </c>
      <c r="DZ155" s="51">
        <v>0</v>
      </c>
      <c r="EA155" s="51">
        <v>0</v>
      </c>
      <c r="EB155" s="51">
        <v>0</v>
      </c>
      <c r="EC155" s="51">
        <v>0</v>
      </c>
      <c r="ED155" s="51">
        <v>0</v>
      </c>
      <c r="EE155" s="51">
        <v>0</v>
      </c>
      <c r="EF155" s="51">
        <v>0</v>
      </c>
      <c r="EG155" s="51">
        <v>0</v>
      </c>
      <c r="EH155" s="51">
        <v>0</v>
      </c>
      <c r="EI155" s="51">
        <v>0</v>
      </c>
      <c r="EJ155" s="51">
        <v>0</v>
      </c>
      <c r="EK155" s="51">
        <v>0</v>
      </c>
      <c r="EL155" s="51">
        <v>0</v>
      </c>
      <c r="EM155" s="51">
        <v>0</v>
      </c>
      <c r="EN155" s="51">
        <v>0</v>
      </c>
      <c r="EO155" s="51">
        <v>0</v>
      </c>
      <c r="EP155" s="51">
        <v>0</v>
      </c>
      <c r="EQ155" s="51">
        <v>0</v>
      </c>
      <c r="ER155" s="51">
        <v>0</v>
      </c>
      <c r="ES155" s="51">
        <v>0</v>
      </c>
      <c r="ET155" s="51">
        <v>0</v>
      </c>
      <c r="EU155" s="51">
        <v>0</v>
      </c>
      <c r="EV155" s="51">
        <v>0</v>
      </c>
      <c r="EW155" s="51">
        <v>0</v>
      </c>
      <c r="EX155" s="51">
        <v>1</v>
      </c>
      <c r="EY155" s="51">
        <v>0</v>
      </c>
      <c r="EZ155" s="64">
        <v>0</v>
      </c>
      <c r="FA155" s="51">
        <v>0</v>
      </c>
      <c r="FB155" s="51">
        <v>0</v>
      </c>
      <c r="FC155" s="51">
        <v>0</v>
      </c>
      <c r="FD155" s="51">
        <v>0</v>
      </c>
      <c r="FE155" s="51">
        <v>0</v>
      </c>
      <c r="FF155" s="51">
        <v>0</v>
      </c>
      <c r="FG155" s="51">
        <v>0</v>
      </c>
      <c r="FH155" s="51">
        <v>0</v>
      </c>
      <c r="FI155" s="51">
        <v>0</v>
      </c>
      <c r="FJ155" s="51">
        <v>0</v>
      </c>
      <c r="FK155" s="51">
        <v>0</v>
      </c>
      <c r="FL155" s="51">
        <v>0</v>
      </c>
      <c r="FM155" s="51">
        <v>0</v>
      </c>
      <c r="FN155" s="51">
        <v>0</v>
      </c>
      <c r="FO155" s="64">
        <v>0</v>
      </c>
      <c r="FP155" s="51">
        <v>0</v>
      </c>
      <c r="FQ155" s="51">
        <v>0</v>
      </c>
      <c r="FR155" s="51">
        <v>0</v>
      </c>
      <c r="FS155" s="51">
        <v>1</v>
      </c>
      <c r="FT155" s="51">
        <v>0</v>
      </c>
      <c r="FU155" s="51">
        <v>1</v>
      </c>
      <c r="FV155" s="51">
        <v>1</v>
      </c>
      <c r="FW155" s="64">
        <v>7</v>
      </c>
      <c r="FX155" s="51">
        <v>1</v>
      </c>
      <c r="FY155" s="51">
        <v>0</v>
      </c>
      <c r="FZ155" s="51">
        <v>1</v>
      </c>
      <c r="GA155" s="51">
        <v>0</v>
      </c>
      <c r="GB155" s="51">
        <v>0</v>
      </c>
      <c r="GC155" s="51">
        <v>0</v>
      </c>
      <c r="GD155" s="51">
        <v>0</v>
      </c>
      <c r="GE155" s="51">
        <v>0</v>
      </c>
      <c r="GF155" s="51">
        <v>1</v>
      </c>
      <c r="GG155" s="51">
        <v>0</v>
      </c>
      <c r="GH155" s="64">
        <v>4</v>
      </c>
      <c r="GI155" s="51">
        <v>0</v>
      </c>
      <c r="GJ155" s="64">
        <v>1</v>
      </c>
      <c r="GK155" s="51">
        <v>0</v>
      </c>
      <c r="GL155" s="51">
        <v>0</v>
      </c>
      <c r="GM155" s="51">
        <v>1</v>
      </c>
      <c r="GN155" s="51">
        <v>0</v>
      </c>
      <c r="GO155" s="64">
        <v>3</v>
      </c>
      <c r="GP155" s="64">
        <v>5</v>
      </c>
      <c r="GQ155" s="51">
        <v>0</v>
      </c>
      <c r="GR155" s="64">
        <v>0</v>
      </c>
      <c r="GS155" s="51">
        <v>0</v>
      </c>
      <c r="GT155" s="51">
        <v>0</v>
      </c>
      <c r="GU155" s="51">
        <v>0</v>
      </c>
      <c r="GV155" s="51">
        <v>0</v>
      </c>
      <c r="GW155" s="51">
        <v>0</v>
      </c>
      <c r="GX155" s="51">
        <v>0</v>
      </c>
      <c r="GY155" s="51">
        <v>0</v>
      </c>
      <c r="GZ155" s="64">
        <v>3</v>
      </c>
      <c r="HA155" s="51">
        <v>0</v>
      </c>
      <c r="HB155" s="51">
        <v>0</v>
      </c>
      <c r="HC155" s="64">
        <v>1</v>
      </c>
      <c r="HD155" s="51">
        <v>0</v>
      </c>
      <c r="HE155" s="51">
        <v>0</v>
      </c>
      <c r="HF155" s="51">
        <v>0</v>
      </c>
      <c r="HG155" s="51">
        <v>0</v>
      </c>
      <c r="HH155" s="51">
        <v>0</v>
      </c>
      <c r="HI155" s="51">
        <v>0</v>
      </c>
      <c r="HJ155" s="51">
        <v>0</v>
      </c>
      <c r="HK155" s="51">
        <v>0</v>
      </c>
      <c r="HL155" s="51">
        <v>0</v>
      </c>
      <c r="HM155" s="51">
        <v>0</v>
      </c>
      <c r="HN155" s="51">
        <v>0</v>
      </c>
      <c r="HO155" s="51">
        <v>0</v>
      </c>
      <c r="HP155" s="51">
        <v>0</v>
      </c>
      <c r="HQ155" s="64">
        <v>7</v>
      </c>
      <c r="HR155" s="51">
        <v>0</v>
      </c>
      <c r="HS155" s="51">
        <v>0</v>
      </c>
      <c r="HT155" s="51">
        <v>0</v>
      </c>
      <c r="HU155" s="51">
        <v>1</v>
      </c>
      <c r="HV155" s="51">
        <v>1</v>
      </c>
      <c r="HW155" s="51">
        <v>0</v>
      </c>
      <c r="HX155" s="51">
        <v>0</v>
      </c>
      <c r="HY155" s="51">
        <v>0</v>
      </c>
      <c r="HZ155" s="64">
        <v>3</v>
      </c>
      <c r="IA155" s="51">
        <v>1</v>
      </c>
      <c r="IB155" s="51">
        <v>0</v>
      </c>
      <c r="IC155" s="51">
        <v>0</v>
      </c>
      <c r="ID155" s="51">
        <v>0</v>
      </c>
      <c r="IE155" s="51">
        <v>0</v>
      </c>
      <c r="IF155" s="51">
        <v>0</v>
      </c>
      <c r="IG155" s="51">
        <v>0</v>
      </c>
      <c r="IH155" s="64">
        <v>4</v>
      </c>
      <c r="II155" s="51">
        <v>0</v>
      </c>
      <c r="IJ155" s="64">
        <v>3</v>
      </c>
      <c r="IK155" s="64">
        <v>2</v>
      </c>
      <c r="IL155" s="64">
        <v>5</v>
      </c>
      <c r="IM155" s="51">
        <v>0</v>
      </c>
      <c r="IN155" s="51">
        <v>0</v>
      </c>
      <c r="IO155" s="51">
        <v>0</v>
      </c>
      <c r="IP155" s="51">
        <v>0</v>
      </c>
      <c r="IQ155" s="51">
        <v>0</v>
      </c>
      <c r="IR155" s="51">
        <v>0</v>
      </c>
      <c r="IS155" s="51">
        <v>0</v>
      </c>
      <c r="IT155" s="51">
        <v>0</v>
      </c>
      <c r="IU155" s="51">
        <v>1</v>
      </c>
      <c r="IV155" s="64">
        <v>11</v>
      </c>
      <c r="IW155" s="51">
        <v>0</v>
      </c>
      <c r="IX155" s="51">
        <v>0</v>
      </c>
      <c r="IY155" s="51">
        <v>0</v>
      </c>
      <c r="IZ155" s="51">
        <v>0</v>
      </c>
      <c r="JA155" s="51">
        <v>0</v>
      </c>
      <c r="JB155" s="51">
        <v>1</v>
      </c>
      <c r="JC155" s="51">
        <v>0</v>
      </c>
      <c r="JD155" s="51">
        <v>0</v>
      </c>
      <c r="JE155" s="51">
        <v>0</v>
      </c>
      <c r="JF155" s="51">
        <v>1</v>
      </c>
      <c r="JG155" s="51">
        <v>0</v>
      </c>
      <c r="JH155" s="51">
        <v>0</v>
      </c>
      <c r="JI155" s="64">
        <v>0</v>
      </c>
      <c r="JJ155" s="51">
        <v>0</v>
      </c>
      <c r="JK155" s="51">
        <v>1</v>
      </c>
      <c r="JL155" s="51">
        <v>0</v>
      </c>
      <c r="JM155" s="51">
        <v>0</v>
      </c>
      <c r="JN155" s="64">
        <v>0</v>
      </c>
      <c r="JO155" s="51">
        <v>0</v>
      </c>
      <c r="JP155" s="64">
        <v>0</v>
      </c>
      <c r="JQ155" s="51">
        <v>0</v>
      </c>
      <c r="JR155" s="51">
        <v>0</v>
      </c>
      <c r="JS155" s="51">
        <v>2</v>
      </c>
      <c r="JT155" s="51">
        <v>1</v>
      </c>
      <c r="JU155" s="51">
        <v>0</v>
      </c>
      <c r="JV155" s="51">
        <v>0</v>
      </c>
      <c r="JW155" s="51">
        <v>0</v>
      </c>
      <c r="JX155" s="51">
        <v>0</v>
      </c>
      <c r="JY155" s="51">
        <v>0</v>
      </c>
      <c r="JZ155" s="51">
        <v>0</v>
      </c>
      <c r="KA155" s="64">
        <v>5</v>
      </c>
      <c r="KB155" s="51">
        <v>0</v>
      </c>
      <c r="KC155" s="51">
        <v>0</v>
      </c>
      <c r="KD155" s="51">
        <v>0</v>
      </c>
      <c r="KE155" s="51">
        <v>0</v>
      </c>
      <c r="KF155" s="51">
        <v>0</v>
      </c>
      <c r="KG155" s="51">
        <v>0</v>
      </c>
      <c r="KH155" s="51">
        <v>0</v>
      </c>
      <c r="KI155" s="51">
        <v>0</v>
      </c>
      <c r="KJ155" s="51">
        <v>0</v>
      </c>
      <c r="KK155" s="51">
        <v>0</v>
      </c>
      <c r="KL155" s="51">
        <v>0</v>
      </c>
      <c r="KM155" s="51">
        <v>0</v>
      </c>
      <c r="KN155" s="64">
        <v>2</v>
      </c>
      <c r="KO155" s="51">
        <v>0</v>
      </c>
      <c r="KP155" s="51">
        <v>0</v>
      </c>
      <c r="KQ155" s="64">
        <v>4</v>
      </c>
      <c r="KR155" s="51">
        <v>0</v>
      </c>
      <c r="KS155" s="51">
        <v>0</v>
      </c>
      <c r="KT155" s="64">
        <v>1</v>
      </c>
      <c r="KU155" s="51">
        <v>1</v>
      </c>
      <c r="KV155" s="51">
        <v>0</v>
      </c>
      <c r="KW155" s="56">
        <v>0</v>
      </c>
    </row>
    <row r="156" spans="1:311">
      <c r="A156" s="63" t="s">
        <v>248</v>
      </c>
      <c r="B156" s="51">
        <v>0</v>
      </c>
      <c r="C156" s="51">
        <v>0</v>
      </c>
      <c r="D156" s="51">
        <v>0</v>
      </c>
      <c r="E156" s="51">
        <v>0</v>
      </c>
      <c r="F156" s="51">
        <v>0</v>
      </c>
      <c r="G156" s="51">
        <v>0</v>
      </c>
      <c r="H156" s="51">
        <v>0</v>
      </c>
      <c r="I156" s="51">
        <v>0</v>
      </c>
      <c r="J156" s="51">
        <v>0</v>
      </c>
      <c r="K156" s="51">
        <v>0</v>
      </c>
      <c r="L156" s="51">
        <v>0</v>
      </c>
      <c r="M156" s="51">
        <v>0</v>
      </c>
      <c r="N156" s="51">
        <v>0</v>
      </c>
      <c r="O156" s="51">
        <v>0</v>
      </c>
      <c r="P156" s="51">
        <v>0</v>
      </c>
      <c r="Q156" s="51">
        <v>0</v>
      </c>
      <c r="R156" s="51">
        <v>0</v>
      </c>
      <c r="S156" s="51">
        <v>0</v>
      </c>
      <c r="T156" s="51">
        <v>0</v>
      </c>
      <c r="U156" s="51">
        <v>0</v>
      </c>
      <c r="V156" s="51">
        <v>0</v>
      </c>
      <c r="W156" s="51">
        <v>0</v>
      </c>
      <c r="X156" s="51">
        <v>0</v>
      </c>
      <c r="Y156" s="64">
        <v>0</v>
      </c>
      <c r="Z156" s="51">
        <v>0</v>
      </c>
      <c r="AA156" s="51">
        <v>0</v>
      </c>
      <c r="AB156" s="51">
        <v>0</v>
      </c>
      <c r="AC156" s="51">
        <v>0</v>
      </c>
      <c r="AD156" s="64">
        <v>0</v>
      </c>
      <c r="AE156" s="51">
        <v>0</v>
      </c>
      <c r="AF156" s="51">
        <v>0</v>
      </c>
      <c r="AG156" s="51">
        <v>0</v>
      </c>
      <c r="AH156" s="51">
        <v>0</v>
      </c>
      <c r="AI156" s="64">
        <v>1</v>
      </c>
      <c r="AJ156" s="64">
        <v>0</v>
      </c>
      <c r="AK156" s="51">
        <v>0</v>
      </c>
      <c r="AL156" s="51">
        <v>0</v>
      </c>
      <c r="AM156" s="51">
        <v>0</v>
      </c>
      <c r="AN156" s="51">
        <v>0</v>
      </c>
      <c r="AO156" s="64">
        <v>0</v>
      </c>
      <c r="AP156" s="51">
        <v>0</v>
      </c>
      <c r="AQ156" s="51">
        <v>0</v>
      </c>
      <c r="AR156" s="64">
        <v>0</v>
      </c>
      <c r="AS156" s="51">
        <v>0</v>
      </c>
      <c r="AT156" s="64">
        <v>0</v>
      </c>
      <c r="AU156" s="51">
        <v>0</v>
      </c>
      <c r="AV156" s="51">
        <v>0</v>
      </c>
      <c r="AW156" s="51">
        <v>0</v>
      </c>
      <c r="AX156" s="51">
        <v>0</v>
      </c>
      <c r="AY156" s="51">
        <v>0</v>
      </c>
      <c r="AZ156" s="51">
        <v>0</v>
      </c>
      <c r="BA156" s="51">
        <v>0</v>
      </c>
      <c r="BB156" s="51">
        <v>0</v>
      </c>
      <c r="BC156" s="64">
        <v>4</v>
      </c>
      <c r="BD156" s="51">
        <v>0</v>
      </c>
      <c r="BE156" s="51">
        <v>0</v>
      </c>
      <c r="BF156" s="51">
        <v>10</v>
      </c>
      <c r="BG156" s="51">
        <v>0</v>
      </c>
      <c r="BH156" s="64">
        <v>1</v>
      </c>
      <c r="BI156" s="64">
        <v>0</v>
      </c>
      <c r="BJ156" s="51">
        <v>0</v>
      </c>
      <c r="BK156" s="51">
        <v>0</v>
      </c>
      <c r="BL156" s="64">
        <v>0</v>
      </c>
      <c r="BM156" s="51">
        <v>0</v>
      </c>
      <c r="BN156" s="51">
        <v>0</v>
      </c>
      <c r="BO156" s="64">
        <v>2</v>
      </c>
      <c r="BP156" s="51">
        <v>0</v>
      </c>
      <c r="BQ156" s="51">
        <v>0</v>
      </c>
      <c r="BR156" s="51">
        <v>0</v>
      </c>
      <c r="BS156" s="51">
        <v>0</v>
      </c>
      <c r="BT156" s="51">
        <v>0</v>
      </c>
      <c r="BU156" s="51">
        <v>0</v>
      </c>
      <c r="BV156" s="64">
        <v>0</v>
      </c>
      <c r="BW156" s="51">
        <v>0</v>
      </c>
      <c r="BX156" s="51">
        <v>0</v>
      </c>
      <c r="BY156" s="51">
        <v>0</v>
      </c>
      <c r="BZ156" s="51">
        <v>0</v>
      </c>
      <c r="CA156" s="51">
        <v>0</v>
      </c>
      <c r="CB156" s="51">
        <v>0</v>
      </c>
      <c r="CC156" s="64">
        <v>2</v>
      </c>
      <c r="CD156" s="51">
        <v>0</v>
      </c>
      <c r="CE156" s="51">
        <v>0</v>
      </c>
      <c r="CF156" s="51">
        <v>0</v>
      </c>
      <c r="CG156" s="51">
        <v>0</v>
      </c>
      <c r="CH156" s="51">
        <v>0</v>
      </c>
      <c r="CI156" s="51">
        <v>0</v>
      </c>
      <c r="CJ156" s="64">
        <v>19</v>
      </c>
      <c r="CK156" s="51">
        <v>0</v>
      </c>
      <c r="CL156" s="51">
        <v>0</v>
      </c>
      <c r="CM156" s="51">
        <v>0</v>
      </c>
      <c r="CN156" s="51">
        <v>0</v>
      </c>
      <c r="CO156" s="51">
        <v>0</v>
      </c>
      <c r="CP156" s="51">
        <v>0</v>
      </c>
      <c r="CQ156" s="51">
        <v>0</v>
      </c>
      <c r="CR156" s="51">
        <v>0</v>
      </c>
      <c r="CS156" s="51">
        <v>0</v>
      </c>
      <c r="CT156" s="51">
        <v>0</v>
      </c>
      <c r="CU156" s="51">
        <v>1</v>
      </c>
      <c r="CV156" s="64">
        <v>0</v>
      </c>
      <c r="CW156" s="51">
        <v>0</v>
      </c>
      <c r="CX156" s="51">
        <v>0</v>
      </c>
      <c r="CY156" s="51">
        <v>0</v>
      </c>
      <c r="CZ156" s="51">
        <v>0</v>
      </c>
      <c r="DA156" s="51">
        <v>0</v>
      </c>
      <c r="DB156" s="51">
        <v>0</v>
      </c>
      <c r="DC156" s="51">
        <v>0</v>
      </c>
      <c r="DD156" s="51">
        <v>3</v>
      </c>
      <c r="DE156" s="51">
        <v>0</v>
      </c>
      <c r="DF156" s="51">
        <v>0</v>
      </c>
      <c r="DG156" s="51">
        <v>0</v>
      </c>
      <c r="DH156" s="51">
        <v>0</v>
      </c>
      <c r="DI156" s="51">
        <v>0</v>
      </c>
      <c r="DJ156" s="51">
        <v>0</v>
      </c>
      <c r="DK156" s="51">
        <v>0</v>
      </c>
      <c r="DL156" s="51">
        <v>0</v>
      </c>
      <c r="DM156" s="51">
        <v>0</v>
      </c>
      <c r="DN156" s="51">
        <v>0</v>
      </c>
      <c r="DO156" s="51">
        <v>0</v>
      </c>
      <c r="DP156" s="51">
        <v>0</v>
      </c>
      <c r="DQ156" s="51">
        <v>0</v>
      </c>
      <c r="DR156" s="64">
        <v>0</v>
      </c>
      <c r="DS156" s="51">
        <v>0</v>
      </c>
      <c r="DT156" s="51">
        <v>0</v>
      </c>
      <c r="DU156" s="51">
        <v>0</v>
      </c>
      <c r="DV156" s="64">
        <v>1</v>
      </c>
      <c r="DW156" s="51">
        <v>0</v>
      </c>
      <c r="DX156" s="51">
        <v>0</v>
      </c>
      <c r="DY156" s="51">
        <v>0</v>
      </c>
      <c r="DZ156" s="51">
        <v>0</v>
      </c>
      <c r="EA156" s="51">
        <v>0</v>
      </c>
      <c r="EB156" s="51">
        <v>0</v>
      </c>
      <c r="EC156" s="51">
        <v>0</v>
      </c>
      <c r="ED156" s="51">
        <v>0</v>
      </c>
      <c r="EE156" s="51">
        <v>1</v>
      </c>
      <c r="EF156" s="51">
        <v>0</v>
      </c>
      <c r="EG156" s="51">
        <v>0</v>
      </c>
      <c r="EH156" s="51">
        <v>0</v>
      </c>
      <c r="EI156" s="51">
        <v>0</v>
      </c>
      <c r="EJ156" s="51">
        <v>0</v>
      </c>
      <c r="EK156" s="51">
        <v>0</v>
      </c>
      <c r="EL156" s="51">
        <v>0</v>
      </c>
      <c r="EM156" s="51">
        <v>0</v>
      </c>
      <c r="EN156" s="51">
        <v>0</v>
      </c>
      <c r="EO156" s="51">
        <v>0</v>
      </c>
      <c r="EP156" s="51">
        <v>0</v>
      </c>
      <c r="EQ156" s="51">
        <v>0</v>
      </c>
      <c r="ER156" s="51">
        <v>0</v>
      </c>
      <c r="ES156" s="51">
        <v>0</v>
      </c>
      <c r="ET156" s="51">
        <v>0</v>
      </c>
      <c r="EU156" s="51">
        <v>0</v>
      </c>
      <c r="EV156" s="51">
        <v>0</v>
      </c>
      <c r="EW156" s="51">
        <v>0</v>
      </c>
      <c r="EX156" s="51">
        <v>0</v>
      </c>
      <c r="EY156" s="51">
        <v>0</v>
      </c>
      <c r="EZ156" s="64">
        <v>0</v>
      </c>
      <c r="FA156" s="51">
        <v>0</v>
      </c>
      <c r="FB156" s="51">
        <v>0</v>
      </c>
      <c r="FC156" s="51">
        <v>0</v>
      </c>
      <c r="FD156" s="51">
        <v>0</v>
      </c>
      <c r="FE156" s="51">
        <v>0</v>
      </c>
      <c r="FF156" s="51">
        <v>0</v>
      </c>
      <c r="FG156" s="51">
        <v>0</v>
      </c>
      <c r="FH156" s="51">
        <v>2</v>
      </c>
      <c r="FI156" s="51">
        <v>0</v>
      </c>
      <c r="FJ156" s="51">
        <v>0</v>
      </c>
      <c r="FK156" s="51">
        <v>0</v>
      </c>
      <c r="FL156" s="51">
        <v>0</v>
      </c>
      <c r="FM156" s="51">
        <v>0</v>
      </c>
      <c r="FN156" s="51">
        <v>0</v>
      </c>
      <c r="FO156" s="64">
        <v>0</v>
      </c>
      <c r="FP156" s="51">
        <v>0</v>
      </c>
      <c r="FQ156" s="51">
        <v>0</v>
      </c>
      <c r="FR156" s="51">
        <v>0</v>
      </c>
      <c r="FS156" s="51">
        <v>13</v>
      </c>
      <c r="FT156" s="51">
        <v>0</v>
      </c>
      <c r="FU156" s="51">
        <v>0</v>
      </c>
      <c r="FV156" s="51">
        <v>0</v>
      </c>
      <c r="FW156" s="64">
        <v>0</v>
      </c>
      <c r="FX156" s="51">
        <v>0</v>
      </c>
      <c r="FY156" s="51">
        <v>0</v>
      </c>
      <c r="FZ156" s="51">
        <v>0</v>
      </c>
      <c r="GA156" s="51">
        <v>0</v>
      </c>
      <c r="GB156" s="51">
        <v>0</v>
      </c>
      <c r="GC156" s="51">
        <v>0</v>
      </c>
      <c r="GD156" s="51">
        <v>0</v>
      </c>
      <c r="GE156" s="51">
        <v>0</v>
      </c>
      <c r="GF156" s="51">
        <v>1</v>
      </c>
      <c r="GG156" s="51">
        <v>0</v>
      </c>
      <c r="GH156" s="64">
        <v>1</v>
      </c>
      <c r="GI156" s="51">
        <v>0</v>
      </c>
      <c r="GJ156" s="64">
        <v>0</v>
      </c>
      <c r="GK156" s="51">
        <v>0</v>
      </c>
      <c r="GL156" s="51">
        <v>0</v>
      </c>
      <c r="GM156" s="51">
        <v>0</v>
      </c>
      <c r="GN156" s="51">
        <v>11</v>
      </c>
      <c r="GO156" s="64">
        <v>0</v>
      </c>
      <c r="GP156" s="64">
        <v>0</v>
      </c>
      <c r="GQ156" s="51">
        <v>0</v>
      </c>
      <c r="GR156" s="64">
        <v>2</v>
      </c>
      <c r="GS156" s="51">
        <v>0</v>
      </c>
      <c r="GT156" s="51">
        <v>0</v>
      </c>
      <c r="GU156" s="51">
        <v>0</v>
      </c>
      <c r="GV156" s="51">
        <v>0</v>
      </c>
      <c r="GW156" s="51">
        <v>0</v>
      </c>
      <c r="GX156" s="51">
        <v>0</v>
      </c>
      <c r="GY156" s="51">
        <v>0</v>
      </c>
      <c r="GZ156" s="64">
        <v>3</v>
      </c>
      <c r="HA156" s="51">
        <v>0</v>
      </c>
      <c r="HB156" s="51">
        <v>0</v>
      </c>
      <c r="HC156" s="64">
        <v>0</v>
      </c>
      <c r="HD156" s="51">
        <v>0</v>
      </c>
      <c r="HE156" s="51">
        <v>0</v>
      </c>
      <c r="HF156" s="51">
        <v>1</v>
      </c>
      <c r="HG156" s="51">
        <v>0</v>
      </c>
      <c r="HH156" s="51">
        <v>0</v>
      </c>
      <c r="HI156" s="51">
        <v>0</v>
      </c>
      <c r="HJ156" s="51">
        <v>0</v>
      </c>
      <c r="HK156" s="51">
        <v>0</v>
      </c>
      <c r="HL156" s="51">
        <v>0</v>
      </c>
      <c r="HM156" s="51">
        <v>0</v>
      </c>
      <c r="HN156" s="51">
        <v>0</v>
      </c>
      <c r="HO156" s="51">
        <v>0</v>
      </c>
      <c r="HP156" s="51">
        <v>0</v>
      </c>
      <c r="HQ156" s="64">
        <v>1</v>
      </c>
      <c r="HR156" s="51">
        <v>0</v>
      </c>
      <c r="HS156" s="51">
        <v>0</v>
      </c>
      <c r="HT156" s="51">
        <v>0</v>
      </c>
      <c r="HU156" s="51">
        <v>0</v>
      </c>
      <c r="HV156" s="51">
        <v>1</v>
      </c>
      <c r="HW156" s="51">
        <v>0</v>
      </c>
      <c r="HX156" s="51">
        <v>0</v>
      </c>
      <c r="HY156" s="51">
        <v>0</v>
      </c>
      <c r="HZ156" s="64">
        <v>8</v>
      </c>
      <c r="IA156" s="51">
        <v>0</v>
      </c>
      <c r="IB156" s="51">
        <v>0</v>
      </c>
      <c r="IC156" s="51">
        <v>0</v>
      </c>
      <c r="ID156" s="51">
        <v>0</v>
      </c>
      <c r="IE156" s="51">
        <v>0</v>
      </c>
      <c r="IF156" s="51">
        <v>0</v>
      </c>
      <c r="IG156" s="51">
        <v>0</v>
      </c>
      <c r="IH156" s="64">
        <v>8</v>
      </c>
      <c r="II156" s="51">
        <v>7</v>
      </c>
      <c r="IJ156" s="64">
        <v>0</v>
      </c>
      <c r="IK156" s="64">
        <v>0</v>
      </c>
      <c r="IL156" s="64">
        <v>15</v>
      </c>
      <c r="IM156" s="51">
        <v>0</v>
      </c>
      <c r="IN156" s="51">
        <v>0</v>
      </c>
      <c r="IO156" s="51">
        <v>0</v>
      </c>
      <c r="IP156" s="51">
        <v>0</v>
      </c>
      <c r="IQ156" s="51">
        <v>0</v>
      </c>
      <c r="IR156" s="51">
        <v>13</v>
      </c>
      <c r="IS156" s="51">
        <v>0</v>
      </c>
      <c r="IT156" s="51">
        <v>0</v>
      </c>
      <c r="IU156" s="51">
        <v>0</v>
      </c>
      <c r="IV156" s="64">
        <v>0</v>
      </c>
      <c r="IW156" s="51">
        <v>0</v>
      </c>
      <c r="IX156" s="51">
        <v>0</v>
      </c>
      <c r="IY156" s="51">
        <v>0</v>
      </c>
      <c r="IZ156" s="51">
        <v>0</v>
      </c>
      <c r="JA156" s="51">
        <v>3</v>
      </c>
      <c r="JB156" s="51">
        <v>0</v>
      </c>
      <c r="JC156" s="51">
        <v>0</v>
      </c>
      <c r="JD156" s="51">
        <v>4</v>
      </c>
      <c r="JE156" s="51">
        <v>1</v>
      </c>
      <c r="JF156" s="51">
        <v>3</v>
      </c>
      <c r="JG156" s="51">
        <v>0</v>
      </c>
      <c r="JH156" s="51">
        <v>0</v>
      </c>
      <c r="JI156" s="64">
        <v>0</v>
      </c>
      <c r="JJ156" s="51">
        <v>0</v>
      </c>
      <c r="JK156" s="51">
        <v>2</v>
      </c>
      <c r="JL156" s="51">
        <v>0</v>
      </c>
      <c r="JM156" s="51">
        <v>0</v>
      </c>
      <c r="JN156" s="64">
        <v>0</v>
      </c>
      <c r="JO156" s="51">
        <v>0</v>
      </c>
      <c r="JP156" s="64">
        <v>0</v>
      </c>
      <c r="JQ156" s="51">
        <v>0</v>
      </c>
      <c r="JR156" s="51">
        <v>0</v>
      </c>
      <c r="JS156" s="51">
        <v>0</v>
      </c>
      <c r="JT156" s="51">
        <v>0</v>
      </c>
      <c r="JU156" s="51">
        <v>1</v>
      </c>
      <c r="JV156" s="51">
        <v>0</v>
      </c>
      <c r="JW156" s="51">
        <v>0</v>
      </c>
      <c r="JX156" s="51">
        <v>0</v>
      </c>
      <c r="JY156" s="51">
        <v>0</v>
      </c>
      <c r="JZ156" s="51">
        <v>1</v>
      </c>
      <c r="KA156" s="64">
        <v>19</v>
      </c>
      <c r="KB156" s="51">
        <v>10</v>
      </c>
      <c r="KC156" s="51">
        <v>8</v>
      </c>
      <c r="KD156" s="51">
        <v>14</v>
      </c>
      <c r="KE156" s="51">
        <v>1</v>
      </c>
      <c r="KF156" s="51">
        <v>2</v>
      </c>
      <c r="KG156" s="51">
        <v>0</v>
      </c>
      <c r="KH156" s="51">
        <v>0</v>
      </c>
      <c r="KI156" s="51">
        <v>0</v>
      </c>
      <c r="KJ156" s="51">
        <v>4</v>
      </c>
      <c r="KK156" s="51">
        <v>0</v>
      </c>
      <c r="KL156" s="51">
        <v>13</v>
      </c>
      <c r="KM156" s="51">
        <v>0</v>
      </c>
      <c r="KN156" s="64">
        <v>0</v>
      </c>
      <c r="KO156" s="51">
        <v>1</v>
      </c>
      <c r="KP156" s="51">
        <v>0</v>
      </c>
      <c r="KQ156" s="64">
        <v>0</v>
      </c>
      <c r="KR156" s="51">
        <v>0</v>
      </c>
      <c r="KS156" s="51">
        <v>0</v>
      </c>
      <c r="KT156" s="64">
        <v>0</v>
      </c>
      <c r="KU156" s="51">
        <v>0</v>
      </c>
      <c r="KV156" s="51">
        <v>0</v>
      </c>
      <c r="KW156" s="56">
        <v>0</v>
      </c>
    </row>
    <row r="157" spans="1:311">
      <c r="A157" s="63" t="s">
        <v>252</v>
      </c>
      <c r="B157" s="51">
        <v>0</v>
      </c>
      <c r="C157" s="51">
        <v>0</v>
      </c>
      <c r="D157" s="51">
        <v>0</v>
      </c>
      <c r="E157" s="51">
        <v>0</v>
      </c>
      <c r="F157" s="51">
        <v>0</v>
      </c>
      <c r="G157" s="51">
        <v>0</v>
      </c>
      <c r="H157" s="51">
        <v>0</v>
      </c>
      <c r="I157" s="51">
        <v>0</v>
      </c>
      <c r="J157" s="51">
        <v>0</v>
      </c>
      <c r="K157" s="51">
        <v>0</v>
      </c>
      <c r="L157" s="51">
        <v>0</v>
      </c>
      <c r="M157" s="51">
        <v>0</v>
      </c>
      <c r="N157" s="51">
        <v>0</v>
      </c>
      <c r="O157" s="51">
        <v>0</v>
      </c>
      <c r="P157" s="51">
        <v>0</v>
      </c>
      <c r="Q157" s="51">
        <v>0</v>
      </c>
      <c r="R157" s="51">
        <v>0</v>
      </c>
      <c r="S157" s="51">
        <v>0</v>
      </c>
      <c r="T157" s="51">
        <v>0</v>
      </c>
      <c r="U157" s="51">
        <v>0</v>
      </c>
      <c r="V157" s="51">
        <v>0</v>
      </c>
      <c r="W157" s="51">
        <v>0</v>
      </c>
      <c r="X157" s="51">
        <v>0</v>
      </c>
      <c r="Y157" s="64">
        <v>0</v>
      </c>
      <c r="Z157" s="51">
        <v>0</v>
      </c>
      <c r="AA157" s="51">
        <v>0</v>
      </c>
      <c r="AB157" s="51">
        <v>0</v>
      </c>
      <c r="AC157" s="51">
        <v>0</v>
      </c>
      <c r="AD157" s="64">
        <v>0</v>
      </c>
      <c r="AE157" s="51">
        <v>0</v>
      </c>
      <c r="AF157" s="51">
        <v>0</v>
      </c>
      <c r="AG157" s="51">
        <v>0</v>
      </c>
      <c r="AH157" s="51">
        <v>0</v>
      </c>
      <c r="AI157" s="64">
        <v>0</v>
      </c>
      <c r="AJ157" s="64">
        <v>1</v>
      </c>
      <c r="AK157" s="51">
        <v>0</v>
      </c>
      <c r="AL157" s="51">
        <v>0</v>
      </c>
      <c r="AM157" s="51">
        <v>0</v>
      </c>
      <c r="AN157" s="51">
        <v>0</v>
      </c>
      <c r="AO157" s="64">
        <v>1</v>
      </c>
      <c r="AP157" s="51">
        <v>0</v>
      </c>
      <c r="AQ157" s="51">
        <v>0</v>
      </c>
      <c r="AR157" s="64">
        <v>1</v>
      </c>
      <c r="AS157" s="51">
        <v>0</v>
      </c>
      <c r="AT157" s="64">
        <v>0</v>
      </c>
      <c r="AU157" s="51">
        <v>0</v>
      </c>
      <c r="AV157" s="51">
        <v>0</v>
      </c>
      <c r="AW157" s="51">
        <v>0</v>
      </c>
      <c r="AX157" s="51">
        <v>0</v>
      </c>
      <c r="AY157" s="51">
        <v>0</v>
      </c>
      <c r="AZ157" s="51">
        <v>0</v>
      </c>
      <c r="BA157" s="51">
        <v>0</v>
      </c>
      <c r="BB157" s="51">
        <v>2</v>
      </c>
      <c r="BC157" s="64">
        <v>10</v>
      </c>
      <c r="BD157" s="51">
        <v>0</v>
      </c>
      <c r="BE157" s="51">
        <v>0</v>
      </c>
      <c r="BF157" s="51">
        <v>1</v>
      </c>
      <c r="BG157" s="51">
        <v>1</v>
      </c>
      <c r="BH157" s="64">
        <v>1</v>
      </c>
      <c r="BI157" s="64">
        <v>0</v>
      </c>
      <c r="BJ157" s="51">
        <v>0</v>
      </c>
      <c r="BK157" s="51">
        <v>1</v>
      </c>
      <c r="BL157" s="64">
        <v>0</v>
      </c>
      <c r="BM157" s="51">
        <v>0</v>
      </c>
      <c r="BN157" s="51">
        <v>0</v>
      </c>
      <c r="BO157" s="64">
        <v>6</v>
      </c>
      <c r="BP157" s="51">
        <v>0</v>
      </c>
      <c r="BQ157" s="51">
        <v>0</v>
      </c>
      <c r="BR157" s="51">
        <v>0</v>
      </c>
      <c r="BS157" s="51">
        <v>0</v>
      </c>
      <c r="BT157" s="51">
        <v>0</v>
      </c>
      <c r="BU157" s="51">
        <v>0</v>
      </c>
      <c r="BV157" s="64">
        <v>0</v>
      </c>
      <c r="BW157" s="51">
        <v>0</v>
      </c>
      <c r="BX157" s="51">
        <v>1</v>
      </c>
      <c r="BY157" s="51">
        <v>0</v>
      </c>
      <c r="BZ157" s="51">
        <v>0</v>
      </c>
      <c r="CA157" s="51">
        <v>0</v>
      </c>
      <c r="CB157" s="51">
        <v>1</v>
      </c>
      <c r="CC157" s="64">
        <v>8</v>
      </c>
      <c r="CD157" s="51">
        <v>0</v>
      </c>
      <c r="CE157" s="51">
        <v>0</v>
      </c>
      <c r="CF157" s="51">
        <v>0</v>
      </c>
      <c r="CG157" s="51">
        <v>0</v>
      </c>
      <c r="CH157" s="51">
        <v>0</v>
      </c>
      <c r="CI157" s="51">
        <v>0</v>
      </c>
      <c r="CJ157" s="64">
        <v>15</v>
      </c>
      <c r="CK157" s="51">
        <v>0</v>
      </c>
      <c r="CL157" s="51">
        <v>0</v>
      </c>
      <c r="CM157" s="51">
        <v>0</v>
      </c>
      <c r="CN157" s="51">
        <v>0</v>
      </c>
      <c r="CO157" s="51">
        <v>0</v>
      </c>
      <c r="CP157" s="51">
        <v>0</v>
      </c>
      <c r="CQ157" s="51">
        <v>1</v>
      </c>
      <c r="CR157" s="51">
        <v>0</v>
      </c>
      <c r="CS157" s="51">
        <v>0</v>
      </c>
      <c r="CT157" s="51">
        <v>5</v>
      </c>
      <c r="CU157" s="51">
        <v>0</v>
      </c>
      <c r="CV157" s="64">
        <v>0</v>
      </c>
      <c r="CW157" s="51">
        <v>0</v>
      </c>
      <c r="CX157" s="51">
        <v>0</v>
      </c>
      <c r="CY157" s="51">
        <v>0</v>
      </c>
      <c r="CZ157" s="51">
        <v>0</v>
      </c>
      <c r="DA157" s="51">
        <v>0</v>
      </c>
      <c r="DB157" s="51">
        <v>0</v>
      </c>
      <c r="DC157" s="51">
        <v>0</v>
      </c>
      <c r="DD157" s="51">
        <v>0</v>
      </c>
      <c r="DE157" s="51">
        <v>0</v>
      </c>
      <c r="DF157" s="51">
        <v>3</v>
      </c>
      <c r="DG157" s="51">
        <v>4</v>
      </c>
      <c r="DH157" s="51">
        <v>0</v>
      </c>
      <c r="DI157" s="51">
        <v>0</v>
      </c>
      <c r="DJ157" s="51">
        <v>0</v>
      </c>
      <c r="DK157" s="51">
        <v>0</v>
      </c>
      <c r="DL157" s="51">
        <v>0</v>
      </c>
      <c r="DM157" s="51">
        <v>0</v>
      </c>
      <c r="DN157" s="51">
        <v>0</v>
      </c>
      <c r="DO157" s="51">
        <v>0</v>
      </c>
      <c r="DP157" s="51">
        <v>0</v>
      </c>
      <c r="DQ157" s="51">
        <v>0</v>
      </c>
      <c r="DR157" s="64">
        <v>0</v>
      </c>
      <c r="DS157" s="51">
        <v>1</v>
      </c>
      <c r="DT157" s="51">
        <v>0</v>
      </c>
      <c r="DU157" s="51">
        <v>0</v>
      </c>
      <c r="DV157" s="64">
        <v>3</v>
      </c>
      <c r="DW157" s="51">
        <v>0</v>
      </c>
      <c r="DX157" s="51">
        <v>0</v>
      </c>
      <c r="DY157" s="51">
        <v>0</v>
      </c>
      <c r="DZ157" s="51">
        <v>0</v>
      </c>
      <c r="EA157" s="51">
        <v>0</v>
      </c>
      <c r="EB157" s="51">
        <v>1</v>
      </c>
      <c r="EC157" s="51">
        <v>0</v>
      </c>
      <c r="ED157" s="51">
        <v>0</v>
      </c>
      <c r="EE157" s="51">
        <v>0</v>
      </c>
      <c r="EF157" s="51">
        <v>0</v>
      </c>
      <c r="EG157" s="51">
        <v>0</v>
      </c>
      <c r="EH157" s="51">
        <v>1</v>
      </c>
      <c r="EI157" s="51">
        <v>0</v>
      </c>
      <c r="EJ157" s="51">
        <v>0</v>
      </c>
      <c r="EK157" s="51">
        <v>0</v>
      </c>
      <c r="EL157" s="51">
        <v>0</v>
      </c>
      <c r="EM157" s="51">
        <v>0</v>
      </c>
      <c r="EN157" s="51">
        <v>0</v>
      </c>
      <c r="EO157" s="51">
        <v>0</v>
      </c>
      <c r="EP157" s="51">
        <v>0</v>
      </c>
      <c r="EQ157" s="51">
        <v>0</v>
      </c>
      <c r="ER157" s="51">
        <v>0</v>
      </c>
      <c r="ES157" s="51">
        <v>2</v>
      </c>
      <c r="ET157" s="51">
        <v>1</v>
      </c>
      <c r="EU157" s="51">
        <v>0</v>
      </c>
      <c r="EV157" s="51">
        <v>0</v>
      </c>
      <c r="EW157" s="51">
        <v>0</v>
      </c>
      <c r="EX157" s="51">
        <v>1</v>
      </c>
      <c r="EY157" s="51">
        <v>3</v>
      </c>
      <c r="EZ157" s="64">
        <v>1</v>
      </c>
      <c r="FA157" s="51">
        <v>0</v>
      </c>
      <c r="FB157" s="51">
        <v>0</v>
      </c>
      <c r="FC157" s="51">
        <v>1</v>
      </c>
      <c r="FD157" s="51">
        <v>0</v>
      </c>
      <c r="FE157" s="51">
        <v>0</v>
      </c>
      <c r="FF157" s="51">
        <v>0</v>
      </c>
      <c r="FG157" s="51">
        <v>0</v>
      </c>
      <c r="FH157" s="51">
        <v>1</v>
      </c>
      <c r="FI157" s="51">
        <v>0</v>
      </c>
      <c r="FJ157" s="51">
        <v>0</v>
      </c>
      <c r="FK157" s="51">
        <v>0</v>
      </c>
      <c r="FL157" s="51">
        <v>0</v>
      </c>
      <c r="FM157" s="51">
        <v>0</v>
      </c>
      <c r="FN157" s="51">
        <v>1</v>
      </c>
      <c r="FO157" s="64">
        <v>0</v>
      </c>
      <c r="FP157" s="51">
        <v>0</v>
      </c>
      <c r="FQ157" s="51">
        <v>0</v>
      </c>
      <c r="FR157" s="51">
        <v>4</v>
      </c>
      <c r="FS157" s="51">
        <v>6</v>
      </c>
      <c r="FT157" s="51">
        <v>0</v>
      </c>
      <c r="FU157" s="51">
        <v>0</v>
      </c>
      <c r="FV157" s="51">
        <v>0</v>
      </c>
      <c r="FW157" s="64">
        <v>0</v>
      </c>
      <c r="FX157" s="51">
        <v>0</v>
      </c>
      <c r="FY157" s="51">
        <v>0</v>
      </c>
      <c r="FZ157" s="51">
        <v>0</v>
      </c>
      <c r="GA157" s="51">
        <v>0</v>
      </c>
      <c r="GB157" s="51">
        <v>0</v>
      </c>
      <c r="GC157" s="51">
        <v>0</v>
      </c>
      <c r="GD157" s="51">
        <v>0</v>
      </c>
      <c r="GE157" s="51">
        <v>0</v>
      </c>
      <c r="GF157" s="51">
        <v>0</v>
      </c>
      <c r="GG157" s="51">
        <v>0</v>
      </c>
      <c r="GH157" s="64">
        <v>1</v>
      </c>
      <c r="GI157" s="51">
        <v>0</v>
      </c>
      <c r="GJ157" s="64">
        <v>0</v>
      </c>
      <c r="GK157" s="51">
        <v>0</v>
      </c>
      <c r="GL157" s="51">
        <v>0</v>
      </c>
      <c r="GM157" s="51">
        <v>0</v>
      </c>
      <c r="GN157" s="51">
        <v>2</v>
      </c>
      <c r="GO157" s="64">
        <v>3</v>
      </c>
      <c r="GP157" s="64">
        <v>4</v>
      </c>
      <c r="GQ157" s="51">
        <v>1</v>
      </c>
      <c r="GR157" s="64">
        <v>0</v>
      </c>
      <c r="GS157" s="51">
        <v>0</v>
      </c>
      <c r="GT157" s="51">
        <v>0</v>
      </c>
      <c r="GU157" s="51">
        <v>0</v>
      </c>
      <c r="GV157" s="51">
        <v>0</v>
      </c>
      <c r="GW157" s="51">
        <v>0</v>
      </c>
      <c r="GX157" s="51">
        <v>1</v>
      </c>
      <c r="GY157" s="51">
        <v>0</v>
      </c>
      <c r="GZ157" s="64">
        <v>1</v>
      </c>
      <c r="HA157" s="51">
        <v>0</v>
      </c>
      <c r="HB157" s="51">
        <v>1</v>
      </c>
      <c r="HC157" s="64">
        <v>0</v>
      </c>
      <c r="HD157" s="51">
        <v>0</v>
      </c>
      <c r="HE157" s="51">
        <v>0</v>
      </c>
      <c r="HF157" s="51">
        <v>0</v>
      </c>
      <c r="HG157" s="51">
        <v>0</v>
      </c>
      <c r="HH157" s="51">
        <v>0</v>
      </c>
      <c r="HI157" s="51">
        <v>0</v>
      </c>
      <c r="HJ157" s="51">
        <v>0</v>
      </c>
      <c r="HK157" s="51">
        <v>1</v>
      </c>
      <c r="HL157" s="51">
        <v>0</v>
      </c>
      <c r="HM157" s="51">
        <v>0</v>
      </c>
      <c r="HN157" s="51">
        <v>0</v>
      </c>
      <c r="HO157" s="51">
        <v>0</v>
      </c>
      <c r="HP157" s="51">
        <v>0</v>
      </c>
      <c r="HQ157" s="64">
        <v>1</v>
      </c>
      <c r="HR157" s="51">
        <v>0</v>
      </c>
      <c r="HS157" s="51">
        <v>0</v>
      </c>
      <c r="HT157" s="51">
        <v>0</v>
      </c>
      <c r="HU157" s="51">
        <v>1</v>
      </c>
      <c r="HV157" s="51">
        <v>0</v>
      </c>
      <c r="HW157" s="51">
        <v>0</v>
      </c>
      <c r="HX157" s="51">
        <v>0</v>
      </c>
      <c r="HY157" s="51">
        <v>0</v>
      </c>
      <c r="HZ157" s="64">
        <v>0</v>
      </c>
      <c r="IA157" s="51">
        <v>0</v>
      </c>
      <c r="IB157" s="51">
        <v>0</v>
      </c>
      <c r="IC157" s="51">
        <v>0</v>
      </c>
      <c r="ID157" s="51">
        <v>0</v>
      </c>
      <c r="IE157" s="51">
        <v>0</v>
      </c>
      <c r="IF157" s="51">
        <v>0</v>
      </c>
      <c r="IG157" s="51">
        <v>0</v>
      </c>
      <c r="IH157" s="64">
        <v>1</v>
      </c>
      <c r="II157" s="51">
        <v>0</v>
      </c>
      <c r="IJ157" s="64">
        <v>0</v>
      </c>
      <c r="IK157" s="64">
        <v>0</v>
      </c>
      <c r="IL157" s="64">
        <v>4</v>
      </c>
      <c r="IM157" s="51">
        <v>0</v>
      </c>
      <c r="IN157" s="51">
        <v>0</v>
      </c>
      <c r="IO157" s="51">
        <v>0</v>
      </c>
      <c r="IP157" s="51">
        <v>0</v>
      </c>
      <c r="IQ157" s="51">
        <v>0</v>
      </c>
      <c r="IR157" s="51">
        <v>1</v>
      </c>
      <c r="IS157" s="51">
        <v>0</v>
      </c>
      <c r="IT157" s="51">
        <v>0</v>
      </c>
      <c r="IU157" s="51">
        <v>0</v>
      </c>
      <c r="IV157" s="64">
        <v>0</v>
      </c>
      <c r="IW157" s="51">
        <v>0</v>
      </c>
      <c r="IX157" s="51">
        <v>0</v>
      </c>
      <c r="IY157" s="51">
        <v>0</v>
      </c>
      <c r="IZ157" s="51">
        <v>0</v>
      </c>
      <c r="JA157" s="51">
        <v>2</v>
      </c>
      <c r="JB157" s="51">
        <v>0</v>
      </c>
      <c r="JC157" s="51">
        <v>0</v>
      </c>
      <c r="JD157" s="51">
        <v>0</v>
      </c>
      <c r="JE157" s="51">
        <v>0</v>
      </c>
      <c r="JF157" s="51">
        <v>1</v>
      </c>
      <c r="JG157" s="51">
        <v>0</v>
      </c>
      <c r="JH157" s="51">
        <v>0</v>
      </c>
      <c r="JI157" s="64">
        <v>2</v>
      </c>
      <c r="JJ157" s="51">
        <v>0</v>
      </c>
      <c r="JK157" s="51">
        <v>3</v>
      </c>
      <c r="JL157" s="51">
        <v>1</v>
      </c>
      <c r="JM157" s="51">
        <v>0</v>
      </c>
      <c r="JN157" s="64">
        <v>0</v>
      </c>
      <c r="JO157" s="51">
        <v>0</v>
      </c>
      <c r="JP157" s="64">
        <v>0</v>
      </c>
      <c r="JQ157" s="51">
        <v>0</v>
      </c>
      <c r="JR157" s="51">
        <v>0</v>
      </c>
      <c r="JS157" s="51">
        <v>0</v>
      </c>
      <c r="JT157" s="51">
        <v>0</v>
      </c>
      <c r="JU157" s="51">
        <v>0</v>
      </c>
      <c r="JV157" s="51">
        <v>0</v>
      </c>
      <c r="JW157" s="51">
        <v>2</v>
      </c>
      <c r="JX157" s="51">
        <v>0</v>
      </c>
      <c r="JY157" s="51">
        <v>0</v>
      </c>
      <c r="JZ157" s="51">
        <v>1</v>
      </c>
      <c r="KA157" s="64">
        <v>21</v>
      </c>
      <c r="KB157" s="51">
        <v>1</v>
      </c>
      <c r="KC157" s="51">
        <v>0</v>
      </c>
      <c r="KD157" s="51">
        <v>1</v>
      </c>
      <c r="KE157" s="51">
        <v>2</v>
      </c>
      <c r="KF157" s="51">
        <v>0</v>
      </c>
      <c r="KG157" s="51">
        <v>1</v>
      </c>
      <c r="KH157" s="51">
        <v>0</v>
      </c>
      <c r="KI157" s="51">
        <v>0</v>
      </c>
      <c r="KJ157" s="51">
        <v>5</v>
      </c>
      <c r="KK157" s="51">
        <v>7</v>
      </c>
      <c r="KL157" s="51">
        <v>0</v>
      </c>
      <c r="KM157" s="51">
        <v>0</v>
      </c>
      <c r="KN157" s="64">
        <v>0</v>
      </c>
      <c r="KO157" s="51">
        <v>2</v>
      </c>
      <c r="KP157" s="51">
        <v>0</v>
      </c>
      <c r="KQ157" s="64">
        <v>2</v>
      </c>
      <c r="KR157" s="51">
        <v>0</v>
      </c>
      <c r="KS157" s="51">
        <v>0</v>
      </c>
      <c r="KT157" s="64">
        <v>0</v>
      </c>
      <c r="KU157" s="51">
        <v>0</v>
      </c>
      <c r="KV157" s="51">
        <v>0</v>
      </c>
      <c r="KW157" s="56">
        <v>0</v>
      </c>
    </row>
    <row r="158" spans="1:311">
      <c r="A158" s="63" t="s">
        <v>352</v>
      </c>
      <c r="B158" s="51">
        <v>4</v>
      </c>
      <c r="C158" s="51">
        <v>0</v>
      </c>
      <c r="D158" s="51">
        <v>0</v>
      </c>
      <c r="E158" s="51">
        <v>0</v>
      </c>
      <c r="F158" s="51">
        <v>1</v>
      </c>
      <c r="G158" s="51">
        <v>0</v>
      </c>
      <c r="H158" s="51">
        <v>0</v>
      </c>
      <c r="I158" s="51">
        <v>0</v>
      </c>
      <c r="J158" s="51">
        <v>0</v>
      </c>
      <c r="K158" s="51">
        <v>0</v>
      </c>
      <c r="L158" s="51">
        <v>0</v>
      </c>
      <c r="M158" s="51">
        <v>0</v>
      </c>
      <c r="N158" s="51">
        <v>1</v>
      </c>
      <c r="O158" s="51">
        <v>3</v>
      </c>
      <c r="P158" s="51">
        <v>4</v>
      </c>
      <c r="Q158" s="51">
        <v>3</v>
      </c>
      <c r="R158" s="51">
        <v>1</v>
      </c>
      <c r="S158" s="51">
        <v>0</v>
      </c>
      <c r="T158" s="51">
        <v>2</v>
      </c>
      <c r="U158" s="51">
        <v>1</v>
      </c>
      <c r="V158" s="51">
        <v>3</v>
      </c>
      <c r="W158" s="51">
        <v>3</v>
      </c>
      <c r="X158" s="51">
        <v>1</v>
      </c>
      <c r="Y158" s="64">
        <v>0</v>
      </c>
      <c r="Z158" s="51">
        <v>0</v>
      </c>
      <c r="AA158" s="51">
        <v>0</v>
      </c>
      <c r="AB158" s="51">
        <v>0</v>
      </c>
      <c r="AC158" s="51">
        <v>0</v>
      </c>
      <c r="AD158" s="64">
        <v>1</v>
      </c>
      <c r="AE158" s="51">
        <v>0</v>
      </c>
      <c r="AF158" s="51">
        <v>0</v>
      </c>
      <c r="AG158" s="51">
        <v>0</v>
      </c>
      <c r="AH158" s="51">
        <v>0</v>
      </c>
      <c r="AI158" s="64">
        <v>1</v>
      </c>
      <c r="AJ158" s="64">
        <v>2</v>
      </c>
      <c r="AK158" s="51">
        <v>0</v>
      </c>
      <c r="AL158" s="51">
        <v>0</v>
      </c>
      <c r="AM158" s="51">
        <v>0</v>
      </c>
      <c r="AN158" s="51">
        <v>0</v>
      </c>
      <c r="AO158" s="64">
        <v>0</v>
      </c>
      <c r="AP158" s="51">
        <v>0</v>
      </c>
      <c r="AQ158" s="51">
        <v>0</v>
      </c>
      <c r="AR158" s="64">
        <v>12</v>
      </c>
      <c r="AS158" s="51">
        <v>3</v>
      </c>
      <c r="AT158" s="64">
        <v>0</v>
      </c>
      <c r="AU158" s="51">
        <v>0</v>
      </c>
      <c r="AV158" s="51">
        <v>1</v>
      </c>
      <c r="AW158" s="51">
        <v>0</v>
      </c>
      <c r="AX158" s="51">
        <v>0</v>
      </c>
      <c r="AY158" s="51">
        <v>3</v>
      </c>
      <c r="AZ158" s="51">
        <v>0</v>
      </c>
      <c r="BA158" s="51">
        <v>1</v>
      </c>
      <c r="BB158" s="51">
        <v>1</v>
      </c>
      <c r="BC158" s="64">
        <v>7</v>
      </c>
      <c r="BD158" s="51">
        <v>0</v>
      </c>
      <c r="BE158" s="51">
        <v>0</v>
      </c>
      <c r="BF158" s="51">
        <v>0</v>
      </c>
      <c r="BG158" s="51">
        <v>0</v>
      </c>
      <c r="BH158" s="64">
        <v>3</v>
      </c>
      <c r="BI158" s="64">
        <v>2</v>
      </c>
      <c r="BJ158" s="51">
        <v>0</v>
      </c>
      <c r="BK158" s="51">
        <v>0</v>
      </c>
      <c r="BL158" s="64">
        <v>6</v>
      </c>
      <c r="BM158" s="51">
        <v>0</v>
      </c>
      <c r="BN158" s="51">
        <v>3</v>
      </c>
      <c r="BO158" s="64">
        <v>14</v>
      </c>
      <c r="BP158" s="51">
        <v>0</v>
      </c>
      <c r="BQ158" s="51">
        <v>0</v>
      </c>
      <c r="BR158" s="51">
        <v>0</v>
      </c>
      <c r="BS158" s="51">
        <v>0</v>
      </c>
      <c r="BT158" s="51">
        <v>0</v>
      </c>
      <c r="BU158" s="51">
        <v>0</v>
      </c>
      <c r="BV158" s="64">
        <v>1</v>
      </c>
      <c r="BW158" s="51">
        <v>0</v>
      </c>
      <c r="BX158" s="51">
        <v>0</v>
      </c>
      <c r="BY158" s="51">
        <v>0</v>
      </c>
      <c r="BZ158" s="51">
        <v>0</v>
      </c>
      <c r="CA158" s="51">
        <v>2</v>
      </c>
      <c r="CB158" s="51">
        <v>0</v>
      </c>
      <c r="CC158" s="64">
        <v>5</v>
      </c>
      <c r="CD158" s="51">
        <v>0</v>
      </c>
      <c r="CE158" s="51">
        <v>0</v>
      </c>
      <c r="CF158" s="51">
        <v>0</v>
      </c>
      <c r="CG158" s="51">
        <v>0</v>
      </c>
      <c r="CH158" s="51">
        <v>0</v>
      </c>
      <c r="CI158" s="51">
        <v>2</v>
      </c>
      <c r="CJ158" s="64">
        <v>9</v>
      </c>
      <c r="CK158" s="51">
        <v>0</v>
      </c>
      <c r="CL158" s="51">
        <v>0</v>
      </c>
      <c r="CM158" s="51">
        <v>0</v>
      </c>
      <c r="CN158" s="51">
        <v>0</v>
      </c>
      <c r="CO158" s="51">
        <v>0</v>
      </c>
      <c r="CP158" s="51">
        <v>0</v>
      </c>
      <c r="CQ158" s="51">
        <v>2</v>
      </c>
      <c r="CR158" s="51">
        <v>0</v>
      </c>
      <c r="CS158" s="51">
        <v>0</v>
      </c>
      <c r="CT158" s="51">
        <v>0</v>
      </c>
      <c r="CU158" s="51">
        <v>0</v>
      </c>
      <c r="CV158" s="64">
        <v>1</v>
      </c>
      <c r="CW158" s="51">
        <v>0</v>
      </c>
      <c r="CX158" s="51">
        <v>0</v>
      </c>
      <c r="CY158" s="51">
        <v>0</v>
      </c>
      <c r="CZ158" s="51">
        <v>0</v>
      </c>
      <c r="DA158" s="51">
        <v>0</v>
      </c>
      <c r="DB158" s="51">
        <v>1</v>
      </c>
      <c r="DC158" s="51">
        <v>0</v>
      </c>
      <c r="DD158" s="51">
        <v>0</v>
      </c>
      <c r="DE158" s="51">
        <v>3</v>
      </c>
      <c r="DF158" s="51">
        <v>0</v>
      </c>
      <c r="DG158" s="51">
        <v>0</v>
      </c>
      <c r="DH158" s="51">
        <v>0</v>
      </c>
      <c r="DI158" s="51">
        <v>0</v>
      </c>
      <c r="DJ158" s="51">
        <v>1</v>
      </c>
      <c r="DK158" s="51">
        <v>0</v>
      </c>
      <c r="DL158" s="51">
        <v>0</v>
      </c>
      <c r="DM158" s="51">
        <v>0</v>
      </c>
      <c r="DN158" s="51">
        <v>0</v>
      </c>
      <c r="DO158" s="51">
        <v>0</v>
      </c>
      <c r="DP158" s="51">
        <v>0</v>
      </c>
      <c r="DQ158" s="51">
        <v>0</v>
      </c>
      <c r="DR158" s="64">
        <v>0</v>
      </c>
      <c r="DS158" s="51">
        <v>0</v>
      </c>
      <c r="DT158" s="51">
        <v>0</v>
      </c>
      <c r="DU158" s="51">
        <v>1</v>
      </c>
      <c r="DV158" s="64">
        <v>13</v>
      </c>
      <c r="DW158" s="51">
        <v>0</v>
      </c>
      <c r="DX158" s="51">
        <v>1</v>
      </c>
      <c r="DY158" s="51">
        <v>0</v>
      </c>
      <c r="DZ158" s="51">
        <v>0</v>
      </c>
      <c r="EA158" s="51">
        <v>0</v>
      </c>
      <c r="EB158" s="51">
        <v>0</v>
      </c>
      <c r="EC158" s="51">
        <v>0</v>
      </c>
      <c r="ED158" s="51">
        <v>0</v>
      </c>
      <c r="EE158" s="51">
        <v>0</v>
      </c>
      <c r="EF158" s="51">
        <v>0</v>
      </c>
      <c r="EG158" s="51">
        <v>3</v>
      </c>
      <c r="EH158" s="51">
        <v>1</v>
      </c>
      <c r="EI158" s="51">
        <v>2</v>
      </c>
      <c r="EJ158" s="51">
        <v>0</v>
      </c>
      <c r="EK158" s="51">
        <v>0</v>
      </c>
      <c r="EL158" s="51">
        <v>0</v>
      </c>
      <c r="EM158" s="51">
        <v>1</v>
      </c>
      <c r="EN158" s="51">
        <v>0</v>
      </c>
      <c r="EO158" s="51">
        <v>0</v>
      </c>
      <c r="EP158" s="51">
        <v>0</v>
      </c>
      <c r="EQ158" s="51">
        <v>2</v>
      </c>
      <c r="ER158" s="51">
        <v>1</v>
      </c>
      <c r="ES158" s="51">
        <v>0</v>
      </c>
      <c r="ET158" s="51">
        <v>0</v>
      </c>
      <c r="EU158" s="51">
        <v>1</v>
      </c>
      <c r="EV158" s="51">
        <v>0</v>
      </c>
      <c r="EW158" s="51">
        <v>0</v>
      </c>
      <c r="EX158" s="51">
        <v>0</v>
      </c>
      <c r="EY158" s="51">
        <v>0</v>
      </c>
      <c r="EZ158" s="64">
        <v>1</v>
      </c>
      <c r="FA158" s="51">
        <v>1</v>
      </c>
      <c r="FB158" s="51">
        <v>1</v>
      </c>
      <c r="FC158" s="51">
        <v>3</v>
      </c>
      <c r="FD158" s="51">
        <v>0</v>
      </c>
      <c r="FE158" s="51">
        <v>0</v>
      </c>
      <c r="FF158" s="51">
        <v>1</v>
      </c>
      <c r="FG158" s="51">
        <v>0</v>
      </c>
      <c r="FH158" s="51">
        <v>5</v>
      </c>
      <c r="FI158" s="51">
        <v>0</v>
      </c>
      <c r="FJ158" s="51">
        <v>6</v>
      </c>
      <c r="FK158" s="51">
        <v>0</v>
      </c>
      <c r="FL158" s="51">
        <v>0</v>
      </c>
      <c r="FM158" s="51">
        <v>1</v>
      </c>
      <c r="FN158" s="51">
        <v>0</v>
      </c>
      <c r="FO158" s="64">
        <v>0</v>
      </c>
      <c r="FP158" s="51">
        <v>0</v>
      </c>
      <c r="FQ158" s="51">
        <v>0</v>
      </c>
      <c r="FR158" s="51">
        <v>0</v>
      </c>
      <c r="FS158" s="51">
        <v>0</v>
      </c>
      <c r="FT158" s="51">
        <v>0</v>
      </c>
      <c r="FU158" s="51">
        <v>0</v>
      </c>
      <c r="FV158" s="51">
        <v>0</v>
      </c>
      <c r="FW158" s="64">
        <v>0</v>
      </c>
      <c r="FX158" s="51">
        <v>0</v>
      </c>
      <c r="FY158" s="51">
        <v>0</v>
      </c>
      <c r="FZ158" s="51">
        <v>0</v>
      </c>
      <c r="GA158" s="51">
        <v>0</v>
      </c>
      <c r="GB158" s="51">
        <v>0</v>
      </c>
      <c r="GC158" s="51">
        <v>0</v>
      </c>
      <c r="GD158" s="51">
        <v>0</v>
      </c>
      <c r="GE158" s="51">
        <v>0</v>
      </c>
      <c r="GF158" s="51">
        <v>0</v>
      </c>
      <c r="GG158" s="51">
        <v>0</v>
      </c>
      <c r="GH158" s="64">
        <v>3</v>
      </c>
      <c r="GI158" s="51">
        <v>0</v>
      </c>
      <c r="GJ158" s="64">
        <v>0</v>
      </c>
      <c r="GK158" s="51">
        <v>0</v>
      </c>
      <c r="GL158" s="51">
        <v>0</v>
      </c>
      <c r="GM158" s="51">
        <v>0</v>
      </c>
      <c r="GN158" s="51">
        <v>0</v>
      </c>
      <c r="GO158" s="64">
        <v>1</v>
      </c>
      <c r="GP158" s="64">
        <v>1</v>
      </c>
      <c r="GQ158" s="51">
        <v>0</v>
      </c>
      <c r="GR158" s="64">
        <v>1</v>
      </c>
      <c r="GS158" s="51">
        <v>2</v>
      </c>
      <c r="GT158" s="51">
        <v>1</v>
      </c>
      <c r="GU158" s="51">
        <v>0</v>
      </c>
      <c r="GV158" s="51">
        <v>1</v>
      </c>
      <c r="GW158" s="51">
        <v>1</v>
      </c>
      <c r="GX158" s="51">
        <v>0</v>
      </c>
      <c r="GY158" s="51">
        <v>0</v>
      </c>
      <c r="GZ158" s="64">
        <v>1</v>
      </c>
      <c r="HA158" s="51">
        <v>0</v>
      </c>
      <c r="HB158" s="51">
        <v>0</v>
      </c>
      <c r="HC158" s="64">
        <v>1</v>
      </c>
      <c r="HD158" s="51">
        <v>2</v>
      </c>
      <c r="HE158" s="51">
        <v>0</v>
      </c>
      <c r="HF158" s="51">
        <v>0</v>
      </c>
      <c r="HG158" s="51">
        <v>0</v>
      </c>
      <c r="HH158" s="51">
        <v>0</v>
      </c>
      <c r="HI158" s="51">
        <v>0</v>
      </c>
      <c r="HJ158" s="51">
        <v>0</v>
      </c>
      <c r="HK158" s="51">
        <v>0</v>
      </c>
      <c r="HL158" s="51">
        <v>0</v>
      </c>
      <c r="HM158" s="51">
        <v>0</v>
      </c>
      <c r="HN158" s="51">
        <v>0</v>
      </c>
      <c r="HO158" s="51">
        <v>8</v>
      </c>
      <c r="HP158" s="51">
        <v>0</v>
      </c>
      <c r="HQ158" s="64">
        <v>0</v>
      </c>
      <c r="HR158" s="51">
        <v>0</v>
      </c>
      <c r="HS158" s="51">
        <v>0</v>
      </c>
      <c r="HT158" s="51">
        <v>0</v>
      </c>
      <c r="HU158" s="51">
        <v>0</v>
      </c>
      <c r="HV158" s="51">
        <v>0</v>
      </c>
      <c r="HW158" s="51">
        <v>0</v>
      </c>
      <c r="HX158" s="51">
        <v>0</v>
      </c>
      <c r="HY158" s="51">
        <v>1</v>
      </c>
      <c r="HZ158" s="64">
        <v>9</v>
      </c>
      <c r="IA158" s="51">
        <v>0</v>
      </c>
      <c r="IB158" s="51">
        <v>8</v>
      </c>
      <c r="IC158" s="51">
        <v>0</v>
      </c>
      <c r="ID158" s="51">
        <v>0</v>
      </c>
      <c r="IE158" s="51">
        <v>8</v>
      </c>
      <c r="IF158" s="51">
        <v>0</v>
      </c>
      <c r="IG158" s="51">
        <v>0</v>
      </c>
      <c r="IH158" s="64">
        <v>7</v>
      </c>
      <c r="II158" s="51">
        <v>0</v>
      </c>
      <c r="IJ158" s="64">
        <v>0</v>
      </c>
      <c r="IK158" s="64">
        <v>1</v>
      </c>
      <c r="IL158" s="64">
        <v>11</v>
      </c>
      <c r="IM158" s="51">
        <v>0</v>
      </c>
      <c r="IN158" s="51">
        <v>1</v>
      </c>
      <c r="IO158" s="51">
        <v>3</v>
      </c>
      <c r="IP158" s="51">
        <v>0</v>
      </c>
      <c r="IQ158" s="51">
        <v>1</v>
      </c>
      <c r="IR158" s="51">
        <v>0</v>
      </c>
      <c r="IS158" s="51">
        <v>0</v>
      </c>
      <c r="IT158" s="51">
        <v>7</v>
      </c>
      <c r="IU158" s="51">
        <v>0</v>
      </c>
      <c r="IV158" s="64">
        <v>2</v>
      </c>
      <c r="IW158" s="51">
        <v>0</v>
      </c>
      <c r="IX158" s="51">
        <v>0</v>
      </c>
      <c r="IY158" s="51">
        <v>0</v>
      </c>
      <c r="IZ158" s="51">
        <v>0</v>
      </c>
      <c r="JA158" s="51">
        <v>0</v>
      </c>
      <c r="JB158" s="51">
        <v>0</v>
      </c>
      <c r="JC158" s="51">
        <v>0</v>
      </c>
      <c r="JD158" s="51">
        <v>0</v>
      </c>
      <c r="JE158" s="51">
        <v>0</v>
      </c>
      <c r="JF158" s="51">
        <v>0</v>
      </c>
      <c r="JG158" s="51">
        <v>0</v>
      </c>
      <c r="JH158" s="51">
        <v>0</v>
      </c>
      <c r="JI158" s="64">
        <v>1</v>
      </c>
      <c r="JJ158" s="51">
        <v>0</v>
      </c>
      <c r="JK158" s="51">
        <v>0</v>
      </c>
      <c r="JL158" s="51">
        <v>0</v>
      </c>
      <c r="JM158" s="51">
        <v>0</v>
      </c>
      <c r="JN158" s="64">
        <v>7</v>
      </c>
      <c r="JO158" s="51">
        <v>0</v>
      </c>
      <c r="JP158" s="64">
        <v>0</v>
      </c>
      <c r="JQ158" s="51">
        <v>1</v>
      </c>
      <c r="JR158" s="51">
        <v>0</v>
      </c>
      <c r="JS158" s="51">
        <v>0</v>
      </c>
      <c r="JT158" s="51">
        <v>0</v>
      </c>
      <c r="JU158" s="51">
        <v>0</v>
      </c>
      <c r="JV158" s="51">
        <v>0</v>
      </c>
      <c r="JW158" s="51">
        <v>0</v>
      </c>
      <c r="JX158" s="51">
        <v>0</v>
      </c>
      <c r="JY158" s="51">
        <v>0</v>
      </c>
      <c r="JZ158" s="51">
        <v>1</v>
      </c>
      <c r="KA158" s="64">
        <v>1</v>
      </c>
      <c r="KB158" s="51">
        <v>1</v>
      </c>
      <c r="KC158" s="51">
        <v>1</v>
      </c>
      <c r="KD158" s="51">
        <v>0</v>
      </c>
      <c r="KE158" s="51">
        <v>0</v>
      </c>
      <c r="KF158" s="51">
        <v>0</v>
      </c>
      <c r="KG158" s="51">
        <v>0</v>
      </c>
      <c r="KH158" s="51">
        <v>0</v>
      </c>
      <c r="KI158" s="51">
        <v>0</v>
      </c>
      <c r="KJ158" s="51">
        <v>0</v>
      </c>
      <c r="KK158" s="51">
        <v>0</v>
      </c>
      <c r="KL158" s="51">
        <v>0</v>
      </c>
      <c r="KM158" s="51">
        <v>0</v>
      </c>
      <c r="KN158" s="64">
        <v>0</v>
      </c>
      <c r="KO158" s="51">
        <v>0</v>
      </c>
      <c r="KP158" s="51">
        <v>0</v>
      </c>
      <c r="KQ158" s="64">
        <v>10</v>
      </c>
      <c r="KR158" s="51">
        <v>0</v>
      </c>
      <c r="KS158" s="51">
        <v>0</v>
      </c>
      <c r="KT158" s="64">
        <v>0</v>
      </c>
      <c r="KU158" s="51">
        <v>0</v>
      </c>
      <c r="KV158" s="51">
        <v>0</v>
      </c>
      <c r="KW158" s="56">
        <v>0</v>
      </c>
    </row>
    <row r="159" spans="1:311">
      <c r="A159" s="63" t="s">
        <v>3190</v>
      </c>
      <c r="B159" s="51">
        <v>4</v>
      </c>
      <c r="C159" s="51">
        <v>0</v>
      </c>
      <c r="D159" s="51">
        <v>0</v>
      </c>
      <c r="E159" s="51">
        <v>0</v>
      </c>
      <c r="F159" s="51">
        <v>1</v>
      </c>
      <c r="G159" s="51">
        <v>0</v>
      </c>
      <c r="H159" s="51">
        <v>0</v>
      </c>
      <c r="I159" s="51">
        <v>0</v>
      </c>
      <c r="J159" s="51">
        <v>0</v>
      </c>
      <c r="K159" s="51">
        <v>2</v>
      </c>
      <c r="L159" s="51">
        <v>0</v>
      </c>
      <c r="M159" s="51">
        <v>0</v>
      </c>
      <c r="N159" s="51">
        <v>1</v>
      </c>
      <c r="O159" s="51">
        <v>2</v>
      </c>
      <c r="P159" s="51">
        <v>4</v>
      </c>
      <c r="Q159" s="51">
        <v>3</v>
      </c>
      <c r="R159" s="51">
        <v>1</v>
      </c>
      <c r="S159" s="51">
        <v>0</v>
      </c>
      <c r="T159" s="51">
        <v>2</v>
      </c>
      <c r="U159" s="51">
        <v>1</v>
      </c>
      <c r="V159" s="51">
        <v>3</v>
      </c>
      <c r="W159" s="51">
        <v>3</v>
      </c>
      <c r="X159" s="51">
        <v>0</v>
      </c>
      <c r="Y159" s="64">
        <v>0</v>
      </c>
      <c r="Z159" s="51">
        <v>0</v>
      </c>
      <c r="AA159" s="51">
        <v>2</v>
      </c>
      <c r="AB159" s="51">
        <v>0</v>
      </c>
      <c r="AC159" s="51">
        <v>0</v>
      </c>
      <c r="AD159" s="64">
        <v>1</v>
      </c>
      <c r="AE159" s="51">
        <v>1</v>
      </c>
      <c r="AF159" s="51">
        <v>0</v>
      </c>
      <c r="AG159" s="51">
        <v>0</v>
      </c>
      <c r="AH159" s="51">
        <v>0</v>
      </c>
      <c r="AI159" s="64">
        <v>1</v>
      </c>
      <c r="AJ159" s="64">
        <v>1</v>
      </c>
      <c r="AK159" s="51">
        <v>0</v>
      </c>
      <c r="AL159" s="51">
        <v>0</v>
      </c>
      <c r="AM159" s="51">
        <v>0</v>
      </c>
      <c r="AN159" s="51">
        <v>0</v>
      </c>
      <c r="AO159" s="64">
        <v>0</v>
      </c>
      <c r="AP159" s="51">
        <v>0</v>
      </c>
      <c r="AQ159" s="51">
        <v>0</v>
      </c>
      <c r="AR159" s="64">
        <v>11</v>
      </c>
      <c r="AS159" s="51">
        <v>2</v>
      </c>
      <c r="AT159" s="64">
        <v>0</v>
      </c>
      <c r="AU159" s="51">
        <v>0</v>
      </c>
      <c r="AV159" s="51">
        <v>1</v>
      </c>
      <c r="AW159" s="51">
        <v>0</v>
      </c>
      <c r="AX159" s="51">
        <v>0</v>
      </c>
      <c r="AY159" s="51">
        <v>3</v>
      </c>
      <c r="AZ159" s="51">
        <v>0</v>
      </c>
      <c r="BA159" s="51">
        <v>1</v>
      </c>
      <c r="BB159" s="51">
        <v>0</v>
      </c>
      <c r="BC159" s="64">
        <v>7</v>
      </c>
      <c r="BD159" s="51">
        <v>0</v>
      </c>
      <c r="BE159" s="51">
        <v>0</v>
      </c>
      <c r="BF159" s="51">
        <v>0</v>
      </c>
      <c r="BG159" s="51">
        <v>0</v>
      </c>
      <c r="BH159" s="64">
        <v>2</v>
      </c>
      <c r="BI159" s="64">
        <v>3</v>
      </c>
      <c r="BJ159" s="51">
        <v>0</v>
      </c>
      <c r="BK159" s="51">
        <v>0</v>
      </c>
      <c r="BL159" s="64">
        <v>6</v>
      </c>
      <c r="BM159" s="51">
        <v>0</v>
      </c>
      <c r="BN159" s="51">
        <v>3</v>
      </c>
      <c r="BO159" s="64">
        <v>10</v>
      </c>
      <c r="BP159" s="51">
        <v>0</v>
      </c>
      <c r="BQ159" s="51">
        <v>0</v>
      </c>
      <c r="BR159" s="51">
        <v>0</v>
      </c>
      <c r="BS159" s="51">
        <v>0</v>
      </c>
      <c r="BT159" s="51">
        <v>0</v>
      </c>
      <c r="BU159" s="51">
        <v>0</v>
      </c>
      <c r="BV159" s="64">
        <v>1</v>
      </c>
      <c r="BW159" s="51">
        <v>0</v>
      </c>
      <c r="BX159" s="51">
        <v>0</v>
      </c>
      <c r="BY159" s="51">
        <v>0</v>
      </c>
      <c r="BZ159" s="51">
        <v>0</v>
      </c>
      <c r="CA159" s="51">
        <v>1</v>
      </c>
      <c r="CB159" s="51">
        <v>0</v>
      </c>
      <c r="CC159" s="64">
        <v>6</v>
      </c>
      <c r="CD159" s="51">
        <v>0</v>
      </c>
      <c r="CE159" s="51">
        <v>0</v>
      </c>
      <c r="CF159" s="51">
        <v>0</v>
      </c>
      <c r="CG159" s="51">
        <v>0</v>
      </c>
      <c r="CH159" s="51">
        <v>1</v>
      </c>
      <c r="CI159" s="51">
        <v>2</v>
      </c>
      <c r="CJ159" s="64">
        <v>6</v>
      </c>
      <c r="CK159" s="51">
        <v>0</v>
      </c>
      <c r="CL159" s="51">
        <v>1</v>
      </c>
      <c r="CM159" s="51">
        <v>0</v>
      </c>
      <c r="CN159" s="51">
        <v>0</v>
      </c>
      <c r="CO159" s="51">
        <v>0</v>
      </c>
      <c r="CP159" s="51">
        <v>0</v>
      </c>
      <c r="CQ159" s="51">
        <v>1</v>
      </c>
      <c r="CR159" s="51">
        <v>0</v>
      </c>
      <c r="CS159" s="51">
        <v>0</v>
      </c>
      <c r="CT159" s="51">
        <v>0</v>
      </c>
      <c r="CU159" s="51">
        <v>0</v>
      </c>
      <c r="CV159" s="64">
        <v>2</v>
      </c>
      <c r="CW159" s="51">
        <v>0</v>
      </c>
      <c r="CX159" s="51">
        <v>0</v>
      </c>
      <c r="CY159" s="51">
        <v>0</v>
      </c>
      <c r="CZ159" s="51">
        <v>0</v>
      </c>
      <c r="DA159" s="51">
        <v>1</v>
      </c>
      <c r="DB159" s="51">
        <v>0</v>
      </c>
      <c r="DC159" s="51">
        <v>0</v>
      </c>
      <c r="DD159" s="51">
        <v>0</v>
      </c>
      <c r="DE159" s="51">
        <v>2</v>
      </c>
      <c r="DF159" s="51">
        <v>0</v>
      </c>
      <c r="DG159" s="51">
        <v>0</v>
      </c>
      <c r="DH159" s="51">
        <v>0</v>
      </c>
      <c r="DI159" s="51">
        <v>0</v>
      </c>
      <c r="DJ159" s="51">
        <v>1</v>
      </c>
      <c r="DK159" s="51">
        <v>0</v>
      </c>
      <c r="DL159" s="51">
        <v>0</v>
      </c>
      <c r="DM159" s="51">
        <v>0</v>
      </c>
      <c r="DN159" s="51">
        <v>0</v>
      </c>
      <c r="DO159" s="51">
        <v>0</v>
      </c>
      <c r="DP159" s="51">
        <v>0</v>
      </c>
      <c r="DQ159" s="51">
        <v>0</v>
      </c>
      <c r="DR159" s="64">
        <v>0</v>
      </c>
      <c r="DS159" s="51">
        <v>0</v>
      </c>
      <c r="DT159" s="51">
        <v>0</v>
      </c>
      <c r="DU159" s="51">
        <v>1</v>
      </c>
      <c r="DV159" s="64">
        <v>13</v>
      </c>
      <c r="DW159" s="51">
        <v>0</v>
      </c>
      <c r="DX159" s="51">
        <v>1</v>
      </c>
      <c r="DY159" s="51">
        <v>1</v>
      </c>
      <c r="DZ159" s="51">
        <v>0</v>
      </c>
      <c r="EA159" s="51">
        <v>0</v>
      </c>
      <c r="EB159" s="51">
        <v>0</v>
      </c>
      <c r="EC159" s="51">
        <v>0</v>
      </c>
      <c r="ED159" s="51">
        <v>1</v>
      </c>
      <c r="EE159" s="51">
        <v>0</v>
      </c>
      <c r="EF159" s="51">
        <v>1</v>
      </c>
      <c r="EG159" s="51">
        <v>1</v>
      </c>
      <c r="EH159" s="51">
        <v>1</v>
      </c>
      <c r="EI159" s="51">
        <v>0</v>
      </c>
      <c r="EJ159" s="51">
        <v>0</v>
      </c>
      <c r="EK159" s="51">
        <v>0</v>
      </c>
      <c r="EL159" s="51">
        <v>0</v>
      </c>
      <c r="EM159" s="51">
        <v>1</v>
      </c>
      <c r="EN159" s="51">
        <v>1</v>
      </c>
      <c r="EO159" s="51">
        <v>0</v>
      </c>
      <c r="EP159" s="51">
        <v>0</v>
      </c>
      <c r="EQ159" s="51">
        <v>2</v>
      </c>
      <c r="ER159" s="51">
        <v>1</v>
      </c>
      <c r="ES159" s="51">
        <v>0</v>
      </c>
      <c r="ET159" s="51">
        <v>0</v>
      </c>
      <c r="EU159" s="51">
        <v>0</v>
      </c>
      <c r="EV159" s="51">
        <v>0</v>
      </c>
      <c r="EW159" s="51">
        <v>0</v>
      </c>
      <c r="EX159" s="51">
        <v>0</v>
      </c>
      <c r="EY159" s="51">
        <v>0</v>
      </c>
      <c r="EZ159" s="64">
        <v>1</v>
      </c>
      <c r="FA159" s="51">
        <v>1</v>
      </c>
      <c r="FB159" s="51">
        <v>1</v>
      </c>
      <c r="FC159" s="51">
        <v>1</v>
      </c>
      <c r="FD159" s="51">
        <v>0</v>
      </c>
      <c r="FE159" s="51">
        <v>0</v>
      </c>
      <c r="FF159" s="51">
        <v>0</v>
      </c>
      <c r="FG159" s="51">
        <v>0</v>
      </c>
      <c r="FH159" s="51">
        <v>0</v>
      </c>
      <c r="FI159" s="51">
        <v>0</v>
      </c>
      <c r="FJ159" s="51">
        <v>2</v>
      </c>
      <c r="FK159" s="51">
        <v>0</v>
      </c>
      <c r="FL159" s="51">
        <v>0</v>
      </c>
      <c r="FM159" s="51">
        <v>1</v>
      </c>
      <c r="FN159" s="51">
        <v>0</v>
      </c>
      <c r="FO159" s="64">
        <v>0</v>
      </c>
      <c r="FP159" s="51">
        <v>0</v>
      </c>
      <c r="FQ159" s="51">
        <v>0</v>
      </c>
      <c r="FR159" s="51">
        <v>0</v>
      </c>
      <c r="FS159" s="51">
        <v>0</v>
      </c>
      <c r="FT159" s="51">
        <v>0</v>
      </c>
      <c r="FU159" s="51">
        <v>0</v>
      </c>
      <c r="FV159" s="51">
        <v>0</v>
      </c>
      <c r="FW159" s="64">
        <v>1</v>
      </c>
      <c r="FX159" s="51">
        <v>0</v>
      </c>
      <c r="FY159" s="51">
        <v>0</v>
      </c>
      <c r="FZ159" s="51">
        <v>0</v>
      </c>
      <c r="GA159" s="51">
        <v>0</v>
      </c>
      <c r="GB159" s="51">
        <v>0</v>
      </c>
      <c r="GC159" s="51">
        <v>0</v>
      </c>
      <c r="GD159" s="51">
        <v>0</v>
      </c>
      <c r="GE159" s="51">
        <v>0</v>
      </c>
      <c r="GF159" s="51">
        <v>0</v>
      </c>
      <c r="GG159" s="51">
        <v>0</v>
      </c>
      <c r="GH159" s="64">
        <v>2</v>
      </c>
      <c r="GI159" s="51">
        <v>0</v>
      </c>
      <c r="GJ159" s="64">
        <v>0</v>
      </c>
      <c r="GK159" s="51">
        <v>0</v>
      </c>
      <c r="GL159" s="51">
        <v>0</v>
      </c>
      <c r="GM159" s="51">
        <v>0</v>
      </c>
      <c r="GN159" s="51">
        <v>0</v>
      </c>
      <c r="GO159" s="64">
        <v>1</v>
      </c>
      <c r="GP159" s="64">
        <v>3</v>
      </c>
      <c r="GQ159" s="51">
        <v>0</v>
      </c>
      <c r="GR159" s="64">
        <v>0</v>
      </c>
      <c r="GS159" s="51">
        <v>1</v>
      </c>
      <c r="GT159" s="51">
        <v>0</v>
      </c>
      <c r="GU159" s="51">
        <v>0</v>
      </c>
      <c r="GV159" s="51">
        <v>0</v>
      </c>
      <c r="GW159" s="51">
        <v>0</v>
      </c>
      <c r="GX159" s="51">
        <v>0</v>
      </c>
      <c r="GY159" s="51">
        <v>0</v>
      </c>
      <c r="GZ159" s="64">
        <v>1</v>
      </c>
      <c r="HA159" s="51">
        <v>0</v>
      </c>
      <c r="HB159" s="51">
        <v>0</v>
      </c>
      <c r="HC159" s="64">
        <v>1</v>
      </c>
      <c r="HD159" s="51">
        <v>2</v>
      </c>
      <c r="HE159" s="51">
        <v>0</v>
      </c>
      <c r="HF159" s="51">
        <v>0</v>
      </c>
      <c r="HG159" s="51">
        <v>1</v>
      </c>
      <c r="HH159" s="51">
        <v>1</v>
      </c>
      <c r="HI159" s="51">
        <v>0</v>
      </c>
      <c r="HJ159" s="51">
        <v>0</v>
      </c>
      <c r="HK159" s="51">
        <v>0</v>
      </c>
      <c r="HL159" s="51">
        <v>0</v>
      </c>
      <c r="HM159" s="51">
        <v>0</v>
      </c>
      <c r="HN159" s="51">
        <v>1</v>
      </c>
      <c r="HO159" s="51">
        <v>1</v>
      </c>
      <c r="HP159" s="51">
        <v>0</v>
      </c>
      <c r="HQ159" s="64">
        <v>2</v>
      </c>
      <c r="HR159" s="51">
        <v>1</v>
      </c>
      <c r="HS159" s="51">
        <v>0</v>
      </c>
      <c r="HT159" s="51">
        <v>0</v>
      </c>
      <c r="HU159" s="51">
        <v>0</v>
      </c>
      <c r="HV159" s="51">
        <v>0</v>
      </c>
      <c r="HW159" s="51">
        <v>0</v>
      </c>
      <c r="HX159" s="51">
        <v>0</v>
      </c>
      <c r="HY159" s="51">
        <v>1</v>
      </c>
      <c r="HZ159" s="64">
        <v>8</v>
      </c>
      <c r="IA159" s="51">
        <v>0</v>
      </c>
      <c r="IB159" s="51">
        <v>3</v>
      </c>
      <c r="IC159" s="51">
        <v>0</v>
      </c>
      <c r="ID159" s="51">
        <v>1</v>
      </c>
      <c r="IE159" s="51">
        <v>2</v>
      </c>
      <c r="IF159" s="51">
        <v>0</v>
      </c>
      <c r="IG159" s="51">
        <v>0</v>
      </c>
      <c r="IH159" s="64">
        <v>7</v>
      </c>
      <c r="II159" s="51">
        <v>0</v>
      </c>
      <c r="IJ159" s="64">
        <v>0</v>
      </c>
      <c r="IK159" s="64">
        <v>1</v>
      </c>
      <c r="IL159" s="64">
        <v>2</v>
      </c>
      <c r="IM159" s="51">
        <v>0</v>
      </c>
      <c r="IN159" s="51">
        <v>1</v>
      </c>
      <c r="IO159" s="51">
        <v>3</v>
      </c>
      <c r="IP159" s="51">
        <v>0</v>
      </c>
      <c r="IQ159" s="51">
        <v>1</v>
      </c>
      <c r="IR159" s="51">
        <v>0</v>
      </c>
      <c r="IS159" s="51">
        <v>0</v>
      </c>
      <c r="IT159" s="51">
        <v>1</v>
      </c>
      <c r="IU159" s="51">
        <v>0</v>
      </c>
      <c r="IV159" s="64">
        <v>2</v>
      </c>
      <c r="IW159" s="51">
        <v>0</v>
      </c>
      <c r="IX159" s="51">
        <v>0</v>
      </c>
      <c r="IY159" s="51">
        <v>0</v>
      </c>
      <c r="IZ159" s="51">
        <v>0</v>
      </c>
      <c r="JA159" s="51">
        <v>0</v>
      </c>
      <c r="JB159" s="51">
        <v>0</v>
      </c>
      <c r="JC159" s="51">
        <v>0</v>
      </c>
      <c r="JD159" s="51">
        <v>0</v>
      </c>
      <c r="JE159" s="51">
        <v>0</v>
      </c>
      <c r="JF159" s="51">
        <v>0</v>
      </c>
      <c r="JG159" s="51">
        <v>0</v>
      </c>
      <c r="JH159" s="51">
        <v>0</v>
      </c>
      <c r="JI159" s="64">
        <v>0</v>
      </c>
      <c r="JJ159" s="51">
        <v>0</v>
      </c>
      <c r="JK159" s="51">
        <v>0</v>
      </c>
      <c r="JL159" s="51">
        <v>0</v>
      </c>
      <c r="JM159" s="51">
        <v>1</v>
      </c>
      <c r="JN159" s="64">
        <v>2</v>
      </c>
      <c r="JO159" s="51">
        <v>0</v>
      </c>
      <c r="JP159" s="64">
        <v>0</v>
      </c>
      <c r="JQ159" s="51">
        <v>1</v>
      </c>
      <c r="JR159" s="51">
        <v>0</v>
      </c>
      <c r="JS159" s="51">
        <v>0</v>
      </c>
      <c r="JT159" s="51">
        <v>0</v>
      </c>
      <c r="JU159" s="51">
        <v>0</v>
      </c>
      <c r="JV159" s="51">
        <v>0</v>
      </c>
      <c r="JW159" s="51">
        <v>0</v>
      </c>
      <c r="JX159" s="51">
        <v>0</v>
      </c>
      <c r="JY159" s="51">
        <v>0</v>
      </c>
      <c r="JZ159" s="51">
        <v>1</v>
      </c>
      <c r="KA159" s="64">
        <v>0</v>
      </c>
      <c r="KB159" s="51">
        <v>0</v>
      </c>
      <c r="KC159" s="51">
        <v>0</v>
      </c>
      <c r="KD159" s="51">
        <v>0</v>
      </c>
      <c r="KE159" s="51">
        <v>0</v>
      </c>
      <c r="KF159" s="51">
        <v>0</v>
      </c>
      <c r="KG159" s="51">
        <v>0</v>
      </c>
      <c r="KH159" s="51">
        <v>0</v>
      </c>
      <c r="KI159" s="51">
        <v>0</v>
      </c>
      <c r="KJ159" s="51">
        <v>0</v>
      </c>
      <c r="KK159" s="51">
        <v>0</v>
      </c>
      <c r="KL159" s="51">
        <v>0</v>
      </c>
      <c r="KM159" s="51">
        <v>0</v>
      </c>
      <c r="KN159" s="64">
        <v>0</v>
      </c>
      <c r="KO159" s="51">
        <v>0</v>
      </c>
      <c r="KP159" s="51">
        <v>0</v>
      </c>
      <c r="KQ159" s="64">
        <v>6</v>
      </c>
      <c r="KR159" s="51">
        <v>0</v>
      </c>
      <c r="KS159" s="51">
        <v>1</v>
      </c>
      <c r="KT159" s="64">
        <v>1</v>
      </c>
      <c r="KU159" s="51">
        <v>0</v>
      </c>
      <c r="KV159" s="51">
        <v>0</v>
      </c>
      <c r="KW159" s="56">
        <v>0</v>
      </c>
    </row>
    <row r="160" spans="1:311">
      <c r="A160" s="63" t="s">
        <v>344</v>
      </c>
      <c r="B160" s="51">
        <v>5</v>
      </c>
      <c r="C160" s="51">
        <v>0</v>
      </c>
      <c r="D160" s="51">
        <v>0</v>
      </c>
      <c r="E160" s="51">
        <v>1</v>
      </c>
      <c r="F160" s="51">
        <v>1</v>
      </c>
      <c r="G160" s="51">
        <v>0</v>
      </c>
      <c r="H160" s="51">
        <v>1</v>
      </c>
      <c r="I160" s="51">
        <v>0</v>
      </c>
      <c r="J160" s="51">
        <v>0</v>
      </c>
      <c r="K160" s="51">
        <v>1</v>
      </c>
      <c r="L160" s="51">
        <v>0</v>
      </c>
      <c r="M160" s="51">
        <v>0</v>
      </c>
      <c r="N160" s="51">
        <v>2</v>
      </c>
      <c r="O160" s="51">
        <v>4</v>
      </c>
      <c r="P160" s="51">
        <v>4</v>
      </c>
      <c r="Q160" s="51">
        <v>2</v>
      </c>
      <c r="R160" s="51">
        <v>0</v>
      </c>
      <c r="S160" s="51">
        <v>0</v>
      </c>
      <c r="T160" s="51">
        <v>0</v>
      </c>
      <c r="U160" s="51">
        <v>2</v>
      </c>
      <c r="V160" s="51">
        <v>3</v>
      </c>
      <c r="W160" s="51">
        <v>4</v>
      </c>
      <c r="X160" s="51">
        <v>1</v>
      </c>
      <c r="Y160" s="64">
        <v>0</v>
      </c>
      <c r="Z160" s="51">
        <v>1</v>
      </c>
      <c r="AA160" s="51">
        <v>2</v>
      </c>
      <c r="AB160" s="51">
        <v>0</v>
      </c>
      <c r="AC160" s="51">
        <v>0</v>
      </c>
      <c r="AD160" s="64">
        <v>1</v>
      </c>
      <c r="AE160" s="51">
        <v>1</v>
      </c>
      <c r="AF160" s="51">
        <v>0</v>
      </c>
      <c r="AG160" s="51">
        <v>0</v>
      </c>
      <c r="AH160" s="51">
        <v>0</v>
      </c>
      <c r="AI160" s="64">
        <v>2</v>
      </c>
      <c r="AJ160" s="64">
        <v>0</v>
      </c>
      <c r="AK160" s="51">
        <v>0</v>
      </c>
      <c r="AL160" s="51">
        <v>0</v>
      </c>
      <c r="AM160" s="51">
        <v>0</v>
      </c>
      <c r="AN160" s="51">
        <v>0</v>
      </c>
      <c r="AO160" s="64">
        <v>1</v>
      </c>
      <c r="AP160" s="51">
        <v>0</v>
      </c>
      <c r="AQ160" s="51">
        <v>0</v>
      </c>
      <c r="AR160" s="64">
        <v>17</v>
      </c>
      <c r="AS160" s="51">
        <v>5</v>
      </c>
      <c r="AT160" s="64">
        <v>0</v>
      </c>
      <c r="AU160" s="51">
        <v>0</v>
      </c>
      <c r="AV160" s="51">
        <v>1</v>
      </c>
      <c r="AW160" s="51">
        <v>0</v>
      </c>
      <c r="AX160" s="51">
        <v>0</v>
      </c>
      <c r="AY160" s="51">
        <v>4</v>
      </c>
      <c r="AZ160" s="51">
        <v>2</v>
      </c>
      <c r="BA160" s="51">
        <v>0</v>
      </c>
      <c r="BB160" s="51">
        <v>0</v>
      </c>
      <c r="BC160" s="64">
        <v>12</v>
      </c>
      <c r="BD160" s="51">
        <v>0</v>
      </c>
      <c r="BE160" s="51">
        <v>0</v>
      </c>
      <c r="BF160" s="51">
        <v>0</v>
      </c>
      <c r="BG160" s="51">
        <v>0</v>
      </c>
      <c r="BH160" s="64">
        <v>0</v>
      </c>
      <c r="BI160" s="64">
        <v>2</v>
      </c>
      <c r="BJ160" s="51">
        <v>0</v>
      </c>
      <c r="BK160" s="51">
        <v>0</v>
      </c>
      <c r="BL160" s="64">
        <v>8</v>
      </c>
      <c r="BM160" s="51">
        <v>0</v>
      </c>
      <c r="BN160" s="51">
        <v>4</v>
      </c>
      <c r="BO160" s="64">
        <v>21</v>
      </c>
      <c r="BP160" s="51">
        <v>0</v>
      </c>
      <c r="BQ160" s="51">
        <v>3</v>
      </c>
      <c r="BR160" s="51">
        <v>1</v>
      </c>
      <c r="BS160" s="51">
        <v>0</v>
      </c>
      <c r="BT160" s="51">
        <v>1</v>
      </c>
      <c r="BU160" s="51">
        <v>0</v>
      </c>
      <c r="BV160" s="64">
        <v>4</v>
      </c>
      <c r="BW160" s="51">
        <v>0</v>
      </c>
      <c r="BX160" s="51">
        <v>0</v>
      </c>
      <c r="BY160" s="51">
        <v>0</v>
      </c>
      <c r="BZ160" s="51">
        <v>0</v>
      </c>
      <c r="CA160" s="51">
        <v>1</v>
      </c>
      <c r="CB160" s="51">
        <v>0</v>
      </c>
      <c r="CC160" s="64">
        <v>4</v>
      </c>
      <c r="CD160" s="51">
        <v>0</v>
      </c>
      <c r="CE160" s="51">
        <v>0</v>
      </c>
      <c r="CF160" s="51">
        <v>0</v>
      </c>
      <c r="CG160" s="51">
        <v>0</v>
      </c>
      <c r="CH160" s="51">
        <v>1</v>
      </c>
      <c r="CI160" s="51">
        <v>2</v>
      </c>
      <c r="CJ160" s="64">
        <v>9</v>
      </c>
      <c r="CK160" s="51">
        <v>0</v>
      </c>
      <c r="CL160" s="51">
        <v>1</v>
      </c>
      <c r="CM160" s="51">
        <v>0</v>
      </c>
      <c r="CN160" s="51">
        <v>1</v>
      </c>
      <c r="CO160" s="51">
        <v>0</v>
      </c>
      <c r="CP160" s="51">
        <v>0</v>
      </c>
      <c r="CQ160" s="51">
        <v>0</v>
      </c>
      <c r="CR160" s="51">
        <v>0</v>
      </c>
      <c r="CS160" s="51">
        <v>0</v>
      </c>
      <c r="CT160" s="51">
        <v>0</v>
      </c>
      <c r="CU160" s="51">
        <v>0</v>
      </c>
      <c r="CV160" s="64">
        <v>2</v>
      </c>
      <c r="CW160" s="51">
        <v>0</v>
      </c>
      <c r="CX160" s="51">
        <v>0</v>
      </c>
      <c r="CY160" s="51">
        <v>0</v>
      </c>
      <c r="CZ160" s="51">
        <v>0</v>
      </c>
      <c r="DA160" s="51">
        <v>0</v>
      </c>
      <c r="DB160" s="51">
        <v>1</v>
      </c>
      <c r="DC160" s="51">
        <v>1</v>
      </c>
      <c r="DD160" s="51">
        <v>1</v>
      </c>
      <c r="DE160" s="51">
        <v>1</v>
      </c>
      <c r="DF160" s="51">
        <v>0</v>
      </c>
      <c r="DG160" s="51">
        <v>0</v>
      </c>
      <c r="DH160" s="51">
        <v>2</v>
      </c>
      <c r="DI160" s="51">
        <v>1</v>
      </c>
      <c r="DJ160" s="51">
        <v>2</v>
      </c>
      <c r="DK160" s="51">
        <v>1</v>
      </c>
      <c r="DL160" s="51">
        <v>6</v>
      </c>
      <c r="DM160" s="51">
        <v>6</v>
      </c>
      <c r="DN160" s="51">
        <v>5</v>
      </c>
      <c r="DO160" s="51">
        <v>1</v>
      </c>
      <c r="DP160" s="51">
        <v>0</v>
      </c>
      <c r="DQ160" s="51">
        <v>0</v>
      </c>
      <c r="DR160" s="64">
        <v>0</v>
      </c>
      <c r="DS160" s="51">
        <v>0</v>
      </c>
      <c r="DT160" s="51">
        <v>2</v>
      </c>
      <c r="DU160" s="51">
        <v>3</v>
      </c>
      <c r="DV160" s="64">
        <v>16</v>
      </c>
      <c r="DW160" s="51">
        <v>0</v>
      </c>
      <c r="DX160" s="51">
        <v>2</v>
      </c>
      <c r="DY160" s="51">
        <v>1</v>
      </c>
      <c r="DZ160" s="51">
        <v>0</v>
      </c>
      <c r="EA160" s="51">
        <v>0</v>
      </c>
      <c r="EB160" s="51">
        <v>1</v>
      </c>
      <c r="EC160" s="51">
        <v>0</v>
      </c>
      <c r="ED160" s="51">
        <v>1</v>
      </c>
      <c r="EE160" s="51">
        <v>0</v>
      </c>
      <c r="EF160" s="51">
        <v>0</v>
      </c>
      <c r="EG160" s="51">
        <v>1</v>
      </c>
      <c r="EH160" s="51">
        <v>1</v>
      </c>
      <c r="EI160" s="51">
        <v>0</v>
      </c>
      <c r="EJ160" s="51">
        <v>0</v>
      </c>
      <c r="EK160" s="51">
        <v>0</v>
      </c>
      <c r="EL160" s="51">
        <v>1</v>
      </c>
      <c r="EM160" s="51">
        <v>0</v>
      </c>
      <c r="EN160" s="51">
        <v>3</v>
      </c>
      <c r="EO160" s="51">
        <v>0</v>
      </c>
      <c r="EP160" s="51">
        <v>0</v>
      </c>
      <c r="EQ160" s="51">
        <v>1</v>
      </c>
      <c r="ER160" s="51">
        <v>0</v>
      </c>
      <c r="ES160" s="51">
        <v>0</v>
      </c>
      <c r="ET160" s="51">
        <v>0</v>
      </c>
      <c r="EU160" s="51">
        <v>0</v>
      </c>
      <c r="EV160" s="51">
        <v>0</v>
      </c>
      <c r="EW160" s="51">
        <v>0</v>
      </c>
      <c r="EX160" s="51">
        <v>0</v>
      </c>
      <c r="EY160" s="51">
        <v>0</v>
      </c>
      <c r="EZ160" s="64">
        <v>0</v>
      </c>
      <c r="FA160" s="51">
        <v>0</v>
      </c>
      <c r="FB160" s="51">
        <v>1</v>
      </c>
      <c r="FC160" s="51">
        <v>0</v>
      </c>
      <c r="FD160" s="51">
        <v>0</v>
      </c>
      <c r="FE160" s="51">
        <v>0</v>
      </c>
      <c r="FF160" s="51">
        <v>1</v>
      </c>
      <c r="FG160" s="51">
        <v>1</v>
      </c>
      <c r="FH160" s="51">
        <v>0</v>
      </c>
      <c r="FI160" s="51">
        <v>0</v>
      </c>
      <c r="FJ160" s="51">
        <v>0</v>
      </c>
      <c r="FK160" s="51">
        <v>0</v>
      </c>
      <c r="FL160" s="51">
        <v>0</v>
      </c>
      <c r="FM160" s="51">
        <v>0</v>
      </c>
      <c r="FN160" s="51">
        <v>0</v>
      </c>
      <c r="FO160" s="64">
        <v>0</v>
      </c>
      <c r="FP160" s="51">
        <v>0</v>
      </c>
      <c r="FQ160" s="51">
        <v>0</v>
      </c>
      <c r="FR160" s="51">
        <v>0</v>
      </c>
      <c r="FS160" s="51">
        <v>0</v>
      </c>
      <c r="FT160" s="51">
        <v>0</v>
      </c>
      <c r="FU160" s="51">
        <v>0</v>
      </c>
      <c r="FV160" s="51">
        <v>0</v>
      </c>
      <c r="FW160" s="64">
        <v>0</v>
      </c>
      <c r="FX160" s="51">
        <v>0</v>
      </c>
      <c r="FY160" s="51">
        <v>0</v>
      </c>
      <c r="FZ160" s="51">
        <v>0</v>
      </c>
      <c r="GA160" s="51">
        <v>0</v>
      </c>
      <c r="GB160" s="51">
        <v>0</v>
      </c>
      <c r="GC160" s="51">
        <v>0</v>
      </c>
      <c r="GD160" s="51">
        <v>0</v>
      </c>
      <c r="GE160" s="51">
        <v>0</v>
      </c>
      <c r="GF160" s="51">
        <v>0</v>
      </c>
      <c r="GG160" s="51">
        <v>0</v>
      </c>
      <c r="GH160" s="64">
        <v>3</v>
      </c>
      <c r="GI160" s="51">
        <v>0</v>
      </c>
      <c r="GJ160" s="64">
        <v>0</v>
      </c>
      <c r="GK160" s="51">
        <v>0</v>
      </c>
      <c r="GL160" s="51">
        <v>0</v>
      </c>
      <c r="GM160" s="51">
        <v>0</v>
      </c>
      <c r="GN160" s="51">
        <v>0</v>
      </c>
      <c r="GO160" s="64">
        <v>2</v>
      </c>
      <c r="GP160" s="64">
        <v>8</v>
      </c>
      <c r="GQ160" s="51">
        <v>1</v>
      </c>
      <c r="GR160" s="64">
        <v>3</v>
      </c>
      <c r="GS160" s="51">
        <v>0</v>
      </c>
      <c r="GT160" s="51">
        <v>0</v>
      </c>
      <c r="GU160" s="51">
        <v>0</v>
      </c>
      <c r="GV160" s="51">
        <v>1</v>
      </c>
      <c r="GW160" s="51">
        <v>0</v>
      </c>
      <c r="GX160" s="51">
        <v>0</v>
      </c>
      <c r="GY160" s="51">
        <v>0</v>
      </c>
      <c r="GZ160" s="64">
        <v>4</v>
      </c>
      <c r="HA160" s="51">
        <v>0</v>
      </c>
      <c r="HB160" s="51">
        <v>0</v>
      </c>
      <c r="HC160" s="64">
        <v>0</v>
      </c>
      <c r="HD160" s="51">
        <v>0</v>
      </c>
      <c r="HE160" s="51">
        <v>1</v>
      </c>
      <c r="HF160" s="51">
        <v>0</v>
      </c>
      <c r="HG160" s="51">
        <v>0</v>
      </c>
      <c r="HH160" s="51">
        <v>0</v>
      </c>
      <c r="HI160" s="51">
        <v>0</v>
      </c>
      <c r="HJ160" s="51">
        <v>0</v>
      </c>
      <c r="HK160" s="51">
        <v>0</v>
      </c>
      <c r="HL160" s="51">
        <v>0</v>
      </c>
      <c r="HM160" s="51">
        <v>0</v>
      </c>
      <c r="HN160" s="51">
        <v>0</v>
      </c>
      <c r="HO160" s="51">
        <v>0</v>
      </c>
      <c r="HP160" s="51">
        <v>1</v>
      </c>
      <c r="HQ160" s="64">
        <v>1</v>
      </c>
      <c r="HR160" s="51">
        <v>0</v>
      </c>
      <c r="HS160" s="51">
        <v>0</v>
      </c>
      <c r="HT160" s="51">
        <v>0</v>
      </c>
      <c r="HU160" s="51">
        <v>0</v>
      </c>
      <c r="HV160" s="51">
        <v>0</v>
      </c>
      <c r="HW160" s="51">
        <v>0</v>
      </c>
      <c r="HX160" s="51">
        <v>0</v>
      </c>
      <c r="HY160" s="51">
        <v>0</v>
      </c>
      <c r="HZ160" s="64">
        <v>9</v>
      </c>
      <c r="IA160" s="51">
        <v>0</v>
      </c>
      <c r="IB160" s="51">
        <v>0</v>
      </c>
      <c r="IC160" s="51">
        <v>0</v>
      </c>
      <c r="ID160" s="51">
        <v>0</v>
      </c>
      <c r="IE160" s="51">
        <v>0</v>
      </c>
      <c r="IF160" s="51">
        <v>0</v>
      </c>
      <c r="IG160" s="51">
        <v>0</v>
      </c>
      <c r="IH160" s="64">
        <v>6</v>
      </c>
      <c r="II160" s="51">
        <v>0</v>
      </c>
      <c r="IJ160" s="64">
        <v>0</v>
      </c>
      <c r="IK160" s="64">
        <v>0</v>
      </c>
      <c r="IL160" s="64">
        <v>1</v>
      </c>
      <c r="IM160" s="51">
        <v>0</v>
      </c>
      <c r="IN160" s="51">
        <v>1</v>
      </c>
      <c r="IO160" s="51">
        <v>3</v>
      </c>
      <c r="IP160" s="51">
        <v>0</v>
      </c>
      <c r="IQ160" s="51">
        <v>0</v>
      </c>
      <c r="IR160" s="51">
        <v>0</v>
      </c>
      <c r="IS160" s="51">
        <v>1</v>
      </c>
      <c r="IT160" s="51">
        <v>0</v>
      </c>
      <c r="IU160" s="51">
        <v>0</v>
      </c>
      <c r="IV160" s="64">
        <v>3</v>
      </c>
      <c r="IW160" s="51">
        <v>0</v>
      </c>
      <c r="IX160" s="51">
        <v>1</v>
      </c>
      <c r="IY160" s="51">
        <v>1</v>
      </c>
      <c r="IZ160" s="51">
        <v>1</v>
      </c>
      <c r="JA160" s="51">
        <v>0</v>
      </c>
      <c r="JB160" s="51">
        <v>0</v>
      </c>
      <c r="JC160" s="51">
        <v>0</v>
      </c>
      <c r="JD160" s="51">
        <v>0</v>
      </c>
      <c r="JE160" s="51">
        <v>0</v>
      </c>
      <c r="JF160" s="51">
        <v>0</v>
      </c>
      <c r="JG160" s="51">
        <v>0</v>
      </c>
      <c r="JH160" s="51">
        <v>0</v>
      </c>
      <c r="JI160" s="64">
        <v>0</v>
      </c>
      <c r="JJ160" s="51">
        <v>0</v>
      </c>
      <c r="JK160" s="51">
        <v>0</v>
      </c>
      <c r="JL160" s="51">
        <v>0</v>
      </c>
      <c r="JM160" s="51">
        <v>1</v>
      </c>
      <c r="JN160" s="64">
        <v>0</v>
      </c>
      <c r="JO160" s="51">
        <v>0</v>
      </c>
      <c r="JP160" s="64">
        <v>0</v>
      </c>
      <c r="JQ160" s="51">
        <v>0</v>
      </c>
      <c r="JR160" s="51">
        <v>0</v>
      </c>
      <c r="JS160" s="51">
        <v>0</v>
      </c>
      <c r="JT160" s="51">
        <v>0</v>
      </c>
      <c r="JU160" s="51">
        <v>0</v>
      </c>
      <c r="JV160" s="51">
        <v>0</v>
      </c>
      <c r="JW160" s="51">
        <v>0</v>
      </c>
      <c r="JX160" s="51">
        <v>0</v>
      </c>
      <c r="JY160" s="51">
        <v>0</v>
      </c>
      <c r="JZ160" s="51">
        <v>0</v>
      </c>
      <c r="KA160" s="64">
        <v>3</v>
      </c>
      <c r="KB160" s="51">
        <v>0</v>
      </c>
      <c r="KC160" s="51">
        <v>0</v>
      </c>
      <c r="KD160" s="51">
        <v>0</v>
      </c>
      <c r="KE160" s="51">
        <v>0</v>
      </c>
      <c r="KF160" s="51">
        <v>0</v>
      </c>
      <c r="KG160" s="51">
        <v>1</v>
      </c>
      <c r="KH160" s="51">
        <v>0</v>
      </c>
      <c r="KI160" s="51">
        <v>0</v>
      </c>
      <c r="KJ160" s="51">
        <v>0</v>
      </c>
      <c r="KK160" s="51">
        <v>0</v>
      </c>
      <c r="KL160" s="51">
        <v>0</v>
      </c>
      <c r="KM160" s="51">
        <v>0</v>
      </c>
      <c r="KN160" s="64">
        <v>0</v>
      </c>
      <c r="KO160" s="51">
        <v>0</v>
      </c>
      <c r="KP160" s="51">
        <v>0</v>
      </c>
      <c r="KQ160" s="64">
        <v>6</v>
      </c>
      <c r="KR160" s="51">
        <v>1</v>
      </c>
      <c r="KS160" s="51">
        <v>3</v>
      </c>
      <c r="KT160" s="64">
        <v>0</v>
      </c>
      <c r="KU160" s="51">
        <v>0</v>
      </c>
      <c r="KV160" s="51">
        <v>0</v>
      </c>
      <c r="KW160" s="56">
        <v>0</v>
      </c>
    </row>
    <row r="161" spans="1:309">
      <c r="A161" s="63" t="s">
        <v>399</v>
      </c>
      <c r="B161" s="51">
        <v>6</v>
      </c>
      <c r="C161" s="51">
        <v>2</v>
      </c>
      <c r="D161" s="51">
        <v>2</v>
      </c>
      <c r="E161" s="51">
        <v>3</v>
      </c>
      <c r="F161" s="51">
        <v>5</v>
      </c>
      <c r="G161" s="51">
        <v>0</v>
      </c>
      <c r="H161" s="51">
        <v>0</v>
      </c>
      <c r="I161" s="51">
        <v>1</v>
      </c>
      <c r="J161" s="51">
        <v>0</v>
      </c>
      <c r="K161" s="51">
        <v>0</v>
      </c>
      <c r="L161" s="51">
        <v>1</v>
      </c>
      <c r="M161" s="51">
        <v>1</v>
      </c>
      <c r="N161" s="51">
        <v>4</v>
      </c>
      <c r="O161" s="51">
        <v>1</v>
      </c>
      <c r="P161" s="51">
        <v>5</v>
      </c>
      <c r="Q161" s="51">
        <v>5</v>
      </c>
      <c r="R161" s="51">
        <v>4</v>
      </c>
      <c r="S161" s="51">
        <v>3</v>
      </c>
      <c r="T161" s="51">
        <v>3</v>
      </c>
      <c r="U161" s="51">
        <v>4</v>
      </c>
      <c r="V161" s="51">
        <v>4</v>
      </c>
      <c r="W161" s="51">
        <v>4</v>
      </c>
      <c r="X161" s="51">
        <v>0</v>
      </c>
      <c r="Y161" s="64">
        <v>1</v>
      </c>
      <c r="Z161" s="51">
        <v>0</v>
      </c>
      <c r="AA161" s="51">
        <v>3</v>
      </c>
      <c r="AB161" s="51">
        <v>0</v>
      </c>
      <c r="AC161" s="51">
        <v>1</v>
      </c>
      <c r="AD161" s="64">
        <v>1</v>
      </c>
      <c r="AE161" s="51">
        <v>0</v>
      </c>
      <c r="AF161" s="51">
        <v>0</v>
      </c>
      <c r="AG161" s="51">
        <v>0</v>
      </c>
      <c r="AH161" s="51">
        <v>0</v>
      </c>
      <c r="AI161" s="64">
        <v>0</v>
      </c>
      <c r="AJ161" s="64">
        <v>1</v>
      </c>
      <c r="AK161" s="51">
        <v>0</v>
      </c>
      <c r="AL161" s="51">
        <v>0</v>
      </c>
      <c r="AM161" s="51">
        <v>1</v>
      </c>
      <c r="AN161" s="51">
        <v>0</v>
      </c>
      <c r="AO161" s="64">
        <v>0</v>
      </c>
      <c r="AP161" s="51">
        <v>0</v>
      </c>
      <c r="AQ161" s="51">
        <v>0</v>
      </c>
      <c r="AR161" s="64">
        <v>4</v>
      </c>
      <c r="AS161" s="51">
        <v>0</v>
      </c>
      <c r="AT161" s="64">
        <v>0</v>
      </c>
      <c r="AU161" s="51">
        <v>2</v>
      </c>
      <c r="AV161" s="51">
        <v>0</v>
      </c>
      <c r="AW161" s="51">
        <v>1</v>
      </c>
      <c r="AX161" s="51">
        <v>1</v>
      </c>
      <c r="AY161" s="51">
        <v>4</v>
      </c>
      <c r="AZ161" s="51">
        <v>0</v>
      </c>
      <c r="BA161" s="51">
        <v>0</v>
      </c>
      <c r="BB161" s="51">
        <v>0</v>
      </c>
      <c r="BC161" s="64">
        <v>6</v>
      </c>
      <c r="BD161" s="51">
        <v>0</v>
      </c>
      <c r="BE161" s="51">
        <v>0</v>
      </c>
      <c r="BF161" s="51">
        <v>0</v>
      </c>
      <c r="BG161" s="51">
        <v>1</v>
      </c>
      <c r="BH161" s="64">
        <v>1</v>
      </c>
      <c r="BI161" s="64">
        <v>3</v>
      </c>
      <c r="BJ161" s="51">
        <v>0</v>
      </c>
      <c r="BK161" s="51">
        <v>0</v>
      </c>
      <c r="BL161" s="64">
        <v>7</v>
      </c>
      <c r="BM161" s="51">
        <v>3</v>
      </c>
      <c r="BN161" s="51">
        <v>0</v>
      </c>
      <c r="BO161" s="64">
        <v>8</v>
      </c>
      <c r="BP161" s="51">
        <v>0</v>
      </c>
      <c r="BQ161" s="51">
        <v>0</v>
      </c>
      <c r="BR161" s="51">
        <v>0</v>
      </c>
      <c r="BS161" s="51">
        <v>2</v>
      </c>
      <c r="BT161" s="51">
        <v>0</v>
      </c>
      <c r="BU161" s="51">
        <v>0</v>
      </c>
      <c r="BV161" s="64">
        <v>0</v>
      </c>
      <c r="BW161" s="51">
        <v>0</v>
      </c>
      <c r="BX161" s="51">
        <v>0</v>
      </c>
      <c r="BY161" s="51">
        <v>0</v>
      </c>
      <c r="BZ161" s="51">
        <v>0</v>
      </c>
      <c r="CA161" s="51">
        <v>0</v>
      </c>
      <c r="CB161" s="51">
        <v>0</v>
      </c>
      <c r="CC161" s="64">
        <v>5</v>
      </c>
      <c r="CD161" s="51">
        <v>0</v>
      </c>
      <c r="CE161" s="51">
        <v>0</v>
      </c>
      <c r="CF161" s="51">
        <v>0</v>
      </c>
      <c r="CG161" s="51">
        <v>0</v>
      </c>
      <c r="CH161" s="51">
        <v>0</v>
      </c>
      <c r="CI161" s="51">
        <v>1</v>
      </c>
      <c r="CJ161" s="64">
        <v>7</v>
      </c>
      <c r="CK161" s="51">
        <v>0</v>
      </c>
      <c r="CL161" s="51">
        <v>0</v>
      </c>
      <c r="CM161" s="51">
        <v>0</v>
      </c>
      <c r="CN161" s="51">
        <v>0</v>
      </c>
      <c r="CO161" s="51">
        <v>0</v>
      </c>
      <c r="CP161" s="51">
        <v>0</v>
      </c>
      <c r="CQ161" s="51">
        <v>2</v>
      </c>
      <c r="CR161" s="51">
        <v>2</v>
      </c>
      <c r="CS161" s="51">
        <v>0</v>
      </c>
      <c r="CT161" s="51">
        <v>0</v>
      </c>
      <c r="CU161" s="51">
        <v>0</v>
      </c>
      <c r="CV161" s="64">
        <v>3</v>
      </c>
      <c r="CW161" s="51">
        <v>0</v>
      </c>
      <c r="CX161" s="51">
        <v>1</v>
      </c>
      <c r="CY161" s="51">
        <v>0</v>
      </c>
      <c r="CZ161" s="51">
        <v>0</v>
      </c>
      <c r="DA161" s="51">
        <v>0</v>
      </c>
      <c r="DB161" s="51">
        <v>1</v>
      </c>
      <c r="DC161" s="51">
        <v>1</v>
      </c>
      <c r="DD161" s="51">
        <v>1</v>
      </c>
      <c r="DE161" s="51">
        <v>1</v>
      </c>
      <c r="DF161" s="51">
        <v>0</v>
      </c>
      <c r="DG161" s="51">
        <v>0</v>
      </c>
      <c r="DH161" s="51">
        <v>1</v>
      </c>
      <c r="DI161" s="51">
        <v>0</v>
      </c>
      <c r="DJ161" s="51">
        <v>0</v>
      </c>
      <c r="DK161" s="51">
        <v>0</v>
      </c>
      <c r="DL161" s="51">
        <v>0</v>
      </c>
      <c r="DM161" s="51">
        <v>0</v>
      </c>
      <c r="DN161" s="51">
        <v>0</v>
      </c>
      <c r="DO161" s="51">
        <v>0</v>
      </c>
      <c r="DP161" s="51">
        <v>1</v>
      </c>
      <c r="DQ161" s="51">
        <v>1</v>
      </c>
      <c r="DR161" s="64">
        <v>0</v>
      </c>
      <c r="DS161" s="51">
        <v>1</v>
      </c>
      <c r="DT161" s="51">
        <v>0</v>
      </c>
      <c r="DU161" s="51">
        <v>0</v>
      </c>
      <c r="DV161" s="64">
        <v>9</v>
      </c>
      <c r="DW161" s="51">
        <v>1</v>
      </c>
      <c r="DX161" s="51">
        <v>0</v>
      </c>
      <c r="DY161" s="51">
        <v>0</v>
      </c>
      <c r="DZ161" s="51">
        <v>0</v>
      </c>
      <c r="EA161" s="51">
        <v>0</v>
      </c>
      <c r="EB161" s="51">
        <v>0</v>
      </c>
      <c r="EC161" s="51">
        <v>1</v>
      </c>
      <c r="ED161" s="51">
        <v>0</v>
      </c>
      <c r="EE161" s="51">
        <v>0</v>
      </c>
      <c r="EF161" s="51">
        <v>0</v>
      </c>
      <c r="EG161" s="51">
        <v>0</v>
      </c>
      <c r="EH161" s="51">
        <v>0</v>
      </c>
      <c r="EI161" s="51">
        <v>0</v>
      </c>
      <c r="EJ161" s="51">
        <v>0</v>
      </c>
      <c r="EK161" s="51">
        <v>0</v>
      </c>
      <c r="EL161" s="51">
        <v>0</v>
      </c>
      <c r="EM161" s="51">
        <v>1</v>
      </c>
      <c r="EN161" s="51">
        <v>0</v>
      </c>
      <c r="EO161" s="51">
        <v>0</v>
      </c>
      <c r="EP161" s="51">
        <v>1</v>
      </c>
      <c r="EQ161" s="51">
        <v>2</v>
      </c>
      <c r="ER161" s="51">
        <v>0</v>
      </c>
      <c r="ES161" s="51">
        <v>0</v>
      </c>
      <c r="ET161" s="51">
        <v>0</v>
      </c>
      <c r="EU161" s="51">
        <v>1</v>
      </c>
      <c r="EV161" s="51">
        <v>1</v>
      </c>
      <c r="EW161" s="51">
        <v>1</v>
      </c>
      <c r="EX161" s="51">
        <v>0</v>
      </c>
      <c r="EY161" s="51">
        <v>0</v>
      </c>
      <c r="EZ161" s="64">
        <v>0</v>
      </c>
      <c r="FA161" s="51">
        <v>3</v>
      </c>
      <c r="FB161" s="51">
        <v>0</v>
      </c>
      <c r="FC161" s="51">
        <v>0</v>
      </c>
      <c r="FD161" s="51">
        <v>0</v>
      </c>
      <c r="FE161" s="51">
        <v>2</v>
      </c>
      <c r="FF161" s="51">
        <v>0</v>
      </c>
      <c r="FG161" s="51">
        <v>0</v>
      </c>
      <c r="FH161" s="51">
        <v>0</v>
      </c>
      <c r="FI161" s="51">
        <v>0</v>
      </c>
      <c r="FJ161" s="51">
        <v>0</v>
      </c>
      <c r="FK161" s="51">
        <v>0</v>
      </c>
      <c r="FL161" s="51">
        <v>0</v>
      </c>
      <c r="FM161" s="51">
        <v>0</v>
      </c>
      <c r="FN161" s="51">
        <v>0</v>
      </c>
      <c r="FO161" s="64">
        <v>0</v>
      </c>
      <c r="FP161" s="51">
        <v>1</v>
      </c>
      <c r="FQ161" s="51">
        <v>1</v>
      </c>
      <c r="FR161" s="51">
        <v>0</v>
      </c>
      <c r="FS161" s="51">
        <v>0</v>
      </c>
      <c r="FT161" s="51">
        <v>0</v>
      </c>
      <c r="FU161" s="51">
        <v>0</v>
      </c>
      <c r="FV161" s="51">
        <v>0</v>
      </c>
      <c r="FW161" s="64">
        <v>0</v>
      </c>
      <c r="FX161" s="51">
        <v>0</v>
      </c>
      <c r="FY161" s="51">
        <v>0</v>
      </c>
      <c r="FZ161" s="51">
        <v>0</v>
      </c>
      <c r="GA161" s="51">
        <v>0</v>
      </c>
      <c r="GB161" s="51">
        <v>0</v>
      </c>
      <c r="GC161" s="51">
        <v>0</v>
      </c>
      <c r="GD161" s="51">
        <v>0</v>
      </c>
      <c r="GE161" s="51">
        <v>0</v>
      </c>
      <c r="GF161" s="51">
        <v>0</v>
      </c>
      <c r="GG161" s="51">
        <v>1</v>
      </c>
      <c r="GH161" s="64">
        <v>2</v>
      </c>
      <c r="GI161" s="51">
        <v>0</v>
      </c>
      <c r="GJ161" s="64">
        <v>1</v>
      </c>
      <c r="GK161" s="51">
        <v>0</v>
      </c>
      <c r="GL161" s="51">
        <v>0</v>
      </c>
      <c r="GM161" s="51">
        <v>0</v>
      </c>
      <c r="GN161" s="51">
        <v>0</v>
      </c>
      <c r="GO161" s="64">
        <v>1</v>
      </c>
      <c r="GP161" s="64">
        <v>2</v>
      </c>
      <c r="GQ161" s="51">
        <v>0</v>
      </c>
      <c r="GR161" s="64">
        <v>0</v>
      </c>
      <c r="GS161" s="51">
        <v>0</v>
      </c>
      <c r="GT161" s="51">
        <v>0</v>
      </c>
      <c r="GU161" s="51">
        <v>1</v>
      </c>
      <c r="GV161" s="51">
        <v>0</v>
      </c>
      <c r="GW161" s="51">
        <v>0</v>
      </c>
      <c r="GX161" s="51">
        <v>1</v>
      </c>
      <c r="GY161" s="51">
        <v>0</v>
      </c>
      <c r="GZ161" s="64">
        <v>3</v>
      </c>
      <c r="HA161" s="51">
        <v>0</v>
      </c>
      <c r="HB161" s="51">
        <v>0</v>
      </c>
      <c r="HC161" s="64">
        <v>0</v>
      </c>
      <c r="HD161" s="51">
        <v>0</v>
      </c>
      <c r="HE161" s="51">
        <v>0</v>
      </c>
      <c r="HF161" s="51">
        <v>0</v>
      </c>
      <c r="HG161" s="51">
        <v>1</v>
      </c>
      <c r="HH161" s="51">
        <v>0</v>
      </c>
      <c r="HI161" s="51">
        <v>0</v>
      </c>
      <c r="HJ161" s="51">
        <v>1</v>
      </c>
      <c r="HK161" s="51">
        <v>0</v>
      </c>
      <c r="HL161" s="51">
        <v>0</v>
      </c>
      <c r="HM161" s="51">
        <v>0</v>
      </c>
      <c r="HN161" s="51">
        <v>0</v>
      </c>
      <c r="HO161" s="51">
        <v>0</v>
      </c>
      <c r="HP161" s="51">
        <v>0</v>
      </c>
      <c r="HQ161" s="64">
        <v>5</v>
      </c>
      <c r="HR161" s="51">
        <v>1</v>
      </c>
      <c r="HS161" s="51">
        <v>0</v>
      </c>
      <c r="HT161" s="51">
        <v>0</v>
      </c>
      <c r="HU161" s="51">
        <v>0</v>
      </c>
      <c r="HV161" s="51">
        <v>0</v>
      </c>
      <c r="HW161" s="51">
        <v>0</v>
      </c>
      <c r="HX161" s="51">
        <v>0</v>
      </c>
      <c r="HY161" s="51">
        <v>1</v>
      </c>
      <c r="HZ161" s="64">
        <v>4</v>
      </c>
      <c r="IA161" s="51">
        <v>0</v>
      </c>
      <c r="IB161" s="51">
        <v>0</v>
      </c>
      <c r="IC161" s="51">
        <v>0</v>
      </c>
      <c r="ID161" s="51">
        <v>1</v>
      </c>
      <c r="IE161" s="51">
        <v>0</v>
      </c>
      <c r="IF161" s="51">
        <v>0</v>
      </c>
      <c r="IG161" s="51">
        <v>0</v>
      </c>
      <c r="IH161" s="64">
        <v>4</v>
      </c>
      <c r="II161" s="51">
        <v>0</v>
      </c>
      <c r="IJ161" s="64">
        <v>0</v>
      </c>
      <c r="IK161" s="64">
        <v>0</v>
      </c>
      <c r="IL161" s="64">
        <v>3</v>
      </c>
      <c r="IM161" s="51">
        <v>1</v>
      </c>
      <c r="IN161" s="51">
        <v>4</v>
      </c>
      <c r="IO161" s="51">
        <v>3</v>
      </c>
      <c r="IP161" s="51">
        <v>1</v>
      </c>
      <c r="IQ161" s="51">
        <v>0</v>
      </c>
      <c r="IR161" s="51">
        <v>0</v>
      </c>
      <c r="IS161" s="51">
        <v>0</v>
      </c>
      <c r="IT161" s="51">
        <v>0</v>
      </c>
      <c r="IU161" s="51">
        <v>0</v>
      </c>
      <c r="IV161" s="64">
        <v>0</v>
      </c>
      <c r="IW161" s="51">
        <v>0</v>
      </c>
      <c r="IX161" s="51">
        <v>1</v>
      </c>
      <c r="IY161" s="51">
        <v>1</v>
      </c>
      <c r="IZ161" s="51">
        <v>0</v>
      </c>
      <c r="JA161" s="51">
        <v>0</v>
      </c>
      <c r="JB161" s="51">
        <v>0</v>
      </c>
      <c r="JC161" s="51">
        <v>1</v>
      </c>
      <c r="JD161" s="51">
        <v>0</v>
      </c>
      <c r="JE161" s="51">
        <v>2</v>
      </c>
      <c r="JF161" s="51">
        <v>0</v>
      </c>
      <c r="JG161" s="51">
        <v>1</v>
      </c>
      <c r="JH161" s="51">
        <v>1</v>
      </c>
      <c r="JI161" s="64">
        <v>0</v>
      </c>
      <c r="JJ161" s="51">
        <v>0</v>
      </c>
      <c r="JK161" s="51">
        <v>0</v>
      </c>
      <c r="JL161" s="51">
        <v>0</v>
      </c>
      <c r="JM161" s="51">
        <v>0</v>
      </c>
      <c r="JN161" s="64">
        <v>0</v>
      </c>
      <c r="JO161" s="51">
        <v>0</v>
      </c>
      <c r="JP161" s="64">
        <v>0</v>
      </c>
      <c r="JQ161" s="51">
        <v>0</v>
      </c>
      <c r="JR161" s="51">
        <v>0</v>
      </c>
      <c r="JS161" s="51">
        <v>0</v>
      </c>
      <c r="JT161" s="51">
        <v>0</v>
      </c>
      <c r="JU161" s="51">
        <v>0</v>
      </c>
      <c r="JV161" s="51">
        <v>1</v>
      </c>
      <c r="JW161" s="51">
        <v>0</v>
      </c>
      <c r="JX161" s="51">
        <v>1</v>
      </c>
      <c r="JY161" s="51">
        <v>0</v>
      </c>
      <c r="JZ161" s="51">
        <v>0</v>
      </c>
      <c r="KA161" s="64">
        <v>4</v>
      </c>
      <c r="KB161" s="51">
        <v>0</v>
      </c>
      <c r="KC161" s="51">
        <v>0</v>
      </c>
      <c r="KD161" s="51">
        <v>0</v>
      </c>
      <c r="KE161" s="51">
        <v>0</v>
      </c>
      <c r="KF161" s="51">
        <v>0</v>
      </c>
      <c r="KG161" s="51">
        <v>0</v>
      </c>
      <c r="KH161" s="51">
        <v>0</v>
      </c>
      <c r="KI161" s="51">
        <v>0</v>
      </c>
      <c r="KJ161" s="51">
        <v>0</v>
      </c>
      <c r="KK161" s="51">
        <v>0</v>
      </c>
      <c r="KL161" s="51">
        <v>0</v>
      </c>
      <c r="KM161" s="51">
        <v>0</v>
      </c>
      <c r="KN161" s="64">
        <v>0</v>
      </c>
      <c r="KO161" s="51">
        <v>0</v>
      </c>
      <c r="KP161" s="51">
        <v>0</v>
      </c>
      <c r="KQ161" s="64">
        <v>3</v>
      </c>
      <c r="KR161" s="51">
        <v>0</v>
      </c>
      <c r="KS161" s="51">
        <v>0</v>
      </c>
      <c r="KT161" s="64">
        <v>2</v>
      </c>
      <c r="KU161" s="51">
        <v>0</v>
      </c>
      <c r="KV161" s="51">
        <v>2</v>
      </c>
      <c r="KW161" s="56">
        <v>2</v>
      </c>
    </row>
    <row r="162" spans="1:309">
      <c r="A162" s="63" t="s">
        <v>328</v>
      </c>
      <c r="B162" s="51">
        <v>6</v>
      </c>
      <c r="C162" s="51">
        <v>4</v>
      </c>
      <c r="D162" s="51">
        <v>4</v>
      </c>
      <c r="E162" s="51">
        <v>2</v>
      </c>
      <c r="F162" s="51">
        <v>5</v>
      </c>
      <c r="G162" s="51">
        <v>0</v>
      </c>
      <c r="H162" s="51">
        <v>0</v>
      </c>
      <c r="I162" s="51">
        <v>1</v>
      </c>
      <c r="J162" s="51">
        <v>0</v>
      </c>
      <c r="K162" s="51">
        <v>0</v>
      </c>
      <c r="L162" s="51">
        <v>1</v>
      </c>
      <c r="M162" s="51">
        <v>1</v>
      </c>
      <c r="N162" s="51">
        <v>4</v>
      </c>
      <c r="O162" s="51">
        <v>1</v>
      </c>
      <c r="P162" s="51">
        <v>5</v>
      </c>
      <c r="Q162" s="51">
        <v>5</v>
      </c>
      <c r="R162" s="51">
        <v>4</v>
      </c>
      <c r="S162" s="51">
        <v>1</v>
      </c>
      <c r="T162" s="51">
        <v>3</v>
      </c>
      <c r="U162" s="51">
        <v>4</v>
      </c>
      <c r="V162" s="51">
        <v>5</v>
      </c>
      <c r="W162" s="51">
        <v>5</v>
      </c>
      <c r="X162" s="51">
        <v>0</v>
      </c>
      <c r="Y162" s="64">
        <v>1</v>
      </c>
      <c r="Z162" s="51">
        <v>0</v>
      </c>
      <c r="AA162" s="51">
        <v>2</v>
      </c>
      <c r="AB162" s="51">
        <v>0</v>
      </c>
      <c r="AC162" s="51">
        <v>1</v>
      </c>
      <c r="AD162" s="64">
        <v>1</v>
      </c>
      <c r="AE162" s="51">
        <v>0</v>
      </c>
      <c r="AF162" s="51">
        <v>0</v>
      </c>
      <c r="AG162" s="51">
        <v>0</v>
      </c>
      <c r="AH162" s="51">
        <v>0</v>
      </c>
      <c r="AI162" s="64">
        <v>0</v>
      </c>
      <c r="AJ162" s="64">
        <v>1</v>
      </c>
      <c r="AK162" s="51">
        <v>0</v>
      </c>
      <c r="AL162" s="51">
        <v>0</v>
      </c>
      <c r="AM162" s="51">
        <v>1</v>
      </c>
      <c r="AN162" s="51">
        <v>0</v>
      </c>
      <c r="AO162" s="64">
        <v>0</v>
      </c>
      <c r="AP162" s="51">
        <v>0</v>
      </c>
      <c r="AQ162" s="51">
        <v>0</v>
      </c>
      <c r="AR162" s="64">
        <v>3</v>
      </c>
      <c r="AS162" s="51">
        <v>0</v>
      </c>
      <c r="AT162" s="64">
        <v>0</v>
      </c>
      <c r="AU162" s="51">
        <v>2</v>
      </c>
      <c r="AV162" s="51">
        <v>0</v>
      </c>
      <c r="AW162" s="51">
        <v>1</v>
      </c>
      <c r="AX162" s="51">
        <v>1</v>
      </c>
      <c r="AY162" s="51">
        <v>4</v>
      </c>
      <c r="AZ162" s="51">
        <v>0</v>
      </c>
      <c r="BA162" s="51">
        <v>0</v>
      </c>
      <c r="BB162" s="51">
        <v>0</v>
      </c>
      <c r="BC162" s="64">
        <v>6</v>
      </c>
      <c r="BD162" s="51">
        <v>0</v>
      </c>
      <c r="BE162" s="51">
        <v>0</v>
      </c>
      <c r="BF162" s="51">
        <v>0</v>
      </c>
      <c r="BG162" s="51">
        <v>1</v>
      </c>
      <c r="BH162" s="64">
        <v>1</v>
      </c>
      <c r="BI162" s="64">
        <v>3</v>
      </c>
      <c r="BJ162" s="51">
        <v>0</v>
      </c>
      <c r="BK162" s="51">
        <v>0</v>
      </c>
      <c r="BL162" s="64">
        <v>7</v>
      </c>
      <c r="BM162" s="51">
        <v>4</v>
      </c>
      <c r="BN162" s="51">
        <v>0</v>
      </c>
      <c r="BO162" s="64">
        <v>8</v>
      </c>
      <c r="BP162" s="51">
        <v>0</v>
      </c>
      <c r="BQ162" s="51">
        <v>0</v>
      </c>
      <c r="BR162" s="51">
        <v>0</v>
      </c>
      <c r="BS162" s="51">
        <v>2</v>
      </c>
      <c r="BT162" s="51">
        <v>0</v>
      </c>
      <c r="BU162" s="51">
        <v>0</v>
      </c>
      <c r="BV162" s="64">
        <v>0</v>
      </c>
      <c r="BW162" s="51">
        <v>0</v>
      </c>
      <c r="BX162" s="51">
        <v>0</v>
      </c>
      <c r="BY162" s="51">
        <v>0</v>
      </c>
      <c r="BZ162" s="51">
        <v>0</v>
      </c>
      <c r="CA162" s="51">
        <v>0</v>
      </c>
      <c r="CB162" s="51">
        <v>0</v>
      </c>
      <c r="CC162" s="64">
        <v>5</v>
      </c>
      <c r="CD162" s="51">
        <v>0</v>
      </c>
      <c r="CE162" s="51">
        <v>0</v>
      </c>
      <c r="CF162" s="51">
        <v>0</v>
      </c>
      <c r="CG162" s="51">
        <v>0</v>
      </c>
      <c r="CH162" s="51">
        <v>0</v>
      </c>
      <c r="CI162" s="51">
        <v>1</v>
      </c>
      <c r="CJ162" s="64">
        <v>7</v>
      </c>
      <c r="CK162" s="51">
        <v>0</v>
      </c>
      <c r="CL162" s="51">
        <v>0</v>
      </c>
      <c r="CM162" s="51">
        <v>0</v>
      </c>
      <c r="CN162" s="51">
        <v>0</v>
      </c>
      <c r="CO162" s="51">
        <v>0</v>
      </c>
      <c r="CP162" s="51">
        <v>0</v>
      </c>
      <c r="CQ162" s="51">
        <v>2</v>
      </c>
      <c r="CR162" s="51">
        <v>3</v>
      </c>
      <c r="CS162" s="51">
        <v>0</v>
      </c>
      <c r="CT162" s="51">
        <v>0</v>
      </c>
      <c r="CU162" s="51">
        <v>0</v>
      </c>
      <c r="CV162" s="64">
        <v>3</v>
      </c>
      <c r="CW162" s="51">
        <v>0</v>
      </c>
      <c r="CX162" s="51">
        <v>1</v>
      </c>
      <c r="CY162" s="51">
        <v>0</v>
      </c>
      <c r="CZ162" s="51">
        <v>0</v>
      </c>
      <c r="DA162" s="51">
        <v>0</v>
      </c>
      <c r="DB162" s="51">
        <v>1</v>
      </c>
      <c r="DC162" s="51">
        <v>1</v>
      </c>
      <c r="DD162" s="51">
        <v>1</v>
      </c>
      <c r="DE162" s="51">
        <v>1</v>
      </c>
      <c r="DF162" s="51">
        <v>1</v>
      </c>
      <c r="DG162" s="51">
        <v>0</v>
      </c>
      <c r="DH162" s="51">
        <v>1</v>
      </c>
      <c r="DI162" s="51">
        <v>0</v>
      </c>
      <c r="DJ162" s="51">
        <v>0</v>
      </c>
      <c r="DK162" s="51">
        <v>0</v>
      </c>
      <c r="DL162" s="51">
        <v>0</v>
      </c>
      <c r="DM162" s="51">
        <v>0</v>
      </c>
      <c r="DN162" s="51">
        <v>0</v>
      </c>
      <c r="DO162" s="51">
        <v>0</v>
      </c>
      <c r="DP162" s="51">
        <v>1</v>
      </c>
      <c r="DQ162" s="51">
        <v>1</v>
      </c>
      <c r="DR162" s="64">
        <v>0</v>
      </c>
      <c r="DS162" s="51">
        <v>1</v>
      </c>
      <c r="DT162" s="51">
        <v>0</v>
      </c>
      <c r="DU162" s="51">
        <v>0</v>
      </c>
      <c r="DV162" s="64">
        <v>9</v>
      </c>
      <c r="DW162" s="51">
        <v>2</v>
      </c>
      <c r="DX162" s="51">
        <v>0</v>
      </c>
      <c r="DY162" s="51">
        <v>0</v>
      </c>
      <c r="DZ162" s="51">
        <v>0</v>
      </c>
      <c r="EA162" s="51">
        <v>0</v>
      </c>
      <c r="EB162" s="51">
        <v>0</v>
      </c>
      <c r="EC162" s="51">
        <v>1</v>
      </c>
      <c r="ED162" s="51">
        <v>0</v>
      </c>
      <c r="EE162" s="51">
        <v>0</v>
      </c>
      <c r="EF162" s="51">
        <v>0</v>
      </c>
      <c r="EG162" s="51">
        <v>0</v>
      </c>
      <c r="EH162" s="51">
        <v>0</v>
      </c>
      <c r="EI162" s="51">
        <v>0</v>
      </c>
      <c r="EJ162" s="51">
        <v>0</v>
      </c>
      <c r="EK162" s="51">
        <v>0</v>
      </c>
      <c r="EL162" s="51">
        <v>0</v>
      </c>
      <c r="EM162" s="51">
        <v>1</v>
      </c>
      <c r="EN162" s="51">
        <v>0</v>
      </c>
      <c r="EO162" s="51">
        <v>0</v>
      </c>
      <c r="EP162" s="51">
        <v>0</v>
      </c>
      <c r="EQ162" s="51">
        <v>2</v>
      </c>
      <c r="ER162" s="51">
        <v>0</v>
      </c>
      <c r="ES162" s="51">
        <v>0</v>
      </c>
      <c r="ET162" s="51">
        <v>0</v>
      </c>
      <c r="EU162" s="51">
        <v>1</v>
      </c>
      <c r="EV162" s="51">
        <v>1</v>
      </c>
      <c r="EW162" s="51">
        <v>1</v>
      </c>
      <c r="EX162" s="51">
        <v>0</v>
      </c>
      <c r="EY162" s="51">
        <v>1</v>
      </c>
      <c r="EZ162" s="64">
        <v>0</v>
      </c>
      <c r="FA162" s="51">
        <v>3</v>
      </c>
      <c r="FB162" s="51">
        <v>0</v>
      </c>
      <c r="FC162" s="51">
        <v>0</v>
      </c>
      <c r="FD162" s="51">
        <v>0</v>
      </c>
      <c r="FE162" s="51">
        <v>2</v>
      </c>
      <c r="FF162" s="51">
        <v>0</v>
      </c>
      <c r="FG162" s="51">
        <v>0</v>
      </c>
      <c r="FH162" s="51">
        <v>0</v>
      </c>
      <c r="FI162" s="51">
        <v>0</v>
      </c>
      <c r="FJ162" s="51">
        <v>0</v>
      </c>
      <c r="FK162" s="51">
        <v>0</v>
      </c>
      <c r="FL162" s="51">
        <v>0</v>
      </c>
      <c r="FM162" s="51">
        <v>0</v>
      </c>
      <c r="FN162" s="51">
        <v>0</v>
      </c>
      <c r="FO162" s="64">
        <v>0</v>
      </c>
      <c r="FP162" s="51">
        <v>1</v>
      </c>
      <c r="FQ162" s="51">
        <v>1</v>
      </c>
      <c r="FR162" s="51">
        <v>0</v>
      </c>
      <c r="FS162" s="51">
        <v>0</v>
      </c>
      <c r="FT162" s="51">
        <v>0</v>
      </c>
      <c r="FU162" s="51">
        <v>0</v>
      </c>
      <c r="FV162" s="51">
        <v>1</v>
      </c>
      <c r="FW162" s="64">
        <v>0</v>
      </c>
      <c r="FX162" s="51">
        <v>0</v>
      </c>
      <c r="FY162" s="51">
        <v>0</v>
      </c>
      <c r="FZ162" s="51">
        <v>0</v>
      </c>
      <c r="GA162" s="51">
        <v>0</v>
      </c>
      <c r="GB162" s="51">
        <v>0</v>
      </c>
      <c r="GC162" s="51">
        <v>0</v>
      </c>
      <c r="GD162" s="51">
        <v>0</v>
      </c>
      <c r="GE162" s="51">
        <v>0</v>
      </c>
      <c r="GF162" s="51">
        <v>0</v>
      </c>
      <c r="GG162" s="51">
        <v>1</v>
      </c>
      <c r="GH162" s="64">
        <v>2</v>
      </c>
      <c r="GI162" s="51">
        <v>0</v>
      </c>
      <c r="GJ162" s="64">
        <v>0</v>
      </c>
      <c r="GK162" s="51">
        <v>0</v>
      </c>
      <c r="GL162" s="51">
        <v>0</v>
      </c>
      <c r="GM162" s="51">
        <v>0</v>
      </c>
      <c r="GN162" s="51">
        <v>0</v>
      </c>
      <c r="GO162" s="64">
        <v>1</v>
      </c>
      <c r="GP162" s="64">
        <v>2</v>
      </c>
      <c r="GQ162" s="51">
        <v>0</v>
      </c>
      <c r="GR162" s="64">
        <v>0</v>
      </c>
      <c r="GS162" s="51">
        <v>0</v>
      </c>
      <c r="GT162" s="51">
        <v>0</v>
      </c>
      <c r="GU162" s="51">
        <v>1</v>
      </c>
      <c r="GV162" s="51">
        <v>0</v>
      </c>
      <c r="GW162" s="51">
        <v>1</v>
      </c>
      <c r="GX162" s="51">
        <v>2</v>
      </c>
      <c r="GY162" s="51">
        <v>0</v>
      </c>
      <c r="GZ162" s="64">
        <v>2</v>
      </c>
      <c r="HA162" s="51">
        <v>0</v>
      </c>
      <c r="HB162" s="51">
        <v>0</v>
      </c>
      <c r="HC162" s="64">
        <v>0</v>
      </c>
      <c r="HD162" s="51">
        <v>0</v>
      </c>
      <c r="HE162" s="51">
        <v>0</v>
      </c>
      <c r="HF162" s="51">
        <v>0</v>
      </c>
      <c r="HG162" s="51">
        <v>1</v>
      </c>
      <c r="HH162" s="51">
        <v>0</v>
      </c>
      <c r="HI162" s="51">
        <v>0</v>
      </c>
      <c r="HJ162" s="51">
        <v>1</v>
      </c>
      <c r="HK162" s="51">
        <v>0</v>
      </c>
      <c r="HL162" s="51">
        <v>0</v>
      </c>
      <c r="HM162" s="51">
        <v>0</v>
      </c>
      <c r="HN162" s="51">
        <v>0</v>
      </c>
      <c r="HO162" s="51">
        <v>0</v>
      </c>
      <c r="HP162" s="51">
        <v>0</v>
      </c>
      <c r="HQ162" s="64">
        <v>4</v>
      </c>
      <c r="HR162" s="51">
        <v>1</v>
      </c>
      <c r="HS162" s="51">
        <v>0</v>
      </c>
      <c r="HT162" s="51">
        <v>0</v>
      </c>
      <c r="HU162" s="51">
        <v>1</v>
      </c>
      <c r="HV162" s="51">
        <v>0</v>
      </c>
      <c r="HW162" s="51">
        <v>0</v>
      </c>
      <c r="HX162" s="51">
        <v>0</v>
      </c>
      <c r="HY162" s="51">
        <v>1</v>
      </c>
      <c r="HZ162" s="64">
        <v>4</v>
      </c>
      <c r="IA162" s="51">
        <v>0</v>
      </c>
      <c r="IB162" s="51">
        <v>0</v>
      </c>
      <c r="IC162" s="51">
        <v>0</v>
      </c>
      <c r="ID162" s="51">
        <v>1</v>
      </c>
      <c r="IE162" s="51">
        <v>0</v>
      </c>
      <c r="IF162" s="51">
        <v>0</v>
      </c>
      <c r="IG162" s="51">
        <v>0</v>
      </c>
      <c r="IH162" s="64">
        <v>4</v>
      </c>
      <c r="II162" s="51">
        <v>0</v>
      </c>
      <c r="IJ162" s="64">
        <v>0</v>
      </c>
      <c r="IK162" s="64">
        <v>0</v>
      </c>
      <c r="IL162" s="64">
        <v>2</v>
      </c>
      <c r="IM162" s="51">
        <v>1</v>
      </c>
      <c r="IN162" s="51">
        <v>4</v>
      </c>
      <c r="IO162" s="51">
        <v>4</v>
      </c>
      <c r="IP162" s="51">
        <v>1</v>
      </c>
      <c r="IQ162" s="51">
        <v>0</v>
      </c>
      <c r="IR162" s="51">
        <v>0</v>
      </c>
      <c r="IS162" s="51">
        <v>0</v>
      </c>
      <c r="IT162" s="51">
        <v>0</v>
      </c>
      <c r="IU162" s="51">
        <v>0</v>
      </c>
      <c r="IV162" s="64">
        <v>0</v>
      </c>
      <c r="IW162" s="51">
        <v>0</v>
      </c>
      <c r="IX162" s="51">
        <v>1</v>
      </c>
      <c r="IY162" s="51">
        <v>1</v>
      </c>
      <c r="IZ162" s="51">
        <v>0</v>
      </c>
      <c r="JA162" s="51">
        <v>0</v>
      </c>
      <c r="JB162" s="51">
        <v>1</v>
      </c>
      <c r="JC162" s="51">
        <v>1</v>
      </c>
      <c r="JD162" s="51">
        <v>0</v>
      </c>
      <c r="JE162" s="51">
        <v>1</v>
      </c>
      <c r="JF162" s="51">
        <v>0</v>
      </c>
      <c r="JG162" s="51">
        <v>1</v>
      </c>
      <c r="JH162" s="51">
        <v>1</v>
      </c>
      <c r="JI162" s="64">
        <v>1</v>
      </c>
      <c r="JJ162" s="51">
        <v>0</v>
      </c>
      <c r="JK162" s="51">
        <v>0</v>
      </c>
      <c r="JL162" s="51">
        <v>0</v>
      </c>
      <c r="JM162" s="51">
        <v>0</v>
      </c>
      <c r="JN162" s="64">
        <v>0</v>
      </c>
      <c r="JO162" s="51">
        <v>0</v>
      </c>
      <c r="JP162" s="64">
        <v>0</v>
      </c>
      <c r="JQ162" s="51">
        <v>0</v>
      </c>
      <c r="JR162" s="51">
        <v>0</v>
      </c>
      <c r="JS162" s="51">
        <v>0</v>
      </c>
      <c r="JT162" s="51">
        <v>0</v>
      </c>
      <c r="JU162" s="51">
        <v>0</v>
      </c>
      <c r="JV162" s="51">
        <v>1</v>
      </c>
      <c r="JW162" s="51">
        <v>1</v>
      </c>
      <c r="JX162" s="51">
        <v>1</v>
      </c>
      <c r="JY162" s="51">
        <v>0</v>
      </c>
      <c r="JZ162" s="51">
        <v>0</v>
      </c>
      <c r="KA162" s="64">
        <v>4</v>
      </c>
      <c r="KB162" s="51">
        <v>0</v>
      </c>
      <c r="KC162" s="51">
        <v>0</v>
      </c>
      <c r="KD162" s="51">
        <v>0</v>
      </c>
      <c r="KE162" s="51">
        <v>0</v>
      </c>
      <c r="KF162" s="51">
        <v>0</v>
      </c>
      <c r="KG162" s="51">
        <v>0</v>
      </c>
      <c r="KH162" s="51">
        <v>0</v>
      </c>
      <c r="KI162" s="51">
        <v>0</v>
      </c>
      <c r="KJ162" s="51">
        <v>0</v>
      </c>
      <c r="KK162" s="51">
        <v>0</v>
      </c>
      <c r="KL162" s="51">
        <v>0</v>
      </c>
      <c r="KM162" s="51">
        <v>0</v>
      </c>
      <c r="KN162" s="64">
        <v>0</v>
      </c>
      <c r="KO162" s="51">
        <v>1</v>
      </c>
      <c r="KP162" s="51">
        <v>0</v>
      </c>
      <c r="KQ162" s="64">
        <v>4</v>
      </c>
      <c r="KR162" s="51">
        <v>0</v>
      </c>
      <c r="KS162" s="51">
        <v>0</v>
      </c>
      <c r="KT162" s="64">
        <v>1</v>
      </c>
      <c r="KU162" s="51">
        <v>0</v>
      </c>
      <c r="KV162" s="51">
        <v>1</v>
      </c>
      <c r="KW162" s="56">
        <v>1</v>
      </c>
    </row>
    <row r="163" spans="1:309">
      <c r="A163" s="63" t="s">
        <v>332</v>
      </c>
      <c r="B163" s="51">
        <v>6</v>
      </c>
      <c r="C163" s="51">
        <v>4</v>
      </c>
      <c r="D163" s="51">
        <v>4</v>
      </c>
      <c r="E163" s="51">
        <v>2</v>
      </c>
      <c r="F163" s="51">
        <v>6</v>
      </c>
      <c r="G163" s="51">
        <v>0</v>
      </c>
      <c r="H163" s="51">
        <v>0</v>
      </c>
      <c r="I163" s="51">
        <v>1</v>
      </c>
      <c r="J163" s="51">
        <v>0</v>
      </c>
      <c r="K163" s="51">
        <v>0</v>
      </c>
      <c r="L163" s="51">
        <v>1</v>
      </c>
      <c r="M163" s="51">
        <v>1</v>
      </c>
      <c r="N163" s="51">
        <v>4</v>
      </c>
      <c r="O163" s="51">
        <v>1</v>
      </c>
      <c r="P163" s="51">
        <v>5</v>
      </c>
      <c r="Q163" s="51">
        <v>5</v>
      </c>
      <c r="R163" s="51">
        <v>4</v>
      </c>
      <c r="S163" s="51">
        <v>2</v>
      </c>
      <c r="T163" s="51">
        <v>3</v>
      </c>
      <c r="U163" s="51">
        <v>4</v>
      </c>
      <c r="V163" s="51">
        <v>5</v>
      </c>
      <c r="W163" s="51">
        <v>5</v>
      </c>
      <c r="X163" s="51">
        <v>0</v>
      </c>
      <c r="Y163" s="64">
        <v>1</v>
      </c>
      <c r="Z163" s="51">
        <v>0</v>
      </c>
      <c r="AA163" s="51">
        <v>2</v>
      </c>
      <c r="AB163" s="51">
        <v>0</v>
      </c>
      <c r="AC163" s="51">
        <v>1</v>
      </c>
      <c r="AD163" s="64">
        <v>1</v>
      </c>
      <c r="AE163" s="51">
        <v>0</v>
      </c>
      <c r="AF163" s="51">
        <v>0</v>
      </c>
      <c r="AG163" s="51">
        <v>0</v>
      </c>
      <c r="AH163" s="51">
        <v>0</v>
      </c>
      <c r="AI163" s="64">
        <v>0</v>
      </c>
      <c r="AJ163" s="64">
        <v>1</v>
      </c>
      <c r="AK163" s="51">
        <v>0</v>
      </c>
      <c r="AL163" s="51">
        <v>0</v>
      </c>
      <c r="AM163" s="51">
        <v>1</v>
      </c>
      <c r="AN163" s="51">
        <v>0</v>
      </c>
      <c r="AO163" s="64">
        <v>0</v>
      </c>
      <c r="AP163" s="51">
        <v>0</v>
      </c>
      <c r="AQ163" s="51">
        <v>0</v>
      </c>
      <c r="AR163" s="64">
        <v>4</v>
      </c>
      <c r="AS163" s="51">
        <v>0</v>
      </c>
      <c r="AT163" s="64">
        <v>0</v>
      </c>
      <c r="AU163" s="51">
        <v>2</v>
      </c>
      <c r="AV163" s="51">
        <v>0</v>
      </c>
      <c r="AW163" s="51">
        <v>1</v>
      </c>
      <c r="AX163" s="51">
        <v>1</v>
      </c>
      <c r="AY163" s="51">
        <v>4</v>
      </c>
      <c r="AZ163" s="51">
        <v>0</v>
      </c>
      <c r="BA163" s="51">
        <v>0</v>
      </c>
      <c r="BB163" s="51">
        <v>0</v>
      </c>
      <c r="BC163" s="64">
        <v>7</v>
      </c>
      <c r="BD163" s="51">
        <v>0</v>
      </c>
      <c r="BE163" s="51">
        <v>0</v>
      </c>
      <c r="BF163" s="51">
        <v>0</v>
      </c>
      <c r="BG163" s="51">
        <v>1</v>
      </c>
      <c r="BH163" s="64">
        <v>1</v>
      </c>
      <c r="BI163" s="64">
        <v>3</v>
      </c>
      <c r="BJ163" s="51">
        <v>0</v>
      </c>
      <c r="BK163" s="51">
        <v>0</v>
      </c>
      <c r="BL163" s="64">
        <v>7</v>
      </c>
      <c r="BM163" s="51">
        <v>4</v>
      </c>
      <c r="BN163" s="51">
        <v>0</v>
      </c>
      <c r="BO163" s="64">
        <v>8</v>
      </c>
      <c r="BP163" s="51">
        <v>0</v>
      </c>
      <c r="BQ163" s="51">
        <v>0</v>
      </c>
      <c r="BR163" s="51">
        <v>0</v>
      </c>
      <c r="BS163" s="51">
        <v>2</v>
      </c>
      <c r="BT163" s="51">
        <v>0</v>
      </c>
      <c r="BU163" s="51">
        <v>0</v>
      </c>
      <c r="BV163" s="64">
        <v>0</v>
      </c>
      <c r="BW163" s="51">
        <v>0</v>
      </c>
      <c r="BX163" s="51">
        <v>0</v>
      </c>
      <c r="BY163" s="51">
        <v>0</v>
      </c>
      <c r="BZ163" s="51">
        <v>0</v>
      </c>
      <c r="CA163" s="51">
        <v>0</v>
      </c>
      <c r="CB163" s="51">
        <v>0</v>
      </c>
      <c r="CC163" s="64">
        <v>5</v>
      </c>
      <c r="CD163" s="51">
        <v>0</v>
      </c>
      <c r="CE163" s="51">
        <v>0</v>
      </c>
      <c r="CF163" s="51">
        <v>0</v>
      </c>
      <c r="CG163" s="51">
        <v>0</v>
      </c>
      <c r="CH163" s="51">
        <v>0</v>
      </c>
      <c r="CI163" s="51">
        <v>1</v>
      </c>
      <c r="CJ163" s="64">
        <v>7</v>
      </c>
      <c r="CK163" s="51">
        <v>0</v>
      </c>
      <c r="CL163" s="51">
        <v>0</v>
      </c>
      <c r="CM163" s="51">
        <v>0</v>
      </c>
      <c r="CN163" s="51">
        <v>0</v>
      </c>
      <c r="CO163" s="51">
        <v>0</v>
      </c>
      <c r="CP163" s="51">
        <v>0</v>
      </c>
      <c r="CQ163" s="51">
        <v>2</v>
      </c>
      <c r="CR163" s="51">
        <v>3</v>
      </c>
      <c r="CS163" s="51">
        <v>0</v>
      </c>
      <c r="CT163" s="51">
        <v>0</v>
      </c>
      <c r="CU163" s="51">
        <v>0</v>
      </c>
      <c r="CV163" s="64">
        <v>3</v>
      </c>
      <c r="CW163" s="51">
        <v>0</v>
      </c>
      <c r="CX163" s="51">
        <v>1</v>
      </c>
      <c r="CY163" s="51">
        <v>0</v>
      </c>
      <c r="CZ163" s="51">
        <v>0</v>
      </c>
      <c r="DA163" s="51">
        <v>0</v>
      </c>
      <c r="DB163" s="51">
        <v>1</v>
      </c>
      <c r="DC163" s="51">
        <v>0</v>
      </c>
      <c r="DD163" s="51">
        <v>1</v>
      </c>
      <c r="DE163" s="51">
        <v>1</v>
      </c>
      <c r="DF163" s="51">
        <v>0</v>
      </c>
      <c r="DG163" s="51">
        <v>0</v>
      </c>
      <c r="DH163" s="51">
        <v>1</v>
      </c>
      <c r="DI163" s="51">
        <v>0</v>
      </c>
      <c r="DJ163" s="51">
        <v>0</v>
      </c>
      <c r="DK163" s="51">
        <v>0</v>
      </c>
      <c r="DL163" s="51">
        <v>0</v>
      </c>
      <c r="DM163" s="51">
        <v>0</v>
      </c>
      <c r="DN163" s="51">
        <v>0</v>
      </c>
      <c r="DO163" s="51">
        <v>0</v>
      </c>
      <c r="DP163" s="51">
        <v>1</v>
      </c>
      <c r="DQ163" s="51">
        <v>0</v>
      </c>
      <c r="DR163" s="64">
        <v>0</v>
      </c>
      <c r="DS163" s="51">
        <v>1</v>
      </c>
      <c r="DT163" s="51">
        <v>0</v>
      </c>
      <c r="DU163" s="51">
        <v>0</v>
      </c>
      <c r="DV163" s="64">
        <v>9</v>
      </c>
      <c r="DW163" s="51">
        <v>2</v>
      </c>
      <c r="DX163" s="51">
        <v>0</v>
      </c>
      <c r="DY163" s="51">
        <v>0</v>
      </c>
      <c r="DZ163" s="51">
        <v>0</v>
      </c>
      <c r="EA163" s="51">
        <v>0</v>
      </c>
      <c r="EB163" s="51">
        <v>0</v>
      </c>
      <c r="EC163" s="51">
        <v>1</v>
      </c>
      <c r="ED163" s="51">
        <v>0</v>
      </c>
      <c r="EE163" s="51">
        <v>0</v>
      </c>
      <c r="EF163" s="51">
        <v>0</v>
      </c>
      <c r="EG163" s="51">
        <v>0</v>
      </c>
      <c r="EH163" s="51">
        <v>0</v>
      </c>
      <c r="EI163" s="51">
        <v>0</v>
      </c>
      <c r="EJ163" s="51">
        <v>0</v>
      </c>
      <c r="EK163" s="51">
        <v>0</v>
      </c>
      <c r="EL163" s="51">
        <v>0</v>
      </c>
      <c r="EM163" s="51">
        <v>1</v>
      </c>
      <c r="EN163" s="51">
        <v>0</v>
      </c>
      <c r="EO163" s="51">
        <v>0</v>
      </c>
      <c r="EP163" s="51">
        <v>0</v>
      </c>
      <c r="EQ163" s="51">
        <v>2</v>
      </c>
      <c r="ER163" s="51">
        <v>0</v>
      </c>
      <c r="ES163" s="51">
        <v>0</v>
      </c>
      <c r="ET163" s="51">
        <v>0</v>
      </c>
      <c r="EU163" s="51">
        <v>1</v>
      </c>
      <c r="EV163" s="51">
        <v>1</v>
      </c>
      <c r="EW163" s="51">
        <v>1</v>
      </c>
      <c r="EX163" s="51">
        <v>0</v>
      </c>
      <c r="EY163" s="51">
        <v>1</v>
      </c>
      <c r="EZ163" s="64">
        <v>0</v>
      </c>
      <c r="FA163" s="51">
        <v>3</v>
      </c>
      <c r="FB163" s="51">
        <v>0</v>
      </c>
      <c r="FC163" s="51">
        <v>0</v>
      </c>
      <c r="FD163" s="51">
        <v>0</v>
      </c>
      <c r="FE163" s="51">
        <v>1</v>
      </c>
      <c r="FF163" s="51">
        <v>0</v>
      </c>
      <c r="FG163" s="51">
        <v>0</v>
      </c>
      <c r="FH163" s="51">
        <v>0</v>
      </c>
      <c r="FI163" s="51">
        <v>0</v>
      </c>
      <c r="FJ163" s="51">
        <v>0</v>
      </c>
      <c r="FK163" s="51">
        <v>0</v>
      </c>
      <c r="FL163" s="51">
        <v>0</v>
      </c>
      <c r="FM163" s="51">
        <v>0</v>
      </c>
      <c r="FN163" s="51">
        <v>0</v>
      </c>
      <c r="FO163" s="64">
        <v>0</v>
      </c>
      <c r="FP163" s="51">
        <v>1</v>
      </c>
      <c r="FQ163" s="51">
        <v>1</v>
      </c>
      <c r="FR163" s="51">
        <v>0</v>
      </c>
      <c r="FS163" s="51">
        <v>0</v>
      </c>
      <c r="FT163" s="51">
        <v>0</v>
      </c>
      <c r="FU163" s="51">
        <v>0</v>
      </c>
      <c r="FV163" s="51">
        <v>1</v>
      </c>
      <c r="FW163" s="64">
        <v>0</v>
      </c>
      <c r="FX163" s="51">
        <v>0</v>
      </c>
      <c r="FY163" s="51">
        <v>1</v>
      </c>
      <c r="FZ163" s="51">
        <v>0</v>
      </c>
      <c r="GA163" s="51">
        <v>0</v>
      </c>
      <c r="GB163" s="51">
        <v>0</v>
      </c>
      <c r="GC163" s="51">
        <v>0</v>
      </c>
      <c r="GD163" s="51">
        <v>0</v>
      </c>
      <c r="GE163" s="51">
        <v>0</v>
      </c>
      <c r="GF163" s="51">
        <v>0</v>
      </c>
      <c r="GG163" s="51">
        <v>1</v>
      </c>
      <c r="GH163" s="64">
        <v>2</v>
      </c>
      <c r="GI163" s="51">
        <v>0</v>
      </c>
      <c r="GJ163" s="64">
        <v>1</v>
      </c>
      <c r="GK163" s="51">
        <v>0</v>
      </c>
      <c r="GL163" s="51">
        <v>0</v>
      </c>
      <c r="GM163" s="51">
        <v>0</v>
      </c>
      <c r="GN163" s="51">
        <v>0</v>
      </c>
      <c r="GO163" s="64">
        <v>1</v>
      </c>
      <c r="GP163" s="64">
        <v>1</v>
      </c>
      <c r="GQ163" s="51">
        <v>0</v>
      </c>
      <c r="GR163" s="64">
        <v>0</v>
      </c>
      <c r="GS163" s="51">
        <v>0</v>
      </c>
      <c r="GT163" s="51">
        <v>0</v>
      </c>
      <c r="GU163" s="51">
        <v>0</v>
      </c>
      <c r="GV163" s="51">
        <v>0</v>
      </c>
      <c r="GW163" s="51">
        <v>0</v>
      </c>
      <c r="GX163" s="51">
        <v>2</v>
      </c>
      <c r="GY163" s="51">
        <v>0</v>
      </c>
      <c r="GZ163" s="64">
        <v>2</v>
      </c>
      <c r="HA163" s="51">
        <v>0</v>
      </c>
      <c r="HB163" s="51">
        <v>0</v>
      </c>
      <c r="HC163" s="64">
        <v>0</v>
      </c>
      <c r="HD163" s="51">
        <v>0</v>
      </c>
      <c r="HE163" s="51">
        <v>0</v>
      </c>
      <c r="HF163" s="51">
        <v>0</v>
      </c>
      <c r="HG163" s="51">
        <v>1</v>
      </c>
      <c r="HH163" s="51">
        <v>0</v>
      </c>
      <c r="HI163" s="51">
        <v>0</v>
      </c>
      <c r="HJ163" s="51">
        <v>1</v>
      </c>
      <c r="HK163" s="51">
        <v>0</v>
      </c>
      <c r="HL163" s="51">
        <v>0</v>
      </c>
      <c r="HM163" s="51">
        <v>0</v>
      </c>
      <c r="HN163" s="51">
        <v>0</v>
      </c>
      <c r="HO163" s="51">
        <v>0</v>
      </c>
      <c r="HP163" s="51">
        <v>0</v>
      </c>
      <c r="HQ163" s="64">
        <v>3</v>
      </c>
      <c r="HR163" s="51">
        <v>1</v>
      </c>
      <c r="HS163" s="51">
        <v>0</v>
      </c>
      <c r="HT163" s="51">
        <v>0</v>
      </c>
      <c r="HU163" s="51">
        <v>1</v>
      </c>
      <c r="HV163" s="51">
        <v>0</v>
      </c>
      <c r="HW163" s="51">
        <v>0</v>
      </c>
      <c r="HX163" s="51">
        <v>0</v>
      </c>
      <c r="HY163" s="51">
        <v>1</v>
      </c>
      <c r="HZ163" s="64">
        <v>4</v>
      </c>
      <c r="IA163" s="51">
        <v>0</v>
      </c>
      <c r="IB163" s="51">
        <v>0</v>
      </c>
      <c r="IC163" s="51">
        <v>0</v>
      </c>
      <c r="ID163" s="51">
        <v>1</v>
      </c>
      <c r="IE163" s="51">
        <v>0</v>
      </c>
      <c r="IF163" s="51">
        <v>0</v>
      </c>
      <c r="IG163" s="51">
        <v>0</v>
      </c>
      <c r="IH163" s="64">
        <v>4</v>
      </c>
      <c r="II163" s="51">
        <v>0</v>
      </c>
      <c r="IJ163" s="64">
        <v>0</v>
      </c>
      <c r="IK163" s="64">
        <v>0</v>
      </c>
      <c r="IL163" s="64">
        <v>3</v>
      </c>
      <c r="IM163" s="51">
        <v>1</v>
      </c>
      <c r="IN163" s="51">
        <v>4</v>
      </c>
      <c r="IO163" s="51">
        <v>4</v>
      </c>
      <c r="IP163" s="51">
        <v>1</v>
      </c>
      <c r="IQ163" s="51">
        <v>1</v>
      </c>
      <c r="IR163" s="51">
        <v>0</v>
      </c>
      <c r="IS163" s="51">
        <v>0</v>
      </c>
      <c r="IT163" s="51">
        <v>0</v>
      </c>
      <c r="IU163" s="51">
        <v>0</v>
      </c>
      <c r="IV163" s="64">
        <v>0</v>
      </c>
      <c r="IW163" s="51">
        <v>0</v>
      </c>
      <c r="IX163" s="51">
        <v>1</v>
      </c>
      <c r="IY163" s="51">
        <v>1</v>
      </c>
      <c r="IZ163" s="51">
        <v>0</v>
      </c>
      <c r="JA163" s="51">
        <v>0</v>
      </c>
      <c r="JB163" s="51">
        <v>1</v>
      </c>
      <c r="JC163" s="51">
        <v>1</v>
      </c>
      <c r="JD163" s="51">
        <v>0</v>
      </c>
      <c r="JE163" s="51">
        <v>1</v>
      </c>
      <c r="JF163" s="51">
        <v>0</v>
      </c>
      <c r="JG163" s="51">
        <v>1</v>
      </c>
      <c r="JH163" s="51">
        <v>1</v>
      </c>
      <c r="JI163" s="64">
        <v>1</v>
      </c>
      <c r="JJ163" s="51">
        <v>0</v>
      </c>
      <c r="JK163" s="51">
        <v>0</v>
      </c>
      <c r="JL163" s="51">
        <v>0</v>
      </c>
      <c r="JM163" s="51">
        <v>0</v>
      </c>
      <c r="JN163" s="64">
        <v>0</v>
      </c>
      <c r="JO163" s="51">
        <v>0</v>
      </c>
      <c r="JP163" s="64">
        <v>0</v>
      </c>
      <c r="JQ163" s="51">
        <v>0</v>
      </c>
      <c r="JR163" s="51">
        <v>0</v>
      </c>
      <c r="JS163" s="51">
        <v>0</v>
      </c>
      <c r="JT163" s="51">
        <v>0</v>
      </c>
      <c r="JU163" s="51">
        <v>0</v>
      </c>
      <c r="JV163" s="51">
        <v>1</v>
      </c>
      <c r="JW163" s="51">
        <v>1</v>
      </c>
      <c r="JX163" s="51">
        <v>1</v>
      </c>
      <c r="JY163" s="51">
        <v>0</v>
      </c>
      <c r="JZ163" s="51">
        <v>0</v>
      </c>
      <c r="KA163" s="64">
        <v>3</v>
      </c>
      <c r="KB163" s="51">
        <v>0</v>
      </c>
      <c r="KC163" s="51">
        <v>0</v>
      </c>
      <c r="KD163" s="51">
        <v>0</v>
      </c>
      <c r="KE163" s="51">
        <v>0</v>
      </c>
      <c r="KF163" s="51">
        <v>0</v>
      </c>
      <c r="KG163" s="51">
        <v>0</v>
      </c>
      <c r="KH163" s="51">
        <v>0</v>
      </c>
      <c r="KI163" s="51">
        <v>0</v>
      </c>
      <c r="KJ163" s="51">
        <v>0</v>
      </c>
      <c r="KK163" s="51">
        <v>0</v>
      </c>
      <c r="KL163" s="51">
        <v>0</v>
      </c>
      <c r="KM163" s="51">
        <v>0</v>
      </c>
      <c r="KN163" s="64">
        <v>0</v>
      </c>
      <c r="KO163" s="51">
        <v>0</v>
      </c>
      <c r="KP163" s="51">
        <v>0</v>
      </c>
      <c r="KQ163" s="64">
        <v>3</v>
      </c>
      <c r="KR163" s="51">
        <v>0</v>
      </c>
      <c r="KS163" s="51">
        <v>0</v>
      </c>
      <c r="KT163" s="64">
        <v>1</v>
      </c>
      <c r="KU163" s="51">
        <v>0</v>
      </c>
      <c r="KV163" s="51">
        <v>2</v>
      </c>
      <c r="KW163" s="56">
        <v>1</v>
      </c>
    </row>
    <row r="164" spans="1:309">
      <c r="A164" s="63" t="s">
        <v>323</v>
      </c>
      <c r="B164" s="51">
        <v>0</v>
      </c>
      <c r="C164" s="51">
        <v>1</v>
      </c>
      <c r="D164" s="51">
        <v>0</v>
      </c>
      <c r="E164" s="51">
        <v>0</v>
      </c>
      <c r="F164" s="51">
        <v>0</v>
      </c>
      <c r="G164" s="51">
        <v>0</v>
      </c>
      <c r="H164" s="51">
        <v>0</v>
      </c>
      <c r="I164" s="51">
        <v>0</v>
      </c>
      <c r="J164" s="51">
        <v>0</v>
      </c>
      <c r="K164" s="51">
        <v>0</v>
      </c>
      <c r="L164" s="51">
        <v>0</v>
      </c>
      <c r="M164" s="51">
        <v>0</v>
      </c>
      <c r="N164" s="51">
        <v>0</v>
      </c>
      <c r="O164" s="51">
        <v>0</v>
      </c>
      <c r="P164" s="51">
        <v>0</v>
      </c>
      <c r="Q164" s="51">
        <v>0</v>
      </c>
      <c r="R164" s="51">
        <v>0</v>
      </c>
      <c r="S164" s="51">
        <v>0</v>
      </c>
      <c r="T164" s="51">
        <v>0</v>
      </c>
      <c r="U164" s="51">
        <v>0</v>
      </c>
      <c r="V164" s="51">
        <v>0</v>
      </c>
      <c r="W164" s="51">
        <v>0</v>
      </c>
      <c r="X164" s="51">
        <v>0</v>
      </c>
      <c r="Y164" s="64">
        <v>0</v>
      </c>
      <c r="Z164" s="51">
        <v>0</v>
      </c>
      <c r="AA164" s="51">
        <v>0</v>
      </c>
      <c r="AB164" s="51">
        <v>0</v>
      </c>
      <c r="AC164" s="51">
        <v>0</v>
      </c>
      <c r="AD164" s="64">
        <v>1</v>
      </c>
      <c r="AE164" s="51">
        <v>0</v>
      </c>
      <c r="AF164" s="51">
        <v>0</v>
      </c>
      <c r="AG164" s="51">
        <v>0</v>
      </c>
      <c r="AH164" s="51">
        <v>0</v>
      </c>
      <c r="AI164" s="64">
        <v>0</v>
      </c>
      <c r="AJ164" s="64">
        <v>0</v>
      </c>
      <c r="AK164" s="51">
        <v>0</v>
      </c>
      <c r="AL164" s="51">
        <v>0</v>
      </c>
      <c r="AM164" s="51">
        <v>0</v>
      </c>
      <c r="AN164" s="51">
        <v>0</v>
      </c>
      <c r="AO164" s="64">
        <v>0</v>
      </c>
      <c r="AP164" s="51">
        <v>0</v>
      </c>
      <c r="AQ164" s="51">
        <v>0</v>
      </c>
      <c r="AR164" s="64">
        <v>2</v>
      </c>
      <c r="AS164" s="51">
        <v>1</v>
      </c>
      <c r="AT164" s="64">
        <v>0</v>
      </c>
      <c r="AU164" s="51">
        <v>0</v>
      </c>
      <c r="AV164" s="51">
        <v>0</v>
      </c>
      <c r="AW164" s="51">
        <v>0</v>
      </c>
      <c r="AX164" s="51">
        <v>0</v>
      </c>
      <c r="AY164" s="51">
        <v>0</v>
      </c>
      <c r="AZ164" s="51">
        <v>0</v>
      </c>
      <c r="BA164" s="51">
        <v>0</v>
      </c>
      <c r="BB164" s="51">
        <v>0</v>
      </c>
      <c r="BC164" s="64">
        <v>7</v>
      </c>
      <c r="BD164" s="51">
        <v>0</v>
      </c>
      <c r="BE164" s="51">
        <v>0</v>
      </c>
      <c r="BF164" s="51">
        <v>0</v>
      </c>
      <c r="BG164" s="51">
        <v>0</v>
      </c>
      <c r="BH164" s="64">
        <v>3</v>
      </c>
      <c r="BI164" s="64">
        <v>1</v>
      </c>
      <c r="BJ164" s="51">
        <v>1</v>
      </c>
      <c r="BK164" s="51">
        <v>0</v>
      </c>
      <c r="BL164" s="64">
        <v>1</v>
      </c>
      <c r="BM164" s="51">
        <v>0</v>
      </c>
      <c r="BN164" s="51">
        <v>0</v>
      </c>
      <c r="BO164" s="64">
        <v>10</v>
      </c>
      <c r="BP164" s="51">
        <v>0</v>
      </c>
      <c r="BQ164" s="51">
        <v>0</v>
      </c>
      <c r="BR164" s="51">
        <v>0</v>
      </c>
      <c r="BS164" s="51">
        <v>0</v>
      </c>
      <c r="BT164" s="51">
        <v>0</v>
      </c>
      <c r="BU164" s="51">
        <v>0</v>
      </c>
      <c r="BV164" s="64">
        <v>1</v>
      </c>
      <c r="BW164" s="51">
        <v>0</v>
      </c>
      <c r="BX164" s="51">
        <v>0</v>
      </c>
      <c r="BY164" s="51">
        <v>0</v>
      </c>
      <c r="BZ164" s="51">
        <v>0</v>
      </c>
      <c r="CA164" s="51">
        <v>0</v>
      </c>
      <c r="CB164" s="51">
        <v>0</v>
      </c>
      <c r="CC164" s="64">
        <v>2</v>
      </c>
      <c r="CD164" s="51">
        <v>0</v>
      </c>
      <c r="CE164" s="51">
        <v>0</v>
      </c>
      <c r="CF164" s="51">
        <v>0</v>
      </c>
      <c r="CG164" s="51">
        <v>0</v>
      </c>
      <c r="CH164" s="51">
        <v>0</v>
      </c>
      <c r="CI164" s="51">
        <v>0</v>
      </c>
      <c r="CJ164" s="64">
        <v>7</v>
      </c>
      <c r="CK164" s="51">
        <v>0</v>
      </c>
      <c r="CL164" s="51">
        <v>0</v>
      </c>
      <c r="CM164" s="51">
        <v>0</v>
      </c>
      <c r="CN164" s="51">
        <v>0</v>
      </c>
      <c r="CO164" s="51">
        <v>0</v>
      </c>
      <c r="CP164" s="51">
        <v>1</v>
      </c>
      <c r="CQ164" s="51">
        <v>0</v>
      </c>
      <c r="CR164" s="51">
        <v>1</v>
      </c>
      <c r="CS164" s="51">
        <v>0</v>
      </c>
      <c r="CT164" s="51">
        <v>0</v>
      </c>
      <c r="CU164" s="51">
        <v>0</v>
      </c>
      <c r="CV164" s="64">
        <v>3</v>
      </c>
      <c r="CW164" s="51">
        <v>0</v>
      </c>
      <c r="CX164" s="51">
        <v>0</v>
      </c>
      <c r="CY164" s="51">
        <v>0</v>
      </c>
      <c r="CZ164" s="51">
        <v>1</v>
      </c>
      <c r="DA164" s="51">
        <v>0</v>
      </c>
      <c r="DB164" s="51">
        <v>2</v>
      </c>
      <c r="DC164" s="51">
        <v>0</v>
      </c>
      <c r="DD164" s="51">
        <v>0</v>
      </c>
      <c r="DE164" s="51">
        <v>0</v>
      </c>
      <c r="DF164" s="51">
        <v>0</v>
      </c>
      <c r="DG164" s="51">
        <v>0</v>
      </c>
      <c r="DH164" s="51">
        <v>0</v>
      </c>
      <c r="DI164" s="51">
        <v>0</v>
      </c>
      <c r="DJ164" s="51">
        <v>0</v>
      </c>
      <c r="DK164" s="51">
        <v>0</v>
      </c>
      <c r="DL164" s="51">
        <v>0</v>
      </c>
      <c r="DM164" s="51">
        <v>0</v>
      </c>
      <c r="DN164" s="51">
        <v>0</v>
      </c>
      <c r="DO164" s="51">
        <v>0</v>
      </c>
      <c r="DP164" s="51">
        <v>2</v>
      </c>
      <c r="DQ164" s="51">
        <v>0</v>
      </c>
      <c r="DR164" s="64">
        <v>0</v>
      </c>
      <c r="DS164" s="51">
        <v>0</v>
      </c>
      <c r="DT164" s="51">
        <v>0</v>
      </c>
      <c r="DU164" s="51">
        <v>0</v>
      </c>
      <c r="DV164" s="64">
        <v>7</v>
      </c>
      <c r="DW164" s="51">
        <v>0</v>
      </c>
      <c r="DX164" s="51">
        <v>0</v>
      </c>
      <c r="DY164" s="51">
        <v>0</v>
      </c>
      <c r="DZ164" s="51">
        <v>0</v>
      </c>
      <c r="EA164" s="51">
        <v>0</v>
      </c>
      <c r="EB164" s="51">
        <v>1</v>
      </c>
      <c r="EC164" s="51">
        <v>0</v>
      </c>
      <c r="ED164" s="51">
        <v>0</v>
      </c>
      <c r="EE164" s="51">
        <v>0</v>
      </c>
      <c r="EF164" s="51">
        <v>0</v>
      </c>
      <c r="EG164" s="51">
        <v>0</v>
      </c>
      <c r="EH164" s="51">
        <v>0</v>
      </c>
      <c r="EI164" s="51">
        <v>0</v>
      </c>
      <c r="EJ164" s="51">
        <v>0</v>
      </c>
      <c r="EK164" s="51">
        <v>0</v>
      </c>
      <c r="EL164" s="51">
        <v>1</v>
      </c>
      <c r="EM164" s="51">
        <v>0</v>
      </c>
      <c r="EN164" s="51">
        <v>0</v>
      </c>
      <c r="EO164" s="51">
        <v>0</v>
      </c>
      <c r="EP164" s="51">
        <v>0</v>
      </c>
      <c r="EQ164" s="51">
        <v>0</v>
      </c>
      <c r="ER164" s="51">
        <v>0</v>
      </c>
      <c r="ES164" s="51">
        <v>0</v>
      </c>
      <c r="ET164" s="51">
        <v>0</v>
      </c>
      <c r="EU164" s="51">
        <v>0</v>
      </c>
      <c r="EV164" s="51">
        <v>0</v>
      </c>
      <c r="EW164" s="51">
        <v>0</v>
      </c>
      <c r="EX164" s="51">
        <v>0</v>
      </c>
      <c r="EY164" s="51">
        <v>0</v>
      </c>
      <c r="EZ164" s="64">
        <v>0</v>
      </c>
      <c r="FA164" s="51">
        <v>0</v>
      </c>
      <c r="FB164" s="51">
        <v>0</v>
      </c>
      <c r="FC164" s="51">
        <v>0</v>
      </c>
      <c r="FD164" s="51">
        <v>0</v>
      </c>
      <c r="FE164" s="51">
        <v>0</v>
      </c>
      <c r="FF164" s="51">
        <v>0</v>
      </c>
      <c r="FG164" s="51">
        <v>0</v>
      </c>
      <c r="FH164" s="51">
        <v>0</v>
      </c>
      <c r="FI164" s="51">
        <v>0</v>
      </c>
      <c r="FJ164" s="51">
        <v>0</v>
      </c>
      <c r="FK164" s="51">
        <v>0</v>
      </c>
      <c r="FL164" s="51">
        <v>0</v>
      </c>
      <c r="FM164" s="51">
        <v>0</v>
      </c>
      <c r="FN164" s="51">
        <v>0</v>
      </c>
      <c r="FO164" s="64">
        <v>0</v>
      </c>
      <c r="FP164" s="51">
        <v>0</v>
      </c>
      <c r="FQ164" s="51">
        <v>0</v>
      </c>
      <c r="FR164" s="51">
        <v>0</v>
      </c>
      <c r="FS164" s="51">
        <v>0</v>
      </c>
      <c r="FT164" s="51">
        <v>0</v>
      </c>
      <c r="FU164" s="51">
        <v>1</v>
      </c>
      <c r="FV164" s="51">
        <v>0</v>
      </c>
      <c r="FW164" s="64">
        <v>2</v>
      </c>
      <c r="FX164" s="51">
        <v>0</v>
      </c>
      <c r="FY164" s="51">
        <v>0</v>
      </c>
      <c r="FZ164" s="51">
        <v>1</v>
      </c>
      <c r="GA164" s="51">
        <v>0</v>
      </c>
      <c r="GB164" s="51">
        <v>2</v>
      </c>
      <c r="GC164" s="51">
        <v>0</v>
      </c>
      <c r="GD164" s="51">
        <v>0</v>
      </c>
      <c r="GE164" s="51">
        <v>0</v>
      </c>
      <c r="GF164" s="51">
        <v>0</v>
      </c>
      <c r="GG164" s="51">
        <v>0</v>
      </c>
      <c r="GH164" s="64">
        <v>2</v>
      </c>
      <c r="GI164" s="51">
        <v>0</v>
      </c>
      <c r="GJ164" s="64">
        <v>1</v>
      </c>
      <c r="GK164" s="51">
        <v>0</v>
      </c>
      <c r="GL164" s="51">
        <v>0</v>
      </c>
      <c r="GM164" s="51">
        <v>0</v>
      </c>
      <c r="GN164" s="51">
        <v>0</v>
      </c>
      <c r="GO164" s="64">
        <v>0</v>
      </c>
      <c r="GP164" s="64">
        <v>4</v>
      </c>
      <c r="GQ164" s="51">
        <v>0</v>
      </c>
      <c r="GR164" s="64">
        <v>2</v>
      </c>
      <c r="GS164" s="51">
        <v>0</v>
      </c>
      <c r="GT164" s="51">
        <v>0</v>
      </c>
      <c r="GU164" s="51">
        <v>0</v>
      </c>
      <c r="GV164" s="51">
        <v>0</v>
      </c>
      <c r="GW164" s="51">
        <v>0</v>
      </c>
      <c r="GX164" s="51">
        <v>0</v>
      </c>
      <c r="GY164" s="51">
        <v>0</v>
      </c>
      <c r="GZ164" s="64">
        <v>0</v>
      </c>
      <c r="HA164" s="51">
        <v>0</v>
      </c>
      <c r="HB164" s="51">
        <v>1</v>
      </c>
      <c r="HC164" s="64">
        <v>0</v>
      </c>
      <c r="HD164" s="51">
        <v>0</v>
      </c>
      <c r="HE164" s="51">
        <v>0</v>
      </c>
      <c r="HF164" s="51">
        <v>0</v>
      </c>
      <c r="HG164" s="51">
        <v>0</v>
      </c>
      <c r="HH164" s="51">
        <v>0</v>
      </c>
      <c r="HI164" s="51">
        <v>0</v>
      </c>
      <c r="HJ164" s="51">
        <v>0</v>
      </c>
      <c r="HK164" s="51">
        <v>0</v>
      </c>
      <c r="HL164" s="51">
        <v>0</v>
      </c>
      <c r="HM164" s="51">
        <v>0</v>
      </c>
      <c r="HN164" s="51">
        <v>0</v>
      </c>
      <c r="HO164" s="51">
        <v>0</v>
      </c>
      <c r="HP164" s="51">
        <v>0</v>
      </c>
      <c r="HQ164" s="64">
        <v>1</v>
      </c>
      <c r="HR164" s="51">
        <v>0</v>
      </c>
      <c r="HS164" s="51">
        <v>0</v>
      </c>
      <c r="HT164" s="51">
        <v>0</v>
      </c>
      <c r="HU164" s="51">
        <v>0</v>
      </c>
      <c r="HV164" s="51">
        <v>0</v>
      </c>
      <c r="HW164" s="51">
        <v>0</v>
      </c>
      <c r="HX164" s="51">
        <v>1</v>
      </c>
      <c r="HY164" s="51">
        <v>0</v>
      </c>
      <c r="HZ164" s="64">
        <v>2</v>
      </c>
      <c r="IA164" s="51">
        <v>0</v>
      </c>
      <c r="IB164" s="51">
        <v>0</v>
      </c>
      <c r="IC164" s="51">
        <v>0</v>
      </c>
      <c r="ID164" s="51">
        <v>0</v>
      </c>
      <c r="IE164" s="51">
        <v>0</v>
      </c>
      <c r="IF164" s="51">
        <v>0</v>
      </c>
      <c r="IG164" s="51">
        <v>0</v>
      </c>
      <c r="IH164" s="64">
        <v>2</v>
      </c>
      <c r="II164" s="51">
        <v>0</v>
      </c>
      <c r="IJ164" s="64">
        <v>0</v>
      </c>
      <c r="IK164" s="64">
        <v>0</v>
      </c>
      <c r="IL164" s="64">
        <v>0</v>
      </c>
      <c r="IM164" s="51">
        <v>0</v>
      </c>
      <c r="IN164" s="51">
        <v>0</v>
      </c>
      <c r="IO164" s="51">
        <v>0</v>
      </c>
      <c r="IP164" s="51">
        <v>0</v>
      </c>
      <c r="IQ164" s="51">
        <v>0</v>
      </c>
      <c r="IR164" s="51">
        <v>0</v>
      </c>
      <c r="IS164" s="51">
        <v>0</v>
      </c>
      <c r="IT164" s="51">
        <v>0</v>
      </c>
      <c r="IU164" s="51">
        <v>0</v>
      </c>
      <c r="IV164" s="64">
        <v>0</v>
      </c>
      <c r="IW164" s="51">
        <v>0</v>
      </c>
      <c r="IX164" s="51">
        <v>1</v>
      </c>
      <c r="IY164" s="51">
        <v>2</v>
      </c>
      <c r="IZ164" s="51">
        <v>1</v>
      </c>
      <c r="JA164" s="51">
        <v>0</v>
      </c>
      <c r="JB164" s="51">
        <v>0</v>
      </c>
      <c r="JC164" s="51">
        <v>0</v>
      </c>
      <c r="JD164" s="51">
        <v>0</v>
      </c>
      <c r="JE164" s="51">
        <v>0</v>
      </c>
      <c r="JF164" s="51">
        <v>0</v>
      </c>
      <c r="JG164" s="51">
        <v>1</v>
      </c>
      <c r="JH164" s="51">
        <v>0</v>
      </c>
      <c r="JI164" s="64">
        <v>0</v>
      </c>
      <c r="JJ164" s="51">
        <v>0</v>
      </c>
      <c r="JK164" s="51">
        <v>0</v>
      </c>
      <c r="JL164" s="51">
        <v>0</v>
      </c>
      <c r="JM164" s="51">
        <v>0</v>
      </c>
      <c r="JN164" s="64">
        <v>0</v>
      </c>
      <c r="JO164" s="51">
        <v>0</v>
      </c>
      <c r="JP164" s="64">
        <v>0</v>
      </c>
      <c r="JQ164" s="51">
        <v>0</v>
      </c>
      <c r="JR164" s="51">
        <v>0</v>
      </c>
      <c r="JS164" s="51">
        <v>0</v>
      </c>
      <c r="JT164" s="51">
        <v>0</v>
      </c>
      <c r="JU164" s="51">
        <v>1</v>
      </c>
      <c r="JV164" s="51">
        <v>0</v>
      </c>
      <c r="JW164" s="51">
        <v>0</v>
      </c>
      <c r="JX164" s="51">
        <v>0</v>
      </c>
      <c r="JY164" s="51">
        <v>0</v>
      </c>
      <c r="JZ164" s="51">
        <v>0</v>
      </c>
      <c r="KA164" s="64">
        <v>2</v>
      </c>
      <c r="KB164" s="51">
        <v>0</v>
      </c>
      <c r="KC164" s="51">
        <v>0</v>
      </c>
      <c r="KD164" s="51">
        <v>0</v>
      </c>
      <c r="KE164" s="51">
        <v>0</v>
      </c>
      <c r="KF164" s="51">
        <v>0</v>
      </c>
      <c r="KG164" s="51">
        <v>0</v>
      </c>
      <c r="KH164" s="51">
        <v>0</v>
      </c>
      <c r="KI164" s="51">
        <v>0</v>
      </c>
      <c r="KJ164" s="51">
        <v>0</v>
      </c>
      <c r="KK164" s="51">
        <v>0</v>
      </c>
      <c r="KL164" s="51">
        <v>0</v>
      </c>
      <c r="KM164" s="51">
        <v>0</v>
      </c>
      <c r="KN164" s="64">
        <v>0</v>
      </c>
      <c r="KO164" s="51">
        <v>0</v>
      </c>
      <c r="KP164" s="51">
        <v>0</v>
      </c>
      <c r="KQ164" s="64">
        <v>0</v>
      </c>
      <c r="KR164" s="51">
        <v>0</v>
      </c>
      <c r="KS164" s="51">
        <v>0</v>
      </c>
      <c r="KT164" s="64">
        <v>0</v>
      </c>
      <c r="KU164" s="51">
        <v>0</v>
      </c>
      <c r="KV164" s="51">
        <v>0</v>
      </c>
      <c r="KW164" s="56">
        <v>0</v>
      </c>
    </row>
    <row r="165" spans="1:309">
      <c r="A165" s="63" t="s">
        <v>3191</v>
      </c>
      <c r="B165" s="51">
        <v>0</v>
      </c>
      <c r="C165" s="51">
        <v>0</v>
      </c>
      <c r="D165" s="51">
        <v>0</v>
      </c>
      <c r="E165" s="51">
        <v>0</v>
      </c>
      <c r="F165" s="51">
        <v>0</v>
      </c>
      <c r="G165" s="51">
        <v>0</v>
      </c>
      <c r="H165" s="51">
        <v>0</v>
      </c>
      <c r="I165" s="51">
        <v>0</v>
      </c>
      <c r="J165" s="51">
        <v>0</v>
      </c>
      <c r="K165" s="51">
        <v>0</v>
      </c>
      <c r="L165" s="51">
        <v>0</v>
      </c>
      <c r="M165" s="51">
        <v>0</v>
      </c>
      <c r="N165" s="51">
        <v>0</v>
      </c>
      <c r="O165" s="51">
        <v>0</v>
      </c>
      <c r="P165" s="51">
        <v>0</v>
      </c>
      <c r="Q165" s="51">
        <v>0</v>
      </c>
      <c r="R165" s="51">
        <v>0</v>
      </c>
      <c r="S165" s="51">
        <v>0</v>
      </c>
      <c r="T165" s="51">
        <v>0</v>
      </c>
      <c r="U165" s="51">
        <v>0</v>
      </c>
      <c r="V165" s="51">
        <v>0</v>
      </c>
      <c r="W165" s="51">
        <v>0</v>
      </c>
      <c r="X165" s="51">
        <v>0</v>
      </c>
      <c r="Y165" s="64">
        <v>0</v>
      </c>
      <c r="Z165" s="51">
        <v>0</v>
      </c>
      <c r="AA165" s="51">
        <v>0</v>
      </c>
      <c r="AB165" s="51">
        <v>0</v>
      </c>
      <c r="AC165" s="51">
        <v>0</v>
      </c>
      <c r="AD165" s="64">
        <v>0</v>
      </c>
      <c r="AE165" s="51">
        <v>0</v>
      </c>
      <c r="AF165" s="51">
        <v>0</v>
      </c>
      <c r="AG165" s="51">
        <v>0</v>
      </c>
      <c r="AH165" s="51">
        <v>0</v>
      </c>
      <c r="AI165" s="64">
        <v>20</v>
      </c>
      <c r="AJ165" s="64">
        <v>17</v>
      </c>
      <c r="AK165" s="51">
        <v>3</v>
      </c>
      <c r="AL165" s="51">
        <v>5</v>
      </c>
      <c r="AM165" s="51">
        <v>0</v>
      </c>
      <c r="AN165" s="51">
        <v>0</v>
      </c>
      <c r="AO165" s="64">
        <v>1</v>
      </c>
      <c r="AP165" s="51">
        <v>0</v>
      </c>
      <c r="AQ165" s="51">
        <v>0</v>
      </c>
      <c r="AR165" s="64">
        <v>2</v>
      </c>
      <c r="AS165" s="51">
        <v>0</v>
      </c>
      <c r="AT165" s="64">
        <v>0</v>
      </c>
      <c r="AU165" s="51">
        <v>0</v>
      </c>
      <c r="AV165" s="51">
        <v>0</v>
      </c>
      <c r="AW165" s="51">
        <v>0</v>
      </c>
      <c r="AX165" s="51">
        <v>0</v>
      </c>
      <c r="AY165" s="51">
        <v>0</v>
      </c>
      <c r="AZ165" s="51">
        <v>0</v>
      </c>
      <c r="BA165" s="51">
        <v>0</v>
      </c>
      <c r="BB165" s="51">
        <v>0</v>
      </c>
      <c r="BC165" s="64">
        <v>47</v>
      </c>
      <c r="BD165" s="51">
        <v>0</v>
      </c>
      <c r="BE165" s="51">
        <v>4</v>
      </c>
      <c r="BF165" s="51">
        <v>0</v>
      </c>
      <c r="BG165" s="51">
        <v>0</v>
      </c>
      <c r="BH165" s="64">
        <v>1</v>
      </c>
      <c r="BI165" s="64">
        <v>3</v>
      </c>
      <c r="BJ165" s="51">
        <v>0</v>
      </c>
      <c r="BK165" s="51">
        <v>6</v>
      </c>
      <c r="BL165" s="64">
        <v>0</v>
      </c>
      <c r="BM165" s="51">
        <v>0</v>
      </c>
      <c r="BN165" s="51">
        <v>0</v>
      </c>
      <c r="BO165" s="64">
        <v>59</v>
      </c>
      <c r="BP165" s="51">
        <v>10</v>
      </c>
      <c r="BQ165" s="51">
        <v>0</v>
      </c>
      <c r="BR165" s="51">
        <v>0</v>
      </c>
      <c r="BS165" s="51">
        <v>0</v>
      </c>
      <c r="BT165" s="51">
        <v>0</v>
      </c>
      <c r="BU165" s="51">
        <v>1</v>
      </c>
      <c r="BV165" s="64">
        <v>1</v>
      </c>
      <c r="BW165" s="51">
        <v>0</v>
      </c>
      <c r="BX165" s="51">
        <v>9</v>
      </c>
      <c r="BY165" s="51">
        <v>0</v>
      </c>
      <c r="BZ165" s="51">
        <v>0</v>
      </c>
      <c r="CA165" s="51">
        <v>6</v>
      </c>
      <c r="CB165" s="51">
        <v>9</v>
      </c>
      <c r="CC165" s="64">
        <v>39</v>
      </c>
      <c r="CD165" s="51">
        <v>0</v>
      </c>
      <c r="CE165" s="51">
        <v>0</v>
      </c>
      <c r="CF165" s="51">
        <v>2</v>
      </c>
      <c r="CG165" s="51">
        <v>0</v>
      </c>
      <c r="CH165" s="51">
        <v>0</v>
      </c>
      <c r="CI165" s="51">
        <v>0</v>
      </c>
      <c r="CJ165" s="64">
        <v>49</v>
      </c>
      <c r="CK165" s="51">
        <v>1</v>
      </c>
      <c r="CL165" s="51">
        <v>0</v>
      </c>
      <c r="CM165" s="51">
        <v>2</v>
      </c>
      <c r="CN165" s="51">
        <v>0</v>
      </c>
      <c r="CO165" s="51">
        <v>1</v>
      </c>
      <c r="CP165" s="51">
        <v>1</v>
      </c>
      <c r="CQ165" s="51">
        <v>0</v>
      </c>
      <c r="CR165" s="51">
        <v>1</v>
      </c>
      <c r="CS165" s="51">
        <v>11</v>
      </c>
      <c r="CT165" s="51">
        <v>11</v>
      </c>
      <c r="CU165" s="51">
        <v>0</v>
      </c>
      <c r="CV165" s="64">
        <v>2</v>
      </c>
      <c r="CW165" s="51">
        <v>0</v>
      </c>
      <c r="CX165" s="51">
        <v>0</v>
      </c>
      <c r="CY165" s="51">
        <v>0</v>
      </c>
      <c r="CZ165" s="51">
        <v>0</v>
      </c>
      <c r="DA165" s="51">
        <v>0</v>
      </c>
      <c r="DB165" s="51">
        <v>0</v>
      </c>
      <c r="DC165" s="51">
        <v>0</v>
      </c>
      <c r="DD165" s="51">
        <v>0</v>
      </c>
      <c r="DE165" s="51">
        <v>0</v>
      </c>
      <c r="DF165" s="51">
        <v>3</v>
      </c>
      <c r="DG165" s="51">
        <v>0</v>
      </c>
      <c r="DH165" s="51">
        <v>0</v>
      </c>
      <c r="DI165" s="51">
        <v>0</v>
      </c>
      <c r="DJ165" s="51">
        <v>0</v>
      </c>
      <c r="DK165" s="51">
        <v>0</v>
      </c>
      <c r="DL165" s="51">
        <v>0</v>
      </c>
      <c r="DM165" s="51">
        <v>0</v>
      </c>
      <c r="DN165" s="51">
        <v>0</v>
      </c>
      <c r="DO165" s="51">
        <v>0</v>
      </c>
      <c r="DP165" s="51">
        <v>0</v>
      </c>
      <c r="DQ165" s="51">
        <v>0</v>
      </c>
      <c r="DR165" s="64">
        <v>2</v>
      </c>
      <c r="DS165" s="51">
        <v>0</v>
      </c>
      <c r="DT165" s="51">
        <v>0</v>
      </c>
      <c r="DU165" s="51">
        <v>0</v>
      </c>
      <c r="DV165" s="64">
        <v>55</v>
      </c>
      <c r="DW165" s="51">
        <v>0</v>
      </c>
      <c r="DX165" s="51">
        <v>2</v>
      </c>
      <c r="DY165" s="51">
        <v>0</v>
      </c>
      <c r="DZ165" s="51">
        <v>2</v>
      </c>
      <c r="EA165" s="51">
        <v>11</v>
      </c>
      <c r="EB165" s="51">
        <v>0</v>
      </c>
      <c r="EC165" s="51">
        <v>0</v>
      </c>
      <c r="ED165" s="51">
        <v>0</v>
      </c>
      <c r="EE165" s="51">
        <v>0</v>
      </c>
      <c r="EF165" s="51">
        <v>0</v>
      </c>
      <c r="EG165" s="51">
        <v>1</v>
      </c>
      <c r="EH165" s="51">
        <v>9</v>
      </c>
      <c r="EI165" s="51">
        <v>0</v>
      </c>
      <c r="EJ165" s="51">
        <v>0</v>
      </c>
      <c r="EK165" s="51">
        <v>0</v>
      </c>
      <c r="EL165" s="51">
        <v>0</v>
      </c>
      <c r="EM165" s="51">
        <v>0</v>
      </c>
      <c r="EN165" s="51">
        <v>1</v>
      </c>
      <c r="EO165" s="51">
        <v>0</v>
      </c>
      <c r="EP165" s="51">
        <v>0</v>
      </c>
      <c r="EQ165" s="51">
        <v>0</v>
      </c>
      <c r="ER165" s="51">
        <v>0</v>
      </c>
      <c r="ES165" s="51">
        <v>8</v>
      </c>
      <c r="ET165" s="51">
        <v>4</v>
      </c>
      <c r="EU165" s="51">
        <v>0</v>
      </c>
      <c r="EV165" s="51">
        <v>0</v>
      </c>
      <c r="EW165" s="51">
        <v>0</v>
      </c>
      <c r="EX165" s="51">
        <v>0</v>
      </c>
      <c r="EY165" s="51">
        <v>0</v>
      </c>
      <c r="EZ165" s="64">
        <v>1</v>
      </c>
      <c r="FA165" s="51">
        <v>0</v>
      </c>
      <c r="FB165" s="51">
        <v>0</v>
      </c>
      <c r="FC165" s="51">
        <v>0</v>
      </c>
      <c r="FD165" s="51">
        <v>0</v>
      </c>
      <c r="FE165" s="51">
        <v>0</v>
      </c>
      <c r="FF165" s="51">
        <v>0</v>
      </c>
      <c r="FG165" s="51">
        <v>0</v>
      </c>
      <c r="FH165" s="51">
        <v>1</v>
      </c>
      <c r="FI165" s="51">
        <v>0</v>
      </c>
      <c r="FJ165" s="51">
        <v>0</v>
      </c>
      <c r="FK165" s="51">
        <v>3</v>
      </c>
      <c r="FL165" s="51">
        <v>0</v>
      </c>
      <c r="FM165" s="51">
        <v>0</v>
      </c>
      <c r="FN165" s="51">
        <v>0</v>
      </c>
      <c r="FO165" s="64">
        <v>0</v>
      </c>
      <c r="FP165" s="51">
        <v>0</v>
      </c>
      <c r="FQ165" s="51">
        <v>0</v>
      </c>
      <c r="FR165" s="51">
        <v>0</v>
      </c>
      <c r="FS165" s="51">
        <v>0</v>
      </c>
      <c r="FT165" s="51">
        <v>21</v>
      </c>
      <c r="FU165" s="51">
        <v>0</v>
      </c>
      <c r="FV165" s="51">
        <v>0</v>
      </c>
      <c r="FW165" s="64">
        <v>0</v>
      </c>
      <c r="FX165" s="51">
        <v>0</v>
      </c>
      <c r="FY165" s="51">
        <v>0</v>
      </c>
      <c r="FZ165" s="51">
        <v>0</v>
      </c>
      <c r="GA165" s="51">
        <v>0</v>
      </c>
      <c r="GB165" s="51">
        <v>0</v>
      </c>
      <c r="GC165" s="51">
        <v>0</v>
      </c>
      <c r="GD165" s="51">
        <v>0</v>
      </c>
      <c r="GE165" s="51">
        <v>0</v>
      </c>
      <c r="GF165" s="51">
        <v>0</v>
      </c>
      <c r="GG165" s="51">
        <v>0</v>
      </c>
      <c r="GH165" s="64">
        <v>2</v>
      </c>
      <c r="GI165" s="51">
        <v>0</v>
      </c>
      <c r="GJ165" s="64">
        <v>1</v>
      </c>
      <c r="GK165" s="51">
        <v>1</v>
      </c>
      <c r="GL165" s="51">
        <v>1</v>
      </c>
      <c r="GM165" s="51">
        <v>0</v>
      </c>
      <c r="GN165" s="51">
        <v>0</v>
      </c>
      <c r="GO165" s="64">
        <v>2</v>
      </c>
      <c r="GP165" s="64">
        <v>4</v>
      </c>
      <c r="GQ165" s="51">
        <v>0</v>
      </c>
      <c r="GR165" s="64">
        <v>1</v>
      </c>
      <c r="GS165" s="51">
        <v>0</v>
      </c>
      <c r="GT165" s="51">
        <v>0</v>
      </c>
      <c r="GU165" s="51">
        <v>0</v>
      </c>
      <c r="GV165" s="51">
        <v>0</v>
      </c>
      <c r="GW165" s="51">
        <v>0</v>
      </c>
      <c r="GX165" s="51">
        <v>14</v>
      </c>
      <c r="GY165" s="51">
        <v>0</v>
      </c>
      <c r="GZ165" s="64">
        <v>3</v>
      </c>
      <c r="HA165" s="51">
        <v>0</v>
      </c>
      <c r="HB165" s="51">
        <v>14</v>
      </c>
      <c r="HC165" s="64">
        <v>0</v>
      </c>
      <c r="HD165" s="51">
        <v>0</v>
      </c>
      <c r="HE165" s="51">
        <v>0</v>
      </c>
      <c r="HF165" s="51">
        <v>17</v>
      </c>
      <c r="HG165" s="51">
        <v>0</v>
      </c>
      <c r="HH165" s="51">
        <v>1</v>
      </c>
      <c r="HI165" s="51">
        <v>0</v>
      </c>
      <c r="HJ165" s="51">
        <v>0</v>
      </c>
      <c r="HK165" s="51">
        <v>0</v>
      </c>
      <c r="HL165" s="51">
        <v>0</v>
      </c>
      <c r="HM165" s="51">
        <v>0</v>
      </c>
      <c r="HN165" s="51">
        <v>0</v>
      </c>
      <c r="HO165" s="51">
        <v>0</v>
      </c>
      <c r="HP165" s="51">
        <v>0</v>
      </c>
      <c r="HQ165" s="64">
        <v>5</v>
      </c>
      <c r="HR165" s="51">
        <v>2</v>
      </c>
      <c r="HS165" s="51">
        <v>1</v>
      </c>
      <c r="HT165" s="51">
        <v>0</v>
      </c>
      <c r="HU165" s="51">
        <v>0</v>
      </c>
      <c r="HV165" s="51">
        <v>0</v>
      </c>
      <c r="HW165" s="51">
        <v>1</v>
      </c>
      <c r="HX165" s="51">
        <v>1</v>
      </c>
      <c r="HY165" s="51">
        <v>0</v>
      </c>
      <c r="HZ165" s="64">
        <v>24</v>
      </c>
      <c r="IA165" s="51">
        <v>0</v>
      </c>
      <c r="IB165" s="51">
        <v>0</v>
      </c>
      <c r="IC165" s="51">
        <v>0</v>
      </c>
      <c r="ID165" s="51">
        <v>0</v>
      </c>
      <c r="IE165" s="51">
        <v>0</v>
      </c>
      <c r="IF165" s="51">
        <v>0</v>
      </c>
      <c r="IG165" s="51">
        <v>0</v>
      </c>
      <c r="IH165" s="64">
        <v>26</v>
      </c>
      <c r="II165" s="51">
        <v>9</v>
      </c>
      <c r="IJ165" s="64">
        <v>0</v>
      </c>
      <c r="IK165" s="64">
        <v>0</v>
      </c>
      <c r="IL165" s="64">
        <v>8</v>
      </c>
      <c r="IM165" s="51">
        <v>0</v>
      </c>
      <c r="IN165" s="51">
        <v>0</v>
      </c>
      <c r="IO165" s="51">
        <v>0</v>
      </c>
      <c r="IP165" s="51">
        <v>0</v>
      </c>
      <c r="IQ165" s="51">
        <v>0</v>
      </c>
      <c r="IR165" s="51">
        <v>0</v>
      </c>
      <c r="IS165" s="51">
        <v>0</v>
      </c>
      <c r="IT165" s="51">
        <v>0</v>
      </c>
      <c r="IU165" s="51">
        <v>1</v>
      </c>
      <c r="IV165" s="64">
        <v>1</v>
      </c>
      <c r="IW165" s="51">
        <v>0</v>
      </c>
      <c r="IX165" s="51">
        <v>0</v>
      </c>
      <c r="IY165" s="51">
        <v>0</v>
      </c>
      <c r="IZ165" s="51">
        <v>0</v>
      </c>
      <c r="JA165" s="51">
        <v>0</v>
      </c>
      <c r="JB165" s="51">
        <v>1</v>
      </c>
      <c r="JC165" s="51">
        <v>0</v>
      </c>
      <c r="JD165" s="51">
        <v>0</v>
      </c>
      <c r="JE165" s="51">
        <v>3</v>
      </c>
      <c r="JF165" s="51">
        <v>0</v>
      </c>
      <c r="JG165" s="51">
        <v>0</v>
      </c>
      <c r="JH165" s="51">
        <v>0</v>
      </c>
      <c r="JI165" s="64">
        <v>1</v>
      </c>
      <c r="JJ165" s="51">
        <v>1</v>
      </c>
      <c r="JK165" s="51">
        <v>2</v>
      </c>
      <c r="JL165" s="51">
        <v>0</v>
      </c>
      <c r="JM165" s="51">
        <v>0</v>
      </c>
      <c r="JN165" s="64">
        <v>0</v>
      </c>
      <c r="JO165" s="51">
        <v>7</v>
      </c>
      <c r="JP165" s="64">
        <v>0</v>
      </c>
      <c r="JQ165" s="51">
        <v>6</v>
      </c>
      <c r="JR165" s="51">
        <v>1</v>
      </c>
      <c r="JS165" s="51">
        <v>0</v>
      </c>
      <c r="JT165" s="51">
        <v>1</v>
      </c>
      <c r="JU165" s="51">
        <v>0</v>
      </c>
      <c r="JV165" s="51">
        <v>0</v>
      </c>
      <c r="JW165" s="51">
        <v>1</v>
      </c>
      <c r="JX165" s="51">
        <v>0</v>
      </c>
      <c r="JY165" s="51">
        <v>0</v>
      </c>
      <c r="JZ165" s="51">
        <v>0</v>
      </c>
      <c r="KA165" s="64">
        <v>16</v>
      </c>
      <c r="KB165" s="51">
        <v>1</v>
      </c>
      <c r="KC165" s="51">
        <v>0</v>
      </c>
      <c r="KD165" s="51">
        <v>0</v>
      </c>
      <c r="KE165" s="51">
        <v>1</v>
      </c>
      <c r="KF165" s="51">
        <v>0</v>
      </c>
      <c r="KG165" s="51">
        <v>5</v>
      </c>
      <c r="KH165" s="51">
        <v>0</v>
      </c>
      <c r="KI165" s="51">
        <v>0</v>
      </c>
      <c r="KJ165" s="51">
        <v>0</v>
      </c>
      <c r="KK165" s="51">
        <v>0</v>
      </c>
      <c r="KL165" s="51">
        <v>0</v>
      </c>
      <c r="KM165" s="51">
        <v>0</v>
      </c>
      <c r="KN165" s="64">
        <v>2</v>
      </c>
      <c r="KO165" s="51">
        <v>0</v>
      </c>
      <c r="KP165" s="51">
        <v>15</v>
      </c>
      <c r="KQ165" s="64">
        <v>4</v>
      </c>
      <c r="KR165" s="51">
        <v>1</v>
      </c>
      <c r="KS165" s="51">
        <v>0</v>
      </c>
      <c r="KT165" s="64">
        <v>2</v>
      </c>
      <c r="KU165" s="51">
        <v>0</v>
      </c>
      <c r="KV165" s="51">
        <v>2</v>
      </c>
      <c r="KW165" s="56">
        <v>0</v>
      </c>
    </row>
    <row r="166" spans="1:309">
      <c r="A166" s="63" t="s">
        <v>3192</v>
      </c>
      <c r="B166" s="51">
        <v>0</v>
      </c>
      <c r="C166" s="51">
        <v>0</v>
      </c>
      <c r="D166" s="51">
        <v>0</v>
      </c>
      <c r="E166" s="51">
        <v>0</v>
      </c>
      <c r="F166" s="51">
        <v>0</v>
      </c>
      <c r="G166" s="51">
        <v>0</v>
      </c>
      <c r="H166" s="51">
        <v>0</v>
      </c>
      <c r="I166" s="51">
        <v>0</v>
      </c>
      <c r="J166" s="51">
        <v>0</v>
      </c>
      <c r="K166" s="51">
        <v>0</v>
      </c>
      <c r="L166" s="51">
        <v>0</v>
      </c>
      <c r="M166" s="51">
        <v>0</v>
      </c>
      <c r="N166" s="51">
        <v>0</v>
      </c>
      <c r="O166" s="51">
        <v>0</v>
      </c>
      <c r="P166" s="51">
        <v>0</v>
      </c>
      <c r="Q166" s="51">
        <v>0</v>
      </c>
      <c r="R166" s="51">
        <v>0</v>
      </c>
      <c r="S166" s="51">
        <v>0</v>
      </c>
      <c r="T166" s="51">
        <v>0</v>
      </c>
      <c r="U166" s="51">
        <v>0</v>
      </c>
      <c r="V166" s="51">
        <v>0</v>
      </c>
      <c r="W166" s="51">
        <v>0</v>
      </c>
      <c r="X166" s="51">
        <v>0</v>
      </c>
      <c r="Y166" s="64">
        <v>0</v>
      </c>
      <c r="Z166" s="51">
        <v>0</v>
      </c>
      <c r="AA166" s="51">
        <v>0</v>
      </c>
      <c r="AB166" s="51">
        <v>0</v>
      </c>
      <c r="AC166" s="51">
        <v>0</v>
      </c>
      <c r="AD166" s="64">
        <v>1</v>
      </c>
      <c r="AE166" s="51">
        <v>0</v>
      </c>
      <c r="AF166" s="51">
        <v>0</v>
      </c>
      <c r="AG166" s="51">
        <v>0</v>
      </c>
      <c r="AH166" s="51">
        <v>0</v>
      </c>
      <c r="AI166" s="64">
        <v>0</v>
      </c>
      <c r="AJ166" s="64">
        <v>1</v>
      </c>
      <c r="AK166" s="51">
        <v>0</v>
      </c>
      <c r="AL166" s="51">
        <v>0</v>
      </c>
      <c r="AM166" s="51">
        <v>0</v>
      </c>
      <c r="AN166" s="51">
        <v>0</v>
      </c>
      <c r="AO166" s="64">
        <v>0</v>
      </c>
      <c r="AP166" s="51">
        <v>0</v>
      </c>
      <c r="AQ166" s="51">
        <v>0</v>
      </c>
      <c r="AR166" s="64">
        <v>0</v>
      </c>
      <c r="AS166" s="51">
        <v>0</v>
      </c>
      <c r="AT166" s="64">
        <v>0</v>
      </c>
      <c r="AU166" s="51">
        <v>0</v>
      </c>
      <c r="AV166" s="51">
        <v>0</v>
      </c>
      <c r="AW166" s="51">
        <v>0</v>
      </c>
      <c r="AX166" s="51">
        <v>0</v>
      </c>
      <c r="AY166" s="51">
        <v>0</v>
      </c>
      <c r="AZ166" s="51">
        <v>0</v>
      </c>
      <c r="BA166" s="51">
        <v>0</v>
      </c>
      <c r="BB166" s="51">
        <v>0</v>
      </c>
      <c r="BC166" s="64">
        <v>0</v>
      </c>
      <c r="BD166" s="51">
        <v>0</v>
      </c>
      <c r="BE166" s="51">
        <v>0</v>
      </c>
      <c r="BF166" s="51">
        <v>0</v>
      </c>
      <c r="BG166" s="51">
        <v>0</v>
      </c>
      <c r="BH166" s="64">
        <v>1</v>
      </c>
      <c r="BI166" s="64">
        <v>0</v>
      </c>
      <c r="BJ166" s="51">
        <v>0</v>
      </c>
      <c r="BK166" s="51">
        <v>0</v>
      </c>
      <c r="BL166" s="64">
        <v>0</v>
      </c>
      <c r="BM166" s="51">
        <v>0</v>
      </c>
      <c r="BN166" s="51">
        <v>0</v>
      </c>
      <c r="BO166" s="64">
        <v>0</v>
      </c>
      <c r="BP166" s="51">
        <v>0</v>
      </c>
      <c r="BQ166" s="51">
        <v>0</v>
      </c>
      <c r="BR166" s="51">
        <v>0</v>
      </c>
      <c r="BS166" s="51">
        <v>0</v>
      </c>
      <c r="BT166" s="51">
        <v>0</v>
      </c>
      <c r="BU166" s="51">
        <v>0</v>
      </c>
      <c r="BV166" s="64">
        <v>0</v>
      </c>
      <c r="BW166" s="51">
        <v>0</v>
      </c>
      <c r="BX166" s="51">
        <v>0</v>
      </c>
      <c r="BY166" s="51">
        <v>0</v>
      </c>
      <c r="BZ166" s="51">
        <v>0</v>
      </c>
      <c r="CA166" s="51">
        <v>0</v>
      </c>
      <c r="CB166" s="51">
        <v>0</v>
      </c>
      <c r="CC166" s="64">
        <v>0</v>
      </c>
      <c r="CD166" s="51">
        <v>0</v>
      </c>
      <c r="CE166" s="51">
        <v>0</v>
      </c>
      <c r="CF166" s="51">
        <v>0</v>
      </c>
      <c r="CG166" s="51">
        <v>0</v>
      </c>
      <c r="CH166" s="51">
        <v>0</v>
      </c>
      <c r="CI166" s="51">
        <v>0</v>
      </c>
      <c r="CJ166" s="64">
        <v>1</v>
      </c>
      <c r="CK166" s="51">
        <v>0</v>
      </c>
      <c r="CL166" s="51">
        <v>0</v>
      </c>
      <c r="CM166" s="51">
        <v>0</v>
      </c>
      <c r="CN166" s="51">
        <v>0</v>
      </c>
      <c r="CO166" s="51">
        <v>0</v>
      </c>
      <c r="CP166" s="51">
        <v>0</v>
      </c>
      <c r="CQ166" s="51">
        <v>0</v>
      </c>
      <c r="CR166" s="51">
        <v>0</v>
      </c>
      <c r="CS166" s="51">
        <v>0</v>
      </c>
      <c r="CT166" s="51">
        <v>0</v>
      </c>
      <c r="CU166" s="51">
        <v>0</v>
      </c>
      <c r="CV166" s="64">
        <v>0</v>
      </c>
      <c r="CW166" s="51">
        <v>0</v>
      </c>
      <c r="CX166" s="51">
        <v>0</v>
      </c>
      <c r="CY166" s="51">
        <v>0</v>
      </c>
      <c r="CZ166" s="51">
        <v>0</v>
      </c>
      <c r="DA166" s="51">
        <v>0</v>
      </c>
      <c r="DB166" s="51">
        <v>0</v>
      </c>
      <c r="DC166" s="51">
        <v>0</v>
      </c>
      <c r="DD166" s="51">
        <v>0</v>
      </c>
      <c r="DE166" s="51">
        <v>0</v>
      </c>
      <c r="DF166" s="51">
        <v>0</v>
      </c>
      <c r="DG166" s="51">
        <v>0</v>
      </c>
      <c r="DH166" s="51">
        <v>0</v>
      </c>
      <c r="DI166" s="51">
        <v>0</v>
      </c>
      <c r="DJ166" s="51">
        <v>0</v>
      </c>
      <c r="DK166" s="51">
        <v>0</v>
      </c>
      <c r="DL166" s="51">
        <v>0</v>
      </c>
      <c r="DM166" s="51">
        <v>0</v>
      </c>
      <c r="DN166" s="51">
        <v>0</v>
      </c>
      <c r="DO166" s="51">
        <v>0</v>
      </c>
      <c r="DP166" s="51">
        <v>0</v>
      </c>
      <c r="DQ166" s="51">
        <v>0</v>
      </c>
      <c r="DR166" s="64">
        <v>0</v>
      </c>
      <c r="DS166" s="51">
        <v>0</v>
      </c>
      <c r="DT166" s="51">
        <v>0</v>
      </c>
      <c r="DU166" s="51">
        <v>0</v>
      </c>
      <c r="DV166" s="64">
        <v>0</v>
      </c>
      <c r="DW166" s="51">
        <v>0</v>
      </c>
      <c r="DX166" s="51">
        <v>0</v>
      </c>
      <c r="DY166" s="51">
        <v>0</v>
      </c>
      <c r="DZ166" s="51">
        <v>0</v>
      </c>
      <c r="EA166" s="51">
        <v>0</v>
      </c>
      <c r="EB166" s="51">
        <v>0</v>
      </c>
      <c r="EC166" s="51">
        <v>0</v>
      </c>
      <c r="ED166" s="51">
        <v>0</v>
      </c>
      <c r="EE166" s="51">
        <v>0</v>
      </c>
      <c r="EF166" s="51">
        <v>0</v>
      </c>
      <c r="EG166" s="51">
        <v>0</v>
      </c>
      <c r="EH166" s="51">
        <v>0</v>
      </c>
      <c r="EI166" s="51">
        <v>0</v>
      </c>
      <c r="EJ166" s="51">
        <v>0</v>
      </c>
      <c r="EK166" s="51">
        <v>0</v>
      </c>
      <c r="EL166" s="51">
        <v>0</v>
      </c>
      <c r="EM166" s="51">
        <v>0</v>
      </c>
      <c r="EN166" s="51">
        <v>0</v>
      </c>
      <c r="EO166" s="51">
        <v>0</v>
      </c>
      <c r="EP166" s="51">
        <v>0</v>
      </c>
      <c r="EQ166" s="51">
        <v>0</v>
      </c>
      <c r="ER166" s="51">
        <v>0</v>
      </c>
      <c r="ES166" s="51">
        <v>0</v>
      </c>
      <c r="ET166" s="51">
        <v>0</v>
      </c>
      <c r="EU166" s="51">
        <v>0</v>
      </c>
      <c r="EV166" s="51">
        <v>0</v>
      </c>
      <c r="EW166" s="51">
        <v>0</v>
      </c>
      <c r="EX166" s="51">
        <v>0</v>
      </c>
      <c r="EY166" s="51">
        <v>0</v>
      </c>
      <c r="EZ166" s="64">
        <v>0</v>
      </c>
      <c r="FA166" s="51">
        <v>0</v>
      </c>
      <c r="FB166" s="51">
        <v>0</v>
      </c>
      <c r="FC166" s="51">
        <v>0</v>
      </c>
      <c r="FD166" s="51">
        <v>0</v>
      </c>
      <c r="FE166" s="51">
        <v>0</v>
      </c>
      <c r="FF166" s="51">
        <v>0</v>
      </c>
      <c r="FG166" s="51">
        <v>0</v>
      </c>
      <c r="FH166" s="51">
        <v>0</v>
      </c>
      <c r="FI166" s="51">
        <v>0</v>
      </c>
      <c r="FJ166" s="51">
        <v>0</v>
      </c>
      <c r="FK166" s="51">
        <v>0</v>
      </c>
      <c r="FL166" s="51">
        <v>0</v>
      </c>
      <c r="FM166" s="51">
        <v>0</v>
      </c>
      <c r="FN166" s="51">
        <v>0</v>
      </c>
      <c r="FO166" s="64">
        <v>0</v>
      </c>
      <c r="FP166" s="51">
        <v>0</v>
      </c>
      <c r="FQ166" s="51">
        <v>0</v>
      </c>
      <c r="FR166" s="51">
        <v>0</v>
      </c>
      <c r="FS166" s="51">
        <v>0</v>
      </c>
      <c r="FT166" s="51">
        <v>0</v>
      </c>
      <c r="FU166" s="51">
        <v>0</v>
      </c>
      <c r="FV166" s="51">
        <v>0</v>
      </c>
      <c r="FW166" s="64">
        <v>1</v>
      </c>
      <c r="FX166" s="51">
        <v>0</v>
      </c>
      <c r="FY166" s="51">
        <v>0</v>
      </c>
      <c r="FZ166" s="51">
        <v>0</v>
      </c>
      <c r="GA166" s="51">
        <v>0</v>
      </c>
      <c r="GB166" s="51">
        <v>0</v>
      </c>
      <c r="GC166" s="51">
        <v>0</v>
      </c>
      <c r="GD166" s="51">
        <v>0</v>
      </c>
      <c r="GE166" s="51">
        <v>0</v>
      </c>
      <c r="GF166" s="51">
        <v>0</v>
      </c>
      <c r="GG166" s="51">
        <v>0</v>
      </c>
      <c r="GH166" s="64">
        <v>2</v>
      </c>
      <c r="GI166" s="51">
        <v>0</v>
      </c>
      <c r="GJ166" s="64">
        <v>0</v>
      </c>
      <c r="GK166" s="51">
        <v>0</v>
      </c>
      <c r="GL166" s="51">
        <v>0</v>
      </c>
      <c r="GM166" s="51">
        <v>0</v>
      </c>
      <c r="GN166" s="51">
        <v>0</v>
      </c>
      <c r="GO166" s="64">
        <v>1</v>
      </c>
      <c r="GP166" s="64">
        <v>0</v>
      </c>
      <c r="GQ166" s="51">
        <v>0</v>
      </c>
      <c r="GR166" s="64">
        <v>0</v>
      </c>
      <c r="GS166" s="51">
        <v>0</v>
      </c>
      <c r="GT166" s="51">
        <v>0</v>
      </c>
      <c r="GU166" s="51">
        <v>0</v>
      </c>
      <c r="GV166" s="51">
        <v>0</v>
      </c>
      <c r="GW166" s="51">
        <v>0</v>
      </c>
      <c r="GX166" s="51">
        <v>0</v>
      </c>
      <c r="GY166" s="51">
        <v>0</v>
      </c>
      <c r="GZ166" s="64">
        <v>0</v>
      </c>
      <c r="HA166" s="51">
        <v>0</v>
      </c>
      <c r="HB166" s="51">
        <v>0</v>
      </c>
      <c r="HC166" s="64">
        <v>0</v>
      </c>
      <c r="HD166" s="51">
        <v>0</v>
      </c>
      <c r="HE166" s="51">
        <v>0</v>
      </c>
      <c r="HF166" s="51">
        <v>0</v>
      </c>
      <c r="HG166" s="51">
        <v>0</v>
      </c>
      <c r="HH166" s="51">
        <v>0</v>
      </c>
      <c r="HI166" s="51">
        <v>0</v>
      </c>
      <c r="HJ166" s="51">
        <v>0</v>
      </c>
      <c r="HK166" s="51">
        <v>0</v>
      </c>
      <c r="HL166" s="51">
        <v>0</v>
      </c>
      <c r="HM166" s="51">
        <v>0</v>
      </c>
      <c r="HN166" s="51">
        <v>0</v>
      </c>
      <c r="HO166" s="51">
        <v>0</v>
      </c>
      <c r="HP166" s="51">
        <v>0</v>
      </c>
      <c r="HQ166" s="64">
        <v>1</v>
      </c>
      <c r="HR166" s="51">
        <v>0</v>
      </c>
      <c r="HS166" s="51">
        <v>0</v>
      </c>
      <c r="HT166" s="51">
        <v>0</v>
      </c>
      <c r="HU166" s="51">
        <v>0</v>
      </c>
      <c r="HV166" s="51">
        <v>0</v>
      </c>
      <c r="HW166" s="51">
        <v>0</v>
      </c>
      <c r="HX166" s="51">
        <v>0</v>
      </c>
      <c r="HY166" s="51">
        <v>0</v>
      </c>
      <c r="HZ166" s="64">
        <v>1</v>
      </c>
      <c r="IA166" s="51">
        <v>0</v>
      </c>
      <c r="IB166" s="51">
        <v>0</v>
      </c>
      <c r="IC166" s="51">
        <v>0</v>
      </c>
      <c r="ID166" s="51">
        <v>0</v>
      </c>
      <c r="IE166" s="51">
        <v>0</v>
      </c>
      <c r="IF166" s="51">
        <v>0</v>
      </c>
      <c r="IG166" s="51">
        <v>0</v>
      </c>
      <c r="IH166" s="64">
        <v>0</v>
      </c>
      <c r="II166" s="51">
        <v>0</v>
      </c>
      <c r="IJ166" s="64">
        <v>0</v>
      </c>
      <c r="IK166" s="64">
        <v>0</v>
      </c>
      <c r="IL166" s="64">
        <v>0</v>
      </c>
      <c r="IM166" s="51">
        <v>0</v>
      </c>
      <c r="IN166" s="51">
        <v>0</v>
      </c>
      <c r="IO166" s="51">
        <v>0</v>
      </c>
      <c r="IP166" s="51">
        <v>0</v>
      </c>
      <c r="IQ166" s="51">
        <v>0</v>
      </c>
      <c r="IR166" s="51">
        <v>0</v>
      </c>
      <c r="IS166" s="51">
        <v>0</v>
      </c>
      <c r="IT166" s="51">
        <v>0</v>
      </c>
      <c r="IU166" s="51">
        <v>0</v>
      </c>
      <c r="IV166" s="64">
        <v>0</v>
      </c>
      <c r="IW166" s="51">
        <v>0</v>
      </c>
      <c r="IX166" s="51">
        <v>0</v>
      </c>
      <c r="IY166" s="51">
        <v>0</v>
      </c>
      <c r="IZ166" s="51">
        <v>0</v>
      </c>
      <c r="JA166" s="51">
        <v>0</v>
      </c>
      <c r="JB166" s="51">
        <v>0</v>
      </c>
      <c r="JC166" s="51">
        <v>0</v>
      </c>
      <c r="JD166" s="51">
        <v>0</v>
      </c>
      <c r="JE166" s="51">
        <v>0</v>
      </c>
      <c r="JF166" s="51">
        <v>0</v>
      </c>
      <c r="JG166" s="51">
        <v>0</v>
      </c>
      <c r="JH166" s="51">
        <v>0</v>
      </c>
      <c r="JI166" s="64">
        <v>1</v>
      </c>
      <c r="JJ166" s="51">
        <v>0</v>
      </c>
      <c r="JK166" s="51">
        <v>0</v>
      </c>
      <c r="JL166" s="51">
        <v>0</v>
      </c>
      <c r="JM166" s="51">
        <v>0</v>
      </c>
      <c r="JN166" s="64">
        <v>0</v>
      </c>
      <c r="JO166" s="51">
        <v>0</v>
      </c>
      <c r="JP166" s="64">
        <v>0</v>
      </c>
      <c r="JQ166" s="51">
        <v>0</v>
      </c>
      <c r="JR166" s="51">
        <v>0</v>
      </c>
      <c r="JS166" s="51">
        <v>0</v>
      </c>
      <c r="JT166" s="51">
        <v>0</v>
      </c>
      <c r="JU166" s="51">
        <v>0</v>
      </c>
      <c r="JV166" s="51">
        <v>0</v>
      </c>
      <c r="JW166" s="51">
        <v>0</v>
      </c>
      <c r="JX166" s="51">
        <v>0</v>
      </c>
      <c r="JY166" s="51">
        <v>0</v>
      </c>
      <c r="JZ166" s="51">
        <v>0</v>
      </c>
      <c r="KA166" s="64">
        <v>0</v>
      </c>
      <c r="KB166" s="51">
        <v>0</v>
      </c>
      <c r="KC166" s="51">
        <v>0</v>
      </c>
      <c r="KD166" s="51">
        <v>0</v>
      </c>
      <c r="KE166" s="51">
        <v>0</v>
      </c>
      <c r="KF166" s="51">
        <v>0</v>
      </c>
      <c r="KG166" s="51">
        <v>0</v>
      </c>
      <c r="KH166" s="51">
        <v>0</v>
      </c>
      <c r="KI166" s="51">
        <v>0</v>
      </c>
      <c r="KJ166" s="51">
        <v>0</v>
      </c>
      <c r="KK166" s="51">
        <v>0</v>
      </c>
      <c r="KL166" s="51">
        <v>0</v>
      </c>
      <c r="KM166" s="51">
        <v>0</v>
      </c>
      <c r="KN166" s="64">
        <v>0</v>
      </c>
      <c r="KO166" s="51">
        <v>0</v>
      </c>
      <c r="KP166" s="51">
        <v>0</v>
      </c>
      <c r="KQ166" s="64">
        <v>1</v>
      </c>
      <c r="KR166" s="51">
        <v>0</v>
      </c>
      <c r="KS166" s="51">
        <v>0</v>
      </c>
      <c r="KT166" s="64">
        <v>0</v>
      </c>
      <c r="KU166" s="51">
        <v>0</v>
      </c>
      <c r="KV166" s="51">
        <v>0</v>
      </c>
      <c r="KW166" s="56">
        <v>0</v>
      </c>
    </row>
    <row r="167" spans="1:309">
      <c r="A167" s="63" t="s">
        <v>348</v>
      </c>
      <c r="B167" s="51">
        <v>5</v>
      </c>
      <c r="C167" s="51">
        <v>3</v>
      </c>
      <c r="D167" s="51">
        <v>2</v>
      </c>
      <c r="E167" s="51">
        <v>4</v>
      </c>
      <c r="F167" s="51">
        <v>5</v>
      </c>
      <c r="G167" s="51">
        <v>1</v>
      </c>
      <c r="H167" s="51">
        <v>1</v>
      </c>
      <c r="I167" s="51">
        <v>2</v>
      </c>
      <c r="J167" s="51">
        <v>0</v>
      </c>
      <c r="K167" s="51">
        <v>0</v>
      </c>
      <c r="L167" s="51">
        <v>1</v>
      </c>
      <c r="M167" s="51">
        <v>0</v>
      </c>
      <c r="N167" s="51">
        <v>4</v>
      </c>
      <c r="O167" s="51">
        <v>1</v>
      </c>
      <c r="P167" s="51">
        <v>2</v>
      </c>
      <c r="Q167" s="51">
        <v>2</v>
      </c>
      <c r="R167" s="51">
        <v>5</v>
      </c>
      <c r="S167" s="51">
        <v>5</v>
      </c>
      <c r="T167" s="51">
        <v>1</v>
      </c>
      <c r="U167" s="51">
        <v>4</v>
      </c>
      <c r="V167" s="51">
        <v>1</v>
      </c>
      <c r="W167" s="51">
        <v>2</v>
      </c>
      <c r="X167" s="51">
        <v>0</v>
      </c>
      <c r="Y167" s="64">
        <v>1</v>
      </c>
      <c r="Z167" s="51">
        <v>0</v>
      </c>
      <c r="AA167" s="51">
        <v>3</v>
      </c>
      <c r="AB167" s="51">
        <v>0</v>
      </c>
      <c r="AC167" s="51">
        <v>1</v>
      </c>
      <c r="AD167" s="64">
        <v>1</v>
      </c>
      <c r="AE167" s="51">
        <v>0</v>
      </c>
      <c r="AF167" s="51">
        <v>0</v>
      </c>
      <c r="AG167" s="51">
        <v>0</v>
      </c>
      <c r="AH167" s="51">
        <v>1</v>
      </c>
      <c r="AI167" s="64">
        <v>0</v>
      </c>
      <c r="AJ167" s="64">
        <v>2</v>
      </c>
      <c r="AK167" s="51">
        <v>0</v>
      </c>
      <c r="AL167" s="51">
        <v>0</v>
      </c>
      <c r="AM167" s="51">
        <v>1</v>
      </c>
      <c r="AN167" s="51">
        <v>0</v>
      </c>
      <c r="AO167" s="64">
        <v>0</v>
      </c>
      <c r="AP167" s="51">
        <v>2</v>
      </c>
      <c r="AQ167" s="51">
        <v>0</v>
      </c>
      <c r="AR167" s="64">
        <v>4</v>
      </c>
      <c r="AS167" s="51">
        <v>0</v>
      </c>
      <c r="AT167" s="64">
        <v>0</v>
      </c>
      <c r="AU167" s="51">
        <v>0</v>
      </c>
      <c r="AV167" s="51">
        <v>1</v>
      </c>
      <c r="AW167" s="51">
        <v>1</v>
      </c>
      <c r="AX167" s="51">
        <v>0</v>
      </c>
      <c r="AY167" s="51">
        <v>5</v>
      </c>
      <c r="AZ167" s="51">
        <v>0</v>
      </c>
      <c r="BA167" s="51">
        <v>0</v>
      </c>
      <c r="BB167" s="51">
        <v>1</v>
      </c>
      <c r="BC167" s="64">
        <v>11</v>
      </c>
      <c r="BD167" s="51">
        <v>0</v>
      </c>
      <c r="BE167" s="51">
        <v>1</v>
      </c>
      <c r="BF167" s="51">
        <v>0</v>
      </c>
      <c r="BG167" s="51">
        <v>0</v>
      </c>
      <c r="BH167" s="64">
        <v>0</v>
      </c>
      <c r="BI167" s="64">
        <v>3</v>
      </c>
      <c r="BJ167" s="51">
        <v>1</v>
      </c>
      <c r="BK167" s="51">
        <v>0</v>
      </c>
      <c r="BL167" s="64">
        <v>7</v>
      </c>
      <c r="BM167" s="51">
        <v>4</v>
      </c>
      <c r="BN167" s="51">
        <v>1</v>
      </c>
      <c r="BO167" s="64">
        <v>12</v>
      </c>
      <c r="BP167" s="51">
        <v>0</v>
      </c>
      <c r="BQ167" s="51">
        <v>1</v>
      </c>
      <c r="BR167" s="51">
        <v>0</v>
      </c>
      <c r="BS167" s="51">
        <v>0</v>
      </c>
      <c r="BT167" s="51">
        <v>0</v>
      </c>
      <c r="BU167" s="51">
        <v>1</v>
      </c>
      <c r="BV167" s="64">
        <v>2</v>
      </c>
      <c r="BW167" s="51">
        <v>0</v>
      </c>
      <c r="BX167" s="51">
        <v>0</v>
      </c>
      <c r="BY167" s="51">
        <v>0</v>
      </c>
      <c r="BZ167" s="51">
        <v>0</v>
      </c>
      <c r="CA167" s="51">
        <v>0</v>
      </c>
      <c r="CB167" s="51">
        <v>0</v>
      </c>
      <c r="CC167" s="64">
        <v>2</v>
      </c>
      <c r="CD167" s="51">
        <v>0</v>
      </c>
      <c r="CE167" s="51">
        <v>0</v>
      </c>
      <c r="CF167" s="51">
        <v>0</v>
      </c>
      <c r="CG167" s="51">
        <v>2</v>
      </c>
      <c r="CH167" s="51">
        <v>0</v>
      </c>
      <c r="CI167" s="51">
        <v>0</v>
      </c>
      <c r="CJ167" s="64">
        <v>11</v>
      </c>
      <c r="CK167" s="51">
        <v>2</v>
      </c>
      <c r="CL167" s="51">
        <v>1</v>
      </c>
      <c r="CM167" s="51">
        <v>0</v>
      </c>
      <c r="CN167" s="51">
        <v>1</v>
      </c>
      <c r="CO167" s="51">
        <v>0</v>
      </c>
      <c r="CP167" s="51">
        <v>1</v>
      </c>
      <c r="CQ167" s="51">
        <v>4</v>
      </c>
      <c r="CR167" s="51">
        <v>0</v>
      </c>
      <c r="CS167" s="51">
        <v>0</v>
      </c>
      <c r="CT167" s="51">
        <v>0</v>
      </c>
      <c r="CU167" s="51">
        <v>0</v>
      </c>
      <c r="CV167" s="64">
        <v>3</v>
      </c>
      <c r="CW167" s="51">
        <v>1</v>
      </c>
      <c r="CX167" s="51">
        <v>0</v>
      </c>
      <c r="CY167" s="51">
        <v>0</v>
      </c>
      <c r="CZ167" s="51">
        <v>0</v>
      </c>
      <c r="DA167" s="51">
        <v>2</v>
      </c>
      <c r="DB167" s="51">
        <v>0</v>
      </c>
      <c r="DC167" s="51">
        <v>0</v>
      </c>
      <c r="DD167" s="51">
        <v>0</v>
      </c>
      <c r="DE167" s="51">
        <v>0</v>
      </c>
      <c r="DF167" s="51">
        <v>0</v>
      </c>
      <c r="DG167" s="51">
        <v>0</v>
      </c>
      <c r="DH167" s="51">
        <v>0</v>
      </c>
      <c r="DI167" s="51">
        <v>0</v>
      </c>
      <c r="DJ167" s="51">
        <v>0</v>
      </c>
      <c r="DK167" s="51">
        <v>0</v>
      </c>
      <c r="DL167" s="51">
        <v>0</v>
      </c>
      <c r="DM167" s="51">
        <v>0</v>
      </c>
      <c r="DN167" s="51">
        <v>0</v>
      </c>
      <c r="DO167" s="51">
        <v>0</v>
      </c>
      <c r="DP167" s="51">
        <v>0</v>
      </c>
      <c r="DQ167" s="51">
        <v>0</v>
      </c>
      <c r="DR167" s="64">
        <v>1</v>
      </c>
      <c r="DS167" s="51">
        <v>0</v>
      </c>
      <c r="DT167" s="51">
        <v>0</v>
      </c>
      <c r="DU167" s="51">
        <v>0</v>
      </c>
      <c r="DV167" s="64">
        <v>13</v>
      </c>
      <c r="DW167" s="51">
        <v>1</v>
      </c>
      <c r="DX167" s="51">
        <v>2</v>
      </c>
      <c r="DY167" s="51">
        <v>0</v>
      </c>
      <c r="DZ167" s="51">
        <v>0</v>
      </c>
      <c r="EA167" s="51">
        <v>0</v>
      </c>
      <c r="EB167" s="51">
        <v>0</v>
      </c>
      <c r="EC167" s="51">
        <v>2</v>
      </c>
      <c r="ED167" s="51">
        <v>2</v>
      </c>
      <c r="EE167" s="51">
        <v>0</v>
      </c>
      <c r="EF167" s="51">
        <v>1</v>
      </c>
      <c r="EG167" s="51">
        <v>0</v>
      </c>
      <c r="EH167" s="51">
        <v>0</v>
      </c>
      <c r="EI167" s="51">
        <v>0</v>
      </c>
      <c r="EJ167" s="51">
        <v>0</v>
      </c>
      <c r="EK167" s="51">
        <v>0</v>
      </c>
      <c r="EL167" s="51">
        <v>1</v>
      </c>
      <c r="EM167" s="51">
        <v>2</v>
      </c>
      <c r="EN167" s="51">
        <v>1</v>
      </c>
      <c r="EO167" s="51">
        <v>0</v>
      </c>
      <c r="EP167" s="51">
        <v>0</v>
      </c>
      <c r="EQ167" s="51">
        <v>2</v>
      </c>
      <c r="ER167" s="51">
        <v>0</v>
      </c>
      <c r="ES167" s="51">
        <v>0</v>
      </c>
      <c r="ET167" s="51">
        <v>0</v>
      </c>
      <c r="EU167" s="51">
        <v>3</v>
      </c>
      <c r="EV167" s="51">
        <v>1</v>
      </c>
      <c r="EW167" s="51">
        <v>1</v>
      </c>
      <c r="EX167" s="51">
        <v>2</v>
      </c>
      <c r="EY167" s="51">
        <v>0</v>
      </c>
      <c r="EZ167" s="64">
        <v>0</v>
      </c>
      <c r="FA167" s="51">
        <v>0</v>
      </c>
      <c r="FB167" s="51">
        <v>0</v>
      </c>
      <c r="FC167" s="51">
        <v>0</v>
      </c>
      <c r="FD167" s="51">
        <v>1</v>
      </c>
      <c r="FE167" s="51">
        <v>0</v>
      </c>
      <c r="FF167" s="51">
        <v>0</v>
      </c>
      <c r="FG167" s="51">
        <v>1</v>
      </c>
      <c r="FH167" s="51">
        <v>0</v>
      </c>
      <c r="FI167" s="51">
        <v>0</v>
      </c>
      <c r="FJ167" s="51">
        <v>0</v>
      </c>
      <c r="FK167" s="51">
        <v>1</v>
      </c>
      <c r="FL167" s="51">
        <v>0</v>
      </c>
      <c r="FM167" s="51">
        <v>0</v>
      </c>
      <c r="FN167" s="51">
        <v>1</v>
      </c>
      <c r="FO167" s="64">
        <v>0</v>
      </c>
      <c r="FP167" s="51">
        <v>0</v>
      </c>
      <c r="FQ167" s="51">
        <v>0</v>
      </c>
      <c r="FR167" s="51">
        <v>0</v>
      </c>
      <c r="FS167" s="51">
        <v>0</v>
      </c>
      <c r="FT167" s="51">
        <v>0</v>
      </c>
      <c r="FU167" s="51">
        <v>0</v>
      </c>
      <c r="FV167" s="51">
        <v>0</v>
      </c>
      <c r="FW167" s="64">
        <v>0</v>
      </c>
      <c r="FX167" s="51">
        <v>0</v>
      </c>
      <c r="FY167" s="51">
        <v>0</v>
      </c>
      <c r="FZ167" s="51">
        <v>0</v>
      </c>
      <c r="GA167" s="51">
        <v>0</v>
      </c>
      <c r="GB167" s="51">
        <v>0</v>
      </c>
      <c r="GC167" s="51">
        <v>0</v>
      </c>
      <c r="GD167" s="51">
        <v>0</v>
      </c>
      <c r="GE167" s="51">
        <v>0</v>
      </c>
      <c r="GF167" s="51">
        <v>0</v>
      </c>
      <c r="GG167" s="51">
        <v>0</v>
      </c>
      <c r="GH167" s="64">
        <v>3</v>
      </c>
      <c r="GI167" s="51">
        <v>2</v>
      </c>
      <c r="GJ167" s="64">
        <v>0</v>
      </c>
      <c r="GK167" s="51">
        <v>0</v>
      </c>
      <c r="GL167" s="51">
        <v>0</v>
      </c>
      <c r="GM167" s="51">
        <v>0</v>
      </c>
      <c r="GN167" s="51">
        <v>1</v>
      </c>
      <c r="GO167" s="64">
        <v>0</v>
      </c>
      <c r="GP167" s="64">
        <v>6</v>
      </c>
      <c r="GQ167" s="51">
        <v>0</v>
      </c>
      <c r="GR167" s="64">
        <v>4</v>
      </c>
      <c r="GS167" s="51">
        <v>2</v>
      </c>
      <c r="GT167" s="51">
        <v>2</v>
      </c>
      <c r="GU167" s="51">
        <v>0</v>
      </c>
      <c r="GV167" s="51">
        <v>0</v>
      </c>
      <c r="GW167" s="51">
        <v>1</v>
      </c>
      <c r="GX167" s="51">
        <v>0</v>
      </c>
      <c r="GY167" s="51">
        <v>0</v>
      </c>
      <c r="GZ167" s="64">
        <v>1</v>
      </c>
      <c r="HA167" s="51">
        <v>0</v>
      </c>
      <c r="HB167" s="51">
        <v>0</v>
      </c>
      <c r="HC167" s="64">
        <v>0</v>
      </c>
      <c r="HD167" s="51">
        <v>0</v>
      </c>
      <c r="HE167" s="51">
        <v>0</v>
      </c>
      <c r="HF167" s="51">
        <v>0</v>
      </c>
      <c r="HG167" s="51">
        <v>0</v>
      </c>
      <c r="HH167" s="51">
        <v>0</v>
      </c>
      <c r="HI167" s="51">
        <v>0</v>
      </c>
      <c r="HJ167" s="51">
        <v>0</v>
      </c>
      <c r="HK167" s="51">
        <v>0</v>
      </c>
      <c r="HL167" s="51">
        <v>0</v>
      </c>
      <c r="HM167" s="51">
        <v>0</v>
      </c>
      <c r="HN167" s="51">
        <v>0</v>
      </c>
      <c r="HO167" s="51">
        <v>0</v>
      </c>
      <c r="HP167" s="51">
        <v>0</v>
      </c>
      <c r="HQ167" s="64">
        <v>1</v>
      </c>
      <c r="HR167" s="51">
        <v>1</v>
      </c>
      <c r="HS167" s="51">
        <v>1</v>
      </c>
      <c r="HT167" s="51">
        <v>0</v>
      </c>
      <c r="HU167" s="51">
        <v>0</v>
      </c>
      <c r="HV167" s="51">
        <v>0</v>
      </c>
      <c r="HW167" s="51">
        <v>0</v>
      </c>
      <c r="HX167" s="51">
        <v>0</v>
      </c>
      <c r="HY167" s="51">
        <v>1</v>
      </c>
      <c r="HZ167" s="64">
        <v>7</v>
      </c>
      <c r="IA167" s="51">
        <v>0</v>
      </c>
      <c r="IB167" s="51">
        <v>0</v>
      </c>
      <c r="IC167" s="51">
        <v>0</v>
      </c>
      <c r="ID167" s="51">
        <v>1</v>
      </c>
      <c r="IE167" s="51">
        <v>0</v>
      </c>
      <c r="IF167" s="51">
        <v>0</v>
      </c>
      <c r="IG167" s="51">
        <v>0</v>
      </c>
      <c r="IH167" s="64">
        <v>8</v>
      </c>
      <c r="II167" s="51">
        <v>0</v>
      </c>
      <c r="IJ167" s="64">
        <v>0</v>
      </c>
      <c r="IK167" s="64">
        <v>0</v>
      </c>
      <c r="IL167" s="64">
        <v>7</v>
      </c>
      <c r="IM167" s="51">
        <v>1</v>
      </c>
      <c r="IN167" s="51">
        <v>2</v>
      </c>
      <c r="IO167" s="51">
        <v>1</v>
      </c>
      <c r="IP167" s="51">
        <v>0</v>
      </c>
      <c r="IQ167" s="51">
        <v>1</v>
      </c>
      <c r="IR167" s="51">
        <v>0</v>
      </c>
      <c r="IS167" s="51">
        <v>1</v>
      </c>
      <c r="IT167" s="51">
        <v>0</v>
      </c>
      <c r="IU167" s="51">
        <v>1</v>
      </c>
      <c r="IV167" s="64">
        <v>1</v>
      </c>
      <c r="IW167" s="51">
        <v>1</v>
      </c>
      <c r="IX167" s="51">
        <v>0</v>
      </c>
      <c r="IY167" s="51">
        <v>0</v>
      </c>
      <c r="IZ167" s="51">
        <v>2</v>
      </c>
      <c r="JA167" s="51">
        <v>0</v>
      </c>
      <c r="JB167" s="51">
        <v>0</v>
      </c>
      <c r="JC167" s="51">
        <v>0</v>
      </c>
      <c r="JD167" s="51">
        <v>1</v>
      </c>
      <c r="JE167" s="51">
        <v>0</v>
      </c>
      <c r="JF167" s="51">
        <v>0</v>
      </c>
      <c r="JG167" s="51">
        <v>0</v>
      </c>
      <c r="JH167" s="51">
        <v>0</v>
      </c>
      <c r="JI167" s="64">
        <v>0</v>
      </c>
      <c r="JJ167" s="51">
        <v>0</v>
      </c>
      <c r="JK167" s="51">
        <v>0</v>
      </c>
      <c r="JL167" s="51">
        <v>0</v>
      </c>
      <c r="JM167" s="51">
        <v>0</v>
      </c>
      <c r="JN167" s="64">
        <v>0</v>
      </c>
      <c r="JO167" s="51">
        <v>0</v>
      </c>
      <c r="JP167" s="64">
        <v>0</v>
      </c>
      <c r="JQ167" s="51">
        <v>0</v>
      </c>
      <c r="JR167" s="51">
        <v>0</v>
      </c>
      <c r="JS167" s="51">
        <v>0</v>
      </c>
      <c r="JT167" s="51">
        <v>0</v>
      </c>
      <c r="JU167" s="51">
        <v>0</v>
      </c>
      <c r="JV167" s="51">
        <v>0</v>
      </c>
      <c r="JW167" s="51">
        <v>0</v>
      </c>
      <c r="JX167" s="51">
        <v>0</v>
      </c>
      <c r="JY167" s="51">
        <v>0</v>
      </c>
      <c r="JZ167" s="51">
        <v>0</v>
      </c>
      <c r="KA167" s="64">
        <v>5</v>
      </c>
      <c r="KB167" s="51">
        <v>0</v>
      </c>
      <c r="KC167" s="51">
        <v>0</v>
      </c>
      <c r="KD167" s="51">
        <v>0</v>
      </c>
      <c r="KE167" s="51">
        <v>1</v>
      </c>
      <c r="KF167" s="51">
        <v>0</v>
      </c>
      <c r="KG167" s="51">
        <v>0</v>
      </c>
      <c r="KH167" s="51">
        <v>0</v>
      </c>
      <c r="KI167" s="51">
        <v>0</v>
      </c>
      <c r="KJ167" s="51">
        <v>0</v>
      </c>
      <c r="KK167" s="51">
        <v>0</v>
      </c>
      <c r="KL167" s="51">
        <v>0</v>
      </c>
      <c r="KM167" s="51">
        <v>0</v>
      </c>
      <c r="KN167" s="64">
        <v>0</v>
      </c>
      <c r="KO167" s="51">
        <v>0</v>
      </c>
      <c r="KP167" s="51">
        <v>0</v>
      </c>
      <c r="KQ167" s="64">
        <v>3</v>
      </c>
      <c r="KR167" s="51">
        <v>0</v>
      </c>
      <c r="KS167" s="51">
        <v>0</v>
      </c>
      <c r="KT167" s="64">
        <v>0</v>
      </c>
      <c r="KU167" s="51">
        <v>0</v>
      </c>
      <c r="KV167" s="51">
        <v>1</v>
      </c>
      <c r="KW167" s="56">
        <v>1</v>
      </c>
    </row>
    <row r="168" spans="1:309">
      <c r="A168" s="63" t="s">
        <v>372</v>
      </c>
      <c r="B168" s="51">
        <v>6</v>
      </c>
      <c r="C168" s="51">
        <v>4</v>
      </c>
      <c r="D168" s="51">
        <v>3</v>
      </c>
      <c r="E168" s="51">
        <v>5</v>
      </c>
      <c r="F168" s="51">
        <v>6</v>
      </c>
      <c r="G168" s="51">
        <v>1</v>
      </c>
      <c r="H168" s="51">
        <v>0</v>
      </c>
      <c r="I168" s="51">
        <v>3</v>
      </c>
      <c r="J168" s="51">
        <v>0</v>
      </c>
      <c r="K168" s="51">
        <v>0</v>
      </c>
      <c r="L168" s="51">
        <v>1</v>
      </c>
      <c r="M168" s="51">
        <v>0</v>
      </c>
      <c r="N168" s="51">
        <v>5</v>
      </c>
      <c r="O168" s="51">
        <v>1</v>
      </c>
      <c r="P168" s="51">
        <v>2</v>
      </c>
      <c r="Q168" s="51">
        <v>2</v>
      </c>
      <c r="R168" s="51">
        <v>6</v>
      </c>
      <c r="S168" s="51">
        <v>6</v>
      </c>
      <c r="T168" s="51">
        <v>1</v>
      </c>
      <c r="U168" s="51">
        <v>5</v>
      </c>
      <c r="V168" s="51">
        <v>1</v>
      </c>
      <c r="W168" s="51">
        <v>2</v>
      </c>
      <c r="X168" s="51">
        <v>0</v>
      </c>
      <c r="Y168" s="64">
        <v>1</v>
      </c>
      <c r="Z168" s="51">
        <v>0</v>
      </c>
      <c r="AA168" s="51">
        <v>3</v>
      </c>
      <c r="AB168" s="51">
        <v>0</v>
      </c>
      <c r="AC168" s="51">
        <v>0</v>
      </c>
      <c r="AD168" s="64">
        <v>0</v>
      </c>
      <c r="AE168" s="51">
        <v>0</v>
      </c>
      <c r="AF168" s="51">
        <v>0</v>
      </c>
      <c r="AG168" s="51">
        <v>0</v>
      </c>
      <c r="AH168" s="51">
        <v>1</v>
      </c>
      <c r="AI168" s="64">
        <v>0</v>
      </c>
      <c r="AJ168" s="64">
        <v>2</v>
      </c>
      <c r="AK168" s="51">
        <v>0</v>
      </c>
      <c r="AL168" s="51">
        <v>0</v>
      </c>
      <c r="AM168" s="51">
        <v>1</v>
      </c>
      <c r="AN168" s="51">
        <v>0</v>
      </c>
      <c r="AO168" s="64">
        <v>0</v>
      </c>
      <c r="AP168" s="51">
        <v>2</v>
      </c>
      <c r="AQ168" s="51">
        <v>0</v>
      </c>
      <c r="AR168" s="64">
        <v>3</v>
      </c>
      <c r="AS168" s="51">
        <v>0</v>
      </c>
      <c r="AT168" s="64">
        <v>0</v>
      </c>
      <c r="AU168" s="51">
        <v>0</v>
      </c>
      <c r="AV168" s="51">
        <v>1</v>
      </c>
      <c r="AW168" s="51">
        <v>1</v>
      </c>
      <c r="AX168" s="51">
        <v>0</v>
      </c>
      <c r="AY168" s="51">
        <v>6</v>
      </c>
      <c r="AZ168" s="51">
        <v>0</v>
      </c>
      <c r="BA168" s="51">
        <v>0</v>
      </c>
      <c r="BB168" s="51">
        <v>1</v>
      </c>
      <c r="BC168" s="64">
        <v>10</v>
      </c>
      <c r="BD168" s="51">
        <v>0</v>
      </c>
      <c r="BE168" s="51">
        <v>1</v>
      </c>
      <c r="BF168" s="51">
        <v>0</v>
      </c>
      <c r="BG168" s="51">
        <v>0</v>
      </c>
      <c r="BH168" s="64">
        <v>0</v>
      </c>
      <c r="BI168" s="64">
        <v>1</v>
      </c>
      <c r="BJ168" s="51">
        <v>1</v>
      </c>
      <c r="BK168" s="51">
        <v>0</v>
      </c>
      <c r="BL168" s="64">
        <v>7</v>
      </c>
      <c r="BM168" s="51">
        <v>5</v>
      </c>
      <c r="BN168" s="51">
        <v>1</v>
      </c>
      <c r="BO168" s="64">
        <v>12</v>
      </c>
      <c r="BP168" s="51">
        <v>0</v>
      </c>
      <c r="BQ168" s="51">
        <v>1</v>
      </c>
      <c r="BR168" s="51">
        <v>0</v>
      </c>
      <c r="BS168" s="51">
        <v>0</v>
      </c>
      <c r="BT168" s="51">
        <v>0</v>
      </c>
      <c r="BU168" s="51">
        <v>1</v>
      </c>
      <c r="BV168" s="64">
        <v>2</v>
      </c>
      <c r="BW168" s="51">
        <v>0</v>
      </c>
      <c r="BX168" s="51">
        <v>0</v>
      </c>
      <c r="BY168" s="51">
        <v>0</v>
      </c>
      <c r="BZ168" s="51">
        <v>0</v>
      </c>
      <c r="CA168" s="51">
        <v>0</v>
      </c>
      <c r="CB168" s="51">
        <v>0</v>
      </c>
      <c r="CC168" s="64">
        <v>1</v>
      </c>
      <c r="CD168" s="51">
        <v>0</v>
      </c>
      <c r="CE168" s="51">
        <v>0</v>
      </c>
      <c r="CF168" s="51">
        <v>0</v>
      </c>
      <c r="CG168" s="51">
        <v>2</v>
      </c>
      <c r="CH168" s="51">
        <v>0</v>
      </c>
      <c r="CI168" s="51">
        <v>0</v>
      </c>
      <c r="CJ168" s="64">
        <v>11</v>
      </c>
      <c r="CK168" s="51">
        <v>2</v>
      </c>
      <c r="CL168" s="51">
        <v>2</v>
      </c>
      <c r="CM168" s="51">
        <v>0</v>
      </c>
      <c r="CN168" s="51">
        <v>1</v>
      </c>
      <c r="CO168" s="51">
        <v>0</v>
      </c>
      <c r="CP168" s="51">
        <v>0</v>
      </c>
      <c r="CQ168" s="51">
        <v>4</v>
      </c>
      <c r="CR168" s="51">
        <v>0</v>
      </c>
      <c r="CS168" s="51">
        <v>0</v>
      </c>
      <c r="CT168" s="51">
        <v>0</v>
      </c>
      <c r="CU168" s="51">
        <v>0</v>
      </c>
      <c r="CV168" s="64">
        <v>5</v>
      </c>
      <c r="CW168" s="51">
        <v>2</v>
      </c>
      <c r="CX168" s="51">
        <v>0</v>
      </c>
      <c r="CY168" s="51">
        <v>0</v>
      </c>
      <c r="CZ168" s="51">
        <v>1</v>
      </c>
      <c r="DA168" s="51">
        <v>1</v>
      </c>
      <c r="DB168" s="51">
        <v>1</v>
      </c>
      <c r="DC168" s="51">
        <v>0</v>
      </c>
      <c r="DD168" s="51">
        <v>0</v>
      </c>
      <c r="DE168" s="51">
        <v>0</v>
      </c>
      <c r="DF168" s="51">
        <v>0</v>
      </c>
      <c r="DG168" s="51">
        <v>0</v>
      </c>
      <c r="DH168" s="51">
        <v>1</v>
      </c>
      <c r="DI168" s="51">
        <v>0</v>
      </c>
      <c r="DJ168" s="51">
        <v>0</v>
      </c>
      <c r="DK168" s="51">
        <v>0</v>
      </c>
      <c r="DL168" s="51">
        <v>0</v>
      </c>
      <c r="DM168" s="51">
        <v>0</v>
      </c>
      <c r="DN168" s="51">
        <v>0</v>
      </c>
      <c r="DO168" s="51">
        <v>0</v>
      </c>
      <c r="DP168" s="51">
        <v>0</v>
      </c>
      <c r="DQ168" s="51">
        <v>0</v>
      </c>
      <c r="DR168" s="64">
        <v>1</v>
      </c>
      <c r="DS168" s="51">
        <v>0</v>
      </c>
      <c r="DT168" s="51">
        <v>0</v>
      </c>
      <c r="DU168" s="51">
        <v>0</v>
      </c>
      <c r="DV168" s="64">
        <v>13</v>
      </c>
      <c r="DW168" s="51">
        <v>1</v>
      </c>
      <c r="DX168" s="51">
        <v>2</v>
      </c>
      <c r="DY168" s="51">
        <v>0</v>
      </c>
      <c r="DZ168" s="51">
        <v>0</v>
      </c>
      <c r="EA168" s="51">
        <v>0</v>
      </c>
      <c r="EB168" s="51">
        <v>0</v>
      </c>
      <c r="EC168" s="51">
        <v>1</v>
      </c>
      <c r="ED168" s="51">
        <v>1</v>
      </c>
      <c r="EE168" s="51">
        <v>0</v>
      </c>
      <c r="EF168" s="51">
        <v>1</v>
      </c>
      <c r="EG168" s="51">
        <v>0</v>
      </c>
      <c r="EH168" s="51">
        <v>0</v>
      </c>
      <c r="EI168" s="51">
        <v>0</v>
      </c>
      <c r="EJ168" s="51">
        <v>0</v>
      </c>
      <c r="EK168" s="51">
        <v>0</v>
      </c>
      <c r="EL168" s="51">
        <v>2</v>
      </c>
      <c r="EM168" s="51">
        <v>2</v>
      </c>
      <c r="EN168" s="51">
        <v>0</v>
      </c>
      <c r="EO168" s="51">
        <v>0</v>
      </c>
      <c r="EP168" s="51">
        <v>0</v>
      </c>
      <c r="EQ168" s="51">
        <v>2</v>
      </c>
      <c r="ER168" s="51">
        <v>0</v>
      </c>
      <c r="ES168" s="51">
        <v>0</v>
      </c>
      <c r="ET168" s="51">
        <v>0</v>
      </c>
      <c r="EU168" s="51">
        <v>3</v>
      </c>
      <c r="EV168" s="51">
        <v>1</v>
      </c>
      <c r="EW168" s="51">
        <v>1</v>
      </c>
      <c r="EX168" s="51">
        <v>2</v>
      </c>
      <c r="EY168" s="51">
        <v>0</v>
      </c>
      <c r="EZ168" s="64">
        <v>0</v>
      </c>
      <c r="FA168" s="51">
        <v>0</v>
      </c>
      <c r="FB168" s="51">
        <v>0</v>
      </c>
      <c r="FC168" s="51">
        <v>0</v>
      </c>
      <c r="FD168" s="51">
        <v>0</v>
      </c>
      <c r="FE168" s="51">
        <v>0</v>
      </c>
      <c r="FF168" s="51">
        <v>0</v>
      </c>
      <c r="FG168" s="51">
        <v>1</v>
      </c>
      <c r="FH168" s="51">
        <v>0</v>
      </c>
      <c r="FI168" s="51">
        <v>1</v>
      </c>
      <c r="FJ168" s="51">
        <v>0</v>
      </c>
      <c r="FK168" s="51">
        <v>1</v>
      </c>
      <c r="FL168" s="51">
        <v>1</v>
      </c>
      <c r="FM168" s="51">
        <v>0</v>
      </c>
      <c r="FN168" s="51">
        <v>1</v>
      </c>
      <c r="FO168" s="64">
        <v>0</v>
      </c>
      <c r="FP168" s="51">
        <v>0</v>
      </c>
      <c r="FQ168" s="51">
        <v>0</v>
      </c>
      <c r="FR168" s="51">
        <v>0</v>
      </c>
      <c r="FS168" s="51">
        <v>0</v>
      </c>
      <c r="FT168" s="51">
        <v>0</v>
      </c>
      <c r="FU168" s="51">
        <v>0</v>
      </c>
      <c r="FV168" s="51">
        <v>0</v>
      </c>
      <c r="FW168" s="64">
        <v>0</v>
      </c>
      <c r="FX168" s="51">
        <v>0</v>
      </c>
      <c r="FY168" s="51">
        <v>0</v>
      </c>
      <c r="FZ168" s="51">
        <v>0</v>
      </c>
      <c r="GA168" s="51">
        <v>0</v>
      </c>
      <c r="GB168" s="51">
        <v>0</v>
      </c>
      <c r="GC168" s="51">
        <v>0</v>
      </c>
      <c r="GD168" s="51">
        <v>0</v>
      </c>
      <c r="GE168" s="51">
        <v>0</v>
      </c>
      <c r="GF168" s="51">
        <v>0</v>
      </c>
      <c r="GG168" s="51">
        <v>0</v>
      </c>
      <c r="GH168" s="64">
        <v>4</v>
      </c>
      <c r="GI168" s="51">
        <v>3</v>
      </c>
      <c r="GJ168" s="64">
        <v>0</v>
      </c>
      <c r="GK168" s="51">
        <v>0</v>
      </c>
      <c r="GL168" s="51">
        <v>0</v>
      </c>
      <c r="GM168" s="51">
        <v>0</v>
      </c>
      <c r="GN168" s="51">
        <v>1</v>
      </c>
      <c r="GO168" s="64">
        <v>0</v>
      </c>
      <c r="GP168" s="64">
        <v>5</v>
      </c>
      <c r="GQ168" s="51">
        <v>0</v>
      </c>
      <c r="GR168" s="64">
        <v>0</v>
      </c>
      <c r="GS168" s="51">
        <v>2</v>
      </c>
      <c r="GT168" s="51">
        <v>2</v>
      </c>
      <c r="GU168" s="51">
        <v>0</v>
      </c>
      <c r="GV168" s="51">
        <v>0</v>
      </c>
      <c r="GW168" s="51">
        <v>0</v>
      </c>
      <c r="GX168" s="51">
        <v>0</v>
      </c>
      <c r="GY168" s="51">
        <v>0</v>
      </c>
      <c r="GZ168" s="64">
        <v>1</v>
      </c>
      <c r="HA168" s="51">
        <v>0</v>
      </c>
      <c r="HB168" s="51">
        <v>0</v>
      </c>
      <c r="HC168" s="64">
        <v>0</v>
      </c>
      <c r="HD168" s="51">
        <v>0</v>
      </c>
      <c r="HE168" s="51">
        <v>0</v>
      </c>
      <c r="HF168" s="51">
        <v>0</v>
      </c>
      <c r="HG168" s="51">
        <v>0</v>
      </c>
      <c r="HH168" s="51">
        <v>0</v>
      </c>
      <c r="HI168" s="51">
        <v>0</v>
      </c>
      <c r="HJ168" s="51">
        <v>0</v>
      </c>
      <c r="HK168" s="51">
        <v>0</v>
      </c>
      <c r="HL168" s="51">
        <v>0</v>
      </c>
      <c r="HM168" s="51">
        <v>0</v>
      </c>
      <c r="HN168" s="51">
        <v>0</v>
      </c>
      <c r="HO168" s="51">
        <v>0</v>
      </c>
      <c r="HP168" s="51">
        <v>0</v>
      </c>
      <c r="HQ168" s="64">
        <v>1</v>
      </c>
      <c r="HR168" s="51">
        <v>1</v>
      </c>
      <c r="HS168" s="51">
        <v>1</v>
      </c>
      <c r="HT168" s="51">
        <v>0</v>
      </c>
      <c r="HU168" s="51">
        <v>0</v>
      </c>
      <c r="HV168" s="51">
        <v>0</v>
      </c>
      <c r="HW168" s="51">
        <v>0</v>
      </c>
      <c r="HX168" s="51">
        <v>0</v>
      </c>
      <c r="HY168" s="51">
        <v>1</v>
      </c>
      <c r="HZ168" s="64">
        <v>8</v>
      </c>
      <c r="IA168" s="51">
        <v>0</v>
      </c>
      <c r="IB168" s="51">
        <v>0</v>
      </c>
      <c r="IC168" s="51">
        <v>0</v>
      </c>
      <c r="ID168" s="51">
        <v>1</v>
      </c>
      <c r="IE168" s="51">
        <v>0</v>
      </c>
      <c r="IF168" s="51">
        <v>0</v>
      </c>
      <c r="IG168" s="51">
        <v>0</v>
      </c>
      <c r="IH168" s="64">
        <v>7</v>
      </c>
      <c r="II168" s="51">
        <v>0</v>
      </c>
      <c r="IJ168" s="64">
        <v>0</v>
      </c>
      <c r="IK168" s="64">
        <v>0</v>
      </c>
      <c r="IL168" s="64">
        <v>7</v>
      </c>
      <c r="IM168" s="51">
        <v>1</v>
      </c>
      <c r="IN168" s="51">
        <v>2</v>
      </c>
      <c r="IO168" s="51">
        <v>1</v>
      </c>
      <c r="IP168" s="51">
        <v>0</v>
      </c>
      <c r="IQ168" s="51">
        <v>1</v>
      </c>
      <c r="IR168" s="51">
        <v>0</v>
      </c>
      <c r="IS168" s="51">
        <v>1</v>
      </c>
      <c r="IT168" s="51">
        <v>1</v>
      </c>
      <c r="IU168" s="51">
        <v>0</v>
      </c>
      <c r="IV168" s="64">
        <v>0</v>
      </c>
      <c r="IW168" s="51">
        <v>0</v>
      </c>
      <c r="IX168" s="51">
        <v>0</v>
      </c>
      <c r="IY168" s="51">
        <v>0</v>
      </c>
      <c r="IZ168" s="51">
        <v>2</v>
      </c>
      <c r="JA168" s="51">
        <v>0</v>
      </c>
      <c r="JB168" s="51">
        <v>0</v>
      </c>
      <c r="JC168" s="51">
        <v>0</v>
      </c>
      <c r="JD168" s="51">
        <v>1</v>
      </c>
      <c r="JE168" s="51">
        <v>0</v>
      </c>
      <c r="JF168" s="51">
        <v>0</v>
      </c>
      <c r="JG168" s="51">
        <v>0</v>
      </c>
      <c r="JH168" s="51">
        <v>0</v>
      </c>
      <c r="JI168" s="64">
        <v>0</v>
      </c>
      <c r="JJ168" s="51">
        <v>0</v>
      </c>
      <c r="JK168" s="51">
        <v>0</v>
      </c>
      <c r="JL168" s="51">
        <v>0</v>
      </c>
      <c r="JM168" s="51">
        <v>0</v>
      </c>
      <c r="JN168" s="64">
        <v>0</v>
      </c>
      <c r="JO168" s="51">
        <v>0</v>
      </c>
      <c r="JP168" s="64">
        <v>0</v>
      </c>
      <c r="JQ168" s="51">
        <v>0</v>
      </c>
      <c r="JR168" s="51">
        <v>0</v>
      </c>
      <c r="JS168" s="51">
        <v>0</v>
      </c>
      <c r="JT168" s="51">
        <v>0</v>
      </c>
      <c r="JU168" s="51">
        <v>0</v>
      </c>
      <c r="JV168" s="51">
        <v>0</v>
      </c>
      <c r="JW168" s="51">
        <v>0</v>
      </c>
      <c r="JX168" s="51">
        <v>0</v>
      </c>
      <c r="JY168" s="51">
        <v>0</v>
      </c>
      <c r="JZ168" s="51">
        <v>0</v>
      </c>
      <c r="KA168" s="64">
        <v>5</v>
      </c>
      <c r="KB168" s="51">
        <v>0</v>
      </c>
      <c r="KC168" s="51">
        <v>0</v>
      </c>
      <c r="KD168" s="51">
        <v>0</v>
      </c>
      <c r="KE168" s="51">
        <v>1</v>
      </c>
      <c r="KF168" s="51">
        <v>0</v>
      </c>
      <c r="KG168" s="51">
        <v>0</v>
      </c>
      <c r="KH168" s="51">
        <v>0</v>
      </c>
      <c r="KI168" s="51">
        <v>1</v>
      </c>
      <c r="KJ168" s="51">
        <v>0</v>
      </c>
      <c r="KK168" s="51">
        <v>0</v>
      </c>
      <c r="KL168" s="51">
        <v>0</v>
      </c>
      <c r="KM168" s="51">
        <v>0</v>
      </c>
      <c r="KN168" s="64">
        <v>0</v>
      </c>
      <c r="KO168" s="51">
        <v>0</v>
      </c>
      <c r="KP168" s="51">
        <v>0</v>
      </c>
      <c r="KQ168" s="64">
        <v>3</v>
      </c>
      <c r="KR168" s="51">
        <v>0</v>
      </c>
      <c r="KS168" s="51">
        <v>0</v>
      </c>
      <c r="KT168" s="64">
        <v>0</v>
      </c>
      <c r="KU168" s="51">
        <v>0</v>
      </c>
      <c r="KV168" s="51">
        <v>1</v>
      </c>
      <c r="KW168" s="56">
        <v>1</v>
      </c>
    </row>
    <row r="169" spans="1:309">
      <c r="A169" s="63" t="s">
        <v>368</v>
      </c>
      <c r="B169" s="51">
        <v>1</v>
      </c>
      <c r="C169" s="51">
        <v>1</v>
      </c>
      <c r="D169" s="51">
        <v>0</v>
      </c>
      <c r="E169" s="51">
        <v>0</v>
      </c>
      <c r="F169" s="51">
        <v>1</v>
      </c>
      <c r="G169" s="51">
        <v>0</v>
      </c>
      <c r="H169" s="51">
        <v>0</v>
      </c>
      <c r="I169" s="51">
        <v>0</v>
      </c>
      <c r="J169" s="51">
        <v>0</v>
      </c>
      <c r="K169" s="51">
        <v>1</v>
      </c>
      <c r="L169" s="51">
        <v>0</v>
      </c>
      <c r="M169" s="51">
        <v>1</v>
      </c>
      <c r="N169" s="51">
        <v>1</v>
      </c>
      <c r="O169" s="51">
        <v>1</v>
      </c>
      <c r="P169" s="51">
        <v>1</v>
      </c>
      <c r="Q169" s="51">
        <v>1</v>
      </c>
      <c r="R169" s="51">
        <v>0</v>
      </c>
      <c r="S169" s="51">
        <v>0</v>
      </c>
      <c r="T169" s="51">
        <v>0</v>
      </c>
      <c r="U169" s="51">
        <v>0</v>
      </c>
      <c r="V169" s="51">
        <v>1</v>
      </c>
      <c r="W169" s="51">
        <v>1</v>
      </c>
      <c r="X169" s="51">
        <v>1</v>
      </c>
      <c r="Y169" s="64">
        <v>0</v>
      </c>
      <c r="Z169" s="51">
        <v>0</v>
      </c>
      <c r="AA169" s="51">
        <v>0</v>
      </c>
      <c r="AB169" s="51">
        <v>0</v>
      </c>
      <c r="AC169" s="51">
        <v>0</v>
      </c>
      <c r="AD169" s="64">
        <v>0</v>
      </c>
      <c r="AE169" s="51">
        <v>0</v>
      </c>
      <c r="AF169" s="51">
        <v>0</v>
      </c>
      <c r="AG169" s="51">
        <v>0</v>
      </c>
      <c r="AH169" s="51">
        <v>0</v>
      </c>
      <c r="AI169" s="64">
        <v>0</v>
      </c>
      <c r="AJ169" s="64">
        <v>1</v>
      </c>
      <c r="AK169" s="51">
        <v>0</v>
      </c>
      <c r="AL169" s="51">
        <v>0</v>
      </c>
      <c r="AM169" s="51">
        <v>0</v>
      </c>
      <c r="AN169" s="51">
        <v>0</v>
      </c>
      <c r="AO169" s="64">
        <v>0</v>
      </c>
      <c r="AP169" s="51">
        <v>0</v>
      </c>
      <c r="AQ169" s="51">
        <v>0</v>
      </c>
      <c r="AR169" s="64">
        <v>11</v>
      </c>
      <c r="AS169" s="51">
        <v>2</v>
      </c>
      <c r="AT169" s="64">
        <v>0</v>
      </c>
      <c r="AU169" s="51">
        <v>0</v>
      </c>
      <c r="AV169" s="51">
        <v>0</v>
      </c>
      <c r="AW169" s="51">
        <v>0</v>
      </c>
      <c r="AX169" s="51">
        <v>0</v>
      </c>
      <c r="AY169" s="51">
        <v>1</v>
      </c>
      <c r="AZ169" s="51">
        <v>0</v>
      </c>
      <c r="BA169" s="51">
        <v>0</v>
      </c>
      <c r="BB169" s="51">
        <v>0</v>
      </c>
      <c r="BC169" s="64">
        <v>13</v>
      </c>
      <c r="BD169" s="51">
        <v>0</v>
      </c>
      <c r="BE169" s="51">
        <v>2</v>
      </c>
      <c r="BF169" s="51">
        <v>0</v>
      </c>
      <c r="BG169" s="51">
        <v>1</v>
      </c>
      <c r="BH169" s="64">
        <v>2</v>
      </c>
      <c r="BI169" s="64">
        <v>0</v>
      </c>
      <c r="BJ169" s="51">
        <v>0</v>
      </c>
      <c r="BK169" s="51">
        <v>0</v>
      </c>
      <c r="BL169" s="64">
        <v>3</v>
      </c>
      <c r="BM169" s="51">
        <v>2</v>
      </c>
      <c r="BN169" s="51">
        <v>0</v>
      </c>
      <c r="BO169" s="64">
        <v>18</v>
      </c>
      <c r="BP169" s="51">
        <v>0</v>
      </c>
      <c r="BQ169" s="51">
        <v>0</v>
      </c>
      <c r="BR169" s="51">
        <v>1</v>
      </c>
      <c r="BS169" s="51">
        <v>1</v>
      </c>
      <c r="BT169" s="51">
        <v>2</v>
      </c>
      <c r="BU169" s="51">
        <v>0</v>
      </c>
      <c r="BV169" s="64">
        <v>1</v>
      </c>
      <c r="BW169" s="51">
        <v>2</v>
      </c>
      <c r="BX169" s="51">
        <v>0</v>
      </c>
      <c r="BY169" s="51">
        <v>1</v>
      </c>
      <c r="BZ169" s="51">
        <v>2</v>
      </c>
      <c r="CA169" s="51">
        <v>0</v>
      </c>
      <c r="CB169" s="51">
        <v>0</v>
      </c>
      <c r="CC169" s="64">
        <v>10</v>
      </c>
      <c r="CD169" s="51">
        <v>3</v>
      </c>
      <c r="CE169" s="51">
        <v>0</v>
      </c>
      <c r="CF169" s="51">
        <v>1</v>
      </c>
      <c r="CG169" s="51">
        <v>0</v>
      </c>
      <c r="CH169" s="51">
        <v>0</v>
      </c>
      <c r="CI169" s="51">
        <v>0</v>
      </c>
      <c r="CJ169" s="64">
        <v>10</v>
      </c>
      <c r="CK169" s="51">
        <v>1</v>
      </c>
      <c r="CL169" s="51">
        <v>0</v>
      </c>
      <c r="CM169" s="51">
        <v>0</v>
      </c>
      <c r="CN169" s="51">
        <v>0</v>
      </c>
      <c r="CO169" s="51">
        <v>0</v>
      </c>
      <c r="CP169" s="51">
        <v>0</v>
      </c>
      <c r="CQ169" s="51">
        <v>3</v>
      </c>
      <c r="CR169" s="51">
        <v>0</v>
      </c>
      <c r="CS169" s="51">
        <v>0</v>
      </c>
      <c r="CT169" s="51">
        <v>0</v>
      </c>
      <c r="CU169" s="51">
        <v>0</v>
      </c>
      <c r="CV169" s="64">
        <v>2</v>
      </c>
      <c r="CW169" s="51">
        <v>0</v>
      </c>
      <c r="CX169" s="51">
        <v>0</v>
      </c>
      <c r="CY169" s="51">
        <v>0</v>
      </c>
      <c r="CZ169" s="51">
        <v>0</v>
      </c>
      <c r="DA169" s="51">
        <v>1</v>
      </c>
      <c r="DB169" s="51">
        <v>0</v>
      </c>
      <c r="DC169" s="51">
        <v>0</v>
      </c>
      <c r="DD169" s="51">
        <v>0</v>
      </c>
      <c r="DE169" s="51">
        <v>2</v>
      </c>
      <c r="DF169" s="51">
        <v>0</v>
      </c>
      <c r="DG169" s="51">
        <v>0</v>
      </c>
      <c r="DH169" s="51">
        <v>1</v>
      </c>
      <c r="DI169" s="51">
        <v>0</v>
      </c>
      <c r="DJ169" s="51">
        <v>1</v>
      </c>
      <c r="DK169" s="51">
        <v>1</v>
      </c>
      <c r="DL169" s="51">
        <v>0</v>
      </c>
      <c r="DM169" s="51">
        <v>0</v>
      </c>
      <c r="DN169" s="51">
        <v>0</v>
      </c>
      <c r="DO169" s="51">
        <v>1</v>
      </c>
      <c r="DP169" s="51">
        <v>1</v>
      </c>
      <c r="DQ169" s="51">
        <v>0</v>
      </c>
      <c r="DR169" s="64">
        <v>0</v>
      </c>
      <c r="DS169" s="51">
        <v>0</v>
      </c>
      <c r="DT169" s="51">
        <v>0</v>
      </c>
      <c r="DU169" s="51">
        <v>3</v>
      </c>
      <c r="DV169" s="64">
        <v>17</v>
      </c>
      <c r="DW169" s="51">
        <v>0</v>
      </c>
      <c r="DX169" s="51">
        <v>3</v>
      </c>
      <c r="DY169" s="51">
        <v>3</v>
      </c>
      <c r="DZ169" s="51">
        <v>0</v>
      </c>
      <c r="EA169" s="51">
        <v>0</v>
      </c>
      <c r="EB169" s="51">
        <v>0</v>
      </c>
      <c r="EC169" s="51">
        <v>0</v>
      </c>
      <c r="ED169" s="51">
        <v>0</v>
      </c>
      <c r="EE169" s="51">
        <v>0</v>
      </c>
      <c r="EF169" s="51">
        <v>0</v>
      </c>
      <c r="EG169" s="51">
        <v>3</v>
      </c>
      <c r="EH169" s="51">
        <v>0</v>
      </c>
      <c r="EI169" s="51">
        <v>2</v>
      </c>
      <c r="EJ169" s="51">
        <v>0</v>
      </c>
      <c r="EK169" s="51">
        <v>0</v>
      </c>
      <c r="EL169" s="51">
        <v>0</v>
      </c>
      <c r="EM169" s="51">
        <v>2</v>
      </c>
      <c r="EN169" s="51">
        <v>1</v>
      </c>
      <c r="EO169" s="51">
        <v>0</v>
      </c>
      <c r="EP169" s="51">
        <v>1</v>
      </c>
      <c r="EQ169" s="51">
        <v>1</v>
      </c>
      <c r="ER169" s="51">
        <v>0</v>
      </c>
      <c r="ES169" s="51">
        <v>0</v>
      </c>
      <c r="ET169" s="51">
        <v>0</v>
      </c>
      <c r="EU169" s="51">
        <v>0</v>
      </c>
      <c r="EV169" s="51">
        <v>2</v>
      </c>
      <c r="EW169" s="51">
        <v>2</v>
      </c>
      <c r="EX169" s="51">
        <v>2</v>
      </c>
      <c r="EY169" s="51">
        <v>2</v>
      </c>
      <c r="EZ169" s="64">
        <v>0</v>
      </c>
      <c r="FA169" s="51">
        <v>0</v>
      </c>
      <c r="FB169" s="51">
        <v>3</v>
      </c>
      <c r="FC169" s="51">
        <v>2</v>
      </c>
      <c r="FD169" s="51">
        <v>0</v>
      </c>
      <c r="FE169" s="51">
        <v>1</v>
      </c>
      <c r="FF169" s="51">
        <v>1</v>
      </c>
      <c r="FG169" s="51">
        <v>0</v>
      </c>
      <c r="FH169" s="51">
        <v>0</v>
      </c>
      <c r="FI169" s="51">
        <v>0</v>
      </c>
      <c r="FJ169" s="51">
        <v>0</v>
      </c>
      <c r="FK169" s="51">
        <v>0</v>
      </c>
      <c r="FL169" s="51">
        <v>0</v>
      </c>
      <c r="FM169" s="51">
        <v>0</v>
      </c>
      <c r="FN169" s="51">
        <v>0</v>
      </c>
      <c r="FO169" s="64">
        <v>1</v>
      </c>
      <c r="FP169" s="51">
        <v>0</v>
      </c>
      <c r="FQ169" s="51">
        <v>0</v>
      </c>
      <c r="FR169" s="51">
        <v>0</v>
      </c>
      <c r="FS169" s="51">
        <v>0</v>
      </c>
      <c r="FT169" s="51">
        <v>0</v>
      </c>
      <c r="FU169" s="51">
        <v>1</v>
      </c>
      <c r="FV169" s="51">
        <v>0</v>
      </c>
      <c r="FW169" s="64">
        <v>0</v>
      </c>
      <c r="FX169" s="51">
        <v>0</v>
      </c>
      <c r="FY169" s="51">
        <v>0</v>
      </c>
      <c r="FZ169" s="51">
        <v>0</v>
      </c>
      <c r="GA169" s="51">
        <v>0</v>
      </c>
      <c r="GB169" s="51">
        <v>0</v>
      </c>
      <c r="GC169" s="51">
        <v>0</v>
      </c>
      <c r="GD169" s="51">
        <v>0</v>
      </c>
      <c r="GE169" s="51">
        <v>0</v>
      </c>
      <c r="GF169" s="51">
        <v>1</v>
      </c>
      <c r="GG169" s="51">
        <v>0</v>
      </c>
      <c r="GH169" s="64">
        <v>2</v>
      </c>
      <c r="GI169" s="51">
        <v>0</v>
      </c>
      <c r="GJ169" s="64">
        <v>1</v>
      </c>
      <c r="GK169" s="51">
        <v>0</v>
      </c>
      <c r="GL169" s="51">
        <v>0</v>
      </c>
      <c r="GM169" s="51">
        <v>0</v>
      </c>
      <c r="GN169" s="51">
        <v>0</v>
      </c>
      <c r="GO169" s="64">
        <v>4</v>
      </c>
      <c r="GP169" s="64">
        <v>12</v>
      </c>
      <c r="GQ169" s="51">
        <v>0</v>
      </c>
      <c r="GR169" s="64">
        <v>0</v>
      </c>
      <c r="GS169" s="51">
        <v>4</v>
      </c>
      <c r="GT169" s="51">
        <v>4</v>
      </c>
      <c r="GU169" s="51">
        <v>4</v>
      </c>
      <c r="GV169" s="51">
        <v>1</v>
      </c>
      <c r="GW169" s="51">
        <v>0</v>
      </c>
      <c r="GX169" s="51">
        <v>0</v>
      </c>
      <c r="GY169" s="51">
        <v>1</v>
      </c>
      <c r="GZ169" s="64">
        <v>1</v>
      </c>
      <c r="HA169" s="51">
        <v>0</v>
      </c>
      <c r="HB169" s="51">
        <v>0</v>
      </c>
      <c r="HC169" s="64">
        <v>0</v>
      </c>
      <c r="HD169" s="51">
        <v>2</v>
      </c>
      <c r="HE169" s="51">
        <v>3</v>
      </c>
      <c r="HF169" s="51">
        <v>0</v>
      </c>
      <c r="HG169" s="51">
        <v>0</v>
      </c>
      <c r="HH169" s="51">
        <v>0</v>
      </c>
      <c r="HI169" s="51">
        <v>0</v>
      </c>
      <c r="HJ169" s="51">
        <v>0</v>
      </c>
      <c r="HK169" s="51">
        <v>1</v>
      </c>
      <c r="HL169" s="51">
        <v>0</v>
      </c>
      <c r="HM169" s="51">
        <v>0</v>
      </c>
      <c r="HN169" s="51">
        <v>0</v>
      </c>
      <c r="HO169" s="51">
        <v>0</v>
      </c>
      <c r="HP169" s="51">
        <v>0</v>
      </c>
      <c r="HQ169" s="64">
        <v>3</v>
      </c>
      <c r="HR169" s="51">
        <v>0</v>
      </c>
      <c r="HS169" s="51">
        <v>0</v>
      </c>
      <c r="HT169" s="51">
        <v>0</v>
      </c>
      <c r="HU169" s="51">
        <v>0</v>
      </c>
      <c r="HV169" s="51">
        <v>1</v>
      </c>
      <c r="HW169" s="51">
        <v>0</v>
      </c>
      <c r="HX169" s="51">
        <v>0</v>
      </c>
      <c r="HY169" s="51">
        <v>0</v>
      </c>
      <c r="HZ169" s="64">
        <v>7</v>
      </c>
      <c r="IA169" s="51">
        <v>0</v>
      </c>
      <c r="IB169" s="51">
        <v>0</v>
      </c>
      <c r="IC169" s="51">
        <v>0</v>
      </c>
      <c r="ID169" s="51">
        <v>2</v>
      </c>
      <c r="IE169" s="51">
        <v>0</v>
      </c>
      <c r="IF169" s="51">
        <v>0</v>
      </c>
      <c r="IG169" s="51">
        <v>0</v>
      </c>
      <c r="IH169" s="64">
        <v>6</v>
      </c>
      <c r="II169" s="51">
        <v>0</v>
      </c>
      <c r="IJ169" s="64">
        <v>0</v>
      </c>
      <c r="IK169" s="64">
        <v>0</v>
      </c>
      <c r="IL169" s="64">
        <v>1</v>
      </c>
      <c r="IM169" s="51">
        <v>0</v>
      </c>
      <c r="IN169" s="51">
        <v>0</v>
      </c>
      <c r="IO169" s="51">
        <v>1</v>
      </c>
      <c r="IP169" s="51">
        <v>0</v>
      </c>
      <c r="IQ169" s="51">
        <v>0</v>
      </c>
      <c r="IR169" s="51">
        <v>0</v>
      </c>
      <c r="IS169" s="51">
        <v>0</v>
      </c>
      <c r="IT169" s="51">
        <v>0</v>
      </c>
      <c r="IU169" s="51">
        <v>0</v>
      </c>
      <c r="IV169" s="64">
        <v>0</v>
      </c>
      <c r="IW169" s="51">
        <v>0</v>
      </c>
      <c r="IX169" s="51">
        <v>0</v>
      </c>
      <c r="IY169" s="51">
        <v>1</v>
      </c>
      <c r="IZ169" s="51">
        <v>0</v>
      </c>
      <c r="JA169" s="51">
        <v>0</v>
      </c>
      <c r="JB169" s="51">
        <v>0</v>
      </c>
      <c r="JC169" s="51">
        <v>0</v>
      </c>
      <c r="JD169" s="51">
        <v>0</v>
      </c>
      <c r="JE169" s="51">
        <v>0</v>
      </c>
      <c r="JF169" s="51">
        <v>0</v>
      </c>
      <c r="JG169" s="51">
        <v>0</v>
      </c>
      <c r="JH169" s="51">
        <v>0</v>
      </c>
      <c r="JI169" s="64">
        <v>0</v>
      </c>
      <c r="JJ169" s="51">
        <v>0</v>
      </c>
      <c r="JK169" s="51">
        <v>0</v>
      </c>
      <c r="JL169" s="51">
        <v>0</v>
      </c>
      <c r="JM169" s="51">
        <v>4</v>
      </c>
      <c r="JN169" s="64">
        <v>0</v>
      </c>
      <c r="JO169" s="51">
        <v>0</v>
      </c>
      <c r="JP169" s="64">
        <v>0</v>
      </c>
      <c r="JQ169" s="51">
        <v>0</v>
      </c>
      <c r="JR169" s="51">
        <v>0</v>
      </c>
      <c r="JS169" s="51">
        <v>0</v>
      </c>
      <c r="JT169" s="51">
        <v>0</v>
      </c>
      <c r="JU169" s="51">
        <v>0</v>
      </c>
      <c r="JV169" s="51">
        <v>0</v>
      </c>
      <c r="JW169" s="51">
        <v>0</v>
      </c>
      <c r="JX169" s="51">
        <v>0</v>
      </c>
      <c r="JY169" s="51">
        <v>0</v>
      </c>
      <c r="JZ169" s="51">
        <v>1</v>
      </c>
      <c r="KA169" s="64">
        <v>6</v>
      </c>
      <c r="KB169" s="51">
        <v>1</v>
      </c>
      <c r="KC169" s="51">
        <v>1</v>
      </c>
      <c r="KD169" s="51">
        <v>0</v>
      </c>
      <c r="KE169" s="51">
        <v>0</v>
      </c>
      <c r="KF169" s="51">
        <v>0</v>
      </c>
      <c r="KG169" s="51">
        <v>0</v>
      </c>
      <c r="KH169" s="51">
        <v>0</v>
      </c>
      <c r="KI169" s="51">
        <v>0</v>
      </c>
      <c r="KJ169" s="51">
        <v>0</v>
      </c>
      <c r="KK169" s="51">
        <v>0</v>
      </c>
      <c r="KL169" s="51">
        <v>0</v>
      </c>
      <c r="KM169" s="51">
        <v>0</v>
      </c>
      <c r="KN169" s="64">
        <v>0</v>
      </c>
      <c r="KO169" s="51">
        <v>0</v>
      </c>
      <c r="KP169" s="51">
        <v>0</v>
      </c>
      <c r="KQ169" s="64">
        <v>0</v>
      </c>
      <c r="KR169" s="51">
        <v>0</v>
      </c>
      <c r="KS169" s="51">
        <v>0</v>
      </c>
      <c r="KT169" s="64">
        <v>0</v>
      </c>
      <c r="KU169" s="51">
        <v>0</v>
      </c>
      <c r="KV169" s="51">
        <v>0</v>
      </c>
      <c r="KW169" s="56">
        <v>0</v>
      </c>
    </row>
    <row r="170" spans="1:309">
      <c r="A170" s="63" t="s">
        <v>560</v>
      </c>
      <c r="B170" s="51">
        <v>0</v>
      </c>
      <c r="C170" s="51">
        <v>0</v>
      </c>
      <c r="D170" s="51">
        <v>0</v>
      </c>
      <c r="E170" s="51">
        <v>0</v>
      </c>
      <c r="F170" s="51">
        <v>0</v>
      </c>
      <c r="G170" s="51">
        <v>0</v>
      </c>
      <c r="H170" s="51">
        <v>0</v>
      </c>
      <c r="I170" s="51">
        <v>0</v>
      </c>
      <c r="J170" s="51">
        <v>0</v>
      </c>
      <c r="K170" s="51">
        <v>0</v>
      </c>
      <c r="L170" s="51">
        <v>0</v>
      </c>
      <c r="M170" s="51">
        <v>0</v>
      </c>
      <c r="N170" s="51">
        <v>0</v>
      </c>
      <c r="O170" s="51">
        <v>0</v>
      </c>
      <c r="P170" s="51">
        <v>0</v>
      </c>
      <c r="Q170" s="51">
        <v>0</v>
      </c>
      <c r="R170" s="51">
        <v>0</v>
      </c>
      <c r="S170" s="51">
        <v>0</v>
      </c>
      <c r="T170" s="51">
        <v>0</v>
      </c>
      <c r="U170" s="51">
        <v>0</v>
      </c>
      <c r="V170" s="51">
        <v>0</v>
      </c>
      <c r="W170" s="51">
        <v>0</v>
      </c>
      <c r="X170" s="51">
        <v>0</v>
      </c>
      <c r="Y170" s="64">
        <v>0</v>
      </c>
      <c r="Z170" s="51">
        <v>0</v>
      </c>
      <c r="AA170" s="51">
        <v>1</v>
      </c>
      <c r="AB170" s="51">
        <v>0</v>
      </c>
      <c r="AC170" s="51">
        <v>0</v>
      </c>
      <c r="AD170" s="64">
        <v>0</v>
      </c>
      <c r="AE170" s="51">
        <v>0</v>
      </c>
      <c r="AF170" s="51">
        <v>0</v>
      </c>
      <c r="AG170" s="51">
        <v>0</v>
      </c>
      <c r="AH170" s="51">
        <v>0</v>
      </c>
      <c r="AI170" s="64">
        <v>4</v>
      </c>
      <c r="AJ170" s="64">
        <v>1</v>
      </c>
      <c r="AK170" s="51">
        <v>0</v>
      </c>
      <c r="AL170" s="51">
        <v>0</v>
      </c>
      <c r="AM170" s="51">
        <v>0</v>
      </c>
      <c r="AN170" s="51">
        <v>0</v>
      </c>
      <c r="AO170" s="64">
        <v>0</v>
      </c>
      <c r="AP170" s="51">
        <v>0</v>
      </c>
      <c r="AQ170" s="51">
        <v>0</v>
      </c>
      <c r="AR170" s="64">
        <v>4</v>
      </c>
      <c r="AS170" s="51">
        <v>0</v>
      </c>
      <c r="AT170" s="64">
        <v>1</v>
      </c>
      <c r="AU170" s="51">
        <v>0</v>
      </c>
      <c r="AV170" s="51">
        <v>0</v>
      </c>
      <c r="AW170" s="51">
        <v>0</v>
      </c>
      <c r="AX170" s="51">
        <v>0</v>
      </c>
      <c r="AY170" s="51">
        <v>0</v>
      </c>
      <c r="AZ170" s="51">
        <v>0</v>
      </c>
      <c r="BA170" s="51">
        <v>0</v>
      </c>
      <c r="BB170" s="51">
        <v>0</v>
      </c>
      <c r="BC170" s="64">
        <v>3</v>
      </c>
      <c r="BD170" s="51">
        <v>0</v>
      </c>
      <c r="BE170" s="51">
        <v>0</v>
      </c>
      <c r="BF170" s="51">
        <v>0</v>
      </c>
      <c r="BG170" s="51">
        <v>0</v>
      </c>
      <c r="BH170" s="64">
        <v>4</v>
      </c>
      <c r="BI170" s="64">
        <v>10</v>
      </c>
      <c r="BJ170" s="51">
        <v>0</v>
      </c>
      <c r="BK170" s="51">
        <v>0</v>
      </c>
      <c r="BL170" s="64">
        <v>3</v>
      </c>
      <c r="BM170" s="51">
        <v>0</v>
      </c>
      <c r="BN170" s="51">
        <v>0</v>
      </c>
      <c r="BO170" s="64">
        <v>8</v>
      </c>
      <c r="BP170" s="51">
        <v>0</v>
      </c>
      <c r="BQ170" s="51">
        <v>0</v>
      </c>
      <c r="BR170" s="51">
        <v>0</v>
      </c>
      <c r="BS170" s="51">
        <v>0</v>
      </c>
      <c r="BT170" s="51">
        <v>0</v>
      </c>
      <c r="BU170" s="51">
        <v>0</v>
      </c>
      <c r="BV170" s="64">
        <v>0</v>
      </c>
      <c r="BW170" s="51">
        <v>0</v>
      </c>
      <c r="BX170" s="51">
        <v>0</v>
      </c>
      <c r="BY170" s="51">
        <v>0</v>
      </c>
      <c r="BZ170" s="51">
        <v>0</v>
      </c>
      <c r="CA170" s="51">
        <v>0</v>
      </c>
      <c r="CB170" s="51">
        <v>0</v>
      </c>
      <c r="CC170" s="64">
        <v>7</v>
      </c>
      <c r="CD170" s="51">
        <v>0</v>
      </c>
      <c r="CE170" s="51">
        <v>0</v>
      </c>
      <c r="CF170" s="51">
        <v>0</v>
      </c>
      <c r="CG170" s="51">
        <v>0</v>
      </c>
      <c r="CH170" s="51">
        <v>0</v>
      </c>
      <c r="CI170" s="51">
        <v>0</v>
      </c>
      <c r="CJ170" s="64">
        <v>3</v>
      </c>
      <c r="CK170" s="51">
        <v>0</v>
      </c>
      <c r="CL170" s="51">
        <v>0</v>
      </c>
      <c r="CM170" s="51">
        <v>0</v>
      </c>
      <c r="CN170" s="51">
        <v>0</v>
      </c>
      <c r="CO170" s="51">
        <v>0</v>
      </c>
      <c r="CP170" s="51">
        <v>0</v>
      </c>
      <c r="CQ170" s="51">
        <v>0</v>
      </c>
      <c r="CR170" s="51">
        <v>0</v>
      </c>
      <c r="CS170" s="51">
        <v>0</v>
      </c>
      <c r="CT170" s="51">
        <v>0</v>
      </c>
      <c r="CU170" s="51">
        <v>2</v>
      </c>
      <c r="CV170" s="64">
        <v>6</v>
      </c>
      <c r="CW170" s="51">
        <v>0</v>
      </c>
      <c r="CX170" s="51">
        <v>0</v>
      </c>
      <c r="CY170" s="51">
        <v>0</v>
      </c>
      <c r="CZ170" s="51">
        <v>0</v>
      </c>
      <c r="DA170" s="51">
        <v>0</v>
      </c>
      <c r="DB170" s="51">
        <v>0</v>
      </c>
      <c r="DC170" s="51">
        <v>0</v>
      </c>
      <c r="DD170" s="51">
        <v>0</v>
      </c>
      <c r="DE170" s="51">
        <v>0</v>
      </c>
      <c r="DF170" s="51">
        <v>0</v>
      </c>
      <c r="DG170" s="51">
        <v>0</v>
      </c>
      <c r="DH170" s="51">
        <v>0</v>
      </c>
      <c r="DI170" s="51">
        <v>0</v>
      </c>
      <c r="DJ170" s="51">
        <v>0</v>
      </c>
      <c r="DK170" s="51">
        <v>0</v>
      </c>
      <c r="DL170" s="51">
        <v>0</v>
      </c>
      <c r="DM170" s="51">
        <v>0</v>
      </c>
      <c r="DN170" s="51">
        <v>0</v>
      </c>
      <c r="DO170" s="51">
        <v>0</v>
      </c>
      <c r="DP170" s="51">
        <v>0</v>
      </c>
      <c r="DQ170" s="51">
        <v>0</v>
      </c>
      <c r="DR170" s="64">
        <v>0</v>
      </c>
      <c r="DS170" s="51">
        <v>0</v>
      </c>
      <c r="DT170" s="51">
        <v>0</v>
      </c>
      <c r="DU170" s="51">
        <v>0</v>
      </c>
      <c r="DV170" s="64">
        <v>3</v>
      </c>
      <c r="DW170" s="51">
        <v>0</v>
      </c>
      <c r="DX170" s="51">
        <v>0</v>
      </c>
      <c r="DY170" s="51">
        <v>0</v>
      </c>
      <c r="DZ170" s="51">
        <v>0</v>
      </c>
      <c r="EA170" s="51">
        <v>0</v>
      </c>
      <c r="EB170" s="51">
        <v>0</v>
      </c>
      <c r="EC170" s="51">
        <v>0</v>
      </c>
      <c r="ED170" s="51">
        <v>0</v>
      </c>
      <c r="EE170" s="51">
        <v>0</v>
      </c>
      <c r="EF170" s="51">
        <v>0</v>
      </c>
      <c r="EG170" s="51">
        <v>0</v>
      </c>
      <c r="EH170" s="51">
        <v>0</v>
      </c>
      <c r="EI170" s="51">
        <v>0</v>
      </c>
      <c r="EJ170" s="51">
        <v>0</v>
      </c>
      <c r="EK170" s="51">
        <v>0</v>
      </c>
      <c r="EL170" s="51">
        <v>0</v>
      </c>
      <c r="EM170" s="51">
        <v>0</v>
      </c>
      <c r="EN170" s="51">
        <v>0</v>
      </c>
      <c r="EO170" s="51">
        <v>0</v>
      </c>
      <c r="EP170" s="51">
        <v>0</v>
      </c>
      <c r="EQ170" s="51">
        <v>0</v>
      </c>
      <c r="ER170" s="51">
        <v>0</v>
      </c>
      <c r="ES170" s="51">
        <v>0</v>
      </c>
      <c r="ET170" s="51">
        <v>0</v>
      </c>
      <c r="EU170" s="51">
        <v>0</v>
      </c>
      <c r="EV170" s="51">
        <v>0</v>
      </c>
      <c r="EW170" s="51">
        <v>0</v>
      </c>
      <c r="EX170" s="51">
        <v>0</v>
      </c>
      <c r="EY170" s="51">
        <v>0</v>
      </c>
      <c r="EZ170" s="64">
        <v>0</v>
      </c>
      <c r="FA170" s="51">
        <v>0</v>
      </c>
      <c r="FB170" s="51">
        <v>0</v>
      </c>
      <c r="FC170" s="51">
        <v>0</v>
      </c>
      <c r="FD170" s="51">
        <v>0</v>
      </c>
      <c r="FE170" s="51">
        <v>0</v>
      </c>
      <c r="FF170" s="51">
        <v>0</v>
      </c>
      <c r="FG170" s="51">
        <v>1</v>
      </c>
      <c r="FH170" s="51">
        <v>0</v>
      </c>
      <c r="FI170" s="51">
        <v>0</v>
      </c>
      <c r="FJ170" s="51">
        <v>0</v>
      </c>
      <c r="FK170" s="51">
        <v>0</v>
      </c>
      <c r="FL170" s="51">
        <v>0</v>
      </c>
      <c r="FM170" s="51">
        <v>1</v>
      </c>
      <c r="FN170" s="51">
        <v>1</v>
      </c>
      <c r="FO170" s="64">
        <v>0</v>
      </c>
      <c r="FP170" s="51">
        <v>0</v>
      </c>
      <c r="FQ170" s="51">
        <v>0</v>
      </c>
      <c r="FR170" s="51">
        <v>0</v>
      </c>
      <c r="FS170" s="51">
        <v>0</v>
      </c>
      <c r="FT170" s="51">
        <v>0</v>
      </c>
      <c r="FU170" s="51">
        <v>0</v>
      </c>
      <c r="FV170" s="51">
        <v>0</v>
      </c>
      <c r="FW170" s="64">
        <v>12</v>
      </c>
      <c r="FX170" s="51">
        <v>1</v>
      </c>
      <c r="FY170" s="51">
        <v>0</v>
      </c>
      <c r="FZ170" s="51">
        <v>3</v>
      </c>
      <c r="GA170" s="51">
        <v>0</v>
      </c>
      <c r="GB170" s="51">
        <v>0</v>
      </c>
      <c r="GC170" s="51">
        <v>0</v>
      </c>
      <c r="GD170" s="51">
        <v>0</v>
      </c>
      <c r="GE170" s="51">
        <v>0</v>
      </c>
      <c r="GF170" s="51">
        <v>0</v>
      </c>
      <c r="GG170" s="51">
        <v>0</v>
      </c>
      <c r="GH170" s="64">
        <v>10</v>
      </c>
      <c r="GI170" s="51">
        <v>0</v>
      </c>
      <c r="GJ170" s="64">
        <v>9</v>
      </c>
      <c r="GK170" s="51">
        <v>2</v>
      </c>
      <c r="GL170" s="51">
        <v>0</v>
      </c>
      <c r="GM170" s="51">
        <v>0</v>
      </c>
      <c r="GN170" s="51">
        <v>0</v>
      </c>
      <c r="GO170" s="64">
        <v>11</v>
      </c>
      <c r="GP170" s="64">
        <v>9</v>
      </c>
      <c r="GQ170" s="51">
        <v>0</v>
      </c>
      <c r="GR170" s="64">
        <v>3</v>
      </c>
      <c r="GS170" s="51">
        <v>0</v>
      </c>
      <c r="GT170" s="51">
        <v>0</v>
      </c>
      <c r="GU170" s="51">
        <v>0</v>
      </c>
      <c r="GV170" s="51">
        <v>0</v>
      </c>
      <c r="GW170" s="51">
        <v>0</v>
      </c>
      <c r="GX170" s="51">
        <v>0</v>
      </c>
      <c r="GY170" s="51">
        <v>0</v>
      </c>
      <c r="GZ170" s="64">
        <v>13</v>
      </c>
      <c r="HA170" s="51">
        <v>0</v>
      </c>
      <c r="HB170" s="51">
        <v>0</v>
      </c>
      <c r="HC170" s="64">
        <v>3</v>
      </c>
      <c r="HD170" s="51">
        <v>0</v>
      </c>
      <c r="HE170" s="51">
        <v>0</v>
      </c>
      <c r="HF170" s="51">
        <v>0</v>
      </c>
      <c r="HG170" s="51">
        <v>0</v>
      </c>
      <c r="HH170" s="51">
        <v>0</v>
      </c>
      <c r="HI170" s="51">
        <v>0</v>
      </c>
      <c r="HJ170" s="51">
        <v>0</v>
      </c>
      <c r="HK170" s="51">
        <v>0</v>
      </c>
      <c r="HL170" s="51">
        <v>0</v>
      </c>
      <c r="HM170" s="51">
        <v>0</v>
      </c>
      <c r="HN170" s="51">
        <v>0</v>
      </c>
      <c r="HO170" s="51">
        <v>0</v>
      </c>
      <c r="HP170" s="51">
        <v>1</v>
      </c>
      <c r="HQ170" s="64">
        <v>6</v>
      </c>
      <c r="HR170" s="51">
        <v>0</v>
      </c>
      <c r="HS170" s="51">
        <v>0</v>
      </c>
      <c r="HT170" s="51">
        <v>0</v>
      </c>
      <c r="HU170" s="51">
        <v>0</v>
      </c>
      <c r="HV170" s="51">
        <v>0</v>
      </c>
      <c r="HW170" s="51">
        <v>1</v>
      </c>
      <c r="HX170" s="51">
        <v>0</v>
      </c>
      <c r="HY170" s="51">
        <v>0</v>
      </c>
      <c r="HZ170" s="64">
        <v>13</v>
      </c>
      <c r="IA170" s="51">
        <v>0</v>
      </c>
      <c r="IB170" s="51">
        <v>0</v>
      </c>
      <c r="IC170" s="51">
        <v>0</v>
      </c>
      <c r="ID170" s="51">
        <v>0</v>
      </c>
      <c r="IE170" s="51">
        <v>0</v>
      </c>
      <c r="IF170" s="51">
        <v>0</v>
      </c>
      <c r="IG170" s="51">
        <v>0</v>
      </c>
      <c r="IH170" s="64">
        <v>11</v>
      </c>
      <c r="II170" s="51">
        <v>0</v>
      </c>
      <c r="IJ170" s="64">
        <v>1</v>
      </c>
      <c r="IK170" s="64">
        <v>3</v>
      </c>
      <c r="IL170" s="64">
        <v>3</v>
      </c>
      <c r="IM170" s="51">
        <v>0</v>
      </c>
      <c r="IN170" s="51">
        <v>0</v>
      </c>
      <c r="IO170" s="51">
        <v>0</v>
      </c>
      <c r="IP170" s="51">
        <v>0</v>
      </c>
      <c r="IQ170" s="51">
        <v>0</v>
      </c>
      <c r="IR170" s="51">
        <v>0</v>
      </c>
      <c r="IS170" s="51">
        <v>0</v>
      </c>
      <c r="IT170" s="51">
        <v>0</v>
      </c>
      <c r="IU170" s="51">
        <v>0</v>
      </c>
      <c r="IV170" s="64">
        <v>22</v>
      </c>
      <c r="IW170" s="51">
        <v>0</v>
      </c>
      <c r="IX170" s="51">
        <v>0</v>
      </c>
      <c r="IY170" s="51">
        <v>0</v>
      </c>
      <c r="IZ170" s="51">
        <v>0</v>
      </c>
      <c r="JA170" s="51">
        <v>0</v>
      </c>
      <c r="JB170" s="51">
        <v>0</v>
      </c>
      <c r="JC170" s="51">
        <v>0</v>
      </c>
      <c r="JD170" s="51">
        <v>0</v>
      </c>
      <c r="JE170" s="51">
        <v>0</v>
      </c>
      <c r="JF170" s="51">
        <v>0</v>
      </c>
      <c r="JG170" s="51">
        <v>0</v>
      </c>
      <c r="JH170" s="51">
        <v>0</v>
      </c>
      <c r="JI170" s="64">
        <v>0</v>
      </c>
      <c r="JJ170" s="51">
        <v>0</v>
      </c>
      <c r="JK170" s="51">
        <v>0</v>
      </c>
      <c r="JL170" s="51">
        <v>0</v>
      </c>
      <c r="JM170" s="51">
        <v>0</v>
      </c>
      <c r="JN170" s="64">
        <v>0</v>
      </c>
      <c r="JO170" s="51">
        <v>0</v>
      </c>
      <c r="JP170" s="64">
        <v>0</v>
      </c>
      <c r="JQ170" s="51">
        <v>1</v>
      </c>
      <c r="JR170" s="51">
        <v>0</v>
      </c>
      <c r="JS170" s="51">
        <v>0</v>
      </c>
      <c r="JT170" s="51">
        <v>0</v>
      </c>
      <c r="JU170" s="51">
        <v>0</v>
      </c>
      <c r="JV170" s="51">
        <v>0</v>
      </c>
      <c r="JW170" s="51">
        <v>0</v>
      </c>
      <c r="JX170" s="51">
        <v>0</v>
      </c>
      <c r="JY170" s="51">
        <v>0</v>
      </c>
      <c r="JZ170" s="51">
        <v>0</v>
      </c>
      <c r="KA170" s="64">
        <v>2</v>
      </c>
      <c r="KB170" s="51">
        <v>0</v>
      </c>
      <c r="KC170" s="51">
        <v>0</v>
      </c>
      <c r="KD170" s="51">
        <v>0</v>
      </c>
      <c r="KE170" s="51">
        <v>0</v>
      </c>
      <c r="KF170" s="51">
        <v>0</v>
      </c>
      <c r="KG170" s="51">
        <v>0</v>
      </c>
      <c r="KH170" s="51">
        <v>0</v>
      </c>
      <c r="KI170" s="51">
        <v>0</v>
      </c>
      <c r="KJ170" s="51">
        <v>0</v>
      </c>
      <c r="KK170" s="51">
        <v>0</v>
      </c>
      <c r="KL170" s="51">
        <v>0</v>
      </c>
      <c r="KM170" s="51">
        <v>0</v>
      </c>
      <c r="KN170" s="64">
        <v>2</v>
      </c>
      <c r="KO170" s="51">
        <v>0</v>
      </c>
      <c r="KP170" s="51">
        <v>0</v>
      </c>
      <c r="KQ170" s="64">
        <v>2</v>
      </c>
      <c r="KR170" s="51">
        <v>0</v>
      </c>
      <c r="KS170" s="51">
        <v>0</v>
      </c>
      <c r="KT170" s="64">
        <v>0</v>
      </c>
      <c r="KU170" s="51">
        <v>0</v>
      </c>
      <c r="KV170" s="51">
        <v>0</v>
      </c>
      <c r="KW170" s="56">
        <v>0</v>
      </c>
    </row>
    <row r="171" spans="1:309">
      <c r="A171" s="63" t="s">
        <v>441</v>
      </c>
      <c r="B171" s="51">
        <v>0</v>
      </c>
      <c r="C171" s="51">
        <v>0</v>
      </c>
      <c r="D171" s="51">
        <v>0</v>
      </c>
      <c r="E171" s="51">
        <v>0</v>
      </c>
      <c r="F171" s="51">
        <v>0</v>
      </c>
      <c r="G171" s="51">
        <v>0</v>
      </c>
      <c r="H171" s="51">
        <v>0</v>
      </c>
      <c r="I171" s="51">
        <v>0</v>
      </c>
      <c r="J171" s="51">
        <v>1</v>
      </c>
      <c r="K171" s="51">
        <v>0</v>
      </c>
      <c r="L171" s="51">
        <v>0</v>
      </c>
      <c r="M171" s="51">
        <v>0</v>
      </c>
      <c r="N171" s="51">
        <v>0</v>
      </c>
      <c r="O171" s="51">
        <v>0</v>
      </c>
      <c r="P171" s="51">
        <v>0</v>
      </c>
      <c r="Q171" s="51">
        <v>0</v>
      </c>
      <c r="R171" s="51">
        <v>0</v>
      </c>
      <c r="S171" s="51">
        <v>0</v>
      </c>
      <c r="T171" s="51">
        <v>0</v>
      </c>
      <c r="U171" s="51">
        <v>0</v>
      </c>
      <c r="V171" s="51">
        <v>0</v>
      </c>
      <c r="W171" s="51">
        <v>0</v>
      </c>
      <c r="X171" s="51">
        <v>0</v>
      </c>
      <c r="Y171" s="64">
        <v>0</v>
      </c>
      <c r="Z171" s="51">
        <v>0</v>
      </c>
      <c r="AA171" s="51">
        <v>0</v>
      </c>
      <c r="AB171" s="51">
        <v>1</v>
      </c>
      <c r="AC171" s="51">
        <v>0</v>
      </c>
      <c r="AD171" s="64">
        <v>0</v>
      </c>
      <c r="AE171" s="51">
        <v>0</v>
      </c>
      <c r="AF171" s="51">
        <v>0</v>
      </c>
      <c r="AG171" s="51">
        <v>1</v>
      </c>
      <c r="AH171" s="51">
        <v>0</v>
      </c>
      <c r="AI171" s="64">
        <v>11</v>
      </c>
      <c r="AJ171" s="64">
        <v>1</v>
      </c>
      <c r="AK171" s="51">
        <v>0</v>
      </c>
      <c r="AL171" s="51">
        <v>0</v>
      </c>
      <c r="AM171" s="51">
        <v>0</v>
      </c>
      <c r="AN171" s="51">
        <v>14</v>
      </c>
      <c r="AO171" s="64">
        <v>0</v>
      </c>
      <c r="AP171" s="51">
        <v>0</v>
      </c>
      <c r="AQ171" s="51">
        <v>0</v>
      </c>
      <c r="AR171" s="64">
        <v>3</v>
      </c>
      <c r="AS171" s="51">
        <v>0</v>
      </c>
      <c r="AT171" s="64">
        <v>1</v>
      </c>
      <c r="AU171" s="51">
        <v>0</v>
      </c>
      <c r="AV171" s="51">
        <v>0</v>
      </c>
      <c r="AW171" s="51">
        <v>0</v>
      </c>
      <c r="AX171" s="51">
        <v>0</v>
      </c>
      <c r="AY171" s="51">
        <v>0</v>
      </c>
      <c r="AZ171" s="51">
        <v>0</v>
      </c>
      <c r="BA171" s="51">
        <v>0</v>
      </c>
      <c r="BB171" s="51">
        <v>0</v>
      </c>
      <c r="BC171" s="64">
        <v>1</v>
      </c>
      <c r="BD171" s="51">
        <v>0</v>
      </c>
      <c r="BE171" s="51">
        <v>0</v>
      </c>
      <c r="BF171" s="51">
        <v>0</v>
      </c>
      <c r="BG171" s="51">
        <v>0</v>
      </c>
      <c r="BH171" s="64">
        <v>3</v>
      </c>
      <c r="BI171" s="64">
        <v>2</v>
      </c>
      <c r="BJ171" s="51">
        <v>1</v>
      </c>
      <c r="BK171" s="51">
        <v>0</v>
      </c>
      <c r="BL171" s="64">
        <v>1</v>
      </c>
      <c r="BM171" s="51">
        <v>0</v>
      </c>
      <c r="BN171" s="51">
        <v>0</v>
      </c>
      <c r="BO171" s="64">
        <v>3</v>
      </c>
      <c r="BP171" s="51">
        <v>0</v>
      </c>
      <c r="BQ171" s="51">
        <v>0</v>
      </c>
      <c r="BR171" s="51">
        <v>0</v>
      </c>
      <c r="BS171" s="51">
        <v>0</v>
      </c>
      <c r="BT171" s="51">
        <v>0</v>
      </c>
      <c r="BU171" s="51">
        <v>0</v>
      </c>
      <c r="BV171" s="64">
        <v>0</v>
      </c>
      <c r="BW171" s="51">
        <v>0</v>
      </c>
      <c r="BX171" s="51">
        <v>0</v>
      </c>
      <c r="BY171" s="51">
        <v>0</v>
      </c>
      <c r="BZ171" s="51">
        <v>0</v>
      </c>
      <c r="CA171" s="51">
        <v>0</v>
      </c>
      <c r="CB171" s="51">
        <v>0</v>
      </c>
      <c r="CC171" s="64">
        <v>2</v>
      </c>
      <c r="CD171" s="51">
        <v>0</v>
      </c>
      <c r="CE171" s="51">
        <v>0</v>
      </c>
      <c r="CF171" s="51">
        <v>0</v>
      </c>
      <c r="CG171" s="51">
        <v>0</v>
      </c>
      <c r="CH171" s="51">
        <v>0</v>
      </c>
      <c r="CI171" s="51">
        <v>0</v>
      </c>
      <c r="CJ171" s="64">
        <v>4</v>
      </c>
      <c r="CK171" s="51">
        <v>0</v>
      </c>
      <c r="CL171" s="51">
        <v>0</v>
      </c>
      <c r="CM171" s="51">
        <v>0</v>
      </c>
      <c r="CN171" s="51">
        <v>0</v>
      </c>
      <c r="CO171" s="51">
        <v>0</v>
      </c>
      <c r="CP171" s="51">
        <v>0</v>
      </c>
      <c r="CQ171" s="51">
        <v>0</v>
      </c>
      <c r="CR171" s="51">
        <v>0</v>
      </c>
      <c r="CS171" s="51">
        <v>0</v>
      </c>
      <c r="CT171" s="51">
        <v>0</v>
      </c>
      <c r="CU171" s="51">
        <v>0</v>
      </c>
      <c r="CV171" s="64">
        <v>5</v>
      </c>
      <c r="CW171" s="51">
        <v>0</v>
      </c>
      <c r="CX171" s="51">
        <v>0</v>
      </c>
      <c r="CY171" s="51">
        <v>0</v>
      </c>
      <c r="CZ171" s="51">
        <v>0</v>
      </c>
      <c r="DA171" s="51">
        <v>0</v>
      </c>
      <c r="DB171" s="51">
        <v>0</v>
      </c>
      <c r="DC171" s="51">
        <v>0</v>
      </c>
      <c r="DD171" s="51">
        <v>0</v>
      </c>
      <c r="DE171" s="51">
        <v>0</v>
      </c>
      <c r="DF171" s="51">
        <v>0</v>
      </c>
      <c r="DG171" s="51">
        <v>0</v>
      </c>
      <c r="DH171" s="51">
        <v>0</v>
      </c>
      <c r="DI171" s="51">
        <v>0</v>
      </c>
      <c r="DJ171" s="51">
        <v>0</v>
      </c>
      <c r="DK171" s="51">
        <v>0</v>
      </c>
      <c r="DL171" s="51">
        <v>0</v>
      </c>
      <c r="DM171" s="51">
        <v>0</v>
      </c>
      <c r="DN171" s="51">
        <v>0</v>
      </c>
      <c r="DO171" s="51">
        <v>0</v>
      </c>
      <c r="DP171" s="51">
        <v>0</v>
      </c>
      <c r="DQ171" s="51">
        <v>0</v>
      </c>
      <c r="DR171" s="64">
        <v>0</v>
      </c>
      <c r="DS171" s="51">
        <v>0</v>
      </c>
      <c r="DT171" s="51">
        <v>0</v>
      </c>
      <c r="DU171" s="51">
        <v>0</v>
      </c>
      <c r="DV171" s="64">
        <v>2</v>
      </c>
      <c r="DW171" s="51">
        <v>0</v>
      </c>
      <c r="DX171" s="51">
        <v>0</v>
      </c>
      <c r="DY171" s="51">
        <v>0</v>
      </c>
      <c r="DZ171" s="51">
        <v>0</v>
      </c>
      <c r="EA171" s="51">
        <v>0</v>
      </c>
      <c r="EB171" s="51">
        <v>0</v>
      </c>
      <c r="EC171" s="51">
        <v>0</v>
      </c>
      <c r="ED171" s="51">
        <v>0</v>
      </c>
      <c r="EE171" s="51">
        <v>0</v>
      </c>
      <c r="EF171" s="51">
        <v>0</v>
      </c>
      <c r="EG171" s="51">
        <v>0</v>
      </c>
      <c r="EH171" s="51">
        <v>0</v>
      </c>
      <c r="EI171" s="51">
        <v>0</v>
      </c>
      <c r="EJ171" s="51">
        <v>0</v>
      </c>
      <c r="EK171" s="51">
        <v>0</v>
      </c>
      <c r="EL171" s="51">
        <v>0</v>
      </c>
      <c r="EM171" s="51">
        <v>0</v>
      </c>
      <c r="EN171" s="51">
        <v>0</v>
      </c>
      <c r="EO171" s="51">
        <v>0</v>
      </c>
      <c r="EP171" s="51">
        <v>0</v>
      </c>
      <c r="EQ171" s="51">
        <v>0</v>
      </c>
      <c r="ER171" s="51">
        <v>0</v>
      </c>
      <c r="ES171" s="51">
        <v>0</v>
      </c>
      <c r="ET171" s="51">
        <v>0</v>
      </c>
      <c r="EU171" s="51">
        <v>0</v>
      </c>
      <c r="EV171" s="51">
        <v>0</v>
      </c>
      <c r="EW171" s="51">
        <v>0</v>
      </c>
      <c r="EX171" s="51">
        <v>0</v>
      </c>
      <c r="EY171" s="51">
        <v>0</v>
      </c>
      <c r="EZ171" s="64">
        <v>0</v>
      </c>
      <c r="FA171" s="51">
        <v>0</v>
      </c>
      <c r="FB171" s="51">
        <v>0</v>
      </c>
      <c r="FC171" s="51">
        <v>0</v>
      </c>
      <c r="FD171" s="51">
        <v>0</v>
      </c>
      <c r="FE171" s="51">
        <v>0</v>
      </c>
      <c r="FF171" s="51">
        <v>0</v>
      </c>
      <c r="FG171" s="51">
        <v>0</v>
      </c>
      <c r="FH171" s="51">
        <v>0</v>
      </c>
      <c r="FI171" s="51">
        <v>0</v>
      </c>
      <c r="FJ171" s="51">
        <v>0</v>
      </c>
      <c r="FK171" s="51">
        <v>0</v>
      </c>
      <c r="FL171" s="51">
        <v>0</v>
      </c>
      <c r="FM171" s="51">
        <v>0</v>
      </c>
      <c r="FN171" s="51">
        <v>0</v>
      </c>
      <c r="FO171" s="64">
        <v>0</v>
      </c>
      <c r="FP171" s="51">
        <v>0</v>
      </c>
      <c r="FQ171" s="51">
        <v>0</v>
      </c>
      <c r="FR171" s="51">
        <v>0</v>
      </c>
      <c r="FS171" s="51">
        <v>0</v>
      </c>
      <c r="FT171" s="51">
        <v>1</v>
      </c>
      <c r="FU171" s="51">
        <v>0</v>
      </c>
      <c r="FV171" s="51">
        <v>0</v>
      </c>
      <c r="FW171" s="64">
        <v>2</v>
      </c>
      <c r="FX171" s="51">
        <v>0</v>
      </c>
      <c r="FY171" s="51">
        <v>0</v>
      </c>
      <c r="FZ171" s="51">
        <v>0</v>
      </c>
      <c r="GA171" s="51">
        <v>0</v>
      </c>
      <c r="GB171" s="51">
        <v>0</v>
      </c>
      <c r="GC171" s="51">
        <v>0</v>
      </c>
      <c r="GD171" s="51">
        <v>0</v>
      </c>
      <c r="GE171" s="51">
        <v>0</v>
      </c>
      <c r="GF171" s="51">
        <v>0</v>
      </c>
      <c r="GG171" s="51">
        <v>0</v>
      </c>
      <c r="GH171" s="64">
        <v>4</v>
      </c>
      <c r="GI171" s="51">
        <v>0</v>
      </c>
      <c r="GJ171" s="64">
        <v>7</v>
      </c>
      <c r="GK171" s="51">
        <v>0</v>
      </c>
      <c r="GL171" s="51">
        <v>0</v>
      </c>
      <c r="GM171" s="51">
        <v>0</v>
      </c>
      <c r="GN171" s="51">
        <v>0</v>
      </c>
      <c r="GO171" s="64">
        <v>13</v>
      </c>
      <c r="GP171" s="64">
        <v>3</v>
      </c>
      <c r="GQ171" s="51">
        <v>0</v>
      </c>
      <c r="GR171" s="64">
        <v>0</v>
      </c>
      <c r="GS171" s="51">
        <v>0</v>
      </c>
      <c r="GT171" s="51">
        <v>0</v>
      </c>
      <c r="GU171" s="51">
        <v>0</v>
      </c>
      <c r="GV171" s="51">
        <v>0</v>
      </c>
      <c r="GW171" s="51">
        <v>0</v>
      </c>
      <c r="GX171" s="51">
        <v>0</v>
      </c>
      <c r="GY171" s="51">
        <v>0</v>
      </c>
      <c r="GZ171" s="64">
        <v>3</v>
      </c>
      <c r="HA171" s="51">
        <v>0</v>
      </c>
      <c r="HB171" s="51">
        <v>0</v>
      </c>
      <c r="HC171" s="64">
        <v>0</v>
      </c>
      <c r="HD171" s="51">
        <v>0</v>
      </c>
      <c r="HE171" s="51">
        <v>0</v>
      </c>
      <c r="HF171" s="51">
        <v>0</v>
      </c>
      <c r="HG171" s="51">
        <v>0</v>
      </c>
      <c r="HH171" s="51">
        <v>0</v>
      </c>
      <c r="HI171" s="51">
        <v>1</v>
      </c>
      <c r="HJ171" s="51">
        <v>0</v>
      </c>
      <c r="HK171" s="51">
        <v>0</v>
      </c>
      <c r="HL171" s="51">
        <v>0</v>
      </c>
      <c r="HM171" s="51">
        <v>0</v>
      </c>
      <c r="HN171" s="51">
        <v>0</v>
      </c>
      <c r="HO171" s="51">
        <v>0</v>
      </c>
      <c r="HP171" s="51">
        <v>0</v>
      </c>
      <c r="HQ171" s="64">
        <v>3</v>
      </c>
      <c r="HR171" s="51">
        <v>0</v>
      </c>
      <c r="HS171" s="51">
        <v>0</v>
      </c>
      <c r="HT171" s="51">
        <v>0</v>
      </c>
      <c r="HU171" s="51">
        <v>1</v>
      </c>
      <c r="HV171" s="51">
        <v>0</v>
      </c>
      <c r="HW171" s="51">
        <v>0</v>
      </c>
      <c r="HX171" s="51">
        <v>0</v>
      </c>
      <c r="HY171" s="51">
        <v>0</v>
      </c>
      <c r="HZ171" s="64">
        <v>14</v>
      </c>
      <c r="IA171" s="51">
        <v>1</v>
      </c>
      <c r="IB171" s="51">
        <v>0</v>
      </c>
      <c r="IC171" s="51">
        <v>0</v>
      </c>
      <c r="ID171" s="51">
        <v>0</v>
      </c>
      <c r="IE171" s="51">
        <v>0</v>
      </c>
      <c r="IF171" s="51">
        <v>15</v>
      </c>
      <c r="IG171" s="51">
        <v>0</v>
      </c>
      <c r="IH171" s="64">
        <v>6</v>
      </c>
      <c r="II171" s="51">
        <v>0</v>
      </c>
      <c r="IJ171" s="64">
        <v>4</v>
      </c>
      <c r="IK171" s="64">
        <v>1</v>
      </c>
      <c r="IL171" s="64">
        <v>5</v>
      </c>
      <c r="IM171" s="51">
        <v>0</v>
      </c>
      <c r="IN171" s="51">
        <v>0</v>
      </c>
      <c r="IO171" s="51">
        <v>0</v>
      </c>
      <c r="IP171" s="51">
        <v>0</v>
      </c>
      <c r="IQ171" s="51">
        <v>0</v>
      </c>
      <c r="IR171" s="51">
        <v>0</v>
      </c>
      <c r="IS171" s="51">
        <v>0</v>
      </c>
      <c r="IT171" s="51">
        <v>0</v>
      </c>
      <c r="IU171" s="51">
        <v>0</v>
      </c>
      <c r="IV171" s="64">
        <v>2</v>
      </c>
      <c r="IW171" s="51">
        <v>0</v>
      </c>
      <c r="IX171" s="51">
        <v>0</v>
      </c>
      <c r="IY171" s="51">
        <v>0</v>
      </c>
      <c r="IZ171" s="51">
        <v>0</v>
      </c>
      <c r="JA171" s="51">
        <v>0</v>
      </c>
      <c r="JB171" s="51">
        <v>0</v>
      </c>
      <c r="JC171" s="51">
        <v>0</v>
      </c>
      <c r="JD171" s="51">
        <v>0</v>
      </c>
      <c r="JE171" s="51">
        <v>0</v>
      </c>
      <c r="JF171" s="51">
        <v>0</v>
      </c>
      <c r="JG171" s="51">
        <v>0</v>
      </c>
      <c r="JH171" s="51">
        <v>0</v>
      </c>
      <c r="JI171" s="64">
        <v>0</v>
      </c>
      <c r="JJ171" s="51">
        <v>0</v>
      </c>
      <c r="JK171" s="51">
        <v>0</v>
      </c>
      <c r="JL171" s="51">
        <v>0</v>
      </c>
      <c r="JM171" s="51">
        <v>0</v>
      </c>
      <c r="JN171" s="64">
        <v>0</v>
      </c>
      <c r="JO171" s="51">
        <v>0</v>
      </c>
      <c r="JP171" s="64">
        <v>0</v>
      </c>
      <c r="JQ171" s="51">
        <v>0</v>
      </c>
      <c r="JR171" s="51">
        <v>0</v>
      </c>
      <c r="JS171" s="51">
        <v>0</v>
      </c>
      <c r="JT171" s="51">
        <v>0</v>
      </c>
      <c r="JU171" s="51">
        <v>0</v>
      </c>
      <c r="JV171" s="51">
        <v>0</v>
      </c>
      <c r="JW171" s="51">
        <v>0</v>
      </c>
      <c r="JX171" s="51">
        <v>0</v>
      </c>
      <c r="JY171" s="51">
        <v>0</v>
      </c>
      <c r="JZ171" s="51">
        <v>0</v>
      </c>
      <c r="KA171" s="64">
        <v>2</v>
      </c>
      <c r="KB171" s="51">
        <v>1</v>
      </c>
      <c r="KC171" s="51">
        <v>0</v>
      </c>
      <c r="KD171" s="51">
        <v>0</v>
      </c>
      <c r="KE171" s="51">
        <v>0</v>
      </c>
      <c r="KF171" s="51">
        <v>0</v>
      </c>
      <c r="KG171" s="51">
        <v>0</v>
      </c>
      <c r="KH171" s="51">
        <v>0</v>
      </c>
      <c r="KI171" s="51">
        <v>0</v>
      </c>
      <c r="KJ171" s="51">
        <v>0</v>
      </c>
      <c r="KK171" s="51">
        <v>0</v>
      </c>
      <c r="KL171" s="51">
        <v>1</v>
      </c>
      <c r="KM171" s="51">
        <v>0</v>
      </c>
      <c r="KN171" s="64">
        <v>4</v>
      </c>
      <c r="KO171" s="51">
        <v>0</v>
      </c>
      <c r="KP171" s="51">
        <v>0</v>
      </c>
      <c r="KQ171" s="64">
        <v>1</v>
      </c>
      <c r="KR171" s="51">
        <v>0</v>
      </c>
      <c r="KS171" s="51">
        <v>0</v>
      </c>
      <c r="KT171" s="64">
        <v>1</v>
      </c>
      <c r="KU171" s="51">
        <v>0</v>
      </c>
      <c r="KV171" s="51">
        <v>0</v>
      </c>
      <c r="KW171" s="56">
        <v>0</v>
      </c>
    </row>
    <row r="172" spans="1:309">
      <c r="A172" s="63" t="s">
        <v>3193</v>
      </c>
      <c r="B172" s="51">
        <v>0</v>
      </c>
      <c r="C172" s="51">
        <v>0</v>
      </c>
      <c r="D172" s="51">
        <v>0</v>
      </c>
      <c r="E172" s="51">
        <v>0</v>
      </c>
      <c r="F172" s="51">
        <v>0</v>
      </c>
      <c r="G172" s="51">
        <v>0</v>
      </c>
      <c r="H172" s="51">
        <v>0</v>
      </c>
      <c r="I172" s="51">
        <v>0</v>
      </c>
      <c r="J172" s="51">
        <v>0</v>
      </c>
      <c r="K172" s="51">
        <v>0</v>
      </c>
      <c r="L172" s="51">
        <v>0</v>
      </c>
      <c r="M172" s="51">
        <v>0</v>
      </c>
      <c r="N172" s="51">
        <v>0</v>
      </c>
      <c r="O172" s="51">
        <v>0</v>
      </c>
      <c r="P172" s="51">
        <v>0</v>
      </c>
      <c r="Q172" s="51">
        <v>0</v>
      </c>
      <c r="R172" s="51">
        <v>0</v>
      </c>
      <c r="S172" s="51">
        <v>0</v>
      </c>
      <c r="T172" s="51">
        <v>0</v>
      </c>
      <c r="U172" s="51">
        <v>0</v>
      </c>
      <c r="V172" s="51">
        <v>0</v>
      </c>
      <c r="W172" s="51">
        <v>0</v>
      </c>
      <c r="X172" s="51">
        <v>0</v>
      </c>
      <c r="Y172" s="64">
        <v>0</v>
      </c>
      <c r="Z172" s="51">
        <v>0</v>
      </c>
      <c r="AA172" s="51">
        <v>0</v>
      </c>
      <c r="AB172" s="51">
        <v>0</v>
      </c>
      <c r="AC172" s="51">
        <v>0</v>
      </c>
      <c r="AD172" s="64">
        <v>0</v>
      </c>
      <c r="AE172" s="51">
        <v>0</v>
      </c>
      <c r="AF172" s="51">
        <v>0</v>
      </c>
      <c r="AG172" s="51">
        <v>0</v>
      </c>
      <c r="AH172" s="51">
        <v>0</v>
      </c>
      <c r="AI172" s="64">
        <v>0</v>
      </c>
      <c r="AJ172" s="64">
        <v>1</v>
      </c>
      <c r="AK172" s="51">
        <v>0</v>
      </c>
      <c r="AL172" s="51">
        <v>0</v>
      </c>
      <c r="AM172" s="51">
        <v>0</v>
      </c>
      <c r="AN172" s="51">
        <v>0</v>
      </c>
      <c r="AO172" s="64">
        <v>0</v>
      </c>
      <c r="AP172" s="51">
        <v>0</v>
      </c>
      <c r="AQ172" s="51">
        <v>0</v>
      </c>
      <c r="AR172" s="64">
        <v>0</v>
      </c>
      <c r="AS172" s="51">
        <v>0</v>
      </c>
      <c r="AT172" s="64">
        <v>0</v>
      </c>
      <c r="AU172" s="51">
        <v>0</v>
      </c>
      <c r="AV172" s="51">
        <v>0</v>
      </c>
      <c r="AW172" s="51">
        <v>0</v>
      </c>
      <c r="AX172" s="51">
        <v>0</v>
      </c>
      <c r="AY172" s="51">
        <v>0</v>
      </c>
      <c r="AZ172" s="51">
        <v>0</v>
      </c>
      <c r="BA172" s="51">
        <v>0</v>
      </c>
      <c r="BB172" s="51">
        <v>0</v>
      </c>
      <c r="BC172" s="64">
        <v>0</v>
      </c>
      <c r="BD172" s="51">
        <v>0</v>
      </c>
      <c r="BE172" s="51">
        <v>0</v>
      </c>
      <c r="BF172" s="51">
        <v>0</v>
      </c>
      <c r="BG172" s="51">
        <v>0</v>
      </c>
      <c r="BH172" s="64">
        <v>0</v>
      </c>
      <c r="BI172" s="64">
        <v>1</v>
      </c>
      <c r="BJ172" s="51">
        <v>0</v>
      </c>
      <c r="BK172" s="51">
        <v>0</v>
      </c>
      <c r="BL172" s="64">
        <v>0</v>
      </c>
      <c r="BM172" s="51">
        <v>0</v>
      </c>
      <c r="BN172" s="51">
        <v>0</v>
      </c>
      <c r="BO172" s="64">
        <v>1</v>
      </c>
      <c r="BP172" s="51">
        <v>0</v>
      </c>
      <c r="BQ172" s="51">
        <v>0</v>
      </c>
      <c r="BR172" s="51">
        <v>0</v>
      </c>
      <c r="BS172" s="51">
        <v>0</v>
      </c>
      <c r="BT172" s="51">
        <v>0</v>
      </c>
      <c r="BU172" s="51">
        <v>0</v>
      </c>
      <c r="BV172" s="64">
        <v>0</v>
      </c>
      <c r="BW172" s="51">
        <v>0</v>
      </c>
      <c r="BX172" s="51">
        <v>0</v>
      </c>
      <c r="BY172" s="51">
        <v>0</v>
      </c>
      <c r="BZ172" s="51">
        <v>0</v>
      </c>
      <c r="CA172" s="51">
        <v>0</v>
      </c>
      <c r="CB172" s="51">
        <v>0</v>
      </c>
      <c r="CC172" s="64">
        <v>0</v>
      </c>
      <c r="CD172" s="51">
        <v>0</v>
      </c>
      <c r="CE172" s="51">
        <v>0</v>
      </c>
      <c r="CF172" s="51">
        <v>0</v>
      </c>
      <c r="CG172" s="51">
        <v>0</v>
      </c>
      <c r="CH172" s="51">
        <v>0</v>
      </c>
      <c r="CI172" s="51">
        <v>0</v>
      </c>
      <c r="CJ172" s="64">
        <v>0</v>
      </c>
      <c r="CK172" s="51">
        <v>0</v>
      </c>
      <c r="CL172" s="51">
        <v>0</v>
      </c>
      <c r="CM172" s="51">
        <v>0</v>
      </c>
      <c r="CN172" s="51">
        <v>0</v>
      </c>
      <c r="CO172" s="51">
        <v>0</v>
      </c>
      <c r="CP172" s="51">
        <v>0</v>
      </c>
      <c r="CQ172" s="51">
        <v>0</v>
      </c>
      <c r="CR172" s="51">
        <v>0</v>
      </c>
      <c r="CS172" s="51">
        <v>0</v>
      </c>
      <c r="CT172" s="51">
        <v>0</v>
      </c>
      <c r="CU172" s="51">
        <v>0</v>
      </c>
      <c r="CV172" s="64">
        <v>0</v>
      </c>
      <c r="CW172" s="51">
        <v>0</v>
      </c>
      <c r="CX172" s="51">
        <v>0</v>
      </c>
      <c r="CY172" s="51">
        <v>0</v>
      </c>
      <c r="CZ172" s="51">
        <v>0</v>
      </c>
      <c r="DA172" s="51">
        <v>0</v>
      </c>
      <c r="DB172" s="51">
        <v>0</v>
      </c>
      <c r="DC172" s="51">
        <v>0</v>
      </c>
      <c r="DD172" s="51">
        <v>0</v>
      </c>
      <c r="DE172" s="51">
        <v>0</v>
      </c>
      <c r="DF172" s="51">
        <v>0</v>
      </c>
      <c r="DG172" s="51">
        <v>0</v>
      </c>
      <c r="DH172" s="51">
        <v>0</v>
      </c>
      <c r="DI172" s="51">
        <v>0</v>
      </c>
      <c r="DJ172" s="51">
        <v>0</v>
      </c>
      <c r="DK172" s="51">
        <v>0</v>
      </c>
      <c r="DL172" s="51">
        <v>0</v>
      </c>
      <c r="DM172" s="51">
        <v>0</v>
      </c>
      <c r="DN172" s="51">
        <v>0</v>
      </c>
      <c r="DO172" s="51">
        <v>0</v>
      </c>
      <c r="DP172" s="51">
        <v>0</v>
      </c>
      <c r="DQ172" s="51">
        <v>0</v>
      </c>
      <c r="DR172" s="64">
        <v>0</v>
      </c>
      <c r="DS172" s="51">
        <v>0</v>
      </c>
      <c r="DT172" s="51">
        <v>0</v>
      </c>
      <c r="DU172" s="51">
        <v>0</v>
      </c>
      <c r="DV172" s="64">
        <v>0</v>
      </c>
      <c r="DW172" s="51">
        <v>0</v>
      </c>
      <c r="DX172" s="51">
        <v>0</v>
      </c>
      <c r="DY172" s="51">
        <v>0</v>
      </c>
      <c r="DZ172" s="51">
        <v>0</v>
      </c>
      <c r="EA172" s="51">
        <v>0</v>
      </c>
      <c r="EB172" s="51">
        <v>0</v>
      </c>
      <c r="EC172" s="51">
        <v>0</v>
      </c>
      <c r="ED172" s="51">
        <v>0</v>
      </c>
      <c r="EE172" s="51">
        <v>0</v>
      </c>
      <c r="EF172" s="51">
        <v>0</v>
      </c>
      <c r="EG172" s="51">
        <v>0</v>
      </c>
      <c r="EH172" s="51">
        <v>0</v>
      </c>
      <c r="EI172" s="51">
        <v>0</v>
      </c>
      <c r="EJ172" s="51">
        <v>0</v>
      </c>
      <c r="EK172" s="51">
        <v>0</v>
      </c>
      <c r="EL172" s="51">
        <v>0</v>
      </c>
      <c r="EM172" s="51">
        <v>0</v>
      </c>
      <c r="EN172" s="51">
        <v>0</v>
      </c>
      <c r="EO172" s="51">
        <v>0</v>
      </c>
      <c r="EP172" s="51">
        <v>0</v>
      </c>
      <c r="EQ172" s="51">
        <v>0</v>
      </c>
      <c r="ER172" s="51">
        <v>0</v>
      </c>
      <c r="ES172" s="51">
        <v>0</v>
      </c>
      <c r="ET172" s="51">
        <v>0</v>
      </c>
      <c r="EU172" s="51">
        <v>0</v>
      </c>
      <c r="EV172" s="51">
        <v>0</v>
      </c>
      <c r="EW172" s="51">
        <v>0</v>
      </c>
      <c r="EX172" s="51">
        <v>0</v>
      </c>
      <c r="EY172" s="51">
        <v>0</v>
      </c>
      <c r="EZ172" s="64">
        <v>0</v>
      </c>
      <c r="FA172" s="51">
        <v>0</v>
      </c>
      <c r="FB172" s="51">
        <v>0</v>
      </c>
      <c r="FC172" s="51">
        <v>0</v>
      </c>
      <c r="FD172" s="51">
        <v>0</v>
      </c>
      <c r="FE172" s="51">
        <v>0</v>
      </c>
      <c r="FF172" s="51">
        <v>0</v>
      </c>
      <c r="FG172" s="51">
        <v>0</v>
      </c>
      <c r="FH172" s="51">
        <v>0</v>
      </c>
      <c r="FI172" s="51">
        <v>0</v>
      </c>
      <c r="FJ172" s="51">
        <v>0</v>
      </c>
      <c r="FK172" s="51">
        <v>0</v>
      </c>
      <c r="FL172" s="51">
        <v>0</v>
      </c>
      <c r="FM172" s="51">
        <v>0</v>
      </c>
      <c r="FN172" s="51">
        <v>0</v>
      </c>
      <c r="FO172" s="64">
        <v>1</v>
      </c>
      <c r="FP172" s="51">
        <v>0</v>
      </c>
      <c r="FQ172" s="51">
        <v>0</v>
      </c>
      <c r="FR172" s="51">
        <v>0</v>
      </c>
      <c r="FS172" s="51">
        <v>0</v>
      </c>
      <c r="FT172" s="51">
        <v>0</v>
      </c>
      <c r="FU172" s="51">
        <v>0</v>
      </c>
      <c r="FV172" s="51">
        <v>0</v>
      </c>
      <c r="FW172" s="64">
        <v>1</v>
      </c>
      <c r="FX172" s="51">
        <v>0</v>
      </c>
      <c r="FY172" s="51">
        <v>0</v>
      </c>
      <c r="FZ172" s="51">
        <v>0</v>
      </c>
      <c r="GA172" s="51">
        <v>0</v>
      </c>
      <c r="GB172" s="51">
        <v>0</v>
      </c>
      <c r="GC172" s="51">
        <v>0</v>
      </c>
      <c r="GD172" s="51">
        <v>0</v>
      </c>
      <c r="GE172" s="51">
        <v>0</v>
      </c>
      <c r="GF172" s="51">
        <v>1</v>
      </c>
      <c r="GG172" s="51">
        <v>0</v>
      </c>
      <c r="GH172" s="64">
        <v>1</v>
      </c>
      <c r="GI172" s="51">
        <v>0</v>
      </c>
      <c r="GJ172" s="64">
        <v>2</v>
      </c>
      <c r="GK172" s="51">
        <v>0</v>
      </c>
      <c r="GL172" s="51">
        <v>0</v>
      </c>
      <c r="GM172" s="51">
        <v>0</v>
      </c>
      <c r="GN172" s="51">
        <v>0</v>
      </c>
      <c r="GO172" s="64">
        <v>3</v>
      </c>
      <c r="GP172" s="64">
        <v>0</v>
      </c>
      <c r="GQ172" s="51">
        <v>0</v>
      </c>
      <c r="GR172" s="64">
        <v>3</v>
      </c>
      <c r="GS172" s="51">
        <v>0</v>
      </c>
      <c r="GT172" s="51">
        <v>0</v>
      </c>
      <c r="GU172" s="51">
        <v>0</v>
      </c>
      <c r="GV172" s="51">
        <v>0</v>
      </c>
      <c r="GW172" s="51">
        <v>0</v>
      </c>
      <c r="GX172" s="51">
        <v>0</v>
      </c>
      <c r="GY172" s="51">
        <v>0</v>
      </c>
      <c r="GZ172" s="64">
        <v>1</v>
      </c>
      <c r="HA172" s="51">
        <v>0</v>
      </c>
      <c r="HB172" s="51">
        <v>0</v>
      </c>
      <c r="HC172" s="64">
        <v>0</v>
      </c>
      <c r="HD172" s="51">
        <v>0</v>
      </c>
      <c r="HE172" s="51">
        <v>0</v>
      </c>
      <c r="HF172" s="51">
        <v>0</v>
      </c>
      <c r="HG172" s="51">
        <v>0</v>
      </c>
      <c r="HH172" s="51">
        <v>0</v>
      </c>
      <c r="HI172" s="51">
        <v>0</v>
      </c>
      <c r="HJ172" s="51">
        <v>0</v>
      </c>
      <c r="HK172" s="51">
        <v>0</v>
      </c>
      <c r="HL172" s="51">
        <v>0</v>
      </c>
      <c r="HM172" s="51">
        <v>0</v>
      </c>
      <c r="HN172" s="51">
        <v>0</v>
      </c>
      <c r="HO172" s="51">
        <v>0</v>
      </c>
      <c r="HP172" s="51">
        <v>0</v>
      </c>
      <c r="HQ172" s="64">
        <v>1</v>
      </c>
      <c r="HR172" s="51">
        <v>0</v>
      </c>
      <c r="HS172" s="51">
        <v>0</v>
      </c>
      <c r="HT172" s="51">
        <v>0</v>
      </c>
      <c r="HU172" s="51">
        <v>0</v>
      </c>
      <c r="HV172" s="51">
        <v>0</v>
      </c>
      <c r="HW172" s="51">
        <v>0</v>
      </c>
      <c r="HX172" s="51">
        <v>0</v>
      </c>
      <c r="HY172" s="51">
        <v>0</v>
      </c>
      <c r="HZ172" s="64">
        <v>1</v>
      </c>
      <c r="IA172" s="51">
        <v>0</v>
      </c>
      <c r="IB172" s="51">
        <v>0</v>
      </c>
      <c r="IC172" s="51">
        <v>0</v>
      </c>
      <c r="ID172" s="51">
        <v>0</v>
      </c>
      <c r="IE172" s="51">
        <v>0</v>
      </c>
      <c r="IF172" s="51">
        <v>0</v>
      </c>
      <c r="IG172" s="51">
        <v>0</v>
      </c>
      <c r="IH172" s="64">
        <v>1</v>
      </c>
      <c r="II172" s="51">
        <v>0</v>
      </c>
      <c r="IJ172" s="64">
        <v>0</v>
      </c>
      <c r="IK172" s="64">
        <v>0</v>
      </c>
      <c r="IL172" s="64">
        <v>1</v>
      </c>
      <c r="IM172" s="51">
        <v>0</v>
      </c>
      <c r="IN172" s="51">
        <v>0</v>
      </c>
      <c r="IO172" s="51">
        <v>0</v>
      </c>
      <c r="IP172" s="51">
        <v>0</v>
      </c>
      <c r="IQ172" s="51">
        <v>0</v>
      </c>
      <c r="IR172" s="51">
        <v>0</v>
      </c>
      <c r="IS172" s="51">
        <v>0</v>
      </c>
      <c r="IT172" s="51">
        <v>0</v>
      </c>
      <c r="IU172" s="51">
        <v>0</v>
      </c>
      <c r="IV172" s="64">
        <v>0</v>
      </c>
      <c r="IW172" s="51">
        <v>0</v>
      </c>
      <c r="IX172" s="51">
        <v>0</v>
      </c>
      <c r="IY172" s="51">
        <v>0</v>
      </c>
      <c r="IZ172" s="51">
        <v>0</v>
      </c>
      <c r="JA172" s="51">
        <v>0</v>
      </c>
      <c r="JB172" s="51">
        <v>0</v>
      </c>
      <c r="JC172" s="51">
        <v>0</v>
      </c>
      <c r="JD172" s="51">
        <v>0</v>
      </c>
      <c r="JE172" s="51">
        <v>0</v>
      </c>
      <c r="JF172" s="51">
        <v>0</v>
      </c>
      <c r="JG172" s="51">
        <v>0</v>
      </c>
      <c r="JH172" s="51">
        <v>0</v>
      </c>
      <c r="JI172" s="64">
        <v>0</v>
      </c>
      <c r="JJ172" s="51">
        <v>0</v>
      </c>
      <c r="JK172" s="51">
        <v>0</v>
      </c>
      <c r="JL172" s="51">
        <v>0</v>
      </c>
      <c r="JM172" s="51">
        <v>0</v>
      </c>
      <c r="JN172" s="64">
        <v>0</v>
      </c>
      <c r="JO172" s="51">
        <v>0</v>
      </c>
      <c r="JP172" s="64">
        <v>0</v>
      </c>
      <c r="JQ172" s="51">
        <v>0</v>
      </c>
      <c r="JR172" s="51">
        <v>0</v>
      </c>
      <c r="JS172" s="51">
        <v>0</v>
      </c>
      <c r="JT172" s="51">
        <v>0</v>
      </c>
      <c r="JU172" s="51">
        <v>0</v>
      </c>
      <c r="JV172" s="51">
        <v>0</v>
      </c>
      <c r="JW172" s="51">
        <v>0</v>
      </c>
      <c r="JX172" s="51">
        <v>0</v>
      </c>
      <c r="JY172" s="51">
        <v>0</v>
      </c>
      <c r="JZ172" s="51">
        <v>0</v>
      </c>
      <c r="KA172" s="64">
        <v>0</v>
      </c>
      <c r="KB172" s="51">
        <v>0</v>
      </c>
      <c r="KC172" s="51">
        <v>0</v>
      </c>
      <c r="KD172" s="51">
        <v>0</v>
      </c>
      <c r="KE172" s="51">
        <v>0</v>
      </c>
      <c r="KF172" s="51">
        <v>0</v>
      </c>
      <c r="KG172" s="51">
        <v>0</v>
      </c>
      <c r="KH172" s="51">
        <v>0</v>
      </c>
      <c r="KI172" s="51">
        <v>0</v>
      </c>
      <c r="KJ172" s="51">
        <v>0</v>
      </c>
      <c r="KK172" s="51">
        <v>0</v>
      </c>
      <c r="KL172" s="51">
        <v>0</v>
      </c>
      <c r="KM172" s="51">
        <v>1</v>
      </c>
      <c r="KN172" s="64">
        <v>0</v>
      </c>
      <c r="KO172" s="51">
        <v>0</v>
      </c>
      <c r="KP172" s="51">
        <v>0</v>
      </c>
      <c r="KQ172" s="64">
        <v>0</v>
      </c>
      <c r="KR172" s="51">
        <v>0</v>
      </c>
      <c r="KS172" s="51">
        <v>0</v>
      </c>
      <c r="KT172" s="64">
        <v>0</v>
      </c>
      <c r="KU172" s="51">
        <v>0</v>
      </c>
      <c r="KV172" s="51">
        <v>0</v>
      </c>
      <c r="KW172" s="56">
        <v>0</v>
      </c>
    </row>
    <row r="173" spans="1:309">
      <c r="A173" s="63" t="s">
        <v>205</v>
      </c>
      <c r="B173" s="51">
        <v>0</v>
      </c>
      <c r="C173" s="51">
        <v>0</v>
      </c>
      <c r="D173" s="51">
        <v>0</v>
      </c>
      <c r="E173" s="51">
        <v>0</v>
      </c>
      <c r="F173" s="51">
        <v>0</v>
      </c>
      <c r="G173" s="51">
        <v>0</v>
      </c>
      <c r="H173" s="51">
        <v>0</v>
      </c>
      <c r="I173" s="51">
        <v>0</v>
      </c>
      <c r="J173" s="51">
        <v>0</v>
      </c>
      <c r="K173" s="51">
        <v>0</v>
      </c>
      <c r="L173" s="51">
        <v>1</v>
      </c>
      <c r="M173" s="51">
        <v>0</v>
      </c>
      <c r="N173" s="51">
        <v>0</v>
      </c>
      <c r="O173" s="51">
        <v>0</v>
      </c>
      <c r="P173" s="51">
        <v>0</v>
      </c>
      <c r="Q173" s="51">
        <v>0</v>
      </c>
      <c r="R173" s="51">
        <v>0</v>
      </c>
      <c r="S173" s="51">
        <v>0</v>
      </c>
      <c r="T173" s="51">
        <v>0</v>
      </c>
      <c r="U173" s="51">
        <v>0</v>
      </c>
      <c r="V173" s="51">
        <v>0</v>
      </c>
      <c r="W173" s="51">
        <v>0</v>
      </c>
      <c r="X173" s="51">
        <v>0</v>
      </c>
      <c r="Y173" s="64">
        <v>0</v>
      </c>
      <c r="Z173" s="51">
        <v>1</v>
      </c>
      <c r="AA173" s="51">
        <v>0</v>
      </c>
      <c r="AB173" s="51">
        <v>0</v>
      </c>
      <c r="AC173" s="51">
        <v>0</v>
      </c>
      <c r="AD173" s="64">
        <v>2</v>
      </c>
      <c r="AE173" s="51">
        <v>1</v>
      </c>
      <c r="AF173" s="51">
        <v>0</v>
      </c>
      <c r="AG173" s="51">
        <v>0</v>
      </c>
      <c r="AH173" s="51">
        <v>0</v>
      </c>
      <c r="AI173" s="64">
        <v>3</v>
      </c>
      <c r="AJ173" s="64">
        <v>0</v>
      </c>
      <c r="AK173" s="51">
        <v>0</v>
      </c>
      <c r="AL173" s="51">
        <v>0</v>
      </c>
      <c r="AM173" s="51">
        <v>0</v>
      </c>
      <c r="AN173" s="51">
        <v>0</v>
      </c>
      <c r="AO173" s="64">
        <v>0</v>
      </c>
      <c r="AP173" s="51">
        <v>0</v>
      </c>
      <c r="AQ173" s="51">
        <v>1</v>
      </c>
      <c r="AR173" s="64">
        <v>5</v>
      </c>
      <c r="AS173" s="51">
        <v>0</v>
      </c>
      <c r="AT173" s="64">
        <v>0</v>
      </c>
      <c r="AU173" s="51">
        <v>0</v>
      </c>
      <c r="AV173" s="51">
        <v>0</v>
      </c>
      <c r="AW173" s="51">
        <v>0</v>
      </c>
      <c r="AX173" s="51">
        <v>0</v>
      </c>
      <c r="AY173" s="51">
        <v>0</v>
      </c>
      <c r="AZ173" s="51">
        <v>1</v>
      </c>
      <c r="BA173" s="51">
        <v>0</v>
      </c>
      <c r="BB173" s="51">
        <v>0</v>
      </c>
      <c r="BC173" s="64">
        <v>8</v>
      </c>
      <c r="BD173" s="51">
        <v>0</v>
      </c>
      <c r="BE173" s="51">
        <v>0</v>
      </c>
      <c r="BF173" s="51">
        <v>0</v>
      </c>
      <c r="BG173" s="51">
        <v>0</v>
      </c>
      <c r="BH173" s="64">
        <v>6</v>
      </c>
      <c r="BI173" s="64">
        <v>3</v>
      </c>
      <c r="BJ173" s="51">
        <v>0</v>
      </c>
      <c r="BK173" s="51">
        <v>0</v>
      </c>
      <c r="BL173" s="64">
        <v>7</v>
      </c>
      <c r="BM173" s="51">
        <v>0</v>
      </c>
      <c r="BN173" s="51">
        <v>0</v>
      </c>
      <c r="BO173" s="64">
        <v>6</v>
      </c>
      <c r="BP173" s="51">
        <v>0</v>
      </c>
      <c r="BQ173" s="51">
        <v>0</v>
      </c>
      <c r="BR173" s="51">
        <v>0</v>
      </c>
      <c r="BS173" s="51">
        <v>0</v>
      </c>
      <c r="BT173" s="51">
        <v>0</v>
      </c>
      <c r="BU173" s="51">
        <v>0</v>
      </c>
      <c r="BV173" s="64">
        <v>0</v>
      </c>
      <c r="BW173" s="51">
        <v>0</v>
      </c>
      <c r="BX173" s="51">
        <v>0</v>
      </c>
      <c r="BY173" s="51">
        <v>0</v>
      </c>
      <c r="BZ173" s="51">
        <v>0</v>
      </c>
      <c r="CA173" s="51">
        <v>0</v>
      </c>
      <c r="CB173" s="51">
        <v>0</v>
      </c>
      <c r="CC173" s="64">
        <v>7</v>
      </c>
      <c r="CD173" s="51">
        <v>0</v>
      </c>
      <c r="CE173" s="51">
        <v>0</v>
      </c>
      <c r="CF173" s="51">
        <v>0</v>
      </c>
      <c r="CG173" s="51">
        <v>0</v>
      </c>
      <c r="CH173" s="51">
        <v>0</v>
      </c>
      <c r="CI173" s="51">
        <v>0</v>
      </c>
      <c r="CJ173" s="64">
        <v>8</v>
      </c>
      <c r="CK173" s="51">
        <v>0</v>
      </c>
      <c r="CL173" s="51">
        <v>0</v>
      </c>
      <c r="CM173" s="51">
        <v>0</v>
      </c>
      <c r="CN173" s="51">
        <v>0</v>
      </c>
      <c r="CO173" s="51">
        <v>0</v>
      </c>
      <c r="CP173" s="51">
        <v>0</v>
      </c>
      <c r="CQ173" s="51">
        <v>0</v>
      </c>
      <c r="CR173" s="51">
        <v>0</v>
      </c>
      <c r="CS173" s="51">
        <v>0</v>
      </c>
      <c r="CT173" s="51">
        <v>0</v>
      </c>
      <c r="CU173" s="51">
        <v>0</v>
      </c>
      <c r="CV173" s="64">
        <v>7</v>
      </c>
      <c r="CW173" s="51">
        <v>0</v>
      </c>
      <c r="CX173" s="51">
        <v>0</v>
      </c>
      <c r="CY173" s="51">
        <v>0</v>
      </c>
      <c r="CZ173" s="51">
        <v>0</v>
      </c>
      <c r="DA173" s="51">
        <v>1</v>
      </c>
      <c r="DB173" s="51">
        <v>0</v>
      </c>
      <c r="DC173" s="51">
        <v>0</v>
      </c>
      <c r="DD173" s="51">
        <v>0</v>
      </c>
      <c r="DE173" s="51">
        <v>0</v>
      </c>
      <c r="DF173" s="51">
        <v>0</v>
      </c>
      <c r="DG173" s="51">
        <v>0</v>
      </c>
      <c r="DH173" s="51">
        <v>0</v>
      </c>
      <c r="DI173" s="51">
        <v>0</v>
      </c>
      <c r="DJ173" s="51">
        <v>1</v>
      </c>
      <c r="DK173" s="51">
        <v>1</v>
      </c>
      <c r="DL173" s="51">
        <v>0</v>
      </c>
      <c r="DM173" s="51">
        <v>0</v>
      </c>
      <c r="DN173" s="51">
        <v>0</v>
      </c>
      <c r="DO173" s="51">
        <v>0</v>
      </c>
      <c r="DP173" s="51">
        <v>0</v>
      </c>
      <c r="DQ173" s="51">
        <v>0</v>
      </c>
      <c r="DR173" s="64">
        <v>0</v>
      </c>
      <c r="DS173" s="51">
        <v>0</v>
      </c>
      <c r="DT173" s="51">
        <v>0</v>
      </c>
      <c r="DU173" s="51">
        <v>0</v>
      </c>
      <c r="DV173" s="64">
        <v>14</v>
      </c>
      <c r="DW173" s="51">
        <v>0</v>
      </c>
      <c r="DX173" s="51">
        <v>0</v>
      </c>
      <c r="DY173" s="51">
        <v>0</v>
      </c>
      <c r="DZ173" s="51">
        <v>0</v>
      </c>
      <c r="EA173" s="51">
        <v>0</v>
      </c>
      <c r="EB173" s="51">
        <v>1</v>
      </c>
      <c r="EC173" s="51">
        <v>0</v>
      </c>
      <c r="ED173" s="51">
        <v>0</v>
      </c>
      <c r="EE173" s="51">
        <v>0</v>
      </c>
      <c r="EF173" s="51">
        <v>0</v>
      </c>
      <c r="EG173" s="51">
        <v>0</v>
      </c>
      <c r="EH173" s="51">
        <v>0</v>
      </c>
      <c r="EI173" s="51">
        <v>0</v>
      </c>
      <c r="EJ173" s="51">
        <v>0</v>
      </c>
      <c r="EK173" s="51">
        <v>0</v>
      </c>
      <c r="EL173" s="51">
        <v>0</v>
      </c>
      <c r="EM173" s="51">
        <v>0</v>
      </c>
      <c r="EN173" s="51">
        <v>0</v>
      </c>
      <c r="EO173" s="51">
        <v>1</v>
      </c>
      <c r="EP173" s="51">
        <v>0</v>
      </c>
      <c r="EQ173" s="51">
        <v>0</v>
      </c>
      <c r="ER173" s="51">
        <v>0</v>
      </c>
      <c r="ES173" s="51">
        <v>0</v>
      </c>
      <c r="ET173" s="51">
        <v>0</v>
      </c>
      <c r="EU173" s="51">
        <v>0</v>
      </c>
      <c r="EV173" s="51">
        <v>2</v>
      </c>
      <c r="EW173" s="51">
        <v>0</v>
      </c>
      <c r="EX173" s="51">
        <v>0</v>
      </c>
      <c r="EY173" s="51">
        <v>0</v>
      </c>
      <c r="EZ173" s="64">
        <v>0</v>
      </c>
      <c r="FA173" s="51">
        <v>0</v>
      </c>
      <c r="FB173" s="51">
        <v>0</v>
      </c>
      <c r="FC173" s="51">
        <v>0</v>
      </c>
      <c r="FD173" s="51">
        <v>0</v>
      </c>
      <c r="FE173" s="51">
        <v>0</v>
      </c>
      <c r="FF173" s="51">
        <v>0</v>
      </c>
      <c r="FG173" s="51">
        <v>0</v>
      </c>
      <c r="FH173" s="51">
        <v>0</v>
      </c>
      <c r="FI173" s="51">
        <v>0</v>
      </c>
      <c r="FJ173" s="51">
        <v>0</v>
      </c>
      <c r="FK173" s="51">
        <v>0</v>
      </c>
      <c r="FL173" s="51">
        <v>0</v>
      </c>
      <c r="FM173" s="51">
        <v>0</v>
      </c>
      <c r="FN173" s="51">
        <v>0</v>
      </c>
      <c r="FO173" s="64">
        <v>0</v>
      </c>
      <c r="FP173" s="51">
        <v>0</v>
      </c>
      <c r="FQ173" s="51">
        <v>0</v>
      </c>
      <c r="FR173" s="51">
        <v>0</v>
      </c>
      <c r="FS173" s="51">
        <v>0</v>
      </c>
      <c r="FT173" s="51">
        <v>0</v>
      </c>
      <c r="FU173" s="51">
        <v>0</v>
      </c>
      <c r="FV173" s="51">
        <v>0</v>
      </c>
      <c r="FW173" s="64">
        <v>0</v>
      </c>
      <c r="FX173" s="51">
        <v>0</v>
      </c>
      <c r="FY173" s="51">
        <v>0</v>
      </c>
      <c r="FZ173" s="51">
        <v>0</v>
      </c>
      <c r="GA173" s="51">
        <v>0</v>
      </c>
      <c r="GB173" s="51">
        <v>0</v>
      </c>
      <c r="GC173" s="51">
        <v>0</v>
      </c>
      <c r="GD173" s="51">
        <v>0</v>
      </c>
      <c r="GE173" s="51">
        <v>0</v>
      </c>
      <c r="GF173" s="51">
        <v>0</v>
      </c>
      <c r="GG173" s="51">
        <v>0</v>
      </c>
      <c r="GH173" s="64">
        <v>0</v>
      </c>
      <c r="GI173" s="51">
        <v>0</v>
      </c>
      <c r="GJ173" s="64">
        <v>0</v>
      </c>
      <c r="GK173" s="51">
        <v>0</v>
      </c>
      <c r="GL173" s="51">
        <v>0</v>
      </c>
      <c r="GM173" s="51">
        <v>0</v>
      </c>
      <c r="GN173" s="51">
        <v>0</v>
      </c>
      <c r="GO173" s="64">
        <v>5</v>
      </c>
      <c r="GP173" s="64">
        <v>8</v>
      </c>
      <c r="GQ173" s="51">
        <v>0</v>
      </c>
      <c r="GR173" s="64">
        <v>0</v>
      </c>
      <c r="GS173" s="51">
        <v>0</v>
      </c>
      <c r="GT173" s="51">
        <v>0</v>
      </c>
      <c r="GU173" s="51">
        <v>0</v>
      </c>
      <c r="GV173" s="51">
        <v>0</v>
      </c>
      <c r="GW173" s="51">
        <v>0</v>
      </c>
      <c r="GX173" s="51">
        <v>0</v>
      </c>
      <c r="GY173" s="51">
        <v>0</v>
      </c>
      <c r="GZ173" s="64">
        <v>6</v>
      </c>
      <c r="HA173" s="51">
        <v>0</v>
      </c>
      <c r="HB173" s="51">
        <v>0</v>
      </c>
      <c r="HC173" s="64">
        <v>0</v>
      </c>
      <c r="HD173" s="51">
        <v>0</v>
      </c>
      <c r="HE173" s="51">
        <v>0</v>
      </c>
      <c r="HF173" s="51">
        <v>0</v>
      </c>
      <c r="HG173" s="51">
        <v>0</v>
      </c>
      <c r="HH173" s="51">
        <v>0</v>
      </c>
      <c r="HI173" s="51">
        <v>0</v>
      </c>
      <c r="HJ173" s="51">
        <v>0</v>
      </c>
      <c r="HK173" s="51">
        <v>0</v>
      </c>
      <c r="HL173" s="51">
        <v>0</v>
      </c>
      <c r="HM173" s="51">
        <v>0</v>
      </c>
      <c r="HN173" s="51">
        <v>0</v>
      </c>
      <c r="HO173" s="51">
        <v>0</v>
      </c>
      <c r="HP173" s="51">
        <v>1</v>
      </c>
      <c r="HQ173" s="64">
        <v>2</v>
      </c>
      <c r="HR173" s="51">
        <v>0</v>
      </c>
      <c r="HS173" s="51">
        <v>0</v>
      </c>
      <c r="HT173" s="51">
        <v>0</v>
      </c>
      <c r="HU173" s="51">
        <v>0</v>
      </c>
      <c r="HV173" s="51">
        <v>0</v>
      </c>
      <c r="HW173" s="51">
        <v>0</v>
      </c>
      <c r="HX173" s="51">
        <v>0</v>
      </c>
      <c r="HY173" s="51">
        <v>0</v>
      </c>
      <c r="HZ173" s="64">
        <v>6</v>
      </c>
      <c r="IA173" s="51">
        <v>0</v>
      </c>
      <c r="IB173" s="51">
        <v>0</v>
      </c>
      <c r="IC173" s="51">
        <v>0</v>
      </c>
      <c r="ID173" s="51">
        <v>1</v>
      </c>
      <c r="IE173" s="51">
        <v>0</v>
      </c>
      <c r="IF173" s="51">
        <v>0</v>
      </c>
      <c r="IG173" s="51">
        <v>1</v>
      </c>
      <c r="IH173" s="64">
        <v>4</v>
      </c>
      <c r="II173" s="51">
        <v>0</v>
      </c>
      <c r="IJ173" s="64">
        <v>0</v>
      </c>
      <c r="IK173" s="64">
        <v>1</v>
      </c>
      <c r="IL173" s="64">
        <v>1</v>
      </c>
      <c r="IM173" s="51">
        <v>0</v>
      </c>
      <c r="IN173" s="51">
        <v>0</v>
      </c>
      <c r="IO173" s="51">
        <v>0</v>
      </c>
      <c r="IP173" s="51">
        <v>0</v>
      </c>
      <c r="IQ173" s="51">
        <v>1</v>
      </c>
      <c r="IR173" s="51">
        <v>0</v>
      </c>
      <c r="IS173" s="51">
        <v>0</v>
      </c>
      <c r="IT173" s="51">
        <v>0</v>
      </c>
      <c r="IU173" s="51">
        <v>0</v>
      </c>
      <c r="IV173" s="64">
        <v>2</v>
      </c>
      <c r="IW173" s="51">
        <v>0</v>
      </c>
      <c r="IX173" s="51">
        <v>0</v>
      </c>
      <c r="IY173" s="51">
        <v>1</v>
      </c>
      <c r="IZ173" s="51">
        <v>0</v>
      </c>
      <c r="JA173" s="51">
        <v>0</v>
      </c>
      <c r="JB173" s="51">
        <v>0</v>
      </c>
      <c r="JC173" s="51">
        <v>0</v>
      </c>
      <c r="JD173" s="51">
        <v>0</v>
      </c>
      <c r="JE173" s="51">
        <v>0</v>
      </c>
      <c r="JF173" s="51">
        <v>0</v>
      </c>
      <c r="JG173" s="51">
        <v>0</v>
      </c>
      <c r="JH173" s="51">
        <v>1</v>
      </c>
      <c r="JI173" s="64">
        <v>0</v>
      </c>
      <c r="JJ173" s="51">
        <v>0</v>
      </c>
      <c r="JK173" s="51">
        <v>0</v>
      </c>
      <c r="JL173" s="51">
        <v>0</v>
      </c>
      <c r="JM173" s="51">
        <v>0</v>
      </c>
      <c r="JN173" s="64">
        <v>0</v>
      </c>
      <c r="JO173" s="51">
        <v>0</v>
      </c>
      <c r="JP173" s="64">
        <v>0</v>
      </c>
      <c r="JQ173" s="51">
        <v>0</v>
      </c>
      <c r="JR173" s="51">
        <v>0</v>
      </c>
      <c r="JS173" s="51">
        <v>0</v>
      </c>
      <c r="JT173" s="51">
        <v>0</v>
      </c>
      <c r="JU173" s="51">
        <v>0</v>
      </c>
      <c r="JV173" s="51">
        <v>0</v>
      </c>
      <c r="JW173" s="51">
        <v>0</v>
      </c>
      <c r="JX173" s="51">
        <v>0</v>
      </c>
      <c r="JY173" s="51">
        <v>0</v>
      </c>
      <c r="JZ173" s="51">
        <v>0</v>
      </c>
      <c r="KA173" s="64">
        <v>2</v>
      </c>
      <c r="KB173" s="51">
        <v>0</v>
      </c>
      <c r="KC173" s="51">
        <v>0</v>
      </c>
      <c r="KD173" s="51">
        <v>0</v>
      </c>
      <c r="KE173" s="51">
        <v>0</v>
      </c>
      <c r="KF173" s="51">
        <v>0</v>
      </c>
      <c r="KG173" s="51">
        <v>0</v>
      </c>
      <c r="KH173" s="51">
        <v>0</v>
      </c>
      <c r="KI173" s="51">
        <v>0</v>
      </c>
      <c r="KJ173" s="51">
        <v>0</v>
      </c>
      <c r="KK173" s="51">
        <v>0</v>
      </c>
      <c r="KL173" s="51">
        <v>0</v>
      </c>
      <c r="KM173" s="51">
        <v>0</v>
      </c>
      <c r="KN173" s="64">
        <v>0</v>
      </c>
      <c r="KO173" s="51">
        <v>0</v>
      </c>
      <c r="KP173" s="51">
        <v>0</v>
      </c>
      <c r="KQ173" s="64">
        <v>0</v>
      </c>
      <c r="KR173" s="51">
        <v>0</v>
      </c>
      <c r="KS173" s="51">
        <v>0</v>
      </c>
      <c r="KT173" s="64">
        <v>0</v>
      </c>
      <c r="KU173" s="51">
        <v>0</v>
      </c>
      <c r="KV173" s="51">
        <v>0</v>
      </c>
      <c r="KW173" s="56">
        <v>0</v>
      </c>
    </row>
    <row r="174" spans="1:309">
      <c r="A174" s="63" t="s">
        <v>433</v>
      </c>
      <c r="B174" s="51">
        <v>0</v>
      </c>
      <c r="C174" s="51">
        <v>0</v>
      </c>
      <c r="D174" s="51">
        <v>0</v>
      </c>
      <c r="E174" s="51">
        <v>0</v>
      </c>
      <c r="F174" s="51">
        <v>0</v>
      </c>
      <c r="G174" s="51">
        <v>0</v>
      </c>
      <c r="H174" s="51">
        <v>0</v>
      </c>
      <c r="I174" s="51">
        <v>0</v>
      </c>
      <c r="J174" s="51">
        <v>0</v>
      </c>
      <c r="K174" s="51">
        <v>0</v>
      </c>
      <c r="L174" s="51">
        <v>0</v>
      </c>
      <c r="M174" s="51">
        <v>0</v>
      </c>
      <c r="N174" s="51">
        <v>0</v>
      </c>
      <c r="O174" s="51">
        <v>0</v>
      </c>
      <c r="P174" s="51">
        <v>0</v>
      </c>
      <c r="Q174" s="51">
        <v>0</v>
      </c>
      <c r="R174" s="51">
        <v>0</v>
      </c>
      <c r="S174" s="51">
        <v>0</v>
      </c>
      <c r="T174" s="51">
        <v>0</v>
      </c>
      <c r="U174" s="51">
        <v>0</v>
      </c>
      <c r="V174" s="51">
        <v>0</v>
      </c>
      <c r="W174" s="51">
        <v>0</v>
      </c>
      <c r="X174" s="51">
        <v>0</v>
      </c>
      <c r="Y174" s="64">
        <v>0</v>
      </c>
      <c r="Z174" s="51">
        <v>0</v>
      </c>
      <c r="AA174" s="51">
        <v>0</v>
      </c>
      <c r="AB174" s="51">
        <v>0</v>
      </c>
      <c r="AC174" s="51">
        <v>0</v>
      </c>
      <c r="AD174" s="64">
        <v>0</v>
      </c>
      <c r="AE174" s="51">
        <v>0</v>
      </c>
      <c r="AF174" s="51">
        <v>0</v>
      </c>
      <c r="AG174" s="51">
        <v>0</v>
      </c>
      <c r="AH174" s="51">
        <v>0</v>
      </c>
      <c r="AI174" s="64">
        <v>4</v>
      </c>
      <c r="AJ174" s="64">
        <v>0</v>
      </c>
      <c r="AK174" s="51">
        <v>0</v>
      </c>
      <c r="AL174" s="51">
        <v>0</v>
      </c>
      <c r="AM174" s="51">
        <v>0</v>
      </c>
      <c r="AN174" s="51">
        <v>0</v>
      </c>
      <c r="AO174" s="64">
        <v>0</v>
      </c>
      <c r="AP174" s="51">
        <v>0</v>
      </c>
      <c r="AQ174" s="51">
        <v>0</v>
      </c>
      <c r="AR174" s="64">
        <v>1</v>
      </c>
      <c r="AS174" s="51">
        <v>0</v>
      </c>
      <c r="AT174" s="64">
        <v>1</v>
      </c>
      <c r="AU174" s="51">
        <v>1</v>
      </c>
      <c r="AV174" s="51">
        <v>0</v>
      </c>
      <c r="AW174" s="51">
        <v>1</v>
      </c>
      <c r="AX174" s="51">
        <v>1</v>
      </c>
      <c r="AY174" s="51">
        <v>0</v>
      </c>
      <c r="AZ174" s="51">
        <v>0</v>
      </c>
      <c r="BA174" s="51">
        <v>0</v>
      </c>
      <c r="BB174" s="51">
        <v>0</v>
      </c>
      <c r="BC174" s="64">
        <v>0</v>
      </c>
      <c r="BD174" s="51">
        <v>0</v>
      </c>
      <c r="BE174" s="51">
        <v>0</v>
      </c>
      <c r="BF174" s="51">
        <v>0</v>
      </c>
      <c r="BG174" s="51">
        <v>0</v>
      </c>
      <c r="BH174" s="64">
        <v>3</v>
      </c>
      <c r="BI174" s="64">
        <v>2</v>
      </c>
      <c r="BJ174" s="51">
        <v>0</v>
      </c>
      <c r="BK174" s="51">
        <v>0</v>
      </c>
      <c r="BL174" s="64">
        <v>0</v>
      </c>
      <c r="BM174" s="51">
        <v>0</v>
      </c>
      <c r="BN174" s="51">
        <v>0</v>
      </c>
      <c r="BO174" s="64">
        <v>0</v>
      </c>
      <c r="BP174" s="51">
        <v>0</v>
      </c>
      <c r="BQ174" s="51">
        <v>0</v>
      </c>
      <c r="BR174" s="51">
        <v>0</v>
      </c>
      <c r="BS174" s="51">
        <v>0</v>
      </c>
      <c r="BT174" s="51">
        <v>0</v>
      </c>
      <c r="BU174" s="51">
        <v>0</v>
      </c>
      <c r="BV174" s="64">
        <v>0</v>
      </c>
      <c r="BW174" s="51">
        <v>0</v>
      </c>
      <c r="BX174" s="51">
        <v>0</v>
      </c>
      <c r="BY174" s="51">
        <v>0</v>
      </c>
      <c r="BZ174" s="51">
        <v>0</v>
      </c>
      <c r="CA174" s="51">
        <v>0</v>
      </c>
      <c r="CB174" s="51">
        <v>0</v>
      </c>
      <c r="CC174" s="64">
        <v>1</v>
      </c>
      <c r="CD174" s="51">
        <v>0</v>
      </c>
      <c r="CE174" s="51">
        <v>0</v>
      </c>
      <c r="CF174" s="51">
        <v>0</v>
      </c>
      <c r="CG174" s="51">
        <v>0</v>
      </c>
      <c r="CH174" s="51">
        <v>0</v>
      </c>
      <c r="CI174" s="51">
        <v>0</v>
      </c>
      <c r="CJ174" s="64">
        <v>1</v>
      </c>
      <c r="CK174" s="51">
        <v>0</v>
      </c>
      <c r="CL174" s="51">
        <v>0</v>
      </c>
      <c r="CM174" s="51">
        <v>0</v>
      </c>
      <c r="CN174" s="51">
        <v>0</v>
      </c>
      <c r="CO174" s="51">
        <v>0</v>
      </c>
      <c r="CP174" s="51">
        <v>0</v>
      </c>
      <c r="CQ174" s="51">
        <v>0</v>
      </c>
      <c r="CR174" s="51">
        <v>0</v>
      </c>
      <c r="CS174" s="51">
        <v>0</v>
      </c>
      <c r="CT174" s="51">
        <v>0</v>
      </c>
      <c r="CU174" s="51">
        <v>0</v>
      </c>
      <c r="CV174" s="64">
        <v>0</v>
      </c>
      <c r="CW174" s="51">
        <v>0</v>
      </c>
      <c r="CX174" s="51">
        <v>0</v>
      </c>
      <c r="CY174" s="51">
        <v>0</v>
      </c>
      <c r="CZ174" s="51">
        <v>0</v>
      </c>
      <c r="DA174" s="51">
        <v>0</v>
      </c>
      <c r="DB174" s="51">
        <v>0</v>
      </c>
      <c r="DC174" s="51">
        <v>0</v>
      </c>
      <c r="DD174" s="51">
        <v>0</v>
      </c>
      <c r="DE174" s="51">
        <v>0</v>
      </c>
      <c r="DF174" s="51">
        <v>0</v>
      </c>
      <c r="DG174" s="51">
        <v>0</v>
      </c>
      <c r="DH174" s="51">
        <v>0</v>
      </c>
      <c r="DI174" s="51">
        <v>0</v>
      </c>
      <c r="DJ174" s="51">
        <v>0</v>
      </c>
      <c r="DK174" s="51">
        <v>0</v>
      </c>
      <c r="DL174" s="51">
        <v>0</v>
      </c>
      <c r="DM174" s="51">
        <v>0</v>
      </c>
      <c r="DN174" s="51">
        <v>0</v>
      </c>
      <c r="DO174" s="51">
        <v>0</v>
      </c>
      <c r="DP174" s="51">
        <v>0</v>
      </c>
      <c r="DQ174" s="51">
        <v>0</v>
      </c>
      <c r="DR174" s="64">
        <v>0</v>
      </c>
      <c r="DS174" s="51">
        <v>0</v>
      </c>
      <c r="DT174" s="51">
        <v>0</v>
      </c>
      <c r="DU174" s="51">
        <v>0</v>
      </c>
      <c r="DV174" s="64">
        <v>2</v>
      </c>
      <c r="DW174" s="51">
        <v>0</v>
      </c>
      <c r="DX174" s="51">
        <v>0</v>
      </c>
      <c r="DY174" s="51">
        <v>0</v>
      </c>
      <c r="DZ174" s="51">
        <v>0</v>
      </c>
      <c r="EA174" s="51">
        <v>0</v>
      </c>
      <c r="EB174" s="51">
        <v>0</v>
      </c>
      <c r="EC174" s="51">
        <v>0</v>
      </c>
      <c r="ED174" s="51">
        <v>0</v>
      </c>
      <c r="EE174" s="51">
        <v>0</v>
      </c>
      <c r="EF174" s="51">
        <v>0</v>
      </c>
      <c r="EG174" s="51">
        <v>0</v>
      </c>
      <c r="EH174" s="51">
        <v>0</v>
      </c>
      <c r="EI174" s="51">
        <v>0</v>
      </c>
      <c r="EJ174" s="51">
        <v>0</v>
      </c>
      <c r="EK174" s="51">
        <v>0</v>
      </c>
      <c r="EL174" s="51">
        <v>0</v>
      </c>
      <c r="EM174" s="51">
        <v>0</v>
      </c>
      <c r="EN174" s="51">
        <v>0</v>
      </c>
      <c r="EO174" s="51">
        <v>0</v>
      </c>
      <c r="EP174" s="51">
        <v>0</v>
      </c>
      <c r="EQ174" s="51">
        <v>0</v>
      </c>
      <c r="ER174" s="51">
        <v>0</v>
      </c>
      <c r="ES174" s="51">
        <v>0</v>
      </c>
      <c r="ET174" s="51">
        <v>0</v>
      </c>
      <c r="EU174" s="51">
        <v>0</v>
      </c>
      <c r="EV174" s="51">
        <v>0</v>
      </c>
      <c r="EW174" s="51">
        <v>0</v>
      </c>
      <c r="EX174" s="51">
        <v>0</v>
      </c>
      <c r="EY174" s="51">
        <v>0</v>
      </c>
      <c r="EZ174" s="64">
        <v>0</v>
      </c>
      <c r="FA174" s="51">
        <v>0</v>
      </c>
      <c r="FB174" s="51">
        <v>0</v>
      </c>
      <c r="FC174" s="51">
        <v>0</v>
      </c>
      <c r="FD174" s="51">
        <v>0</v>
      </c>
      <c r="FE174" s="51">
        <v>0</v>
      </c>
      <c r="FF174" s="51">
        <v>0</v>
      </c>
      <c r="FG174" s="51">
        <v>0</v>
      </c>
      <c r="FH174" s="51">
        <v>0</v>
      </c>
      <c r="FI174" s="51">
        <v>0</v>
      </c>
      <c r="FJ174" s="51">
        <v>0</v>
      </c>
      <c r="FK174" s="51">
        <v>0</v>
      </c>
      <c r="FL174" s="51">
        <v>0</v>
      </c>
      <c r="FM174" s="51">
        <v>0</v>
      </c>
      <c r="FN174" s="51">
        <v>0</v>
      </c>
      <c r="FO174" s="64">
        <v>0</v>
      </c>
      <c r="FP174" s="51">
        <v>0</v>
      </c>
      <c r="FQ174" s="51">
        <v>0</v>
      </c>
      <c r="FR174" s="51">
        <v>0</v>
      </c>
      <c r="FS174" s="51">
        <v>0</v>
      </c>
      <c r="FT174" s="51">
        <v>0</v>
      </c>
      <c r="FU174" s="51">
        <v>0</v>
      </c>
      <c r="FV174" s="51">
        <v>0</v>
      </c>
      <c r="FW174" s="64">
        <v>0</v>
      </c>
      <c r="FX174" s="51">
        <v>0</v>
      </c>
      <c r="FY174" s="51">
        <v>1</v>
      </c>
      <c r="FZ174" s="51">
        <v>0</v>
      </c>
      <c r="GA174" s="51">
        <v>0</v>
      </c>
      <c r="GB174" s="51">
        <v>0</v>
      </c>
      <c r="GC174" s="51">
        <v>0</v>
      </c>
      <c r="GD174" s="51">
        <v>0</v>
      </c>
      <c r="GE174" s="51">
        <v>0</v>
      </c>
      <c r="GF174" s="51">
        <v>0</v>
      </c>
      <c r="GG174" s="51">
        <v>0</v>
      </c>
      <c r="GH174" s="64">
        <v>0</v>
      </c>
      <c r="GI174" s="51">
        <v>0</v>
      </c>
      <c r="GJ174" s="64">
        <v>2</v>
      </c>
      <c r="GK174" s="51">
        <v>0</v>
      </c>
      <c r="GL174" s="51">
        <v>0</v>
      </c>
      <c r="GM174" s="51">
        <v>1</v>
      </c>
      <c r="GN174" s="51">
        <v>0</v>
      </c>
      <c r="GO174" s="64">
        <v>6</v>
      </c>
      <c r="GP174" s="64">
        <v>1</v>
      </c>
      <c r="GQ174" s="51">
        <v>0</v>
      </c>
      <c r="GR174" s="64">
        <v>2</v>
      </c>
      <c r="GS174" s="51">
        <v>0</v>
      </c>
      <c r="GT174" s="51">
        <v>0</v>
      </c>
      <c r="GU174" s="51">
        <v>0</v>
      </c>
      <c r="GV174" s="51">
        <v>0</v>
      </c>
      <c r="GW174" s="51">
        <v>0</v>
      </c>
      <c r="GX174" s="51">
        <v>0</v>
      </c>
      <c r="GY174" s="51">
        <v>0</v>
      </c>
      <c r="GZ174" s="64">
        <v>2</v>
      </c>
      <c r="HA174" s="51">
        <v>0</v>
      </c>
      <c r="HB174" s="51">
        <v>0</v>
      </c>
      <c r="HC174" s="64">
        <v>1</v>
      </c>
      <c r="HD174" s="51">
        <v>0</v>
      </c>
      <c r="HE174" s="51">
        <v>0</v>
      </c>
      <c r="HF174" s="51">
        <v>0</v>
      </c>
      <c r="HG174" s="51">
        <v>0</v>
      </c>
      <c r="HH174" s="51">
        <v>0</v>
      </c>
      <c r="HI174" s="51">
        <v>1</v>
      </c>
      <c r="HJ174" s="51">
        <v>0</v>
      </c>
      <c r="HK174" s="51">
        <v>0</v>
      </c>
      <c r="HL174" s="51">
        <v>0</v>
      </c>
      <c r="HM174" s="51">
        <v>0</v>
      </c>
      <c r="HN174" s="51">
        <v>0</v>
      </c>
      <c r="HO174" s="51">
        <v>0</v>
      </c>
      <c r="HP174" s="51">
        <v>0</v>
      </c>
      <c r="HQ174" s="64">
        <v>1</v>
      </c>
      <c r="HR174" s="51">
        <v>1</v>
      </c>
      <c r="HS174" s="51">
        <v>1</v>
      </c>
      <c r="HT174" s="51">
        <v>0</v>
      </c>
      <c r="HU174" s="51">
        <v>0</v>
      </c>
      <c r="HV174" s="51">
        <v>0</v>
      </c>
      <c r="HW174" s="51">
        <v>0</v>
      </c>
      <c r="HX174" s="51">
        <v>1</v>
      </c>
      <c r="HY174" s="51">
        <v>0</v>
      </c>
      <c r="HZ174" s="64">
        <v>2</v>
      </c>
      <c r="IA174" s="51">
        <v>0</v>
      </c>
      <c r="IB174" s="51">
        <v>0</v>
      </c>
      <c r="IC174" s="51">
        <v>0</v>
      </c>
      <c r="ID174" s="51">
        <v>0</v>
      </c>
      <c r="IE174" s="51">
        <v>0</v>
      </c>
      <c r="IF174" s="51">
        <v>0</v>
      </c>
      <c r="IG174" s="51">
        <v>0</v>
      </c>
      <c r="IH174" s="64">
        <v>2</v>
      </c>
      <c r="II174" s="51">
        <v>0</v>
      </c>
      <c r="IJ174" s="64">
        <v>0</v>
      </c>
      <c r="IK174" s="64">
        <v>1</v>
      </c>
      <c r="IL174" s="64">
        <v>2</v>
      </c>
      <c r="IM174" s="51">
        <v>0</v>
      </c>
      <c r="IN174" s="51">
        <v>0</v>
      </c>
      <c r="IO174" s="51">
        <v>0</v>
      </c>
      <c r="IP174" s="51">
        <v>0</v>
      </c>
      <c r="IQ174" s="51">
        <v>0</v>
      </c>
      <c r="IR174" s="51">
        <v>0</v>
      </c>
      <c r="IS174" s="51">
        <v>0</v>
      </c>
      <c r="IT174" s="51">
        <v>0</v>
      </c>
      <c r="IU174" s="51">
        <v>0</v>
      </c>
      <c r="IV174" s="64">
        <v>1</v>
      </c>
      <c r="IW174" s="51">
        <v>0</v>
      </c>
      <c r="IX174" s="51">
        <v>0</v>
      </c>
      <c r="IY174" s="51">
        <v>0</v>
      </c>
      <c r="IZ174" s="51">
        <v>0</v>
      </c>
      <c r="JA174" s="51">
        <v>0</v>
      </c>
      <c r="JB174" s="51">
        <v>0</v>
      </c>
      <c r="JC174" s="51">
        <v>0</v>
      </c>
      <c r="JD174" s="51">
        <v>0</v>
      </c>
      <c r="JE174" s="51">
        <v>0</v>
      </c>
      <c r="JF174" s="51">
        <v>0</v>
      </c>
      <c r="JG174" s="51">
        <v>0</v>
      </c>
      <c r="JH174" s="51">
        <v>0</v>
      </c>
      <c r="JI174" s="64">
        <v>0</v>
      </c>
      <c r="JJ174" s="51">
        <v>0</v>
      </c>
      <c r="JK174" s="51">
        <v>0</v>
      </c>
      <c r="JL174" s="51">
        <v>0</v>
      </c>
      <c r="JM174" s="51">
        <v>0</v>
      </c>
      <c r="JN174" s="64">
        <v>0</v>
      </c>
      <c r="JO174" s="51">
        <v>0</v>
      </c>
      <c r="JP174" s="64">
        <v>0</v>
      </c>
      <c r="JQ174" s="51">
        <v>0</v>
      </c>
      <c r="JR174" s="51">
        <v>0</v>
      </c>
      <c r="JS174" s="51">
        <v>1</v>
      </c>
      <c r="JT174" s="51">
        <v>0</v>
      </c>
      <c r="JU174" s="51">
        <v>0</v>
      </c>
      <c r="JV174" s="51">
        <v>0</v>
      </c>
      <c r="JW174" s="51">
        <v>0</v>
      </c>
      <c r="JX174" s="51">
        <v>0</v>
      </c>
      <c r="JY174" s="51">
        <v>0</v>
      </c>
      <c r="JZ174" s="51">
        <v>0</v>
      </c>
      <c r="KA174" s="64">
        <v>1</v>
      </c>
      <c r="KB174" s="51">
        <v>0</v>
      </c>
      <c r="KC174" s="51">
        <v>0</v>
      </c>
      <c r="KD174" s="51">
        <v>0</v>
      </c>
      <c r="KE174" s="51">
        <v>0</v>
      </c>
      <c r="KF174" s="51">
        <v>0</v>
      </c>
      <c r="KG174" s="51">
        <v>0</v>
      </c>
      <c r="KH174" s="51">
        <v>0</v>
      </c>
      <c r="KI174" s="51">
        <v>0</v>
      </c>
      <c r="KJ174" s="51">
        <v>0</v>
      </c>
      <c r="KK174" s="51">
        <v>0</v>
      </c>
      <c r="KL174" s="51">
        <v>0</v>
      </c>
      <c r="KM174" s="51">
        <v>0</v>
      </c>
      <c r="KN174" s="64">
        <v>0</v>
      </c>
      <c r="KO174" s="51">
        <v>0</v>
      </c>
      <c r="KP174" s="51">
        <v>0</v>
      </c>
      <c r="KQ174" s="64">
        <v>1</v>
      </c>
      <c r="KR174" s="51">
        <v>0</v>
      </c>
      <c r="KS174" s="51">
        <v>0</v>
      </c>
      <c r="KT174" s="64">
        <v>0</v>
      </c>
      <c r="KU174" s="51">
        <v>0</v>
      </c>
      <c r="KV174" s="51">
        <v>0</v>
      </c>
      <c r="KW174" s="56">
        <v>0</v>
      </c>
    </row>
    <row r="175" spans="1:309">
      <c r="A175" s="63" t="s">
        <v>523</v>
      </c>
      <c r="B175" s="51">
        <v>0</v>
      </c>
      <c r="C175" s="51">
        <v>0</v>
      </c>
      <c r="D175" s="51">
        <v>0</v>
      </c>
      <c r="E175" s="51">
        <v>0</v>
      </c>
      <c r="F175" s="51">
        <v>0</v>
      </c>
      <c r="G175" s="51">
        <v>0</v>
      </c>
      <c r="H175" s="51">
        <v>0</v>
      </c>
      <c r="I175" s="51">
        <v>0</v>
      </c>
      <c r="J175" s="51">
        <v>0</v>
      </c>
      <c r="K175" s="51">
        <v>0</v>
      </c>
      <c r="L175" s="51">
        <v>0</v>
      </c>
      <c r="M175" s="51">
        <v>0</v>
      </c>
      <c r="N175" s="51">
        <v>0</v>
      </c>
      <c r="O175" s="51">
        <v>0</v>
      </c>
      <c r="P175" s="51">
        <v>0</v>
      </c>
      <c r="Q175" s="51">
        <v>0</v>
      </c>
      <c r="R175" s="51">
        <v>0</v>
      </c>
      <c r="S175" s="51">
        <v>0</v>
      </c>
      <c r="T175" s="51">
        <v>0</v>
      </c>
      <c r="U175" s="51">
        <v>0</v>
      </c>
      <c r="V175" s="51">
        <v>0</v>
      </c>
      <c r="W175" s="51">
        <v>0</v>
      </c>
      <c r="X175" s="51">
        <v>0</v>
      </c>
      <c r="Y175" s="64">
        <v>0</v>
      </c>
      <c r="Z175" s="51">
        <v>5</v>
      </c>
      <c r="AA175" s="51">
        <v>0</v>
      </c>
      <c r="AB175" s="51">
        <v>0</v>
      </c>
      <c r="AC175" s="51">
        <v>0</v>
      </c>
      <c r="AD175" s="64">
        <v>0</v>
      </c>
      <c r="AE175" s="51">
        <v>0</v>
      </c>
      <c r="AF175" s="51">
        <v>0</v>
      </c>
      <c r="AG175" s="51">
        <v>0</v>
      </c>
      <c r="AH175" s="51">
        <v>0</v>
      </c>
      <c r="AI175" s="64">
        <v>0</v>
      </c>
      <c r="AJ175" s="64">
        <v>0</v>
      </c>
      <c r="AK175" s="51">
        <v>0</v>
      </c>
      <c r="AL175" s="51">
        <v>0</v>
      </c>
      <c r="AM175" s="51">
        <v>0</v>
      </c>
      <c r="AN175" s="51">
        <v>0</v>
      </c>
      <c r="AO175" s="64">
        <v>0</v>
      </c>
      <c r="AP175" s="51">
        <v>0</v>
      </c>
      <c r="AQ175" s="51">
        <v>0</v>
      </c>
      <c r="AR175" s="64">
        <v>19</v>
      </c>
      <c r="AS175" s="51">
        <v>2</v>
      </c>
      <c r="AT175" s="64">
        <v>3</v>
      </c>
      <c r="AU175" s="51">
        <v>0</v>
      </c>
      <c r="AV175" s="51">
        <v>0</v>
      </c>
      <c r="AW175" s="51">
        <v>0</v>
      </c>
      <c r="AX175" s="51">
        <v>0</v>
      </c>
      <c r="AY175" s="51">
        <v>0</v>
      </c>
      <c r="AZ175" s="51">
        <v>0</v>
      </c>
      <c r="BA175" s="51">
        <v>0</v>
      </c>
      <c r="BB175" s="51">
        <v>0</v>
      </c>
      <c r="BC175" s="64">
        <v>38</v>
      </c>
      <c r="BD175" s="51">
        <v>0</v>
      </c>
      <c r="BE175" s="51">
        <v>3</v>
      </c>
      <c r="BF175" s="51">
        <v>0</v>
      </c>
      <c r="BG175" s="51">
        <v>0</v>
      </c>
      <c r="BH175" s="64">
        <v>0</v>
      </c>
      <c r="BI175" s="64">
        <v>9</v>
      </c>
      <c r="BJ175" s="51">
        <v>0</v>
      </c>
      <c r="BK175" s="51">
        <v>0</v>
      </c>
      <c r="BL175" s="64">
        <v>13</v>
      </c>
      <c r="BM175" s="51">
        <v>0</v>
      </c>
      <c r="BN175" s="51">
        <v>0</v>
      </c>
      <c r="BO175" s="64">
        <v>44</v>
      </c>
      <c r="BP175" s="51">
        <v>0</v>
      </c>
      <c r="BQ175" s="51">
        <v>0</v>
      </c>
      <c r="BR175" s="51">
        <v>3</v>
      </c>
      <c r="BS175" s="51">
        <v>0</v>
      </c>
      <c r="BT175" s="51">
        <v>3</v>
      </c>
      <c r="BU175" s="51">
        <v>0</v>
      </c>
      <c r="BV175" s="64">
        <v>5</v>
      </c>
      <c r="BW175" s="51">
        <v>2</v>
      </c>
      <c r="BX175" s="51">
        <v>0</v>
      </c>
      <c r="BY175" s="51">
        <v>0</v>
      </c>
      <c r="BZ175" s="51">
        <v>4</v>
      </c>
      <c r="CA175" s="51">
        <v>1</v>
      </c>
      <c r="CB175" s="51">
        <v>0</v>
      </c>
      <c r="CC175" s="64">
        <v>20</v>
      </c>
      <c r="CD175" s="51">
        <v>0</v>
      </c>
      <c r="CE175" s="51">
        <v>4</v>
      </c>
      <c r="CF175" s="51">
        <v>0</v>
      </c>
      <c r="CG175" s="51">
        <v>0</v>
      </c>
      <c r="CH175" s="51">
        <v>0</v>
      </c>
      <c r="CI175" s="51">
        <v>0</v>
      </c>
      <c r="CJ175" s="64">
        <v>31</v>
      </c>
      <c r="CK175" s="51">
        <v>0</v>
      </c>
      <c r="CL175" s="51">
        <v>1</v>
      </c>
      <c r="CM175" s="51">
        <v>0</v>
      </c>
      <c r="CN175" s="51">
        <v>2</v>
      </c>
      <c r="CO175" s="51">
        <v>1</v>
      </c>
      <c r="CP175" s="51">
        <v>0</v>
      </c>
      <c r="CQ175" s="51">
        <v>2</v>
      </c>
      <c r="CR175" s="51">
        <v>1</v>
      </c>
      <c r="CS175" s="51">
        <v>0</v>
      </c>
      <c r="CT175" s="51">
        <v>0</v>
      </c>
      <c r="CU175" s="51">
        <v>0</v>
      </c>
      <c r="CV175" s="64">
        <v>7</v>
      </c>
      <c r="CW175" s="51">
        <v>1</v>
      </c>
      <c r="CX175" s="51">
        <v>0</v>
      </c>
      <c r="CY175" s="51">
        <v>0</v>
      </c>
      <c r="CZ175" s="51">
        <v>0</v>
      </c>
      <c r="DA175" s="51">
        <v>0</v>
      </c>
      <c r="DB175" s="51">
        <v>1</v>
      </c>
      <c r="DC175" s="51">
        <v>0</v>
      </c>
      <c r="DD175" s="51">
        <v>0</v>
      </c>
      <c r="DE175" s="51">
        <v>0</v>
      </c>
      <c r="DF175" s="51">
        <v>0</v>
      </c>
      <c r="DG175" s="51">
        <v>0</v>
      </c>
      <c r="DH175" s="51">
        <v>0</v>
      </c>
      <c r="DI175" s="51">
        <v>1</v>
      </c>
      <c r="DJ175" s="51">
        <v>5</v>
      </c>
      <c r="DK175" s="51">
        <v>5</v>
      </c>
      <c r="DL175" s="51">
        <v>3</v>
      </c>
      <c r="DM175" s="51">
        <v>0</v>
      </c>
      <c r="DN175" s="51">
        <v>1</v>
      </c>
      <c r="DO175" s="51">
        <v>1</v>
      </c>
      <c r="DP175" s="51">
        <v>0</v>
      </c>
      <c r="DQ175" s="51">
        <v>0</v>
      </c>
      <c r="DR175" s="64">
        <v>0</v>
      </c>
      <c r="DS175" s="51">
        <v>0</v>
      </c>
      <c r="DT175" s="51">
        <v>0</v>
      </c>
      <c r="DU175" s="51">
        <v>3</v>
      </c>
      <c r="DV175" s="64">
        <v>50</v>
      </c>
      <c r="DW175" s="51">
        <v>0</v>
      </c>
      <c r="DX175" s="51">
        <v>4</v>
      </c>
      <c r="DY175" s="51">
        <v>2</v>
      </c>
      <c r="DZ175" s="51">
        <v>1</v>
      </c>
      <c r="EA175" s="51">
        <v>0</v>
      </c>
      <c r="EB175" s="51">
        <v>1</v>
      </c>
      <c r="EC175" s="51">
        <v>1</v>
      </c>
      <c r="ED175" s="51">
        <v>1</v>
      </c>
      <c r="EE175" s="51">
        <v>0</v>
      </c>
      <c r="EF175" s="51">
        <v>0</v>
      </c>
      <c r="EG175" s="51">
        <v>0</v>
      </c>
      <c r="EH175" s="51">
        <v>1</v>
      </c>
      <c r="EI175" s="51">
        <v>2</v>
      </c>
      <c r="EJ175" s="51">
        <v>0</v>
      </c>
      <c r="EK175" s="51">
        <v>0</v>
      </c>
      <c r="EL175" s="51">
        <v>0</v>
      </c>
      <c r="EM175" s="51">
        <v>0</v>
      </c>
      <c r="EN175" s="51">
        <v>0</v>
      </c>
      <c r="EO175" s="51">
        <v>6</v>
      </c>
      <c r="EP175" s="51">
        <v>0</v>
      </c>
      <c r="EQ175" s="51">
        <v>0</v>
      </c>
      <c r="ER175" s="51">
        <v>0</v>
      </c>
      <c r="ES175" s="51">
        <v>0</v>
      </c>
      <c r="ET175" s="51">
        <v>0</v>
      </c>
      <c r="EU175" s="51">
        <v>0</v>
      </c>
      <c r="EV175" s="51">
        <v>4</v>
      </c>
      <c r="EW175" s="51">
        <v>3</v>
      </c>
      <c r="EX175" s="51">
        <v>1</v>
      </c>
      <c r="EY175" s="51">
        <v>1</v>
      </c>
      <c r="EZ175" s="64">
        <v>0</v>
      </c>
      <c r="FA175" s="51">
        <v>0</v>
      </c>
      <c r="FB175" s="51">
        <v>1</v>
      </c>
      <c r="FC175" s="51">
        <v>0</v>
      </c>
      <c r="FD175" s="51">
        <v>0</v>
      </c>
      <c r="FE175" s="51">
        <v>0</v>
      </c>
      <c r="FF175" s="51">
        <v>1</v>
      </c>
      <c r="FG175" s="51">
        <v>0</v>
      </c>
      <c r="FH175" s="51">
        <v>0</v>
      </c>
      <c r="FI175" s="51">
        <v>0</v>
      </c>
      <c r="FJ175" s="51">
        <v>0</v>
      </c>
      <c r="FK175" s="51">
        <v>0</v>
      </c>
      <c r="FL175" s="51">
        <v>1</v>
      </c>
      <c r="FM175" s="51">
        <v>0</v>
      </c>
      <c r="FN175" s="51">
        <v>0</v>
      </c>
      <c r="FO175" s="64">
        <v>0</v>
      </c>
      <c r="FP175" s="51">
        <v>2</v>
      </c>
      <c r="FQ175" s="51">
        <v>0</v>
      </c>
      <c r="FR175" s="51">
        <v>0</v>
      </c>
      <c r="FS175" s="51">
        <v>0</v>
      </c>
      <c r="FT175" s="51">
        <v>0</v>
      </c>
      <c r="FU175" s="51">
        <v>0</v>
      </c>
      <c r="FV175" s="51">
        <v>0</v>
      </c>
      <c r="FW175" s="64">
        <v>0</v>
      </c>
      <c r="FX175" s="51">
        <v>0</v>
      </c>
      <c r="FY175" s="51">
        <v>0</v>
      </c>
      <c r="FZ175" s="51">
        <v>0</v>
      </c>
      <c r="GA175" s="51">
        <v>0</v>
      </c>
      <c r="GB175" s="51">
        <v>0</v>
      </c>
      <c r="GC175" s="51">
        <v>0</v>
      </c>
      <c r="GD175" s="51">
        <v>0</v>
      </c>
      <c r="GE175" s="51">
        <v>0</v>
      </c>
      <c r="GF175" s="51">
        <v>0</v>
      </c>
      <c r="GG175" s="51">
        <v>1</v>
      </c>
      <c r="GH175" s="64">
        <v>5</v>
      </c>
      <c r="GI175" s="51">
        <v>0</v>
      </c>
      <c r="GJ175" s="64">
        <v>0</v>
      </c>
      <c r="GK175" s="51">
        <v>0</v>
      </c>
      <c r="GL175" s="51">
        <v>0</v>
      </c>
      <c r="GM175" s="51">
        <v>0</v>
      </c>
      <c r="GN175" s="51">
        <v>0</v>
      </c>
      <c r="GO175" s="64">
        <v>7</v>
      </c>
      <c r="GP175" s="64">
        <v>17</v>
      </c>
      <c r="GQ175" s="51">
        <v>0</v>
      </c>
      <c r="GR175" s="64">
        <v>3</v>
      </c>
      <c r="GS175" s="51">
        <v>0</v>
      </c>
      <c r="GT175" s="51">
        <v>0</v>
      </c>
      <c r="GU175" s="51">
        <v>1</v>
      </c>
      <c r="GV175" s="51">
        <v>0</v>
      </c>
      <c r="GW175" s="51">
        <v>0</v>
      </c>
      <c r="GX175" s="51">
        <v>1</v>
      </c>
      <c r="GY175" s="51">
        <v>1</v>
      </c>
      <c r="GZ175" s="64">
        <v>11</v>
      </c>
      <c r="HA175" s="51">
        <v>4</v>
      </c>
      <c r="HB175" s="51">
        <v>0</v>
      </c>
      <c r="HC175" s="64">
        <v>3</v>
      </c>
      <c r="HD175" s="51">
        <v>1</v>
      </c>
      <c r="HE175" s="51">
        <v>0</v>
      </c>
      <c r="HF175" s="51">
        <v>0</v>
      </c>
      <c r="HG175" s="51">
        <v>0</v>
      </c>
      <c r="HH175" s="51">
        <v>0</v>
      </c>
      <c r="HI175" s="51">
        <v>0</v>
      </c>
      <c r="HJ175" s="51">
        <v>0</v>
      </c>
      <c r="HK175" s="51">
        <v>0</v>
      </c>
      <c r="HL175" s="51">
        <v>8</v>
      </c>
      <c r="HM175" s="51">
        <v>2</v>
      </c>
      <c r="HN175" s="51">
        <v>0</v>
      </c>
      <c r="HO175" s="51">
        <v>0</v>
      </c>
      <c r="HP175" s="51">
        <v>2</v>
      </c>
      <c r="HQ175" s="64">
        <v>0</v>
      </c>
      <c r="HR175" s="51">
        <v>0</v>
      </c>
      <c r="HS175" s="51">
        <v>0</v>
      </c>
      <c r="HT175" s="51">
        <v>0</v>
      </c>
      <c r="HU175" s="51">
        <v>0</v>
      </c>
      <c r="HV175" s="51">
        <v>0</v>
      </c>
      <c r="HW175" s="51">
        <v>0</v>
      </c>
      <c r="HX175" s="51">
        <v>0</v>
      </c>
      <c r="HY175" s="51">
        <v>1</v>
      </c>
      <c r="HZ175" s="64">
        <v>16</v>
      </c>
      <c r="IA175" s="51">
        <v>0</v>
      </c>
      <c r="IB175" s="51">
        <v>0</v>
      </c>
      <c r="IC175" s="51">
        <v>0</v>
      </c>
      <c r="ID175" s="51">
        <v>1</v>
      </c>
      <c r="IE175" s="51">
        <v>0</v>
      </c>
      <c r="IF175" s="51">
        <v>0</v>
      </c>
      <c r="IG175" s="51">
        <v>2</v>
      </c>
      <c r="IH175" s="64">
        <v>7</v>
      </c>
      <c r="II175" s="51">
        <v>0</v>
      </c>
      <c r="IJ175" s="64">
        <v>0</v>
      </c>
      <c r="IK175" s="64">
        <v>1</v>
      </c>
      <c r="IL175" s="64">
        <v>0</v>
      </c>
      <c r="IM175" s="51">
        <v>0</v>
      </c>
      <c r="IN175" s="51">
        <v>0</v>
      </c>
      <c r="IO175" s="51">
        <v>0</v>
      </c>
      <c r="IP175" s="51">
        <v>0</v>
      </c>
      <c r="IQ175" s="51">
        <v>0</v>
      </c>
      <c r="IR175" s="51">
        <v>0</v>
      </c>
      <c r="IS175" s="51">
        <v>0</v>
      </c>
      <c r="IT175" s="51">
        <v>0</v>
      </c>
      <c r="IU175" s="51">
        <v>0</v>
      </c>
      <c r="IV175" s="64">
        <v>8</v>
      </c>
      <c r="IW175" s="51">
        <v>0</v>
      </c>
      <c r="IX175" s="51">
        <v>0</v>
      </c>
      <c r="IY175" s="51">
        <v>0</v>
      </c>
      <c r="IZ175" s="51">
        <v>0</v>
      </c>
      <c r="JA175" s="51">
        <v>0</v>
      </c>
      <c r="JB175" s="51">
        <v>0</v>
      </c>
      <c r="JC175" s="51">
        <v>0</v>
      </c>
      <c r="JD175" s="51">
        <v>0</v>
      </c>
      <c r="JE175" s="51">
        <v>0</v>
      </c>
      <c r="JF175" s="51">
        <v>0</v>
      </c>
      <c r="JG175" s="51">
        <v>0</v>
      </c>
      <c r="JH175" s="51">
        <v>0</v>
      </c>
      <c r="JI175" s="64">
        <v>0</v>
      </c>
      <c r="JJ175" s="51">
        <v>0</v>
      </c>
      <c r="JK175" s="51">
        <v>0</v>
      </c>
      <c r="JL175" s="51">
        <v>0</v>
      </c>
      <c r="JM175" s="51">
        <v>0</v>
      </c>
      <c r="JN175" s="64">
        <v>0</v>
      </c>
      <c r="JO175" s="51">
        <v>0</v>
      </c>
      <c r="JP175" s="64">
        <v>0</v>
      </c>
      <c r="JQ175" s="51">
        <v>0</v>
      </c>
      <c r="JR175" s="51">
        <v>0</v>
      </c>
      <c r="JS175" s="51">
        <v>0</v>
      </c>
      <c r="JT175" s="51">
        <v>0</v>
      </c>
      <c r="JU175" s="51">
        <v>0</v>
      </c>
      <c r="JV175" s="51">
        <v>0</v>
      </c>
      <c r="JW175" s="51">
        <v>0</v>
      </c>
      <c r="JX175" s="51">
        <v>0</v>
      </c>
      <c r="JY175" s="51">
        <v>0</v>
      </c>
      <c r="JZ175" s="51">
        <v>0</v>
      </c>
      <c r="KA175" s="64">
        <v>0</v>
      </c>
      <c r="KB175" s="51">
        <v>0</v>
      </c>
      <c r="KC175" s="51">
        <v>0</v>
      </c>
      <c r="KD175" s="51">
        <v>0</v>
      </c>
      <c r="KE175" s="51">
        <v>0</v>
      </c>
      <c r="KF175" s="51">
        <v>0</v>
      </c>
      <c r="KG175" s="51">
        <v>0</v>
      </c>
      <c r="KH175" s="51">
        <v>0</v>
      </c>
      <c r="KI175" s="51">
        <v>0</v>
      </c>
      <c r="KJ175" s="51">
        <v>0</v>
      </c>
      <c r="KK175" s="51">
        <v>0</v>
      </c>
      <c r="KL175" s="51">
        <v>0</v>
      </c>
      <c r="KM175" s="51">
        <v>0</v>
      </c>
      <c r="KN175" s="64">
        <v>0</v>
      </c>
      <c r="KO175" s="51">
        <v>0</v>
      </c>
      <c r="KP175" s="51">
        <v>0</v>
      </c>
      <c r="KQ175" s="64">
        <v>0</v>
      </c>
      <c r="KR175" s="51">
        <v>0</v>
      </c>
      <c r="KS175" s="51">
        <v>0</v>
      </c>
      <c r="KT175" s="64">
        <v>0</v>
      </c>
      <c r="KU175" s="51">
        <v>0</v>
      </c>
      <c r="KV175" s="51">
        <v>0</v>
      </c>
      <c r="KW175" s="56">
        <v>0</v>
      </c>
    </row>
    <row r="176" spans="1:309">
      <c r="A176" s="63" t="s">
        <v>606</v>
      </c>
      <c r="B176" s="51">
        <v>0</v>
      </c>
      <c r="C176" s="51">
        <v>0</v>
      </c>
      <c r="D176" s="51">
        <v>0</v>
      </c>
      <c r="E176" s="51">
        <v>0</v>
      </c>
      <c r="F176" s="51">
        <v>0</v>
      </c>
      <c r="G176" s="51">
        <v>0</v>
      </c>
      <c r="H176" s="51">
        <v>0</v>
      </c>
      <c r="I176" s="51">
        <v>0</v>
      </c>
      <c r="J176" s="51">
        <v>0</v>
      </c>
      <c r="K176" s="51">
        <v>0</v>
      </c>
      <c r="L176" s="51">
        <v>0</v>
      </c>
      <c r="M176" s="51">
        <v>0</v>
      </c>
      <c r="N176" s="51">
        <v>0</v>
      </c>
      <c r="O176" s="51">
        <v>0</v>
      </c>
      <c r="P176" s="51">
        <v>0</v>
      </c>
      <c r="Q176" s="51">
        <v>0</v>
      </c>
      <c r="R176" s="51">
        <v>0</v>
      </c>
      <c r="S176" s="51">
        <v>0</v>
      </c>
      <c r="T176" s="51">
        <v>0</v>
      </c>
      <c r="U176" s="51">
        <v>0</v>
      </c>
      <c r="V176" s="51">
        <v>0</v>
      </c>
      <c r="W176" s="51">
        <v>0</v>
      </c>
      <c r="X176" s="51">
        <v>0</v>
      </c>
      <c r="Y176" s="64">
        <v>0</v>
      </c>
      <c r="Z176" s="51">
        <v>0</v>
      </c>
      <c r="AA176" s="51">
        <v>0</v>
      </c>
      <c r="AB176" s="51">
        <v>0</v>
      </c>
      <c r="AC176" s="51">
        <v>0</v>
      </c>
      <c r="AD176" s="64">
        <v>1</v>
      </c>
      <c r="AE176" s="51">
        <v>0</v>
      </c>
      <c r="AF176" s="51">
        <v>0</v>
      </c>
      <c r="AG176" s="51">
        <v>0</v>
      </c>
      <c r="AH176" s="51">
        <v>0</v>
      </c>
      <c r="AI176" s="64">
        <v>1</v>
      </c>
      <c r="AJ176" s="64">
        <v>1</v>
      </c>
      <c r="AK176" s="51">
        <v>0</v>
      </c>
      <c r="AL176" s="51">
        <v>0</v>
      </c>
      <c r="AM176" s="51">
        <v>0</v>
      </c>
      <c r="AN176" s="51">
        <v>0</v>
      </c>
      <c r="AO176" s="64">
        <v>0</v>
      </c>
      <c r="AP176" s="51">
        <v>0</v>
      </c>
      <c r="AQ176" s="51">
        <v>0</v>
      </c>
      <c r="AR176" s="64">
        <v>2</v>
      </c>
      <c r="AS176" s="51">
        <v>0</v>
      </c>
      <c r="AT176" s="64">
        <v>0</v>
      </c>
      <c r="AU176" s="51">
        <v>0</v>
      </c>
      <c r="AV176" s="51">
        <v>0</v>
      </c>
      <c r="AW176" s="51">
        <v>0</v>
      </c>
      <c r="AX176" s="51">
        <v>0</v>
      </c>
      <c r="AY176" s="51">
        <v>0</v>
      </c>
      <c r="AZ176" s="51">
        <v>0</v>
      </c>
      <c r="BA176" s="51">
        <v>0</v>
      </c>
      <c r="BB176" s="51">
        <v>0</v>
      </c>
      <c r="BC176" s="64">
        <v>13</v>
      </c>
      <c r="BD176" s="51">
        <v>0</v>
      </c>
      <c r="BE176" s="51">
        <v>0</v>
      </c>
      <c r="BF176" s="51">
        <v>0</v>
      </c>
      <c r="BG176" s="51">
        <v>0</v>
      </c>
      <c r="BH176" s="64">
        <v>1</v>
      </c>
      <c r="BI176" s="64">
        <v>4</v>
      </c>
      <c r="BJ176" s="51">
        <v>1</v>
      </c>
      <c r="BK176" s="51">
        <v>0</v>
      </c>
      <c r="BL176" s="64">
        <v>1</v>
      </c>
      <c r="BM176" s="51">
        <v>0</v>
      </c>
      <c r="BN176" s="51">
        <v>0</v>
      </c>
      <c r="BO176" s="64">
        <v>16</v>
      </c>
      <c r="BP176" s="51">
        <v>1</v>
      </c>
      <c r="BQ176" s="51">
        <v>0</v>
      </c>
      <c r="BR176" s="51">
        <v>1</v>
      </c>
      <c r="BS176" s="51">
        <v>1</v>
      </c>
      <c r="BT176" s="51">
        <v>3</v>
      </c>
      <c r="BU176" s="51">
        <v>4</v>
      </c>
      <c r="BV176" s="64">
        <v>4</v>
      </c>
      <c r="BW176" s="51">
        <v>3</v>
      </c>
      <c r="BX176" s="51">
        <v>0</v>
      </c>
      <c r="BY176" s="51">
        <v>0</v>
      </c>
      <c r="BZ176" s="51">
        <v>0</v>
      </c>
      <c r="CA176" s="51">
        <v>1</v>
      </c>
      <c r="CB176" s="51">
        <v>0</v>
      </c>
      <c r="CC176" s="64">
        <v>2</v>
      </c>
      <c r="CD176" s="51">
        <v>0</v>
      </c>
      <c r="CE176" s="51">
        <v>1</v>
      </c>
      <c r="CF176" s="51">
        <v>1</v>
      </c>
      <c r="CG176" s="51">
        <v>0</v>
      </c>
      <c r="CH176" s="51">
        <v>0</v>
      </c>
      <c r="CI176" s="51">
        <v>0</v>
      </c>
      <c r="CJ176" s="64">
        <v>19</v>
      </c>
      <c r="CK176" s="51">
        <v>3</v>
      </c>
      <c r="CL176" s="51">
        <v>1</v>
      </c>
      <c r="CM176" s="51">
        <v>0</v>
      </c>
      <c r="CN176" s="51">
        <v>0</v>
      </c>
      <c r="CO176" s="51">
        <v>3</v>
      </c>
      <c r="CP176" s="51">
        <v>2</v>
      </c>
      <c r="CQ176" s="51">
        <v>2</v>
      </c>
      <c r="CR176" s="51">
        <v>4</v>
      </c>
      <c r="CS176" s="51">
        <v>0</v>
      </c>
      <c r="CT176" s="51">
        <v>0</v>
      </c>
      <c r="CU176" s="51">
        <v>0</v>
      </c>
      <c r="CV176" s="64">
        <v>4</v>
      </c>
      <c r="CW176" s="51">
        <v>3</v>
      </c>
      <c r="CX176" s="51">
        <v>0</v>
      </c>
      <c r="CY176" s="51">
        <v>0</v>
      </c>
      <c r="CZ176" s="51">
        <v>0</v>
      </c>
      <c r="DA176" s="51">
        <v>3</v>
      </c>
      <c r="DB176" s="51">
        <v>5</v>
      </c>
      <c r="DC176" s="51">
        <v>6</v>
      </c>
      <c r="DD176" s="51">
        <v>0</v>
      </c>
      <c r="DE176" s="51">
        <v>0</v>
      </c>
      <c r="DF176" s="51">
        <v>0</v>
      </c>
      <c r="DG176" s="51">
        <v>0</v>
      </c>
      <c r="DH176" s="51">
        <v>0</v>
      </c>
      <c r="DI176" s="51">
        <v>0</v>
      </c>
      <c r="DJ176" s="51">
        <v>0</v>
      </c>
      <c r="DK176" s="51">
        <v>1</v>
      </c>
      <c r="DL176" s="51">
        <v>0</v>
      </c>
      <c r="DM176" s="51">
        <v>0</v>
      </c>
      <c r="DN176" s="51">
        <v>0</v>
      </c>
      <c r="DO176" s="51">
        <v>1</v>
      </c>
      <c r="DP176" s="51">
        <v>0</v>
      </c>
      <c r="DQ176" s="51">
        <v>0</v>
      </c>
      <c r="DR176" s="64">
        <v>1</v>
      </c>
      <c r="DS176" s="51">
        <v>0</v>
      </c>
      <c r="DT176" s="51">
        <v>0</v>
      </c>
      <c r="DU176" s="51">
        <v>0</v>
      </c>
      <c r="DV176" s="64">
        <v>22</v>
      </c>
      <c r="DW176" s="51">
        <v>0</v>
      </c>
      <c r="DX176" s="51">
        <v>3</v>
      </c>
      <c r="DY176" s="51">
        <v>3</v>
      </c>
      <c r="DZ176" s="51">
        <v>0</v>
      </c>
      <c r="EA176" s="51">
        <v>0</v>
      </c>
      <c r="EB176" s="51">
        <v>0</v>
      </c>
      <c r="EC176" s="51">
        <v>0</v>
      </c>
      <c r="ED176" s="51">
        <v>0</v>
      </c>
      <c r="EE176" s="51">
        <v>0</v>
      </c>
      <c r="EF176" s="51">
        <v>1</v>
      </c>
      <c r="EG176" s="51">
        <v>3</v>
      </c>
      <c r="EH176" s="51">
        <v>0</v>
      </c>
      <c r="EI176" s="51">
        <v>0</v>
      </c>
      <c r="EJ176" s="51">
        <v>0</v>
      </c>
      <c r="EK176" s="51">
        <v>0</v>
      </c>
      <c r="EL176" s="51">
        <v>0</v>
      </c>
      <c r="EM176" s="51">
        <v>2</v>
      </c>
      <c r="EN176" s="51">
        <v>5</v>
      </c>
      <c r="EO176" s="51">
        <v>0</v>
      </c>
      <c r="EP176" s="51">
        <v>0</v>
      </c>
      <c r="EQ176" s="51">
        <v>0</v>
      </c>
      <c r="ER176" s="51">
        <v>0</v>
      </c>
      <c r="ES176" s="51">
        <v>0</v>
      </c>
      <c r="ET176" s="51">
        <v>0</v>
      </c>
      <c r="EU176" s="51">
        <v>0</v>
      </c>
      <c r="EV176" s="51">
        <v>5</v>
      </c>
      <c r="EW176" s="51">
        <v>3</v>
      </c>
      <c r="EX176" s="51">
        <v>2</v>
      </c>
      <c r="EY176" s="51">
        <v>0</v>
      </c>
      <c r="EZ176" s="64">
        <v>0</v>
      </c>
      <c r="FA176" s="51">
        <v>0</v>
      </c>
      <c r="FB176" s="51">
        <v>0</v>
      </c>
      <c r="FC176" s="51">
        <v>0</v>
      </c>
      <c r="FD176" s="51">
        <v>1</v>
      </c>
      <c r="FE176" s="51">
        <v>0</v>
      </c>
      <c r="FF176" s="51">
        <v>0</v>
      </c>
      <c r="FG176" s="51">
        <v>0</v>
      </c>
      <c r="FH176" s="51">
        <v>0</v>
      </c>
      <c r="FI176" s="51">
        <v>0</v>
      </c>
      <c r="FJ176" s="51">
        <v>0</v>
      </c>
      <c r="FK176" s="51">
        <v>0</v>
      </c>
      <c r="FL176" s="51">
        <v>0</v>
      </c>
      <c r="FM176" s="51">
        <v>0</v>
      </c>
      <c r="FN176" s="51">
        <v>0</v>
      </c>
      <c r="FO176" s="64">
        <v>0</v>
      </c>
      <c r="FP176" s="51">
        <v>0</v>
      </c>
      <c r="FQ176" s="51">
        <v>0</v>
      </c>
      <c r="FR176" s="51">
        <v>0</v>
      </c>
      <c r="FS176" s="51">
        <v>1</v>
      </c>
      <c r="FT176" s="51">
        <v>0</v>
      </c>
      <c r="FU176" s="51">
        <v>0</v>
      </c>
      <c r="FV176" s="51">
        <v>0</v>
      </c>
      <c r="FW176" s="64">
        <v>0</v>
      </c>
      <c r="FX176" s="51">
        <v>0</v>
      </c>
      <c r="FY176" s="51">
        <v>2</v>
      </c>
      <c r="FZ176" s="51">
        <v>0</v>
      </c>
      <c r="GA176" s="51">
        <v>0</v>
      </c>
      <c r="GB176" s="51">
        <v>1</v>
      </c>
      <c r="GC176" s="51">
        <v>0</v>
      </c>
      <c r="GD176" s="51">
        <v>0</v>
      </c>
      <c r="GE176" s="51">
        <v>0</v>
      </c>
      <c r="GF176" s="51">
        <v>0</v>
      </c>
      <c r="GG176" s="51">
        <v>2</v>
      </c>
      <c r="GH176" s="64">
        <v>1</v>
      </c>
      <c r="GI176" s="51">
        <v>0</v>
      </c>
      <c r="GJ176" s="64">
        <v>1</v>
      </c>
      <c r="GK176" s="51">
        <v>0</v>
      </c>
      <c r="GL176" s="51">
        <v>0</v>
      </c>
      <c r="GM176" s="51">
        <v>0</v>
      </c>
      <c r="GN176" s="51">
        <v>0</v>
      </c>
      <c r="GO176" s="64">
        <v>3</v>
      </c>
      <c r="GP176" s="64">
        <v>13</v>
      </c>
      <c r="GQ176" s="51">
        <v>0</v>
      </c>
      <c r="GR176" s="64">
        <v>2</v>
      </c>
      <c r="GS176" s="51">
        <v>3</v>
      </c>
      <c r="GT176" s="51">
        <v>0</v>
      </c>
      <c r="GU176" s="51">
        <v>0</v>
      </c>
      <c r="GV176" s="51">
        <v>0</v>
      </c>
      <c r="GW176" s="51">
        <v>0</v>
      </c>
      <c r="GX176" s="51">
        <v>0</v>
      </c>
      <c r="GY176" s="51">
        <v>0</v>
      </c>
      <c r="GZ176" s="64">
        <v>0</v>
      </c>
      <c r="HA176" s="51">
        <v>0</v>
      </c>
      <c r="HB176" s="51">
        <v>0</v>
      </c>
      <c r="HC176" s="64">
        <v>0</v>
      </c>
      <c r="HD176" s="51">
        <v>0</v>
      </c>
      <c r="HE176" s="51">
        <v>0</v>
      </c>
      <c r="HF176" s="51">
        <v>0</v>
      </c>
      <c r="HG176" s="51">
        <v>0</v>
      </c>
      <c r="HH176" s="51">
        <v>0</v>
      </c>
      <c r="HI176" s="51">
        <v>0</v>
      </c>
      <c r="HJ176" s="51">
        <v>0</v>
      </c>
      <c r="HK176" s="51">
        <v>0</v>
      </c>
      <c r="HL176" s="51">
        <v>0</v>
      </c>
      <c r="HM176" s="51">
        <v>0</v>
      </c>
      <c r="HN176" s="51">
        <v>1</v>
      </c>
      <c r="HO176" s="51">
        <v>0</v>
      </c>
      <c r="HP176" s="51">
        <v>0</v>
      </c>
      <c r="HQ176" s="64">
        <v>0</v>
      </c>
      <c r="HR176" s="51">
        <v>0</v>
      </c>
      <c r="HS176" s="51">
        <v>0</v>
      </c>
      <c r="HT176" s="51">
        <v>0</v>
      </c>
      <c r="HU176" s="51">
        <v>0</v>
      </c>
      <c r="HV176" s="51">
        <v>0</v>
      </c>
      <c r="HW176" s="51">
        <v>0</v>
      </c>
      <c r="HX176" s="51">
        <v>0</v>
      </c>
      <c r="HY176" s="51">
        <v>0</v>
      </c>
      <c r="HZ176" s="64">
        <v>2</v>
      </c>
      <c r="IA176" s="51">
        <v>0</v>
      </c>
      <c r="IB176" s="51">
        <v>0</v>
      </c>
      <c r="IC176" s="51">
        <v>0</v>
      </c>
      <c r="ID176" s="51">
        <v>1</v>
      </c>
      <c r="IE176" s="51">
        <v>0</v>
      </c>
      <c r="IF176" s="51">
        <v>0</v>
      </c>
      <c r="IG176" s="51">
        <v>0</v>
      </c>
      <c r="IH176" s="64">
        <v>5</v>
      </c>
      <c r="II176" s="51">
        <v>0</v>
      </c>
      <c r="IJ176" s="64">
        <v>0</v>
      </c>
      <c r="IK176" s="64">
        <v>0</v>
      </c>
      <c r="IL176" s="64">
        <v>0</v>
      </c>
      <c r="IM176" s="51">
        <v>0</v>
      </c>
      <c r="IN176" s="51">
        <v>0</v>
      </c>
      <c r="IO176" s="51">
        <v>0</v>
      </c>
      <c r="IP176" s="51">
        <v>0</v>
      </c>
      <c r="IQ176" s="51">
        <v>0</v>
      </c>
      <c r="IR176" s="51">
        <v>0</v>
      </c>
      <c r="IS176" s="51">
        <v>0</v>
      </c>
      <c r="IT176" s="51">
        <v>0</v>
      </c>
      <c r="IU176" s="51">
        <v>0</v>
      </c>
      <c r="IV176" s="64">
        <v>3</v>
      </c>
      <c r="IW176" s="51">
        <v>0</v>
      </c>
      <c r="IX176" s="51">
        <v>0</v>
      </c>
      <c r="IY176" s="51">
        <v>0</v>
      </c>
      <c r="IZ176" s="51">
        <v>0</v>
      </c>
      <c r="JA176" s="51">
        <v>1</v>
      </c>
      <c r="JB176" s="51">
        <v>0</v>
      </c>
      <c r="JC176" s="51">
        <v>0</v>
      </c>
      <c r="JD176" s="51">
        <v>0</v>
      </c>
      <c r="JE176" s="51">
        <v>0</v>
      </c>
      <c r="JF176" s="51">
        <v>0</v>
      </c>
      <c r="JG176" s="51">
        <v>0</v>
      </c>
      <c r="JH176" s="51">
        <v>0</v>
      </c>
      <c r="JI176" s="64">
        <v>0</v>
      </c>
      <c r="JJ176" s="51">
        <v>0</v>
      </c>
      <c r="JK176" s="51">
        <v>0</v>
      </c>
      <c r="JL176" s="51">
        <v>0</v>
      </c>
      <c r="JM176" s="51">
        <v>0</v>
      </c>
      <c r="JN176" s="64">
        <v>0</v>
      </c>
      <c r="JO176" s="51">
        <v>0</v>
      </c>
      <c r="JP176" s="64">
        <v>0</v>
      </c>
      <c r="JQ176" s="51">
        <v>0</v>
      </c>
      <c r="JR176" s="51">
        <v>0</v>
      </c>
      <c r="JS176" s="51">
        <v>1</v>
      </c>
      <c r="JT176" s="51">
        <v>0</v>
      </c>
      <c r="JU176" s="51">
        <v>0</v>
      </c>
      <c r="JV176" s="51">
        <v>0</v>
      </c>
      <c r="JW176" s="51">
        <v>0</v>
      </c>
      <c r="JX176" s="51">
        <v>0</v>
      </c>
      <c r="JY176" s="51">
        <v>0</v>
      </c>
      <c r="JZ176" s="51">
        <v>0</v>
      </c>
      <c r="KA176" s="64">
        <v>5</v>
      </c>
      <c r="KB176" s="51">
        <v>1</v>
      </c>
      <c r="KC176" s="51">
        <v>1</v>
      </c>
      <c r="KD176" s="51">
        <v>0</v>
      </c>
      <c r="KE176" s="51">
        <v>0</v>
      </c>
      <c r="KF176" s="51">
        <v>0</v>
      </c>
      <c r="KG176" s="51">
        <v>0</v>
      </c>
      <c r="KH176" s="51">
        <v>0</v>
      </c>
      <c r="KI176" s="51">
        <v>0</v>
      </c>
      <c r="KJ176" s="51">
        <v>1</v>
      </c>
      <c r="KK176" s="51">
        <v>1</v>
      </c>
      <c r="KL176" s="51">
        <v>0</v>
      </c>
      <c r="KM176" s="51">
        <v>0</v>
      </c>
      <c r="KN176" s="64">
        <v>0</v>
      </c>
      <c r="KO176" s="51">
        <v>0</v>
      </c>
      <c r="KP176" s="51">
        <v>0</v>
      </c>
      <c r="KQ176" s="64">
        <v>2</v>
      </c>
      <c r="KR176" s="51">
        <v>0</v>
      </c>
      <c r="KS176" s="51">
        <v>0</v>
      </c>
      <c r="KT176" s="64">
        <v>0</v>
      </c>
      <c r="KU176" s="51">
        <v>0</v>
      </c>
      <c r="KV176" s="51">
        <v>0</v>
      </c>
      <c r="KW176" s="56">
        <v>0</v>
      </c>
    </row>
    <row r="177" spans="1:309">
      <c r="A177" s="63" t="s">
        <v>582</v>
      </c>
      <c r="B177" s="51">
        <v>0</v>
      </c>
      <c r="C177" s="51">
        <v>0</v>
      </c>
      <c r="D177" s="51">
        <v>0</v>
      </c>
      <c r="E177" s="51">
        <v>0</v>
      </c>
      <c r="F177" s="51">
        <v>0</v>
      </c>
      <c r="G177" s="51">
        <v>0</v>
      </c>
      <c r="H177" s="51">
        <v>0</v>
      </c>
      <c r="I177" s="51">
        <v>0</v>
      </c>
      <c r="J177" s="51">
        <v>0</v>
      </c>
      <c r="K177" s="51">
        <v>0</v>
      </c>
      <c r="L177" s="51">
        <v>0</v>
      </c>
      <c r="M177" s="51">
        <v>0</v>
      </c>
      <c r="N177" s="51">
        <v>0</v>
      </c>
      <c r="O177" s="51">
        <v>0</v>
      </c>
      <c r="P177" s="51">
        <v>0</v>
      </c>
      <c r="Q177" s="51">
        <v>0</v>
      </c>
      <c r="R177" s="51">
        <v>0</v>
      </c>
      <c r="S177" s="51">
        <v>0</v>
      </c>
      <c r="T177" s="51">
        <v>0</v>
      </c>
      <c r="U177" s="51">
        <v>0</v>
      </c>
      <c r="V177" s="51">
        <v>0</v>
      </c>
      <c r="W177" s="51">
        <v>0</v>
      </c>
      <c r="X177" s="51">
        <v>0</v>
      </c>
      <c r="Y177" s="64">
        <v>0</v>
      </c>
      <c r="Z177" s="51">
        <v>0</v>
      </c>
      <c r="AA177" s="51">
        <v>0</v>
      </c>
      <c r="AB177" s="51">
        <v>0</v>
      </c>
      <c r="AC177" s="51">
        <v>0</v>
      </c>
      <c r="AD177" s="64">
        <v>2</v>
      </c>
      <c r="AE177" s="51">
        <v>0</v>
      </c>
      <c r="AF177" s="51">
        <v>0</v>
      </c>
      <c r="AG177" s="51">
        <v>0</v>
      </c>
      <c r="AH177" s="51">
        <v>0</v>
      </c>
      <c r="AI177" s="64">
        <v>0</v>
      </c>
      <c r="AJ177" s="64">
        <v>1</v>
      </c>
      <c r="AK177" s="51">
        <v>0</v>
      </c>
      <c r="AL177" s="51">
        <v>0</v>
      </c>
      <c r="AM177" s="51">
        <v>0</v>
      </c>
      <c r="AN177" s="51">
        <v>0</v>
      </c>
      <c r="AO177" s="64">
        <v>0</v>
      </c>
      <c r="AP177" s="51">
        <v>0</v>
      </c>
      <c r="AQ177" s="51">
        <v>0</v>
      </c>
      <c r="AR177" s="64">
        <v>1</v>
      </c>
      <c r="AS177" s="51">
        <v>0</v>
      </c>
      <c r="AT177" s="64">
        <v>0</v>
      </c>
      <c r="AU177" s="51">
        <v>1</v>
      </c>
      <c r="AV177" s="51">
        <v>0</v>
      </c>
      <c r="AW177" s="51">
        <v>0</v>
      </c>
      <c r="AX177" s="51">
        <v>0</v>
      </c>
      <c r="AY177" s="51">
        <v>0</v>
      </c>
      <c r="AZ177" s="51">
        <v>0</v>
      </c>
      <c r="BA177" s="51">
        <v>0</v>
      </c>
      <c r="BB177" s="51">
        <v>0</v>
      </c>
      <c r="BC177" s="64">
        <v>5</v>
      </c>
      <c r="BD177" s="51">
        <v>0</v>
      </c>
      <c r="BE177" s="51">
        <v>0</v>
      </c>
      <c r="BF177" s="51">
        <v>0</v>
      </c>
      <c r="BG177" s="51">
        <v>0</v>
      </c>
      <c r="BH177" s="64">
        <v>0</v>
      </c>
      <c r="BI177" s="64">
        <v>3</v>
      </c>
      <c r="BJ177" s="51">
        <v>6</v>
      </c>
      <c r="BK177" s="51">
        <v>0</v>
      </c>
      <c r="BL177" s="64">
        <v>0</v>
      </c>
      <c r="BM177" s="51">
        <v>0</v>
      </c>
      <c r="BN177" s="51">
        <v>0</v>
      </c>
      <c r="BO177" s="64">
        <v>8</v>
      </c>
      <c r="BP177" s="51">
        <v>0</v>
      </c>
      <c r="BQ177" s="51">
        <v>0</v>
      </c>
      <c r="BR177" s="51">
        <v>0</v>
      </c>
      <c r="BS177" s="51">
        <v>0</v>
      </c>
      <c r="BT177" s="51">
        <v>0</v>
      </c>
      <c r="BU177" s="51">
        <v>0</v>
      </c>
      <c r="BV177" s="64">
        <v>0</v>
      </c>
      <c r="BW177" s="51">
        <v>0</v>
      </c>
      <c r="BX177" s="51">
        <v>0</v>
      </c>
      <c r="BY177" s="51">
        <v>0</v>
      </c>
      <c r="BZ177" s="51">
        <v>0</v>
      </c>
      <c r="CA177" s="51">
        <v>0</v>
      </c>
      <c r="CB177" s="51">
        <v>0</v>
      </c>
      <c r="CC177" s="64">
        <v>3</v>
      </c>
      <c r="CD177" s="51">
        <v>0</v>
      </c>
      <c r="CE177" s="51">
        <v>0</v>
      </c>
      <c r="CF177" s="51">
        <v>0</v>
      </c>
      <c r="CG177" s="51">
        <v>0</v>
      </c>
      <c r="CH177" s="51">
        <v>5</v>
      </c>
      <c r="CI177" s="51">
        <v>0</v>
      </c>
      <c r="CJ177" s="64">
        <v>10</v>
      </c>
      <c r="CK177" s="51">
        <v>0</v>
      </c>
      <c r="CL177" s="51">
        <v>0</v>
      </c>
      <c r="CM177" s="51">
        <v>0</v>
      </c>
      <c r="CN177" s="51">
        <v>0</v>
      </c>
      <c r="CO177" s="51">
        <v>0</v>
      </c>
      <c r="CP177" s="51">
        <v>0</v>
      </c>
      <c r="CQ177" s="51">
        <v>0</v>
      </c>
      <c r="CR177" s="51">
        <v>0</v>
      </c>
      <c r="CS177" s="51">
        <v>0</v>
      </c>
      <c r="CT177" s="51">
        <v>0</v>
      </c>
      <c r="CU177" s="51">
        <v>0</v>
      </c>
      <c r="CV177" s="64">
        <v>0</v>
      </c>
      <c r="CW177" s="51">
        <v>0</v>
      </c>
      <c r="CX177" s="51">
        <v>0</v>
      </c>
      <c r="CY177" s="51">
        <v>0</v>
      </c>
      <c r="CZ177" s="51">
        <v>0</v>
      </c>
      <c r="DA177" s="51">
        <v>0</v>
      </c>
      <c r="DB177" s="51">
        <v>0</v>
      </c>
      <c r="DC177" s="51">
        <v>0</v>
      </c>
      <c r="DD177" s="51">
        <v>0</v>
      </c>
      <c r="DE177" s="51">
        <v>0</v>
      </c>
      <c r="DF177" s="51">
        <v>0</v>
      </c>
      <c r="DG177" s="51">
        <v>0</v>
      </c>
      <c r="DH177" s="51">
        <v>0</v>
      </c>
      <c r="DI177" s="51">
        <v>0</v>
      </c>
      <c r="DJ177" s="51">
        <v>0</v>
      </c>
      <c r="DK177" s="51">
        <v>0</v>
      </c>
      <c r="DL177" s="51">
        <v>0</v>
      </c>
      <c r="DM177" s="51">
        <v>0</v>
      </c>
      <c r="DN177" s="51">
        <v>0</v>
      </c>
      <c r="DO177" s="51">
        <v>0</v>
      </c>
      <c r="DP177" s="51">
        <v>0</v>
      </c>
      <c r="DQ177" s="51">
        <v>0</v>
      </c>
      <c r="DR177" s="64">
        <v>1</v>
      </c>
      <c r="DS177" s="51">
        <v>0</v>
      </c>
      <c r="DT177" s="51">
        <v>0</v>
      </c>
      <c r="DU177" s="51">
        <v>0</v>
      </c>
      <c r="DV177" s="64">
        <v>16</v>
      </c>
      <c r="DW177" s="51">
        <v>0</v>
      </c>
      <c r="DX177" s="51">
        <v>0</v>
      </c>
      <c r="DY177" s="51">
        <v>0</v>
      </c>
      <c r="DZ177" s="51">
        <v>0</v>
      </c>
      <c r="EA177" s="51">
        <v>0</v>
      </c>
      <c r="EB177" s="51">
        <v>4</v>
      </c>
      <c r="EC177" s="51">
        <v>0</v>
      </c>
      <c r="ED177" s="51">
        <v>1</v>
      </c>
      <c r="EE177" s="51">
        <v>4</v>
      </c>
      <c r="EF177" s="51">
        <v>0</v>
      </c>
      <c r="EG177" s="51">
        <v>0</v>
      </c>
      <c r="EH177" s="51">
        <v>1</v>
      </c>
      <c r="EI177" s="51">
        <v>0</v>
      </c>
      <c r="EJ177" s="51">
        <v>0</v>
      </c>
      <c r="EK177" s="51">
        <v>8</v>
      </c>
      <c r="EL177" s="51">
        <v>0</v>
      </c>
      <c r="EM177" s="51">
        <v>0</v>
      </c>
      <c r="EN177" s="51">
        <v>0</v>
      </c>
      <c r="EO177" s="51">
        <v>0</v>
      </c>
      <c r="EP177" s="51">
        <v>0</v>
      </c>
      <c r="EQ177" s="51">
        <v>0</v>
      </c>
      <c r="ER177" s="51">
        <v>8</v>
      </c>
      <c r="ES177" s="51">
        <v>0</v>
      </c>
      <c r="ET177" s="51">
        <v>0</v>
      </c>
      <c r="EU177" s="51">
        <v>0</v>
      </c>
      <c r="EV177" s="51">
        <v>0</v>
      </c>
      <c r="EW177" s="51">
        <v>0</v>
      </c>
      <c r="EX177" s="51">
        <v>0</v>
      </c>
      <c r="EY177" s="51">
        <v>0</v>
      </c>
      <c r="EZ177" s="64">
        <v>0</v>
      </c>
      <c r="FA177" s="51">
        <v>0</v>
      </c>
      <c r="FB177" s="51">
        <v>0</v>
      </c>
      <c r="FC177" s="51">
        <v>0</v>
      </c>
      <c r="FD177" s="51">
        <v>0</v>
      </c>
      <c r="FE177" s="51">
        <v>0</v>
      </c>
      <c r="FF177" s="51">
        <v>0</v>
      </c>
      <c r="FG177" s="51">
        <v>0</v>
      </c>
      <c r="FH177" s="51">
        <v>0</v>
      </c>
      <c r="FI177" s="51">
        <v>1</v>
      </c>
      <c r="FJ177" s="51">
        <v>0</v>
      </c>
      <c r="FK177" s="51">
        <v>0</v>
      </c>
      <c r="FL177" s="51">
        <v>0</v>
      </c>
      <c r="FM177" s="51">
        <v>0</v>
      </c>
      <c r="FN177" s="51">
        <v>0</v>
      </c>
      <c r="FO177" s="64">
        <v>1</v>
      </c>
      <c r="FP177" s="51">
        <v>0</v>
      </c>
      <c r="FQ177" s="51">
        <v>0</v>
      </c>
      <c r="FR177" s="51">
        <v>0</v>
      </c>
      <c r="FS177" s="51">
        <v>0</v>
      </c>
      <c r="FT177" s="51">
        <v>0</v>
      </c>
      <c r="FU177" s="51">
        <v>0</v>
      </c>
      <c r="FV177" s="51">
        <v>0</v>
      </c>
      <c r="FW177" s="64">
        <v>0</v>
      </c>
      <c r="FX177" s="51">
        <v>0</v>
      </c>
      <c r="FY177" s="51">
        <v>0</v>
      </c>
      <c r="FZ177" s="51">
        <v>0</v>
      </c>
      <c r="GA177" s="51">
        <v>0</v>
      </c>
      <c r="GB177" s="51">
        <v>0</v>
      </c>
      <c r="GC177" s="51">
        <v>0</v>
      </c>
      <c r="GD177" s="51">
        <v>0</v>
      </c>
      <c r="GE177" s="51">
        <v>0</v>
      </c>
      <c r="GF177" s="51">
        <v>0</v>
      </c>
      <c r="GG177" s="51">
        <v>0</v>
      </c>
      <c r="GH177" s="64">
        <v>0</v>
      </c>
      <c r="GI177" s="51">
        <v>0</v>
      </c>
      <c r="GJ177" s="64">
        <v>0</v>
      </c>
      <c r="GK177" s="51">
        <v>0</v>
      </c>
      <c r="GL177" s="51">
        <v>0</v>
      </c>
      <c r="GM177" s="51">
        <v>0</v>
      </c>
      <c r="GN177" s="51">
        <v>0</v>
      </c>
      <c r="GO177" s="64">
        <v>1</v>
      </c>
      <c r="GP177" s="64">
        <v>1</v>
      </c>
      <c r="GQ177" s="51">
        <v>0</v>
      </c>
      <c r="GR177" s="64">
        <v>0</v>
      </c>
      <c r="GS177" s="51">
        <v>0</v>
      </c>
      <c r="GT177" s="51">
        <v>0</v>
      </c>
      <c r="GU177" s="51">
        <v>0</v>
      </c>
      <c r="GV177" s="51">
        <v>0</v>
      </c>
      <c r="GW177" s="51">
        <v>0</v>
      </c>
      <c r="GX177" s="51">
        <v>0</v>
      </c>
      <c r="GY177" s="51">
        <v>0</v>
      </c>
      <c r="GZ177" s="64">
        <v>1</v>
      </c>
      <c r="HA177" s="51">
        <v>0</v>
      </c>
      <c r="HB177" s="51">
        <v>0</v>
      </c>
      <c r="HC177" s="64">
        <v>0</v>
      </c>
      <c r="HD177" s="51">
        <v>0</v>
      </c>
      <c r="HE177" s="51">
        <v>0</v>
      </c>
      <c r="HF177" s="51">
        <v>0</v>
      </c>
      <c r="HG177" s="51">
        <v>0</v>
      </c>
      <c r="HH177" s="51">
        <v>0</v>
      </c>
      <c r="HI177" s="51">
        <v>0</v>
      </c>
      <c r="HJ177" s="51">
        <v>2</v>
      </c>
      <c r="HK177" s="51">
        <v>0</v>
      </c>
      <c r="HL177" s="51">
        <v>0</v>
      </c>
      <c r="HM177" s="51">
        <v>0</v>
      </c>
      <c r="HN177" s="51">
        <v>1</v>
      </c>
      <c r="HO177" s="51">
        <v>0</v>
      </c>
      <c r="HP177" s="51">
        <v>0</v>
      </c>
      <c r="HQ177" s="64">
        <v>4</v>
      </c>
      <c r="HR177" s="51">
        <v>0</v>
      </c>
      <c r="HS177" s="51">
        <v>0</v>
      </c>
      <c r="HT177" s="51">
        <v>0</v>
      </c>
      <c r="HU177" s="51">
        <v>1</v>
      </c>
      <c r="HV177" s="51">
        <v>1</v>
      </c>
      <c r="HW177" s="51">
        <v>1</v>
      </c>
      <c r="HX177" s="51">
        <v>0</v>
      </c>
      <c r="HY177" s="51">
        <v>0</v>
      </c>
      <c r="HZ177" s="64">
        <v>3</v>
      </c>
      <c r="IA177" s="51">
        <v>0</v>
      </c>
      <c r="IB177" s="51">
        <v>0</v>
      </c>
      <c r="IC177" s="51">
        <v>0</v>
      </c>
      <c r="ID177" s="51">
        <v>0</v>
      </c>
      <c r="IE177" s="51">
        <v>0</v>
      </c>
      <c r="IF177" s="51">
        <v>0</v>
      </c>
      <c r="IG177" s="51">
        <v>0</v>
      </c>
      <c r="IH177" s="64">
        <v>1</v>
      </c>
      <c r="II177" s="51">
        <v>0</v>
      </c>
      <c r="IJ177" s="64">
        <v>0</v>
      </c>
      <c r="IK177" s="64">
        <v>0</v>
      </c>
      <c r="IL177" s="64">
        <v>2</v>
      </c>
      <c r="IM177" s="51">
        <v>0</v>
      </c>
      <c r="IN177" s="51">
        <v>0</v>
      </c>
      <c r="IO177" s="51">
        <v>0</v>
      </c>
      <c r="IP177" s="51">
        <v>0</v>
      </c>
      <c r="IQ177" s="51">
        <v>0</v>
      </c>
      <c r="IR177" s="51">
        <v>0</v>
      </c>
      <c r="IS177" s="51">
        <v>0</v>
      </c>
      <c r="IT177" s="51">
        <v>0</v>
      </c>
      <c r="IU177" s="51">
        <v>0</v>
      </c>
      <c r="IV177" s="64">
        <v>1</v>
      </c>
      <c r="IW177" s="51">
        <v>0</v>
      </c>
      <c r="IX177" s="51">
        <v>0</v>
      </c>
      <c r="IY177" s="51">
        <v>0</v>
      </c>
      <c r="IZ177" s="51">
        <v>0</v>
      </c>
      <c r="JA177" s="51">
        <v>1</v>
      </c>
      <c r="JB177" s="51">
        <v>0</v>
      </c>
      <c r="JC177" s="51">
        <v>0</v>
      </c>
      <c r="JD177" s="51">
        <v>0</v>
      </c>
      <c r="JE177" s="51">
        <v>0</v>
      </c>
      <c r="JF177" s="51">
        <v>0</v>
      </c>
      <c r="JG177" s="51">
        <v>0</v>
      </c>
      <c r="JH177" s="51">
        <v>1</v>
      </c>
      <c r="JI177" s="64">
        <v>0</v>
      </c>
      <c r="JJ177" s="51">
        <v>0</v>
      </c>
      <c r="JK177" s="51">
        <v>0</v>
      </c>
      <c r="JL177" s="51">
        <v>0</v>
      </c>
      <c r="JM177" s="51">
        <v>0</v>
      </c>
      <c r="JN177" s="64">
        <v>0</v>
      </c>
      <c r="JO177" s="51">
        <v>0</v>
      </c>
      <c r="JP177" s="64">
        <v>0</v>
      </c>
      <c r="JQ177" s="51">
        <v>0</v>
      </c>
      <c r="JR177" s="51">
        <v>0</v>
      </c>
      <c r="JS177" s="51">
        <v>0</v>
      </c>
      <c r="JT177" s="51">
        <v>0</v>
      </c>
      <c r="JU177" s="51">
        <v>0</v>
      </c>
      <c r="JV177" s="51">
        <v>0</v>
      </c>
      <c r="JW177" s="51">
        <v>0</v>
      </c>
      <c r="JX177" s="51">
        <v>0</v>
      </c>
      <c r="JY177" s="51">
        <v>0</v>
      </c>
      <c r="JZ177" s="51">
        <v>1</v>
      </c>
      <c r="KA177" s="64">
        <v>2</v>
      </c>
      <c r="KB177" s="51">
        <v>0</v>
      </c>
      <c r="KC177" s="51">
        <v>0</v>
      </c>
      <c r="KD177" s="51">
        <v>0</v>
      </c>
      <c r="KE177" s="51">
        <v>0</v>
      </c>
      <c r="KF177" s="51">
        <v>0</v>
      </c>
      <c r="KG177" s="51">
        <v>0</v>
      </c>
      <c r="KH177" s="51">
        <v>0</v>
      </c>
      <c r="KI177" s="51">
        <v>0</v>
      </c>
      <c r="KJ177" s="51">
        <v>0</v>
      </c>
      <c r="KK177" s="51">
        <v>0</v>
      </c>
      <c r="KL177" s="51">
        <v>0</v>
      </c>
      <c r="KM177" s="51">
        <v>0</v>
      </c>
      <c r="KN177" s="64">
        <v>0</v>
      </c>
      <c r="KO177" s="51">
        <v>0</v>
      </c>
      <c r="KP177" s="51">
        <v>0</v>
      </c>
      <c r="KQ177" s="64">
        <v>10</v>
      </c>
      <c r="KR177" s="51">
        <v>0</v>
      </c>
      <c r="KS177" s="51">
        <v>1</v>
      </c>
      <c r="KT177" s="64">
        <v>0</v>
      </c>
      <c r="KU177" s="51">
        <v>0</v>
      </c>
      <c r="KV177" s="51">
        <v>0</v>
      </c>
      <c r="KW177" s="56">
        <v>0</v>
      </c>
    </row>
    <row r="178" spans="1:309">
      <c r="A178" s="63" t="s">
        <v>277</v>
      </c>
      <c r="B178" s="51">
        <v>0</v>
      </c>
      <c r="C178" s="51">
        <v>0</v>
      </c>
      <c r="D178" s="51">
        <v>0</v>
      </c>
      <c r="E178" s="51">
        <v>0</v>
      </c>
      <c r="F178" s="51">
        <v>0</v>
      </c>
      <c r="G178" s="51">
        <v>0</v>
      </c>
      <c r="H178" s="51">
        <v>0</v>
      </c>
      <c r="I178" s="51">
        <v>0</v>
      </c>
      <c r="J178" s="51">
        <v>0</v>
      </c>
      <c r="K178" s="51">
        <v>0</v>
      </c>
      <c r="L178" s="51">
        <v>0</v>
      </c>
      <c r="M178" s="51">
        <v>0</v>
      </c>
      <c r="N178" s="51">
        <v>0</v>
      </c>
      <c r="O178" s="51">
        <v>0</v>
      </c>
      <c r="P178" s="51">
        <v>0</v>
      </c>
      <c r="Q178" s="51">
        <v>0</v>
      </c>
      <c r="R178" s="51">
        <v>0</v>
      </c>
      <c r="S178" s="51">
        <v>0</v>
      </c>
      <c r="T178" s="51">
        <v>0</v>
      </c>
      <c r="U178" s="51">
        <v>0</v>
      </c>
      <c r="V178" s="51">
        <v>0</v>
      </c>
      <c r="W178" s="51">
        <v>0</v>
      </c>
      <c r="X178" s="51">
        <v>0</v>
      </c>
      <c r="Y178" s="64">
        <v>0</v>
      </c>
      <c r="Z178" s="51">
        <v>1</v>
      </c>
      <c r="AA178" s="51">
        <v>0</v>
      </c>
      <c r="AB178" s="51">
        <v>0</v>
      </c>
      <c r="AC178" s="51">
        <v>0</v>
      </c>
      <c r="AD178" s="64">
        <v>0</v>
      </c>
      <c r="AE178" s="51">
        <v>0</v>
      </c>
      <c r="AF178" s="51">
        <v>0</v>
      </c>
      <c r="AG178" s="51">
        <v>0</v>
      </c>
      <c r="AH178" s="51">
        <v>0</v>
      </c>
      <c r="AI178" s="64">
        <v>0</v>
      </c>
      <c r="AJ178" s="64">
        <v>1</v>
      </c>
      <c r="AK178" s="51">
        <v>1</v>
      </c>
      <c r="AL178" s="51">
        <v>0</v>
      </c>
      <c r="AM178" s="51">
        <v>0</v>
      </c>
      <c r="AN178" s="51">
        <v>0</v>
      </c>
      <c r="AO178" s="64">
        <v>0</v>
      </c>
      <c r="AP178" s="51">
        <v>0</v>
      </c>
      <c r="AQ178" s="51">
        <v>0</v>
      </c>
      <c r="AR178" s="64">
        <v>5</v>
      </c>
      <c r="AS178" s="51">
        <v>1</v>
      </c>
      <c r="AT178" s="64">
        <v>0</v>
      </c>
      <c r="AU178" s="51">
        <v>0</v>
      </c>
      <c r="AV178" s="51">
        <v>0</v>
      </c>
      <c r="AW178" s="51">
        <v>0</v>
      </c>
      <c r="AX178" s="51">
        <v>0</v>
      </c>
      <c r="AY178" s="51">
        <v>0</v>
      </c>
      <c r="AZ178" s="51">
        <v>0</v>
      </c>
      <c r="BA178" s="51">
        <v>0</v>
      </c>
      <c r="BB178" s="51">
        <v>0</v>
      </c>
      <c r="BC178" s="64">
        <v>22</v>
      </c>
      <c r="BD178" s="51">
        <v>1</v>
      </c>
      <c r="BE178" s="51">
        <v>1</v>
      </c>
      <c r="BF178" s="51">
        <v>1</v>
      </c>
      <c r="BG178" s="51">
        <v>0</v>
      </c>
      <c r="BH178" s="64">
        <v>2</v>
      </c>
      <c r="BI178" s="64">
        <v>3</v>
      </c>
      <c r="BJ178" s="51">
        <v>0</v>
      </c>
      <c r="BK178" s="51">
        <v>0</v>
      </c>
      <c r="BL178" s="64">
        <v>4</v>
      </c>
      <c r="BM178" s="51">
        <v>0</v>
      </c>
      <c r="BN178" s="51">
        <v>0</v>
      </c>
      <c r="BO178" s="64">
        <v>17</v>
      </c>
      <c r="BP178" s="51">
        <v>0</v>
      </c>
      <c r="BQ178" s="51">
        <v>0</v>
      </c>
      <c r="BR178" s="51">
        <v>0</v>
      </c>
      <c r="BS178" s="51">
        <v>0</v>
      </c>
      <c r="BT178" s="51">
        <v>0</v>
      </c>
      <c r="BU178" s="51">
        <v>2</v>
      </c>
      <c r="BV178" s="64">
        <v>1</v>
      </c>
      <c r="BW178" s="51">
        <v>0</v>
      </c>
      <c r="BX178" s="51">
        <v>0</v>
      </c>
      <c r="BY178" s="51">
        <v>0</v>
      </c>
      <c r="BZ178" s="51">
        <v>1</v>
      </c>
      <c r="CA178" s="51">
        <v>0</v>
      </c>
      <c r="CB178" s="51">
        <v>0</v>
      </c>
      <c r="CC178" s="64">
        <v>1</v>
      </c>
      <c r="CD178" s="51">
        <v>0</v>
      </c>
      <c r="CE178" s="51">
        <v>1</v>
      </c>
      <c r="CF178" s="51">
        <v>0</v>
      </c>
      <c r="CG178" s="51">
        <v>0</v>
      </c>
      <c r="CH178" s="51">
        <v>0</v>
      </c>
      <c r="CI178" s="51">
        <v>0</v>
      </c>
      <c r="CJ178" s="64">
        <v>20</v>
      </c>
      <c r="CK178" s="51">
        <v>1</v>
      </c>
      <c r="CL178" s="51">
        <v>0</v>
      </c>
      <c r="CM178" s="51">
        <v>1</v>
      </c>
      <c r="CN178" s="51">
        <v>0</v>
      </c>
      <c r="CO178" s="51">
        <v>1</v>
      </c>
      <c r="CP178" s="51">
        <v>0</v>
      </c>
      <c r="CQ178" s="51">
        <v>2</v>
      </c>
      <c r="CR178" s="51">
        <v>0</v>
      </c>
      <c r="CS178" s="51">
        <v>0</v>
      </c>
      <c r="CT178" s="51">
        <v>2</v>
      </c>
      <c r="CU178" s="51">
        <v>0</v>
      </c>
      <c r="CV178" s="64">
        <v>2</v>
      </c>
      <c r="CW178" s="51">
        <v>0</v>
      </c>
      <c r="CX178" s="51">
        <v>0</v>
      </c>
      <c r="CY178" s="51">
        <v>0</v>
      </c>
      <c r="CZ178" s="51">
        <v>0</v>
      </c>
      <c r="DA178" s="51">
        <v>0</v>
      </c>
      <c r="DB178" s="51">
        <v>0</v>
      </c>
      <c r="DC178" s="51">
        <v>1</v>
      </c>
      <c r="DD178" s="51">
        <v>0</v>
      </c>
      <c r="DE178" s="51">
        <v>0</v>
      </c>
      <c r="DF178" s="51">
        <v>0</v>
      </c>
      <c r="DG178" s="51">
        <v>0</v>
      </c>
      <c r="DH178" s="51">
        <v>0</v>
      </c>
      <c r="DI178" s="51">
        <v>0</v>
      </c>
      <c r="DJ178" s="51">
        <v>0</v>
      </c>
      <c r="DK178" s="51">
        <v>0</v>
      </c>
      <c r="DL178" s="51">
        <v>0</v>
      </c>
      <c r="DM178" s="51">
        <v>0</v>
      </c>
      <c r="DN178" s="51">
        <v>0</v>
      </c>
      <c r="DO178" s="51">
        <v>0</v>
      </c>
      <c r="DP178" s="51">
        <v>1</v>
      </c>
      <c r="DQ178" s="51">
        <v>0</v>
      </c>
      <c r="DR178" s="64">
        <v>0</v>
      </c>
      <c r="DS178" s="51">
        <v>0</v>
      </c>
      <c r="DT178" s="51">
        <v>0</v>
      </c>
      <c r="DU178" s="51">
        <v>0</v>
      </c>
      <c r="DV178" s="64">
        <v>19</v>
      </c>
      <c r="DW178" s="51">
        <v>0</v>
      </c>
      <c r="DX178" s="51">
        <v>2</v>
      </c>
      <c r="DY178" s="51">
        <v>0</v>
      </c>
      <c r="DZ178" s="51">
        <v>0</v>
      </c>
      <c r="EA178" s="51">
        <v>0</v>
      </c>
      <c r="EB178" s="51">
        <v>0</v>
      </c>
      <c r="EC178" s="51">
        <v>0</v>
      </c>
      <c r="ED178" s="51">
        <v>1</v>
      </c>
      <c r="EE178" s="51">
        <v>0</v>
      </c>
      <c r="EF178" s="51">
        <v>0</v>
      </c>
      <c r="EG178" s="51">
        <v>0</v>
      </c>
      <c r="EH178" s="51">
        <v>0</v>
      </c>
      <c r="EI178" s="51">
        <v>0</v>
      </c>
      <c r="EJ178" s="51">
        <v>0</v>
      </c>
      <c r="EK178" s="51">
        <v>0</v>
      </c>
      <c r="EL178" s="51">
        <v>0</v>
      </c>
      <c r="EM178" s="51">
        <v>0</v>
      </c>
      <c r="EN178" s="51">
        <v>1</v>
      </c>
      <c r="EO178" s="51">
        <v>0</v>
      </c>
      <c r="EP178" s="51">
        <v>0</v>
      </c>
      <c r="EQ178" s="51">
        <v>1</v>
      </c>
      <c r="ER178" s="51">
        <v>1</v>
      </c>
      <c r="ES178" s="51">
        <v>0</v>
      </c>
      <c r="ET178" s="51">
        <v>1</v>
      </c>
      <c r="EU178" s="51">
        <v>1</v>
      </c>
      <c r="EV178" s="51">
        <v>2</v>
      </c>
      <c r="EW178" s="51">
        <v>1</v>
      </c>
      <c r="EX178" s="51">
        <v>0</v>
      </c>
      <c r="EY178" s="51">
        <v>0</v>
      </c>
      <c r="EZ178" s="64">
        <v>0</v>
      </c>
      <c r="FA178" s="51">
        <v>0</v>
      </c>
      <c r="FB178" s="51">
        <v>0</v>
      </c>
      <c r="FC178" s="51">
        <v>0</v>
      </c>
      <c r="FD178" s="51">
        <v>0</v>
      </c>
      <c r="FE178" s="51">
        <v>0</v>
      </c>
      <c r="FF178" s="51">
        <v>1</v>
      </c>
      <c r="FG178" s="51">
        <v>0</v>
      </c>
      <c r="FH178" s="51">
        <v>0</v>
      </c>
      <c r="FI178" s="51">
        <v>0</v>
      </c>
      <c r="FJ178" s="51">
        <v>0</v>
      </c>
      <c r="FK178" s="51">
        <v>0</v>
      </c>
      <c r="FL178" s="51">
        <v>0</v>
      </c>
      <c r="FM178" s="51">
        <v>0</v>
      </c>
      <c r="FN178" s="51">
        <v>0</v>
      </c>
      <c r="FO178" s="64">
        <v>0</v>
      </c>
      <c r="FP178" s="51">
        <v>0</v>
      </c>
      <c r="FQ178" s="51">
        <v>0</v>
      </c>
      <c r="FR178" s="51">
        <v>1</v>
      </c>
      <c r="FS178" s="51">
        <v>0</v>
      </c>
      <c r="FT178" s="51">
        <v>0</v>
      </c>
      <c r="FU178" s="51">
        <v>0</v>
      </c>
      <c r="FV178" s="51">
        <v>0</v>
      </c>
      <c r="FW178" s="64">
        <v>2</v>
      </c>
      <c r="FX178" s="51">
        <v>1</v>
      </c>
      <c r="FY178" s="51">
        <v>0</v>
      </c>
      <c r="FZ178" s="51">
        <v>0</v>
      </c>
      <c r="GA178" s="51">
        <v>0</v>
      </c>
      <c r="GB178" s="51">
        <v>0</v>
      </c>
      <c r="GC178" s="51">
        <v>0</v>
      </c>
      <c r="GD178" s="51">
        <v>0</v>
      </c>
      <c r="GE178" s="51">
        <v>0</v>
      </c>
      <c r="GF178" s="51">
        <v>0</v>
      </c>
      <c r="GG178" s="51">
        <v>0</v>
      </c>
      <c r="GH178" s="64">
        <v>3</v>
      </c>
      <c r="GI178" s="51">
        <v>0</v>
      </c>
      <c r="GJ178" s="64">
        <v>2</v>
      </c>
      <c r="GK178" s="51">
        <v>0</v>
      </c>
      <c r="GL178" s="51">
        <v>0</v>
      </c>
      <c r="GM178" s="51">
        <v>0</v>
      </c>
      <c r="GN178" s="51">
        <v>0</v>
      </c>
      <c r="GO178" s="64">
        <v>2</v>
      </c>
      <c r="GP178" s="64">
        <v>8</v>
      </c>
      <c r="GQ178" s="51">
        <v>1</v>
      </c>
      <c r="GR178" s="64">
        <v>0</v>
      </c>
      <c r="GS178" s="51">
        <v>1</v>
      </c>
      <c r="GT178" s="51">
        <v>0</v>
      </c>
      <c r="GU178" s="51">
        <v>0</v>
      </c>
      <c r="GV178" s="51">
        <v>0</v>
      </c>
      <c r="GW178" s="51">
        <v>0</v>
      </c>
      <c r="GX178" s="51">
        <v>0</v>
      </c>
      <c r="GY178" s="51">
        <v>0</v>
      </c>
      <c r="GZ178" s="64">
        <v>0</v>
      </c>
      <c r="HA178" s="51">
        <v>0</v>
      </c>
      <c r="HB178" s="51">
        <v>0</v>
      </c>
      <c r="HC178" s="64">
        <v>0</v>
      </c>
      <c r="HD178" s="51">
        <v>0</v>
      </c>
      <c r="HE178" s="51">
        <v>0</v>
      </c>
      <c r="HF178" s="51">
        <v>0</v>
      </c>
      <c r="HG178" s="51">
        <v>0</v>
      </c>
      <c r="HH178" s="51">
        <v>0</v>
      </c>
      <c r="HI178" s="51">
        <v>0</v>
      </c>
      <c r="HJ178" s="51">
        <v>0</v>
      </c>
      <c r="HK178" s="51">
        <v>0</v>
      </c>
      <c r="HL178" s="51">
        <v>0</v>
      </c>
      <c r="HM178" s="51">
        <v>0</v>
      </c>
      <c r="HN178" s="51">
        <v>0</v>
      </c>
      <c r="HO178" s="51">
        <v>0</v>
      </c>
      <c r="HP178" s="51">
        <v>0</v>
      </c>
      <c r="HQ178" s="64">
        <v>3</v>
      </c>
      <c r="HR178" s="51">
        <v>1</v>
      </c>
      <c r="HS178" s="51">
        <v>0</v>
      </c>
      <c r="HT178" s="51">
        <v>0</v>
      </c>
      <c r="HU178" s="51">
        <v>0</v>
      </c>
      <c r="HV178" s="51">
        <v>0</v>
      </c>
      <c r="HW178" s="51">
        <v>0</v>
      </c>
      <c r="HX178" s="51">
        <v>0</v>
      </c>
      <c r="HY178" s="51">
        <v>1</v>
      </c>
      <c r="HZ178" s="64">
        <v>6</v>
      </c>
      <c r="IA178" s="51">
        <v>0</v>
      </c>
      <c r="IB178" s="51">
        <v>0</v>
      </c>
      <c r="IC178" s="51">
        <v>0</v>
      </c>
      <c r="ID178" s="51">
        <v>0</v>
      </c>
      <c r="IE178" s="51">
        <v>0</v>
      </c>
      <c r="IF178" s="51">
        <v>0</v>
      </c>
      <c r="IG178" s="51">
        <v>0</v>
      </c>
      <c r="IH178" s="64">
        <v>6</v>
      </c>
      <c r="II178" s="51">
        <v>0</v>
      </c>
      <c r="IJ178" s="64">
        <v>0</v>
      </c>
      <c r="IK178" s="64">
        <v>0</v>
      </c>
      <c r="IL178" s="64">
        <v>0</v>
      </c>
      <c r="IM178" s="51">
        <v>0</v>
      </c>
      <c r="IN178" s="51">
        <v>0</v>
      </c>
      <c r="IO178" s="51">
        <v>0</v>
      </c>
      <c r="IP178" s="51">
        <v>0</v>
      </c>
      <c r="IQ178" s="51">
        <v>0</v>
      </c>
      <c r="IR178" s="51">
        <v>0</v>
      </c>
      <c r="IS178" s="51">
        <v>0</v>
      </c>
      <c r="IT178" s="51">
        <v>0</v>
      </c>
      <c r="IU178" s="51">
        <v>0</v>
      </c>
      <c r="IV178" s="64">
        <v>0</v>
      </c>
      <c r="IW178" s="51">
        <v>0</v>
      </c>
      <c r="IX178" s="51">
        <v>1</v>
      </c>
      <c r="IY178" s="51">
        <v>0</v>
      </c>
      <c r="IZ178" s="51">
        <v>2</v>
      </c>
      <c r="JA178" s="51">
        <v>0</v>
      </c>
      <c r="JB178" s="51">
        <v>0</v>
      </c>
      <c r="JC178" s="51">
        <v>1</v>
      </c>
      <c r="JD178" s="51">
        <v>0</v>
      </c>
      <c r="JE178" s="51">
        <v>1</v>
      </c>
      <c r="JF178" s="51">
        <v>0</v>
      </c>
      <c r="JG178" s="51">
        <v>1</v>
      </c>
      <c r="JH178" s="51">
        <v>0</v>
      </c>
      <c r="JI178" s="64">
        <v>0</v>
      </c>
      <c r="JJ178" s="51">
        <v>0</v>
      </c>
      <c r="JK178" s="51">
        <v>0</v>
      </c>
      <c r="JL178" s="51">
        <v>0</v>
      </c>
      <c r="JM178" s="51">
        <v>0</v>
      </c>
      <c r="JN178" s="64">
        <v>0</v>
      </c>
      <c r="JO178" s="51">
        <v>0</v>
      </c>
      <c r="JP178" s="64">
        <v>0</v>
      </c>
      <c r="JQ178" s="51">
        <v>0</v>
      </c>
      <c r="JR178" s="51">
        <v>0</v>
      </c>
      <c r="JS178" s="51">
        <v>0</v>
      </c>
      <c r="JT178" s="51">
        <v>0</v>
      </c>
      <c r="JU178" s="51">
        <v>0</v>
      </c>
      <c r="JV178" s="51">
        <v>0</v>
      </c>
      <c r="JW178" s="51">
        <v>0</v>
      </c>
      <c r="JX178" s="51">
        <v>0</v>
      </c>
      <c r="JY178" s="51">
        <v>0</v>
      </c>
      <c r="JZ178" s="51">
        <v>0</v>
      </c>
      <c r="KA178" s="64">
        <v>0</v>
      </c>
      <c r="KB178" s="51">
        <v>0</v>
      </c>
      <c r="KC178" s="51">
        <v>0</v>
      </c>
      <c r="KD178" s="51">
        <v>0</v>
      </c>
      <c r="KE178" s="51">
        <v>0</v>
      </c>
      <c r="KF178" s="51">
        <v>0</v>
      </c>
      <c r="KG178" s="51">
        <v>0</v>
      </c>
      <c r="KH178" s="51">
        <v>0</v>
      </c>
      <c r="KI178" s="51">
        <v>0</v>
      </c>
      <c r="KJ178" s="51">
        <v>0</v>
      </c>
      <c r="KK178" s="51">
        <v>0</v>
      </c>
      <c r="KL178" s="51">
        <v>0</v>
      </c>
      <c r="KM178" s="51">
        <v>0</v>
      </c>
      <c r="KN178" s="64">
        <v>0</v>
      </c>
      <c r="KO178" s="51">
        <v>0</v>
      </c>
      <c r="KP178" s="51">
        <v>0</v>
      </c>
      <c r="KQ178" s="64">
        <v>5</v>
      </c>
      <c r="KR178" s="51">
        <v>0</v>
      </c>
      <c r="KS178" s="51">
        <v>0</v>
      </c>
      <c r="KT178" s="64">
        <v>0</v>
      </c>
      <c r="KU178" s="51">
        <v>0</v>
      </c>
      <c r="KV178" s="51">
        <v>0</v>
      </c>
      <c r="KW178" s="56">
        <v>0</v>
      </c>
    </row>
    <row r="179" spans="1:309">
      <c r="A179" s="63" t="s">
        <v>3194</v>
      </c>
      <c r="B179" s="51">
        <v>0</v>
      </c>
      <c r="C179" s="51">
        <v>0</v>
      </c>
      <c r="D179" s="51">
        <v>0</v>
      </c>
      <c r="E179" s="51">
        <v>0</v>
      </c>
      <c r="F179" s="51">
        <v>0</v>
      </c>
      <c r="G179" s="51">
        <v>0</v>
      </c>
      <c r="H179" s="51">
        <v>0</v>
      </c>
      <c r="I179" s="51">
        <v>0</v>
      </c>
      <c r="J179" s="51">
        <v>0</v>
      </c>
      <c r="K179" s="51">
        <v>0</v>
      </c>
      <c r="L179" s="51">
        <v>0</v>
      </c>
      <c r="M179" s="51">
        <v>0</v>
      </c>
      <c r="N179" s="51">
        <v>0</v>
      </c>
      <c r="O179" s="51">
        <v>0</v>
      </c>
      <c r="P179" s="51">
        <v>0</v>
      </c>
      <c r="Q179" s="51">
        <v>0</v>
      </c>
      <c r="R179" s="51">
        <v>0</v>
      </c>
      <c r="S179" s="51">
        <v>0</v>
      </c>
      <c r="T179" s="51">
        <v>0</v>
      </c>
      <c r="U179" s="51">
        <v>0</v>
      </c>
      <c r="V179" s="51">
        <v>0</v>
      </c>
      <c r="W179" s="51">
        <v>0</v>
      </c>
      <c r="X179" s="51">
        <v>0</v>
      </c>
      <c r="Y179" s="64">
        <v>0</v>
      </c>
      <c r="Z179" s="51">
        <v>0</v>
      </c>
      <c r="AA179" s="51">
        <v>0</v>
      </c>
      <c r="AB179" s="51">
        <v>0</v>
      </c>
      <c r="AC179" s="51">
        <v>0</v>
      </c>
      <c r="AD179" s="64">
        <v>1</v>
      </c>
      <c r="AE179" s="51">
        <v>0</v>
      </c>
      <c r="AF179" s="51">
        <v>1</v>
      </c>
      <c r="AG179" s="51">
        <v>0</v>
      </c>
      <c r="AH179" s="51">
        <v>0</v>
      </c>
      <c r="AI179" s="64">
        <v>0</v>
      </c>
      <c r="AJ179" s="64">
        <v>2</v>
      </c>
      <c r="AK179" s="51">
        <v>0</v>
      </c>
      <c r="AL179" s="51">
        <v>0</v>
      </c>
      <c r="AM179" s="51">
        <v>0</v>
      </c>
      <c r="AN179" s="51">
        <v>0</v>
      </c>
      <c r="AO179" s="64">
        <v>0</v>
      </c>
      <c r="AP179" s="51">
        <v>0</v>
      </c>
      <c r="AQ179" s="51">
        <v>0</v>
      </c>
      <c r="AR179" s="64">
        <v>4</v>
      </c>
      <c r="AS179" s="51">
        <v>0</v>
      </c>
      <c r="AT179" s="64">
        <v>0</v>
      </c>
      <c r="AU179" s="51">
        <v>0</v>
      </c>
      <c r="AV179" s="51">
        <v>0</v>
      </c>
      <c r="AW179" s="51">
        <v>0</v>
      </c>
      <c r="AX179" s="51">
        <v>0</v>
      </c>
      <c r="AY179" s="51">
        <v>0</v>
      </c>
      <c r="AZ179" s="51">
        <v>0</v>
      </c>
      <c r="BA179" s="51">
        <v>0</v>
      </c>
      <c r="BB179" s="51">
        <v>0</v>
      </c>
      <c r="BC179" s="64">
        <v>2</v>
      </c>
      <c r="BD179" s="51">
        <v>0</v>
      </c>
      <c r="BE179" s="51">
        <v>1</v>
      </c>
      <c r="BF179" s="51">
        <v>0</v>
      </c>
      <c r="BG179" s="51">
        <v>0</v>
      </c>
      <c r="BH179" s="64">
        <v>2</v>
      </c>
      <c r="BI179" s="64">
        <v>2</v>
      </c>
      <c r="BJ179" s="51">
        <v>0</v>
      </c>
      <c r="BK179" s="51">
        <v>0</v>
      </c>
      <c r="BL179" s="64">
        <v>1</v>
      </c>
      <c r="BM179" s="51">
        <v>0</v>
      </c>
      <c r="BN179" s="51">
        <v>0</v>
      </c>
      <c r="BO179" s="64">
        <v>1</v>
      </c>
      <c r="BP179" s="51">
        <v>0</v>
      </c>
      <c r="BQ179" s="51">
        <v>0</v>
      </c>
      <c r="BR179" s="51">
        <v>0</v>
      </c>
      <c r="BS179" s="51">
        <v>0</v>
      </c>
      <c r="BT179" s="51">
        <v>0</v>
      </c>
      <c r="BU179" s="51">
        <v>0</v>
      </c>
      <c r="BV179" s="64">
        <v>0</v>
      </c>
      <c r="BW179" s="51">
        <v>0</v>
      </c>
      <c r="BX179" s="51">
        <v>0</v>
      </c>
      <c r="BY179" s="51">
        <v>0</v>
      </c>
      <c r="BZ179" s="51">
        <v>0</v>
      </c>
      <c r="CA179" s="51">
        <v>0</v>
      </c>
      <c r="CB179" s="51">
        <v>0</v>
      </c>
      <c r="CC179" s="64">
        <v>5</v>
      </c>
      <c r="CD179" s="51">
        <v>0</v>
      </c>
      <c r="CE179" s="51">
        <v>0</v>
      </c>
      <c r="CF179" s="51">
        <v>0</v>
      </c>
      <c r="CG179" s="51">
        <v>0</v>
      </c>
      <c r="CH179" s="51">
        <v>1</v>
      </c>
      <c r="CI179" s="51">
        <v>0</v>
      </c>
      <c r="CJ179" s="64">
        <v>0</v>
      </c>
      <c r="CK179" s="51">
        <v>0</v>
      </c>
      <c r="CL179" s="51">
        <v>0</v>
      </c>
      <c r="CM179" s="51">
        <v>0</v>
      </c>
      <c r="CN179" s="51">
        <v>0</v>
      </c>
      <c r="CO179" s="51">
        <v>0</v>
      </c>
      <c r="CP179" s="51">
        <v>0</v>
      </c>
      <c r="CQ179" s="51">
        <v>0</v>
      </c>
      <c r="CR179" s="51">
        <v>0</v>
      </c>
      <c r="CS179" s="51">
        <v>0</v>
      </c>
      <c r="CT179" s="51">
        <v>0</v>
      </c>
      <c r="CU179" s="51">
        <v>0</v>
      </c>
      <c r="CV179" s="64">
        <v>0</v>
      </c>
      <c r="CW179" s="51">
        <v>0</v>
      </c>
      <c r="CX179" s="51">
        <v>0</v>
      </c>
      <c r="CY179" s="51">
        <v>0</v>
      </c>
      <c r="CZ179" s="51">
        <v>0</v>
      </c>
      <c r="DA179" s="51">
        <v>0</v>
      </c>
      <c r="DB179" s="51">
        <v>0</v>
      </c>
      <c r="DC179" s="51">
        <v>0</v>
      </c>
      <c r="DD179" s="51">
        <v>0</v>
      </c>
      <c r="DE179" s="51">
        <v>0</v>
      </c>
      <c r="DF179" s="51">
        <v>0</v>
      </c>
      <c r="DG179" s="51">
        <v>0</v>
      </c>
      <c r="DH179" s="51">
        <v>0</v>
      </c>
      <c r="DI179" s="51">
        <v>0</v>
      </c>
      <c r="DJ179" s="51">
        <v>0</v>
      </c>
      <c r="DK179" s="51">
        <v>0</v>
      </c>
      <c r="DL179" s="51">
        <v>0</v>
      </c>
      <c r="DM179" s="51">
        <v>0</v>
      </c>
      <c r="DN179" s="51">
        <v>0</v>
      </c>
      <c r="DO179" s="51">
        <v>0</v>
      </c>
      <c r="DP179" s="51">
        <v>0</v>
      </c>
      <c r="DQ179" s="51">
        <v>1</v>
      </c>
      <c r="DR179" s="64">
        <v>0</v>
      </c>
      <c r="DS179" s="51">
        <v>0</v>
      </c>
      <c r="DT179" s="51">
        <v>0</v>
      </c>
      <c r="DU179" s="51">
        <v>0</v>
      </c>
      <c r="DV179" s="64">
        <v>6</v>
      </c>
      <c r="DW179" s="51">
        <v>0</v>
      </c>
      <c r="DX179" s="51">
        <v>0</v>
      </c>
      <c r="DY179" s="51">
        <v>0</v>
      </c>
      <c r="DZ179" s="51">
        <v>0</v>
      </c>
      <c r="EA179" s="51">
        <v>0</v>
      </c>
      <c r="EB179" s="51">
        <v>0</v>
      </c>
      <c r="EC179" s="51">
        <v>0</v>
      </c>
      <c r="ED179" s="51">
        <v>0</v>
      </c>
      <c r="EE179" s="51">
        <v>0</v>
      </c>
      <c r="EF179" s="51">
        <v>0</v>
      </c>
      <c r="EG179" s="51">
        <v>0</v>
      </c>
      <c r="EH179" s="51">
        <v>0</v>
      </c>
      <c r="EI179" s="51">
        <v>0</v>
      </c>
      <c r="EJ179" s="51">
        <v>0</v>
      </c>
      <c r="EK179" s="51">
        <v>0</v>
      </c>
      <c r="EL179" s="51">
        <v>0</v>
      </c>
      <c r="EM179" s="51">
        <v>0</v>
      </c>
      <c r="EN179" s="51">
        <v>0</v>
      </c>
      <c r="EO179" s="51">
        <v>0</v>
      </c>
      <c r="EP179" s="51">
        <v>3</v>
      </c>
      <c r="EQ179" s="51">
        <v>0</v>
      </c>
      <c r="ER179" s="51">
        <v>0</v>
      </c>
      <c r="ES179" s="51">
        <v>0</v>
      </c>
      <c r="ET179" s="51">
        <v>0</v>
      </c>
      <c r="EU179" s="51">
        <v>0</v>
      </c>
      <c r="EV179" s="51">
        <v>0</v>
      </c>
      <c r="EW179" s="51">
        <v>0</v>
      </c>
      <c r="EX179" s="51">
        <v>0</v>
      </c>
      <c r="EY179" s="51">
        <v>0</v>
      </c>
      <c r="EZ179" s="64">
        <v>0</v>
      </c>
      <c r="FA179" s="51">
        <v>0</v>
      </c>
      <c r="FB179" s="51">
        <v>0</v>
      </c>
      <c r="FC179" s="51">
        <v>0</v>
      </c>
      <c r="FD179" s="51">
        <v>0</v>
      </c>
      <c r="FE179" s="51">
        <v>0</v>
      </c>
      <c r="FF179" s="51">
        <v>0</v>
      </c>
      <c r="FG179" s="51">
        <v>0</v>
      </c>
      <c r="FH179" s="51">
        <v>0</v>
      </c>
      <c r="FI179" s="51">
        <v>2</v>
      </c>
      <c r="FJ179" s="51">
        <v>0</v>
      </c>
      <c r="FK179" s="51">
        <v>0</v>
      </c>
      <c r="FL179" s="51">
        <v>0</v>
      </c>
      <c r="FM179" s="51">
        <v>0</v>
      </c>
      <c r="FN179" s="51">
        <v>0</v>
      </c>
      <c r="FO179" s="64">
        <v>0</v>
      </c>
      <c r="FP179" s="51">
        <v>0</v>
      </c>
      <c r="FQ179" s="51">
        <v>0</v>
      </c>
      <c r="FR179" s="51">
        <v>0</v>
      </c>
      <c r="FS179" s="51">
        <v>0</v>
      </c>
      <c r="FT179" s="51">
        <v>0</v>
      </c>
      <c r="FU179" s="51">
        <v>0</v>
      </c>
      <c r="FV179" s="51">
        <v>0</v>
      </c>
      <c r="FW179" s="64">
        <v>0</v>
      </c>
      <c r="FX179" s="51">
        <v>0</v>
      </c>
      <c r="FY179" s="51">
        <v>0</v>
      </c>
      <c r="FZ179" s="51">
        <v>0</v>
      </c>
      <c r="GA179" s="51">
        <v>1</v>
      </c>
      <c r="GB179" s="51">
        <v>1</v>
      </c>
      <c r="GC179" s="51">
        <v>0</v>
      </c>
      <c r="GD179" s="51">
        <v>0</v>
      </c>
      <c r="GE179" s="51">
        <v>1</v>
      </c>
      <c r="GF179" s="51">
        <v>1</v>
      </c>
      <c r="GG179" s="51">
        <v>0</v>
      </c>
      <c r="GH179" s="64">
        <v>0</v>
      </c>
      <c r="GI179" s="51">
        <v>0</v>
      </c>
      <c r="GJ179" s="64">
        <v>0</v>
      </c>
      <c r="GK179" s="51">
        <v>0</v>
      </c>
      <c r="GL179" s="51">
        <v>0</v>
      </c>
      <c r="GM179" s="51">
        <v>0</v>
      </c>
      <c r="GN179" s="51">
        <v>0</v>
      </c>
      <c r="GO179" s="64">
        <v>0</v>
      </c>
      <c r="GP179" s="64">
        <v>3</v>
      </c>
      <c r="GQ179" s="51">
        <v>0</v>
      </c>
      <c r="GR179" s="64">
        <v>0</v>
      </c>
      <c r="GS179" s="51">
        <v>0</v>
      </c>
      <c r="GT179" s="51">
        <v>0</v>
      </c>
      <c r="GU179" s="51">
        <v>0</v>
      </c>
      <c r="GV179" s="51">
        <v>0</v>
      </c>
      <c r="GW179" s="51">
        <v>0</v>
      </c>
      <c r="GX179" s="51">
        <v>0</v>
      </c>
      <c r="GY179" s="51">
        <v>0</v>
      </c>
      <c r="GZ179" s="64">
        <v>0</v>
      </c>
      <c r="HA179" s="51">
        <v>0</v>
      </c>
      <c r="HB179" s="51">
        <v>0</v>
      </c>
      <c r="HC179" s="64">
        <v>0</v>
      </c>
      <c r="HD179" s="51">
        <v>0</v>
      </c>
      <c r="HE179" s="51">
        <v>0</v>
      </c>
      <c r="HF179" s="51">
        <v>0</v>
      </c>
      <c r="HG179" s="51">
        <v>0</v>
      </c>
      <c r="HH179" s="51">
        <v>0</v>
      </c>
      <c r="HI179" s="51">
        <v>2</v>
      </c>
      <c r="HJ179" s="51">
        <v>0</v>
      </c>
      <c r="HK179" s="51">
        <v>0</v>
      </c>
      <c r="HL179" s="51">
        <v>0</v>
      </c>
      <c r="HM179" s="51">
        <v>1</v>
      </c>
      <c r="HN179" s="51">
        <v>1</v>
      </c>
      <c r="HO179" s="51">
        <v>0</v>
      </c>
      <c r="HP179" s="51">
        <v>2</v>
      </c>
      <c r="HQ179" s="64">
        <v>1</v>
      </c>
      <c r="HR179" s="51">
        <v>0</v>
      </c>
      <c r="HS179" s="51">
        <v>0</v>
      </c>
      <c r="HT179" s="51">
        <v>0</v>
      </c>
      <c r="HU179" s="51">
        <v>0</v>
      </c>
      <c r="HV179" s="51">
        <v>1</v>
      </c>
      <c r="HW179" s="51">
        <v>1</v>
      </c>
      <c r="HX179" s="51">
        <v>0</v>
      </c>
      <c r="HY179" s="51">
        <v>0</v>
      </c>
      <c r="HZ179" s="64">
        <v>2</v>
      </c>
      <c r="IA179" s="51">
        <v>1</v>
      </c>
      <c r="IB179" s="51">
        <v>1</v>
      </c>
      <c r="IC179" s="51">
        <v>1</v>
      </c>
      <c r="ID179" s="51">
        <v>0</v>
      </c>
      <c r="IE179" s="51">
        <v>0</v>
      </c>
      <c r="IF179" s="51">
        <v>0</v>
      </c>
      <c r="IG179" s="51">
        <v>0</v>
      </c>
      <c r="IH179" s="64">
        <v>0</v>
      </c>
      <c r="II179" s="51">
        <v>0</v>
      </c>
      <c r="IJ179" s="64">
        <v>0</v>
      </c>
      <c r="IK179" s="64">
        <v>0</v>
      </c>
      <c r="IL179" s="64">
        <v>3</v>
      </c>
      <c r="IM179" s="51">
        <v>0</v>
      </c>
      <c r="IN179" s="51">
        <v>0</v>
      </c>
      <c r="IO179" s="51">
        <v>0</v>
      </c>
      <c r="IP179" s="51">
        <v>0</v>
      </c>
      <c r="IQ179" s="51">
        <v>0</v>
      </c>
      <c r="IR179" s="51">
        <v>0</v>
      </c>
      <c r="IS179" s="51">
        <v>0</v>
      </c>
      <c r="IT179" s="51">
        <v>0</v>
      </c>
      <c r="IU179" s="51">
        <v>0</v>
      </c>
      <c r="IV179" s="64">
        <v>1</v>
      </c>
      <c r="IW179" s="51">
        <v>0</v>
      </c>
      <c r="IX179" s="51">
        <v>0</v>
      </c>
      <c r="IY179" s="51">
        <v>0</v>
      </c>
      <c r="IZ179" s="51">
        <v>0</v>
      </c>
      <c r="JA179" s="51">
        <v>0</v>
      </c>
      <c r="JB179" s="51">
        <v>0</v>
      </c>
      <c r="JC179" s="51">
        <v>0</v>
      </c>
      <c r="JD179" s="51">
        <v>0</v>
      </c>
      <c r="JE179" s="51">
        <v>0</v>
      </c>
      <c r="JF179" s="51">
        <v>0</v>
      </c>
      <c r="JG179" s="51">
        <v>0</v>
      </c>
      <c r="JH179" s="51">
        <v>1</v>
      </c>
      <c r="JI179" s="64">
        <v>1</v>
      </c>
      <c r="JJ179" s="51">
        <v>0</v>
      </c>
      <c r="JK179" s="51">
        <v>0</v>
      </c>
      <c r="JL179" s="51">
        <v>0</v>
      </c>
      <c r="JM179" s="51">
        <v>0</v>
      </c>
      <c r="JN179" s="64">
        <v>0</v>
      </c>
      <c r="JO179" s="51">
        <v>0</v>
      </c>
      <c r="JP179" s="64">
        <v>0</v>
      </c>
      <c r="JQ179" s="51">
        <v>0</v>
      </c>
      <c r="JR179" s="51">
        <v>0</v>
      </c>
      <c r="JS179" s="51">
        <v>0</v>
      </c>
      <c r="JT179" s="51">
        <v>0</v>
      </c>
      <c r="JU179" s="51">
        <v>0</v>
      </c>
      <c r="JV179" s="51">
        <v>0</v>
      </c>
      <c r="JW179" s="51">
        <v>0</v>
      </c>
      <c r="JX179" s="51">
        <v>0</v>
      </c>
      <c r="JY179" s="51">
        <v>0</v>
      </c>
      <c r="JZ179" s="51">
        <v>0</v>
      </c>
      <c r="KA179" s="64">
        <v>2</v>
      </c>
      <c r="KB179" s="51">
        <v>0</v>
      </c>
      <c r="KC179" s="51">
        <v>0</v>
      </c>
      <c r="KD179" s="51">
        <v>0</v>
      </c>
      <c r="KE179" s="51">
        <v>0</v>
      </c>
      <c r="KF179" s="51">
        <v>0</v>
      </c>
      <c r="KG179" s="51">
        <v>0</v>
      </c>
      <c r="KH179" s="51">
        <v>0</v>
      </c>
      <c r="KI179" s="51">
        <v>0</v>
      </c>
      <c r="KJ179" s="51">
        <v>0</v>
      </c>
      <c r="KK179" s="51">
        <v>0</v>
      </c>
      <c r="KL179" s="51">
        <v>0</v>
      </c>
      <c r="KM179" s="51">
        <v>0</v>
      </c>
      <c r="KN179" s="64">
        <v>0</v>
      </c>
      <c r="KO179" s="51">
        <v>0</v>
      </c>
      <c r="KP179" s="51">
        <v>0</v>
      </c>
      <c r="KQ179" s="64">
        <v>6</v>
      </c>
      <c r="KR179" s="51">
        <v>0</v>
      </c>
      <c r="KS179" s="51">
        <v>2</v>
      </c>
      <c r="KT179" s="64">
        <v>0</v>
      </c>
      <c r="KU179" s="51">
        <v>1</v>
      </c>
      <c r="KV179" s="51">
        <v>0</v>
      </c>
      <c r="KW179" s="56">
        <v>0</v>
      </c>
    </row>
    <row r="180" spans="1:309">
      <c r="A180" s="63" t="s">
        <v>281</v>
      </c>
      <c r="B180" s="51">
        <v>0</v>
      </c>
      <c r="C180" s="51">
        <v>0</v>
      </c>
      <c r="D180" s="51">
        <v>0</v>
      </c>
      <c r="E180" s="51">
        <v>0</v>
      </c>
      <c r="F180" s="51">
        <v>0</v>
      </c>
      <c r="G180" s="51">
        <v>0</v>
      </c>
      <c r="H180" s="51">
        <v>0</v>
      </c>
      <c r="I180" s="51">
        <v>0</v>
      </c>
      <c r="J180" s="51">
        <v>0</v>
      </c>
      <c r="K180" s="51">
        <v>0</v>
      </c>
      <c r="L180" s="51">
        <v>0</v>
      </c>
      <c r="M180" s="51">
        <v>0</v>
      </c>
      <c r="N180" s="51">
        <v>0</v>
      </c>
      <c r="O180" s="51">
        <v>0</v>
      </c>
      <c r="P180" s="51">
        <v>0</v>
      </c>
      <c r="Q180" s="51">
        <v>0</v>
      </c>
      <c r="R180" s="51">
        <v>0</v>
      </c>
      <c r="S180" s="51">
        <v>0</v>
      </c>
      <c r="T180" s="51">
        <v>0</v>
      </c>
      <c r="U180" s="51">
        <v>0</v>
      </c>
      <c r="V180" s="51">
        <v>0</v>
      </c>
      <c r="W180" s="51">
        <v>0</v>
      </c>
      <c r="X180" s="51">
        <v>0</v>
      </c>
      <c r="Y180" s="64">
        <v>0</v>
      </c>
      <c r="Z180" s="51">
        <v>0</v>
      </c>
      <c r="AA180" s="51">
        <v>0</v>
      </c>
      <c r="AB180" s="51">
        <v>0</v>
      </c>
      <c r="AC180" s="51">
        <v>0</v>
      </c>
      <c r="AD180" s="64">
        <v>1</v>
      </c>
      <c r="AE180" s="51">
        <v>0</v>
      </c>
      <c r="AF180" s="51">
        <v>1</v>
      </c>
      <c r="AG180" s="51">
        <v>0</v>
      </c>
      <c r="AH180" s="51">
        <v>0</v>
      </c>
      <c r="AI180" s="64">
        <v>0</v>
      </c>
      <c r="AJ180" s="64">
        <v>1</v>
      </c>
      <c r="AK180" s="51">
        <v>0</v>
      </c>
      <c r="AL180" s="51">
        <v>0</v>
      </c>
      <c r="AM180" s="51">
        <v>0</v>
      </c>
      <c r="AN180" s="51">
        <v>0</v>
      </c>
      <c r="AO180" s="64">
        <v>0</v>
      </c>
      <c r="AP180" s="51">
        <v>0</v>
      </c>
      <c r="AQ180" s="51">
        <v>0</v>
      </c>
      <c r="AR180" s="64">
        <v>5</v>
      </c>
      <c r="AS180" s="51">
        <v>0</v>
      </c>
      <c r="AT180" s="64">
        <v>0</v>
      </c>
      <c r="AU180" s="51">
        <v>0</v>
      </c>
      <c r="AV180" s="51">
        <v>0</v>
      </c>
      <c r="AW180" s="51">
        <v>0</v>
      </c>
      <c r="AX180" s="51">
        <v>0</v>
      </c>
      <c r="AY180" s="51">
        <v>0</v>
      </c>
      <c r="AZ180" s="51">
        <v>0</v>
      </c>
      <c r="BA180" s="51">
        <v>0</v>
      </c>
      <c r="BB180" s="51">
        <v>0</v>
      </c>
      <c r="BC180" s="64">
        <v>1</v>
      </c>
      <c r="BD180" s="51">
        <v>0</v>
      </c>
      <c r="BE180" s="51">
        <v>1</v>
      </c>
      <c r="BF180" s="51">
        <v>0</v>
      </c>
      <c r="BG180" s="51">
        <v>0</v>
      </c>
      <c r="BH180" s="64">
        <v>1</v>
      </c>
      <c r="BI180" s="64">
        <v>2</v>
      </c>
      <c r="BJ180" s="51">
        <v>0</v>
      </c>
      <c r="BK180" s="51">
        <v>0</v>
      </c>
      <c r="BL180" s="64">
        <v>0</v>
      </c>
      <c r="BM180" s="51">
        <v>0</v>
      </c>
      <c r="BN180" s="51">
        <v>0</v>
      </c>
      <c r="BO180" s="64">
        <v>1</v>
      </c>
      <c r="BP180" s="51">
        <v>0</v>
      </c>
      <c r="BQ180" s="51">
        <v>0</v>
      </c>
      <c r="BR180" s="51">
        <v>0</v>
      </c>
      <c r="BS180" s="51">
        <v>0</v>
      </c>
      <c r="BT180" s="51">
        <v>0</v>
      </c>
      <c r="BU180" s="51">
        <v>0</v>
      </c>
      <c r="BV180" s="64">
        <v>0</v>
      </c>
      <c r="BW180" s="51">
        <v>0</v>
      </c>
      <c r="BX180" s="51">
        <v>0</v>
      </c>
      <c r="BY180" s="51">
        <v>0</v>
      </c>
      <c r="BZ180" s="51">
        <v>0</v>
      </c>
      <c r="CA180" s="51">
        <v>0</v>
      </c>
      <c r="CB180" s="51">
        <v>0</v>
      </c>
      <c r="CC180" s="64">
        <v>6</v>
      </c>
      <c r="CD180" s="51">
        <v>0</v>
      </c>
      <c r="CE180" s="51">
        <v>0</v>
      </c>
      <c r="CF180" s="51">
        <v>0</v>
      </c>
      <c r="CG180" s="51">
        <v>0</v>
      </c>
      <c r="CH180" s="51">
        <v>3</v>
      </c>
      <c r="CI180" s="51">
        <v>0</v>
      </c>
      <c r="CJ180" s="64">
        <v>1</v>
      </c>
      <c r="CK180" s="51">
        <v>0</v>
      </c>
      <c r="CL180" s="51">
        <v>0</v>
      </c>
      <c r="CM180" s="51">
        <v>1</v>
      </c>
      <c r="CN180" s="51">
        <v>0</v>
      </c>
      <c r="CO180" s="51">
        <v>0</v>
      </c>
      <c r="CP180" s="51">
        <v>0</v>
      </c>
      <c r="CQ180" s="51">
        <v>0</v>
      </c>
      <c r="CR180" s="51">
        <v>0</v>
      </c>
      <c r="CS180" s="51">
        <v>0</v>
      </c>
      <c r="CT180" s="51">
        <v>0</v>
      </c>
      <c r="CU180" s="51">
        <v>0</v>
      </c>
      <c r="CV180" s="64">
        <v>0</v>
      </c>
      <c r="CW180" s="51">
        <v>0</v>
      </c>
      <c r="CX180" s="51">
        <v>0</v>
      </c>
      <c r="CY180" s="51">
        <v>0</v>
      </c>
      <c r="CZ180" s="51">
        <v>0</v>
      </c>
      <c r="DA180" s="51">
        <v>0</v>
      </c>
      <c r="DB180" s="51">
        <v>0</v>
      </c>
      <c r="DC180" s="51">
        <v>0</v>
      </c>
      <c r="DD180" s="51">
        <v>0</v>
      </c>
      <c r="DE180" s="51">
        <v>0</v>
      </c>
      <c r="DF180" s="51">
        <v>0</v>
      </c>
      <c r="DG180" s="51">
        <v>0</v>
      </c>
      <c r="DH180" s="51">
        <v>0</v>
      </c>
      <c r="DI180" s="51">
        <v>0</v>
      </c>
      <c r="DJ180" s="51">
        <v>0</v>
      </c>
      <c r="DK180" s="51">
        <v>0</v>
      </c>
      <c r="DL180" s="51">
        <v>0</v>
      </c>
      <c r="DM180" s="51">
        <v>0</v>
      </c>
      <c r="DN180" s="51">
        <v>0</v>
      </c>
      <c r="DO180" s="51">
        <v>0</v>
      </c>
      <c r="DP180" s="51">
        <v>0</v>
      </c>
      <c r="DQ180" s="51">
        <v>1</v>
      </c>
      <c r="DR180" s="64">
        <v>0</v>
      </c>
      <c r="DS180" s="51">
        <v>0</v>
      </c>
      <c r="DT180" s="51">
        <v>0</v>
      </c>
      <c r="DU180" s="51">
        <v>0</v>
      </c>
      <c r="DV180" s="64">
        <v>6</v>
      </c>
      <c r="DW180" s="51">
        <v>0</v>
      </c>
      <c r="DX180" s="51">
        <v>0</v>
      </c>
      <c r="DY180" s="51">
        <v>0</v>
      </c>
      <c r="DZ180" s="51">
        <v>0</v>
      </c>
      <c r="EA180" s="51">
        <v>0</v>
      </c>
      <c r="EB180" s="51">
        <v>0</v>
      </c>
      <c r="EC180" s="51">
        <v>0</v>
      </c>
      <c r="ED180" s="51">
        <v>0</v>
      </c>
      <c r="EE180" s="51">
        <v>0</v>
      </c>
      <c r="EF180" s="51">
        <v>0</v>
      </c>
      <c r="EG180" s="51">
        <v>0</v>
      </c>
      <c r="EH180" s="51">
        <v>0</v>
      </c>
      <c r="EI180" s="51">
        <v>0</v>
      </c>
      <c r="EJ180" s="51">
        <v>0</v>
      </c>
      <c r="EK180" s="51">
        <v>0</v>
      </c>
      <c r="EL180" s="51">
        <v>0</v>
      </c>
      <c r="EM180" s="51">
        <v>0</v>
      </c>
      <c r="EN180" s="51">
        <v>0</v>
      </c>
      <c r="EO180" s="51">
        <v>0</v>
      </c>
      <c r="EP180" s="51">
        <v>3</v>
      </c>
      <c r="EQ180" s="51">
        <v>0</v>
      </c>
      <c r="ER180" s="51">
        <v>0</v>
      </c>
      <c r="ES180" s="51">
        <v>0</v>
      </c>
      <c r="ET180" s="51">
        <v>0</v>
      </c>
      <c r="EU180" s="51">
        <v>0</v>
      </c>
      <c r="EV180" s="51">
        <v>0</v>
      </c>
      <c r="EW180" s="51">
        <v>0</v>
      </c>
      <c r="EX180" s="51">
        <v>0</v>
      </c>
      <c r="EY180" s="51">
        <v>0</v>
      </c>
      <c r="EZ180" s="64">
        <v>0</v>
      </c>
      <c r="FA180" s="51">
        <v>0</v>
      </c>
      <c r="FB180" s="51">
        <v>0</v>
      </c>
      <c r="FC180" s="51">
        <v>0</v>
      </c>
      <c r="FD180" s="51">
        <v>1</v>
      </c>
      <c r="FE180" s="51">
        <v>0</v>
      </c>
      <c r="FF180" s="51">
        <v>0</v>
      </c>
      <c r="FG180" s="51">
        <v>0</v>
      </c>
      <c r="FH180" s="51">
        <v>1</v>
      </c>
      <c r="FI180" s="51">
        <v>3</v>
      </c>
      <c r="FJ180" s="51">
        <v>0</v>
      </c>
      <c r="FK180" s="51">
        <v>0</v>
      </c>
      <c r="FL180" s="51">
        <v>0</v>
      </c>
      <c r="FM180" s="51">
        <v>0</v>
      </c>
      <c r="FN180" s="51">
        <v>0</v>
      </c>
      <c r="FO180" s="64">
        <v>0</v>
      </c>
      <c r="FP180" s="51">
        <v>0</v>
      </c>
      <c r="FQ180" s="51">
        <v>0</v>
      </c>
      <c r="FR180" s="51">
        <v>0</v>
      </c>
      <c r="FS180" s="51">
        <v>0</v>
      </c>
      <c r="FT180" s="51">
        <v>0</v>
      </c>
      <c r="FU180" s="51">
        <v>0</v>
      </c>
      <c r="FV180" s="51">
        <v>0</v>
      </c>
      <c r="FW180" s="64">
        <v>0</v>
      </c>
      <c r="FX180" s="51">
        <v>0</v>
      </c>
      <c r="FY180" s="51">
        <v>0</v>
      </c>
      <c r="FZ180" s="51">
        <v>0</v>
      </c>
      <c r="GA180" s="51">
        <v>1</v>
      </c>
      <c r="GB180" s="51">
        <v>1</v>
      </c>
      <c r="GC180" s="51">
        <v>0</v>
      </c>
      <c r="GD180" s="51">
        <v>0</v>
      </c>
      <c r="GE180" s="51">
        <v>1</v>
      </c>
      <c r="GF180" s="51">
        <v>1</v>
      </c>
      <c r="GG180" s="51">
        <v>0</v>
      </c>
      <c r="GH180" s="64">
        <v>1</v>
      </c>
      <c r="GI180" s="51">
        <v>0</v>
      </c>
      <c r="GJ180" s="64">
        <v>0</v>
      </c>
      <c r="GK180" s="51">
        <v>0</v>
      </c>
      <c r="GL180" s="51">
        <v>0</v>
      </c>
      <c r="GM180" s="51">
        <v>0</v>
      </c>
      <c r="GN180" s="51">
        <v>0</v>
      </c>
      <c r="GO180" s="64">
        <v>0</v>
      </c>
      <c r="GP180" s="64">
        <v>1</v>
      </c>
      <c r="GQ180" s="51">
        <v>0</v>
      </c>
      <c r="GR180" s="64">
        <v>2</v>
      </c>
      <c r="GS180" s="51">
        <v>0</v>
      </c>
      <c r="GT180" s="51">
        <v>0</v>
      </c>
      <c r="GU180" s="51">
        <v>0</v>
      </c>
      <c r="GV180" s="51">
        <v>0</v>
      </c>
      <c r="GW180" s="51">
        <v>0</v>
      </c>
      <c r="GX180" s="51">
        <v>0</v>
      </c>
      <c r="GY180" s="51">
        <v>0</v>
      </c>
      <c r="GZ180" s="64">
        <v>0</v>
      </c>
      <c r="HA180" s="51">
        <v>3</v>
      </c>
      <c r="HB180" s="51">
        <v>1</v>
      </c>
      <c r="HC180" s="64">
        <v>0</v>
      </c>
      <c r="HD180" s="51">
        <v>0</v>
      </c>
      <c r="HE180" s="51">
        <v>0</v>
      </c>
      <c r="HF180" s="51">
        <v>0</v>
      </c>
      <c r="HG180" s="51">
        <v>0</v>
      </c>
      <c r="HH180" s="51">
        <v>0</v>
      </c>
      <c r="HI180" s="51">
        <v>1</v>
      </c>
      <c r="HJ180" s="51">
        <v>0</v>
      </c>
      <c r="HK180" s="51">
        <v>0</v>
      </c>
      <c r="HL180" s="51">
        <v>0</v>
      </c>
      <c r="HM180" s="51">
        <v>1</v>
      </c>
      <c r="HN180" s="51">
        <v>1</v>
      </c>
      <c r="HO180" s="51">
        <v>0</v>
      </c>
      <c r="HP180" s="51">
        <v>3</v>
      </c>
      <c r="HQ180" s="64">
        <v>1</v>
      </c>
      <c r="HR180" s="51">
        <v>0</v>
      </c>
      <c r="HS180" s="51">
        <v>0</v>
      </c>
      <c r="HT180" s="51">
        <v>0</v>
      </c>
      <c r="HU180" s="51">
        <v>0</v>
      </c>
      <c r="HV180" s="51">
        <v>1</v>
      </c>
      <c r="HW180" s="51">
        <v>0</v>
      </c>
      <c r="HX180" s="51">
        <v>0</v>
      </c>
      <c r="HY180" s="51">
        <v>0</v>
      </c>
      <c r="HZ180" s="64">
        <v>1</v>
      </c>
      <c r="IA180" s="51">
        <v>1</v>
      </c>
      <c r="IB180" s="51">
        <v>1</v>
      </c>
      <c r="IC180" s="51">
        <v>1</v>
      </c>
      <c r="ID180" s="51">
        <v>0</v>
      </c>
      <c r="IE180" s="51">
        <v>0</v>
      </c>
      <c r="IF180" s="51">
        <v>0</v>
      </c>
      <c r="IG180" s="51">
        <v>0</v>
      </c>
      <c r="IH180" s="64">
        <v>0</v>
      </c>
      <c r="II180" s="51">
        <v>0</v>
      </c>
      <c r="IJ180" s="64">
        <v>0</v>
      </c>
      <c r="IK180" s="64">
        <v>0</v>
      </c>
      <c r="IL180" s="64">
        <v>4</v>
      </c>
      <c r="IM180" s="51">
        <v>0</v>
      </c>
      <c r="IN180" s="51">
        <v>0</v>
      </c>
      <c r="IO180" s="51">
        <v>0</v>
      </c>
      <c r="IP180" s="51">
        <v>0</v>
      </c>
      <c r="IQ180" s="51">
        <v>0</v>
      </c>
      <c r="IR180" s="51">
        <v>0</v>
      </c>
      <c r="IS180" s="51">
        <v>0</v>
      </c>
      <c r="IT180" s="51">
        <v>0</v>
      </c>
      <c r="IU180" s="51">
        <v>0</v>
      </c>
      <c r="IV180" s="64">
        <v>1</v>
      </c>
      <c r="IW180" s="51">
        <v>0</v>
      </c>
      <c r="IX180" s="51">
        <v>0</v>
      </c>
      <c r="IY180" s="51">
        <v>0</v>
      </c>
      <c r="IZ180" s="51">
        <v>0</v>
      </c>
      <c r="JA180" s="51">
        <v>0</v>
      </c>
      <c r="JB180" s="51">
        <v>0</v>
      </c>
      <c r="JC180" s="51">
        <v>0</v>
      </c>
      <c r="JD180" s="51">
        <v>0</v>
      </c>
      <c r="JE180" s="51">
        <v>0</v>
      </c>
      <c r="JF180" s="51">
        <v>0</v>
      </c>
      <c r="JG180" s="51">
        <v>0</v>
      </c>
      <c r="JH180" s="51">
        <v>1</v>
      </c>
      <c r="JI180" s="64">
        <v>1</v>
      </c>
      <c r="JJ180" s="51">
        <v>0</v>
      </c>
      <c r="JK180" s="51">
        <v>0</v>
      </c>
      <c r="JL180" s="51">
        <v>0</v>
      </c>
      <c r="JM180" s="51">
        <v>3</v>
      </c>
      <c r="JN180" s="64">
        <v>0</v>
      </c>
      <c r="JO180" s="51">
        <v>0</v>
      </c>
      <c r="JP180" s="64">
        <v>0</v>
      </c>
      <c r="JQ180" s="51">
        <v>0</v>
      </c>
      <c r="JR180" s="51">
        <v>0</v>
      </c>
      <c r="JS180" s="51">
        <v>0</v>
      </c>
      <c r="JT180" s="51">
        <v>0</v>
      </c>
      <c r="JU180" s="51">
        <v>0</v>
      </c>
      <c r="JV180" s="51">
        <v>0</v>
      </c>
      <c r="JW180" s="51">
        <v>0</v>
      </c>
      <c r="JX180" s="51">
        <v>0</v>
      </c>
      <c r="JY180" s="51">
        <v>0</v>
      </c>
      <c r="JZ180" s="51">
        <v>0</v>
      </c>
      <c r="KA180" s="64">
        <v>2</v>
      </c>
      <c r="KB180" s="51">
        <v>0</v>
      </c>
      <c r="KC180" s="51">
        <v>0</v>
      </c>
      <c r="KD180" s="51">
        <v>0</v>
      </c>
      <c r="KE180" s="51">
        <v>0</v>
      </c>
      <c r="KF180" s="51">
        <v>0</v>
      </c>
      <c r="KG180" s="51">
        <v>0</v>
      </c>
      <c r="KH180" s="51">
        <v>0</v>
      </c>
      <c r="KI180" s="51">
        <v>0</v>
      </c>
      <c r="KJ180" s="51">
        <v>0</v>
      </c>
      <c r="KK180" s="51">
        <v>0</v>
      </c>
      <c r="KL180" s="51">
        <v>0</v>
      </c>
      <c r="KM180" s="51">
        <v>0</v>
      </c>
      <c r="KN180" s="64">
        <v>0</v>
      </c>
      <c r="KO180" s="51">
        <v>1</v>
      </c>
      <c r="KP180" s="51">
        <v>0</v>
      </c>
      <c r="KQ180" s="64">
        <v>8</v>
      </c>
      <c r="KR180" s="51">
        <v>0</v>
      </c>
      <c r="KS180" s="51">
        <v>4</v>
      </c>
      <c r="KT180" s="64">
        <v>0</v>
      </c>
      <c r="KU180" s="51">
        <v>0</v>
      </c>
      <c r="KV180" s="51">
        <v>0</v>
      </c>
      <c r="KW180" s="56">
        <v>0</v>
      </c>
    </row>
    <row r="181" spans="1:309">
      <c r="A181" s="63" t="s">
        <v>285</v>
      </c>
      <c r="B181" s="51">
        <v>0</v>
      </c>
      <c r="C181" s="51">
        <v>0</v>
      </c>
      <c r="D181" s="51">
        <v>0</v>
      </c>
      <c r="E181" s="51">
        <v>0</v>
      </c>
      <c r="F181" s="51">
        <v>0</v>
      </c>
      <c r="G181" s="51">
        <v>0</v>
      </c>
      <c r="H181" s="51">
        <v>0</v>
      </c>
      <c r="I181" s="51">
        <v>0</v>
      </c>
      <c r="J181" s="51">
        <v>0</v>
      </c>
      <c r="K181" s="51">
        <v>0</v>
      </c>
      <c r="L181" s="51">
        <v>0</v>
      </c>
      <c r="M181" s="51">
        <v>0</v>
      </c>
      <c r="N181" s="51">
        <v>0</v>
      </c>
      <c r="O181" s="51">
        <v>0</v>
      </c>
      <c r="P181" s="51">
        <v>0</v>
      </c>
      <c r="Q181" s="51">
        <v>0</v>
      </c>
      <c r="R181" s="51">
        <v>0</v>
      </c>
      <c r="S181" s="51">
        <v>0</v>
      </c>
      <c r="T181" s="51">
        <v>0</v>
      </c>
      <c r="U181" s="51">
        <v>0</v>
      </c>
      <c r="V181" s="51">
        <v>0</v>
      </c>
      <c r="W181" s="51">
        <v>0</v>
      </c>
      <c r="X181" s="51">
        <v>0</v>
      </c>
      <c r="Y181" s="64">
        <v>0</v>
      </c>
      <c r="Z181" s="51">
        <v>0</v>
      </c>
      <c r="AA181" s="51">
        <v>0</v>
      </c>
      <c r="AB181" s="51">
        <v>0</v>
      </c>
      <c r="AC181" s="51">
        <v>0</v>
      </c>
      <c r="AD181" s="64">
        <v>1</v>
      </c>
      <c r="AE181" s="51">
        <v>1</v>
      </c>
      <c r="AF181" s="51">
        <v>1</v>
      </c>
      <c r="AG181" s="51">
        <v>0</v>
      </c>
      <c r="AH181" s="51">
        <v>0</v>
      </c>
      <c r="AI181" s="64">
        <v>0</v>
      </c>
      <c r="AJ181" s="64">
        <v>0</v>
      </c>
      <c r="AK181" s="51">
        <v>0</v>
      </c>
      <c r="AL181" s="51">
        <v>0</v>
      </c>
      <c r="AM181" s="51">
        <v>0</v>
      </c>
      <c r="AN181" s="51">
        <v>0</v>
      </c>
      <c r="AO181" s="64">
        <v>1</v>
      </c>
      <c r="AP181" s="51">
        <v>0</v>
      </c>
      <c r="AQ181" s="51">
        <v>0</v>
      </c>
      <c r="AR181" s="64">
        <v>1</v>
      </c>
      <c r="AS181" s="51">
        <v>0</v>
      </c>
      <c r="AT181" s="64">
        <v>0</v>
      </c>
      <c r="AU181" s="51">
        <v>0</v>
      </c>
      <c r="AV181" s="51">
        <v>0</v>
      </c>
      <c r="AW181" s="51">
        <v>0</v>
      </c>
      <c r="AX181" s="51">
        <v>0</v>
      </c>
      <c r="AY181" s="51">
        <v>0</v>
      </c>
      <c r="AZ181" s="51">
        <v>0</v>
      </c>
      <c r="BA181" s="51">
        <v>0</v>
      </c>
      <c r="BB181" s="51">
        <v>0</v>
      </c>
      <c r="BC181" s="64">
        <v>1</v>
      </c>
      <c r="BD181" s="51">
        <v>0</v>
      </c>
      <c r="BE181" s="51">
        <v>0</v>
      </c>
      <c r="BF181" s="51">
        <v>0</v>
      </c>
      <c r="BG181" s="51">
        <v>0</v>
      </c>
      <c r="BH181" s="64">
        <v>0</v>
      </c>
      <c r="BI181" s="64">
        <v>3</v>
      </c>
      <c r="BJ181" s="51">
        <v>0</v>
      </c>
      <c r="BK181" s="51">
        <v>0</v>
      </c>
      <c r="BL181" s="64">
        <v>0</v>
      </c>
      <c r="BM181" s="51">
        <v>0</v>
      </c>
      <c r="BN181" s="51">
        <v>0</v>
      </c>
      <c r="BO181" s="64">
        <v>0</v>
      </c>
      <c r="BP181" s="51">
        <v>0</v>
      </c>
      <c r="BQ181" s="51">
        <v>0</v>
      </c>
      <c r="BR181" s="51">
        <v>0</v>
      </c>
      <c r="BS181" s="51">
        <v>0</v>
      </c>
      <c r="BT181" s="51">
        <v>0</v>
      </c>
      <c r="BU181" s="51">
        <v>0</v>
      </c>
      <c r="BV181" s="64">
        <v>0</v>
      </c>
      <c r="BW181" s="51">
        <v>0</v>
      </c>
      <c r="BX181" s="51">
        <v>0</v>
      </c>
      <c r="BY181" s="51">
        <v>0</v>
      </c>
      <c r="BZ181" s="51">
        <v>0</v>
      </c>
      <c r="CA181" s="51">
        <v>0</v>
      </c>
      <c r="CB181" s="51">
        <v>0</v>
      </c>
      <c r="CC181" s="64">
        <v>1</v>
      </c>
      <c r="CD181" s="51">
        <v>1</v>
      </c>
      <c r="CE181" s="51">
        <v>0</v>
      </c>
      <c r="CF181" s="51">
        <v>0</v>
      </c>
      <c r="CG181" s="51">
        <v>0</v>
      </c>
      <c r="CH181" s="51">
        <v>2</v>
      </c>
      <c r="CI181" s="51">
        <v>0</v>
      </c>
      <c r="CJ181" s="64">
        <v>1</v>
      </c>
      <c r="CK181" s="51">
        <v>0</v>
      </c>
      <c r="CL181" s="51">
        <v>0</v>
      </c>
      <c r="CM181" s="51">
        <v>0</v>
      </c>
      <c r="CN181" s="51">
        <v>0</v>
      </c>
      <c r="CO181" s="51">
        <v>0</v>
      </c>
      <c r="CP181" s="51">
        <v>0</v>
      </c>
      <c r="CQ181" s="51">
        <v>0</v>
      </c>
      <c r="CR181" s="51">
        <v>0</v>
      </c>
      <c r="CS181" s="51">
        <v>0</v>
      </c>
      <c r="CT181" s="51">
        <v>0</v>
      </c>
      <c r="CU181" s="51">
        <v>0</v>
      </c>
      <c r="CV181" s="64">
        <v>0</v>
      </c>
      <c r="CW181" s="51">
        <v>0</v>
      </c>
      <c r="CX181" s="51">
        <v>0</v>
      </c>
      <c r="CY181" s="51">
        <v>0</v>
      </c>
      <c r="CZ181" s="51">
        <v>0</v>
      </c>
      <c r="DA181" s="51">
        <v>0</v>
      </c>
      <c r="DB181" s="51">
        <v>0</v>
      </c>
      <c r="DC181" s="51">
        <v>0</v>
      </c>
      <c r="DD181" s="51">
        <v>0</v>
      </c>
      <c r="DE181" s="51">
        <v>0</v>
      </c>
      <c r="DF181" s="51">
        <v>0</v>
      </c>
      <c r="DG181" s="51">
        <v>0</v>
      </c>
      <c r="DH181" s="51">
        <v>0</v>
      </c>
      <c r="DI181" s="51">
        <v>0</v>
      </c>
      <c r="DJ181" s="51">
        <v>0</v>
      </c>
      <c r="DK181" s="51">
        <v>0</v>
      </c>
      <c r="DL181" s="51">
        <v>0</v>
      </c>
      <c r="DM181" s="51">
        <v>0</v>
      </c>
      <c r="DN181" s="51">
        <v>0</v>
      </c>
      <c r="DO181" s="51">
        <v>0</v>
      </c>
      <c r="DP181" s="51">
        <v>0</v>
      </c>
      <c r="DQ181" s="51">
        <v>0</v>
      </c>
      <c r="DR181" s="64">
        <v>1</v>
      </c>
      <c r="DS181" s="51">
        <v>0</v>
      </c>
      <c r="DT181" s="51">
        <v>0</v>
      </c>
      <c r="DU181" s="51">
        <v>0</v>
      </c>
      <c r="DV181" s="64">
        <v>6</v>
      </c>
      <c r="DW181" s="51">
        <v>0</v>
      </c>
      <c r="DX181" s="51">
        <v>0</v>
      </c>
      <c r="DY181" s="51">
        <v>0</v>
      </c>
      <c r="DZ181" s="51">
        <v>0</v>
      </c>
      <c r="EA181" s="51">
        <v>0</v>
      </c>
      <c r="EB181" s="51">
        <v>0</v>
      </c>
      <c r="EC181" s="51">
        <v>0</v>
      </c>
      <c r="ED181" s="51">
        <v>0</v>
      </c>
      <c r="EE181" s="51">
        <v>0</v>
      </c>
      <c r="EF181" s="51">
        <v>0</v>
      </c>
      <c r="EG181" s="51">
        <v>0</v>
      </c>
      <c r="EH181" s="51">
        <v>0</v>
      </c>
      <c r="EI181" s="51">
        <v>0</v>
      </c>
      <c r="EJ181" s="51">
        <v>1</v>
      </c>
      <c r="EK181" s="51">
        <v>1</v>
      </c>
      <c r="EL181" s="51">
        <v>0</v>
      </c>
      <c r="EM181" s="51">
        <v>0</v>
      </c>
      <c r="EN181" s="51">
        <v>0</v>
      </c>
      <c r="EO181" s="51">
        <v>0</v>
      </c>
      <c r="EP181" s="51">
        <v>0</v>
      </c>
      <c r="EQ181" s="51">
        <v>0</v>
      </c>
      <c r="ER181" s="51">
        <v>0</v>
      </c>
      <c r="ES181" s="51">
        <v>0</v>
      </c>
      <c r="ET181" s="51">
        <v>0</v>
      </c>
      <c r="EU181" s="51">
        <v>0</v>
      </c>
      <c r="EV181" s="51">
        <v>0</v>
      </c>
      <c r="EW181" s="51">
        <v>0</v>
      </c>
      <c r="EX181" s="51">
        <v>0</v>
      </c>
      <c r="EY181" s="51">
        <v>0</v>
      </c>
      <c r="EZ181" s="64">
        <v>0</v>
      </c>
      <c r="FA181" s="51">
        <v>0</v>
      </c>
      <c r="FB181" s="51">
        <v>0</v>
      </c>
      <c r="FC181" s="51">
        <v>0</v>
      </c>
      <c r="FD181" s="51">
        <v>2</v>
      </c>
      <c r="FE181" s="51">
        <v>0</v>
      </c>
      <c r="FF181" s="51">
        <v>0</v>
      </c>
      <c r="FG181" s="51">
        <v>0</v>
      </c>
      <c r="FH181" s="51">
        <v>0</v>
      </c>
      <c r="FI181" s="51">
        <v>0</v>
      </c>
      <c r="FJ181" s="51">
        <v>0</v>
      </c>
      <c r="FK181" s="51">
        <v>0</v>
      </c>
      <c r="FL181" s="51">
        <v>0</v>
      </c>
      <c r="FM181" s="51">
        <v>0</v>
      </c>
      <c r="FN181" s="51">
        <v>0</v>
      </c>
      <c r="FO181" s="64">
        <v>0</v>
      </c>
      <c r="FP181" s="51">
        <v>0</v>
      </c>
      <c r="FQ181" s="51">
        <v>0</v>
      </c>
      <c r="FR181" s="51">
        <v>0</v>
      </c>
      <c r="FS181" s="51">
        <v>0</v>
      </c>
      <c r="FT181" s="51">
        <v>0</v>
      </c>
      <c r="FU181" s="51">
        <v>0</v>
      </c>
      <c r="FV181" s="51">
        <v>0</v>
      </c>
      <c r="FW181" s="64">
        <v>0</v>
      </c>
      <c r="FX181" s="51">
        <v>0</v>
      </c>
      <c r="FY181" s="51">
        <v>0</v>
      </c>
      <c r="FZ181" s="51">
        <v>0</v>
      </c>
      <c r="GA181" s="51">
        <v>0</v>
      </c>
      <c r="GB181" s="51">
        <v>0</v>
      </c>
      <c r="GC181" s="51">
        <v>0</v>
      </c>
      <c r="GD181" s="51">
        <v>0</v>
      </c>
      <c r="GE181" s="51">
        <v>0</v>
      </c>
      <c r="GF181" s="51">
        <v>0</v>
      </c>
      <c r="GG181" s="51">
        <v>0</v>
      </c>
      <c r="GH181" s="64">
        <v>1</v>
      </c>
      <c r="GI181" s="51">
        <v>0</v>
      </c>
      <c r="GJ181" s="64">
        <v>0</v>
      </c>
      <c r="GK181" s="51">
        <v>0</v>
      </c>
      <c r="GL181" s="51">
        <v>0</v>
      </c>
      <c r="GM181" s="51">
        <v>0</v>
      </c>
      <c r="GN181" s="51">
        <v>0</v>
      </c>
      <c r="GO181" s="64">
        <v>0</v>
      </c>
      <c r="GP181" s="64">
        <v>1</v>
      </c>
      <c r="GQ181" s="51">
        <v>0</v>
      </c>
      <c r="GR181" s="64">
        <v>0</v>
      </c>
      <c r="GS181" s="51">
        <v>0</v>
      </c>
      <c r="GT181" s="51">
        <v>0</v>
      </c>
      <c r="GU181" s="51">
        <v>0</v>
      </c>
      <c r="GV181" s="51">
        <v>0</v>
      </c>
      <c r="GW181" s="51">
        <v>0</v>
      </c>
      <c r="GX181" s="51">
        <v>0</v>
      </c>
      <c r="GY181" s="51">
        <v>0</v>
      </c>
      <c r="GZ181" s="64">
        <v>1</v>
      </c>
      <c r="HA181" s="51">
        <v>0</v>
      </c>
      <c r="HB181" s="51">
        <v>0</v>
      </c>
      <c r="HC181" s="64">
        <v>0</v>
      </c>
      <c r="HD181" s="51">
        <v>0</v>
      </c>
      <c r="HE181" s="51">
        <v>0</v>
      </c>
      <c r="HF181" s="51">
        <v>0</v>
      </c>
      <c r="HG181" s="51">
        <v>0</v>
      </c>
      <c r="HH181" s="51">
        <v>0</v>
      </c>
      <c r="HI181" s="51">
        <v>0</v>
      </c>
      <c r="HJ181" s="51">
        <v>0</v>
      </c>
      <c r="HK181" s="51">
        <v>0</v>
      </c>
      <c r="HL181" s="51">
        <v>0</v>
      </c>
      <c r="HM181" s="51">
        <v>0</v>
      </c>
      <c r="HN181" s="51">
        <v>1</v>
      </c>
      <c r="HO181" s="51">
        <v>0</v>
      </c>
      <c r="HP181" s="51">
        <v>0</v>
      </c>
      <c r="HQ181" s="64">
        <v>2</v>
      </c>
      <c r="HR181" s="51">
        <v>0</v>
      </c>
      <c r="HS181" s="51">
        <v>0</v>
      </c>
      <c r="HT181" s="51">
        <v>0</v>
      </c>
      <c r="HU181" s="51">
        <v>0</v>
      </c>
      <c r="HV181" s="51">
        <v>0</v>
      </c>
      <c r="HW181" s="51">
        <v>0</v>
      </c>
      <c r="HX181" s="51">
        <v>0</v>
      </c>
      <c r="HY181" s="51">
        <v>0</v>
      </c>
      <c r="HZ181" s="64">
        <v>2</v>
      </c>
      <c r="IA181" s="51">
        <v>0</v>
      </c>
      <c r="IB181" s="51">
        <v>0</v>
      </c>
      <c r="IC181" s="51">
        <v>0</v>
      </c>
      <c r="ID181" s="51">
        <v>0</v>
      </c>
      <c r="IE181" s="51">
        <v>0</v>
      </c>
      <c r="IF181" s="51">
        <v>0</v>
      </c>
      <c r="IG181" s="51">
        <v>0</v>
      </c>
      <c r="IH181" s="64">
        <v>0</v>
      </c>
      <c r="II181" s="51">
        <v>0</v>
      </c>
      <c r="IJ181" s="64">
        <v>0</v>
      </c>
      <c r="IK181" s="64">
        <v>0</v>
      </c>
      <c r="IL181" s="64">
        <v>0</v>
      </c>
      <c r="IM181" s="51">
        <v>0</v>
      </c>
      <c r="IN181" s="51">
        <v>0</v>
      </c>
      <c r="IO181" s="51">
        <v>0</v>
      </c>
      <c r="IP181" s="51">
        <v>0</v>
      </c>
      <c r="IQ181" s="51">
        <v>0</v>
      </c>
      <c r="IR181" s="51">
        <v>0</v>
      </c>
      <c r="IS181" s="51">
        <v>0</v>
      </c>
      <c r="IT181" s="51">
        <v>0</v>
      </c>
      <c r="IU181" s="51">
        <v>0</v>
      </c>
      <c r="IV181" s="64">
        <v>3</v>
      </c>
      <c r="IW181" s="51">
        <v>0</v>
      </c>
      <c r="IX181" s="51">
        <v>0</v>
      </c>
      <c r="IY181" s="51">
        <v>0</v>
      </c>
      <c r="IZ181" s="51">
        <v>0</v>
      </c>
      <c r="JA181" s="51">
        <v>0</v>
      </c>
      <c r="JB181" s="51">
        <v>0</v>
      </c>
      <c r="JC181" s="51">
        <v>0</v>
      </c>
      <c r="JD181" s="51">
        <v>0</v>
      </c>
      <c r="JE181" s="51">
        <v>0</v>
      </c>
      <c r="JF181" s="51">
        <v>0</v>
      </c>
      <c r="JG181" s="51">
        <v>0</v>
      </c>
      <c r="JH181" s="51">
        <v>0</v>
      </c>
      <c r="JI181" s="64">
        <v>1</v>
      </c>
      <c r="JJ181" s="51">
        <v>0</v>
      </c>
      <c r="JK181" s="51">
        <v>0</v>
      </c>
      <c r="JL181" s="51">
        <v>0</v>
      </c>
      <c r="JM181" s="51">
        <v>0</v>
      </c>
      <c r="JN181" s="64">
        <v>0</v>
      </c>
      <c r="JO181" s="51">
        <v>0</v>
      </c>
      <c r="JP181" s="64">
        <v>0</v>
      </c>
      <c r="JQ181" s="51">
        <v>0</v>
      </c>
      <c r="JR181" s="51">
        <v>0</v>
      </c>
      <c r="JS181" s="51">
        <v>0</v>
      </c>
      <c r="JT181" s="51">
        <v>0</v>
      </c>
      <c r="JU181" s="51">
        <v>0</v>
      </c>
      <c r="JV181" s="51">
        <v>0</v>
      </c>
      <c r="JW181" s="51">
        <v>0</v>
      </c>
      <c r="JX181" s="51">
        <v>0</v>
      </c>
      <c r="JY181" s="51">
        <v>0</v>
      </c>
      <c r="JZ181" s="51">
        <v>0</v>
      </c>
      <c r="KA181" s="64">
        <v>0</v>
      </c>
      <c r="KB181" s="51">
        <v>0</v>
      </c>
      <c r="KC181" s="51">
        <v>0</v>
      </c>
      <c r="KD181" s="51">
        <v>0</v>
      </c>
      <c r="KE181" s="51">
        <v>0</v>
      </c>
      <c r="KF181" s="51">
        <v>0</v>
      </c>
      <c r="KG181" s="51">
        <v>0</v>
      </c>
      <c r="KH181" s="51">
        <v>0</v>
      </c>
      <c r="KI181" s="51">
        <v>0</v>
      </c>
      <c r="KJ181" s="51">
        <v>0</v>
      </c>
      <c r="KK181" s="51">
        <v>0</v>
      </c>
      <c r="KL181" s="51">
        <v>0</v>
      </c>
      <c r="KM181" s="51">
        <v>0</v>
      </c>
      <c r="KN181" s="64">
        <v>0</v>
      </c>
      <c r="KO181" s="51">
        <v>0</v>
      </c>
      <c r="KP181" s="51">
        <v>0</v>
      </c>
      <c r="KQ181" s="64">
        <v>5</v>
      </c>
      <c r="KR181" s="51">
        <v>0</v>
      </c>
      <c r="KS181" s="51">
        <v>0</v>
      </c>
      <c r="KT181" s="64">
        <v>0</v>
      </c>
      <c r="KU181" s="51">
        <v>0</v>
      </c>
      <c r="KV181" s="51">
        <v>0</v>
      </c>
      <c r="KW181" s="56">
        <v>0</v>
      </c>
    </row>
    <row r="182" spans="1:309">
      <c r="A182" s="63" t="s">
        <v>289</v>
      </c>
      <c r="B182" s="51">
        <v>0</v>
      </c>
      <c r="C182" s="51">
        <v>0</v>
      </c>
      <c r="D182" s="51">
        <v>0</v>
      </c>
      <c r="E182" s="51">
        <v>0</v>
      </c>
      <c r="F182" s="51">
        <v>0</v>
      </c>
      <c r="G182" s="51">
        <v>0</v>
      </c>
      <c r="H182" s="51">
        <v>0</v>
      </c>
      <c r="I182" s="51">
        <v>0</v>
      </c>
      <c r="J182" s="51">
        <v>0</v>
      </c>
      <c r="K182" s="51">
        <v>0</v>
      </c>
      <c r="L182" s="51">
        <v>0</v>
      </c>
      <c r="M182" s="51">
        <v>0</v>
      </c>
      <c r="N182" s="51">
        <v>0</v>
      </c>
      <c r="O182" s="51">
        <v>0</v>
      </c>
      <c r="P182" s="51">
        <v>0</v>
      </c>
      <c r="Q182" s="51">
        <v>0</v>
      </c>
      <c r="R182" s="51">
        <v>0</v>
      </c>
      <c r="S182" s="51">
        <v>0</v>
      </c>
      <c r="T182" s="51">
        <v>0</v>
      </c>
      <c r="U182" s="51">
        <v>0</v>
      </c>
      <c r="V182" s="51">
        <v>0</v>
      </c>
      <c r="W182" s="51">
        <v>0</v>
      </c>
      <c r="X182" s="51">
        <v>0</v>
      </c>
      <c r="Y182" s="64">
        <v>0</v>
      </c>
      <c r="Z182" s="51">
        <v>0</v>
      </c>
      <c r="AA182" s="51">
        <v>0</v>
      </c>
      <c r="AB182" s="51">
        <v>0</v>
      </c>
      <c r="AC182" s="51">
        <v>0</v>
      </c>
      <c r="AD182" s="64">
        <v>2</v>
      </c>
      <c r="AE182" s="51">
        <v>1</v>
      </c>
      <c r="AF182" s="51">
        <v>1</v>
      </c>
      <c r="AG182" s="51">
        <v>0</v>
      </c>
      <c r="AH182" s="51">
        <v>0</v>
      </c>
      <c r="AI182" s="64">
        <v>0</v>
      </c>
      <c r="AJ182" s="64">
        <v>0</v>
      </c>
      <c r="AK182" s="51">
        <v>0</v>
      </c>
      <c r="AL182" s="51">
        <v>0</v>
      </c>
      <c r="AM182" s="51">
        <v>0</v>
      </c>
      <c r="AN182" s="51">
        <v>0</v>
      </c>
      <c r="AO182" s="64">
        <v>1</v>
      </c>
      <c r="AP182" s="51">
        <v>0</v>
      </c>
      <c r="AQ182" s="51">
        <v>0</v>
      </c>
      <c r="AR182" s="64">
        <v>1</v>
      </c>
      <c r="AS182" s="51">
        <v>0</v>
      </c>
      <c r="AT182" s="64">
        <v>0</v>
      </c>
      <c r="AU182" s="51">
        <v>0</v>
      </c>
      <c r="AV182" s="51">
        <v>0</v>
      </c>
      <c r="AW182" s="51">
        <v>0</v>
      </c>
      <c r="AX182" s="51">
        <v>0</v>
      </c>
      <c r="AY182" s="51">
        <v>0</v>
      </c>
      <c r="AZ182" s="51">
        <v>0</v>
      </c>
      <c r="BA182" s="51">
        <v>0</v>
      </c>
      <c r="BB182" s="51">
        <v>0</v>
      </c>
      <c r="BC182" s="64">
        <v>1</v>
      </c>
      <c r="BD182" s="51">
        <v>0</v>
      </c>
      <c r="BE182" s="51">
        <v>0</v>
      </c>
      <c r="BF182" s="51">
        <v>0</v>
      </c>
      <c r="BG182" s="51">
        <v>0</v>
      </c>
      <c r="BH182" s="64">
        <v>0</v>
      </c>
      <c r="BI182" s="64">
        <v>1</v>
      </c>
      <c r="BJ182" s="51">
        <v>0</v>
      </c>
      <c r="BK182" s="51">
        <v>0</v>
      </c>
      <c r="BL182" s="64">
        <v>0</v>
      </c>
      <c r="BM182" s="51">
        <v>0</v>
      </c>
      <c r="BN182" s="51">
        <v>0</v>
      </c>
      <c r="BO182" s="64">
        <v>0</v>
      </c>
      <c r="BP182" s="51">
        <v>0</v>
      </c>
      <c r="BQ182" s="51">
        <v>0</v>
      </c>
      <c r="BR182" s="51">
        <v>0</v>
      </c>
      <c r="BS182" s="51">
        <v>0</v>
      </c>
      <c r="BT182" s="51">
        <v>0</v>
      </c>
      <c r="BU182" s="51">
        <v>0</v>
      </c>
      <c r="BV182" s="64">
        <v>0</v>
      </c>
      <c r="BW182" s="51">
        <v>0</v>
      </c>
      <c r="BX182" s="51">
        <v>0</v>
      </c>
      <c r="BY182" s="51">
        <v>0</v>
      </c>
      <c r="BZ182" s="51">
        <v>0</v>
      </c>
      <c r="CA182" s="51">
        <v>0</v>
      </c>
      <c r="CB182" s="51">
        <v>0</v>
      </c>
      <c r="CC182" s="64">
        <v>2</v>
      </c>
      <c r="CD182" s="51">
        <v>1</v>
      </c>
      <c r="CE182" s="51">
        <v>0</v>
      </c>
      <c r="CF182" s="51">
        <v>0</v>
      </c>
      <c r="CG182" s="51">
        <v>0</v>
      </c>
      <c r="CH182" s="51">
        <v>1</v>
      </c>
      <c r="CI182" s="51">
        <v>0</v>
      </c>
      <c r="CJ182" s="64">
        <v>1</v>
      </c>
      <c r="CK182" s="51">
        <v>0</v>
      </c>
      <c r="CL182" s="51">
        <v>0</v>
      </c>
      <c r="CM182" s="51">
        <v>0</v>
      </c>
      <c r="CN182" s="51">
        <v>0</v>
      </c>
      <c r="CO182" s="51">
        <v>0</v>
      </c>
      <c r="CP182" s="51">
        <v>0</v>
      </c>
      <c r="CQ182" s="51">
        <v>0</v>
      </c>
      <c r="CR182" s="51">
        <v>0</v>
      </c>
      <c r="CS182" s="51">
        <v>0</v>
      </c>
      <c r="CT182" s="51">
        <v>0</v>
      </c>
      <c r="CU182" s="51">
        <v>0</v>
      </c>
      <c r="CV182" s="64">
        <v>0</v>
      </c>
      <c r="CW182" s="51">
        <v>0</v>
      </c>
      <c r="CX182" s="51">
        <v>0</v>
      </c>
      <c r="CY182" s="51">
        <v>0</v>
      </c>
      <c r="CZ182" s="51">
        <v>0</v>
      </c>
      <c r="DA182" s="51">
        <v>0</v>
      </c>
      <c r="DB182" s="51">
        <v>0</v>
      </c>
      <c r="DC182" s="51">
        <v>0</v>
      </c>
      <c r="DD182" s="51">
        <v>0</v>
      </c>
      <c r="DE182" s="51">
        <v>0</v>
      </c>
      <c r="DF182" s="51">
        <v>0</v>
      </c>
      <c r="DG182" s="51">
        <v>0</v>
      </c>
      <c r="DH182" s="51">
        <v>0</v>
      </c>
      <c r="DI182" s="51">
        <v>0</v>
      </c>
      <c r="DJ182" s="51">
        <v>0</v>
      </c>
      <c r="DK182" s="51">
        <v>0</v>
      </c>
      <c r="DL182" s="51">
        <v>0</v>
      </c>
      <c r="DM182" s="51">
        <v>0</v>
      </c>
      <c r="DN182" s="51">
        <v>0</v>
      </c>
      <c r="DO182" s="51">
        <v>0</v>
      </c>
      <c r="DP182" s="51">
        <v>0</v>
      </c>
      <c r="DQ182" s="51">
        <v>0</v>
      </c>
      <c r="DR182" s="64">
        <v>1</v>
      </c>
      <c r="DS182" s="51">
        <v>0</v>
      </c>
      <c r="DT182" s="51">
        <v>0</v>
      </c>
      <c r="DU182" s="51">
        <v>0</v>
      </c>
      <c r="DV182" s="64">
        <v>4</v>
      </c>
      <c r="DW182" s="51">
        <v>0</v>
      </c>
      <c r="DX182" s="51">
        <v>0</v>
      </c>
      <c r="DY182" s="51">
        <v>0</v>
      </c>
      <c r="DZ182" s="51">
        <v>0</v>
      </c>
      <c r="EA182" s="51">
        <v>0</v>
      </c>
      <c r="EB182" s="51">
        <v>0</v>
      </c>
      <c r="EC182" s="51">
        <v>0</v>
      </c>
      <c r="ED182" s="51">
        <v>0</v>
      </c>
      <c r="EE182" s="51">
        <v>0</v>
      </c>
      <c r="EF182" s="51">
        <v>0</v>
      </c>
      <c r="EG182" s="51">
        <v>0</v>
      </c>
      <c r="EH182" s="51">
        <v>0</v>
      </c>
      <c r="EI182" s="51">
        <v>0</v>
      </c>
      <c r="EJ182" s="51">
        <v>1</v>
      </c>
      <c r="EK182" s="51">
        <v>1</v>
      </c>
      <c r="EL182" s="51">
        <v>0</v>
      </c>
      <c r="EM182" s="51">
        <v>0</v>
      </c>
      <c r="EN182" s="51">
        <v>0</v>
      </c>
      <c r="EO182" s="51">
        <v>0</v>
      </c>
      <c r="EP182" s="51">
        <v>0</v>
      </c>
      <c r="EQ182" s="51">
        <v>0</v>
      </c>
      <c r="ER182" s="51">
        <v>0</v>
      </c>
      <c r="ES182" s="51">
        <v>0</v>
      </c>
      <c r="ET182" s="51">
        <v>0</v>
      </c>
      <c r="EU182" s="51">
        <v>0</v>
      </c>
      <c r="EV182" s="51">
        <v>0</v>
      </c>
      <c r="EW182" s="51">
        <v>0</v>
      </c>
      <c r="EX182" s="51">
        <v>0</v>
      </c>
      <c r="EY182" s="51">
        <v>0</v>
      </c>
      <c r="EZ182" s="64">
        <v>0</v>
      </c>
      <c r="FA182" s="51">
        <v>0</v>
      </c>
      <c r="FB182" s="51">
        <v>0</v>
      </c>
      <c r="FC182" s="51">
        <v>0</v>
      </c>
      <c r="FD182" s="51">
        <v>1</v>
      </c>
      <c r="FE182" s="51">
        <v>0</v>
      </c>
      <c r="FF182" s="51">
        <v>0</v>
      </c>
      <c r="FG182" s="51">
        <v>0</v>
      </c>
      <c r="FH182" s="51">
        <v>0</v>
      </c>
      <c r="FI182" s="51">
        <v>0</v>
      </c>
      <c r="FJ182" s="51">
        <v>0</v>
      </c>
      <c r="FK182" s="51">
        <v>0</v>
      </c>
      <c r="FL182" s="51">
        <v>0</v>
      </c>
      <c r="FM182" s="51">
        <v>0</v>
      </c>
      <c r="FN182" s="51">
        <v>0</v>
      </c>
      <c r="FO182" s="64">
        <v>0</v>
      </c>
      <c r="FP182" s="51">
        <v>0</v>
      </c>
      <c r="FQ182" s="51">
        <v>0</v>
      </c>
      <c r="FR182" s="51">
        <v>0</v>
      </c>
      <c r="FS182" s="51">
        <v>0</v>
      </c>
      <c r="FT182" s="51">
        <v>0</v>
      </c>
      <c r="FU182" s="51">
        <v>0</v>
      </c>
      <c r="FV182" s="51">
        <v>0</v>
      </c>
      <c r="FW182" s="64">
        <v>0</v>
      </c>
      <c r="FX182" s="51">
        <v>0</v>
      </c>
      <c r="FY182" s="51">
        <v>0</v>
      </c>
      <c r="FZ182" s="51">
        <v>0</v>
      </c>
      <c r="GA182" s="51">
        <v>0</v>
      </c>
      <c r="GB182" s="51">
        <v>0</v>
      </c>
      <c r="GC182" s="51">
        <v>0</v>
      </c>
      <c r="GD182" s="51">
        <v>0</v>
      </c>
      <c r="GE182" s="51">
        <v>0</v>
      </c>
      <c r="GF182" s="51">
        <v>0</v>
      </c>
      <c r="GG182" s="51">
        <v>0</v>
      </c>
      <c r="GH182" s="64">
        <v>1</v>
      </c>
      <c r="GI182" s="51">
        <v>0</v>
      </c>
      <c r="GJ182" s="64">
        <v>0</v>
      </c>
      <c r="GK182" s="51">
        <v>0</v>
      </c>
      <c r="GL182" s="51">
        <v>0</v>
      </c>
      <c r="GM182" s="51">
        <v>0</v>
      </c>
      <c r="GN182" s="51">
        <v>0</v>
      </c>
      <c r="GO182" s="64">
        <v>0</v>
      </c>
      <c r="GP182" s="64">
        <v>1</v>
      </c>
      <c r="GQ182" s="51">
        <v>0</v>
      </c>
      <c r="GR182" s="64">
        <v>1</v>
      </c>
      <c r="GS182" s="51">
        <v>0</v>
      </c>
      <c r="GT182" s="51">
        <v>0</v>
      </c>
      <c r="GU182" s="51">
        <v>0</v>
      </c>
      <c r="GV182" s="51">
        <v>0</v>
      </c>
      <c r="GW182" s="51">
        <v>0</v>
      </c>
      <c r="GX182" s="51">
        <v>0</v>
      </c>
      <c r="GY182" s="51">
        <v>0</v>
      </c>
      <c r="GZ182" s="64">
        <v>1</v>
      </c>
      <c r="HA182" s="51">
        <v>0</v>
      </c>
      <c r="HB182" s="51">
        <v>0</v>
      </c>
      <c r="HC182" s="64">
        <v>0</v>
      </c>
      <c r="HD182" s="51">
        <v>0</v>
      </c>
      <c r="HE182" s="51">
        <v>0</v>
      </c>
      <c r="HF182" s="51">
        <v>0</v>
      </c>
      <c r="HG182" s="51">
        <v>0</v>
      </c>
      <c r="HH182" s="51">
        <v>0</v>
      </c>
      <c r="HI182" s="51">
        <v>0</v>
      </c>
      <c r="HJ182" s="51">
        <v>0</v>
      </c>
      <c r="HK182" s="51">
        <v>0</v>
      </c>
      <c r="HL182" s="51">
        <v>0</v>
      </c>
      <c r="HM182" s="51">
        <v>0</v>
      </c>
      <c r="HN182" s="51">
        <v>2</v>
      </c>
      <c r="HO182" s="51">
        <v>0</v>
      </c>
      <c r="HP182" s="51">
        <v>0</v>
      </c>
      <c r="HQ182" s="64">
        <v>1</v>
      </c>
      <c r="HR182" s="51">
        <v>0</v>
      </c>
      <c r="HS182" s="51">
        <v>0</v>
      </c>
      <c r="HT182" s="51">
        <v>0</v>
      </c>
      <c r="HU182" s="51">
        <v>0</v>
      </c>
      <c r="HV182" s="51">
        <v>0</v>
      </c>
      <c r="HW182" s="51">
        <v>0</v>
      </c>
      <c r="HX182" s="51">
        <v>0</v>
      </c>
      <c r="HY182" s="51">
        <v>0</v>
      </c>
      <c r="HZ182" s="64">
        <v>0</v>
      </c>
      <c r="IA182" s="51">
        <v>0</v>
      </c>
      <c r="IB182" s="51">
        <v>0</v>
      </c>
      <c r="IC182" s="51">
        <v>0</v>
      </c>
      <c r="ID182" s="51">
        <v>0</v>
      </c>
      <c r="IE182" s="51">
        <v>0</v>
      </c>
      <c r="IF182" s="51">
        <v>0</v>
      </c>
      <c r="IG182" s="51">
        <v>0</v>
      </c>
      <c r="IH182" s="64">
        <v>0</v>
      </c>
      <c r="II182" s="51">
        <v>0</v>
      </c>
      <c r="IJ182" s="64">
        <v>0</v>
      </c>
      <c r="IK182" s="64">
        <v>0</v>
      </c>
      <c r="IL182" s="64">
        <v>0</v>
      </c>
      <c r="IM182" s="51">
        <v>0</v>
      </c>
      <c r="IN182" s="51">
        <v>0</v>
      </c>
      <c r="IO182" s="51">
        <v>0</v>
      </c>
      <c r="IP182" s="51">
        <v>0</v>
      </c>
      <c r="IQ182" s="51">
        <v>0</v>
      </c>
      <c r="IR182" s="51">
        <v>0</v>
      </c>
      <c r="IS182" s="51">
        <v>0</v>
      </c>
      <c r="IT182" s="51">
        <v>0</v>
      </c>
      <c r="IU182" s="51">
        <v>0</v>
      </c>
      <c r="IV182" s="64">
        <v>3</v>
      </c>
      <c r="IW182" s="51">
        <v>0</v>
      </c>
      <c r="IX182" s="51">
        <v>0</v>
      </c>
      <c r="IY182" s="51">
        <v>0</v>
      </c>
      <c r="IZ182" s="51">
        <v>0</v>
      </c>
      <c r="JA182" s="51">
        <v>0</v>
      </c>
      <c r="JB182" s="51">
        <v>0</v>
      </c>
      <c r="JC182" s="51">
        <v>0</v>
      </c>
      <c r="JD182" s="51">
        <v>0</v>
      </c>
      <c r="JE182" s="51">
        <v>0</v>
      </c>
      <c r="JF182" s="51">
        <v>0</v>
      </c>
      <c r="JG182" s="51">
        <v>0</v>
      </c>
      <c r="JH182" s="51">
        <v>0</v>
      </c>
      <c r="JI182" s="64">
        <v>1</v>
      </c>
      <c r="JJ182" s="51">
        <v>1</v>
      </c>
      <c r="JK182" s="51">
        <v>0</v>
      </c>
      <c r="JL182" s="51">
        <v>0</v>
      </c>
      <c r="JM182" s="51">
        <v>0</v>
      </c>
      <c r="JN182" s="64">
        <v>0</v>
      </c>
      <c r="JO182" s="51">
        <v>0</v>
      </c>
      <c r="JP182" s="64">
        <v>0</v>
      </c>
      <c r="JQ182" s="51">
        <v>0</v>
      </c>
      <c r="JR182" s="51">
        <v>0</v>
      </c>
      <c r="JS182" s="51">
        <v>0</v>
      </c>
      <c r="JT182" s="51">
        <v>0</v>
      </c>
      <c r="JU182" s="51">
        <v>0</v>
      </c>
      <c r="JV182" s="51">
        <v>0</v>
      </c>
      <c r="JW182" s="51">
        <v>0</v>
      </c>
      <c r="JX182" s="51">
        <v>0</v>
      </c>
      <c r="JY182" s="51">
        <v>0</v>
      </c>
      <c r="JZ182" s="51">
        <v>0</v>
      </c>
      <c r="KA182" s="64">
        <v>0</v>
      </c>
      <c r="KB182" s="51">
        <v>0</v>
      </c>
      <c r="KC182" s="51">
        <v>0</v>
      </c>
      <c r="KD182" s="51">
        <v>0</v>
      </c>
      <c r="KE182" s="51">
        <v>0</v>
      </c>
      <c r="KF182" s="51">
        <v>0</v>
      </c>
      <c r="KG182" s="51">
        <v>0</v>
      </c>
      <c r="KH182" s="51">
        <v>0</v>
      </c>
      <c r="KI182" s="51">
        <v>0</v>
      </c>
      <c r="KJ182" s="51">
        <v>0</v>
      </c>
      <c r="KK182" s="51">
        <v>0</v>
      </c>
      <c r="KL182" s="51">
        <v>0</v>
      </c>
      <c r="KM182" s="51">
        <v>0</v>
      </c>
      <c r="KN182" s="64">
        <v>0</v>
      </c>
      <c r="KO182" s="51">
        <v>0</v>
      </c>
      <c r="KP182" s="51">
        <v>0</v>
      </c>
      <c r="KQ182" s="64">
        <v>5</v>
      </c>
      <c r="KR182" s="51">
        <v>0</v>
      </c>
      <c r="KS182" s="51">
        <v>0</v>
      </c>
      <c r="KT182" s="64">
        <v>0</v>
      </c>
      <c r="KU182" s="51">
        <v>0</v>
      </c>
      <c r="KV182" s="51">
        <v>0</v>
      </c>
      <c r="KW182" s="56">
        <v>0</v>
      </c>
    </row>
    <row r="183" spans="1:309">
      <c r="A183" s="63" t="s">
        <v>293</v>
      </c>
      <c r="B183" s="51">
        <v>0</v>
      </c>
      <c r="C183" s="51">
        <v>0</v>
      </c>
      <c r="D183" s="51">
        <v>0</v>
      </c>
      <c r="E183" s="51">
        <v>0</v>
      </c>
      <c r="F183" s="51">
        <v>0</v>
      </c>
      <c r="G183" s="51">
        <v>0</v>
      </c>
      <c r="H183" s="51">
        <v>0</v>
      </c>
      <c r="I183" s="51">
        <v>0</v>
      </c>
      <c r="J183" s="51">
        <v>0</v>
      </c>
      <c r="K183" s="51">
        <v>0</v>
      </c>
      <c r="L183" s="51">
        <v>0</v>
      </c>
      <c r="M183" s="51">
        <v>0</v>
      </c>
      <c r="N183" s="51">
        <v>0</v>
      </c>
      <c r="O183" s="51">
        <v>0</v>
      </c>
      <c r="P183" s="51">
        <v>0</v>
      </c>
      <c r="Q183" s="51">
        <v>0</v>
      </c>
      <c r="R183" s="51">
        <v>0</v>
      </c>
      <c r="S183" s="51">
        <v>0</v>
      </c>
      <c r="T183" s="51">
        <v>0</v>
      </c>
      <c r="U183" s="51">
        <v>0</v>
      </c>
      <c r="V183" s="51">
        <v>0</v>
      </c>
      <c r="W183" s="51">
        <v>0</v>
      </c>
      <c r="X183" s="51">
        <v>0</v>
      </c>
      <c r="Y183" s="64">
        <v>0</v>
      </c>
      <c r="Z183" s="51">
        <v>0</v>
      </c>
      <c r="AA183" s="51">
        <v>0</v>
      </c>
      <c r="AB183" s="51">
        <v>0</v>
      </c>
      <c r="AC183" s="51">
        <v>0</v>
      </c>
      <c r="AD183" s="64">
        <v>1</v>
      </c>
      <c r="AE183" s="51">
        <v>0</v>
      </c>
      <c r="AF183" s="51">
        <v>1</v>
      </c>
      <c r="AG183" s="51">
        <v>0</v>
      </c>
      <c r="AH183" s="51">
        <v>0</v>
      </c>
      <c r="AI183" s="64">
        <v>0</v>
      </c>
      <c r="AJ183" s="64">
        <v>1</v>
      </c>
      <c r="AK183" s="51">
        <v>0</v>
      </c>
      <c r="AL183" s="51">
        <v>0</v>
      </c>
      <c r="AM183" s="51">
        <v>0</v>
      </c>
      <c r="AN183" s="51">
        <v>0</v>
      </c>
      <c r="AO183" s="64">
        <v>0</v>
      </c>
      <c r="AP183" s="51">
        <v>0</v>
      </c>
      <c r="AQ183" s="51">
        <v>0</v>
      </c>
      <c r="AR183" s="64">
        <v>4</v>
      </c>
      <c r="AS183" s="51">
        <v>0</v>
      </c>
      <c r="AT183" s="64">
        <v>0</v>
      </c>
      <c r="AU183" s="51">
        <v>0</v>
      </c>
      <c r="AV183" s="51">
        <v>0</v>
      </c>
      <c r="AW183" s="51">
        <v>0</v>
      </c>
      <c r="AX183" s="51">
        <v>0</v>
      </c>
      <c r="AY183" s="51">
        <v>0</v>
      </c>
      <c r="AZ183" s="51">
        <v>0</v>
      </c>
      <c r="BA183" s="51">
        <v>0</v>
      </c>
      <c r="BB183" s="51">
        <v>0</v>
      </c>
      <c r="BC183" s="64">
        <v>3</v>
      </c>
      <c r="BD183" s="51">
        <v>0</v>
      </c>
      <c r="BE183" s="51">
        <v>2</v>
      </c>
      <c r="BF183" s="51">
        <v>0</v>
      </c>
      <c r="BG183" s="51">
        <v>0</v>
      </c>
      <c r="BH183" s="64">
        <v>2</v>
      </c>
      <c r="BI183" s="64">
        <v>2</v>
      </c>
      <c r="BJ183" s="51">
        <v>0</v>
      </c>
      <c r="BK183" s="51">
        <v>0</v>
      </c>
      <c r="BL183" s="64">
        <v>1</v>
      </c>
      <c r="BM183" s="51">
        <v>0</v>
      </c>
      <c r="BN183" s="51">
        <v>0</v>
      </c>
      <c r="BO183" s="64">
        <v>1</v>
      </c>
      <c r="BP183" s="51">
        <v>0</v>
      </c>
      <c r="BQ183" s="51">
        <v>0</v>
      </c>
      <c r="BR183" s="51">
        <v>0</v>
      </c>
      <c r="BS183" s="51">
        <v>0</v>
      </c>
      <c r="BT183" s="51">
        <v>0</v>
      </c>
      <c r="BU183" s="51">
        <v>0</v>
      </c>
      <c r="BV183" s="64">
        <v>0</v>
      </c>
      <c r="BW183" s="51">
        <v>0</v>
      </c>
      <c r="BX183" s="51">
        <v>0</v>
      </c>
      <c r="BY183" s="51">
        <v>0</v>
      </c>
      <c r="BZ183" s="51">
        <v>0</v>
      </c>
      <c r="CA183" s="51">
        <v>0</v>
      </c>
      <c r="CB183" s="51">
        <v>0</v>
      </c>
      <c r="CC183" s="64">
        <v>7</v>
      </c>
      <c r="CD183" s="51">
        <v>0</v>
      </c>
      <c r="CE183" s="51">
        <v>0</v>
      </c>
      <c r="CF183" s="51">
        <v>0</v>
      </c>
      <c r="CG183" s="51">
        <v>0</v>
      </c>
      <c r="CH183" s="51">
        <v>2</v>
      </c>
      <c r="CI183" s="51">
        <v>0</v>
      </c>
      <c r="CJ183" s="64">
        <v>1</v>
      </c>
      <c r="CK183" s="51">
        <v>0</v>
      </c>
      <c r="CL183" s="51">
        <v>0</v>
      </c>
      <c r="CM183" s="51">
        <v>0</v>
      </c>
      <c r="CN183" s="51">
        <v>0</v>
      </c>
      <c r="CO183" s="51">
        <v>0</v>
      </c>
      <c r="CP183" s="51">
        <v>0</v>
      </c>
      <c r="CQ183" s="51">
        <v>0</v>
      </c>
      <c r="CR183" s="51">
        <v>0</v>
      </c>
      <c r="CS183" s="51">
        <v>0</v>
      </c>
      <c r="CT183" s="51">
        <v>0</v>
      </c>
      <c r="CU183" s="51">
        <v>0</v>
      </c>
      <c r="CV183" s="64">
        <v>0</v>
      </c>
      <c r="CW183" s="51">
        <v>0</v>
      </c>
      <c r="CX183" s="51">
        <v>0</v>
      </c>
      <c r="CY183" s="51">
        <v>0</v>
      </c>
      <c r="CZ183" s="51">
        <v>0</v>
      </c>
      <c r="DA183" s="51">
        <v>0</v>
      </c>
      <c r="DB183" s="51">
        <v>0</v>
      </c>
      <c r="DC183" s="51">
        <v>0</v>
      </c>
      <c r="DD183" s="51">
        <v>0</v>
      </c>
      <c r="DE183" s="51">
        <v>0</v>
      </c>
      <c r="DF183" s="51">
        <v>0</v>
      </c>
      <c r="DG183" s="51">
        <v>0</v>
      </c>
      <c r="DH183" s="51">
        <v>0</v>
      </c>
      <c r="DI183" s="51">
        <v>0</v>
      </c>
      <c r="DJ183" s="51">
        <v>0</v>
      </c>
      <c r="DK183" s="51">
        <v>0</v>
      </c>
      <c r="DL183" s="51">
        <v>0</v>
      </c>
      <c r="DM183" s="51">
        <v>0</v>
      </c>
      <c r="DN183" s="51">
        <v>0</v>
      </c>
      <c r="DO183" s="51">
        <v>0</v>
      </c>
      <c r="DP183" s="51">
        <v>0</v>
      </c>
      <c r="DQ183" s="51">
        <v>1</v>
      </c>
      <c r="DR183" s="64">
        <v>0</v>
      </c>
      <c r="DS183" s="51">
        <v>0</v>
      </c>
      <c r="DT183" s="51">
        <v>0</v>
      </c>
      <c r="DU183" s="51">
        <v>0</v>
      </c>
      <c r="DV183" s="64">
        <v>8</v>
      </c>
      <c r="DW183" s="51">
        <v>0</v>
      </c>
      <c r="DX183" s="51">
        <v>0</v>
      </c>
      <c r="DY183" s="51">
        <v>0</v>
      </c>
      <c r="DZ183" s="51">
        <v>0</v>
      </c>
      <c r="EA183" s="51">
        <v>0</v>
      </c>
      <c r="EB183" s="51">
        <v>0</v>
      </c>
      <c r="EC183" s="51">
        <v>0</v>
      </c>
      <c r="ED183" s="51">
        <v>0</v>
      </c>
      <c r="EE183" s="51">
        <v>0</v>
      </c>
      <c r="EF183" s="51">
        <v>0</v>
      </c>
      <c r="EG183" s="51">
        <v>0</v>
      </c>
      <c r="EH183" s="51">
        <v>0</v>
      </c>
      <c r="EI183" s="51">
        <v>0</v>
      </c>
      <c r="EJ183" s="51">
        <v>0</v>
      </c>
      <c r="EK183" s="51">
        <v>0</v>
      </c>
      <c r="EL183" s="51">
        <v>0</v>
      </c>
      <c r="EM183" s="51">
        <v>0</v>
      </c>
      <c r="EN183" s="51">
        <v>0</v>
      </c>
      <c r="EO183" s="51">
        <v>0</v>
      </c>
      <c r="EP183" s="51">
        <v>2</v>
      </c>
      <c r="EQ183" s="51">
        <v>0</v>
      </c>
      <c r="ER183" s="51">
        <v>0</v>
      </c>
      <c r="ES183" s="51">
        <v>0</v>
      </c>
      <c r="ET183" s="51">
        <v>0</v>
      </c>
      <c r="EU183" s="51">
        <v>0</v>
      </c>
      <c r="EV183" s="51">
        <v>0</v>
      </c>
      <c r="EW183" s="51">
        <v>0</v>
      </c>
      <c r="EX183" s="51">
        <v>0</v>
      </c>
      <c r="EY183" s="51">
        <v>0</v>
      </c>
      <c r="EZ183" s="64">
        <v>0</v>
      </c>
      <c r="FA183" s="51">
        <v>0</v>
      </c>
      <c r="FB183" s="51">
        <v>0</v>
      </c>
      <c r="FC183" s="51">
        <v>0</v>
      </c>
      <c r="FD183" s="51">
        <v>0</v>
      </c>
      <c r="FE183" s="51">
        <v>0</v>
      </c>
      <c r="FF183" s="51">
        <v>0</v>
      </c>
      <c r="FG183" s="51">
        <v>0</v>
      </c>
      <c r="FH183" s="51">
        <v>0</v>
      </c>
      <c r="FI183" s="51">
        <v>1</v>
      </c>
      <c r="FJ183" s="51">
        <v>0</v>
      </c>
      <c r="FK183" s="51">
        <v>0</v>
      </c>
      <c r="FL183" s="51">
        <v>0</v>
      </c>
      <c r="FM183" s="51">
        <v>0</v>
      </c>
      <c r="FN183" s="51">
        <v>0</v>
      </c>
      <c r="FO183" s="64">
        <v>0</v>
      </c>
      <c r="FP183" s="51">
        <v>0</v>
      </c>
      <c r="FQ183" s="51">
        <v>0</v>
      </c>
      <c r="FR183" s="51">
        <v>0</v>
      </c>
      <c r="FS183" s="51">
        <v>0</v>
      </c>
      <c r="FT183" s="51">
        <v>0</v>
      </c>
      <c r="FU183" s="51">
        <v>0</v>
      </c>
      <c r="FV183" s="51">
        <v>0</v>
      </c>
      <c r="FW183" s="64">
        <v>0</v>
      </c>
      <c r="FX183" s="51">
        <v>0</v>
      </c>
      <c r="FY183" s="51">
        <v>0</v>
      </c>
      <c r="FZ183" s="51">
        <v>0</v>
      </c>
      <c r="GA183" s="51">
        <v>1</v>
      </c>
      <c r="GB183" s="51">
        <v>1</v>
      </c>
      <c r="GC183" s="51">
        <v>0</v>
      </c>
      <c r="GD183" s="51">
        <v>0</v>
      </c>
      <c r="GE183" s="51">
        <v>0</v>
      </c>
      <c r="GF183" s="51">
        <v>0</v>
      </c>
      <c r="GG183" s="51">
        <v>0</v>
      </c>
      <c r="GH183" s="64">
        <v>0</v>
      </c>
      <c r="GI183" s="51">
        <v>0</v>
      </c>
      <c r="GJ183" s="64">
        <v>0</v>
      </c>
      <c r="GK183" s="51">
        <v>0</v>
      </c>
      <c r="GL183" s="51">
        <v>0</v>
      </c>
      <c r="GM183" s="51">
        <v>0</v>
      </c>
      <c r="GN183" s="51">
        <v>0</v>
      </c>
      <c r="GO183" s="64">
        <v>0</v>
      </c>
      <c r="GP183" s="64">
        <v>3</v>
      </c>
      <c r="GQ183" s="51">
        <v>1</v>
      </c>
      <c r="GR183" s="64">
        <v>0</v>
      </c>
      <c r="GS183" s="51">
        <v>0</v>
      </c>
      <c r="GT183" s="51">
        <v>0</v>
      </c>
      <c r="GU183" s="51">
        <v>0</v>
      </c>
      <c r="GV183" s="51">
        <v>0</v>
      </c>
      <c r="GW183" s="51">
        <v>0</v>
      </c>
      <c r="GX183" s="51">
        <v>0</v>
      </c>
      <c r="GY183" s="51">
        <v>0</v>
      </c>
      <c r="GZ183" s="64">
        <v>0</v>
      </c>
      <c r="HA183" s="51">
        <v>1</v>
      </c>
      <c r="HB183" s="51">
        <v>0</v>
      </c>
      <c r="HC183" s="64">
        <v>0</v>
      </c>
      <c r="HD183" s="51">
        <v>0</v>
      </c>
      <c r="HE183" s="51">
        <v>0</v>
      </c>
      <c r="HF183" s="51">
        <v>0</v>
      </c>
      <c r="HG183" s="51">
        <v>0</v>
      </c>
      <c r="HH183" s="51">
        <v>1</v>
      </c>
      <c r="HI183" s="51">
        <v>0</v>
      </c>
      <c r="HJ183" s="51">
        <v>0</v>
      </c>
      <c r="HK183" s="51">
        <v>0</v>
      </c>
      <c r="HL183" s="51">
        <v>0</v>
      </c>
      <c r="HM183" s="51">
        <v>1</v>
      </c>
      <c r="HN183" s="51">
        <v>1</v>
      </c>
      <c r="HO183" s="51">
        <v>0</v>
      </c>
      <c r="HP183" s="51">
        <v>3</v>
      </c>
      <c r="HQ183" s="64">
        <v>1</v>
      </c>
      <c r="HR183" s="51">
        <v>0</v>
      </c>
      <c r="HS183" s="51">
        <v>0</v>
      </c>
      <c r="HT183" s="51">
        <v>0</v>
      </c>
      <c r="HU183" s="51">
        <v>0</v>
      </c>
      <c r="HV183" s="51">
        <v>1</v>
      </c>
      <c r="HW183" s="51">
        <v>1</v>
      </c>
      <c r="HX183" s="51">
        <v>0</v>
      </c>
      <c r="HY183" s="51">
        <v>0</v>
      </c>
      <c r="HZ183" s="64">
        <v>2</v>
      </c>
      <c r="IA183" s="51">
        <v>1</v>
      </c>
      <c r="IB183" s="51">
        <v>1</v>
      </c>
      <c r="IC183" s="51">
        <v>1</v>
      </c>
      <c r="ID183" s="51">
        <v>0</v>
      </c>
      <c r="IE183" s="51">
        <v>0</v>
      </c>
      <c r="IF183" s="51">
        <v>0</v>
      </c>
      <c r="IG183" s="51">
        <v>0</v>
      </c>
      <c r="IH183" s="64">
        <v>0</v>
      </c>
      <c r="II183" s="51">
        <v>0</v>
      </c>
      <c r="IJ183" s="64">
        <v>0</v>
      </c>
      <c r="IK183" s="64">
        <v>0</v>
      </c>
      <c r="IL183" s="64">
        <v>3</v>
      </c>
      <c r="IM183" s="51">
        <v>0</v>
      </c>
      <c r="IN183" s="51">
        <v>0</v>
      </c>
      <c r="IO183" s="51">
        <v>0</v>
      </c>
      <c r="IP183" s="51">
        <v>0</v>
      </c>
      <c r="IQ183" s="51">
        <v>0</v>
      </c>
      <c r="IR183" s="51">
        <v>0</v>
      </c>
      <c r="IS183" s="51">
        <v>0</v>
      </c>
      <c r="IT183" s="51">
        <v>0</v>
      </c>
      <c r="IU183" s="51">
        <v>0</v>
      </c>
      <c r="IV183" s="64">
        <v>1</v>
      </c>
      <c r="IW183" s="51">
        <v>0</v>
      </c>
      <c r="IX183" s="51">
        <v>0</v>
      </c>
      <c r="IY183" s="51">
        <v>0</v>
      </c>
      <c r="IZ183" s="51">
        <v>0</v>
      </c>
      <c r="JA183" s="51">
        <v>0</v>
      </c>
      <c r="JB183" s="51">
        <v>0</v>
      </c>
      <c r="JC183" s="51">
        <v>0</v>
      </c>
      <c r="JD183" s="51">
        <v>0</v>
      </c>
      <c r="JE183" s="51">
        <v>0</v>
      </c>
      <c r="JF183" s="51">
        <v>0</v>
      </c>
      <c r="JG183" s="51">
        <v>0</v>
      </c>
      <c r="JH183" s="51">
        <v>1</v>
      </c>
      <c r="JI183" s="64">
        <v>1</v>
      </c>
      <c r="JJ183" s="51">
        <v>0</v>
      </c>
      <c r="JK183" s="51">
        <v>0</v>
      </c>
      <c r="JL183" s="51">
        <v>0</v>
      </c>
      <c r="JM183" s="51">
        <v>2</v>
      </c>
      <c r="JN183" s="64">
        <v>0</v>
      </c>
      <c r="JO183" s="51">
        <v>1</v>
      </c>
      <c r="JP183" s="64">
        <v>0</v>
      </c>
      <c r="JQ183" s="51">
        <v>0</v>
      </c>
      <c r="JR183" s="51">
        <v>0</v>
      </c>
      <c r="JS183" s="51">
        <v>0</v>
      </c>
      <c r="JT183" s="51">
        <v>0</v>
      </c>
      <c r="JU183" s="51">
        <v>0</v>
      </c>
      <c r="JV183" s="51">
        <v>0</v>
      </c>
      <c r="JW183" s="51">
        <v>0</v>
      </c>
      <c r="JX183" s="51">
        <v>0</v>
      </c>
      <c r="JY183" s="51">
        <v>0</v>
      </c>
      <c r="JZ183" s="51">
        <v>0</v>
      </c>
      <c r="KA183" s="64">
        <v>2</v>
      </c>
      <c r="KB183" s="51">
        <v>0</v>
      </c>
      <c r="KC183" s="51">
        <v>0</v>
      </c>
      <c r="KD183" s="51">
        <v>0</v>
      </c>
      <c r="KE183" s="51">
        <v>0</v>
      </c>
      <c r="KF183" s="51">
        <v>0</v>
      </c>
      <c r="KG183" s="51">
        <v>0</v>
      </c>
      <c r="KH183" s="51">
        <v>0</v>
      </c>
      <c r="KI183" s="51">
        <v>0</v>
      </c>
      <c r="KJ183" s="51">
        <v>0</v>
      </c>
      <c r="KK183" s="51">
        <v>0</v>
      </c>
      <c r="KL183" s="51">
        <v>0</v>
      </c>
      <c r="KM183" s="51">
        <v>0</v>
      </c>
      <c r="KN183" s="64">
        <v>0</v>
      </c>
      <c r="KO183" s="51">
        <v>1</v>
      </c>
      <c r="KP183" s="51">
        <v>0</v>
      </c>
      <c r="KQ183" s="64">
        <v>5</v>
      </c>
      <c r="KR183" s="51">
        <v>0</v>
      </c>
      <c r="KS183" s="51">
        <v>2</v>
      </c>
      <c r="KT183" s="64">
        <v>0</v>
      </c>
      <c r="KU183" s="51">
        <v>0</v>
      </c>
      <c r="KV183" s="51">
        <v>0</v>
      </c>
      <c r="KW183" s="56">
        <v>0</v>
      </c>
    </row>
    <row r="184" spans="1:309">
      <c r="A184" s="63" t="s">
        <v>297</v>
      </c>
      <c r="B184" s="51">
        <v>0</v>
      </c>
      <c r="C184" s="51">
        <v>0</v>
      </c>
      <c r="D184" s="51">
        <v>0</v>
      </c>
      <c r="E184" s="51">
        <v>0</v>
      </c>
      <c r="F184" s="51">
        <v>0</v>
      </c>
      <c r="G184" s="51">
        <v>0</v>
      </c>
      <c r="H184" s="51">
        <v>0</v>
      </c>
      <c r="I184" s="51">
        <v>0</v>
      </c>
      <c r="J184" s="51">
        <v>0</v>
      </c>
      <c r="K184" s="51">
        <v>0</v>
      </c>
      <c r="L184" s="51">
        <v>0</v>
      </c>
      <c r="M184" s="51">
        <v>0</v>
      </c>
      <c r="N184" s="51">
        <v>0</v>
      </c>
      <c r="O184" s="51">
        <v>0</v>
      </c>
      <c r="P184" s="51">
        <v>0</v>
      </c>
      <c r="Q184" s="51">
        <v>0</v>
      </c>
      <c r="R184" s="51">
        <v>0</v>
      </c>
      <c r="S184" s="51">
        <v>0</v>
      </c>
      <c r="T184" s="51">
        <v>0</v>
      </c>
      <c r="U184" s="51">
        <v>0</v>
      </c>
      <c r="V184" s="51">
        <v>0</v>
      </c>
      <c r="W184" s="51">
        <v>0</v>
      </c>
      <c r="X184" s="51">
        <v>0</v>
      </c>
      <c r="Y184" s="64">
        <v>0</v>
      </c>
      <c r="Z184" s="51">
        <v>0</v>
      </c>
      <c r="AA184" s="51">
        <v>0</v>
      </c>
      <c r="AB184" s="51">
        <v>0</v>
      </c>
      <c r="AC184" s="51">
        <v>0</v>
      </c>
      <c r="AD184" s="64">
        <v>0</v>
      </c>
      <c r="AE184" s="51">
        <v>0</v>
      </c>
      <c r="AF184" s="51">
        <v>0</v>
      </c>
      <c r="AG184" s="51">
        <v>5</v>
      </c>
      <c r="AH184" s="51">
        <v>7</v>
      </c>
      <c r="AI184" s="64">
        <v>4</v>
      </c>
      <c r="AJ184" s="64">
        <v>13</v>
      </c>
      <c r="AK184" s="51">
        <v>6</v>
      </c>
      <c r="AL184" s="51">
        <v>0</v>
      </c>
      <c r="AM184" s="51">
        <v>0</v>
      </c>
      <c r="AN184" s="51">
        <v>0</v>
      </c>
      <c r="AO184" s="64">
        <v>0</v>
      </c>
      <c r="AP184" s="51">
        <v>0</v>
      </c>
      <c r="AQ184" s="51">
        <v>0</v>
      </c>
      <c r="AR184" s="64">
        <v>3</v>
      </c>
      <c r="AS184" s="51">
        <v>0</v>
      </c>
      <c r="AT184" s="64">
        <v>0</v>
      </c>
      <c r="AU184" s="51">
        <v>0</v>
      </c>
      <c r="AV184" s="51">
        <v>0</v>
      </c>
      <c r="AW184" s="51">
        <v>0</v>
      </c>
      <c r="AX184" s="51">
        <v>0</v>
      </c>
      <c r="AY184" s="51">
        <v>0</v>
      </c>
      <c r="AZ184" s="51">
        <v>0</v>
      </c>
      <c r="BA184" s="51">
        <v>0</v>
      </c>
      <c r="BB184" s="51">
        <v>0</v>
      </c>
      <c r="BC184" s="64">
        <v>6</v>
      </c>
      <c r="BD184" s="51">
        <v>0</v>
      </c>
      <c r="BE184" s="51">
        <v>0</v>
      </c>
      <c r="BF184" s="51">
        <v>0</v>
      </c>
      <c r="BG184" s="51">
        <v>0</v>
      </c>
      <c r="BH184" s="64">
        <v>2</v>
      </c>
      <c r="BI184" s="64">
        <v>0</v>
      </c>
      <c r="BJ184" s="51">
        <v>0</v>
      </c>
      <c r="BK184" s="51">
        <v>0</v>
      </c>
      <c r="BL184" s="64">
        <v>0</v>
      </c>
      <c r="BM184" s="51">
        <v>0</v>
      </c>
      <c r="BN184" s="51">
        <v>0</v>
      </c>
      <c r="BO184" s="64">
        <v>3</v>
      </c>
      <c r="BP184" s="51">
        <v>0</v>
      </c>
      <c r="BQ184" s="51">
        <v>0</v>
      </c>
      <c r="BR184" s="51">
        <v>0</v>
      </c>
      <c r="BS184" s="51">
        <v>0</v>
      </c>
      <c r="BT184" s="51">
        <v>0</v>
      </c>
      <c r="BU184" s="51">
        <v>0</v>
      </c>
      <c r="BV184" s="64">
        <v>0</v>
      </c>
      <c r="BW184" s="51">
        <v>0</v>
      </c>
      <c r="BX184" s="51">
        <v>0</v>
      </c>
      <c r="BY184" s="51">
        <v>0</v>
      </c>
      <c r="BZ184" s="51">
        <v>0</v>
      </c>
      <c r="CA184" s="51">
        <v>0</v>
      </c>
      <c r="CB184" s="51">
        <v>0</v>
      </c>
      <c r="CC184" s="64">
        <v>1</v>
      </c>
      <c r="CD184" s="51">
        <v>0</v>
      </c>
      <c r="CE184" s="51">
        <v>0</v>
      </c>
      <c r="CF184" s="51">
        <v>0</v>
      </c>
      <c r="CG184" s="51">
        <v>0</v>
      </c>
      <c r="CH184" s="51">
        <v>2</v>
      </c>
      <c r="CI184" s="51">
        <v>0</v>
      </c>
      <c r="CJ184" s="64">
        <v>2</v>
      </c>
      <c r="CK184" s="51">
        <v>0</v>
      </c>
      <c r="CL184" s="51">
        <v>0</v>
      </c>
      <c r="CM184" s="51">
        <v>0</v>
      </c>
      <c r="CN184" s="51">
        <v>0</v>
      </c>
      <c r="CO184" s="51">
        <v>0</v>
      </c>
      <c r="CP184" s="51">
        <v>0</v>
      </c>
      <c r="CQ184" s="51">
        <v>0</v>
      </c>
      <c r="CR184" s="51">
        <v>0</v>
      </c>
      <c r="CS184" s="51">
        <v>0</v>
      </c>
      <c r="CT184" s="51">
        <v>0</v>
      </c>
      <c r="CU184" s="51">
        <v>3</v>
      </c>
      <c r="CV184" s="64">
        <v>3</v>
      </c>
      <c r="CW184" s="51">
        <v>0</v>
      </c>
      <c r="CX184" s="51">
        <v>0</v>
      </c>
      <c r="CY184" s="51">
        <v>0</v>
      </c>
      <c r="CZ184" s="51">
        <v>0</v>
      </c>
      <c r="DA184" s="51">
        <v>0</v>
      </c>
      <c r="DB184" s="51">
        <v>0</v>
      </c>
      <c r="DC184" s="51">
        <v>0</v>
      </c>
      <c r="DD184" s="51">
        <v>0</v>
      </c>
      <c r="DE184" s="51">
        <v>0</v>
      </c>
      <c r="DF184" s="51">
        <v>0</v>
      </c>
      <c r="DG184" s="51">
        <v>0</v>
      </c>
      <c r="DH184" s="51">
        <v>0</v>
      </c>
      <c r="DI184" s="51">
        <v>0</v>
      </c>
      <c r="DJ184" s="51">
        <v>0</v>
      </c>
      <c r="DK184" s="51">
        <v>0</v>
      </c>
      <c r="DL184" s="51">
        <v>0</v>
      </c>
      <c r="DM184" s="51">
        <v>0</v>
      </c>
      <c r="DN184" s="51">
        <v>0</v>
      </c>
      <c r="DO184" s="51">
        <v>0</v>
      </c>
      <c r="DP184" s="51">
        <v>0</v>
      </c>
      <c r="DQ184" s="51">
        <v>0</v>
      </c>
      <c r="DR184" s="64">
        <v>0</v>
      </c>
      <c r="DS184" s="51">
        <v>0</v>
      </c>
      <c r="DT184" s="51">
        <v>0</v>
      </c>
      <c r="DU184" s="51">
        <v>0</v>
      </c>
      <c r="DV184" s="64">
        <v>4</v>
      </c>
      <c r="DW184" s="51">
        <v>0</v>
      </c>
      <c r="DX184" s="51">
        <v>0</v>
      </c>
      <c r="DY184" s="51">
        <v>0</v>
      </c>
      <c r="DZ184" s="51">
        <v>0</v>
      </c>
      <c r="EA184" s="51">
        <v>0</v>
      </c>
      <c r="EB184" s="51">
        <v>0</v>
      </c>
      <c r="EC184" s="51">
        <v>0</v>
      </c>
      <c r="ED184" s="51">
        <v>1</v>
      </c>
      <c r="EE184" s="51">
        <v>0</v>
      </c>
      <c r="EF184" s="51">
        <v>0</v>
      </c>
      <c r="EG184" s="51">
        <v>0</v>
      </c>
      <c r="EH184" s="51">
        <v>0</v>
      </c>
      <c r="EI184" s="51">
        <v>0</v>
      </c>
      <c r="EJ184" s="51">
        <v>0</v>
      </c>
      <c r="EK184" s="51">
        <v>1</v>
      </c>
      <c r="EL184" s="51">
        <v>0</v>
      </c>
      <c r="EM184" s="51">
        <v>1</v>
      </c>
      <c r="EN184" s="51">
        <v>1</v>
      </c>
      <c r="EO184" s="51">
        <v>0</v>
      </c>
      <c r="EP184" s="51">
        <v>0</v>
      </c>
      <c r="EQ184" s="51">
        <v>0</v>
      </c>
      <c r="ER184" s="51">
        <v>0</v>
      </c>
      <c r="ES184" s="51">
        <v>0</v>
      </c>
      <c r="ET184" s="51">
        <v>0</v>
      </c>
      <c r="EU184" s="51">
        <v>0</v>
      </c>
      <c r="EV184" s="51">
        <v>0</v>
      </c>
      <c r="EW184" s="51">
        <v>0</v>
      </c>
      <c r="EX184" s="51">
        <v>0</v>
      </c>
      <c r="EY184" s="51">
        <v>0</v>
      </c>
      <c r="EZ184" s="64">
        <v>0</v>
      </c>
      <c r="FA184" s="51">
        <v>0</v>
      </c>
      <c r="FB184" s="51">
        <v>0</v>
      </c>
      <c r="FC184" s="51">
        <v>0</v>
      </c>
      <c r="FD184" s="51">
        <v>0</v>
      </c>
      <c r="FE184" s="51">
        <v>0</v>
      </c>
      <c r="FF184" s="51">
        <v>0</v>
      </c>
      <c r="FG184" s="51">
        <v>0</v>
      </c>
      <c r="FH184" s="51">
        <v>0</v>
      </c>
      <c r="FI184" s="51">
        <v>1</v>
      </c>
      <c r="FJ184" s="51">
        <v>0</v>
      </c>
      <c r="FK184" s="51">
        <v>0</v>
      </c>
      <c r="FL184" s="51">
        <v>0</v>
      </c>
      <c r="FM184" s="51">
        <v>0</v>
      </c>
      <c r="FN184" s="51">
        <v>0</v>
      </c>
      <c r="FO184" s="64">
        <v>1</v>
      </c>
      <c r="FP184" s="51">
        <v>0</v>
      </c>
      <c r="FQ184" s="51">
        <v>0</v>
      </c>
      <c r="FR184" s="51">
        <v>0</v>
      </c>
      <c r="FS184" s="51">
        <v>0</v>
      </c>
      <c r="FT184" s="51">
        <v>0</v>
      </c>
      <c r="FU184" s="51">
        <v>1</v>
      </c>
      <c r="FV184" s="51">
        <v>0</v>
      </c>
      <c r="FW184" s="64">
        <v>5</v>
      </c>
      <c r="FX184" s="51">
        <v>4</v>
      </c>
      <c r="FY184" s="51">
        <v>0</v>
      </c>
      <c r="FZ184" s="51">
        <v>0</v>
      </c>
      <c r="GA184" s="51">
        <v>6</v>
      </c>
      <c r="GB184" s="51">
        <v>1</v>
      </c>
      <c r="GC184" s="51">
        <v>8</v>
      </c>
      <c r="GD184" s="51">
        <v>5</v>
      </c>
      <c r="GE184" s="51">
        <v>1</v>
      </c>
      <c r="GF184" s="51">
        <v>0</v>
      </c>
      <c r="GG184" s="51">
        <v>0</v>
      </c>
      <c r="GH184" s="64">
        <v>3</v>
      </c>
      <c r="GI184" s="51">
        <v>0</v>
      </c>
      <c r="GJ184" s="64">
        <v>10</v>
      </c>
      <c r="GK184" s="51">
        <v>2</v>
      </c>
      <c r="GL184" s="51">
        <v>5</v>
      </c>
      <c r="GM184" s="51">
        <v>5</v>
      </c>
      <c r="GN184" s="51">
        <v>0</v>
      </c>
      <c r="GO184" s="64">
        <v>1</v>
      </c>
      <c r="GP184" s="64">
        <v>4</v>
      </c>
      <c r="GQ184" s="51">
        <v>0</v>
      </c>
      <c r="GR184" s="64">
        <v>0</v>
      </c>
      <c r="GS184" s="51">
        <v>0</v>
      </c>
      <c r="GT184" s="51">
        <v>0</v>
      </c>
      <c r="GU184" s="51">
        <v>0</v>
      </c>
      <c r="GV184" s="51">
        <v>0</v>
      </c>
      <c r="GW184" s="51">
        <v>0</v>
      </c>
      <c r="GX184" s="51">
        <v>0</v>
      </c>
      <c r="GY184" s="51">
        <v>0</v>
      </c>
      <c r="GZ184" s="64">
        <v>2</v>
      </c>
      <c r="HA184" s="51">
        <v>0</v>
      </c>
      <c r="HB184" s="51">
        <v>0</v>
      </c>
      <c r="HC184" s="64">
        <v>0</v>
      </c>
      <c r="HD184" s="51">
        <v>0</v>
      </c>
      <c r="HE184" s="51">
        <v>0</v>
      </c>
      <c r="HF184" s="51">
        <v>0</v>
      </c>
      <c r="HG184" s="51">
        <v>0</v>
      </c>
      <c r="HH184" s="51">
        <v>0</v>
      </c>
      <c r="HI184" s="51">
        <v>3</v>
      </c>
      <c r="HJ184" s="51">
        <v>0</v>
      </c>
      <c r="HK184" s="51">
        <v>0</v>
      </c>
      <c r="HL184" s="51">
        <v>0</v>
      </c>
      <c r="HM184" s="51">
        <v>0</v>
      </c>
      <c r="HN184" s="51">
        <v>1</v>
      </c>
      <c r="HO184" s="51">
        <v>0</v>
      </c>
      <c r="HP184" s="51">
        <v>0</v>
      </c>
      <c r="HQ184" s="64">
        <v>3</v>
      </c>
      <c r="HR184" s="51">
        <v>2</v>
      </c>
      <c r="HS184" s="51">
        <v>0</v>
      </c>
      <c r="HT184" s="51">
        <v>0</v>
      </c>
      <c r="HU184" s="51">
        <v>0</v>
      </c>
      <c r="HV184" s="51">
        <v>0</v>
      </c>
      <c r="HW184" s="51">
        <v>2</v>
      </c>
      <c r="HX184" s="51">
        <v>1</v>
      </c>
      <c r="HY184" s="51">
        <v>0</v>
      </c>
      <c r="HZ184" s="64">
        <v>4</v>
      </c>
      <c r="IA184" s="51">
        <v>0</v>
      </c>
      <c r="IB184" s="51">
        <v>0</v>
      </c>
      <c r="IC184" s="51">
        <v>0</v>
      </c>
      <c r="ID184" s="51">
        <v>0</v>
      </c>
      <c r="IE184" s="51">
        <v>0</v>
      </c>
      <c r="IF184" s="51">
        <v>0</v>
      </c>
      <c r="IG184" s="51">
        <v>0</v>
      </c>
      <c r="IH184" s="64">
        <v>4</v>
      </c>
      <c r="II184" s="51">
        <v>0</v>
      </c>
      <c r="IJ184" s="64">
        <v>1</v>
      </c>
      <c r="IK184" s="64">
        <v>0</v>
      </c>
      <c r="IL184" s="64">
        <v>3</v>
      </c>
      <c r="IM184" s="51">
        <v>0</v>
      </c>
      <c r="IN184" s="51">
        <v>0</v>
      </c>
      <c r="IO184" s="51">
        <v>0</v>
      </c>
      <c r="IP184" s="51">
        <v>0</v>
      </c>
      <c r="IQ184" s="51">
        <v>0</v>
      </c>
      <c r="IR184" s="51">
        <v>0</v>
      </c>
      <c r="IS184" s="51">
        <v>0</v>
      </c>
      <c r="IT184" s="51">
        <v>0</v>
      </c>
      <c r="IU184" s="51">
        <v>3</v>
      </c>
      <c r="IV184" s="64">
        <v>7</v>
      </c>
      <c r="IW184" s="51">
        <v>4</v>
      </c>
      <c r="IX184" s="51">
        <v>0</v>
      </c>
      <c r="IY184" s="51">
        <v>0</v>
      </c>
      <c r="IZ184" s="51">
        <v>0</v>
      </c>
      <c r="JA184" s="51">
        <v>0</v>
      </c>
      <c r="JB184" s="51">
        <v>7</v>
      </c>
      <c r="JC184" s="51">
        <v>0</v>
      </c>
      <c r="JD184" s="51">
        <v>1</v>
      </c>
      <c r="JE184" s="51">
        <v>1</v>
      </c>
      <c r="JF184" s="51">
        <v>0</v>
      </c>
      <c r="JG184" s="51">
        <v>0</v>
      </c>
      <c r="JH184" s="51">
        <v>0</v>
      </c>
      <c r="JI184" s="64">
        <v>4</v>
      </c>
      <c r="JJ184" s="51">
        <v>0</v>
      </c>
      <c r="JK184" s="51">
        <v>0</v>
      </c>
      <c r="JL184" s="51">
        <v>0</v>
      </c>
      <c r="JM184" s="51">
        <v>1</v>
      </c>
      <c r="JN184" s="64">
        <v>0</v>
      </c>
      <c r="JO184" s="51">
        <v>0</v>
      </c>
      <c r="JP184" s="64">
        <v>0</v>
      </c>
      <c r="JQ184" s="51">
        <v>0</v>
      </c>
      <c r="JR184" s="51">
        <v>4</v>
      </c>
      <c r="JS184" s="51">
        <v>0</v>
      </c>
      <c r="JT184" s="51">
        <v>1</v>
      </c>
      <c r="JU184" s="51">
        <v>1</v>
      </c>
      <c r="JV184" s="51">
        <v>0</v>
      </c>
      <c r="JW184" s="51">
        <v>1</v>
      </c>
      <c r="JX184" s="51">
        <v>0</v>
      </c>
      <c r="JY184" s="51">
        <v>0</v>
      </c>
      <c r="JZ184" s="51">
        <v>0</v>
      </c>
      <c r="KA184" s="64">
        <v>2</v>
      </c>
      <c r="KB184" s="51">
        <v>0</v>
      </c>
      <c r="KC184" s="51">
        <v>0</v>
      </c>
      <c r="KD184" s="51">
        <v>0</v>
      </c>
      <c r="KE184" s="51">
        <v>0</v>
      </c>
      <c r="KF184" s="51">
        <v>0</v>
      </c>
      <c r="KG184" s="51">
        <v>0</v>
      </c>
      <c r="KH184" s="51">
        <v>0</v>
      </c>
      <c r="KI184" s="51">
        <v>0</v>
      </c>
      <c r="KJ184" s="51">
        <v>0</v>
      </c>
      <c r="KK184" s="51">
        <v>0</v>
      </c>
      <c r="KL184" s="51">
        <v>0</v>
      </c>
      <c r="KM184" s="51">
        <v>5</v>
      </c>
      <c r="KN184" s="64">
        <v>2</v>
      </c>
      <c r="KO184" s="51">
        <v>0</v>
      </c>
      <c r="KP184" s="51">
        <v>0</v>
      </c>
      <c r="KQ184" s="64">
        <v>29</v>
      </c>
      <c r="KR184" s="51">
        <v>0</v>
      </c>
      <c r="KS184" s="51">
        <v>1</v>
      </c>
      <c r="KT184" s="64">
        <v>0</v>
      </c>
      <c r="KU184" s="51">
        <v>0</v>
      </c>
      <c r="KV184" s="51">
        <v>0</v>
      </c>
      <c r="KW184" s="56">
        <v>0</v>
      </c>
    </row>
    <row r="185" spans="1:309">
      <c r="A185" s="63" t="s">
        <v>256</v>
      </c>
      <c r="B185" s="51">
        <v>0</v>
      </c>
      <c r="C185" s="51">
        <v>0</v>
      </c>
      <c r="D185" s="51">
        <v>0</v>
      </c>
      <c r="E185" s="51">
        <v>0</v>
      </c>
      <c r="F185" s="51">
        <v>0</v>
      </c>
      <c r="G185" s="51">
        <v>0</v>
      </c>
      <c r="H185" s="51">
        <v>0</v>
      </c>
      <c r="I185" s="51">
        <v>0</v>
      </c>
      <c r="J185" s="51">
        <v>0</v>
      </c>
      <c r="K185" s="51">
        <v>0</v>
      </c>
      <c r="L185" s="51">
        <v>0</v>
      </c>
      <c r="M185" s="51">
        <v>0</v>
      </c>
      <c r="N185" s="51">
        <v>0</v>
      </c>
      <c r="O185" s="51">
        <v>0</v>
      </c>
      <c r="P185" s="51">
        <v>0</v>
      </c>
      <c r="Q185" s="51">
        <v>0</v>
      </c>
      <c r="R185" s="51">
        <v>0</v>
      </c>
      <c r="S185" s="51">
        <v>0</v>
      </c>
      <c r="T185" s="51">
        <v>0</v>
      </c>
      <c r="U185" s="51">
        <v>0</v>
      </c>
      <c r="V185" s="51">
        <v>0</v>
      </c>
      <c r="W185" s="51">
        <v>0</v>
      </c>
      <c r="X185" s="51">
        <v>0</v>
      </c>
      <c r="Y185" s="64">
        <v>0</v>
      </c>
      <c r="Z185" s="51">
        <v>0</v>
      </c>
      <c r="AA185" s="51">
        <v>0</v>
      </c>
      <c r="AB185" s="51">
        <v>0</v>
      </c>
      <c r="AC185" s="51">
        <v>0</v>
      </c>
      <c r="AD185" s="64">
        <v>0</v>
      </c>
      <c r="AE185" s="51">
        <v>0</v>
      </c>
      <c r="AF185" s="51">
        <v>0</v>
      </c>
      <c r="AG185" s="51">
        <v>0</v>
      </c>
      <c r="AH185" s="51">
        <v>0</v>
      </c>
      <c r="AI185" s="64">
        <v>0</v>
      </c>
      <c r="AJ185" s="64">
        <v>0</v>
      </c>
      <c r="AK185" s="51">
        <v>0</v>
      </c>
      <c r="AL185" s="51">
        <v>0</v>
      </c>
      <c r="AM185" s="51">
        <v>0</v>
      </c>
      <c r="AN185" s="51">
        <v>0</v>
      </c>
      <c r="AO185" s="64">
        <v>1</v>
      </c>
      <c r="AP185" s="51">
        <v>0</v>
      </c>
      <c r="AQ185" s="51">
        <v>0</v>
      </c>
      <c r="AR185" s="64">
        <v>1</v>
      </c>
      <c r="AS185" s="51">
        <v>0</v>
      </c>
      <c r="AT185" s="64">
        <v>0</v>
      </c>
      <c r="AU185" s="51">
        <v>0</v>
      </c>
      <c r="AV185" s="51">
        <v>0</v>
      </c>
      <c r="AW185" s="51">
        <v>0</v>
      </c>
      <c r="AX185" s="51">
        <v>0</v>
      </c>
      <c r="AY185" s="51">
        <v>0</v>
      </c>
      <c r="AZ185" s="51">
        <v>0</v>
      </c>
      <c r="BA185" s="51">
        <v>0</v>
      </c>
      <c r="BB185" s="51">
        <v>2</v>
      </c>
      <c r="BC185" s="64">
        <v>7</v>
      </c>
      <c r="BD185" s="51">
        <v>0</v>
      </c>
      <c r="BE185" s="51">
        <v>0</v>
      </c>
      <c r="BF185" s="51">
        <v>1</v>
      </c>
      <c r="BG185" s="51">
        <v>1</v>
      </c>
      <c r="BH185" s="64">
        <v>1</v>
      </c>
      <c r="BI185" s="64">
        <v>0</v>
      </c>
      <c r="BJ185" s="51">
        <v>0</v>
      </c>
      <c r="BK185" s="51">
        <v>1</v>
      </c>
      <c r="BL185" s="64">
        <v>0</v>
      </c>
      <c r="BM185" s="51">
        <v>0</v>
      </c>
      <c r="BN185" s="51">
        <v>0</v>
      </c>
      <c r="BO185" s="64">
        <v>6</v>
      </c>
      <c r="BP185" s="51">
        <v>0</v>
      </c>
      <c r="BQ185" s="51">
        <v>0</v>
      </c>
      <c r="BR185" s="51">
        <v>0</v>
      </c>
      <c r="BS185" s="51">
        <v>0</v>
      </c>
      <c r="BT185" s="51">
        <v>0</v>
      </c>
      <c r="BU185" s="51">
        <v>0</v>
      </c>
      <c r="BV185" s="64">
        <v>0</v>
      </c>
      <c r="BW185" s="51">
        <v>0</v>
      </c>
      <c r="BX185" s="51">
        <v>1</v>
      </c>
      <c r="BY185" s="51">
        <v>0</v>
      </c>
      <c r="BZ185" s="51">
        <v>0</v>
      </c>
      <c r="CA185" s="51">
        <v>0</v>
      </c>
      <c r="CB185" s="51">
        <v>1</v>
      </c>
      <c r="CC185" s="64">
        <v>8</v>
      </c>
      <c r="CD185" s="51">
        <v>0</v>
      </c>
      <c r="CE185" s="51">
        <v>0</v>
      </c>
      <c r="CF185" s="51">
        <v>0</v>
      </c>
      <c r="CG185" s="51">
        <v>0</v>
      </c>
      <c r="CH185" s="51">
        <v>0</v>
      </c>
      <c r="CI185" s="51">
        <v>0</v>
      </c>
      <c r="CJ185" s="64">
        <v>12</v>
      </c>
      <c r="CK185" s="51">
        <v>0</v>
      </c>
      <c r="CL185" s="51">
        <v>0</v>
      </c>
      <c r="CM185" s="51">
        <v>1</v>
      </c>
      <c r="CN185" s="51">
        <v>0</v>
      </c>
      <c r="CO185" s="51">
        <v>0</v>
      </c>
      <c r="CP185" s="51">
        <v>0</v>
      </c>
      <c r="CQ185" s="51">
        <v>1</v>
      </c>
      <c r="CR185" s="51">
        <v>0</v>
      </c>
      <c r="CS185" s="51">
        <v>0</v>
      </c>
      <c r="CT185" s="51">
        <v>3</v>
      </c>
      <c r="CU185" s="51">
        <v>0</v>
      </c>
      <c r="CV185" s="64">
        <v>0</v>
      </c>
      <c r="CW185" s="51">
        <v>0</v>
      </c>
      <c r="CX185" s="51">
        <v>0</v>
      </c>
      <c r="CY185" s="51">
        <v>0</v>
      </c>
      <c r="CZ185" s="51">
        <v>0</v>
      </c>
      <c r="DA185" s="51">
        <v>0</v>
      </c>
      <c r="DB185" s="51">
        <v>0</v>
      </c>
      <c r="DC185" s="51">
        <v>0</v>
      </c>
      <c r="DD185" s="51">
        <v>0</v>
      </c>
      <c r="DE185" s="51">
        <v>0</v>
      </c>
      <c r="DF185" s="51">
        <v>3</v>
      </c>
      <c r="DG185" s="51">
        <v>4</v>
      </c>
      <c r="DH185" s="51">
        <v>0</v>
      </c>
      <c r="DI185" s="51">
        <v>0</v>
      </c>
      <c r="DJ185" s="51">
        <v>0</v>
      </c>
      <c r="DK185" s="51">
        <v>0</v>
      </c>
      <c r="DL185" s="51">
        <v>0</v>
      </c>
      <c r="DM185" s="51">
        <v>0</v>
      </c>
      <c r="DN185" s="51">
        <v>0</v>
      </c>
      <c r="DO185" s="51">
        <v>0</v>
      </c>
      <c r="DP185" s="51">
        <v>0</v>
      </c>
      <c r="DQ185" s="51">
        <v>0</v>
      </c>
      <c r="DR185" s="64">
        <v>0</v>
      </c>
      <c r="DS185" s="51">
        <v>1</v>
      </c>
      <c r="DT185" s="51">
        <v>0</v>
      </c>
      <c r="DU185" s="51">
        <v>0</v>
      </c>
      <c r="DV185" s="64">
        <v>4</v>
      </c>
      <c r="DW185" s="51">
        <v>0</v>
      </c>
      <c r="DX185" s="51">
        <v>0</v>
      </c>
      <c r="DY185" s="51">
        <v>0</v>
      </c>
      <c r="DZ185" s="51">
        <v>0</v>
      </c>
      <c r="EA185" s="51">
        <v>0</v>
      </c>
      <c r="EB185" s="51">
        <v>1</v>
      </c>
      <c r="EC185" s="51">
        <v>0</v>
      </c>
      <c r="ED185" s="51">
        <v>0</v>
      </c>
      <c r="EE185" s="51">
        <v>0</v>
      </c>
      <c r="EF185" s="51">
        <v>0</v>
      </c>
      <c r="EG185" s="51">
        <v>0</v>
      </c>
      <c r="EH185" s="51">
        <v>1</v>
      </c>
      <c r="EI185" s="51">
        <v>0</v>
      </c>
      <c r="EJ185" s="51">
        <v>0</v>
      </c>
      <c r="EK185" s="51">
        <v>0</v>
      </c>
      <c r="EL185" s="51">
        <v>0</v>
      </c>
      <c r="EM185" s="51">
        <v>0</v>
      </c>
      <c r="EN185" s="51">
        <v>0</v>
      </c>
      <c r="EO185" s="51">
        <v>0</v>
      </c>
      <c r="EP185" s="51">
        <v>0</v>
      </c>
      <c r="EQ185" s="51">
        <v>0</v>
      </c>
      <c r="ER185" s="51">
        <v>0</v>
      </c>
      <c r="ES185" s="51">
        <v>2</v>
      </c>
      <c r="ET185" s="51">
        <v>1</v>
      </c>
      <c r="EU185" s="51">
        <v>0</v>
      </c>
      <c r="EV185" s="51">
        <v>0</v>
      </c>
      <c r="EW185" s="51">
        <v>0</v>
      </c>
      <c r="EX185" s="51">
        <v>1</v>
      </c>
      <c r="EY185" s="51">
        <v>3</v>
      </c>
      <c r="EZ185" s="64">
        <v>1</v>
      </c>
      <c r="FA185" s="51">
        <v>0</v>
      </c>
      <c r="FB185" s="51">
        <v>0</v>
      </c>
      <c r="FC185" s="51">
        <v>1</v>
      </c>
      <c r="FD185" s="51">
        <v>0</v>
      </c>
      <c r="FE185" s="51">
        <v>0</v>
      </c>
      <c r="FF185" s="51">
        <v>0</v>
      </c>
      <c r="FG185" s="51">
        <v>0</v>
      </c>
      <c r="FH185" s="51">
        <v>1</v>
      </c>
      <c r="FI185" s="51">
        <v>0</v>
      </c>
      <c r="FJ185" s="51">
        <v>0</v>
      </c>
      <c r="FK185" s="51">
        <v>0</v>
      </c>
      <c r="FL185" s="51">
        <v>0</v>
      </c>
      <c r="FM185" s="51">
        <v>0</v>
      </c>
      <c r="FN185" s="51">
        <v>1</v>
      </c>
      <c r="FO185" s="64">
        <v>0</v>
      </c>
      <c r="FP185" s="51">
        <v>0</v>
      </c>
      <c r="FQ185" s="51">
        <v>0</v>
      </c>
      <c r="FR185" s="51">
        <v>2</v>
      </c>
      <c r="FS185" s="51">
        <v>3</v>
      </c>
      <c r="FT185" s="51">
        <v>0</v>
      </c>
      <c r="FU185" s="51">
        <v>0</v>
      </c>
      <c r="FV185" s="51">
        <v>0</v>
      </c>
      <c r="FW185" s="64">
        <v>0</v>
      </c>
      <c r="FX185" s="51">
        <v>0</v>
      </c>
      <c r="FY185" s="51">
        <v>0</v>
      </c>
      <c r="FZ185" s="51">
        <v>0</v>
      </c>
      <c r="GA185" s="51">
        <v>0</v>
      </c>
      <c r="GB185" s="51">
        <v>0</v>
      </c>
      <c r="GC185" s="51">
        <v>0</v>
      </c>
      <c r="GD185" s="51">
        <v>0</v>
      </c>
      <c r="GE185" s="51">
        <v>0</v>
      </c>
      <c r="GF185" s="51">
        <v>0</v>
      </c>
      <c r="GG185" s="51">
        <v>0</v>
      </c>
      <c r="GH185" s="64">
        <v>1</v>
      </c>
      <c r="GI185" s="51">
        <v>0</v>
      </c>
      <c r="GJ185" s="64">
        <v>0</v>
      </c>
      <c r="GK185" s="51">
        <v>0</v>
      </c>
      <c r="GL185" s="51">
        <v>0</v>
      </c>
      <c r="GM185" s="51">
        <v>0</v>
      </c>
      <c r="GN185" s="51">
        <v>2</v>
      </c>
      <c r="GO185" s="64">
        <v>3</v>
      </c>
      <c r="GP185" s="64">
        <v>4</v>
      </c>
      <c r="GQ185" s="51">
        <v>1</v>
      </c>
      <c r="GR185" s="64">
        <v>0</v>
      </c>
      <c r="GS185" s="51">
        <v>0</v>
      </c>
      <c r="GT185" s="51">
        <v>0</v>
      </c>
      <c r="GU185" s="51">
        <v>0</v>
      </c>
      <c r="GV185" s="51">
        <v>0</v>
      </c>
      <c r="GW185" s="51">
        <v>0</v>
      </c>
      <c r="GX185" s="51">
        <v>1</v>
      </c>
      <c r="GY185" s="51">
        <v>0</v>
      </c>
      <c r="GZ185" s="64">
        <v>1</v>
      </c>
      <c r="HA185" s="51">
        <v>0</v>
      </c>
      <c r="HB185" s="51">
        <v>1</v>
      </c>
      <c r="HC185" s="64">
        <v>0</v>
      </c>
      <c r="HD185" s="51">
        <v>0</v>
      </c>
      <c r="HE185" s="51">
        <v>0</v>
      </c>
      <c r="HF185" s="51">
        <v>0</v>
      </c>
      <c r="HG185" s="51">
        <v>0</v>
      </c>
      <c r="HH185" s="51">
        <v>0</v>
      </c>
      <c r="HI185" s="51">
        <v>0</v>
      </c>
      <c r="HJ185" s="51">
        <v>0</v>
      </c>
      <c r="HK185" s="51">
        <v>1</v>
      </c>
      <c r="HL185" s="51">
        <v>0</v>
      </c>
      <c r="HM185" s="51">
        <v>0</v>
      </c>
      <c r="HN185" s="51">
        <v>0</v>
      </c>
      <c r="HO185" s="51">
        <v>0</v>
      </c>
      <c r="HP185" s="51">
        <v>0</v>
      </c>
      <c r="HQ185" s="64">
        <v>1</v>
      </c>
      <c r="HR185" s="51">
        <v>0</v>
      </c>
      <c r="HS185" s="51">
        <v>0</v>
      </c>
      <c r="HT185" s="51">
        <v>0</v>
      </c>
      <c r="HU185" s="51">
        <v>1</v>
      </c>
      <c r="HV185" s="51">
        <v>0</v>
      </c>
      <c r="HW185" s="51">
        <v>0</v>
      </c>
      <c r="HX185" s="51">
        <v>0</v>
      </c>
      <c r="HY185" s="51">
        <v>0</v>
      </c>
      <c r="HZ185" s="64">
        <v>0</v>
      </c>
      <c r="IA185" s="51">
        <v>0</v>
      </c>
      <c r="IB185" s="51">
        <v>0</v>
      </c>
      <c r="IC185" s="51">
        <v>0</v>
      </c>
      <c r="ID185" s="51">
        <v>0</v>
      </c>
      <c r="IE185" s="51">
        <v>0</v>
      </c>
      <c r="IF185" s="51">
        <v>0</v>
      </c>
      <c r="IG185" s="51">
        <v>0</v>
      </c>
      <c r="IH185" s="64">
        <v>1</v>
      </c>
      <c r="II185" s="51">
        <v>0</v>
      </c>
      <c r="IJ185" s="64">
        <v>0</v>
      </c>
      <c r="IK185" s="64">
        <v>0</v>
      </c>
      <c r="IL185" s="64">
        <v>4</v>
      </c>
      <c r="IM185" s="51">
        <v>0</v>
      </c>
      <c r="IN185" s="51">
        <v>0</v>
      </c>
      <c r="IO185" s="51">
        <v>0</v>
      </c>
      <c r="IP185" s="51">
        <v>0</v>
      </c>
      <c r="IQ185" s="51">
        <v>0</v>
      </c>
      <c r="IR185" s="51">
        <v>1</v>
      </c>
      <c r="IS185" s="51">
        <v>0</v>
      </c>
      <c r="IT185" s="51">
        <v>0</v>
      </c>
      <c r="IU185" s="51">
        <v>0</v>
      </c>
      <c r="IV185" s="64">
        <v>0</v>
      </c>
      <c r="IW185" s="51">
        <v>0</v>
      </c>
      <c r="IX185" s="51">
        <v>0</v>
      </c>
      <c r="IY185" s="51">
        <v>0</v>
      </c>
      <c r="IZ185" s="51">
        <v>0</v>
      </c>
      <c r="JA185" s="51">
        <v>2</v>
      </c>
      <c r="JB185" s="51">
        <v>0</v>
      </c>
      <c r="JC185" s="51">
        <v>0</v>
      </c>
      <c r="JD185" s="51">
        <v>0</v>
      </c>
      <c r="JE185" s="51">
        <v>0</v>
      </c>
      <c r="JF185" s="51">
        <v>1</v>
      </c>
      <c r="JG185" s="51">
        <v>0</v>
      </c>
      <c r="JH185" s="51">
        <v>0</v>
      </c>
      <c r="JI185" s="64">
        <v>2</v>
      </c>
      <c r="JJ185" s="51">
        <v>0</v>
      </c>
      <c r="JK185" s="51">
        <v>3</v>
      </c>
      <c r="JL185" s="51">
        <v>1</v>
      </c>
      <c r="JM185" s="51">
        <v>0</v>
      </c>
      <c r="JN185" s="64">
        <v>0</v>
      </c>
      <c r="JO185" s="51">
        <v>0</v>
      </c>
      <c r="JP185" s="64">
        <v>0</v>
      </c>
      <c r="JQ185" s="51">
        <v>0</v>
      </c>
      <c r="JR185" s="51">
        <v>0</v>
      </c>
      <c r="JS185" s="51">
        <v>0</v>
      </c>
      <c r="JT185" s="51">
        <v>0</v>
      </c>
      <c r="JU185" s="51">
        <v>0</v>
      </c>
      <c r="JV185" s="51">
        <v>0</v>
      </c>
      <c r="JW185" s="51">
        <v>2</v>
      </c>
      <c r="JX185" s="51">
        <v>0</v>
      </c>
      <c r="JY185" s="51">
        <v>0</v>
      </c>
      <c r="JZ185" s="51">
        <v>1</v>
      </c>
      <c r="KA185" s="64">
        <v>16</v>
      </c>
      <c r="KB185" s="51">
        <v>1</v>
      </c>
      <c r="KC185" s="51">
        <v>0</v>
      </c>
      <c r="KD185" s="51">
        <v>1</v>
      </c>
      <c r="KE185" s="51">
        <v>2</v>
      </c>
      <c r="KF185" s="51">
        <v>0</v>
      </c>
      <c r="KG185" s="51">
        <v>1</v>
      </c>
      <c r="KH185" s="51">
        <v>0</v>
      </c>
      <c r="KI185" s="51">
        <v>0</v>
      </c>
      <c r="KJ185" s="51">
        <v>2</v>
      </c>
      <c r="KK185" s="51">
        <v>4</v>
      </c>
      <c r="KL185" s="51">
        <v>0</v>
      </c>
      <c r="KM185" s="51">
        <v>0</v>
      </c>
      <c r="KN185" s="64">
        <v>0</v>
      </c>
      <c r="KO185" s="51">
        <v>2</v>
      </c>
      <c r="KP185" s="51">
        <v>0</v>
      </c>
      <c r="KQ185" s="64">
        <v>2</v>
      </c>
      <c r="KR185" s="51">
        <v>0</v>
      </c>
      <c r="KS185" s="51">
        <v>0</v>
      </c>
      <c r="KT185" s="64">
        <v>0</v>
      </c>
      <c r="KU185" s="51">
        <v>0</v>
      </c>
      <c r="KV185" s="51">
        <v>0</v>
      </c>
      <c r="KW185" s="56">
        <v>0</v>
      </c>
    </row>
    <row r="186" spans="1:309">
      <c r="A186" s="63" t="s">
        <v>3195</v>
      </c>
      <c r="B186" s="51">
        <v>0</v>
      </c>
      <c r="C186" s="51">
        <v>0</v>
      </c>
      <c r="D186" s="51">
        <v>0</v>
      </c>
      <c r="E186" s="51">
        <v>0</v>
      </c>
      <c r="F186" s="51">
        <v>0</v>
      </c>
      <c r="G186" s="51">
        <v>0</v>
      </c>
      <c r="H186" s="51">
        <v>0</v>
      </c>
      <c r="I186" s="51">
        <v>0</v>
      </c>
      <c r="J186" s="51">
        <v>0</v>
      </c>
      <c r="K186" s="51">
        <v>0</v>
      </c>
      <c r="L186" s="51">
        <v>0</v>
      </c>
      <c r="M186" s="51">
        <v>0</v>
      </c>
      <c r="N186" s="51">
        <v>0</v>
      </c>
      <c r="O186" s="51">
        <v>0</v>
      </c>
      <c r="P186" s="51">
        <v>0</v>
      </c>
      <c r="Q186" s="51">
        <v>0</v>
      </c>
      <c r="R186" s="51">
        <v>0</v>
      </c>
      <c r="S186" s="51">
        <v>0</v>
      </c>
      <c r="T186" s="51">
        <v>0</v>
      </c>
      <c r="U186" s="51">
        <v>0</v>
      </c>
      <c r="V186" s="51">
        <v>0</v>
      </c>
      <c r="W186" s="51">
        <v>0</v>
      </c>
      <c r="X186" s="51">
        <v>0</v>
      </c>
      <c r="Y186" s="64">
        <v>0</v>
      </c>
      <c r="Z186" s="51">
        <v>0</v>
      </c>
      <c r="AA186" s="51">
        <v>0</v>
      </c>
      <c r="AB186" s="51">
        <v>0</v>
      </c>
      <c r="AC186" s="51">
        <v>0</v>
      </c>
      <c r="AD186" s="64">
        <v>0</v>
      </c>
      <c r="AE186" s="51">
        <v>0</v>
      </c>
      <c r="AF186" s="51">
        <v>0</v>
      </c>
      <c r="AG186" s="51">
        <v>0</v>
      </c>
      <c r="AH186" s="51">
        <v>0</v>
      </c>
      <c r="AI186" s="64">
        <v>0</v>
      </c>
      <c r="AJ186" s="64">
        <v>0</v>
      </c>
      <c r="AK186" s="51">
        <v>0</v>
      </c>
      <c r="AL186" s="51">
        <v>0</v>
      </c>
      <c r="AM186" s="51">
        <v>0</v>
      </c>
      <c r="AN186" s="51">
        <v>0</v>
      </c>
      <c r="AO186" s="64">
        <v>0</v>
      </c>
      <c r="AP186" s="51">
        <v>0</v>
      </c>
      <c r="AQ186" s="51">
        <v>0</v>
      </c>
      <c r="AR186" s="64">
        <v>2</v>
      </c>
      <c r="AS186" s="51">
        <v>0</v>
      </c>
      <c r="AT186" s="64">
        <v>0</v>
      </c>
      <c r="AU186" s="51">
        <v>0</v>
      </c>
      <c r="AV186" s="51">
        <v>0</v>
      </c>
      <c r="AW186" s="51">
        <v>2</v>
      </c>
      <c r="AX186" s="51">
        <v>0</v>
      </c>
      <c r="AY186" s="51">
        <v>0</v>
      </c>
      <c r="AZ186" s="51">
        <v>0</v>
      </c>
      <c r="BA186" s="51">
        <v>0</v>
      </c>
      <c r="BB186" s="51">
        <v>0</v>
      </c>
      <c r="BC186" s="64">
        <v>14</v>
      </c>
      <c r="BD186" s="51">
        <v>0</v>
      </c>
      <c r="BE186" s="51">
        <v>0</v>
      </c>
      <c r="BF186" s="51">
        <v>0</v>
      </c>
      <c r="BG186" s="51">
        <v>8</v>
      </c>
      <c r="BH186" s="64">
        <v>0</v>
      </c>
      <c r="BI186" s="64">
        <v>0</v>
      </c>
      <c r="BJ186" s="51">
        <v>0</v>
      </c>
      <c r="BK186" s="51">
        <v>0</v>
      </c>
      <c r="BL186" s="64">
        <v>0</v>
      </c>
      <c r="BM186" s="51">
        <v>0</v>
      </c>
      <c r="BN186" s="51">
        <v>0</v>
      </c>
      <c r="BO186" s="64">
        <v>11</v>
      </c>
      <c r="BP186" s="51">
        <v>0</v>
      </c>
      <c r="BQ186" s="51">
        <v>0</v>
      </c>
      <c r="BR186" s="51">
        <v>1</v>
      </c>
      <c r="BS186" s="51">
        <v>0</v>
      </c>
      <c r="BT186" s="51">
        <v>0</v>
      </c>
      <c r="BU186" s="51">
        <v>0</v>
      </c>
      <c r="BV186" s="64">
        <v>0</v>
      </c>
      <c r="BW186" s="51">
        <v>2</v>
      </c>
      <c r="BX186" s="51">
        <v>1</v>
      </c>
      <c r="BY186" s="51">
        <v>0</v>
      </c>
      <c r="BZ186" s="51">
        <v>1</v>
      </c>
      <c r="CA186" s="51">
        <v>0</v>
      </c>
      <c r="CB186" s="51">
        <v>0</v>
      </c>
      <c r="CC186" s="64">
        <v>2</v>
      </c>
      <c r="CD186" s="51">
        <v>0</v>
      </c>
      <c r="CE186" s="51">
        <v>0</v>
      </c>
      <c r="CF186" s="51">
        <v>1</v>
      </c>
      <c r="CG186" s="51">
        <v>0</v>
      </c>
      <c r="CH186" s="51">
        <v>0</v>
      </c>
      <c r="CI186" s="51">
        <v>0</v>
      </c>
      <c r="CJ186" s="64">
        <v>17</v>
      </c>
      <c r="CK186" s="51">
        <v>0</v>
      </c>
      <c r="CL186" s="51">
        <v>0</v>
      </c>
      <c r="CM186" s="51">
        <v>0</v>
      </c>
      <c r="CN186" s="51">
        <v>0</v>
      </c>
      <c r="CO186" s="51">
        <v>0</v>
      </c>
      <c r="CP186" s="51">
        <v>5</v>
      </c>
      <c r="CQ186" s="51">
        <v>0</v>
      </c>
      <c r="CR186" s="51">
        <v>0</v>
      </c>
      <c r="CS186" s="51">
        <v>0</v>
      </c>
      <c r="CT186" s="51">
        <v>1</v>
      </c>
      <c r="CU186" s="51">
        <v>0</v>
      </c>
      <c r="CV186" s="64">
        <v>0</v>
      </c>
      <c r="CW186" s="51">
        <v>0</v>
      </c>
      <c r="CX186" s="51">
        <v>0</v>
      </c>
      <c r="CY186" s="51">
        <v>0</v>
      </c>
      <c r="CZ186" s="51">
        <v>0</v>
      </c>
      <c r="DA186" s="51">
        <v>0</v>
      </c>
      <c r="DB186" s="51">
        <v>1</v>
      </c>
      <c r="DC186" s="51">
        <v>2</v>
      </c>
      <c r="DD186" s="51">
        <v>0</v>
      </c>
      <c r="DE186" s="51">
        <v>0</v>
      </c>
      <c r="DF186" s="51">
        <v>0</v>
      </c>
      <c r="DG186" s="51">
        <v>0</v>
      </c>
      <c r="DH186" s="51">
        <v>0</v>
      </c>
      <c r="DI186" s="51">
        <v>0</v>
      </c>
      <c r="DJ186" s="51">
        <v>0</v>
      </c>
      <c r="DK186" s="51">
        <v>1</v>
      </c>
      <c r="DL186" s="51">
        <v>1</v>
      </c>
      <c r="DM186" s="51">
        <v>1</v>
      </c>
      <c r="DN186" s="51">
        <v>0</v>
      </c>
      <c r="DO186" s="51">
        <v>1</v>
      </c>
      <c r="DP186" s="51">
        <v>0</v>
      </c>
      <c r="DQ186" s="51">
        <v>0</v>
      </c>
      <c r="DR186" s="64">
        <v>1</v>
      </c>
      <c r="DS186" s="51">
        <v>0</v>
      </c>
      <c r="DT186" s="51">
        <v>0</v>
      </c>
      <c r="DU186" s="51">
        <v>0</v>
      </c>
      <c r="DV186" s="64">
        <v>11</v>
      </c>
      <c r="DW186" s="51">
        <v>0</v>
      </c>
      <c r="DX186" s="51">
        <v>0</v>
      </c>
      <c r="DY186" s="51">
        <v>1</v>
      </c>
      <c r="DZ186" s="51">
        <v>0</v>
      </c>
      <c r="EA186" s="51">
        <v>0</v>
      </c>
      <c r="EB186" s="51">
        <v>0</v>
      </c>
      <c r="EC186" s="51">
        <v>0</v>
      </c>
      <c r="ED186" s="51">
        <v>0</v>
      </c>
      <c r="EE186" s="51">
        <v>0</v>
      </c>
      <c r="EF186" s="51">
        <v>0</v>
      </c>
      <c r="EG186" s="51">
        <v>3</v>
      </c>
      <c r="EH186" s="51">
        <v>0</v>
      </c>
      <c r="EI186" s="51">
        <v>0</v>
      </c>
      <c r="EJ186" s="51">
        <v>1</v>
      </c>
      <c r="EK186" s="51">
        <v>1</v>
      </c>
      <c r="EL186" s="51">
        <v>0</v>
      </c>
      <c r="EM186" s="51">
        <v>0</v>
      </c>
      <c r="EN186" s="51">
        <v>0</v>
      </c>
      <c r="EO186" s="51">
        <v>1</v>
      </c>
      <c r="EP186" s="51">
        <v>0</v>
      </c>
      <c r="EQ186" s="51">
        <v>0</v>
      </c>
      <c r="ER186" s="51">
        <v>0</v>
      </c>
      <c r="ES186" s="51">
        <v>0</v>
      </c>
      <c r="ET186" s="51">
        <v>0</v>
      </c>
      <c r="EU186" s="51">
        <v>0</v>
      </c>
      <c r="EV186" s="51">
        <v>1</v>
      </c>
      <c r="EW186" s="51">
        <v>1</v>
      </c>
      <c r="EX186" s="51">
        <v>3</v>
      </c>
      <c r="EY186" s="51">
        <v>0</v>
      </c>
      <c r="EZ186" s="64">
        <v>9</v>
      </c>
      <c r="FA186" s="51">
        <v>0</v>
      </c>
      <c r="FB186" s="51">
        <v>0</v>
      </c>
      <c r="FC186" s="51">
        <v>0</v>
      </c>
      <c r="FD186" s="51">
        <v>0</v>
      </c>
      <c r="FE186" s="51">
        <v>0</v>
      </c>
      <c r="FF186" s="51">
        <v>0</v>
      </c>
      <c r="FG186" s="51">
        <v>1</v>
      </c>
      <c r="FH186" s="51">
        <v>4</v>
      </c>
      <c r="FI186" s="51">
        <v>4</v>
      </c>
      <c r="FJ186" s="51">
        <v>0</v>
      </c>
      <c r="FK186" s="51">
        <v>4</v>
      </c>
      <c r="FL186" s="51">
        <v>5</v>
      </c>
      <c r="FM186" s="51">
        <v>0</v>
      </c>
      <c r="FN186" s="51">
        <v>0</v>
      </c>
      <c r="FO186" s="64">
        <v>0</v>
      </c>
      <c r="FP186" s="51">
        <v>0</v>
      </c>
      <c r="FQ186" s="51">
        <v>1</v>
      </c>
      <c r="FR186" s="51">
        <v>0</v>
      </c>
      <c r="FS186" s="51">
        <v>0</v>
      </c>
      <c r="FT186" s="51">
        <v>0</v>
      </c>
      <c r="FU186" s="51">
        <v>0</v>
      </c>
      <c r="FV186" s="51">
        <v>0</v>
      </c>
      <c r="FW186" s="64">
        <v>0</v>
      </c>
      <c r="FX186" s="51">
        <v>0</v>
      </c>
      <c r="FY186" s="51">
        <v>0</v>
      </c>
      <c r="FZ186" s="51">
        <v>0</v>
      </c>
      <c r="GA186" s="51">
        <v>0</v>
      </c>
      <c r="GB186" s="51">
        <v>0</v>
      </c>
      <c r="GC186" s="51">
        <v>0</v>
      </c>
      <c r="GD186" s="51">
        <v>0</v>
      </c>
      <c r="GE186" s="51">
        <v>0</v>
      </c>
      <c r="GF186" s="51">
        <v>0</v>
      </c>
      <c r="GG186" s="51">
        <v>0</v>
      </c>
      <c r="GH186" s="64">
        <v>0</v>
      </c>
      <c r="GI186" s="51">
        <v>0</v>
      </c>
      <c r="GJ186" s="64">
        <v>0</v>
      </c>
      <c r="GK186" s="51">
        <v>0</v>
      </c>
      <c r="GL186" s="51">
        <v>0</v>
      </c>
      <c r="GM186" s="51">
        <v>0</v>
      </c>
      <c r="GN186" s="51">
        <v>0</v>
      </c>
      <c r="GO186" s="64">
        <v>7</v>
      </c>
      <c r="GP186" s="64">
        <v>17</v>
      </c>
      <c r="GQ186" s="51">
        <v>0</v>
      </c>
      <c r="GR186" s="64">
        <v>2</v>
      </c>
      <c r="GS186" s="51">
        <v>5</v>
      </c>
      <c r="GT186" s="51">
        <v>1</v>
      </c>
      <c r="GU186" s="51">
        <v>0</v>
      </c>
      <c r="GV186" s="51">
        <v>1</v>
      </c>
      <c r="GW186" s="51">
        <v>0</v>
      </c>
      <c r="GX186" s="51">
        <v>0</v>
      </c>
      <c r="GY186" s="51">
        <v>0</v>
      </c>
      <c r="GZ186" s="64">
        <v>2</v>
      </c>
      <c r="HA186" s="51">
        <v>0</v>
      </c>
      <c r="HB186" s="51">
        <v>0</v>
      </c>
      <c r="HC186" s="64">
        <v>0</v>
      </c>
      <c r="HD186" s="51">
        <v>0</v>
      </c>
      <c r="HE186" s="51">
        <v>0</v>
      </c>
      <c r="HF186" s="51">
        <v>0</v>
      </c>
      <c r="HG186" s="51">
        <v>0</v>
      </c>
      <c r="HH186" s="51">
        <v>0</v>
      </c>
      <c r="HI186" s="51">
        <v>0</v>
      </c>
      <c r="HJ186" s="51">
        <v>0</v>
      </c>
      <c r="HK186" s="51">
        <v>0</v>
      </c>
      <c r="HL186" s="51">
        <v>0</v>
      </c>
      <c r="HM186" s="51">
        <v>0</v>
      </c>
      <c r="HN186" s="51">
        <v>0</v>
      </c>
      <c r="HO186" s="51">
        <v>0</v>
      </c>
      <c r="HP186" s="51">
        <v>0</v>
      </c>
      <c r="HQ186" s="64">
        <v>16</v>
      </c>
      <c r="HR186" s="51">
        <v>10</v>
      </c>
      <c r="HS186" s="51">
        <v>5</v>
      </c>
      <c r="HT186" s="51">
        <v>13</v>
      </c>
      <c r="HU186" s="51">
        <v>0</v>
      </c>
      <c r="HV186" s="51">
        <v>13</v>
      </c>
      <c r="HW186" s="51">
        <v>0</v>
      </c>
      <c r="HX186" s="51">
        <v>0</v>
      </c>
      <c r="HY186" s="51">
        <v>0</v>
      </c>
      <c r="HZ186" s="64">
        <v>8</v>
      </c>
      <c r="IA186" s="51">
        <v>0</v>
      </c>
      <c r="IB186" s="51">
        <v>0</v>
      </c>
      <c r="IC186" s="51">
        <v>0</v>
      </c>
      <c r="ID186" s="51">
        <v>0</v>
      </c>
      <c r="IE186" s="51">
        <v>0</v>
      </c>
      <c r="IF186" s="51">
        <v>0</v>
      </c>
      <c r="IG186" s="51">
        <v>0</v>
      </c>
      <c r="IH186" s="64">
        <v>4</v>
      </c>
      <c r="II186" s="51">
        <v>0</v>
      </c>
      <c r="IJ186" s="64">
        <v>0</v>
      </c>
      <c r="IK186" s="64">
        <v>0</v>
      </c>
      <c r="IL186" s="64">
        <v>8</v>
      </c>
      <c r="IM186" s="51">
        <v>0</v>
      </c>
      <c r="IN186" s="51">
        <v>0</v>
      </c>
      <c r="IO186" s="51">
        <v>0</v>
      </c>
      <c r="IP186" s="51">
        <v>0</v>
      </c>
      <c r="IQ186" s="51">
        <v>0</v>
      </c>
      <c r="IR186" s="51">
        <v>1</v>
      </c>
      <c r="IS186" s="51">
        <v>0</v>
      </c>
      <c r="IT186" s="51">
        <v>0</v>
      </c>
      <c r="IU186" s="51">
        <v>0</v>
      </c>
      <c r="IV186" s="64">
        <v>0</v>
      </c>
      <c r="IW186" s="51">
        <v>0</v>
      </c>
      <c r="IX186" s="51">
        <v>0</v>
      </c>
      <c r="IY186" s="51">
        <v>0</v>
      </c>
      <c r="IZ186" s="51">
        <v>2</v>
      </c>
      <c r="JA186" s="51">
        <v>0</v>
      </c>
      <c r="JB186" s="51">
        <v>1</v>
      </c>
      <c r="JC186" s="51">
        <v>0</v>
      </c>
      <c r="JD186" s="51">
        <v>0</v>
      </c>
      <c r="JE186" s="51">
        <v>1</v>
      </c>
      <c r="JF186" s="51">
        <v>0</v>
      </c>
      <c r="JG186" s="51">
        <v>0</v>
      </c>
      <c r="JH186" s="51">
        <v>0</v>
      </c>
      <c r="JI186" s="64">
        <v>0</v>
      </c>
      <c r="JJ186" s="51">
        <v>0</v>
      </c>
      <c r="JK186" s="51">
        <v>0</v>
      </c>
      <c r="JL186" s="51">
        <v>0</v>
      </c>
      <c r="JM186" s="51">
        <v>0</v>
      </c>
      <c r="JN186" s="64">
        <v>0</v>
      </c>
      <c r="JO186" s="51">
        <v>0</v>
      </c>
      <c r="JP186" s="64">
        <v>0</v>
      </c>
      <c r="JQ186" s="51">
        <v>0</v>
      </c>
      <c r="JR186" s="51">
        <v>0</v>
      </c>
      <c r="JS186" s="51">
        <v>0</v>
      </c>
      <c r="JT186" s="51">
        <v>0</v>
      </c>
      <c r="JU186" s="51">
        <v>5</v>
      </c>
      <c r="JV186" s="51">
        <v>0</v>
      </c>
      <c r="JW186" s="51">
        <v>0</v>
      </c>
      <c r="JX186" s="51">
        <v>0</v>
      </c>
      <c r="JY186" s="51">
        <v>11</v>
      </c>
      <c r="JZ186" s="51">
        <v>0</v>
      </c>
      <c r="KA186" s="64">
        <v>18</v>
      </c>
      <c r="KB186" s="51">
        <v>0</v>
      </c>
      <c r="KC186" s="51">
        <v>0</v>
      </c>
      <c r="KD186" s="51">
        <v>0</v>
      </c>
      <c r="KE186" s="51">
        <v>0</v>
      </c>
      <c r="KF186" s="51">
        <v>0</v>
      </c>
      <c r="KG186" s="51">
        <v>0</v>
      </c>
      <c r="KH186" s="51">
        <v>5</v>
      </c>
      <c r="KI186" s="51">
        <v>5</v>
      </c>
      <c r="KJ186" s="51">
        <v>0</v>
      </c>
      <c r="KK186" s="51">
        <v>0</v>
      </c>
      <c r="KL186" s="51">
        <v>0</v>
      </c>
      <c r="KM186" s="51">
        <v>0</v>
      </c>
      <c r="KN186" s="64">
        <v>0</v>
      </c>
      <c r="KO186" s="51">
        <v>0</v>
      </c>
      <c r="KP186" s="51">
        <v>0</v>
      </c>
      <c r="KQ186" s="64">
        <v>12</v>
      </c>
      <c r="KR186" s="51">
        <v>0</v>
      </c>
      <c r="KS186" s="51">
        <v>0</v>
      </c>
      <c r="KT186" s="64">
        <v>1</v>
      </c>
      <c r="KU186" s="51">
        <v>0</v>
      </c>
      <c r="KV186" s="51">
        <v>0</v>
      </c>
      <c r="KW186" s="56">
        <v>0</v>
      </c>
    </row>
    <row r="187" spans="1:309">
      <c r="A187" s="63" t="s">
        <v>301</v>
      </c>
      <c r="B187" s="51">
        <v>0</v>
      </c>
      <c r="C187" s="51">
        <v>0</v>
      </c>
      <c r="D187" s="51">
        <v>0</v>
      </c>
      <c r="E187" s="51">
        <v>0</v>
      </c>
      <c r="F187" s="51">
        <v>0</v>
      </c>
      <c r="G187" s="51">
        <v>0</v>
      </c>
      <c r="H187" s="51">
        <v>0</v>
      </c>
      <c r="I187" s="51">
        <v>0</v>
      </c>
      <c r="J187" s="51">
        <v>0</v>
      </c>
      <c r="K187" s="51">
        <v>0</v>
      </c>
      <c r="L187" s="51">
        <v>0</v>
      </c>
      <c r="M187" s="51">
        <v>0</v>
      </c>
      <c r="N187" s="51">
        <v>0</v>
      </c>
      <c r="O187" s="51">
        <v>0</v>
      </c>
      <c r="P187" s="51">
        <v>0</v>
      </c>
      <c r="Q187" s="51">
        <v>0</v>
      </c>
      <c r="R187" s="51">
        <v>0</v>
      </c>
      <c r="S187" s="51">
        <v>0</v>
      </c>
      <c r="T187" s="51">
        <v>0</v>
      </c>
      <c r="U187" s="51">
        <v>0</v>
      </c>
      <c r="V187" s="51">
        <v>0</v>
      </c>
      <c r="W187" s="51">
        <v>0</v>
      </c>
      <c r="X187" s="51">
        <v>0</v>
      </c>
      <c r="Y187" s="64">
        <v>0</v>
      </c>
      <c r="Z187" s="51">
        <v>0</v>
      </c>
      <c r="AA187" s="51">
        <v>0</v>
      </c>
      <c r="AB187" s="51">
        <v>0</v>
      </c>
      <c r="AC187" s="51">
        <v>0</v>
      </c>
      <c r="AD187" s="64">
        <v>1</v>
      </c>
      <c r="AE187" s="51">
        <v>0</v>
      </c>
      <c r="AF187" s="51">
        <v>0</v>
      </c>
      <c r="AG187" s="51">
        <v>0</v>
      </c>
      <c r="AH187" s="51">
        <v>0</v>
      </c>
      <c r="AI187" s="64">
        <v>2</v>
      </c>
      <c r="AJ187" s="64">
        <v>0</v>
      </c>
      <c r="AK187" s="51">
        <v>0</v>
      </c>
      <c r="AL187" s="51">
        <v>0</v>
      </c>
      <c r="AM187" s="51">
        <v>0</v>
      </c>
      <c r="AN187" s="51">
        <v>0</v>
      </c>
      <c r="AO187" s="64">
        <v>0</v>
      </c>
      <c r="AP187" s="51">
        <v>0</v>
      </c>
      <c r="AQ187" s="51">
        <v>1</v>
      </c>
      <c r="AR187" s="64">
        <v>1</v>
      </c>
      <c r="AS187" s="51">
        <v>0</v>
      </c>
      <c r="AT187" s="64">
        <v>0</v>
      </c>
      <c r="AU187" s="51">
        <v>0</v>
      </c>
      <c r="AV187" s="51">
        <v>0</v>
      </c>
      <c r="AW187" s="51">
        <v>0</v>
      </c>
      <c r="AX187" s="51">
        <v>0</v>
      </c>
      <c r="AY187" s="51">
        <v>0</v>
      </c>
      <c r="AZ187" s="51">
        <v>0</v>
      </c>
      <c r="BA187" s="51">
        <v>1</v>
      </c>
      <c r="BB187" s="51">
        <v>0</v>
      </c>
      <c r="BC187" s="64">
        <v>4</v>
      </c>
      <c r="BD187" s="51">
        <v>0</v>
      </c>
      <c r="BE187" s="51">
        <v>0</v>
      </c>
      <c r="BF187" s="51">
        <v>0</v>
      </c>
      <c r="BG187" s="51">
        <v>0</v>
      </c>
      <c r="BH187" s="64">
        <v>2</v>
      </c>
      <c r="BI187" s="64">
        <v>1</v>
      </c>
      <c r="BJ187" s="51">
        <v>0</v>
      </c>
      <c r="BK187" s="51">
        <v>0</v>
      </c>
      <c r="BL187" s="64">
        <v>3</v>
      </c>
      <c r="BM187" s="51">
        <v>0</v>
      </c>
      <c r="BN187" s="51">
        <v>0</v>
      </c>
      <c r="BO187" s="64">
        <v>5</v>
      </c>
      <c r="BP187" s="51">
        <v>0</v>
      </c>
      <c r="BQ187" s="51">
        <v>0</v>
      </c>
      <c r="BR187" s="51">
        <v>0</v>
      </c>
      <c r="BS187" s="51">
        <v>0</v>
      </c>
      <c r="BT187" s="51">
        <v>0</v>
      </c>
      <c r="BU187" s="51">
        <v>0</v>
      </c>
      <c r="BV187" s="64">
        <v>0</v>
      </c>
      <c r="BW187" s="51">
        <v>0</v>
      </c>
      <c r="BX187" s="51">
        <v>0</v>
      </c>
      <c r="BY187" s="51">
        <v>0</v>
      </c>
      <c r="BZ187" s="51">
        <v>0</v>
      </c>
      <c r="CA187" s="51">
        <v>0</v>
      </c>
      <c r="CB187" s="51">
        <v>0</v>
      </c>
      <c r="CC187" s="64">
        <v>0</v>
      </c>
      <c r="CD187" s="51">
        <v>0</v>
      </c>
      <c r="CE187" s="51">
        <v>0</v>
      </c>
      <c r="CF187" s="51">
        <v>0</v>
      </c>
      <c r="CG187" s="51">
        <v>0</v>
      </c>
      <c r="CH187" s="51">
        <v>0</v>
      </c>
      <c r="CI187" s="51">
        <v>0</v>
      </c>
      <c r="CJ187" s="64">
        <v>3</v>
      </c>
      <c r="CK187" s="51">
        <v>0</v>
      </c>
      <c r="CL187" s="51">
        <v>0</v>
      </c>
      <c r="CM187" s="51">
        <v>0</v>
      </c>
      <c r="CN187" s="51">
        <v>1</v>
      </c>
      <c r="CO187" s="51">
        <v>0</v>
      </c>
      <c r="CP187" s="51">
        <v>0</v>
      </c>
      <c r="CQ187" s="51">
        <v>1</v>
      </c>
      <c r="CR187" s="51">
        <v>0</v>
      </c>
      <c r="CS187" s="51">
        <v>0</v>
      </c>
      <c r="CT187" s="51">
        <v>0</v>
      </c>
      <c r="CU187" s="51">
        <v>0</v>
      </c>
      <c r="CV187" s="64">
        <v>2</v>
      </c>
      <c r="CW187" s="51">
        <v>1</v>
      </c>
      <c r="CX187" s="51">
        <v>0</v>
      </c>
      <c r="CY187" s="51">
        <v>0</v>
      </c>
      <c r="CZ187" s="51">
        <v>0</v>
      </c>
      <c r="DA187" s="51">
        <v>1</v>
      </c>
      <c r="DB187" s="51">
        <v>0</v>
      </c>
      <c r="DC187" s="51">
        <v>0</v>
      </c>
      <c r="DD187" s="51">
        <v>0</v>
      </c>
      <c r="DE187" s="51">
        <v>0</v>
      </c>
      <c r="DF187" s="51">
        <v>0</v>
      </c>
      <c r="DG187" s="51">
        <v>0</v>
      </c>
      <c r="DH187" s="51">
        <v>0</v>
      </c>
      <c r="DI187" s="51">
        <v>0</v>
      </c>
      <c r="DJ187" s="51">
        <v>0</v>
      </c>
      <c r="DK187" s="51">
        <v>0</v>
      </c>
      <c r="DL187" s="51">
        <v>0</v>
      </c>
      <c r="DM187" s="51">
        <v>0</v>
      </c>
      <c r="DN187" s="51">
        <v>0</v>
      </c>
      <c r="DO187" s="51">
        <v>0</v>
      </c>
      <c r="DP187" s="51">
        <v>0</v>
      </c>
      <c r="DQ187" s="51">
        <v>0</v>
      </c>
      <c r="DR187" s="64">
        <v>0</v>
      </c>
      <c r="DS187" s="51">
        <v>0</v>
      </c>
      <c r="DT187" s="51">
        <v>0</v>
      </c>
      <c r="DU187" s="51">
        <v>0</v>
      </c>
      <c r="DV187" s="64">
        <v>8</v>
      </c>
      <c r="DW187" s="51">
        <v>0</v>
      </c>
      <c r="DX187" s="51">
        <v>0</v>
      </c>
      <c r="DY187" s="51">
        <v>0</v>
      </c>
      <c r="DZ187" s="51">
        <v>0</v>
      </c>
      <c r="EA187" s="51">
        <v>0</v>
      </c>
      <c r="EB187" s="51">
        <v>0</v>
      </c>
      <c r="EC187" s="51">
        <v>0</v>
      </c>
      <c r="ED187" s="51">
        <v>0</v>
      </c>
      <c r="EE187" s="51">
        <v>1</v>
      </c>
      <c r="EF187" s="51">
        <v>1</v>
      </c>
      <c r="EG187" s="51">
        <v>1</v>
      </c>
      <c r="EH187" s="51">
        <v>0</v>
      </c>
      <c r="EI187" s="51">
        <v>0</v>
      </c>
      <c r="EJ187" s="51">
        <v>0</v>
      </c>
      <c r="EK187" s="51">
        <v>0</v>
      </c>
      <c r="EL187" s="51">
        <v>0</v>
      </c>
      <c r="EM187" s="51">
        <v>0</v>
      </c>
      <c r="EN187" s="51">
        <v>1</v>
      </c>
      <c r="EO187" s="51">
        <v>0</v>
      </c>
      <c r="EP187" s="51">
        <v>0</v>
      </c>
      <c r="EQ187" s="51">
        <v>0</v>
      </c>
      <c r="ER187" s="51">
        <v>0</v>
      </c>
      <c r="ES187" s="51">
        <v>0</v>
      </c>
      <c r="ET187" s="51">
        <v>0</v>
      </c>
      <c r="EU187" s="51">
        <v>0</v>
      </c>
      <c r="EV187" s="51">
        <v>1</v>
      </c>
      <c r="EW187" s="51">
        <v>0</v>
      </c>
      <c r="EX187" s="51">
        <v>0</v>
      </c>
      <c r="EY187" s="51">
        <v>0</v>
      </c>
      <c r="EZ187" s="64">
        <v>0</v>
      </c>
      <c r="FA187" s="51">
        <v>0</v>
      </c>
      <c r="FB187" s="51">
        <v>0</v>
      </c>
      <c r="FC187" s="51">
        <v>0</v>
      </c>
      <c r="FD187" s="51">
        <v>0</v>
      </c>
      <c r="FE187" s="51">
        <v>0</v>
      </c>
      <c r="FF187" s="51">
        <v>0</v>
      </c>
      <c r="FG187" s="51">
        <v>0</v>
      </c>
      <c r="FH187" s="51">
        <v>0</v>
      </c>
      <c r="FI187" s="51">
        <v>0</v>
      </c>
      <c r="FJ187" s="51">
        <v>0</v>
      </c>
      <c r="FK187" s="51">
        <v>0</v>
      </c>
      <c r="FL187" s="51">
        <v>0</v>
      </c>
      <c r="FM187" s="51">
        <v>0</v>
      </c>
      <c r="FN187" s="51">
        <v>0</v>
      </c>
      <c r="FO187" s="64">
        <v>0</v>
      </c>
      <c r="FP187" s="51">
        <v>0</v>
      </c>
      <c r="FQ187" s="51">
        <v>0</v>
      </c>
      <c r="FR187" s="51">
        <v>0</v>
      </c>
      <c r="FS187" s="51">
        <v>0</v>
      </c>
      <c r="FT187" s="51">
        <v>0</v>
      </c>
      <c r="FU187" s="51">
        <v>0</v>
      </c>
      <c r="FV187" s="51">
        <v>0</v>
      </c>
      <c r="FW187" s="64">
        <v>0</v>
      </c>
      <c r="FX187" s="51">
        <v>0</v>
      </c>
      <c r="FY187" s="51">
        <v>0</v>
      </c>
      <c r="FZ187" s="51">
        <v>0</v>
      </c>
      <c r="GA187" s="51">
        <v>0</v>
      </c>
      <c r="GB187" s="51">
        <v>0</v>
      </c>
      <c r="GC187" s="51">
        <v>0</v>
      </c>
      <c r="GD187" s="51">
        <v>0</v>
      </c>
      <c r="GE187" s="51">
        <v>0</v>
      </c>
      <c r="GF187" s="51">
        <v>0</v>
      </c>
      <c r="GG187" s="51">
        <v>0</v>
      </c>
      <c r="GH187" s="64">
        <v>2</v>
      </c>
      <c r="GI187" s="51">
        <v>0</v>
      </c>
      <c r="GJ187" s="64">
        <v>0</v>
      </c>
      <c r="GK187" s="51">
        <v>0</v>
      </c>
      <c r="GL187" s="51">
        <v>0</v>
      </c>
      <c r="GM187" s="51">
        <v>0</v>
      </c>
      <c r="GN187" s="51">
        <v>0</v>
      </c>
      <c r="GO187" s="64">
        <v>1</v>
      </c>
      <c r="GP187" s="64">
        <v>4</v>
      </c>
      <c r="GQ187" s="51">
        <v>0</v>
      </c>
      <c r="GR187" s="64">
        <v>0</v>
      </c>
      <c r="GS187" s="51">
        <v>0</v>
      </c>
      <c r="GT187" s="51">
        <v>0</v>
      </c>
      <c r="GU187" s="51">
        <v>0</v>
      </c>
      <c r="GV187" s="51">
        <v>0</v>
      </c>
      <c r="GW187" s="51">
        <v>0</v>
      </c>
      <c r="GX187" s="51">
        <v>0</v>
      </c>
      <c r="GY187" s="51">
        <v>0</v>
      </c>
      <c r="GZ187" s="64">
        <v>0</v>
      </c>
      <c r="HA187" s="51">
        <v>0</v>
      </c>
      <c r="HB187" s="51">
        <v>0</v>
      </c>
      <c r="HC187" s="64">
        <v>0</v>
      </c>
      <c r="HD187" s="51">
        <v>0</v>
      </c>
      <c r="HE187" s="51">
        <v>0</v>
      </c>
      <c r="HF187" s="51">
        <v>0</v>
      </c>
      <c r="HG187" s="51">
        <v>0</v>
      </c>
      <c r="HH187" s="51">
        <v>0</v>
      </c>
      <c r="HI187" s="51">
        <v>0</v>
      </c>
      <c r="HJ187" s="51">
        <v>0</v>
      </c>
      <c r="HK187" s="51">
        <v>0</v>
      </c>
      <c r="HL187" s="51">
        <v>0</v>
      </c>
      <c r="HM187" s="51">
        <v>0</v>
      </c>
      <c r="HN187" s="51">
        <v>0</v>
      </c>
      <c r="HO187" s="51">
        <v>0</v>
      </c>
      <c r="HP187" s="51">
        <v>0</v>
      </c>
      <c r="HQ187" s="64">
        <v>0</v>
      </c>
      <c r="HR187" s="51">
        <v>0</v>
      </c>
      <c r="HS187" s="51">
        <v>0</v>
      </c>
      <c r="HT187" s="51">
        <v>0</v>
      </c>
      <c r="HU187" s="51">
        <v>0</v>
      </c>
      <c r="HV187" s="51">
        <v>0</v>
      </c>
      <c r="HW187" s="51">
        <v>0</v>
      </c>
      <c r="HX187" s="51">
        <v>0</v>
      </c>
      <c r="HY187" s="51">
        <v>0</v>
      </c>
      <c r="HZ187" s="64">
        <v>0</v>
      </c>
      <c r="IA187" s="51">
        <v>0</v>
      </c>
      <c r="IB187" s="51">
        <v>0</v>
      </c>
      <c r="IC187" s="51">
        <v>0</v>
      </c>
      <c r="ID187" s="51">
        <v>0</v>
      </c>
      <c r="IE187" s="51">
        <v>0</v>
      </c>
      <c r="IF187" s="51">
        <v>0</v>
      </c>
      <c r="IG187" s="51">
        <v>0</v>
      </c>
      <c r="IH187" s="64">
        <v>0</v>
      </c>
      <c r="II187" s="51">
        <v>0</v>
      </c>
      <c r="IJ187" s="64">
        <v>0</v>
      </c>
      <c r="IK187" s="64">
        <v>0</v>
      </c>
      <c r="IL187" s="64">
        <v>0</v>
      </c>
      <c r="IM187" s="51">
        <v>0</v>
      </c>
      <c r="IN187" s="51">
        <v>0</v>
      </c>
      <c r="IO187" s="51">
        <v>0</v>
      </c>
      <c r="IP187" s="51">
        <v>0</v>
      </c>
      <c r="IQ187" s="51">
        <v>0</v>
      </c>
      <c r="IR187" s="51">
        <v>0</v>
      </c>
      <c r="IS187" s="51">
        <v>0</v>
      </c>
      <c r="IT187" s="51">
        <v>0</v>
      </c>
      <c r="IU187" s="51">
        <v>0</v>
      </c>
      <c r="IV187" s="64">
        <v>0</v>
      </c>
      <c r="IW187" s="51">
        <v>0</v>
      </c>
      <c r="IX187" s="51">
        <v>0</v>
      </c>
      <c r="IY187" s="51">
        <v>0</v>
      </c>
      <c r="IZ187" s="51">
        <v>0</v>
      </c>
      <c r="JA187" s="51">
        <v>0</v>
      </c>
      <c r="JB187" s="51">
        <v>0</v>
      </c>
      <c r="JC187" s="51">
        <v>0</v>
      </c>
      <c r="JD187" s="51">
        <v>0</v>
      </c>
      <c r="JE187" s="51">
        <v>0</v>
      </c>
      <c r="JF187" s="51">
        <v>0</v>
      </c>
      <c r="JG187" s="51">
        <v>0</v>
      </c>
      <c r="JH187" s="51">
        <v>0</v>
      </c>
      <c r="JI187" s="64">
        <v>0</v>
      </c>
      <c r="JJ187" s="51">
        <v>0</v>
      </c>
      <c r="JK187" s="51">
        <v>0</v>
      </c>
      <c r="JL187" s="51">
        <v>0</v>
      </c>
      <c r="JM187" s="51">
        <v>0</v>
      </c>
      <c r="JN187" s="64">
        <v>0</v>
      </c>
      <c r="JO187" s="51">
        <v>0</v>
      </c>
      <c r="JP187" s="64">
        <v>0</v>
      </c>
      <c r="JQ187" s="51">
        <v>0</v>
      </c>
      <c r="JR187" s="51">
        <v>0</v>
      </c>
      <c r="JS187" s="51">
        <v>0</v>
      </c>
      <c r="JT187" s="51">
        <v>0</v>
      </c>
      <c r="JU187" s="51">
        <v>0</v>
      </c>
      <c r="JV187" s="51">
        <v>0</v>
      </c>
      <c r="JW187" s="51">
        <v>0</v>
      </c>
      <c r="JX187" s="51">
        <v>0</v>
      </c>
      <c r="JY187" s="51">
        <v>0</v>
      </c>
      <c r="JZ187" s="51">
        <v>0</v>
      </c>
      <c r="KA187" s="64">
        <v>0</v>
      </c>
      <c r="KB187" s="51">
        <v>0</v>
      </c>
      <c r="KC187" s="51">
        <v>0</v>
      </c>
      <c r="KD187" s="51">
        <v>0</v>
      </c>
      <c r="KE187" s="51">
        <v>0</v>
      </c>
      <c r="KF187" s="51">
        <v>0</v>
      </c>
      <c r="KG187" s="51">
        <v>0</v>
      </c>
      <c r="KH187" s="51">
        <v>0</v>
      </c>
      <c r="KI187" s="51">
        <v>0</v>
      </c>
      <c r="KJ187" s="51">
        <v>0</v>
      </c>
      <c r="KK187" s="51">
        <v>0</v>
      </c>
      <c r="KL187" s="51">
        <v>0</v>
      </c>
      <c r="KM187" s="51">
        <v>0</v>
      </c>
      <c r="KN187" s="64">
        <v>0</v>
      </c>
      <c r="KO187" s="51">
        <v>0</v>
      </c>
      <c r="KP187" s="51">
        <v>0</v>
      </c>
      <c r="KQ187" s="64">
        <v>0</v>
      </c>
      <c r="KR187" s="51">
        <v>0</v>
      </c>
      <c r="KS187" s="51">
        <v>0</v>
      </c>
      <c r="KT187" s="64">
        <v>0</v>
      </c>
      <c r="KU187" s="51">
        <v>0</v>
      </c>
      <c r="KV187" s="51">
        <v>0</v>
      </c>
      <c r="KW187" s="56">
        <v>0</v>
      </c>
    </row>
    <row r="188" spans="1:309">
      <c r="A188" s="63" t="s">
        <v>392</v>
      </c>
      <c r="B188" s="51">
        <v>6</v>
      </c>
      <c r="C188" s="51">
        <v>5</v>
      </c>
      <c r="D188" s="51">
        <v>4</v>
      </c>
      <c r="E188" s="51">
        <v>2</v>
      </c>
      <c r="F188" s="51">
        <v>6</v>
      </c>
      <c r="G188" s="51">
        <v>0</v>
      </c>
      <c r="H188" s="51">
        <v>0</v>
      </c>
      <c r="I188" s="51">
        <v>1</v>
      </c>
      <c r="J188" s="51">
        <v>1</v>
      </c>
      <c r="K188" s="51">
        <v>1</v>
      </c>
      <c r="L188" s="51">
        <v>0</v>
      </c>
      <c r="M188" s="51">
        <v>0</v>
      </c>
      <c r="N188" s="51">
        <v>4</v>
      </c>
      <c r="O188" s="51">
        <v>0</v>
      </c>
      <c r="P188" s="51">
        <v>3</v>
      </c>
      <c r="Q188" s="51">
        <v>3</v>
      </c>
      <c r="R188" s="51">
        <v>4</v>
      </c>
      <c r="S188" s="51">
        <v>0</v>
      </c>
      <c r="T188" s="51">
        <v>2</v>
      </c>
      <c r="U188" s="51">
        <v>4</v>
      </c>
      <c r="V188" s="51">
        <v>2</v>
      </c>
      <c r="W188" s="51">
        <v>2</v>
      </c>
      <c r="X188" s="51">
        <v>0</v>
      </c>
      <c r="Y188" s="64">
        <v>0</v>
      </c>
      <c r="Z188" s="51">
        <v>0</v>
      </c>
      <c r="AA188" s="51">
        <v>1</v>
      </c>
      <c r="AB188" s="51">
        <v>0</v>
      </c>
      <c r="AC188" s="51">
        <v>1</v>
      </c>
      <c r="AD188" s="64">
        <v>2</v>
      </c>
      <c r="AE188" s="51">
        <v>0</v>
      </c>
      <c r="AF188" s="51">
        <v>0</v>
      </c>
      <c r="AG188" s="51">
        <v>0</v>
      </c>
      <c r="AH188" s="51">
        <v>0</v>
      </c>
      <c r="AI188" s="64">
        <v>1</v>
      </c>
      <c r="AJ188" s="64">
        <v>1</v>
      </c>
      <c r="AK188" s="51">
        <v>0</v>
      </c>
      <c r="AL188" s="51">
        <v>0</v>
      </c>
      <c r="AM188" s="51">
        <v>0</v>
      </c>
      <c r="AN188" s="51">
        <v>0</v>
      </c>
      <c r="AO188" s="64">
        <v>0</v>
      </c>
      <c r="AP188" s="51">
        <v>0</v>
      </c>
      <c r="AQ188" s="51">
        <v>0</v>
      </c>
      <c r="AR188" s="64">
        <v>2</v>
      </c>
      <c r="AS188" s="51">
        <v>0</v>
      </c>
      <c r="AT188" s="64">
        <v>0</v>
      </c>
      <c r="AU188" s="51">
        <v>1</v>
      </c>
      <c r="AV188" s="51">
        <v>2</v>
      </c>
      <c r="AW188" s="51">
        <v>0</v>
      </c>
      <c r="AX188" s="51">
        <v>0</v>
      </c>
      <c r="AY188" s="51">
        <v>5</v>
      </c>
      <c r="AZ188" s="51">
        <v>0</v>
      </c>
      <c r="BA188" s="51">
        <v>0</v>
      </c>
      <c r="BB188" s="51">
        <v>2</v>
      </c>
      <c r="BC188" s="64">
        <v>8</v>
      </c>
      <c r="BD188" s="51">
        <v>0</v>
      </c>
      <c r="BE188" s="51">
        <v>1</v>
      </c>
      <c r="BF188" s="51">
        <v>0</v>
      </c>
      <c r="BG188" s="51">
        <v>0</v>
      </c>
      <c r="BH188" s="64">
        <v>2</v>
      </c>
      <c r="BI188" s="64">
        <v>1</v>
      </c>
      <c r="BJ188" s="51">
        <v>0</v>
      </c>
      <c r="BK188" s="51">
        <v>0</v>
      </c>
      <c r="BL188" s="64">
        <v>7</v>
      </c>
      <c r="BM188" s="51">
        <v>6</v>
      </c>
      <c r="BN188" s="51">
        <v>0</v>
      </c>
      <c r="BO188" s="64">
        <v>12</v>
      </c>
      <c r="BP188" s="51">
        <v>0</v>
      </c>
      <c r="BQ188" s="51">
        <v>1</v>
      </c>
      <c r="BR188" s="51">
        <v>0</v>
      </c>
      <c r="BS188" s="51">
        <v>1</v>
      </c>
      <c r="BT188" s="51">
        <v>0</v>
      </c>
      <c r="BU188" s="51">
        <v>0</v>
      </c>
      <c r="BV188" s="64">
        <v>0</v>
      </c>
      <c r="BW188" s="51">
        <v>1</v>
      </c>
      <c r="BX188" s="51">
        <v>0</v>
      </c>
      <c r="BY188" s="51">
        <v>0</v>
      </c>
      <c r="BZ188" s="51">
        <v>0</v>
      </c>
      <c r="CA188" s="51">
        <v>0</v>
      </c>
      <c r="CB188" s="51">
        <v>0</v>
      </c>
      <c r="CC188" s="64">
        <v>7</v>
      </c>
      <c r="CD188" s="51">
        <v>0</v>
      </c>
      <c r="CE188" s="51">
        <v>0</v>
      </c>
      <c r="CF188" s="51">
        <v>0</v>
      </c>
      <c r="CG188" s="51">
        <v>0</v>
      </c>
      <c r="CH188" s="51">
        <v>0</v>
      </c>
      <c r="CI188" s="51">
        <v>1</v>
      </c>
      <c r="CJ188" s="64">
        <v>11</v>
      </c>
      <c r="CK188" s="51">
        <v>0</v>
      </c>
      <c r="CL188" s="51">
        <v>2</v>
      </c>
      <c r="CM188" s="51">
        <v>0</v>
      </c>
      <c r="CN188" s="51">
        <v>1</v>
      </c>
      <c r="CO188" s="51">
        <v>0</v>
      </c>
      <c r="CP188" s="51">
        <v>0</v>
      </c>
      <c r="CQ188" s="51">
        <v>1</v>
      </c>
      <c r="CR188" s="51">
        <v>0</v>
      </c>
      <c r="CS188" s="51">
        <v>0</v>
      </c>
      <c r="CT188" s="51">
        <v>0</v>
      </c>
      <c r="CU188" s="51">
        <v>0</v>
      </c>
      <c r="CV188" s="64">
        <v>7</v>
      </c>
      <c r="CW188" s="51">
        <v>0</v>
      </c>
      <c r="CX188" s="51">
        <v>0</v>
      </c>
      <c r="CY188" s="51">
        <v>0</v>
      </c>
      <c r="CZ188" s="51">
        <v>0</v>
      </c>
      <c r="DA188" s="51">
        <v>0</v>
      </c>
      <c r="DB188" s="51">
        <v>1</v>
      </c>
      <c r="DC188" s="51">
        <v>0</v>
      </c>
      <c r="DD188" s="51">
        <v>0</v>
      </c>
      <c r="DE188" s="51">
        <v>0</v>
      </c>
      <c r="DF188" s="51">
        <v>0</v>
      </c>
      <c r="DG188" s="51">
        <v>0</v>
      </c>
      <c r="DH188" s="51">
        <v>0</v>
      </c>
      <c r="DI188" s="51">
        <v>1</v>
      </c>
      <c r="DJ188" s="51">
        <v>0</v>
      </c>
      <c r="DK188" s="51">
        <v>0</v>
      </c>
      <c r="DL188" s="51">
        <v>0</v>
      </c>
      <c r="DM188" s="51">
        <v>0</v>
      </c>
      <c r="DN188" s="51">
        <v>0</v>
      </c>
      <c r="DO188" s="51">
        <v>1</v>
      </c>
      <c r="DP188" s="51">
        <v>0</v>
      </c>
      <c r="DQ188" s="51">
        <v>0</v>
      </c>
      <c r="DR188" s="64">
        <v>0</v>
      </c>
      <c r="DS188" s="51">
        <v>0</v>
      </c>
      <c r="DT188" s="51">
        <v>0</v>
      </c>
      <c r="DU188" s="51">
        <v>0</v>
      </c>
      <c r="DV188" s="64">
        <v>10</v>
      </c>
      <c r="DW188" s="51">
        <v>2</v>
      </c>
      <c r="DX188" s="51">
        <v>0</v>
      </c>
      <c r="DY188" s="51">
        <v>0</v>
      </c>
      <c r="DZ188" s="51">
        <v>0</v>
      </c>
      <c r="EA188" s="51">
        <v>0</v>
      </c>
      <c r="EB188" s="51">
        <v>0</v>
      </c>
      <c r="EC188" s="51">
        <v>1</v>
      </c>
      <c r="ED188" s="51">
        <v>0</v>
      </c>
      <c r="EE188" s="51">
        <v>0</v>
      </c>
      <c r="EF188" s="51">
        <v>1</v>
      </c>
      <c r="EG188" s="51">
        <v>0</v>
      </c>
      <c r="EH188" s="51">
        <v>0</v>
      </c>
      <c r="EI188" s="51">
        <v>0</v>
      </c>
      <c r="EJ188" s="51">
        <v>0</v>
      </c>
      <c r="EK188" s="51">
        <v>0</v>
      </c>
      <c r="EL188" s="51">
        <v>0</v>
      </c>
      <c r="EM188" s="51">
        <v>0</v>
      </c>
      <c r="EN188" s="51">
        <v>0</v>
      </c>
      <c r="EO188" s="51">
        <v>0</v>
      </c>
      <c r="EP188" s="51">
        <v>0</v>
      </c>
      <c r="EQ188" s="51">
        <v>2</v>
      </c>
      <c r="ER188" s="51">
        <v>0</v>
      </c>
      <c r="ES188" s="51">
        <v>0</v>
      </c>
      <c r="ET188" s="51">
        <v>0</v>
      </c>
      <c r="EU188" s="51">
        <v>0</v>
      </c>
      <c r="EV188" s="51">
        <v>0</v>
      </c>
      <c r="EW188" s="51">
        <v>0</v>
      </c>
      <c r="EX188" s="51">
        <v>1</v>
      </c>
      <c r="EY188" s="51">
        <v>0</v>
      </c>
      <c r="EZ188" s="64">
        <v>1</v>
      </c>
      <c r="FA188" s="51">
        <v>2</v>
      </c>
      <c r="FB188" s="51">
        <v>0</v>
      </c>
      <c r="FC188" s="51">
        <v>1</v>
      </c>
      <c r="FD188" s="51">
        <v>0</v>
      </c>
      <c r="FE188" s="51">
        <v>1</v>
      </c>
      <c r="FF188" s="51">
        <v>0</v>
      </c>
      <c r="FG188" s="51">
        <v>1</v>
      </c>
      <c r="FH188" s="51">
        <v>0</v>
      </c>
      <c r="FI188" s="51">
        <v>0</v>
      </c>
      <c r="FJ188" s="51">
        <v>0</v>
      </c>
      <c r="FK188" s="51">
        <v>0</v>
      </c>
      <c r="FL188" s="51">
        <v>0</v>
      </c>
      <c r="FM188" s="51">
        <v>0</v>
      </c>
      <c r="FN188" s="51">
        <v>1</v>
      </c>
      <c r="FO188" s="64">
        <v>0</v>
      </c>
      <c r="FP188" s="51">
        <v>0</v>
      </c>
      <c r="FQ188" s="51">
        <v>0</v>
      </c>
      <c r="FR188" s="51">
        <v>0</v>
      </c>
      <c r="FS188" s="51">
        <v>0</v>
      </c>
      <c r="FT188" s="51">
        <v>0</v>
      </c>
      <c r="FU188" s="51">
        <v>0</v>
      </c>
      <c r="FV188" s="51">
        <v>0</v>
      </c>
      <c r="FW188" s="64">
        <v>0</v>
      </c>
      <c r="FX188" s="51">
        <v>0</v>
      </c>
      <c r="FY188" s="51">
        <v>1</v>
      </c>
      <c r="FZ188" s="51">
        <v>0</v>
      </c>
      <c r="GA188" s="51">
        <v>0</v>
      </c>
      <c r="GB188" s="51">
        <v>0</v>
      </c>
      <c r="GC188" s="51">
        <v>0</v>
      </c>
      <c r="GD188" s="51">
        <v>0</v>
      </c>
      <c r="GE188" s="51">
        <v>0</v>
      </c>
      <c r="GF188" s="51">
        <v>0</v>
      </c>
      <c r="GG188" s="51">
        <v>0</v>
      </c>
      <c r="GH188" s="64">
        <v>5</v>
      </c>
      <c r="GI188" s="51">
        <v>0</v>
      </c>
      <c r="GJ188" s="64">
        <v>1</v>
      </c>
      <c r="GK188" s="51">
        <v>0</v>
      </c>
      <c r="GL188" s="51">
        <v>0</v>
      </c>
      <c r="GM188" s="51">
        <v>0</v>
      </c>
      <c r="GN188" s="51">
        <v>0</v>
      </c>
      <c r="GO188" s="64">
        <v>1</v>
      </c>
      <c r="GP188" s="64">
        <v>4</v>
      </c>
      <c r="GQ188" s="51">
        <v>1</v>
      </c>
      <c r="GR188" s="64">
        <v>1</v>
      </c>
      <c r="GS188" s="51">
        <v>0</v>
      </c>
      <c r="GT188" s="51">
        <v>0</v>
      </c>
      <c r="GU188" s="51">
        <v>3</v>
      </c>
      <c r="GV188" s="51">
        <v>0</v>
      </c>
      <c r="GW188" s="51">
        <v>0</v>
      </c>
      <c r="GX188" s="51">
        <v>0</v>
      </c>
      <c r="GY188" s="51">
        <v>0</v>
      </c>
      <c r="GZ188" s="64">
        <v>0</v>
      </c>
      <c r="HA188" s="51">
        <v>0</v>
      </c>
      <c r="HB188" s="51">
        <v>0</v>
      </c>
      <c r="HC188" s="64">
        <v>0</v>
      </c>
      <c r="HD188" s="51">
        <v>3</v>
      </c>
      <c r="HE188" s="51">
        <v>0</v>
      </c>
      <c r="HF188" s="51">
        <v>0</v>
      </c>
      <c r="HG188" s="51">
        <v>2</v>
      </c>
      <c r="HH188" s="51">
        <v>0</v>
      </c>
      <c r="HI188" s="51">
        <v>1</v>
      </c>
      <c r="HJ188" s="51">
        <v>0</v>
      </c>
      <c r="HK188" s="51">
        <v>0</v>
      </c>
      <c r="HL188" s="51">
        <v>0</v>
      </c>
      <c r="HM188" s="51">
        <v>0</v>
      </c>
      <c r="HN188" s="51">
        <v>0</v>
      </c>
      <c r="HO188" s="51">
        <v>0</v>
      </c>
      <c r="HP188" s="51">
        <v>0</v>
      </c>
      <c r="HQ188" s="64">
        <v>2</v>
      </c>
      <c r="HR188" s="51">
        <v>0</v>
      </c>
      <c r="HS188" s="51">
        <v>0</v>
      </c>
      <c r="HT188" s="51">
        <v>0</v>
      </c>
      <c r="HU188" s="51">
        <v>0</v>
      </c>
      <c r="HV188" s="51">
        <v>0</v>
      </c>
      <c r="HW188" s="51">
        <v>0</v>
      </c>
      <c r="HX188" s="51">
        <v>0</v>
      </c>
      <c r="HY188" s="51">
        <v>1</v>
      </c>
      <c r="HZ188" s="64">
        <v>3</v>
      </c>
      <c r="IA188" s="51">
        <v>0</v>
      </c>
      <c r="IB188" s="51">
        <v>0</v>
      </c>
      <c r="IC188" s="51">
        <v>1</v>
      </c>
      <c r="ID188" s="51">
        <v>0</v>
      </c>
      <c r="IE188" s="51">
        <v>0</v>
      </c>
      <c r="IF188" s="51">
        <v>0</v>
      </c>
      <c r="IG188" s="51">
        <v>1</v>
      </c>
      <c r="IH188" s="64">
        <v>8</v>
      </c>
      <c r="II188" s="51">
        <v>0</v>
      </c>
      <c r="IJ188" s="64">
        <v>0</v>
      </c>
      <c r="IK188" s="64">
        <v>0</v>
      </c>
      <c r="IL188" s="64">
        <v>5</v>
      </c>
      <c r="IM188" s="51">
        <v>0</v>
      </c>
      <c r="IN188" s="51">
        <v>2</v>
      </c>
      <c r="IO188" s="51">
        <v>1</v>
      </c>
      <c r="IP188" s="51">
        <v>0</v>
      </c>
      <c r="IQ188" s="51">
        <v>0</v>
      </c>
      <c r="IR188" s="51">
        <v>0</v>
      </c>
      <c r="IS188" s="51">
        <v>0</v>
      </c>
      <c r="IT188" s="51">
        <v>0</v>
      </c>
      <c r="IU188" s="51">
        <v>0</v>
      </c>
      <c r="IV188" s="64">
        <v>0</v>
      </c>
      <c r="IW188" s="51">
        <v>0</v>
      </c>
      <c r="IX188" s="51">
        <v>0</v>
      </c>
      <c r="IY188" s="51">
        <v>0</v>
      </c>
      <c r="IZ188" s="51">
        <v>0</v>
      </c>
      <c r="JA188" s="51">
        <v>0</v>
      </c>
      <c r="JB188" s="51">
        <v>0</v>
      </c>
      <c r="JC188" s="51">
        <v>0</v>
      </c>
      <c r="JD188" s="51">
        <v>1</v>
      </c>
      <c r="JE188" s="51">
        <v>1</v>
      </c>
      <c r="JF188" s="51">
        <v>0</v>
      </c>
      <c r="JG188" s="51">
        <v>0</v>
      </c>
      <c r="JH188" s="51">
        <v>0</v>
      </c>
      <c r="JI188" s="64">
        <v>0</v>
      </c>
      <c r="JJ188" s="51">
        <v>0</v>
      </c>
      <c r="JK188" s="51">
        <v>2</v>
      </c>
      <c r="JL188" s="51">
        <v>0</v>
      </c>
      <c r="JM188" s="51">
        <v>0</v>
      </c>
      <c r="JN188" s="64">
        <v>0</v>
      </c>
      <c r="JO188" s="51">
        <v>0</v>
      </c>
      <c r="JP188" s="64">
        <v>0</v>
      </c>
      <c r="JQ188" s="51">
        <v>0</v>
      </c>
      <c r="JR188" s="51">
        <v>0</v>
      </c>
      <c r="JS188" s="51">
        <v>0</v>
      </c>
      <c r="JT188" s="51">
        <v>0</v>
      </c>
      <c r="JU188" s="51">
        <v>0</v>
      </c>
      <c r="JV188" s="51">
        <v>0</v>
      </c>
      <c r="JW188" s="51">
        <v>1</v>
      </c>
      <c r="JX188" s="51">
        <v>5</v>
      </c>
      <c r="JY188" s="51">
        <v>0</v>
      </c>
      <c r="JZ188" s="51">
        <v>0</v>
      </c>
      <c r="KA188" s="64">
        <v>11</v>
      </c>
      <c r="KB188" s="51">
        <v>0</v>
      </c>
      <c r="KC188" s="51">
        <v>0</v>
      </c>
      <c r="KD188" s="51">
        <v>0</v>
      </c>
      <c r="KE188" s="51">
        <v>1</v>
      </c>
      <c r="KF188" s="51">
        <v>0</v>
      </c>
      <c r="KG188" s="51">
        <v>0</v>
      </c>
      <c r="KH188" s="51">
        <v>1</v>
      </c>
      <c r="KI188" s="51">
        <v>0</v>
      </c>
      <c r="KJ188" s="51">
        <v>0</v>
      </c>
      <c r="KK188" s="51">
        <v>1</v>
      </c>
      <c r="KL188" s="51">
        <v>0</v>
      </c>
      <c r="KM188" s="51">
        <v>0</v>
      </c>
      <c r="KN188" s="64">
        <v>0</v>
      </c>
      <c r="KO188" s="51">
        <v>0</v>
      </c>
      <c r="KP188" s="51">
        <v>0</v>
      </c>
      <c r="KQ188" s="64">
        <v>0</v>
      </c>
      <c r="KR188" s="51">
        <v>0</v>
      </c>
      <c r="KS188" s="51">
        <v>0</v>
      </c>
      <c r="KT188" s="64">
        <v>4</v>
      </c>
      <c r="KU188" s="51">
        <v>0</v>
      </c>
      <c r="KV188" s="51">
        <v>0</v>
      </c>
      <c r="KW188" s="56">
        <v>0</v>
      </c>
    </row>
    <row r="189" spans="1:309">
      <c r="A189" s="63" t="s">
        <v>402</v>
      </c>
      <c r="B189" s="51">
        <v>6</v>
      </c>
      <c r="C189" s="51">
        <v>4</v>
      </c>
      <c r="D189" s="51">
        <v>4</v>
      </c>
      <c r="E189" s="51">
        <v>4</v>
      </c>
      <c r="F189" s="51">
        <v>7</v>
      </c>
      <c r="G189" s="51">
        <v>1</v>
      </c>
      <c r="H189" s="51">
        <v>0</v>
      </c>
      <c r="I189" s="51">
        <v>1</v>
      </c>
      <c r="J189" s="51">
        <v>0</v>
      </c>
      <c r="K189" s="51">
        <v>1</v>
      </c>
      <c r="L189" s="51">
        <v>1</v>
      </c>
      <c r="M189" s="51">
        <v>1</v>
      </c>
      <c r="N189" s="51">
        <v>3</v>
      </c>
      <c r="O189" s="51">
        <v>2</v>
      </c>
      <c r="P189" s="51">
        <v>5</v>
      </c>
      <c r="Q189" s="51">
        <v>5</v>
      </c>
      <c r="R189" s="51">
        <v>3</v>
      </c>
      <c r="S189" s="51">
        <v>2</v>
      </c>
      <c r="T189" s="51">
        <v>3</v>
      </c>
      <c r="U189" s="51">
        <v>4</v>
      </c>
      <c r="V189" s="51">
        <v>5</v>
      </c>
      <c r="W189" s="51">
        <v>5</v>
      </c>
      <c r="X189" s="51">
        <v>0</v>
      </c>
      <c r="Y189" s="64">
        <v>1</v>
      </c>
      <c r="Z189" s="51">
        <v>0</v>
      </c>
      <c r="AA189" s="51">
        <v>3</v>
      </c>
      <c r="AB189" s="51">
        <v>0</v>
      </c>
      <c r="AC189" s="51">
        <v>1</v>
      </c>
      <c r="AD189" s="64">
        <v>2</v>
      </c>
      <c r="AE189" s="51">
        <v>0</v>
      </c>
      <c r="AF189" s="51">
        <v>0</v>
      </c>
      <c r="AG189" s="51">
        <v>0</v>
      </c>
      <c r="AH189" s="51">
        <v>0</v>
      </c>
      <c r="AI189" s="64">
        <v>0</v>
      </c>
      <c r="AJ189" s="64">
        <v>1</v>
      </c>
      <c r="AK189" s="51">
        <v>0</v>
      </c>
      <c r="AL189" s="51">
        <v>0</v>
      </c>
      <c r="AM189" s="51">
        <v>1</v>
      </c>
      <c r="AN189" s="51">
        <v>0</v>
      </c>
      <c r="AO189" s="64">
        <v>1</v>
      </c>
      <c r="AP189" s="51">
        <v>0</v>
      </c>
      <c r="AQ189" s="51">
        <v>0</v>
      </c>
      <c r="AR189" s="64">
        <v>5</v>
      </c>
      <c r="AS189" s="51">
        <v>1</v>
      </c>
      <c r="AT189" s="64">
        <v>0</v>
      </c>
      <c r="AU189" s="51">
        <v>0</v>
      </c>
      <c r="AV189" s="51">
        <v>0</v>
      </c>
      <c r="AW189" s="51">
        <v>1</v>
      </c>
      <c r="AX189" s="51">
        <v>0</v>
      </c>
      <c r="AY189" s="51">
        <v>5</v>
      </c>
      <c r="AZ189" s="51">
        <v>0</v>
      </c>
      <c r="BA189" s="51">
        <v>0</v>
      </c>
      <c r="BB189" s="51">
        <v>1</v>
      </c>
      <c r="BC189" s="64">
        <v>8</v>
      </c>
      <c r="BD189" s="51">
        <v>0</v>
      </c>
      <c r="BE189" s="51">
        <v>0</v>
      </c>
      <c r="BF189" s="51">
        <v>0</v>
      </c>
      <c r="BG189" s="51">
        <v>1</v>
      </c>
      <c r="BH189" s="64">
        <v>1</v>
      </c>
      <c r="BI189" s="64">
        <v>1</v>
      </c>
      <c r="BJ189" s="51">
        <v>1</v>
      </c>
      <c r="BK189" s="51">
        <v>0</v>
      </c>
      <c r="BL189" s="64">
        <v>7</v>
      </c>
      <c r="BM189" s="51">
        <v>5</v>
      </c>
      <c r="BN189" s="51">
        <v>0</v>
      </c>
      <c r="BO189" s="64">
        <v>11</v>
      </c>
      <c r="BP189" s="51">
        <v>0</v>
      </c>
      <c r="BQ189" s="51">
        <v>1</v>
      </c>
      <c r="BR189" s="51">
        <v>0</v>
      </c>
      <c r="BS189" s="51">
        <v>1</v>
      </c>
      <c r="BT189" s="51">
        <v>0</v>
      </c>
      <c r="BU189" s="51">
        <v>0</v>
      </c>
      <c r="BV189" s="64">
        <v>2</v>
      </c>
      <c r="BW189" s="51">
        <v>0</v>
      </c>
      <c r="BX189" s="51">
        <v>0</v>
      </c>
      <c r="BY189" s="51">
        <v>1</v>
      </c>
      <c r="BZ189" s="51">
        <v>0</v>
      </c>
      <c r="CA189" s="51">
        <v>1</v>
      </c>
      <c r="CB189" s="51">
        <v>0</v>
      </c>
      <c r="CC189" s="64">
        <v>3</v>
      </c>
      <c r="CD189" s="51">
        <v>0</v>
      </c>
      <c r="CE189" s="51">
        <v>0</v>
      </c>
      <c r="CF189" s="51">
        <v>0</v>
      </c>
      <c r="CG189" s="51">
        <v>1</v>
      </c>
      <c r="CH189" s="51">
        <v>1</v>
      </c>
      <c r="CI189" s="51">
        <v>0</v>
      </c>
      <c r="CJ189" s="64">
        <v>10</v>
      </c>
      <c r="CK189" s="51">
        <v>0</v>
      </c>
      <c r="CL189" s="51">
        <v>0</v>
      </c>
      <c r="CM189" s="51">
        <v>0</v>
      </c>
      <c r="CN189" s="51">
        <v>1</v>
      </c>
      <c r="CO189" s="51">
        <v>1</v>
      </c>
      <c r="CP189" s="51">
        <v>0</v>
      </c>
      <c r="CQ189" s="51">
        <v>2</v>
      </c>
      <c r="CR189" s="51">
        <v>1</v>
      </c>
      <c r="CS189" s="51">
        <v>0</v>
      </c>
      <c r="CT189" s="51">
        <v>0</v>
      </c>
      <c r="CU189" s="51">
        <v>0</v>
      </c>
      <c r="CV189" s="64">
        <v>4</v>
      </c>
      <c r="CW189" s="51">
        <v>0</v>
      </c>
      <c r="CX189" s="51">
        <v>2</v>
      </c>
      <c r="CY189" s="51">
        <v>0</v>
      </c>
      <c r="CZ189" s="51">
        <v>0</v>
      </c>
      <c r="DA189" s="51">
        <v>0</v>
      </c>
      <c r="DB189" s="51">
        <v>2</v>
      </c>
      <c r="DC189" s="51">
        <v>0</v>
      </c>
      <c r="DD189" s="51">
        <v>1</v>
      </c>
      <c r="DE189" s="51">
        <v>1</v>
      </c>
      <c r="DF189" s="51">
        <v>1</v>
      </c>
      <c r="DG189" s="51">
        <v>0</v>
      </c>
      <c r="DH189" s="51">
        <v>0</v>
      </c>
      <c r="DI189" s="51">
        <v>1</v>
      </c>
      <c r="DJ189" s="51">
        <v>0</v>
      </c>
      <c r="DK189" s="51">
        <v>0</v>
      </c>
      <c r="DL189" s="51">
        <v>0</v>
      </c>
      <c r="DM189" s="51">
        <v>0</v>
      </c>
      <c r="DN189" s="51">
        <v>1</v>
      </c>
      <c r="DO189" s="51">
        <v>0</v>
      </c>
      <c r="DP189" s="51">
        <v>1</v>
      </c>
      <c r="DQ189" s="51">
        <v>0</v>
      </c>
      <c r="DR189" s="64">
        <v>0</v>
      </c>
      <c r="DS189" s="51">
        <v>0</v>
      </c>
      <c r="DT189" s="51">
        <v>1</v>
      </c>
      <c r="DU189" s="51">
        <v>0</v>
      </c>
      <c r="DV189" s="64">
        <v>13</v>
      </c>
      <c r="DW189" s="51">
        <v>3</v>
      </c>
      <c r="DX189" s="51">
        <v>0</v>
      </c>
      <c r="DY189" s="51">
        <v>1</v>
      </c>
      <c r="DZ189" s="51">
        <v>0</v>
      </c>
      <c r="EA189" s="51">
        <v>0</v>
      </c>
      <c r="EB189" s="51">
        <v>2</v>
      </c>
      <c r="EC189" s="51">
        <v>1</v>
      </c>
      <c r="ED189" s="51">
        <v>0</v>
      </c>
      <c r="EE189" s="51">
        <v>0</v>
      </c>
      <c r="EF189" s="51">
        <v>0</v>
      </c>
      <c r="EG189" s="51">
        <v>0</v>
      </c>
      <c r="EH189" s="51">
        <v>0</v>
      </c>
      <c r="EI189" s="51">
        <v>0</v>
      </c>
      <c r="EJ189" s="51">
        <v>0</v>
      </c>
      <c r="EK189" s="51">
        <v>0</v>
      </c>
      <c r="EL189" s="51">
        <v>0</v>
      </c>
      <c r="EM189" s="51">
        <v>1</v>
      </c>
      <c r="EN189" s="51">
        <v>1</v>
      </c>
      <c r="EO189" s="51">
        <v>0</v>
      </c>
      <c r="EP189" s="51">
        <v>1</v>
      </c>
      <c r="EQ189" s="51">
        <v>2</v>
      </c>
      <c r="ER189" s="51">
        <v>0</v>
      </c>
      <c r="ES189" s="51">
        <v>0</v>
      </c>
      <c r="ET189" s="51">
        <v>0</v>
      </c>
      <c r="EU189" s="51">
        <v>1</v>
      </c>
      <c r="EV189" s="51">
        <v>1</v>
      </c>
      <c r="EW189" s="51">
        <v>0</v>
      </c>
      <c r="EX189" s="51">
        <v>1</v>
      </c>
      <c r="EY189" s="51">
        <v>1</v>
      </c>
      <c r="EZ189" s="64">
        <v>0</v>
      </c>
      <c r="FA189" s="51">
        <v>2</v>
      </c>
      <c r="FB189" s="51">
        <v>1</v>
      </c>
      <c r="FC189" s="51">
        <v>1</v>
      </c>
      <c r="FD189" s="51">
        <v>0</v>
      </c>
      <c r="FE189" s="51">
        <v>1</v>
      </c>
      <c r="FF189" s="51">
        <v>0</v>
      </c>
      <c r="FG189" s="51">
        <v>0</v>
      </c>
      <c r="FH189" s="51">
        <v>0</v>
      </c>
      <c r="FI189" s="51">
        <v>0</v>
      </c>
      <c r="FJ189" s="51">
        <v>0</v>
      </c>
      <c r="FK189" s="51">
        <v>0</v>
      </c>
      <c r="FL189" s="51">
        <v>0</v>
      </c>
      <c r="FM189" s="51">
        <v>0</v>
      </c>
      <c r="FN189" s="51">
        <v>0</v>
      </c>
      <c r="FO189" s="64">
        <v>0</v>
      </c>
      <c r="FP189" s="51">
        <v>0</v>
      </c>
      <c r="FQ189" s="51">
        <v>1</v>
      </c>
      <c r="FR189" s="51">
        <v>0</v>
      </c>
      <c r="FS189" s="51">
        <v>0</v>
      </c>
      <c r="FT189" s="51">
        <v>1</v>
      </c>
      <c r="FU189" s="51">
        <v>0</v>
      </c>
      <c r="FV189" s="51">
        <v>1</v>
      </c>
      <c r="FW189" s="64">
        <v>0</v>
      </c>
      <c r="FX189" s="51">
        <v>0</v>
      </c>
      <c r="FY189" s="51">
        <v>0</v>
      </c>
      <c r="FZ189" s="51">
        <v>0</v>
      </c>
      <c r="GA189" s="51">
        <v>0</v>
      </c>
      <c r="GB189" s="51">
        <v>0</v>
      </c>
      <c r="GC189" s="51">
        <v>0</v>
      </c>
      <c r="GD189" s="51">
        <v>0</v>
      </c>
      <c r="GE189" s="51">
        <v>0</v>
      </c>
      <c r="GF189" s="51">
        <v>0</v>
      </c>
      <c r="GG189" s="51">
        <v>0</v>
      </c>
      <c r="GH189" s="64">
        <v>3</v>
      </c>
      <c r="GI189" s="51">
        <v>0</v>
      </c>
      <c r="GJ189" s="64">
        <v>0</v>
      </c>
      <c r="GK189" s="51">
        <v>0</v>
      </c>
      <c r="GL189" s="51">
        <v>0</v>
      </c>
      <c r="GM189" s="51">
        <v>0</v>
      </c>
      <c r="GN189" s="51">
        <v>0</v>
      </c>
      <c r="GO189" s="64">
        <v>0</v>
      </c>
      <c r="GP189" s="64">
        <v>4</v>
      </c>
      <c r="GQ189" s="51">
        <v>1</v>
      </c>
      <c r="GR189" s="64">
        <v>0</v>
      </c>
      <c r="GS189" s="51">
        <v>0</v>
      </c>
      <c r="GT189" s="51">
        <v>0</v>
      </c>
      <c r="GU189" s="51">
        <v>0</v>
      </c>
      <c r="GV189" s="51">
        <v>0</v>
      </c>
      <c r="GW189" s="51">
        <v>0</v>
      </c>
      <c r="GX189" s="51">
        <v>1</v>
      </c>
      <c r="GY189" s="51">
        <v>0</v>
      </c>
      <c r="GZ189" s="64">
        <v>2</v>
      </c>
      <c r="HA189" s="51">
        <v>1</v>
      </c>
      <c r="HB189" s="51">
        <v>0</v>
      </c>
      <c r="HC189" s="64">
        <v>0</v>
      </c>
      <c r="HD189" s="51">
        <v>0</v>
      </c>
      <c r="HE189" s="51">
        <v>0</v>
      </c>
      <c r="HF189" s="51">
        <v>0</v>
      </c>
      <c r="HG189" s="51">
        <v>1</v>
      </c>
      <c r="HH189" s="51">
        <v>0</v>
      </c>
      <c r="HI189" s="51">
        <v>0</v>
      </c>
      <c r="HJ189" s="51">
        <v>1</v>
      </c>
      <c r="HK189" s="51">
        <v>0</v>
      </c>
      <c r="HL189" s="51">
        <v>0</v>
      </c>
      <c r="HM189" s="51">
        <v>1</v>
      </c>
      <c r="HN189" s="51">
        <v>0</v>
      </c>
      <c r="HO189" s="51">
        <v>0</v>
      </c>
      <c r="HP189" s="51">
        <v>0</v>
      </c>
      <c r="HQ189" s="64">
        <v>4</v>
      </c>
      <c r="HR189" s="51">
        <v>1</v>
      </c>
      <c r="HS189" s="51">
        <v>0</v>
      </c>
      <c r="HT189" s="51">
        <v>0</v>
      </c>
      <c r="HU189" s="51">
        <v>1</v>
      </c>
      <c r="HV189" s="51">
        <v>0</v>
      </c>
      <c r="HW189" s="51">
        <v>0</v>
      </c>
      <c r="HX189" s="51">
        <v>0</v>
      </c>
      <c r="HY189" s="51">
        <v>0</v>
      </c>
      <c r="HZ189" s="64">
        <v>4</v>
      </c>
      <c r="IA189" s="51">
        <v>0</v>
      </c>
      <c r="IB189" s="51">
        <v>0</v>
      </c>
      <c r="IC189" s="51">
        <v>1</v>
      </c>
      <c r="ID189" s="51">
        <v>0</v>
      </c>
      <c r="IE189" s="51">
        <v>0</v>
      </c>
      <c r="IF189" s="51">
        <v>0</v>
      </c>
      <c r="IG189" s="51">
        <v>0</v>
      </c>
      <c r="IH189" s="64">
        <v>2</v>
      </c>
      <c r="II189" s="51">
        <v>0</v>
      </c>
      <c r="IJ189" s="64">
        <v>0</v>
      </c>
      <c r="IK189" s="64">
        <v>0</v>
      </c>
      <c r="IL189" s="64">
        <v>2</v>
      </c>
      <c r="IM189" s="51">
        <v>1</v>
      </c>
      <c r="IN189" s="51">
        <v>5</v>
      </c>
      <c r="IO189" s="51">
        <v>3</v>
      </c>
      <c r="IP189" s="51">
        <v>0</v>
      </c>
      <c r="IQ189" s="51">
        <v>0</v>
      </c>
      <c r="IR189" s="51">
        <v>0</v>
      </c>
      <c r="IS189" s="51">
        <v>0</v>
      </c>
      <c r="IT189" s="51">
        <v>0</v>
      </c>
      <c r="IU189" s="51">
        <v>0</v>
      </c>
      <c r="IV189" s="64">
        <v>1</v>
      </c>
      <c r="IW189" s="51">
        <v>1</v>
      </c>
      <c r="IX189" s="51">
        <v>0</v>
      </c>
      <c r="IY189" s="51">
        <v>0</v>
      </c>
      <c r="IZ189" s="51">
        <v>1</v>
      </c>
      <c r="JA189" s="51">
        <v>0</v>
      </c>
      <c r="JB189" s="51">
        <v>1</v>
      </c>
      <c r="JC189" s="51">
        <v>1</v>
      </c>
      <c r="JD189" s="51">
        <v>0</v>
      </c>
      <c r="JE189" s="51">
        <v>1</v>
      </c>
      <c r="JF189" s="51">
        <v>0</v>
      </c>
      <c r="JG189" s="51">
        <v>0</v>
      </c>
      <c r="JH189" s="51">
        <v>1</v>
      </c>
      <c r="JI189" s="64">
        <v>1</v>
      </c>
      <c r="JJ189" s="51">
        <v>0</v>
      </c>
      <c r="JK189" s="51">
        <v>0</v>
      </c>
      <c r="JL189" s="51">
        <v>0</v>
      </c>
      <c r="JM189" s="51">
        <v>0</v>
      </c>
      <c r="JN189" s="64">
        <v>0</v>
      </c>
      <c r="JO189" s="51">
        <v>0</v>
      </c>
      <c r="JP189" s="64">
        <v>1</v>
      </c>
      <c r="JQ189" s="51">
        <v>0</v>
      </c>
      <c r="JR189" s="51">
        <v>0</v>
      </c>
      <c r="JS189" s="51">
        <v>0</v>
      </c>
      <c r="JT189" s="51">
        <v>0</v>
      </c>
      <c r="JU189" s="51">
        <v>0</v>
      </c>
      <c r="JV189" s="51">
        <v>1</v>
      </c>
      <c r="JW189" s="51">
        <v>1</v>
      </c>
      <c r="JX189" s="51">
        <v>1</v>
      </c>
      <c r="JY189" s="51">
        <v>0</v>
      </c>
      <c r="JZ189" s="51">
        <v>0</v>
      </c>
      <c r="KA189" s="64">
        <v>1</v>
      </c>
      <c r="KB189" s="51">
        <v>0</v>
      </c>
      <c r="KC189" s="51">
        <v>0</v>
      </c>
      <c r="KD189" s="51">
        <v>0</v>
      </c>
      <c r="KE189" s="51">
        <v>0</v>
      </c>
      <c r="KF189" s="51">
        <v>0</v>
      </c>
      <c r="KG189" s="51">
        <v>0</v>
      </c>
      <c r="KH189" s="51">
        <v>0</v>
      </c>
      <c r="KI189" s="51">
        <v>0</v>
      </c>
      <c r="KJ189" s="51">
        <v>0</v>
      </c>
      <c r="KK189" s="51">
        <v>0</v>
      </c>
      <c r="KL189" s="51">
        <v>0</v>
      </c>
      <c r="KM189" s="51">
        <v>0</v>
      </c>
      <c r="KN189" s="64">
        <v>0</v>
      </c>
      <c r="KO189" s="51">
        <v>1</v>
      </c>
      <c r="KP189" s="51">
        <v>0</v>
      </c>
      <c r="KQ189" s="64">
        <v>4</v>
      </c>
      <c r="KR189" s="51">
        <v>0</v>
      </c>
      <c r="KS189" s="51">
        <v>0</v>
      </c>
      <c r="KT189" s="64">
        <v>0</v>
      </c>
      <c r="KU189" s="51">
        <v>0</v>
      </c>
      <c r="KV189" s="51">
        <v>1</v>
      </c>
      <c r="KW189" s="56">
        <v>1</v>
      </c>
    </row>
    <row r="190" spans="1:309">
      <c r="A190" s="63" t="s">
        <v>395</v>
      </c>
      <c r="B190" s="51">
        <v>6</v>
      </c>
      <c r="C190" s="51">
        <v>4</v>
      </c>
      <c r="D190" s="51">
        <v>4</v>
      </c>
      <c r="E190" s="51">
        <v>2</v>
      </c>
      <c r="F190" s="51">
        <v>6</v>
      </c>
      <c r="G190" s="51">
        <v>0</v>
      </c>
      <c r="H190" s="51">
        <v>0</v>
      </c>
      <c r="I190" s="51">
        <v>1</v>
      </c>
      <c r="J190" s="51">
        <v>1</v>
      </c>
      <c r="K190" s="51">
        <v>0</v>
      </c>
      <c r="L190" s="51">
        <v>1</v>
      </c>
      <c r="M190" s="51">
        <v>1</v>
      </c>
      <c r="N190" s="51">
        <v>4</v>
      </c>
      <c r="O190" s="51">
        <v>2</v>
      </c>
      <c r="P190" s="51">
        <v>5</v>
      </c>
      <c r="Q190" s="51">
        <v>5</v>
      </c>
      <c r="R190" s="51">
        <v>4</v>
      </c>
      <c r="S190" s="51">
        <v>2</v>
      </c>
      <c r="T190" s="51">
        <v>3</v>
      </c>
      <c r="U190" s="51">
        <v>4</v>
      </c>
      <c r="V190" s="51">
        <v>5</v>
      </c>
      <c r="W190" s="51">
        <v>5</v>
      </c>
      <c r="X190" s="51">
        <v>0</v>
      </c>
      <c r="Y190" s="64">
        <v>1</v>
      </c>
      <c r="Z190" s="51">
        <v>0</v>
      </c>
      <c r="AA190" s="51">
        <v>2</v>
      </c>
      <c r="AB190" s="51">
        <v>0</v>
      </c>
      <c r="AC190" s="51">
        <v>1</v>
      </c>
      <c r="AD190" s="64">
        <v>2</v>
      </c>
      <c r="AE190" s="51">
        <v>0</v>
      </c>
      <c r="AF190" s="51">
        <v>0</v>
      </c>
      <c r="AG190" s="51">
        <v>0</v>
      </c>
      <c r="AH190" s="51">
        <v>0</v>
      </c>
      <c r="AI190" s="64">
        <v>0</v>
      </c>
      <c r="AJ190" s="64">
        <v>1</v>
      </c>
      <c r="AK190" s="51">
        <v>0</v>
      </c>
      <c r="AL190" s="51">
        <v>0</v>
      </c>
      <c r="AM190" s="51">
        <v>1</v>
      </c>
      <c r="AN190" s="51">
        <v>0</v>
      </c>
      <c r="AO190" s="64">
        <v>1</v>
      </c>
      <c r="AP190" s="51">
        <v>0</v>
      </c>
      <c r="AQ190" s="51">
        <v>0</v>
      </c>
      <c r="AR190" s="64">
        <v>7</v>
      </c>
      <c r="AS190" s="51">
        <v>1</v>
      </c>
      <c r="AT190" s="64">
        <v>0</v>
      </c>
      <c r="AU190" s="51">
        <v>1</v>
      </c>
      <c r="AV190" s="51">
        <v>0</v>
      </c>
      <c r="AW190" s="51">
        <v>1</v>
      </c>
      <c r="AX190" s="51">
        <v>1</v>
      </c>
      <c r="AY190" s="51">
        <v>4</v>
      </c>
      <c r="AZ190" s="51">
        <v>0</v>
      </c>
      <c r="BA190" s="51">
        <v>0</v>
      </c>
      <c r="BB190" s="51">
        <v>0</v>
      </c>
      <c r="BC190" s="64">
        <v>7</v>
      </c>
      <c r="BD190" s="51">
        <v>0</v>
      </c>
      <c r="BE190" s="51">
        <v>0</v>
      </c>
      <c r="BF190" s="51">
        <v>0</v>
      </c>
      <c r="BG190" s="51">
        <v>1</v>
      </c>
      <c r="BH190" s="64">
        <v>1</v>
      </c>
      <c r="BI190" s="64">
        <v>1</v>
      </c>
      <c r="BJ190" s="51">
        <v>1</v>
      </c>
      <c r="BK190" s="51">
        <v>0</v>
      </c>
      <c r="BL190" s="64">
        <v>7</v>
      </c>
      <c r="BM190" s="51">
        <v>4</v>
      </c>
      <c r="BN190" s="51">
        <v>0</v>
      </c>
      <c r="BO190" s="64">
        <v>10</v>
      </c>
      <c r="BP190" s="51">
        <v>0</v>
      </c>
      <c r="BQ190" s="51">
        <v>0</v>
      </c>
      <c r="BR190" s="51">
        <v>0</v>
      </c>
      <c r="BS190" s="51">
        <v>1</v>
      </c>
      <c r="BT190" s="51">
        <v>0</v>
      </c>
      <c r="BU190" s="51">
        <v>0</v>
      </c>
      <c r="BV190" s="64">
        <v>2</v>
      </c>
      <c r="BW190" s="51">
        <v>0</v>
      </c>
      <c r="BX190" s="51">
        <v>0</v>
      </c>
      <c r="BY190" s="51">
        <v>1</v>
      </c>
      <c r="BZ190" s="51">
        <v>0</v>
      </c>
      <c r="CA190" s="51">
        <v>1</v>
      </c>
      <c r="CB190" s="51">
        <v>0</v>
      </c>
      <c r="CC190" s="64">
        <v>3</v>
      </c>
      <c r="CD190" s="51">
        <v>0</v>
      </c>
      <c r="CE190" s="51">
        <v>0</v>
      </c>
      <c r="CF190" s="51">
        <v>0</v>
      </c>
      <c r="CG190" s="51">
        <v>0</v>
      </c>
      <c r="CH190" s="51">
        <v>1</v>
      </c>
      <c r="CI190" s="51">
        <v>1</v>
      </c>
      <c r="CJ190" s="64">
        <v>9</v>
      </c>
      <c r="CK190" s="51">
        <v>0</v>
      </c>
      <c r="CL190" s="51">
        <v>0</v>
      </c>
      <c r="CM190" s="51">
        <v>0</v>
      </c>
      <c r="CN190" s="51">
        <v>0</v>
      </c>
      <c r="CO190" s="51">
        <v>1</v>
      </c>
      <c r="CP190" s="51">
        <v>0</v>
      </c>
      <c r="CQ190" s="51">
        <v>2</v>
      </c>
      <c r="CR190" s="51">
        <v>1</v>
      </c>
      <c r="CS190" s="51">
        <v>0</v>
      </c>
      <c r="CT190" s="51">
        <v>0</v>
      </c>
      <c r="CU190" s="51">
        <v>0</v>
      </c>
      <c r="CV190" s="64">
        <v>3</v>
      </c>
      <c r="CW190" s="51">
        <v>0</v>
      </c>
      <c r="CX190" s="51">
        <v>1</v>
      </c>
      <c r="CY190" s="51">
        <v>0</v>
      </c>
      <c r="CZ190" s="51">
        <v>0</v>
      </c>
      <c r="DA190" s="51">
        <v>0</v>
      </c>
      <c r="DB190" s="51">
        <v>2</v>
      </c>
      <c r="DC190" s="51">
        <v>0</v>
      </c>
      <c r="DD190" s="51">
        <v>1</v>
      </c>
      <c r="DE190" s="51">
        <v>1</v>
      </c>
      <c r="DF190" s="51">
        <v>1</v>
      </c>
      <c r="DG190" s="51">
        <v>0</v>
      </c>
      <c r="DH190" s="51">
        <v>0</v>
      </c>
      <c r="DI190" s="51">
        <v>0</v>
      </c>
      <c r="DJ190" s="51">
        <v>0</v>
      </c>
      <c r="DK190" s="51">
        <v>0</v>
      </c>
      <c r="DL190" s="51">
        <v>0</v>
      </c>
      <c r="DM190" s="51">
        <v>0</v>
      </c>
      <c r="DN190" s="51">
        <v>1</v>
      </c>
      <c r="DO190" s="51">
        <v>0</v>
      </c>
      <c r="DP190" s="51">
        <v>1</v>
      </c>
      <c r="DQ190" s="51">
        <v>0</v>
      </c>
      <c r="DR190" s="64">
        <v>0</v>
      </c>
      <c r="DS190" s="51">
        <v>0</v>
      </c>
      <c r="DT190" s="51">
        <v>1</v>
      </c>
      <c r="DU190" s="51">
        <v>0</v>
      </c>
      <c r="DV190" s="64">
        <v>11</v>
      </c>
      <c r="DW190" s="51">
        <v>2</v>
      </c>
      <c r="DX190" s="51">
        <v>0</v>
      </c>
      <c r="DY190" s="51">
        <v>1</v>
      </c>
      <c r="DZ190" s="51">
        <v>0</v>
      </c>
      <c r="EA190" s="51">
        <v>0</v>
      </c>
      <c r="EB190" s="51">
        <v>2</v>
      </c>
      <c r="EC190" s="51">
        <v>1</v>
      </c>
      <c r="ED190" s="51">
        <v>0</v>
      </c>
      <c r="EE190" s="51">
        <v>0</v>
      </c>
      <c r="EF190" s="51">
        <v>0</v>
      </c>
      <c r="EG190" s="51">
        <v>0</v>
      </c>
      <c r="EH190" s="51">
        <v>0</v>
      </c>
      <c r="EI190" s="51">
        <v>0</v>
      </c>
      <c r="EJ190" s="51">
        <v>0</v>
      </c>
      <c r="EK190" s="51">
        <v>0</v>
      </c>
      <c r="EL190" s="51">
        <v>0</v>
      </c>
      <c r="EM190" s="51">
        <v>1</v>
      </c>
      <c r="EN190" s="51">
        <v>1</v>
      </c>
      <c r="EO190" s="51">
        <v>0</v>
      </c>
      <c r="EP190" s="51">
        <v>1</v>
      </c>
      <c r="EQ190" s="51">
        <v>2</v>
      </c>
      <c r="ER190" s="51">
        <v>0</v>
      </c>
      <c r="ES190" s="51">
        <v>0</v>
      </c>
      <c r="ET190" s="51">
        <v>0</v>
      </c>
      <c r="EU190" s="51">
        <v>1</v>
      </c>
      <c r="EV190" s="51">
        <v>1</v>
      </c>
      <c r="EW190" s="51">
        <v>0</v>
      </c>
      <c r="EX190" s="51">
        <v>0</v>
      </c>
      <c r="EY190" s="51">
        <v>1</v>
      </c>
      <c r="EZ190" s="64">
        <v>0</v>
      </c>
      <c r="FA190" s="51">
        <v>3</v>
      </c>
      <c r="FB190" s="51">
        <v>1</v>
      </c>
      <c r="FC190" s="51">
        <v>1</v>
      </c>
      <c r="FD190" s="51">
        <v>0</v>
      </c>
      <c r="FE190" s="51">
        <v>1</v>
      </c>
      <c r="FF190" s="51">
        <v>0</v>
      </c>
      <c r="FG190" s="51">
        <v>0</v>
      </c>
      <c r="FH190" s="51">
        <v>0</v>
      </c>
      <c r="FI190" s="51">
        <v>0</v>
      </c>
      <c r="FJ190" s="51">
        <v>0</v>
      </c>
      <c r="FK190" s="51">
        <v>0</v>
      </c>
      <c r="FL190" s="51">
        <v>0</v>
      </c>
      <c r="FM190" s="51">
        <v>0</v>
      </c>
      <c r="FN190" s="51">
        <v>0</v>
      </c>
      <c r="FO190" s="64">
        <v>0</v>
      </c>
      <c r="FP190" s="51">
        <v>0</v>
      </c>
      <c r="FQ190" s="51">
        <v>2</v>
      </c>
      <c r="FR190" s="51">
        <v>0</v>
      </c>
      <c r="FS190" s="51">
        <v>0</v>
      </c>
      <c r="FT190" s="51">
        <v>1</v>
      </c>
      <c r="FU190" s="51">
        <v>0</v>
      </c>
      <c r="FV190" s="51">
        <v>2</v>
      </c>
      <c r="FW190" s="64">
        <v>0</v>
      </c>
      <c r="FX190" s="51">
        <v>0</v>
      </c>
      <c r="FY190" s="51">
        <v>0</v>
      </c>
      <c r="FZ190" s="51">
        <v>0</v>
      </c>
      <c r="GA190" s="51">
        <v>0</v>
      </c>
      <c r="GB190" s="51">
        <v>0</v>
      </c>
      <c r="GC190" s="51">
        <v>0</v>
      </c>
      <c r="GD190" s="51">
        <v>0</v>
      </c>
      <c r="GE190" s="51">
        <v>0</v>
      </c>
      <c r="GF190" s="51">
        <v>0</v>
      </c>
      <c r="GG190" s="51">
        <v>0</v>
      </c>
      <c r="GH190" s="64">
        <v>3</v>
      </c>
      <c r="GI190" s="51">
        <v>0</v>
      </c>
      <c r="GJ190" s="64">
        <v>0</v>
      </c>
      <c r="GK190" s="51">
        <v>0</v>
      </c>
      <c r="GL190" s="51">
        <v>0</v>
      </c>
      <c r="GM190" s="51">
        <v>0</v>
      </c>
      <c r="GN190" s="51">
        <v>0</v>
      </c>
      <c r="GO190" s="64">
        <v>1</v>
      </c>
      <c r="GP190" s="64">
        <v>2</v>
      </c>
      <c r="GQ190" s="51">
        <v>0</v>
      </c>
      <c r="GR190" s="64">
        <v>0</v>
      </c>
      <c r="GS190" s="51">
        <v>0</v>
      </c>
      <c r="GT190" s="51">
        <v>0</v>
      </c>
      <c r="GU190" s="51">
        <v>0</v>
      </c>
      <c r="GV190" s="51">
        <v>0</v>
      </c>
      <c r="GW190" s="51">
        <v>0</v>
      </c>
      <c r="GX190" s="51">
        <v>1</v>
      </c>
      <c r="GY190" s="51">
        <v>0</v>
      </c>
      <c r="GZ190" s="64">
        <v>3</v>
      </c>
      <c r="HA190" s="51">
        <v>1</v>
      </c>
      <c r="HB190" s="51">
        <v>0</v>
      </c>
      <c r="HC190" s="64">
        <v>0</v>
      </c>
      <c r="HD190" s="51">
        <v>0</v>
      </c>
      <c r="HE190" s="51">
        <v>0</v>
      </c>
      <c r="HF190" s="51">
        <v>0</v>
      </c>
      <c r="HG190" s="51">
        <v>1</v>
      </c>
      <c r="HH190" s="51">
        <v>0</v>
      </c>
      <c r="HI190" s="51">
        <v>0</v>
      </c>
      <c r="HJ190" s="51">
        <v>1</v>
      </c>
      <c r="HK190" s="51">
        <v>0</v>
      </c>
      <c r="HL190" s="51">
        <v>0</v>
      </c>
      <c r="HM190" s="51">
        <v>1</v>
      </c>
      <c r="HN190" s="51">
        <v>0</v>
      </c>
      <c r="HO190" s="51">
        <v>0</v>
      </c>
      <c r="HP190" s="51">
        <v>0</v>
      </c>
      <c r="HQ190" s="64">
        <v>3</v>
      </c>
      <c r="HR190" s="51">
        <v>1</v>
      </c>
      <c r="HS190" s="51">
        <v>0</v>
      </c>
      <c r="HT190" s="51">
        <v>0</v>
      </c>
      <c r="HU190" s="51">
        <v>1</v>
      </c>
      <c r="HV190" s="51">
        <v>0</v>
      </c>
      <c r="HW190" s="51">
        <v>0</v>
      </c>
      <c r="HX190" s="51">
        <v>0</v>
      </c>
      <c r="HY190" s="51">
        <v>1</v>
      </c>
      <c r="HZ190" s="64">
        <v>4</v>
      </c>
      <c r="IA190" s="51">
        <v>0</v>
      </c>
      <c r="IB190" s="51">
        <v>0</v>
      </c>
      <c r="IC190" s="51">
        <v>1</v>
      </c>
      <c r="ID190" s="51">
        <v>0</v>
      </c>
      <c r="IE190" s="51">
        <v>0</v>
      </c>
      <c r="IF190" s="51">
        <v>0</v>
      </c>
      <c r="IG190" s="51">
        <v>0</v>
      </c>
      <c r="IH190" s="64">
        <v>2</v>
      </c>
      <c r="II190" s="51">
        <v>0</v>
      </c>
      <c r="IJ190" s="64">
        <v>0</v>
      </c>
      <c r="IK190" s="64">
        <v>0</v>
      </c>
      <c r="IL190" s="64">
        <v>2</v>
      </c>
      <c r="IM190" s="51">
        <v>1</v>
      </c>
      <c r="IN190" s="51">
        <v>4</v>
      </c>
      <c r="IO190" s="51">
        <v>4</v>
      </c>
      <c r="IP190" s="51">
        <v>1</v>
      </c>
      <c r="IQ190" s="51">
        <v>0</v>
      </c>
      <c r="IR190" s="51">
        <v>0</v>
      </c>
      <c r="IS190" s="51">
        <v>0</v>
      </c>
      <c r="IT190" s="51">
        <v>0</v>
      </c>
      <c r="IU190" s="51">
        <v>0</v>
      </c>
      <c r="IV190" s="64">
        <v>1</v>
      </c>
      <c r="IW190" s="51">
        <v>1</v>
      </c>
      <c r="IX190" s="51">
        <v>0</v>
      </c>
      <c r="IY190" s="51">
        <v>0</v>
      </c>
      <c r="IZ190" s="51">
        <v>0</v>
      </c>
      <c r="JA190" s="51">
        <v>0</v>
      </c>
      <c r="JB190" s="51">
        <v>1</v>
      </c>
      <c r="JC190" s="51">
        <v>1</v>
      </c>
      <c r="JD190" s="51">
        <v>0</v>
      </c>
      <c r="JE190" s="51">
        <v>1</v>
      </c>
      <c r="JF190" s="51">
        <v>1</v>
      </c>
      <c r="JG190" s="51">
        <v>0</v>
      </c>
      <c r="JH190" s="51">
        <v>1</v>
      </c>
      <c r="JI190" s="64">
        <v>1</v>
      </c>
      <c r="JJ190" s="51">
        <v>0</v>
      </c>
      <c r="JK190" s="51">
        <v>0</v>
      </c>
      <c r="JL190" s="51">
        <v>0</v>
      </c>
      <c r="JM190" s="51">
        <v>0</v>
      </c>
      <c r="JN190" s="64">
        <v>0</v>
      </c>
      <c r="JO190" s="51">
        <v>0</v>
      </c>
      <c r="JP190" s="64">
        <v>1</v>
      </c>
      <c r="JQ190" s="51">
        <v>0</v>
      </c>
      <c r="JR190" s="51">
        <v>0</v>
      </c>
      <c r="JS190" s="51">
        <v>0</v>
      </c>
      <c r="JT190" s="51">
        <v>0</v>
      </c>
      <c r="JU190" s="51">
        <v>0</v>
      </c>
      <c r="JV190" s="51">
        <v>1</v>
      </c>
      <c r="JW190" s="51">
        <v>1</v>
      </c>
      <c r="JX190" s="51">
        <v>1</v>
      </c>
      <c r="JY190" s="51">
        <v>0</v>
      </c>
      <c r="JZ190" s="51">
        <v>0</v>
      </c>
      <c r="KA190" s="64">
        <v>1</v>
      </c>
      <c r="KB190" s="51">
        <v>0</v>
      </c>
      <c r="KC190" s="51">
        <v>0</v>
      </c>
      <c r="KD190" s="51">
        <v>0</v>
      </c>
      <c r="KE190" s="51">
        <v>0</v>
      </c>
      <c r="KF190" s="51">
        <v>0</v>
      </c>
      <c r="KG190" s="51">
        <v>0</v>
      </c>
      <c r="KH190" s="51">
        <v>0</v>
      </c>
      <c r="KI190" s="51">
        <v>0</v>
      </c>
      <c r="KJ190" s="51">
        <v>0</v>
      </c>
      <c r="KK190" s="51">
        <v>0</v>
      </c>
      <c r="KL190" s="51">
        <v>0</v>
      </c>
      <c r="KM190" s="51">
        <v>0</v>
      </c>
      <c r="KN190" s="64">
        <v>0</v>
      </c>
      <c r="KO190" s="51">
        <v>1</v>
      </c>
      <c r="KP190" s="51">
        <v>0</v>
      </c>
      <c r="KQ190" s="64">
        <v>4</v>
      </c>
      <c r="KR190" s="51">
        <v>0</v>
      </c>
      <c r="KS190" s="51">
        <v>0</v>
      </c>
      <c r="KT190" s="64">
        <v>0</v>
      </c>
      <c r="KU190" s="51">
        <v>0</v>
      </c>
      <c r="KV190" s="51">
        <v>1</v>
      </c>
      <c r="KW190" s="56">
        <v>1</v>
      </c>
    </row>
    <row r="191" spans="1:309">
      <c r="A191" s="63" t="s">
        <v>384</v>
      </c>
      <c r="B191" s="51">
        <v>12</v>
      </c>
      <c r="C191" s="51">
        <v>7</v>
      </c>
      <c r="D191" s="51">
        <v>7</v>
      </c>
      <c r="E191" s="51">
        <v>5</v>
      </c>
      <c r="F191" s="51">
        <v>12</v>
      </c>
      <c r="G191" s="51">
        <v>0</v>
      </c>
      <c r="H191" s="51">
        <v>1</v>
      </c>
      <c r="I191" s="51">
        <v>3</v>
      </c>
      <c r="J191" s="51">
        <v>0</v>
      </c>
      <c r="K191" s="51">
        <v>0</v>
      </c>
      <c r="L191" s="51">
        <v>2</v>
      </c>
      <c r="M191" s="51">
        <v>0</v>
      </c>
      <c r="N191" s="51">
        <v>6</v>
      </c>
      <c r="O191" s="51">
        <v>1</v>
      </c>
      <c r="P191" s="51">
        <v>2</v>
      </c>
      <c r="Q191" s="51">
        <v>4</v>
      </c>
      <c r="R191" s="51">
        <v>11</v>
      </c>
      <c r="S191" s="51">
        <v>10</v>
      </c>
      <c r="T191" s="51">
        <v>8</v>
      </c>
      <c r="U191" s="51">
        <v>5</v>
      </c>
      <c r="V191" s="51">
        <v>1</v>
      </c>
      <c r="W191" s="51">
        <v>1</v>
      </c>
      <c r="X191" s="51">
        <v>2</v>
      </c>
      <c r="Y191" s="64">
        <v>0</v>
      </c>
      <c r="Z191" s="51">
        <v>0</v>
      </c>
      <c r="AA191" s="51">
        <v>1</v>
      </c>
      <c r="AB191" s="51">
        <v>1</v>
      </c>
      <c r="AC191" s="51">
        <v>0</v>
      </c>
      <c r="AD191" s="64">
        <v>2</v>
      </c>
      <c r="AE191" s="51">
        <v>1</v>
      </c>
      <c r="AF191" s="51">
        <v>0</v>
      </c>
      <c r="AG191" s="51">
        <v>0</v>
      </c>
      <c r="AH191" s="51">
        <v>0</v>
      </c>
      <c r="AI191" s="64">
        <v>1</v>
      </c>
      <c r="AJ191" s="64">
        <v>1</v>
      </c>
      <c r="AK191" s="51">
        <v>0</v>
      </c>
      <c r="AL191" s="51">
        <v>0</v>
      </c>
      <c r="AM191" s="51">
        <v>1</v>
      </c>
      <c r="AN191" s="51">
        <v>0</v>
      </c>
      <c r="AO191" s="64">
        <v>1</v>
      </c>
      <c r="AP191" s="51">
        <v>1</v>
      </c>
      <c r="AQ191" s="51">
        <v>1</v>
      </c>
      <c r="AR191" s="64">
        <v>2</v>
      </c>
      <c r="AS191" s="51">
        <v>0</v>
      </c>
      <c r="AT191" s="64">
        <v>0</v>
      </c>
      <c r="AU191" s="51">
        <v>3</v>
      </c>
      <c r="AV191" s="51">
        <v>0</v>
      </c>
      <c r="AW191" s="51">
        <v>4</v>
      </c>
      <c r="AX191" s="51">
        <v>3</v>
      </c>
      <c r="AY191" s="51">
        <v>11</v>
      </c>
      <c r="AZ191" s="51">
        <v>0</v>
      </c>
      <c r="BA191" s="51">
        <v>0</v>
      </c>
      <c r="BB191" s="51">
        <v>0</v>
      </c>
      <c r="BC191" s="64">
        <v>7</v>
      </c>
      <c r="BD191" s="51">
        <v>0</v>
      </c>
      <c r="BE191" s="51">
        <v>0</v>
      </c>
      <c r="BF191" s="51">
        <v>0</v>
      </c>
      <c r="BG191" s="51">
        <v>0</v>
      </c>
      <c r="BH191" s="64">
        <v>0</v>
      </c>
      <c r="BI191" s="64">
        <v>1</v>
      </c>
      <c r="BJ191" s="51">
        <v>1</v>
      </c>
      <c r="BK191" s="51">
        <v>0</v>
      </c>
      <c r="BL191" s="64">
        <v>12</v>
      </c>
      <c r="BM191" s="51">
        <v>10</v>
      </c>
      <c r="BN191" s="51">
        <v>0</v>
      </c>
      <c r="BO191" s="64">
        <v>6</v>
      </c>
      <c r="BP191" s="51">
        <v>0</v>
      </c>
      <c r="BQ191" s="51">
        <v>1</v>
      </c>
      <c r="BR191" s="51">
        <v>0</v>
      </c>
      <c r="BS191" s="51">
        <v>0</v>
      </c>
      <c r="BT191" s="51">
        <v>1</v>
      </c>
      <c r="BU191" s="51">
        <v>1</v>
      </c>
      <c r="BV191" s="64">
        <v>1</v>
      </c>
      <c r="BW191" s="51">
        <v>1</v>
      </c>
      <c r="BX191" s="51">
        <v>0</v>
      </c>
      <c r="BY191" s="51">
        <v>0</v>
      </c>
      <c r="BZ191" s="51">
        <v>0</v>
      </c>
      <c r="CA191" s="51">
        <v>1</v>
      </c>
      <c r="CB191" s="51">
        <v>0</v>
      </c>
      <c r="CC191" s="64">
        <v>0</v>
      </c>
      <c r="CD191" s="51">
        <v>0</v>
      </c>
      <c r="CE191" s="51">
        <v>0</v>
      </c>
      <c r="CF191" s="51">
        <v>1</v>
      </c>
      <c r="CG191" s="51">
        <v>0</v>
      </c>
      <c r="CH191" s="51">
        <v>0</v>
      </c>
      <c r="CI191" s="51">
        <v>0</v>
      </c>
      <c r="CJ191" s="64">
        <v>11</v>
      </c>
      <c r="CK191" s="51">
        <v>0</v>
      </c>
      <c r="CL191" s="51">
        <v>0</v>
      </c>
      <c r="CM191" s="51">
        <v>0</v>
      </c>
      <c r="CN191" s="51">
        <v>0</v>
      </c>
      <c r="CO191" s="51">
        <v>0</v>
      </c>
      <c r="CP191" s="51">
        <v>0</v>
      </c>
      <c r="CQ191" s="51">
        <v>0</v>
      </c>
      <c r="CR191" s="51">
        <v>0</v>
      </c>
      <c r="CS191" s="51">
        <v>0</v>
      </c>
      <c r="CT191" s="51">
        <v>0</v>
      </c>
      <c r="CU191" s="51">
        <v>0</v>
      </c>
      <c r="CV191" s="64">
        <v>3</v>
      </c>
      <c r="CW191" s="51">
        <v>1</v>
      </c>
      <c r="CX191" s="51">
        <v>1</v>
      </c>
      <c r="CY191" s="51">
        <v>0</v>
      </c>
      <c r="CZ191" s="51">
        <v>0</v>
      </c>
      <c r="DA191" s="51">
        <v>0</v>
      </c>
      <c r="DB191" s="51">
        <v>1</v>
      </c>
      <c r="DC191" s="51">
        <v>1</v>
      </c>
      <c r="DD191" s="51">
        <v>0</v>
      </c>
      <c r="DE191" s="51">
        <v>0</v>
      </c>
      <c r="DF191" s="51">
        <v>0</v>
      </c>
      <c r="DG191" s="51">
        <v>0</v>
      </c>
      <c r="DH191" s="51">
        <v>0</v>
      </c>
      <c r="DI191" s="51">
        <v>0</v>
      </c>
      <c r="DJ191" s="51">
        <v>0</v>
      </c>
      <c r="DK191" s="51">
        <v>0</v>
      </c>
      <c r="DL191" s="51">
        <v>0</v>
      </c>
      <c r="DM191" s="51">
        <v>0</v>
      </c>
      <c r="DN191" s="51">
        <v>0</v>
      </c>
      <c r="DO191" s="51">
        <v>0</v>
      </c>
      <c r="DP191" s="51">
        <v>2</v>
      </c>
      <c r="DQ191" s="51">
        <v>0</v>
      </c>
      <c r="DR191" s="64">
        <v>0</v>
      </c>
      <c r="DS191" s="51">
        <v>0</v>
      </c>
      <c r="DT191" s="51">
        <v>0</v>
      </c>
      <c r="DU191" s="51">
        <v>0</v>
      </c>
      <c r="DV191" s="64">
        <v>11</v>
      </c>
      <c r="DW191" s="51">
        <v>4</v>
      </c>
      <c r="DX191" s="51">
        <v>1</v>
      </c>
      <c r="DY191" s="51">
        <v>0</v>
      </c>
      <c r="DZ191" s="51">
        <v>0</v>
      </c>
      <c r="EA191" s="51">
        <v>0</v>
      </c>
      <c r="EB191" s="51">
        <v>0</v>
      </c>
      <c r="EC191" s="51">
        <v>0</v>
      </c>
      <c r="ED191" s="51">
        <v>0</v>
      </c>
      <c r="EE191" s="51">
        <v>0</v>
      </c>
      <c r="EF191" s="51">
        <v>1</v>
      </c>
      <c r="EG191" s="51">
        <v>0</v>
      </c>
      <c r="EH191" s="51">
        <v>0</v>
      </c>
      <c r="EI191" s="51">
        <v>0</v>
      </c>
      <c r="EJ191" s="51">
        <v>0</v>
      </c>
      <c r="EK191" s="51">
        <v>0</v>
      </c>
      <c r="EL191" s="51">
        <v>0</v>
      </c>
      <c r="EM191" s="51">
        <v>0</v>
      </c>
      <c r="EN191" s="51">
        <v>0</v>
      </c>
      <c r="EO191" s="51">
        <v>0</v>
      </c>
      <c r="EP191" s="51">
        <v>0</v>
      </c>
      <c r="EQ191" s="51">
        <v>4</v>
      </c>
      <c r="ER191" s="51">
        <v>1</v>
      </c>
      <c r="ES191" s="51">
        <v>0</v>
      </c>
      <c r="ET191" s="51">
        <v>0</v>
      </c>
      <c r="EU191" s="51">
        <v>0</v>
      </c>
      <c r="EV191" s="51">
        <v>2</v>
      </c>
      <c r="EW191" s="51">
        <v>2</v>
      </c>
      <c r="EX191" s="51">
        <v>0</v>
      </c>
      <c r="EY191" s="51">
        <v>0</v>
      </c>
      <c r="EZ191" s="64">
        <v>0</v>
      </c>
      <c r="FA191" s="51">
        <v>1</v>
      </c>
      <c r="FB191" s="51">
        <v>0</v>
      </c>
      <c r="FC191" s="51">
        <v>0</v>
      </c>
      <c r="FD191" s="51">
        <v>0</v>
      </c>
      <c r="FE191" s="51">
        <v>0</v>
      </c>
      <c r="FF191" s="51">
        <v>1</v>
      </c>
      <c r="FG191" s="51">
        <v>0</v>
      </c>
      <c r="FH191" s="51">
        <v>0</v>
      </c>
      <c r="FI191" s="51">
        <v>0</v>
      </c>
      <c r="FJ191" s="51">
        <v>1</v>
      </c>
      <c r="FK191" s="51">
        <v>0</v>
      </c>
      <c r="FL191" s="51">
        <v>1</v>
      </c>
      <c r="FM191" s="51">
        <v>1</v>
      </c>
      <c r="FN191" s="51">
        <v>0</v>
      </c>
      <c r="FO191" s="64">
        <v>0</v>
      </c>
      <c r="FP191" s="51">
        <v>0</v>
      </c>
      <c r="FQ191" s="51">
        <v>1</v>
      </c>
      <c r="FR191" s="51">
        <v>0</v>
      </c>
      <c r="FS191" s="51">
        <v>0</v>
      </c>
      <c r="FT191" s="51">
        <v>0</v>
      </c>
      <c r="FU191" s="51">
        <v>0</v>
      </c>
      <c r="FV191" s="51">
        <v>0</v>
      </c>
      <c r="FW191" s="64">
        <v>1</v>
      </c>
      <c r="FX191" s="51">
        <v>0</v>
      </c>
      <c r="FY191" s="51">
        <v>0</v>
      </c>
      <c r="FZ191" s="51">
        <v>0</v>
      </c>
      <c r="GA191" s="51">
        <v>0</v>
      </c>
      <c r="GB191" s="51">
        <v>0</v>
      </c>
      <c r="GC191" s="51">
        <v>0</v>
      </c>
      <c r="GD191" s="51">
        <v>0</v>
      </c>
      <c r="GE191" s="51">
        <v>1</v>
      </c>
      <c r="GF191" s="51">
        <v>0</v>
      </c>
      <c r="GG191" s="51">
        <v>0</v>
      </c>
      <c r="GH191" s="64">
        <v>2</v>
      </c>
      <c r="GI191" s="51">
        <v>0</v>
      </c>
      <c r="GJ191" s="64">
        <v>0</v>
      </c>
      <c r="GK191" s="51">
        <v>0</v>
      </c>
      <c r="GL191" s="51">
        <v>1</v>
      </c>
      <c r="GM191" s="51">
        <v>0</v>
      </c>
      <c r="GN191" s="51">
        <v>0</v>
      </c>
      <c r="GO191" s="64">
        <v>2</v>
      </c>
      <c r="GP191" s="64">
        <v>8</v>
      </c>
      <c r="GQ191" s="51">
        <v>4</v>
      </c>
      <c r="GR191" s="64">
        <v>1</v>
      </c>
      <c r="GS191" s="51">
        <v>0</v>
      </c>
      <c r="GT191" s="51">
        <v>0</v>
      </c>
      <c r="GU191" s="51">
        <v>0</v>
      </c>
      <c r="GV191" s="51">
        <v>1</v>
      </c>
      <c r="GW191" s="51">
        <v>1</v>
      </c>
      <c r="GX191" s="51">
        <v>0</v>
      </c>
      <c r="GY191" s="51">
        <v>0</v>
      </c>
      <c r="GZ191" s="64">
        <v>1</v>
      </c>
      <c r="HA191" s="51">
        <v>0</v>
      </c>
      <c r="HB191" s="51">
        <v>0</v>
      </c>
      <c r="HC191" s="64">
        <v>0</v>
      </c>
      <c r="HD191" s="51">
        <v>0</v>
      </c>
      <c r="HE191" s="51">
        <v>0</v>
      </c>
      <c r="HF191" s="51">
        <v>0</v>
      </c>
      <c r="HG191" s="51">
        <v>0</v>
      </c>
      <c r="HH191" s="51">
        <v>2</v>
      </c>
      <c r="HI191" s="51">
        <v>0</v>
      </c>
      <c r="HJ191" s="51">
        <v>0</v>
      </c>
      <c r="HK191" s="51">
        <v>1</v>
      </c>
      <c r="HL191" s="51">
        <v>1</v>
      </c>
      <c r="HM191" s="51">
        <v>0</v>
      </c>
      <c r="HN191" s="51">
        <v>0</v>
      </c>
      <c r="HO191" s="51">
        <v>0</v>
      </c>
      <c r="HP191" s="51">
        <v>0</v>
      </c>
      <c r="HQ191" s="64">
        <v>7</v>
      </c>
      <c r="HR191" s="51">
        <v>0</v>
      </c>
      <c r="HS191" s="51">
        <v>0</v>
      </c>
      <c r="HT191" s="51">
        <v>0</v>
      </c>
      <c r="HU191" s="51">
        <v>0</v>
      </c>
      <c r="HV191" s="51">
        <v>0</v>
      </c>
      <c r="HW191" s="51">
        <v>0</v>
      </c>
      <c r="HX191" s="51">
        <v>0</v>
      </c>
      <c r="HY191" s="51">
        <v>0</v>
      </c>
      <c r="HZ191" s="64">
        <v>5</v>
      </c>
      <c r="IA191" s="51">
        <v>0</v>
      </c>
      <c r="IB191" s="51">
        <v>0</v>
      </c>
      <c r="IC191" s="51">
        <v>1</v>
      </c>
      <c r="ID191" s="51">
        <v>0</v>
      </c>
      <c r="IE191" s="51">
        <v>0</v>
      </c>
      <c r="IF191" s="51">
        <v>0</v>
      </c>
      <c r="IG191" s="51">
        <v>0</v>
      </c>
      <c r="IH191" s="64">
        <v>4</v>
      </c>
      <c r="II191" s="51">
        <v>0</v>
      </c>
      <c r="IJ191" s="64">
        <v>0</v>
      </c>
      <c r="IK191" s="64">
        <v>1</v>
      </c>
      <c r="IL191" s="64">
        <v>2</v>
      </c>
      <c r="IM191" s="51">
        <v>0</v>
      </c>
      <c r="IN191" s="51">
        <v>8</v>
      </c>
      <c r="IO191" s="51">
        <v>0</v>
      </c>
      <c r="IP191" s="51">
        <v>2</v>
      </c>
      <c r="IQ191" s="51">
        <v>0</v>
      </c>
      <c r="IR191" s="51">
        <v>0</v>
      </c>
      <c r="IS191" s="51">
        <v>0</v>
      </c>
      <c r="IT191" s="51">
        <v>0</v>
      </c>
      <c r="IU191" s="51">
        <v>0</v>
      </c>
      <c r="IV191" s="64">
        <v>1</v>
      </c>
      <c r="IW191" s="51">
        <v>0</v>
      </c>
      <c r="IX191" s="51">
        <v>1</v>
      </c>
      <c r="IY191" s="51">
        <v>1</v>
      </c>
      <c r="IZ191" s="51">
        <v>1</v>
      </c>
      <c r="JA191" s="51">
        <v>0</v>
      </c>
      <c r="JB191" s="51">
        <v>0</v>
      </c>
      <c r="JC191" s="51">
        <v>0</v>
      </c>
      <c r="JD191" s="51">
        <v>0</v>
      </c>
      <c r="JE191" s="51">
        <v>1</v>
      </c>
      <c r="JF191" s="51">
        <v>0</v>
      </c>
      <c r="JG191" s="51">
        <v>1</v>
      </c>
      <c r="JH191" s="51">
        <v>0</v>
      </c>
      <c r="JI191" s="64">
        <v>0</v>
      </c>
      <c r="JJ191" s="51">
        <v>0</v>
      </c>
      <c r="JK191" s="51">
        <v>1</v>
      </c>
      <c r="JL191" s="51">
        <v>1</v>
      </c>
      <c r="JM191" s="51">
        <v>0</v>
      </c>
      <c r="JN191" s="64">
        <v>0</v>
      </c>
      <c r="JO191" s="51">
        <v>3</v>
      </c>
      <c r="JP191" s="64">
        <v>2</v>
      </c>
      <c r="JQ191" s="51">
        <v>1</v>
      </c>
      <c r="JR191" s="51">
        <v>0</v>
      </c>
      <c r="JS191" s="51">
        <v>1</v>
      </c>
      <c r="JT191" s="51">
        <v>1</v>
      </c>
      <c r="JU191" s="51">
        <v>0</v>
      </c>
      <c r="JV191" s="51">
        <v>0</v>
      </c>
      <c r="JW191" s="51">
        <v>0</v>
      </c>
      <c r="JX191" s="51">
        <v>0</v>
      </c>
      <c r="JY191" s="51">
        <v>1</v>
      </c>
      <c r="JZ191" s="51">
        <v>0</v>
      </c>
      <c r="KA191" s="64">
        <v>5</v>
      </c>
      <c r="KB191" s="51">
        <v>0</v>
      </c>
      <c r="KC191" s="51">
        <v>0</v>
      </c>
      <c r="KD191" s="51">
        <v>0</v>
      </c>
      <c r="KE191" s="51">
        <v>0</v>
      </c>
      <c r="KF191" s="51">
        <v>2</v>
      </c>
      <c r="KG191" s="51">
        <v>0</v>
      </c>
      <c r="KH191" s="51">
        <v>0</v>
      </c>
      <c r="KI191" s="51">
        <v>0</v>
      </c>
      <c r="KJ191" s="51">
        <v>0</v>
      </c>
      <c r="KK191" s="51">
        <v>0</v>
      </c>
      <c r="KL191" s="51">
        <v>0</v>
      </c>
      <c r="KM191" s="51">
        <v>0</v>
      </c>
      <c r="KN191" s="64">
        <v>0</v>
      </c>
      <c r="KO191" s="51">
        <v>0</v>
      </c>
      <c r="KP191" s="51">
        <v>0</v>
      </c>
      <c r="KQ191" s="64">
        <v>1</v>
      </c>
      <c r="KR191" s="51">
        <v>0</v>
      </c>
      <c r="KS191" s="51">
        <v>0</v>
      </c>
      <c r="KT191" s="64">
        <v>0</v>
      </c>
      <c r="KU191" s="51">
        <v>2</v>
      </c>
      <c r="KV191" s="51">
        <v>1</v>
      </c>
      <c r="KW191" s="56">
        <v>1</v>
      </c>
    </row>
    <row r="192" spans="1:309">
      <c r="A192" s="63" t="s">
        <v>405</v>
      </c>
      <c r="B192" s="51">
        <v>16</v>
      </c>
      <c r="C192" s="51">
        <v>9</v>
      </c>
      <c r="D192" s="51">
        <v>8</v>
      </c>
      <c r="E192" s="51">
        <v>8</v>
      </c>
      <c r="F192" s="51">
        <v>17</v>
      </c>
      <c r="G192" s="51">
        <v>0</v>
      </c>
      <c r="H192" s="51">
        <v>0</v>
      </c>
      <c r="I192" s="51">
        <v>6</v>
      </c>
      <c r="J192" s="51">
        <v>0</v>
      </c>
      <c r="K192" s="51">
        <v>0</v>
      </c>
      <c r="L192" s="51">
        <v>5</v>
      </c>
      <c r="M192" s="51">
        <v>0</v>
      </c>
      <c r="N192" s="51">
        <v>8</v>
      </c>
      <c r="O192" s="51">
        <v>2</v>
      </c>
      <c r="P192" s="51">
        <v>3</v>
      </c>
      <c r="Q192" s="51">
        <v>5</v>
      </c>
      <c r="R192" s="51">
        <v>13</v>
      </c>
      <c r="S192" s="51">
        <v>16</v>
      </c>
      <c r="T192" s="51">
        <v>9</v>
      </c>
      <c r="U192" s="51">
        <v>5</v>
      </c>
      <c r="V192" s="51">
        <v>2</v>
      </c>
      <c r="W192" s="51">
        <v>2</v>
      </c>
      <c r="X192" s="51">
        <v>2</v>
      </c>
      <c r="Y192" s="64">
        <v>0</v>
      </c>
      <c r="Z192" s="51">
        <v>0</v>
      </c>
      <c r="AA192" s="51">
        <v>2</v>
      </c>
      <c r="AB192" s="51">
        <v>1</v>
      </c>
      <c r="AC192" s="51">
        <v>0</v>
      </c>
      <c r="AD192" s="64">
        <v>2</v>
      </c>
      <c r="AE192" s="51">
        <v>1</v>
      </c>
      <c r="AF192" s="51">
        <v>0</v>
      </c>
      <c r="AG192" s="51">
        <v>0</v>
      </c>
      <c r="AH192" s="51">
        <v>0</v>
      </c>
      <c r="AI192" s="64">
        <v>1</v>
      </c>
      <c r="AJ192" s="64">
        <v>0</v>
      </c>
      <c r="AK192" s="51">
        <v>0</v>
      </c>
      <c r="AL192" s="51">
        <v>0</v>
      </c>
      <c r="AM192" s="51">
        <v>0</v>
      </c>
      <c r="AN192" s="51">
        <v>0</v>
      </c>
      <c r="AO192" s="64">
        <v>1</v>
      </c>
      <c r="AP192" s="51">
        <v>1</v>
      </c>
      <c r="AQ192" s="51">
        <v>1</v>
      </c>
      <c r="AR192" s="64">
        <v>3</v>
      </c>
      <c r="AS192" s="51">
        <v>0</v>
      </c>
      <c r="AT192" s="64">
        <v>0</v>
      </c>
      <c r="AU192" s="51">
        <v>4</v>
      </c>
      <c r="AV192" s="51">
        <v>1</v>
      </c>
      <c r="AW192" s="51">
        <v>4</v>
      </c>
      <c r="AX192" s="51">
        <v>4</v>
      </c>
      <c r="AY192" s="51">
        <v>13</v>
      </c>
      <c r="AZ192" s="51">
        <v>0</v>
      </c>
      <c r="BA192" s="51">
        <v>1</v>
      </c>
      <c r="BB192" s="51">
        <v>0</v>
      </c>
      <c r="BC192" s="64">
        <v>8</v>
      </c>
      <c r="BD192" s="51">
        <v>0</v>
      </c>
      <c r="BE192" s="51">
        <v>0</v>
      </c>
      <c r="BF192" s="51">
        <v>0</v>
      </c>
      <c r="BG192" s="51">
        <v>0</v>
      </c>
      <c r="BH192" s="64">
        <v>0</v>
      </c>
      <c r="BI192" s="64">
        <v>2</v>
      </c>
      <c r="BJ192" s="51">
        <v>1</v>
      </c>
      <c r="BK192" s="51">
        <v>0</v>
      </c>
      <c r="BL192" s="64">
        <v>14</v>
      </c>
      <c r="BM192" s="51">
        <v>13</v>
      </c>
      <c r="BN192" s="51">
        <v>0</v>
      </c>
      <c r="BO192" s="64">
        <v>9</v>
      </c>
      <c r="BP192" s="51">
        <v>0</v>
      </c>
      <c r="BQ192" s="51">
        <v>2</v>
      </c>
      <c r="BR192" s="51">
        <v>0</v>
      </c>
      <c r="BS192" s="51">
        <v>0</v>
      </c>
      <c r="BT192" s="51">
        <v>2</v>
      </c>
      <c r="BU192" s="51">
        <v>1</v>
      </c>
      <c r="BV192" s="64">
        <v>2</v>
      </c>
      <c r="BW192" s="51">
        <v>2</v>
      </c>
      <c r="BX192" s="51">
        <v>0</v>
      </c>
      <c r="BY192" s="51">
        <v>0</v>
      </c>
      <c r="BZ192" s="51">
        <v>0</v>
      </c>
      <c r="CA192" s="51">
        <v>1</v>
      </c>
      <c r="CB192" s="51">
        <v>0</v>
      </c>
      <c r="CC192" s="64">
        <v>0</v>
      </c>
      <c r="CD192" s="51">
        <v>0</v>
      </c>
      <c r="CE192" s="51">
        <v>0</v>
      </c>
      <c r="CF192" s="51">
        <v>0</v>
      </c>
      <c r="CG192" s="51">
        <v>1</v>
      </c>
      <c r="CH192" s="51">
        <v>0</v>
      </c>
      <c r="CI192" s="51">
        <v>0</v>
      </c>
      <c r="CJ192" s="64">
        <v>13</v>
      </c>
      <c r="CK192" s="51">
        <v>0</v>
      </c>
      <c r="CL192" s="51">
        <v>0</v>
      </c>
      <c r="CM192" s="51">
        <v>0</v>
      </c>
      <c r="CN192" s="51">
        <v>0</v>
      </c>
      <c r="CO192" s="51">
        <v>0</v>
      </c>
      <c r="CP192" s="51">
        <v>0</v>
      </c>
      <c r="CQ192" s="51">
        <v>1</v>
      </c>
      <c r="CR192" s="51">
        <v>1</v>
      </c>
      <c r="CS192" s="51">
        <v>0</v>
      </c>
      <c r="CT192" s="51">
        <v>0</v>
      </c>
      <c r="CU192" s="51">
        <v>0</v>
      </c>
      <c r="CV192" s="64">
        <v>4</v>
      </c>
      <c r="CW192" s="51">
        <v>1</v>
      </c>
      <c r="CX192" s="51">
        <v>1</v>
      </c>
      <c r="CY192" s="51">
        <v>0</v>
      </c>
      <c r="CZ192" s="51">
        <v>0</v>
      </c>
      <c r="DA192" s="51">
        <v>0</v>
      </c>
      <c r="DB192" s="51">
        <v>1</v>
      </c>
      <c r="DC192" s="51">
        <v>1</v>
      </c>
      <c r="DD192" s="51">
        <v>0</v>
      </c>
      <c r="DE192" s="51">
        <v>0</v>
      </c>
      <c r="DF192" s="51">
        <v>0</v>
      </c>
      <c r="DG192" s="51">
        <v>0</v>
      </c>
      <c r="DH192" s="51">
        <v>0</v>
      </c>
      <c r="DI192" s="51">
        <v>0</v>
      </c>
      <c r="DJ192" s="51">
        <v>0</v>
      </c>
      <c r="DK192" s="51">
        <v>0</v>
      </c>
      <c r="DL192" s="51">
        <v>0</v>
      </c>
      <c r="DM192" s="51">
        <v>0</v>
      </c>
      <c r="DN192" s="51">
        <v>0</v>
      </c>
      <c r="DO192" s="51">
        <v>0</v>
      </c>
      <c r="DP192" s="51">
        <v>3</v>
      </c>
      <c r="DQ192" s="51">
        <v>0</v>
      </c>
      <c r="DR192" s="64">
        <v>0</v>
      </c>
      <c r="DS192" s="51">
        <v>0</v>
      </c>
      <c r="DT192" s="51">
        <v>0</v>
      </c>
      <c r="DU192" s="51">
        <v>0</v>
      </c>
      <c r="DV192" s="64">
        <v>12</v>
      </c>
      <c r="DW192" s="51">
        <v>5</v>
      </c>
      <c r="DX192" s="51">
        <v>2</v>
      </c>
      <c r="DY192" s="51">
        <v>0</v>
      </c>
      <c r="DZ192" s="51">
        <v>0</v>
      </c>
      <c r="EA192" s="51">
        <v>0</v>
      </c>
      <c r="EB192" s="51">
        <v>0</v>
      </c>
      <c r="EC192" s="51">
        <v>0</v>
      </c>
      <c r="ED192" s="51">
        <v>0</v>
      </c>
      <c r="EE192" s="51">
        <v>0</v>
      </c>
      <c r="EF192" s="51">
        <v>1</v>
      </c>
      <c r="EG192" s="51">
        <v>0</v>
      </c>
      <c r="EH192" s="51">
        <v>0</v>
      </c>
      <c r="EI192" s="51">
        <v>0</v>
      </c>
      <c r="EJ192" s="51">
        <v>0</v>
      </c>
      <c r="EK192" s="51">
        <v>0</v>
      </c>
      <c r="EL192" s="51">
        <v>0</v>
      </c>
      <c r="EM192" s="51">
        <v>1</v>
      </c>
      <c r="EN192" s="51">
        <v>1</v>
      </c>
      <c r="EO192" s="51">
        <v>0</v>
      </c>
      <c r="EP192" s="51">
        <v>0</v>
      </c>
      <c r="EQ192" s="51">
        <v>5</v>
      </c>
      <c r="ER192" s="51">
        <v>1</v>
      </c>
      <c r="ES192" s="51">
        <v>0</v>
      </c>
      <c r="ET192" s="51">
        <v>0</v>
      </c>
      <c r="EU192" s="51">
        <v>0</v>
      </c>
      <c r="EV192" s="51">
        <v>3</v>
      </c>
      <c r="EW192" s="51">
        <v>3</v>
      </c>
      <c r="EX192" s="51">
        <v>2</v>
      </c>
      <c r="EY192" s="51">
        <v>0</v>
      </c>
      <c r="EZ192" s="64">
        <v>0</v>
      </c>
      <c r="FA192" s="51">
        <v>0</v>
      </c>
      <c r="FB192" s="51">
        <v>0</v>
      </c>
      <c r="FC192" s="51">
        <v>0</v>
      </c>
      <c r="FD192" s="51">
        <v>0</v>
      </c>
      <c r="FE192" s="51">
        <v>0</v>
      </c>
      <c r="FF192" s="51">
        <v>1</v>
      </c>
      <c r="FG192" s="51">
        <v>0</v>
      </c>
      <c r="FH192" s="51">
        <v>0</v>
      </c>
      <c r="FI192" s="51">
        <v>0</v>
      </c>
      <c r="FJ192" s="51">
        <v>1</v>
      </c>
      <c r="FK192" s="51">
        <v>0</v>
      </c>
      <c r="FL192" s="51">
        <v>0</v>
      </c>
      <c r="FM192" s="51">
        <v>1</v>
      </c>
      <c r="FN192" s="51">
        <v>0</v>
      </c>
      <c r="FO192" s="64">
        <v>0</v>
      </c>
      <c r="FP192" s="51">
        <v>0</v>
      </c>
      <c r="FQ192" s="51">
        <v>1</v>
      </c>
      <c r="FR192" s="51">
        <v>0</v>
      </c>
      <c r="FS192" s="51">
        <v>0</v>
      </c>
      <c r="FT192" s="51">
        <v>0</v>
      </c>
      <c r="FU192" s="51">
        <v>0</v>
      </c>
      <c r="FV192" s="51">
        <v>0</v>
      </c>
      <c r="FW192" s="64">
        <v>1</v>
      </c>
      <c r="FX192" s="51">
        <v>0</v>
      </c>
      <c r="FY192" s="51">
        <v>0</v>
      </c>
      <c r="FZ192" s="51">
        <v>0</v>
      </c>
      <c r="GA192" s="51">
        <v>0</v>
      </c>
      <c r="GB192" s="51">
        <v>0</v>
      </c>
      <c r="GC192" s="51">
        <v>0</v>
      </c>
      <c r="GD192" s="51">
        <v>0</v>
      </c>
      <c r="GE192" s="51">
        <v>1</v>
      </c>
      <c r="GF192" s="51">
        <v>0</v>
      </c>
      <c r="GG192" s="51">
        <v>0</v>
      </c>
      <c r="GH192" s="64">
        <v>1</v>
      </c>
      <c r="GI192" s="51">
        <v>0</v>
      </c>
      <c r="GJ192" s="64">
        <v>0</v>
      </c>
      <c r="GK192" s="51">
        <v>0</v>
      </c>
      <c r="GL192" s="51">
        <v>0</v>
      </c>
      <c r="GM192" s="51">
        <v>0</v>
      </c>
      <c r="GN192" s="51">
        <v>0</v>
      </c>
      <c r="GO192" s="64">
        <v>2</v>
      </c>
      <c r="GP192" s="64">
        <v>9</v>
      </c>
      <c r="GQ192" s="51">
        <v>4</v>
      </c>
      <c r="GR192" s="64">
        <v>1</v>
      </c>
      <c r="GS192" s="51">
        <v>1</v>
      </c>
      <c r="GT192" s="51">
        <v>0</v>
      </c>
      <c r="GU192" s="51">
        <v>0</v>
      </c>
      <c r="GV192" s="51">
        <v>1</v>
      </c>
      <c r="GW192" s="51">
        <v>1</v>
      </c>
      <c r="GX192" s="51">
        <v>0</v>
      </c>
      <c r="GY192" s="51">
        <v>0</v>
      </c>
      <c r="GZ192" s="64">
        <v>1</v>
      </c>
      <c r="HA192" s="51">
        <v>0</v>
      </c>
      <c r="HB192" s="51">
        <v>0</v>
      </c>
      <c r="HC192" s="64">
        <v>0</v>
      </c>
      <c r="HD192" s="51">
        <v>0</v>
      </c>
      <c r="HE192" s="51">
        <v>0</v>
      </c>
      <c r="HF192" s="51">
        <v>0</v>
      </c>
      <c r="HG192" s="51">
        <v>0</v>
      </c>
      <c r="HH192" s="51">
        <v>3</v>
      </c>
      <c r="HI192" s="51">
        <v>0</v>
      </c>
      <c r="HJ192" s="51">
        <v>0</v>
      </c>
      <c r="HK192" s="51">
        <v>1</v>
      </c>
      <c r="HL192" s="51">
        <v>1</v>
      </c>
      <c r="HM192" s="51">
        <v>0</v>
      </c>
      <c r="HN192" s="51">
        <v>0</v>
      </c>
      <c r="HO192" s="51">
        <v>0</v>
      </c>
      <c r="HP192" s="51">
        <v>0</v>
      </c>
      <c r="HQ192" s="64">
        <v>6</v>
      </c>
      <c r="HR192" s="51">
        <v>0</v>
      </c>
      <c r="HS192" s="51">
        <v>0</v>
      </c>
      <c r="HT192" s="51">
        <v>0</v>
      </c>
      <c r="HU192" s="51">
        <v>0</v>
      </c>
      <c r="HV192" s="51">
        <v>0</v>
      </c>
      <c r="HW192" s="51">
        <v>0</v>
      </c>
      <c r="HX192" s="51">
        <v>0</v>
      </c>
      <c r="HY192" s="51">
        <v>0</v>
      </c>
      <c r="HZ192" s="64">
        <v>4</v>
      </c>
      <c r="IA192" s="51">
        <v>0</v>
      </c>
      <c r="IB192" s="51">
        <v>0</v>
      </c>
      <c r="IC192" s="51">
        <v>1</v>
      </c>
      <c r="ID192" s="51">
        <v>0</v>
      </c>
      <c r="IE192" s="51">
        <v>0</v>
      </c>
      <c r="IF192" s="51">
        <v>0</v>
      </c>
      <c r="IG192" s="51">
        <v>0</v>
      </c>
      <c r="IH192" s="64">
        <v>3</v>
      </c>
      <c r="II192" s="51">
        <v>0</v>
      </c>
      <c r="IJ192" s="64">
        <v>0</v>
      </c>
      <c r="IK192" s="64">
        <v>1</v>
      </c>
      <c r="IL192" s="64">
        <v>2</v>
      </c>
      <c r="IM192" s="51">
        <v>0</v>
      </c>
      <c r="IN192" s="51">
        <v>9</v>
      </c>
      <c r="IO192" s="51">
        <v>1</v>
      </c>
      <c r="IP192" s="51">
        <v>2</v>
      </c>
      <c r="IQ192" s="51">
        <v>0</v>
      </c>
      <c r="IR192" s="51">
        <v>0</v>
      </c>
      <c r="IS192" s="51">
        <v>0</v>
      </c>
      <c r="IT192" s="51">
        <v>0</v>
      </c>
      <c r="IU192" s="51">
        <v>0</v>
      </c>
      <c r="IV192" s="64">
        <v>2</v>
      </c>
      <c r="IW192" s="51">
        <v>0</v>
      </c>
      <c r="IX192" s="51">
        <v>1</v>
      </c>
      <c r="IY192" s="51">
        <v>1</v>
      </c>
      <c r="IZ192" s="51">
        <v>0</v>
      </c>
      <c r="JA192" s="51">
        <v>0</v>
      </c>
      <c r="JB192" s="51">
        <v>0</v>
      </c>
      <c r="JC192" s="51">
        <v>0</v>
      </c>
      <c r="JD192" s="51">
        <v>0</v>
      </c>
      <c r="JE192" s="51">
        <v>1</v>
      </c>
      <c r="JF192" s="51">
        <v>0</v>
      </c>
      <c r="JG192" s="51">
        <v>2</v>
      </c>
      <c r="JH192" s="51">
        <v>0</v>
      </c>
      <c r="JI192" s="64">
        <v>0</v>
      </c>
      <c r="JJ192" s="51">
        <v>0</v>
      </c>
      <c r="JK192" s="51">
        <v>1</v>
      </c>
      <c r="JL192" s="51">
        <v>1</v>
      </c>
      <c r="JM192" s="51">
        <v>0</v>
      </c>
      <c r="JN192" s="64">
        <v>0</v>
      </c>
      <c r="JO192" s="51">
        <v>3</v>
      </c>
      <c r="JP192" s="64">
        <v>3</v>
      </c>
      <c r="JQ192" s="51">
        <v>1</v>
      </c>
      <c r="JR192" s="51">
        <v>0</v>
      </c>
      <c r="JS192" s="51">
        <v>0</v>
      </c>
      <c r="JT192" s="51">
        <v>1</v>
      </c>
      <c r="JU192" s="51">
        <v>0</v>
      </c>
      <c r="JV192" s="51">
        <v>0</v>
      </c>
      <c r="JW192" s="51">
        <v>0</v>
      </c>
      <c r="JX192" s="51">
        <v>0</v>
      </c>
      <c r="JY192" s="51">
        <v>1</v>
      </c>
      <c r="JZ192" s="51">
        <v>0</v>
      </c>
      <c r="KA192" s="64">
        <v>6</v>
      </c>
      <c r="KB192" s="51">
        <v>0</v>
      </c>
      <c r="KC192" s="51">
        <v>0</v>
      </c>
      <c r="KD192" s="51">
        <v>0</v>
      </c>
      <c r="KE192" s="51">
        <v>0</v>
      </c>
      <c r="KF192" s="51">
        <v>3</v>
      </c>
      <c r="KG192" s="51">
        <v>0</v>
      </c>
      <c r="KH192" s="51">
        <v>0</v>
      </c>
      <c r="KI192" s="51">
        <v>0</v>
      </c>
      <c r="KJ192" s="51">
        <v>0</v>
      </c>
      <c r="KK192" s="51">
        <v>0</v>
      </c>
      <c r="KL192" s="51">
        <v>0</v>
      </c>
      <c r="KM192" s="51">
        <v>0</v>
      </c>
      <c r="KN192" s="64">
        <v>0</v>
      </c>
      <c r="KO192" s="51">
        <v>0</v>
      </c>
      <c r="KP192" s="51">
        <v>0</v>
      </c>
      <c r="KQ192" s="64">
        <v>1</v>
      </c>
      <c r="KR192" s="51">
        <v>0</v>
      </c>
      <c r="KS192" s="51">
        <v>0</v>
      </c>
      <c r="KT192" s="64">
        <v>0</v>
      </c>
      <c r="KU192" s="51">
        <v>3</v>
      </c>
      <c r="KV192" s="51">
        <v>0</v>
      </c>
      <c r="KW192" s="56">
        <v>0</v>
      </c>
    </row>
    <row r="193" spans="1:311">
      <c r="A193" s="63" t="s">
        <v>388</v>
      </c>
      <c r="B193" s="51">
        <v>11</v>
      </c>
      <c r="C193" s="51">
        <v>9</v>
      </c>
      <c r="D193" s="51">
        <v>8</v>
      </c>
      <c r="E193" s="51">
        <v>5</v>
      </c>
      <c r="F193" s="51">
        <v>12</v>
      </c>
      <c r="G193" s="51">
        <v>0</v>
      </c>
      <c r="H193" s="51">
        <v>0</v>
      </c>
      <c r="I193" s="51">
        <v>4</v>
      </c>
      <c r="J193" s="51">
        <v>0</v>
      </c>
      <c r="K193" s="51">
        <v>0</v>
      </c>
      <c r="L193" s="51">
        <v>3</v>
      </c>
      <c r="M193" s="51">
        <v>0</v>
      </c>
      <c r="N193" s="51">
        <v>7</v>
      </c>
      <c r="O193" s="51">
        <v>0</v>
      </c>
      <c r="P193" s="51">
        <v>3</v>
      </c>
      <c r="Q193" s="51">
        <v>5</v>
      </c>
      <c r="R193" s="51">
        <v>11</v>
      </c>
      <c r="S193" s="51">
        <v>11</v>
      </c>
      <c r="T193" s="51">
        <v>6</v>
      </c>
      <c r="U193" s="51">
        <v>4</v>
      </c>
      <c r="V193" s="51">
        <v>2</v>
      </c>
      <c r="W193" s="51">
        <v>2</v>
      </c>
      <c r="X193" s="51">
        <v>3</v>
      </c>
      <c r="Y193" s="64">
        <v>0</v>
      </c>
      <c r="Z193" s="51">
        <v>0</v>
      </c>
      <c r="AA193" s="51">
        <v>1</v>
      </c>
      <c r="AB193" s="51">
        <v>0</v>
      </c>
      <c r="AC193" s="51">
        <v>0</v>
      </c>
      <c r="AD193" s="64">
        <v>2</v>
      </c>
      <c r="AE193" s="51">
        <v>1</v>
      </c>
      <c r="AF193" s="51">
        <v>0</v>
      </c>
      <c r="AG193" s="51">
        <v>0</v>
      </c>
      <c r="AH193" s="51">
        <v>0</v>
      </c>
      <c r="AI193" s="64">
        <v>1</v>
      </c>
      <c r="AJ193" s="64">
        <v>2</v>
      </c>
      <c r="AK193" s="51">
        <v>0</v>
      </c>
      <c r="AL193" s="51">
        <v>0</v>
      </c>
      <c r="AM193" s="51">
        <v>0</v>
      </c>
      <c r="AN193" s="51">
        <v>0</v>
      </c>
      <c r="AO193" s="64">
        <v>2</v>
      </c>
      <c r="AP193" s="51">
        <v>1</v>
      </c>
      <c r="AQ193" s="51">
        <v>1</v>
      </c>
      <c r="AR193" s="64">
        <v>3</v>
      </c>
      <c r="AS193" s="51">
        <v>0</v>
      </c>
      <c r="AT193" s="64">
        <v>0</v>
      </c>
      <c r="AU193" s="51">
        <v>4</v>
      </c>
      <c r="AV193" s="51">
        <v>0</v>
      </c>
      <c r="AW193" s="51">
        <v>4</v>
      </c>
      <c r="AX193" s="51">
        <v>4</v>
      </c>
      <c r="AY193" s="51">
        <v>10</v>
      </c>
      <c r="AZ193" s="51">
        <v>0</v>
      </c>
      <c r="BA193" s="51">
        <v>0</v>
      </c>
      <c r="BB193" s="51">
        <v>0</v>
      </c>
      <c r="BC193" s="64">
        <v>8</v>
      </c>
      <c r="BD193" s="51">
        <v>0</v>
      </c>
      <c r="BE193" s="51">
        <v>0</v>
      </c>
      <c r="BF193" s="51">
        <v>0</v>
      </c>
      <c r="BG193" s="51">
        <v>0</v>
      </c>
      <c r="BH193" s="64">
        <v>0</v>
      </c>
      <c r="BI193" s="64">
        <v>3</v>
      </c>
      <c r="BJ193" s="51">
        <v>1</v>
      </c>
      <c r="BK193" s="51">
        <v>0</v>
      </c>
      <c r="BL193" s="64">
        <v>11</v>
      </c>
      <c r="BM193" s="51">
        <v>11</v>
      </c>
      <c r="BN193" s="51">
        <v>0</v>
      </c>
      <c r="BO193" s="64">
        <v>5</v>
      </c>
      <c r="BP193" s="51">
        <v>0</v>
      </c>
      <c r="BQ193" s="51">
        <v>0</v>
      </c>
      <c r="BR193" s="51">
        <v>0</v>
      </c>
      <c r="BS193" s="51">
        <v>0</v>
      </c>
      <c r="BT193" s="51">
        <v>1</v>
      </c>
      <c r="BU193" s="51">
        <v>1</v>
      </c>
      <c r="BV193" s="64">
        <v>1</v>
      </c>
      <c r="BW193" s="51">
        <v>1</v>
      </c>
      <c r="BX193" s="51">
        <v>0</v>
      </c>
      <c r="BY193" s="51">
        <v>0</v>
      </c>
      <c r="BZ193" s="51">
        <v>0</v>
      </c>
      <c r="CA193" s="51">
        <v>1</v>
      </c>
      <c r="CB193" s="51">
        <v>0</v>
      </c>
      <c r="CC193" s="64">
        <v>1</v>
      </c>
      <c r="CD193" s="51">
        <v>0</v>
      </c>
      <c r="CE193" s="51">
        <v>0</v>
      </c>
      <c r="CF193" s="51">
        <v>0</v>
      </c>
      <c r="CG193" s="51">
        <v>1</v>
      </c>
      <c r="CH193" s="51">
        <v>0</v>
      </c>
      <c r="CI193" s="51">
        <v>0</v>
      </c>
      <c r="CJ193" s="64">
        <v>9</v>
      </c>
      <c r="CK193" s="51">
        <v>0</v>
      </c>
      <c r="CL193" s="51">
        <v>0</v>
      </c>
      <c r="CM193" s="51">
        <v>0</v>
      </c>
      <c r="CN193" s="51">
        <v>0</v>
      </c>
      <c r="CO193" s="51">
        <v>0</v>
      </c>
      <c r="CP193" s="51">
        <v>0</v>
      </c>
      <c r="CQ193" s="51">
        <v>1</v>
      </c>
      <c r="CR193" s="51">
        <v>0</v>
      </c>
      <c r="CS193" s="51">
        <v>0</v>
      </c>
      <c r="CT193" s="51">
        <v>0</v>
      </c>
      <c r="CU193" s="51">
        <v>0</v>
      </c>
      <c r="CV193" s="64">
        <v>4</v>
      </c>
      <c r="CW193" s="51">
        <v>1</v>
      </c>
      <c r="CX193" s="51">
        <v>0</v>
      </c>
      <c r="CY193" s="51">
        <v>0</v>
      </c>
      <c r="CZ193" s="51">
        <v>0</v>
      </c>
      <c r="DA193" s="51">
        <v>0</v>
      </c>
      <c r="DB193" s="51">
        <v>1</v>
      </c>
      <c r="DC193" s="51">
        <v>1</v>
      </c>
      <c r="DD193" s="51">
        <v>0</v>
      </c>
      <c r="DE193" s="51">
        <v>0</v>
      </c>
      <c r="DF193" s="51">
        <v>0</v>
      </c>
      <c r="DG193" s="51">
        <v>0</v>
      </c>
      <c r="DH193" s="51">
        <v>0</v>
      </c>
      <c r="DI193" s="51">
        <v>0</v>
      </c>
      <c r="DJ193" s="51">
        <v>0</v>
      </c>
      <c r="DK193" s="51">
        <v>0</v>
      </c>
      <c r="DL193" s="51">
        <v>0</v>
      </c>
      <c r="DM193" s="51">
        <v>0</v>
      </c>
      <c r="DN193" s="51">
        <v>0</v>
      </c>
      <c r="DO193" s="51">
        <v>0</v>
      </c>
      <c r="DP193" s="51">
        <v>3</v>
      </c>
      <c r="DQ193" s="51">
        <v>1</v>
      </c>
      <c r="DR193" s="64">
        <v>0</v>
      </c>
      <c r="DS193" s="51">
        <v>0</v>
      </c>
      <c r="DT193" s="51">
        <v>0</v>
      </c>
      <c r="DU193" s="51">
        <v>0</v>
      </c>
      <c r="DV193" s="64">
        <v>10</v>
      </c>
      <c r="DW193" s="51">
        <v>5</v>
      </c>
      <c r="DX193" s="51">
        <v>2</v>
      </c>
      <c r="DY193" s="51">
        <v>0</v>
      </c>
      <c r="DZ193" s="51">
        <v>0</v>
      </c>
      <c r="EA193" s="51">
        <v>0</v>
      </c>
      <c r="EB193" s="51">
        <v>0</v>
      </c>
      <c r="EC193" s="51">
        <v>0</v>
      </c>
      <c r="ED193" s="51">
        <v>0</v>
      </c>
      <c r="EE193" s="51">
        <v>0</v>
      </c>
      <c r="EF193" s="51">
        <v>1</v>
      </c>
      <c r="EG193" s="51">
        <v>0</v>
      </c>
      <c r="EH193" s="51">
        <v>0</v>
      </c>
      <c r="EI193" s="51">
        <v>0</v>
      </c>
      <c r="EJ193" s="51">
        <v>0</v>
      </c>
      <c r="EK193" s="51">
        <v>0</v>
      </c>
      <c r="EL193" s="51">
        <v>0</v>
      </c>
      <c r="EM193" s="51">
        <v>0</v>
      </c>
      <c r="EN193" s="51">
        <v>1</v>
      </c>
      <c r="EO193" s="51">
        <v>0</v>
      </c>
      <c r="EP193" s="51">
        <v>0</v>
      </c>
      <c r="EQ193" s="51">
        <v>5</v>
      </c>
      <c r="ER193" s="51">
        <v>1</v>
      </c>
      <c r="ES193" s="51">
        <v>0</v>
      </c>
      <c r="ET193" s="51">
        <v>0</v>
      </c>
      <c r="EU193" s="51">
        <v>0</v>
      </c>
      <c r="EV193" s="51">
        <v>1</v>
      </c>
      <c r="EW193" s="51">
        <v>1</v>
      </c>
      <c r="EX193" s="51">
        <v>1</v>
      </c>
      <c r="EY193" s="51">
        <v>0</v>
      </c>
      <c r="EZ193" s="64">
        <v>0</v>
      </c>
      <c r="FA193" s="51">
        <v>1</v>
      </c>
      <c r="FB193" s="51">
        <v>0</v>
      </c>
      <c r="FC193" s="51">
        <v>0</v>
      </c>
      <c r="FD193" s="51">
        <v>0</v>
      </c>
      <c r="FE193" s="51">
        <v>0</v>
      </c>
      <c r="FF193" s="51">
        <v>1</v>
      </c>
      <c r="FG193" s="51">
        <v>0</v>
      </c>
      <c r="FH193" s="51">
        <v>0</v>
      </c>
      <c r="FI193" s="51">
        <v>0</v>
      </c>
      <c r="FJ193" s="51">
        <v>1</v>
      </c>
      <c r="FK193" s="51">
        <v>0</v>
      </c>
      <c r="FL193" s="51">
        <v>0</v>
      </c>
      <c r="FM193" s="51">
        <v>1</v>
      </c>
      <c r="FN193" s="51">
        <v>0</v>
      </c>
      <c r="FO193" s="64">
        <v>1</v>
      </c>
      <c r="FP193" s="51">
        <v>0</v>
      </c>
      <c r="FQ193" s="51">
        <v>1</v>
      </c>
      <c r="FR193" s="51">
        <v>0</v>
      </c>
      <c r="FS193" s="51">
        <v>0</v>
      </c>
      <c r="FT193" s="51">
        <v>0</v>
      </c>
      <c r="FU193" s="51">
        <v>0</v>
      </c>
      <c r="FV193" s="51">
        <v>0</v>
      </c>
      <c r="FW193" s="64">
        <v>2</v>
      </c>
      <c r="FX193" s="51">
        <v>0</v>
      </c>
      <c r="FY193" s="51">
        <v>1</v>
      </c>
      <c r="FZ193" s="51">
        <v>0</v>
      </c>
      <c r="GA193" s="51">
        <v>0</v>
      </c>
      <c r="GB193" s="51">
        <v>0</v>
      </c>
      <c r="GC193" s="51">
        <v>0</v>
      </c>
      <c r="GD193" s="51">
        <v>0</v>
      </c>
      <c r="GE193" s="51">
        <v>1</v>
      </c>
      <c r="GF193" s="51">
        <v>0</v>
      </c>
      <c r="GG193" s="51">
        <v>0</v>
      </c>
      <c r="GH193" s="64">
        <v>1</v>
      </c>
      <c r="GI193" s="51">
        <v>0</v>
      </c>
      <c r="GJ193" s="64">
        <v>0</v>
      </c>
      <c r="GK193" s="51">
        <v>0</v>
      </c>
      <c r="GL193" s="51">
        <v>1</v>
      </c>
      <c r="GM193" s="51">
        <v>0</v>
      </c>
      <c r="GN193" s="51">
        <v>0</v>
      </c>
      <c r="GO193" s="64">
        <v>1</v>
      </c>
      <c r="GP193" s="64">
        <v>5</v>
      </c>
      <c r="GQ193" s="51">
        <v>3</v>
      </c>
      <c r="GR193" s="64">
        <v>1</v>
      </c>
      <c r="GS193" s="51">
        <v>0</v>
      </c>
      <c r="GT193" s="51">
        <v>0</v>
      </c>
      <c r="GU193" s="51">
        <v>0</v>
      </c>
      <c r="GV193" s="51">
        <v>0</v>
      </c>
      <c r="GW193" s="51">
        <v>0</v>
      </c>
      <c r="GX193" s="51">
        <v>0</v>
      </c>
      <c r="GY193" s="51">
        <v>0</v>
      </c>
      <c r="GZ193" s="64">
        <v>0</v>
      </c>
      <c r="HA193" s="51">
        <v>0</v>
      </c>
      <c r="HB193" s="51">
        <v>0</v>
      </c>
      <c r="HC193" s="64">
        <v>0</v>
      </c>
      <c r="HD193" s="51">
        <v>0</v>
      </c>
      <c r="HE193" s="51">
        <v>0</v>
      </c>
      <c r="HF193" s="51">
        <v>0</v>
      </c>
      <c r="HG193" s="51">
        <v>0</v>
      </c>
      <c r="HH193" s="51">
        <v>3</v>
      </c>
      <c r="HI193" s="51">
        <v>0</v>
      </c>
      <c r="HJ193" s="51">
        <v>0</v>
      </c>
      <c r="HK193" s="51">
        <v>0</v>
      </c>
      <c r="HL193" s="51">
        <v>1</v>
      </c>
      <c r="HM193" s="51">
        <v>0</v>
      </c>
      <c r="HN193" s="51">
        <v>0</v>
      </c>
      <c r="HO193" s="51">
        <v>0</v>
      </c>
      <c r="HP193" s="51">
        <v>0</v>
      </c>
      <c r="HQ193" s="64">
        <v>7</v>
      </c>
      <c r="HR193" s="51">
        <v>0</v>
      </c>
      <c r="HS193" s="51">
        <v>0</v>
      </c>
      <c r="HT193" s="51">
        <v>0</v>
      </c>
      <c r="HU193" s="51">
        <v>0</v>
      </c>
      <c r="HV193" s="51">
        <v>0</v>
      </c>
      <c r="HW193" s="51">
        <v>0</v>
      </c>
      <c r="HX193" s="51">
        <v>0</v>
      </c>
      <c r="HY193" s="51">
        <v>0</v>
      </c>
      <c r="HZ193" s="64">
        <v>2</v>
      </c>
      <c r="IA193" s="51">
        <v>0</v>
      </c>
      <c r="IB193" s="51">
        <v>0</v>
      </c>
      <c r="IC193" s="51">
        <v>1</v>
      </c>
      <c r="ID193" s="51">
        <v>0</v>
      </c>
      <c r="IE193" s="51">
        <v>0</v>
      </c>
      <c r="IF193" s="51">
        <v>0</v>
      </c>
      <c r="IG193" s="51">
        <v>0</v>
      </c>
      <c r="IH193" s="64">
        <v>5</v>
      </c>
      <c r="II193" s="51">
        <v>0</v>
      </c>
      <c r="IJ193" s="64">
        <v>0</v>
      </c>
      <c r="IK193" s="64">
        <v>0</v>
      </c>
      <c r="IL193" s="64">
        <v>2</v>
      </c>
      <c r="IM193" s="51">
        <v>0</v>
      </c>
      <c r="IN193" s="51">
        <v>7</v>
      </c>
      <c r="IO193" s="51">
        <v>2</v>
      </c>
      <c r="IP193" s="51">
        <v>2</v>
      </c>
      <c r="IQ193" s="51">
        <v>0</v>
      </c>
      <c r="IR193" s="51">
        <v>0</v>
      </c>
      <c r="IS193" s="51">
        <v>0</v>
      </c>
      <c r="IT193" s="51">
        <v>0</v>
      </c>
      <c r="IU193" s="51">
        <v>0</v>
      </c>
      <c r="IV193" s="64">
        <v>2</v>
      </c>
      <c r="IW193" s="51">
        <v>0</v>
      </c>
      <c r="IX193" s="51">
        <v>1</v>
      </c>
      <c r="IY193" s="51">
        <v>1</v>
      </c>
      <c r="IZ193" s="51">
        <v>1</v>
      </c>
      <c r="JA193" s="51">
        <v>0</v>
      </c>
      <c r="JB193" s="51">
        <v>0</v>
      </c>
      <c r="JC193" s="51">
        <v>0</v>
      </c>
      <c r="JD193" s="51">
        <v>0</v>
      </c>
      <c r="JE193" s="51">
        <v>1</v>
      </c>
      <c r="JF193" s="51">
        <v>0</v>
      </c>
      <c r="JG193" s="51">
        <v>2</v>
      </c>
      <c r="JH193" s="51">
        <v>0</v>
      </c>
      <c r="JI193" s="64">
        <v>0</v>
      </c>
      <c r="JJ193" s="51">
        <v>0</v>
      </c>
      <c r="JK193" s="51">
        <v>1</v>
      </c>
      <c r="JL193" s="51">
        <v>1</v>
      </c>
      <c r="JM193" s="51">
        <v>0</v>
      </c>
      <c r="JN193" s="64">
        <v>0</v>
      </c>
      <c r="JO193" s="51">
        <v>3</v>
      </c>
      <c r="JP193" s="64">
        <v>3</v>
      </c>
      <c r="JQ193" s="51">
        <v>1</v>
      </c>
      <c r="JR193" s="51">
        <v>0</v>
      </c>
      <c r="JS193" s="51">
        <v>1</v>
      </c>
      <c r="JT193" s="51">
        <v>1</v>
      </c>
      <c r="JU193" s="51">
        <v>0</v>
      </c>
      <c r="JV193" s="51">
        <v>0</v>
      </c>
      <c r="JW193" s="51">
        <v>0</v>
      </c>
      <c r="JX193" s="51">
        <v>0</v>
      </c>
      <c r="JY193" s="51">
        <v>1</v>
      </c>
      <c r="JZ193" s="51">
        <v>0</v>
      </c>
      <c r="KA193" s="64">
        <v>7</v>
      </c>
      <c r="KB193" s="51">
        <v>0</v>
      </c>
      <c r="KC193" s="51">
        <v>0</v>
      </c>
      <c r="KD193" s="51">
        <v>0</v>
      </c>
      <c r="KE193" s="51">
        <v>0</v>
      </c>
      <c r="KF193" s="51">
        <v>3</v>
      </c>
      <c r="KG193" s="51">
        <v>0</v>
      </c>
      <c r="KH193" s="51">
        <v>0</v>
      </c>
      <c r="KI193" s="51">
        <v>0</v>
      </c>
      <c r="KJ193" s="51">
        <v>0</v>
      </c>
      <c r="KK193" s="51">
        <v>0</v>
      </c>
      <c r="KL193" s="51">
        <v>0</v>
      </c>
      <c r="KM193" s="51">
        <v>0</v>
      </c>
      <c r="KN193" s="64">
        <v>0</v>
      </c>
      <c r="KO193" s="51">
        <v>0</v>
      </c>
      <c r="KP193" s="51">
        <v>0</v>
      </c>
      <c r="KQ193" s="64">
        <v>0</v>
      </c>
      <c r="KR193" s="51">
        <v>0</v>
      </c>
      <c r="KS193" s="51">
        <v>0</v>
      </c>
      <c r="KT193" s="64">
        <v>0</v>
      </c>
      <c r="KU193" s="51">
        <v>3</v>
      </c>
      <c r="KV193" s="51">
        <v>1</v>
      </c>
      <c r="KW193" s="56">
        <v>0</v>
      </c>
    </row>
    <row r="194" spans="1:311">
      <c r="A194" s="63" t="s">
        <v>336</v>
      </c>
      <c r="B194" s="51">
        <v>5</v>
      </c>
      <c r="C194" s="51">
        <v>4</v>
      </c>
      <c r="D194" s="51">
        <v>2</v>
      </c>
      <c r="E194" s="51">
        <v>4</v>
      </c>
      <c r="F194" s="51">
        <v>5</v>
      </c>
      <c r="G194" s="51">
        <v>1</v>
      </c>
      <c r="H194" s="51">
        <v>1</v>
      </c>
      <c r="I194" s="51">
        <v>2</v>
      </c>
      <c r="J194" s="51">
        <v>0</v>
      </c>
      <c r="K194" s="51">
        <v>0</v>
      </c>
      <c r="L194" s="51">
        <v>1</v>
      </c>
      <c r="M194" s="51">
        <v>0</v>
      </c>
      <c r="N194" s="51">
        <v>4</v>
      </c>
      <c r="O194" s="51">
        <v>1</v>
      </c>
      <c r="P194" s="51">
        <v>2</v>
      </c>
      <c r="Q194" s="51">
        <v>2</v>
      </c>
      <c r="R194" s="51">
        <v>5</v>
      </c>
      <c r="S194" s="51">
        <v>5</v>
      </c>
      <c r="T194" s="51">
        <v>1</v>
      </c>
      <c r="U194" s="51">
        <v>4</v>
      </c>
      <c r="V194" s="51">
        <v>1</v>
      </c>
      <c r="W194" s="51">
        <v>2</v>
      </c>
      <c r="X194" s="51">
        <v>0</v>
      </c>
      <c r="Y194" s="64">
        <v>0</v>
      </c>
      <c r="Z194" s="51">
        <v>0</v>
      </c>
      <c r="AA194" s="51">
        <v>3</v>
      </c>
      <c r="AB194" s="51">
        <v>0</v>
      </c>
      <c r="AC194" s="51">
        <v>0</v>
      </c>
      <c r="AD194" s="64">
        <v>0</v>
      </c>
      <c r="AE194" s="51">
        <v>0</v>
      </c>
      <c r="AF194" s="51">
        <v>0</v>
      </c>
      <c r="AG194" s="51">
        <v>0</v>
      </c>
      <c r="AH194" s="51">
        <v>0</v>
      </c>
      <c r="AI194" s="64">
        <v>0</v>
      </c>
      <c r="AJ194" s="64">
        <v>2</v>
      </c>
      <c r="AK194" s="51">
        <v>0</v>
      </c>
      <c r="AL194" s="51">
        <v>0</v>
      </c>
      <c r="AM194" s="51">
        <v>1</v>
      </c>
      <c r="AN194" s="51">
        <v>0</v>
      </c>
      <c r="AO194" s="64">
        <v>0</v>
      </c>
      <c r="AP194" s="51">
        <v>2</v>
      </c>
      <c r="AQ194" s="51">
        <v>0</v>
      </c>
      <c r="AR194" s="64">
        <v>6</v>
      </c>
      <c r="AS194" s="51">
        <v>1</v>
      </c>
      <c r="AT194" s="64">
        <v>0</v>
      </c>
      <c r="AU194" s="51">
        <v>0</v>
      </c>
      <c r="AV194" s="51">
        <v>1</v>
      </c>
      <c r="AW194" s="51">
        <v>1</v>
      </c>
      <c r="AX194" s="51">
        <v>0</v>
      </c>
      <c r="AY194" s="51">
        <v>5</v>
      </c>
      <c r="AZ194" s="51">
        <v>0</v>
      </c>
      <c r="BA194" s="51">
        <v>1</v>
      </c>
      <c r="BB194" s="51">
        <v>1</v>
      </c>
      <c r="BC194" s="64">
        <v>11</v>
      </c>
      <c r="BD194" s="51">
        <v>0</v>
      </c>
      <c r="BE194" s="51">
        <v>0</v>
      </c>
      <c r="BF194" s="51">
        <v>0</v>
      </c>
      <c r="BG194" s="51">
        <v>0</v>
      </c>
      <c r="BH194" s="64">
        <v>0</v>
      </c>
      <c r="BI194" s="64">
        <v>3</v>
      </c>
      <c r="BJ194" s="51">
        <v>1</v>
      </c>
      <c r="BK194" s="51">
        <v>0</v>
      </c>
      <c r="BL194" s="64">
        <v>9</v>
      </c>
      <c r="BM194" s="51">
        <v>4</v>
      </c>
      <c r="BN194" s="51">
        <v>1</v>
      </c>
      <c r="BO194" s="64">
        <v>11</v>
      </c>
      <c r="BP194" s="51">
        <v>0</v>
      </c>
      <c r="BQ194" s="51">
        <v>1</v>
      </c>
      <c r="BR194" s="51">
        <v>0</v>
      </c>
      <c r="BS194" s="51">
        <v>0</v>
      </c>
      <c r="BT194" s="51">
        <v>0</v>
      </c>
      <c r="BU194" s="51">
        <v>1</v>
      </c>
      <c r="BV194" s="64">
        <v>2</v>
      </c>
      <c r="BW194" s="51">
        <v>0</v>
      </c>
      <c r="BX194" s="51">
        <v>0</v>
      </c>
      <c r="BY194" s="51">
        <v>0</v>
      </c>
      <c r="BZ194" s="51">
        <v>0</v>
      </c>
      <c r="CA194" s="51">
        <v>0</v>
      </c>
      <c r="CB194" s="51">
        <v>0</v>
      </c>
      <c r="CC194" s="64">
        <v>1</v>
      </c>
      <c r="CD194" s="51">
        <v>0</v>
      </c>
      <c r="CE194" s="51">
        <v>0</v>
      </c>
      <c r="CF194" s="51">
        <v>0</v>
      </c>
      <c r="CG194" s="51">
        <v>3</v>
      </c>
      <c r="CH194" s="51">
        <v>0</v>
      </c>
      <c r="CI194" s="51">
        <v>0</v>
      </c>
      <c r="CJ194" s="64">
        <v>12</v>
      </c>
      <c r="CK194" s="51">
        <v>1</v>
      </c>
      <c r="CL194" s="51">
        <v>1</v>
      </c>
      <c r="CM194" s="51">
        <v>0</v>
      </c>
      <c r="CN194" s="51">
        <v>2</v>
      </c>
      <c r="CO194" s="51">
        <v>0</v>
      </c>
      <c r="CP194" s="51">
        <v>0</v>
      </c>
      <c r="CQ194" s="51">
        <v>3</v>
      </c>
      <c r="CR194" s="51">
        <v>0</v>
      </c>
      <c r="CS194" s="51">
        <v>0</v>
      </c>
      <c r="CT194" s="51">
        <v>0</v>
      </c>
      <c r="CU194" s="51">
        <v>0</v>
      </c>
      <c r="CV194" s="64">
        <v>3</v>
      </c>
      <c r="CW194" s="51">
        <v>1</v>
      </c>
      <c r="CX194" s="51">
        <v>0</v>
      </c>
      <c r="CY194" s="51">
        <v>0</v>
      </c>
      <c r="CZ194" s="51">
        <v>1</v>
      </c>
      <c r="DA194" s="51">
        <v>1</v>
      </c>
      <c r="DB194" s="51">
        <v>0</v>
      </c>
      <c r="DC194" s="51">
        <v>1</v>
      </c>
      <c r="DD194" s="51">
        <v>0</v>
      </c>
      <c r="DE194" s="51">
        <v>0</v>
      </c>
      <c r="DF194" s="51">
        <v>0</v>
      </c>
      <c r="DG194" s="51">
        <v>0</v>
      </c>
      <c r="DH194" s="51">
        <v>0</v>
      </c>
      <c r="DI194" s="51">
        <v>0</v>
      </c>
      <c r="DJ194" s="51">
        <v>0</v>
      </c>
      <c r="DK194" s="51">
        <v>0</v>
      </c>
      <c r="DL194" s="51">
        <v>0</v>
      </c>
      <c r="DM194" s="51">
        <v>0</v>
      </c>
      <c r="DN194" s="51">
        <v>0</v>
      </c>
      <c r="DO194" s="51">
        <v>1</v>
      </c>
      <c r="DP194" s="51">
        <v>0</v>
      </c>
      <c r="DQ194" s="51">
        <v>0</v>
      </c>
      <c r="DR194" s="64">
        <v>0</v>
      </c>
      <c r="DS194" s="51">
        <v>0</v>
      </c>
      <c r="DT194" s="51">
        <v>1</v>
      </c>
      <c r="DU194" s="51">
        <v>0</v>
      </c>
      <c r="DV194" s="64">
        <v>13</v>
      </c>
      <c r="DW194" s="51">
        <v>1</v>
      </c>
      <c r="DX194" s="51">
        <v>2</v>
      </c>
      <c r="DY194" s="51">
        <v>0</v>
      </c>
      <c r="DZ194" s="51">
        <v>0</v>
      </c>
      <c r="EA194" s="51">
        <v>0</v>
      </c>
      <c r="EB194" s="51">
        <v>0</v>
      </c>
      <c r="EC194" s="51">
        <v>2</v>
      </c>
      <c r="ED194" s="51">
        <v>0</v>
      </c>
      <c r="EE194" s="51">
        <v>0</v>
      </c>
      <c r="EF194" s="51">
        <v>1</v>
      </c>
      <c r="EG194" s="51">
        <v>0</v>
      </c>
      <c r="EH194" s="51">
        <v>0</v>
      </c>
      <c r="EI194" s="51">
        <v>0</v>
      </c>
      <c r="EJ194" s="51">
        <v>0</v>
      </c>
      <c r="EK194" s="51">
        <v>0</v>
      </c>
      <c r="EL194" s="51">
        <v>2</v>
      </c>
      <c r="EM194" s="51">
        <v>2</v>
      </c>
      <c r="EN194" s="51">
        <v>0</v>
      </c>
      <c r="EO194" s="51">
        <v>0</v>
      </c>
      <c r="EP194" s="51">
        <v>0</v>
      </c>
      <c r="EQ194" s="51">
        <v>2</v>
      </c>
      <c r="ER194" s="51">
        <v>1</v>
      </c>
      <c r="ES194" s="51">
        <v>0</v>
      </c>
      <c r="ET194" s="51">
        <v>0</v>
      </c>
      <c r="EU194" s="51">
        <v>2</v>
      </c>
      <c r="EV194" s="51">
        <v>1</v>
      </c>
      <c r="EW194" s="51">
        <v>1</v>
      </c>
      <c r="EX194" s="51">
        <v>1</v>
      </c>
      <c r="EY194" s="51">
        <v>0</v>
      </c>
      <c r="EZ194" s="64">
        <v>0</v>
      </c>
      <c r="FA194" s="51">
        <v>0</v>
      </c>
      <c r="FB194" s="51">
        <v>0</v>
      </c>
      <c r="FC194" s="51">
        <v>0</v>
      </c>
      <c r="FD194" s="51">
        <v>1</v>
      </c>
      <c r="FE194" s="51">
        <v>0</v>
      </c>
      <c r="FF194" s="51">
        <v>2</v>
      </c>
      <c r="FG194" s="51">
        <v>1</v>
      </c>
      <c r="FH194" s="51">
        <v>0</v>
      </c>
      <c r="FI194" s="51">
        <v>0</v>
      </c>
      <c r="FJ194" s="51">
        <v>0</v>
      </c>
      <c r="FK194" s="51">
        <v>2</v>
      </c>
      <c r="FL194" s="51">
        <v>0</v>
      </c>
      <c r="FM194" s="51">
        <v>0</v>
      </c>
      <c r="FN194" s="51">
        <v>1</v>
      </c>
      <c r="FO194" s="64">
        <v>0</v>
      </c>
      <c r="FP194" s="51">
        <v>0</v>
      </c>
      <c r="FQ194" s="51">
        <v>1</v>
      </c>
      <c r="FR194" s="51">
        <v>0</v>
      </c>
      <c r="FS194" s="51">
        <v>0</v>
      </c>
      <c r="FT194" s="51">
        <v>0</v>
      </c>
      <c r="FU194" s="51">
        <v>0</v>
      </c>
      <c r="FV194" s="51">
        <v>0</v>
      </c>
      <c r="FW194" s="64">
        <v>0</v>
      </c>
      <c r="FX194" s="51">
        <v>0</v>
      </c>
      <c r="FY194" s="51">
        <v>0</v>
      </c>
      <c r="FZ194" s="51">
        <v>0</v>
      </c>
      <c r="GA194" s="51">
        <v>0</v>
      </c>
      <c r="GB194" s="51">
        <v>0</v>
      </c>
      <c r="GC194" s="51">
        <v>0</v>
      </c>
      <c r="GD194" s="51">
        <v>0</v>
      </c>
      <c r="GE194" s="51">
        <v>0</v>
      </c>
      <c r="GF194" s="51">
        <v>0</v>
      </c>
      <c r="GG194" s="51">
        <v>0</v>
      </c>
      <c r="GH194" s="64">
        <v>3</v>
      </c>
      <c r="GI194" s="51">
        <v>3</v>
      </c>
      <c r="GJ194" s="64">
        <v>0</v>
      </c>
      <c r="GK194" s="51">
        <v>0</v>
      </c>
      <c r="GL194" s="51">
        <v>0</v>
      </c>
      <c r="GM194" s="51">
        <v>0</v>
      </c>
      <c r="GN194" s="51">
        <v>1</v>
      </c>
      <c r="GO194" s="64">
        <v>2</v>
      </c>
      <c r="GP194" s="64">
        <v>3</v>
      </c>
      <c r="GQ194" s="51">
        <v>0</v>
      </c>
      <c r="GR194" s="64">
        <v>0</v>
      </c>
      <c r="GS194" s="51">
        <v>1</v>
      </c>
      <c r="GT194" s="51">
        <v>0</v>
      </c>
      <c r="GU194" s="51">
        <v>1</v>
      </c>
      <c r="GV194" s="51">
        <v>0</v>
      </c>
      <c r="GW194" s="51">
        <v>1</v>
      </c>
      <c r="GX194" s="51">
        <v>0</v>
      </c>
      <c r="GY194" s="51">
        <v>0</v>
      </c>
      <c r="GZ194" s="64">
        <v>1</v>
      </c>
      <c r="HA194" s="51">
        <v>0</v>
      </c>
      <c r="HB194" s="51">
        <v>0</v>
      </c>
      <c r="HC194" s="64">
        <v>0</v>
      </c>
      <c r="HD194" s="51">
        <v>0</v>
      </c>
      <c r="HE194" s="51">
        <v>0</v>
      </c>
      <c r="HF194" s="51">
        <v>0</v>
      </c>
      <c r="HG194" s="51">
        <v>0</v>
      </c>
      <c r="HH194" s="51">
        <v>0</v>
      </c>
      <c r="HI194" s="51">
        <v>0</v>
      </c>
      <c r="HJ194" s="51">
        <v>0</v>
      </c>
      <c r="HK194" s="51">
        <v>0</v>
      </c>
      <c r="HL194" s="51">
        <v>0</v>
      </c>
      <c r="HM194" s="51">
        <v>0</v>
      </c>
      <c r="HN194" s="51">
        <v>0</v>
      </c>
      <c r="HO194" s="51">
        <v>0</v>
      </c>
      <c r="HP194" s="51">
        <v>0</v>
      </c>
      <c r="HQ194" s="64">
        <v>1</v>
      </c>
      <c r="HR194" s="51">
        <v>1</v>
      </c>
      <c r="HS194" s="51">
        <v>1</v>
      </c>
      <c r="HT194" s="51">
        <v>0</v>
      </c>
      <c r="HU194" s="51">
        <v>0</v>
      </c>
      <c r="HV194" s="51">
        <v>0</v>
      </c>
      <c r="HW194" s="51">
        <v>0</v>
      </c>
      <c r="HX194" s="51">
        <v>0</v>
      </c>
      <c r="HY194" s="51">
        <v>1</v>
      </c>
      <c r="HZ194" s="64">
        <v>7</v>
      </c>
      <c r="IA194" s="51">
        <v>0</v>
      </c>
      <c r="IB194" s="51">
        <v>0</v>
      </c>
      <c r="IC194" s="51">
        <v>0</v>
      </c>
      <c r="ID194" s="51">
        <v>2</v>
      </c>
      <c r="IE194" s="51">
        <v>0</v>
      </c>
      <c r="IF194" s="51">
        <v>0</v>
      </c>
      <c r="IG194" s="51">
        <v>2</v>
      </c>
      <c r="IH194" s="64">
        <v>9</v>
      </c>
      <c r="II194" s="51">
        <v>1</v>
      </c>
      <c r="IJ194" s="64">
        <v>0</v>
      </c>
      <c r="IK194" s="64">
        <v>0</v>
      </c>
      <c r="IL194" s="64">
        <v>5</v>
      </c>
      <c r="IM194" s="51">
        <v>0</v>
      </c>
      <c r="IN194" s="51">
        <v>2</v>
      </c>
      <c r="IO194" s="51">
        <v>1</v>
      </c>
      <c r="IP194" s="51">
        <v>0</v>
      </c>
      <c r="IQ194" s="51">
        <v>1</v>
      </c>
      <c r="IR194" s="51">
        <v>0</v>
      </c>
      <c r="IS194" s="51">
        <v>1</v>
      </c>
      <c r="IT194" s="51">
        <v>0</v>
      </c>
      <c r="IU194" s="51">
        <v>1</v>
      </c>
      <c r="IV194" s="64">
        <v>1</v>
      </c>
      <c r="IW194" s="51">
        <v>1</v>
      </c>
      <c r="IX194" s="51">
        <v>0</v>
      </c>
      <c r="IY194" s="51">
        <v>0</v>
      </c>
      <c r="IZ194" s="51">
        <v>3</v>
      </c>
      <c r="JA194" s="51">
        <v>0</v>
      </c>
      <c r="JB194" s="51">
        <v>0</v>
      </c>
      <c r="JC194" s="51">
        <v>0</v>
      </c>
      <c r="JD194" s="51">
        <v>1</v>
      </c>
      <c r="JE194" s="51">
        <v>0</v>
      </c>
      <c r="JF194" s="51">
        <v>0</v>
      </c>
      <c r="JG194" s="51">
        <v>0</v>
      </c>
      <c r="JH194" s="51">
        <v>0</v>
      </c>
      <c r="JI194" s="64">
        <v>0</v>
      </c>
      <c r="JJ194" s="51">
        <v>0</v>
      </c>
      <c r="JK194" s="51">
        <v>0</v>
      </c>
      <c r="JL194" s="51">
        <v>0</v>
      </c>
      <c r="JM194" s="51">
        <v>0</v>
      </c>
      <c r="JN194" s="64">
        <v>0</v>
      </c>
      <c r="JO194" s="51">
        <v>0</v>
      </c>
      <c r="JP194" s="64">
        <v>0</v>
      </c>
      <c r="JQ194" s="51">
        <v>0</v>
      </c>
      <c r="JR194" s="51">
        <v>0</v>
      </c>
      <c r="JS194" s="51">
        <v>0</v>
      </c>
      <c r="JT194" s="51">
        <v>0</v>
      </c>
      <c r="JU194" s="51">
        <v>0</v>
      </c>
      <c r="JV194" s="51">
        <v>0</v>
      </c>
      <c r="JW194" s="51">
        <v>0</v>
      </c>
      <c r="JX194" s="51">
        <v>0</v>
      </c>
      <c r="JY194" s="51">
        <v>0</v>
      </c>
      <c r="JZ194" s="51">
        <v>0</v>
      </c>
      <c r="KA194" s="64">
        <v>3</v>
      </c>
      <c r="KB194" s="51">
        <v>0</v>
      </c>
      <c r="KC194" s="51">
        <v>0</v>
      </c>
      <c r="KD194" s="51">
        <v>0</v>
      </c>
      <c r="KE194" s="51">
        <v>1</v>
      </c>
      <c r="KF194" s="51">
        <v>0</v>
      </c>
      <c r="KG194" s="51">
        <v>0</v>
      </c>
      <c r="KH194" s="51">
        <v>0</v>
      </c>
      <c r="KI194" s="51">
        <v>0</v>
      </c>
      <c r="KJ194" s="51">
        <v>0</v>
      </c>
      <c r="KK194" s="51">
        <v>0</v>
      </c>
      <c r="KL194" s="51">
        <v>0</v>
      </c>
      <c r="KM194" s="51">
        <v>0</v>
      </c>
      <c r="KN194" s="64">
        <v>0</v>
      </c>
      <c r="KO194" s="51">
        <v>0</v>
      </c>
      <c r="KP194" s="51">
        <v>0</v>
      </c>
      <c r="KQ194" s="64">
        <v>4</v>
      </c>
      <c r="KR194" s="51">
        <v>0</v>
      </c>
      <c r="KS194" s="51">
        <v>0</v>
      </c>
      <c r="KT194" s="64">
        <v>1</v>
      </c>
      <c r="KU194" s="51">
        <v>0</v>
      </c>
      <c r="KV194" s="51">
        <v>0</v>
      </c>
      <c r="KW194" s="56">
        <v>0</v>
      </c>
    </row>
    <row r="195" spans="1:311">
      <c r="A195" s="63" t="s">
        <v>313</v>
      </c>
      <c r="B195" s="51">
        <v>9</v>
      </c>
      <c r="C195" s="51">
        <v>7</v>
      </c>
      <c r="D195" s="51">
        <v>6</v>
      </c>
      <c r="E195" s="51">
        <v>5</v>
      </c>
      <c r="F195" s="51">
        <v>10</v>
      </c>
      <c r="G195" s="51">
        <v>0</v>
      </c>
      <c r="H195" s="51">
        <v>0</v>
      </c>
      <c r="I195" s="51">
        <v>4</v>
      </c>
      <c r="J195" s="51">
        <v>1</v>
      </c>
      <c r="K195" s="51">
        <v>0</v>
      </c>
      <c r="L195" s="51">
        <v>3</v>
      </c>
      <c r="M195" s="51">
        <v>0</v>
      </c>
      <c r="N195" s="51">
        <v>3</v>
      </c>
      <c r="O195" s="51">
        <v>0</v>
      </c>
      <c r="P195" s="51">
        <v>1</v>
      </c>
      <c r="Q195" s="51">
        <v>3</v>
      </c>
      <c r="R195" s="51">
        <v>8</v>
      </c>
      <c r="S195" s="51">
        <v>10</v>
      </c>
      <c r="T195" s="51">
        <v>4</v>
      </c>
      <c r="U195" s="51">
        <v>4</v>
      </c>
      <c r="V195" s="51">
        <v>1</v>
      </c>
      <c r="W195" s="51">
        <v>1</v>
      </c>
      <c r="X195" s="51">
        <v>0</v>
      </c>
      <c r="Y195" s="64">
        <v>0</v>
      </c>
      <c r="Z195" s="51">
        <v>0</v>
      </c>
      <c r="AA195" s="51">
        <v>0</v>
      </c>
      <c r="AB195" s="51">
        <v>1</v>
      </c>
      <c r="AC195" s="51">
        <v>0</v>
      </c>
      <c r="AD195" s="64">
        <v>1</v>
      </c>
      <c r="AE195" s="51">
        <v>0</v>
      </c>
      <c r="AF195" s="51">
        <v>0</v>
      </c>
      <c r="AG195" s="51">
        <v>0</v>
      </c>
      <c r="AH195" s="51">
        <v>0</v>
      </c>
      <c r="AI195" s="64">
        <v>0</v>
      </c>
      <c r="AJ195" s="64">
        <v>1</v>
      </c>
      <c r="AK195" s="51">
        <v>0</v>
      </c>
      <c r="AL195" s="51">
        <v>0</v>
      </c>
      <c r="AM195" s="51">
        <v>1</v>
      </c>
      <c r="AN195" s="51">
        <v>0</v>
      </c>
      <c r="AO195" s="64">
        <v>0</v>
      </c>
      <c r="AP195" s="51">
        <v>0</v>
      </c>
      <c r="AQ195" s="51">
        <v>0</v>
      </c>
      <c r="AR195" s="64">
        <v>4</v>
      </c>
      <c r="AS195" s="51">
        <v>1</v>
      </c>
      <c r="AT195" s="64">
        <v>0</v>
      </c>
      <c r="AU195" s="51">
        <v>0</v>
      </c>
      <c r="AV195" s="51">
        <v>0</v>
      </c>
      <c r="AW195" s="51">
        <v>0</v>
      </c>
      <c r="AX195" s="51">
        <v>0</v>
      </c>
      <c r="AY195" s="51">
        <v>7</v>
      </c>
      <c r="AZ195" s="51">
        <v>0</v>
      </c>
      <c r="BA195" s="51">
        <v>0</v>
      </c>
      <c r="BB195" s="51">
        <v>0</v>
      </c>
      <c r="BC195" s="64">
        <v>9</v>
      </c>
      <c r="BD195" s="51">
        <v>0</v>
      </c>
      <c r="BE195" s="51">
        <v>0</v>
      </c>
      <c r="BF195" s="51">
        <v>0</v>
      </c>
      <c r="BG195" s="51">
        <v>0</v>
      </c>
      <c r="BH195" s="64">
        <v>0</v>
      </c>
      <c r="BI195" s="64">
        <v>0</v>
      </c>
      <c r="BJ195" s="51">
        <v>0</v>
      </c>
      <c r="BK195" s="51">
        <v>0</v>
      </c>
      <c r="BL195" s="64">
        <v>9</v>
      </c>
      <c r="BM195" s="51">
        <v>6</v>
      </c>
      <c r="BN195" s="51">
        <v>0</v>
      </c>
      <c r="BO195" s="64">
        <v>8</v>
      </c>
      <c r="BP195" s="51">
        <v>0</v>
      </c>
      <c r="BQ195" s="51">
        <v>1</v>
      </c>
      <c r="BR195" s="51">
        <v>0</v>
      </c>
      <c r="BS195" s="51">
        <v>0</v>
      </c>
      <c r="BT195" s="51">
        <v>0</v>
      </c>
      <c r="BU195" s="51">
        <v>0</v>
      </c>
      <c r="BV195" s="64">
        <v>0</v>
      </c>
      <c r="BW195" s="51">
        <v>0</v>
      </c>
      <c r="BX195" s="51">
        <v>0</v>
      </c>
      <c r="BY195" s="51">
        <v>0</v>
      </c>
      <c r="BZ195" s="51">
        <v>0</v>
      </c>
      <c r="CA195" s="51">
        <v>0</v>
      </c>
      <c r="CB195" s="51">
        <v>0</v>
      </c>
      <c r="CC195" s="64">
        <v>2</v>
      </c>
      <c r="CD195" s="51">
        <v>0</v>
      </c>
      <c r="CE195" s="51">
        <v>0</v>
      </c>
      <c r="CF195" s="51">
        <v>0</v>
      </c>
      <c r="CG195" s="51">
        <v>0</v>
      </c>
      <c r="CH195" s="51">
        <v>0</v>
      </c>
      <c r="CI195" s="51">
        <v>0</v>
      </c>
      <c r="CJ195" s="64">
        <v>1</v>
      </c>
      <c r="CK195" s="51">
        <v>0</v>
      </c>
      <c r="CL195" s="51">
        <v>0</v>
      </c>
      <c r="CM195" s="51">
        <v>0</v>
      </c>
      <c r="CN195" s="51">
        <v>1</v>
      </c>
      <c r="CO195" s="51">
        <v>0</v>
      </c>
      <c r="CP195" s="51">
        <v>0</v>
      </c>
      <c r="CQ195" s="51">
        <v>0</v>
      </c>
      <c r="CR195" s="51">
        <v>0</v>
      </c>
      <c r="CS195" s="51">
        <v>0</v>
      </c>
      <c r="CT195" s="51">
        <v>0</v>
      </c>
      <c r="CU195" s="51">
        <v>0</v>
      </c>
      <c r="CV195" s="64">
        <v>5</v>
      </c>
      <c r="CW195" s="51">
        <v>1</v>
      </c>
      <c r="CX195" s="51">
        <v>0</v>
      </c>
      <c r="CY195" s="51">
        <v>0</v>
      </c>
      <c r="CZ195" s="51">
        <v>0</v>
      </c>
      <c r="DA195" s="51">
        <v>0</v>
      </c>
      <c r="DB195" s="51">
        <v>0</v>
      </c>
      <c r="DC195" s="51">
        <v>0</v>
      </c>
      <c r="DD195" s="51">
        <v>0</v>
      </c>
      <c r="DE195" s="51">
        <v>1</v>
      </c>
      <c r="DF195" s="51">
        <v>0</v>
      </c>
      <c r="DG195" s="51">
        <v>0</v>
      </c>
      <c r="DH195" s="51">
        <v>0</v>
      </c>
      <c r="DI195" s="51">
        <v>0</v>
      </c>
      <c r="DJ195" s="51">
        <v>0</v>
      </c>
      <c r="DK195" s="51">
        <v>0</v>
      </c>
      <c r="DL195" s="51">
        <v>0</v>
      </c>
      <c r="DM195" s="51">
        <v>0</v>
      </c>
      <c r="DN195" s="51">
        <v>0</v>
      </c>
      <c r="DO195" s="51">
        <v>0</v>
      </c>
      <c r="DP195" s="51">
        <v>0</v>
      </c>
      <c r="DQ195" s="51">
        <v>0</v>
      </c>
      <c r="DR195" s="64">
        <v>0</v>
      </c>
      <c r="DS195" s="51">
        <v>0</v>
      </c>
      <c r="DT195" s="51">
        <v>0</v>
      </c>
      <c r="DU195" s="51">
        <v>0</v>
      </c>
      <c r="DV195" s="64">
        <v>8</v>
      </c>
      <c r="DW195" s="51">
        <v>2</v>
      </c>
      <c r="DX195" s="51">
        <v>1</v>
      </c>
      <c r="DY195" s="51">
        <v>0</v>
      </c>
      <c r="DZ195" s="51">
        <v>0</v>
      </c>
      <c r="EA195" s="51">
        <v>0</v>
      </c>
      <c r="EB195" s="51">
        <v>0</v>
      </c>
      <c r="EC195" s="51">
        <v>0</v>
      </c>
      <c r="ED195" s="51">
        <v>0</v>
      </c>
      <c r="EE195" s="51">
        <v>0</v>
      </c>
      <c r="EF195" s="51">
        <v>2</v>
      </c>
      <c r="EG195" s="51">
        <v>0</v>
      </c>
      <c r="EH195" s="51">
        <v>0</v>
      </c>
      <c r="EI195" s="51">
        <v>0</v>
      </c>
      <c r="EJ195" s="51">
        <v>0</v>
      </c>
      <c r="EK195" s="51">
        <v>0</v>
      </c>
      <c r="EL195" s="51">
        <v>0</v>
      </c>
      <c r="EM195" s="51">
        <v>0</v>
      </c>
      <c r="EN195" s="51">
        <v>0</v>
      </c>
      <c r="EO195" s="51">
        <v>0</v>
      </c>
      <c r="EP195" s="51">
        <v>0</v>
      </c>
      <c r="EQ195" s="51">
        <v>1</v>
      </c>
      <c r="ER195" s="51">
        <v>0</v>
      </c>
      <c r="ES195" s="51">
        <v>0</v>
      </c>
      <c r="ET195" s="51">
        <v>0</v>
      </c>
      <c r="EU195" s="51">
        <v>0</v>
      </c>
      <c r="EV195" s="51">
        <v>0</v>
      </c>
      <c r="EW195" s="51">
        <v>0</v>
      </c>
      <c r="EX195" s="51">
        <v>0</v>
      </c>
      <c r="EY195" s="51">
        <v>0</v>
      </c>
      <c r="EZ195" s="64">
        <v>0</v>
      </c>
      <c r="FA195" s="51">
        <v>2</v>
      </c>
      <c r="FB195" s="51">
        <v>0</v>
      </c>
      <c r="FC195" s="51">
        <v>0</v>
      </c>
      <c r="FD195" s="51">
        <v>0</v>
      </c>
      <c r="FE195" s="51">
        <v>0</v>
      </c>
      <c r="FF195" s="51">
        <v>0</v>
      </c>
      <c r="FG195" s="51">
        <v>0</v>
      </c>
      <c r="FH195" s="51">
        <v>0</v>
      </c>
      <c r="FI195" s="51">
        <v>0</v>
      </c>
      <c r="FJ195" s="51">
        <v>0</v>
      </c>
      <c r="FK195" s="51">
        <v>0</v>
      </c>
      <c r="FL195" s="51">
        <v>0</v>
      </c>
      <c r="FM195" s="51">
        <v>0</v>
      </c>
      <c r="FN195" s="51">
        <v>0</v>
      </c>
      <c r="FO195" s="64">
        <v>0</v>
      </c>
      <c r="FP195" s="51">
        <v>0</v>
      </c>
      <c r="FQ195" s="51">
        <v>0</v>
      </c>
      <c r="FR195" s="51">
        <v>0</v>
      </c>
      <c r="FS195" s="51">
        <v>0</v>
      </c>
      <c r="FT195" s="51">
        <v>0</v>
      </c>
      <c r="FU195" s="51">
        <v>0</v>
      </c>
      <c r="FV195" s="51">
        <v>0</v>
      </c>
      <c r="FW195" s="64">
        <v>0</v>
      </c>
      <c r="FX195" s="51">
        <v>0</v>
      </c>
      <c r="FY195" s="51">
        <v>0</v>
      </c>
      <c r="FZ195" s="51">
        <v>0</v>
      </c>
      <c r="GA195" s="51">
        <v>0</v>
      </c>
      <c r="GB195" s="51">
        <v>0</v>
      </c>
      <c r="GC195" s="51">
        <v>0</v>
      </c>
      <c r="GD195" s="51">
        <v>0</v>
      </c>
      <c r="GE195" s="51">
        <v>0</v>
      </c>
      <c r="GF195" s="51">
        <v>0</v>
      </c>
      <c r="GG195" s="51">
        <v>0</v>
      </c>
      <c r="GH195" s="64">
        <v>6</v>
      </c>
      <c r="GI195" s="51">
        <v>0</v>
      </c>
      <c r="GJ195" s="64">
        <v>0</v>
      </c>
      <c r="GK195" s="51">
        <v>0</v>
      </c>
      <c r="GL195" s="51">
        <v>0</v>
      </c>
      <c r="GM195" s="51">
        <v>0</v>
      </c>
      <c r="GN195" s="51">
        <v>0</v>
      </c>
      <c r="GO195" s="64">
        <v>1</v>
      </c>
      <c r="GP195" s="64">
        <v>5</v>
      </c>
      <c r="GQ195" s="51">
        <v>0</v>
      </c>
      <c r="GR195" s="64">
        <v>3</v>
      </c>
      <c r="GS195" s="51">
        <v>0</v>
      </c>
      <c r="GT195" s="51">
        <v>0</v>
      </c>
      <c r="GU195" s="51">
        <v>0</v>
      </c>
      <c r="GV195" s="51">
        <v>1</v>
      </c>
      <c r="GW195" s="51">
        <v>0</v>
      </c>
      <c r="GX195" s="51">
        <v>0</v>
      </c>
      <c r="GY195" s="51">
        <v>0</v>
      </c>
      <c r="GZ195" s="64">
        <v>3</v>
      </c>
      <c r="HA195" s="51">
        <v>0</v>
      </c>
      <c r="HB195" s="51">
        <v>0</v>
      </c>
      <c r="HC195" s="64">
        <v>0</v>
      </c>
      <c r="HD195" s="51">
        <v>0</v>
      </c>
      <c r="HE195" s="51">
        <v>0</v>
      </c>
      <c r="HF195" s="51">
        <v>0</v>
      </c>
      <c r="HG195" s="51">
        <v>0</v>
      </c>
      <c r="HH195" s="51">
        <v>0</v>
      </c>
      <c r="HI195" s="51">
        <v>0</v>
      </c>
      <c r="HJ195" s="51">
        <v>0</v>
      </c>
      <c r="HK195" s="51">
        <v>0</v>
      </c>
      <c r="HL195" s="51">
        <v>0</v>
      </c>
      <c r="HM195" s="51">
        <v>0</v>
      </c>
      <c r="HN195" s="51">
        <v>0</v>
      </c>
      <c r="HO195" s="51">
        <v>0</v>
      </c>
      <c r="HP195" s="51">
        <v>0</v>
      </c>
      <c r="HQ195" s="64">
        <v>1</v>
      </c>
      <c r="HR195" s="51">
        <v>0</v>
      </c>
      <c r="HS195" s="51">
        <v>0</v>
      </c>
      <c r="HT195" s="51">
        <v>0</v>
      </c>
      <c r="HU195" s="51">
        <v>0</v>
      </c>
      <c r="HV195" s="51">
        <v>0</v>
      </c>
      <c r="HW195" s="51">
        <v>0</v>
      </c>
      <c r="HX195" s="51">
        <v>1</v>
      </c>
      <c r="HY195" s="51">
        <v>0</v>
      </c>
      <c r="HZ195" s="64">
        <v>3</v>
      </c>
      <c r="IA195" s="51">
        <v>0</v>
      </c>
      <c r="IB195" s="51">
        <v>0</v>
      </c>
      <c r="IC195" s="51">
        <v>0</v>
      </c>
      <c r="ID195" s="51">
        <v>0</v>
      </c>
      <c r="IE195" s="51">
        <v>0</v>
      </c>
      <c r="IF195" s="51">
        <v>0</v>
      </c>
      <c r="IG195" s="51">
        <v>0</v>
      </c>
      <c r="IH195" s="64">
        <v>3</v>
      </c>
      <c r="II195" s="51">
        <v>0</v>
      </c>
      <c r="IJ195" s="64">
        <v>0</v>
      </c>
      <c r="IK195" s="64">
        <v>1</v>
      </c>
      <c r="IL195" s="64">
        <v>2</v>
      </c>
      <c r="IM195" s="51">
        <v>1</v>
      </c>
      <c r="IN195" s="51">
        <v>6</v>
      </c>
      <c r="IO195" s="51">
        <v>0</v>
      </c>
      <c r="IP195" s="51">
        <v>0</v>
      </c>
      <c r="IQ195" s="51">
        <v>0</v>
      </c>
      <c r="IR195" s="51">
        <v>0</v>
      </c>
      <c r="IS195" s="51">
        <v>0</v>
      </c>
      <c r="IT195" s="51">
        <v>0</v>
      </c>
      <c r="IU195" s="51">
        <v>0</v>
      </c>
      <c r="IV195" s="64">
        <v>0</v>
      </c>
      <c r="IW195" s="51">
        <v>0</v>
      </c>
      <c r="IX195" s="51">
        <v>0</v>
      </c>
      <c r="IY195" s="51">
        <v>0</v>
      </c>
      <c r="IZ195" s="51">
        <v>0</v>
      </c>
      <c r="JA195" s="51">
        <v>0</v>
      </c>
      <c r="JB195" s="51">
        <v>0</v>
      </c>
      <c r="JC195" s="51">
        <v>0</v>
      </c>
      <c r="JD195" s="51">
        <v>1</v>
      </c>
      <c r="JE195" s="51">
        <v>0</v>
      </c>
      <c r="JF195" s="51">
        <v>0</v>
      </c>
      <c r="JG195" s="51">
        <v>0</v>
      </c>
      <c r="JH195" s="51">
        <v>0</v>
      </c>
      <c r="JI195" s="64">
        <v>0</v>
      </c>
      <c r="JJ195" s="51">
        <v>0</v>
      </c>
      <c r="JK195" s="51">
        <v>0</v>
      </c>
      <c r="JL195" s="51">
        <v>0</v>
      </c>
      <c r="JM195" s="51">
        <v>0</v>
      </c>
      <c r="JN195" s="64">
        <v>0</v>
      </c>
      <c r="JO195" s="51">
        <v>0</v>
      </c>
      <c r="JP195" s="64">
        <v>0</v>
      </c>
      <c r="JQ195" s="51">
        <v>0</v>
      </c>
      <c r="JR195" s="51">
        <v>0</v>
      </c>
      <c r="JS195" s="51">
        <v>0</v>
      </c>
      <c r="JT195" s="51">
        <v>0</v>
      </c>
      <c r="JU195" s="51">
        <v>0</v>
      </c>
      <c r="JV195" s="51">
        <v>0</v>
      </c>
      <c r="JW195" s="51">
        <v>0</v>
      </c>
      <c r="JX195" s="51">
        <v>0</v>
      </c>
      <c r="JY195" s="51">
        <v>0</v>
      </c>
      <c r="JZ195" s="51">
        <v>0</v>
      </c>
      <c r="KA195" s="64">
        <v>2</v>
      </c>
      <c r="KB195" s="51">
        <v>0</v>
      </c>
      <c r="KC195" s="51">
        <v>0</v>
      </c>
      <c r="KD195" s="51">
        <v>0</v>
      </c>
      <c r="KE195" s="51">
        <v>0</v>
      </c>
      <c r="KF195" s="51">
        <v>0</v>
      </c>
      <c r="KG195" s="51">
        <v>0</v>
      </c>
      <c r="KH195" s="51">
        <v>0</v>
      </c>
      <c r="KI195" s="51">
        <v>0</v>
      </c>
      <c r="KJ195" s="51">
        <v>0</v>
      </c>
      <c r="KK195" s="51">
        <v>0</v>
      </c>
      <c r="KL195" s="51">
        <v>0</v>
      </c>
      <c r="KM195" s="51">
        <v>0</v>
      </c>
      <c r="KN195" s="64">
        <v>0</v>
      </c>
      <c r="KO195" s="51">
        <v>0</v>
      </c>
      <c r="KP195" s="51">
        <v>0</v>
      </c>
      <c r="KQ195" s="64">
        <v>2</v>
      </c>
      <c r="KR195" s="51">
        <v>0</v>
      </c>
      <c r="KS195" s="51">
        <v>0</v>
      </c>
      <c r="KT195" s="64">
        <v>0</v>
      </c>
      <c r="KU195" s="51">
        <v>0</v>
      </c>
      <c r="KV195" s="51">
        <v>1</v>
      </c>
      <c r="KW195" s="56">
        <v>1</v>
      </c>
    </row>
    <row r="196" spans="1:311">
      <c r="A196" s="63" t="s">
        <v>364</v>
      </c>
      <c r="B196" s="51">
        <v>0</v>
      </c>
      <c r="C196" s="51">
        <v>0</v>
      </c>
      <c r="D196" s="51">
        <v>1</v>
      </c>
      <c r="E196" s="51">
        <v>0</v>
      </c>
      <c r="F196" s="51">
        <v>0</v>
      </c>
      <c r="G196" s="51">
        <v>0</v>
      </c>
      <c r="H196" s="51">
        <v>0</v>
      </c>
      <c r="I196" s="51">
        <v>0</v>
      </c>
      <c r="J196" s="51">
        <v>0</v>
      </c>
      <c r="K196" s="51">
        <v>0</v>
      </c>
      <c r="L196" s="51">
        <v>0</v>
      </c>
      <c r="M196" s="51">
        <v>0</v>
      </c>
      <c r="N196" s="51">
        <v>0</v>
      </c>
      <c r="O196" s="51">
        <v>0</v>
      </c>
      <c r="P196" s="51">
        <v>0</v>
      </c>
      <c r="Q196" s="51">
        <v>0</v>
      </c>
      <c r="R196" s="51">
        <v>0</v>
      </c>
      <c r="S196" s="51">
        <v>0</v>
      </c>
      <c r="T196" s="51">
        <v>0</v>
      </c>
      <c r="U196" s="51">
        <v>0</v>
      </c>
      <c r="V196" s="51">
        <v>0</v>
      </c>
      <c r="W196" s="51">
        <v>0</v>
      </c>
      <c r="X196" s="51">
        <v>0</v>
      </c>
      <c r="Y196" s="64">
        <v>0</v>
      </c>
      <c r="Z196" s="51">
        <v>0</v>
      </c>
      <c r="AA196" s="51">
        <v>0</v>
      </c>
      <c r="AB196" s="51">
        <v>0</v>
      </c>
      <c r="AC196" s="51">
        <v>0</v>
      </c>
      <c r="AD196" s="64">
        <v>0</v>
      </c>
      <c r="AE196" s="51">
        <v>0</v>
      </c>
      <c r="AF196" s="51">
        <v>0</v>
      </c>
      <c r="AG196" s="51">
        <v>0</v>
      </c>
      <c r="AH196" s="51">
        <v>0</v>
      </c>
      <c r="AI196" s="64">
        <v>0</v>
      </c>
      <c r="AJ196" s="64">
        <v>0</v>
      </c>
      <c r="AK196" s="51">
        <v>0</v>
      </c>
      <c r="AL196" s="51">
        <v>0</v>
      </c>
      <c r="AM196" s="51">
        <v>0</v>
      </c>
      <c r="AN196" s="51">
        <v>0</v>
      </c>
      <c r="AO196" s="64">
        <v>0</v>
      </c>
      <c r="AP196" s="51">
        <v>0</v>
      </c>
      <c r="AQ196" s="51">
        <v>0</v>
      </c>
      <c r="AR196" s="64">
        <v>2</v>
      </c>
      <c r="AS196" s="51">
        <v>0</v>
      </c>
      <c r="AT196" s="64">
        <v>0</v>
      </c>
      <c r="AU196" s="51">
        <v>0</v>
      </c>
      <c r="AV196" s="51">
        <v>0</v>
      </c>
      <c r="AW196" s="51">
        <v>0</v>
      </c>
      <c r="AX196" s="51">
        <v>0</v>
      </c>
      <c r="AY196" s="51">
        <v>0</v>
      </c>
      <c r="AZ196" s="51">
        <v>0</v>
      </c>
      <c r="BA196" s="51">
        <v>1</v>
      </c>
      <c r="BB196" s="51">
        <v>0</v>
      </c>
      <c r="BC196" s="64">
        <v>11</v>
      </c>
      <c r="BD196" s="51">
        <v>1</v>
      </c>
      <c r="BE196" s="51">
        <v>0</v>
      </c>
      <c r="BF196" s="51">
        <v>0</v>
      </c>
      <c r="BG196" s="51">
        <v>0</v>
      </c>
      <c r="BH196" s="64">
        <v>5</v>
      </c>
      <c r="BI196" s="64">
        <v>1</v>
      </c>
      <c r="BJ196" s="51">
        <v>0</v>
      </c>
      <c r="BK196" s="51">
        <v>0</v>
      </c>
      <c r="BL196" s="64">
        <v>0</v>
      </c>
      <c r="BM196" s="51">
        <v>0</v>
      </c>
      <c r="BN196" s="51">
        <v>0</v>
      </c>
      <c r="BO196" s="64">
        <v>14</v>
      </c>
      <c r="BP196" s="51">
        <v>2</v>
      </c>
      <c r="BQ196" s="51">
        <v>0</v>
      </c>
      <c r="BR196" s="51">
        <v>0</v>
      </c>
      <c r="BS196" s="51">
        <v>4</v>
      </c>
      <c r="BT196" s="51">
        <v>0</v>
      </c>
      <c r="BU196" s="51">
        <v>0</v>
      </c>
      <c r="BV196" s="64">
        <v>5</v>
      </c>
      <c r="BW196" s="51">
        <v>0</v>
      </c>
      <c r="BX196" s="51">
        <v>0</v>
      </c>
      <c r="BY196" s="51">
        <v>0</v>
      </c>
      <c r="BZ196" s="51">
        <v>1</v>
      </c>
      <c r="CA196" s="51">
        <v>3</v>
      </c>
      <c r="CB196" s="51">
        <v>1</v>
      </c>
      <c r="CC196" s="64">
        <v>4</v>
      </c>
      <c r="CD196" s="51">
        <v>0</v>
      </c>
      <c r="CE196" s="51">
        <v>0</v>
      </c>
      <c r="CF196" s="51">
        <v>0</v>
      </c>
      <c r="CG196" s="51">
        <v>0</v>
      </c>
      <c r="CH196" s="51">
        <v>0</v>
      </c>
      <c r="CI196" s="51">
        <v>0</v>
      </c>
      <c r="CJ196" s="64">
        <v>13</v>
      </c>
      <c r="CK196" s="51">
        <v>1</v>
      </c>
      <c r="CL196" s="51">
        <v>0</v>
      </c>
      <c r="CM196" s="51">
        <v>0</v>
      </c>
      <c r="CN196" s="51">
        <v>0</v>
      </c>
      <c r="CO196" s="51">
        <v>0</v>
      </c>
      <c r="CP196" s="51">
        <v>1</v>
      </c>
      <c r="CQ196" s="51">
        <v>0</v>
      </c>
      <c r="CR196" s="51">
        <v>0</v>
      </c>
      <c r="CS196" s="51">
        <v>0</v>
      </c>
      <c r="CT196" s="51">
        <v>0</v>
      </c>
      <c r="CU196" s="51">
        <v>0</v>
      </c>
      <c r="CV196" s="64">
        <v>0</v>
      </c>
      <c r="CW196" s="51">
        <v>0</v>
      </c>
      <c r="CX196" s="51">
        <v>0</v>
      </c>
      <c r="CY196" s="51">
        <v>0</v>
      </c>
      <c r="CZ196" s="51">
        <v>0</v>
      </c>
      <c r="DA196" s="51">
        <v>0</v>
      </c>
      <c r="DB196" s="51">
        <v>5</v>
      </c>
      <c r="DC196" s="51">
        <v>1</v>
      </c>
      <c r="DD196" s="51">
        <v>0</v>
      </c>
      <c r="DE196" s="51">
        <v>0</v>
      </c>
      <c r="DF196" s="51">
        <v>0</v>
      </c>
      <c r="DG196" s="51">
        <v>0</v>
      </c>
      <c r="DH196" s="51">
        <v>0</v>
      </c>
      <c r="DI196" s="51">
        <v>0</v>
      </c>
      <c r="DJ196" s="51">
        <v>0</v>
      </c>
      <c r="DK196" s="51">
        <v>0</v>
      </c>
      <c r="DL196" s="51">
        <v>1</v>
      </c>
      <c r="DM196" s="51">
        <v>0</v>
      </c>
      <c r="DN196" s="51">
        <v>1</v>
      </c>
      <c r="DO196" s="51">
        <v>1</v>
      </c>
      <c r="DP196" s="51">
        <v>0</v>
      </c>
      <c r="DQ196" s="51">
        <v>0</v>
      </c>
      <c r="DR196" s="64">
        <v>3</v>
      </c>
      <c r="DS196" s="51">
        <v>1</v>
      </c>
      <c r="DT196" s="51">
        <v>0</v>
      </c>
      <c r="DU196" s="51">
        <v>0</v>
      </c>
      <c r="DV196" s="64">
        <v>11</v>
      </c>
      <c r="DW196" s="51">
        <v>0</v>
      </c>
      <c r="DX196" s="51">
        <v>1</v>
      </c>
      <c r="DY196" s="51">
        <v>0</v>
      </c>
      <c r="DZ196" s="51">
        <v>0</v>
      </c>
      <c r="EA196" s="51">
        <v>0</v>
      </c>
      <c r="EB196" s="51">
        <v>0</v>
      </c>
      <c r="EC196" s="51">
        <v>0</v>
      </c>
      <c r="ED196" s="51">
        <v>0</v>
      </c>
      <c r="EE196" s="51">
        <v>0</v>
      </c>
      <c r="EF196" s="51">
        <v>0</v>
      </c>
      <c r="EG196" s="51">
        <v>1</v>
      </c>
      <c r="EH196" s="51">
        <v>0</v>
      </c>
      <c r="EI196" s="51">
        <v>0</v>
      </c>
      <c r="EJ196" s="51">
        <v>0</v>
      </c>
      <c r="EK196" s="51">
        <v>0</v>
      </c>
      <c r="EL196" s="51">
        <v>0</v>
      </c>
      <c r="EM196" s="51">
        <v>2</v>
      </c>
      <c r="EN196" s="51">
        <v>1</v>
      </c>
      <c r="EO196" s="51">
        <v>0</v>
      </c>
      <c r="EP196" s="51">
        <v>0</v>
      </c>
      <c r="EQ196" s="51">
        <v>0</v>
      </c>
      <c r="ER196" s="51">
        <v>0</v>
      </c>
      <c r="ES196" s="51">
        <v>0</v>
      </c>
      <c r="ET196" s="51">
        <v>0</v>
      </c>
      <c r="EU196" s="51">
        <v>0</v>
      </c>
      <c r="EV196" s="51">
        <v>0</v>
      </c>
      <c r="EW196" s="51">
        <v>0</v>
      </c>
      <c r="EX196" s="51">
        <v>1</v>
      </c>
      <c r="EY196" s="51">
        <v>1</v>
      </c>
      <c r="EZ196" s="64">
        <v>2</v>
      </c>
      <c r="FA196" s="51">
        <v>0</v>
      </c>
      <c r="FB196" s="51">
        <v>0</v>
      </c>
      <c r="FC196" s="51">
        <v>2</v>
      </c>
      <c r="FD196" s="51">
        <v>0</v>
      </c>
      <c r="FE196" s="51">
        <v>0</v>
      </c>
      <c r="FF196" s="51">
        <v>0</v>
      </c>
      <c r="FG196" s="51">
        <v>2</v>
      </c>
      <c r="FH196" s="51">
        <v>0</v>
      </c>
      <c r="FI196" s="51">
        <v>0</v>
      </c>
      <c r="FJ196" s="51">
        <v>0</v>
      </c>
      <c r="FK196" s="51">
        <v>0</v>
      </c>
      <c r="FL196" s="51">
        <v>0</v>
      </c>
      <c r="FM196" s="51">
        <v>0</v>
      </c>
      <c r="FN196" s="51">
        <v>0</v>
      </c>
      <c r="FO196" s="64">
        <v>0</v>
      </c>
      <c r="FP196" s="51">
        <v>0</v>
      </c>
      <c r="FQ196" s="51">
        <v>0</v>
      </c>
      <c r="FR196" s="51">
        <v>0</v>
      </c>
      <c r="FS196" s="51">
        <v>2</v>
      </c>
      <c r="FT196" s="51">
        <v>0</v>
      </c>
      <c r="FU196" s="51">
        <v>0</v>
      </c>
      <c r="FV196" s="51">
        <v>0</v>
      </c>
      <c r="FW196" s="64">
        <v>0</v>
      </c>
      <c r="FX196" s="51">
        <v>0</v>
      </c>
      <c r="FY196" s="51">
        <v>2</v>
      </c>
      <c r="FZ196" s="51">
        <v>0</v>
      </c>
      <c r="GA196" s="51">
        <v>0</v>
      </c>
      <c r="GB196" s="51">
        <v>0</v>
      </c>
      <c r="GC196" s="51">
        <v>0</v>
      </c>
      <c r="GD196" s="51">
        <v>0</v>
      </c>
      <c r="GE196" s="51">
        <v>0</v>
      </c>
      <c r="GF196" s="51">
        <v>0</v>
      </c>
      <c r="GG196" s="51">
        <v>0</v>
      </c>
      <c r="GH196" s="64">
        <v>0</v>
      </c>
      <c r="GI196" s="51">
        <v>0</v>
      </c>
      <c r="GJ196" s="64">
        <v>0</v>
      </c>
      <c r="GK196" s="51">
        <v>0</v>
      </c>
      <c r="GL196" s="51">
        <v>0</v>
      </c>
      <c r="GM196" s="51">
        <v>0</v>
      </c>
      <c r="GN196" s="51">
        <v>1</v>
      </c>
      <c r="GO196" s="64">
        <v>0</v>
      </c>
      <c r="GP196" s="64">
        <v>3</v>
      </c>
      <c r="GQ196" s="51">
        <v>0</v>
      </c>
      <c r="GR196" s="64">
        <v>5</v>
      </c>
      <c r="GS196" s="51">
        <v>1</v>
      </c>
      <c r="GT196" s="51">
        <v>0</v>
      </c>
      <c r="GU196" s="51">
        <v>0</v>
      </c>
      <c r="GV196" s="51">
        <v>0</v>
      </c>
      <c r="GW196" s="51">
        <v>0</v>
      </c>
      <c r="GX196" s="51">
        <v>0</v>
      </c>
      <c r="GY196" s="51">
        <v>0</v>
      </c>
      <c r="GZ196" s="64">
        <v>0</v>
      </c>
      <c r="HA196" s="51">
        <v>0</v>
      </c>
      <c r="HB196" s="51">
        <v>0</v>
      </c>
      <c r="HC196" s="64">
        <v>0</v>
      </c>
      <c r="HD196" s="51">
        <v>0</v>
      </c>
      <c r="HE196" s="51">
        <v>0</v>
      </c>
      <c r="HF196" s="51">
        <v>0</v>
      </c>
      <c r="HG196" s="51">
        <v>0</v>
      </c>
      <c r="HH196" s="51">
        <v>0</v>
      </c>
      <c r="HI196" s="51">
        <v>0</v>
      </c>
      <c r="HJ196" s="51">
        <v>0</v>
      </c>
      <c r="HK196" s="51">
        <v>0</v>
      </c>
      <c r="HL196" s="51">
        <v>0</v>
      </c>
      <c r="HM196" s="51">
        <v>0</v>
      </c>
      <c r="HN196" s="51">
        <v>0</v>
      </c>
      <c r="HO196" s="51">
        <v>0</v>
      </c>
      <c r="HP196" s="51">
        <v>0</v>
      </c>
      <c r="HQ196" s="64">
        <v>0</v>
      </c>
      <c r="HR196" s="51">
        <v>0</v>
      </c>
      <c r="HS196" s="51">
        <v>0</v>
      </c>
      <c r="HT196" s="51">
        <v>0</v>
      </c>
      <c r="HU196" s="51">
        <v>0</v>
      </c>
      <c r="HV196" s="51">
        <v>0</v>
      </c>
      <c r="HW196" s="51">
        <v>1</v>
      </c>
      <c r="HX196" s="51">
        <v>0</v>
      </c>
      <c r="HY196" s="51">
        <v>0</v>
      </c>
      <c r="HZ196" s="64">
        <v>3</v>
      </c>
      <c r="IA196" s="51">
        <v>0</v>
      </c>
      <c r="IB196" s="51">
        <v>0</v>
      </c>
      <c r="IC196" s="51">
        <v>0</v>
      </c>
      <c r="ID196" s="51">
        <v>0</v>
      </c>
      <c r="IE196" s="51">
        <v>0</v>
      </c>
      <c r="IF196" s="51">
        <v>0</v>
      </c>
      <c r="IG196" s="51">
        <v>0</v>
      </c>
      <c r="IH196" s="64">
        <v>6</v>
      </c>
      <c r="II196" s="51">
        <v>0</v>
      </c>
      <c r="IJ196" s="64">
        <v>0</v>
      </c>
      <c r="IK196" s="64">
        <v>0</v>
      </c>
      <c r="IL196" s="64">
        <v>3</v>
      </c>
      <c r="IM196" s="51">
        <v>0</v>
      </c>
      <c r="IN196" s="51">
        <v>0</v>
      </c>
      <c r="IO196" s="51">
        <v>0</v>
      </c>
      <c r="IP196" s="51">
        <v>0</v>
      </c>
      <c r="IQ196" s="51">
        <v>0</v>
      </c>
      <c r="IR196" s="51">
        <v>0</v>
      </c>
      <c r="IS196" s="51">
        <v>0</v>
      </c>
      <c r="IT196" s="51">
        <v>0</v>
      </c>
      <c r="IU196" s="51">
        <v>0</v>
      </c>
      <c r="IV196" s="64">
        <v>0</v>
      </c>
      <c r="IW196" s="51">
        <v>0</v>
      </c>
      <c r="IX196" s="51">
        <v>0</v>
      </c>
      <c r="IY196" s="51">
        <v>0</v>
      </c>
      <c r="IZ196" s="51">
        <v>0</v>
      </c>
      <c r="JA196" s="51">
        <v>1</v>
      </c>
      <c r="JB196" s="51">
        <v>0</v>
      </c>
      <c r="JC196" s="51">
        <v>0</v>
      </c>
      <c r="JD196" s="51">
        <v>0</v>
      </c>
      <c r="JE196" s="51">
        <v>0</v>
      </c>
      <c r="JF196" s="51">
        <v>0</v>
      </c>
      <c r="JG196" s="51">
        <v>0</v>
      </c>
      <c r="JH196" s="51">
        <v>0</v>
      </c>
      <c r="JI196" s="64">
        <v>0</v>
      </c>
      <c r="JJ196" s="51">
        <v>0</v>
      </c>
      <c r="JK196" s="51">
        <v>0</v>
      </c>
      <c r="JL196" s="51">
        <v>0</v>
      </c>
      <c r="JM196" s="51">
        <v>0</v>
      </c>
      <c r="JN196" s="64">
        <v>0</v>
      </c>
      <c r="JO196" s="51">
        <v>1</v>
      </c>
      <c r="JP196" s="64">
        <v>0</v>
      </c>
      <c r="JQ196" s="51">
        <v>0</v>
      </c>
      <c r="JR196" s="51">
        <v>0</v>
      </c>
      <c r="JS196" s="51">
        <v>0</v>
      </c>
      <c r="JT196" s="51">
        <v>0</v>
      </c>
      <c r="JU196" s="51">
        <v>0</v>
      </c>
      <c r="JV196" s="51">
        <v>1</v>
      </c>
      <c r="JW196" s="51">
        <v>0</v>
      </c>
      <c r="JX196" s="51">
        <v>0</v>
      </c>
      <c r="JY196" s="51">
        <v>0</v>
      </c>
      <c r="JZ196" s="51">
        <v>0</v>
      </c>
      <c r="KA196" s="64">
        <v>14</v>
      </c>
      <c r="KB196" s="51">
        <v>1</v>
      </c>
      <c r="KC196" s="51">
        <v>0</v>
      </c>
      <c r="KD196" s="51">
        <v>0</v>
      </c>
      <c r="KE196" s="51">
        <v>1</v>
      </c>
      <c r="KF196" s="51">
        <v>0</v>
      </c>
      <c r="KG196" s="51">
        <v>1</v>
      </c>
      <c r="KH196" s="51">
        <v>2</v>
      </c>
      <c r="KI196" s="51">
        <v>1</v>
      </c>
      <c r="KJ196" s="51">
        <v>0</v>
      </c>
      <c r="KK196" s="51">
        <v>4</v>
      </c>
      <c r="KL196" s="51">
        <v>0</v>
      </c>
      <c r="KM196" s="51">
        <v>0</v>
      </c>
      <c r="KN196" s="64">
        <v>0</v>
      </c>
      <c r="KO196" s="51">
        <v>0</v>
      </c>
      <c r="KP196" s="51">
        <v>0</v>
      </c>
      <c r="KQ196" s="64">
        <v>0</v>
      </c>
      <c r="KR196" s="51">
        <v>0</v>
      </c>
      <c r="KS196" s="51">
        <v>0</v>
      </c>
      <c r="KT196" s="64">
        <v>0</v>
      </c>
      <c r="KU196" s="51">
        <v>0</v>
      </c>
      <c r="KV196" s="51">
        <v>0</v>
      </c>
      <c r="KW196" s="56">
        <v>0</v>
      </c>
    </row>
    <row r="197" spans="1:311">
      <c r="A197" s="63" t="s">
        <v>340</v>
      </c>
      <c r="B197" s="51">
        <v>4</v>
      </c>
      <c r="C197" s="51">
        <v>0</v>
      </c>
      <c r="D197" s="51">
        <v>0</v>
      </c>
      <c r="E197" s="51">
        <v>1</v>
      </c>
      <c r="F197" s="51">
        <v>1</v>
      </c>
      <c r="G197" s="51">
        <v>0</v>
      </c>
      <c r="H197" s="51">
        <v>1</v>
      </c>
      <c r="I197" s="51">
        <v>0</v>
      </c>
      <c r="J197" s="51">
        <v>0</v>
      </c>
      <c r="K197" s="51">
        <v>2</v>
      </c>
      <c r="L197" s="51">
        <v>0</v>
      </c>
      <c r="M197" s="51">
        <v>0</v>
      </c>
      <c r="N197" s="51">
        <v>2</v>
      </c>
      <c r="O197" s="51">
        <v>2</v>
      </c>
      <c r="P197" s="51">
        <v>4</v>
      </c>
      <c r="Q197" s="51">
        <v>1</v>
      </c>
      <c r="R197" s="51">
        <v>0</v>
      </c>
      <c r="S197" s="51">
        <v>0</v>
      </c>
      <c r="T197" s="51">
        <v>0</v>
      </c>
      <c r="U197" s="51">
        <v>2</v>
      </c>
      <c r="V197" s="51">
        <v>2</v>
      </c>
      <c r="W197" s="51">
        <v>3</v>
      </c>
      <c r="X197" s="51">
        <v>1</v>
      </c>
      <c r="Y197" s="64">
        <v>0</v>
      </c>
      <c r="Z197" s="51">
        <v>0</v>
      </c>
      <c r="AA197" s="51">
        <v>3</v>
      </c>
      <c r="AB197" s="51">
        <v>1</v>
      </c>
      <c r="AC197" s="51">
        <v>0</v>
      </c>
      <c r="AD197" s="64">
        <v>1</v>
      </c>
      <c r="AE197" s="51">
        <v>1</v>
      </c>
      <c r="AF197" s="51">
        <v>0</v>
      </c>
      <c r="AG197" s="51">
        <v>0</v>
      </c>
      <c r="AH197" s="51">
        <v>0</v>
      </c>
      <c r="AI197" s="64">
        <v>2</v>
      </c>
      <c r="AJ197" s="64">
        <v>0</v>
      </c>
      <c r="AK197" s="51">
        <v>0</v>
      </c>
      <c r="AL197" s="51">
        <v>0</v>
      </c>
      <c r="AM197" s="51">
        <v>0</v>
      </c>
      <c r="AN197" s="51">
        <v>0</v>
      </c>
      <c r="AO197" s="64">
        <v>1</v>
      </c>
      <c r="AP197" s="51">
        <v>0</v>
      </c>
      <c r="AQ197" s="51">
        <v>0</v>
      </c>
      <c r="AR197" s="64">
        <v>19</v>
      </c>
      <c r="AS197" s="51">
        <v>7</v>
      </c>
      <c r="AT197" s="64">
        <v>0</v>
      </c>
      <c r="AU197" s="51">
        <v>0</v>
      </c>
      <c r="AV197" s="51">
        <v>1</v>
      </c>
      <c r="AW197" s="51">
        <v>0</v>
      </c>
      <c r="AX197" s="51">
        <v>0</v>
      </c>
      <c r="AY197" s="51">
        <v>3</v>
      </c>
      <c r="AZ197" s="51">
        <v>1</v>
      </c>
      <c r="BA197" s="51">
        <v>0</v>
      </c>
      <c r="BB197" s="51">
        <v>0</v>
      </c>
      <c r="BC197" s="64">
        <v>15</v>
      </c>
      <c r="BD197" s="51">
        <v>0</v>
      </c>
      <c r="BE197" s="51">
        <v>0</v>
      </c>
      <c r="BF197" s="51">
        <v>0</v>
      </c>
      <c r="BG197" s="51">
        <v>0</v>
      </c>
      <c r="BH197" s="64">
        <v>1</v>
      </c>
      <c r="BI197" s="64">
        <v>2</v>
      </c>
      <c r="BJ197" s="51">
        <v>0</v>
      </c>
      <c r="BK197" s="51">
        <v>0</v>
      </c>
      <c r="BL197" s="64">
        <v>8</v>
      </c>
      <c r="BM197" s="51">
        <v>0</v>
      </c>
      <c r="BN197" s="51">
        <v>4</v>
      </c>
      <c r="BO197" s="64">
        <v>23</v>
      </c>
      <c r="BP197" s="51">
        <v>0</v>
      </c>
      <c r="BQ197" s="51">
        <v>3</v>
      </c>
      <c r="BR197" s="51">
        <v>1</v>
      </c>
      <c r="BS197" s="51">
        <v>0</v>
      </c>
      <c r="BT197" s="51">
        <v>1</v>
      </c>
      <c r="BU197" s="51">
        <v>0</v>
      </c>
      <c r="BV197" s="64">
        <v>7</v>
      </c>
      <c r="BW197" s="51">
        <v>0</v>
      </c>
      <c r="BX197" s="51">
        <v>0</v>
      </c>
      <c r="BY197" s="51">
        <v>0</v>
      </c>
      <c r="BZ197" s="51">
        <v>0</v>
      </c>
      <c r="CA197" s="51">
        <v>1</v>
      </c>
      <c r="CB197" s="51">
        <v>0</v>
      </c>
      <c r="CC197" s="64">
        <v>4</v>
      </c>
      <c r="CD197" s="51">
        <v>0</v>
      </c>
      <c r="CE197" s="51">
        <v>0</v>
      </c>
      <c r="CF197" s="51">
        <v>0</v>
      </c>
      <c r="CG197" s="51">
        <v>1</v>
      </c>
      <c r="CH197" s="51">
        <v>1</v>
      </c>
      <c r="CI197" s="51">
        <v>2</v>
      </c>
      <c r="CJ197" s="64">
        <v>9</v>
      </c>
      <c r="CK197" s="51">
        <v>0</v>
      </c>
      <c r="CL197" s="51">
        <v>1</v>
      </c>
      <c r="CM197" s="51">
        <v>0</v>
      </c>
      <c r="CN197" s="51">
        <v>1</v>
      </c>
      <c r="CO197" s="51">
        <v>0</v>
      </c>
      <c r="CP197" s="51">
        <v>0</v>
      </c>
      <c r="CQ197" s="51">
        <v>0</v>
      </c>
      <c r="CR197" s="51">
        <v>0</v>
      </c>
      <c r="CS197" s="51">
        <v>0</v>
      </c>
      <c r="CT197" s="51">
        <v>0</v>
      </c>
      <c r="CU197" s="51">
        <v>0</v>
      </c>
      <c r="CV197" s="64">
        <v>1</v>
      </c>
      <c r="CW197" s="51">
        <v>0</v>
      </c>
      <c r="CX197" s="51">
        <v>0</v>
      </c>
      <c r="CY197" s="51">
        <v>0</v>
      </c>
      <c r="CZ197" s="51">
        <v>0</v>
      </c>
      <c r="DA197" s="51">
        <v>0</v>
      </c>
      <c r="DB197" s="51">
        <v>1</v>
      </c>
      <c r="DC197" s="51">
        <v>1</v>
      </c>
      <c r="DD197" s="51">
        <v>1</v>
      </c>
      <c r="DE197" s="51">
        <v>1</v>
      </c>
      <c r="DF197" s="51">
        <v>0</v>
      </c>
      <c r="DG197" s="51">
        <v>0</v>
      </c>
      <c r="DH197" s="51">
        <v>2</v>
      </c>
      <c r="DI197" s="51">
        <v>2</v>
      </c>
      <c r="DJ197" s="51">
        <v>2</v>
      </c>
      <c r="DK197" s="51">
        <v>1</v>
      </c>
      <c r="DL197" s="51">
        <v>8</v>
      </c>
      <c r="DM197" s="51">
        <v>8</v>
      </c>
      <c r="DN197" s="51">
        <v>7</v>
      </c>
      <c r="DO197" s="51">
        <v>2</v>
      </c>
      <c r="DP197" s="51">
        <v>0</v>
      </c>
      <c r="DQ197" s="51">
        <v>0</v>
      </c>
      <c r="DR197" s="64">
        <v>0</v>
      </c>
      <c r="DS197" s="51">
        <v>0</v>
      </c>
      <c r="DT197" s="51">
        <v>2</v>
      </c>
      <c r="DU197" s="51">
        <v>3</v>
      </c>
      <c r="DV197" s="64">
        <v>20</v>
      </c>
      <c r="DW197" s="51">
        <v>0</v>
      </c>
      <c r="DX197" s="51">
        <v>3</v>
      </c>
      <c r="DY197" s="51">
        <v>1</v>
      </c>
      <c r="DZ197" s="51">
        <v>0</v>
      </c>
      <c r="EA197" s="51">
        <v>0</v>
      </c>
      <c r="EB197" s="51">
        <v>1</v>
      </c>
      <c r="EC197" s="51">
        <v>0</v>
      </c>
      <c r="ED197" s="51">
        <v>2</v>
      </c>
      <c r="EE197" s="51">
        <v>0</v>
      </c>
      <c r="EF197" s="51">
        <v>0</v>
      </c>
      <c r="EG197" s="51">
        <v>1</v>
      </c>
      <c r="EH197" s="51">
        <v>1</v>
      </c>
      <c r="EI197" s="51">
        <v>0</v>
      </c>
      <c r="EJ197" s="51">
        <v>0</v>
      </c>
      <c r="EK197" s="51">
        <v>0</v>
      </c>
      <c r="EL197" s="51">
        <v>0</v>
      </c>
      <c r="EM197" s="51">
        <v>0</v>
      </c>
      <c r="EN197" s="51">
        <v>6</v>
      </c>
      <c r="EO197" s="51">
        <v>0</v>
      </c>
      <c r="EP197" s="51">
        <v>0</v>
      </c>
      <c r="EQ197" s="51">
        <v>1</v>
      </c>
      <c r="ER197" s="51">
        <v>0</v>
      </c>
      <c r="ES197" s="51">
        <v>0</v>
      </c>
      <c r="ET197" s="51">
        <v>0</v>
      </c>
      <c r="EU197" s="51">
        <v>0</v>
      </c>
      <c r="EV197" s="51">
        <v>0</v>
      </c>
      <c r="EW197" s="51">
        <v>0</v>
      </c>
      <c r="EX197" s="51">
        <v>0</v>
      </c>
      <c r="EY197" s="51">
        <v>0</v>
      </c>
      <c r="EZ197" s="64">
        <v>0</v>
      </c>
      <c r="FA197" s="51">
        <v>0</v>
      </c>
      <c r="FB197" s="51">
        <v>1</v>
      </c>
      <c r="FC197" s="51">
        <v>0</v>
      </c>
      <c r="FD197" s="51">
        <v>0</v>
      </c>
      <c r="FE197" s="51">
        <v>0</v>
      </c>
      <c r="FF197" s="51">
        <v>1</v>
      </c>
      <c r="FG197" s="51">
        <v>1</v>
      </c>
      <c r="FH197" s="51">
        <v>0</v>
      </c>
      <c r="FI197" s="51">
        <v>0</v>
      </c>
      <c r="FJ197" s="51">
        <v>0</v>
      </c>
      <c r="FK197" s="51">
        <v>0</v>
      </c>
      <c r="FL197" s="51">
        <v>0</v>
      </c>
      <c r="FM197" s="51">
        <v>0</v>
      </c>
      <c r="FN197" s="51">
        <v>0</v>
      </c>
      <c r="FO197" s="64">
        <v>0</v>
      </c>
      <c r="FP197" s="51">
        <v>0</v>
      </c>
      <c r="FQ197" s="51">
        <v>0</v>
      </c>
      <c r="FR197" s="51">
        <v>0</v>
      </c>
      <c r="FS197" s="51">
        <v>0</v>
      </c>
      <c r="FT197" s="51">
        <v>0</v>
      </c>
      <c r="FU197" s="51">
        <v>0</v>
      </c>
      <c r="FV197" s="51">
        <v>0</v>
      </c>
      <c r="FW197" s="64">
        <v>0</v>
      </c>
      <c r="FX197" s="51">
        <v>0</v>
      </c>
      <c r="FY197" s="51">
        <v>0</v>
      </c>
      <c r="FZ197" s="51">
        <v>0</v>
      </c>
      <c r="GA197" s="51">
        <v>0</v>
      </c>
      <c r="GB197" s="51">
        <v>0</v>
      </c>
      <c r="GC197" s="51">
        <v>0</v>
      </c>
      <c r="GD197" s="51">
        <v>0</v>
      </c>
      <c r="GE197" s="51">
        <v>0</v>
      </c>
      <c r="GF197" s="51">
        <v>0</v>
      </c>
      <c r="GG197" s="51">
        <v>0</v>
      </c>
      <c r="GH197" s="64">
        <v>2</v>
      </c>
      <c r="GI197" s="51">
        <v>0</v>
      </c>
      <c r="GJ197" s="64">
        <v>0</v>
      </c>
      <c r="GK197" s="51">
        <v>0</v>
      </c>
      <c r="GL197" s="51">
        <v>0</v>
      </c>
      <c r="GM197" s="51">
        <v>0</v>
      </c>
      <c r="GN197" s="51">
        <v>0</v>
      </c>
      <c r="GO197" s="64">
        <v>3</v>
      </c>
      <c r="GP197" s="64">
        <v>11</v>
      </c>
      <c r="GQ197" s="51">
        <v>1</v>
      </c>
      <c r="GR197" s="64">
        <v>0</v>
      </c>
      <c r="GS197" s="51">
        <v>0</v>
      </c>
      <c r="GT197" s="51">
        <v>0</v>
      </c>
      <c r="GU197" s="51">
        <v>0</v>
      </c>
      <c r="GV197" s="51">
        <v>1</v>
      </c>
      <c r="GW197" s="51">
        <v>0</v>
      </c>
      <c r="GX197" s="51">
        <v>0</v>
      </c>
      <c r="GY197" s="51">
        <v>1</v>
      </c>
      <c r="GZ197" s="64">
        <v>5</v>
      </c>
      <c r="HA197" s="51">
        <v>0</v>
      </c>
      <c r="HB197" s="51">
        <v>0</v>
      </c>
      <c r="HC197" s="64">
        <v>0</v>
      </c>
      <c r="HD197" s="51">
        <v>0</v>
      </c>
      <c r="HE197" s="51">
        <v>1</v>
      </c>
      <c r="HF197" s="51">
        <v>0</v>
      </c>
      <c r="HG197" s="51">
        <v>0</v>
      </c>
      <c r="HH197" s="51">
        <v>0</v>
      </c>
      <c r="HI197" s="51">
        <v>0</v>
      </c>
      <c r="HJ197" s="51">
        <v>0</v>
      </c>
      <c r="HK197" s="51">
        <v>0</v>
      </c>
      <c r="HL197" s="51">
        <v>0</v>
      </c>
      <c r="HM197" s="51">
        <v>0</v>
      </c>
      <c r="HN197" s="51">
        <v>0</v>
      </c>
      <c r="HO197" s="51">
        <v>0</v>
      </c>
      <c r="HP197" s="51">
        <v>1</v>
      </c>
      <c r="HQ197" s="64">
        <v>1</v>
      </c>
      <c r="HR197" s="51">
        <v>0</v>
      </c>
      <c r="HS197" s="51">
        <v>0</v>
      </c>
      <c r="HT197" s="51">
        <v>0</v>
      </c>
      <c r="HU197" s="51">
        <v>0</v>
      </c>
      <c r="HV197" s="51">
        <v>0</v>
      </c>
      <c r="HW197" s="51">
        <v>0</v>
      </c>
      <c r="HX197" s="51">
        <v>0</v>
      </c>
      <c r="HY197" s="51">
        <v>0</v>
      </c>
      <c r="HZ197" s="64">
        <v>9</v>
      </c>
      <c r="IA197" s="51">
        <v>0</v>
      </c>
      <c r="IB197" s="51">
        <v>0</v>
      </c>
      <c r="IC197" s="51">
        <v>0</v>
      </c>
      <c r="ID197" s="51">
        <v>0</v>
      </c>
      <c r="IE197" s="51">
        <v>0</v>
      </c>
      <c r="IF197" s="51">
        <v>0</v>
      </c>
      <c r="IG197" s="51">
        <v>0</v>
      </c>
      <c r="IH197" s="64">
        <v>6</v>
      </c>
      <c r="II197" s="51">
        <v>0</v>
      </c>
      <c r="IJ197" s="64">
        <v>0</v>
      </c>
      <c r="IK197" s="64">
        <v>1</v>
      </c>
      <c r="IL197" s="64">
        <v>1</v>
      </c>
      <c r="IM197" s="51">
        <v>0</v>
      </c>
      <c r="IN197" s="51">
        <v>1</v>
      </c>
      <c r="IO197" s="51">
        <v>1</v>
      </c>
      <c r="IP197" s="51">
        <v>0</v>
      </c>
      <c r="IQ197" s="51">
        <v>1</v>
      </c>
      <c r="IR197" s="51">
        <v>0</v>
      </c>
      <c r="IS197" s="51">
        <v>1</v>
      </c>
      <c r="IT197" s="51">
        <v>0</v>
      </c>
      <c r="IU197" s="51">
        <v>0</v>
      </c>
      <c r="IV197" s="64">
        <v>3</v>
      </c>
      <c r="IW197" s="51">
        <v>0</v>
      </c>
      <c r="IX197" s="51">
        <v>1</v>
      </c>
      <c r="IY197" s="51">
        <v>1</v>
      </c>
      <c r="IZ197" s="51">
        <v>1</v>
      </c>
      <c r="JA197" s="51">
        <v>0</v>
      </c>
      <c r="JB197" s="51">
        <v>0</v>
      </c>
      <c r="JC197" s="51">
        <v>0</v>
      </c>
      <c r="JD197" s="51">
        <v>0</v>
      </c>
      <c r="JE197" s="51">
        <v>0</v>
      </c>
      <c r="JF197" s="51">
        <v>0</v>
      </c>
      <c r="JG197" s="51">
        <v>0</v>
      </c>
      <c r="JH197" s="51">
        <v>0</v>
      </c>
      <c r="JI197" s="64">
        <v>0</v>
      </c>
      <c r="JJ197" s="51">
        <v>0</v>
      </c>
      <c r="JK197" s="51">
        <v>0</v>
      </c>
      <c r="JL197" s="51">
        <v>0</v>
      </c>
      <c r="JM197" s="51">
        <v>1</v>
      </c>
      <c r="JN197" s="64">
        <v>0</v>
      </c>
      <c r="JO197" s="51">
        <v>0</v>
      </c>
      <c r="JP197" s="64">
        <v>0</v>
      </c>
      <c r="JQ197" s="51">
        <v>0</v>
      </c>
      <c r="JR197" s="51">
        <v>0</v>
      </c>
      <c r="JS197" s="51">
        <v>0</v>
      </c>
      <c r="JT197" s="51">
        <v>0</v>
      </c>
      <c r="JU197" s="51">
        <v>0</v>
      </c>
      <c r="JV197" s="51">
        <v>0</v>
      </c>
      <c r="JW197" s="51">
        <v>0</v>
      </c>
      <c r="JX197" s="51">
        <v>0</v>
      </c>
      <c r="JY197" s="51">
        <v>0</v>
      </c>
      <c r="JZ197" s="51">
        <v>0</v>
      </c>
      <c r="KA197" s="64">
        <v>3</v>
      </c>
      <c r="KB197" s="51">
        <v>0</v>
      </c>
      <c r="KC197" s="51">
        <v>0</v>
      </c>
      <c r="KD197" s="51">
        <v>0</v>
      </c>
      <c r="KE197" s="51">
        <v>0</v>
      </c>
      <c r="KF197" s="51">
        <v>0</v>
      </c>
      <c r="KG197" s="51">
        <v>1</v>
      </c>
      <c r="KH197" s="51">
        <v>0</v>
      </c>
      <c r="KI197" s="51">
        <v>0</v>
      </c>
      <c r="KJ197" s="51">
        <v>0</v>
      </c>
      <c r="KK197" s="51">
        <v>0</v>
      </c>
      <c r="KL197" s="51">
        <v>0</v>
      </c>
      <c r="KM197" s="51">
        <v>0</v>
      </c>
      <c r="KN197" s="64">
        <v>0</v>
      </c>
      <c r="KO197" s="51">
        <v>0</v>
      </c>
      <c r="KP197" s="51">
        <v>0</v>
      </c>
      <c r="KQ197" s="64">
        <v>6</v>
      </c>
      <c r="KR197" s="51">
        <v>1</v>
      </c>
      <c r="KS197" s="51">
        <v>3</v>
      </c>
      <c r="KT197" s="64">
        <v>0</v>
      </c>
      <c r="KU197" s="51">
        <v>0</v>
      </c>
      <c r="KV197" s="51">
        <v>0</v>
      </c>
      <c r="KW197" s="56">
        <v>0</v>
      </c>
    </row>
    <row r="198" spans="1:311">
      <c r="A198" s="63" t="s">
        <v>319</v>
      </c>
      <c r="B198" s="51">
        <v>1</v>
      </c>
      <c r="C198" s="51">
        <v>1</v>
      </c>
      <c r="D198" s="51">
        <v>0</v>
      </c>
      <c r="E198" s="51">
        <v>0</v>
      </c>
      <c r="F198" s="51">
        <v>1</v>
      </c>
      <c r="G198" s="51">
        <v>0</v>
      </c>
      <c r="H198" s="51">
        <v>0</v>
      </c>
      <c r="I198" s="51">
        <v>0</v>
      </c>
      <c r="J198" s="51">
        <v>0</v>
      </c>
      <c r="K198" s="51">
        <v>0</v>
      </c>
      <c r="L198" s="51">
        <v>0</v>
      </c>
      <c r="M198" s="51">
        <v>1</v>
      </c>
      <c r="N198" s="51">
        <v>1</v>
      </c>
      <c r="O198" s="51">
        <v>1</v>
      </c>
      <c r="P198" s="51">
        <v>1</v>
      </c>
      <c r="Q198" s="51">
        <v>1</v>
      </c>
      <c r="R198" s="51">
        <v>0</v>
      </c>
      <c r="S198" s="51">
        <v>0</v>
      </c>
      <c r="T198" s="51">
        <v>0</v>
      </c>
      <c r="U198" s="51">
        <v>0</v>
      </c>
      <c r="V198" s="51">
        <v>1</v>
      </c>
      <c r="W198" s="51">
        <v>1</v>
      </c>
      <c r="X198" s="51">
        <v>1</v>
      </c>
      <c r="Y198" s="64">
        <v>0</v>
      </c>
      <c r="Z198" s="51">
        <v>0</v>
      </c>
      <c r="AA198" s="51">
        <v>0</v>
      </c>
      <c r="AB198" s="51">
        <v>0</v>
      </c>
      <c r="AC198" s="51">
        <v>0</v>
      </c>
      <c r="AD198" s="64">
        <v>0</v>
      </c>
      <c r="AE198" s="51">
        <v>0</v>
      </c>
      <c r="AF198" s="51">
        <v>0</v>
      </c>
      <c r="AG198" s="51">
        <v>0</v>
      </c>
      <c r="AH198" s="51">
        <v>0</v>
      </c>
      <c r="AI198" s="64">
        <v>0</v>
      </c>
      <c r="AJ198" s="64">
        <v>1</v>
      </c>
      <c r="AK198" s="51">
        <v>0</v>
      </c>
      <c r="AL198" s="51">
        <v>0</v>
      </c>
      <c r="AM198" s="51">
        <v>0</v>
      </c>
      <c r="AN198" s="51">
        <v>0</v>
      </c>
      <c r="AO198" s="64">
        <v>0</v>
      </c>
      <c r="AP198" s="51">
        <v>0</v>
      </c>
      <c r="AQ198" s="51">
        <v>0</v>
      </c>
      <c r="AR198" s="64">
        <v>12</v>
      </c>
      <c r="AS198" s="51">
        <v>1</v>
      </c>
      <c r="AT198" s="64">
        <v>0</v>
      </c>
      <c r="AU198" s="51">
        <v>0</v>
      </c>
      <c r="AV198" s="51">
        <v>0</v>
      </c>
      <c r="AW198" s="51">
        <v>0</v>
      </c>
      <c r="AX198" s="51">
        <v>0</v>
      </c>
      <c r="AY198" s="51">
        <v>1</v>
      </c>
      <c r="AZ198" s="51">
        <v>0</v>
      </c>
      <c r="BA198" s="51">
        <v>1</v>
      </c>
      <c r="BB198" s="51">
        <v>0</v>
      </c>
      <c r="BC198" s="64">
        <v>14</v>
      </c>
      <c r="BD198" s="51">
        <v>0</v>
      </c>
      <c r="BE198" s="51">
        <v>1</v>
      </c>
      <c r="BF198" s="51">
        <v>0</v>
      </c>
      <c r="BG198" s="51">
        <v>0</v>
      </c>
      <c r="BH198" s="64">
        <v>0</v>
      </c>
      <c r="BI198" s="64">
        <v>0</v>
      </c>
      <c r="BJ198" s="51">
        <v>0</v>
      </c>
      <c r="BK198" s="51">
        <v>0</v>
      </c>
      <c r="BL198" s="64">
        <v>2</v>
      </c>
      <c r="BM198" s="51">
        <v>2</v>
      </c>
      <c r="BN198" s="51">
        <v>0</v>
      </c>
      <c r="BO198" s="64">
        <v>25</v>
      </c>
      <c r="BP198" s="51">
        <v>0</v>
      </c>
      <c r="BQ198" s="51">
        <v>0</v>
      </c>
      <c r="BR198" s="51">
        <v>1</v>
      </c>
      <c r="BS198" s="51">
        <v>1</v>
      </c>
      <c r="BT198" s="51">
        <v>6</v>
      </c>
      <c r="BU198" s="51">
        <v>0</v>
      </c>
      <c r="BV198" s="64">
        <v>1</v>
      </c>
      <c r="BW198" s="51">
        <v>6</v>
      </c>
      <c r="BX198" s="51">
        <v>0</v>
      </c>
      <c r="BY198" s="51">
        <v>1</v>
      </c>
      <c r="BZ198" s="51">
        <v>2</v>
      </c>
      <c r="CA198" s="51">
        <v>0</v>
      </c>
      <c r="CB198" s="51">
        <v>0</v>
      </c>
      <c r="CC198" s="64">
        <v>11</v>
      </c>
      <c r="CD198" s="51">
        <v>2</v>
      </c>
      <c r="CE198" s="51">
        <v>0</v>
      </c>
      <c r="CF198" s="51">
        <v>1</v>
      </c>
      <c r="CG198" s="51">
        <v>0</v>
      </c>
      <c r="CH198" s="51">
        <v>0</v>
      </c>
      <c r="CI198" s="51">
        <v>0</v>
      </c>
      <c r="CJ198" s="64">
        <v>14</v>
      </c>
      <c r="CK198" s="51">
        <v>0</v>
      </c>
      <c r="CL198" s="51">
        <v>0</v>
      </c>
      <c r="CM198" s="51">
        <v>0</v>
      </c>
      <c r="CN198" s="51">
        <v>0</v>
      </c>
      <c r="CO198" s="51">
        <v>0</v>
      </c>
      <c r="CP198" s="51">
        <v>0</v>
      </c>
      <c r="CQ198" s="51">
        <v>8</v>
      </c>
      <c r="CR198" s="51">
        <v>0</v>
      </c>
      <c r="CS198" s="51">
        <v>0</v>
      </c>
      <c r="CT198" s="51">
        <v>0</v>
      </c>
      <c r="CU198" s="51">
        <v>0</v>
      </c>
      <c r="CV198" s="64">
        <v>2</v>
      </c>
      <c r="CW198" s="51">
        <v>0</v>
      </c>
      <c r="CX198" s="51">
        <v>0</v>
      </c>
      <c r="CY198" s="51">
        <v>0</v>
      </c>
      <c r="CZ198" s="51">
        <v>0</v>
      </c>
      <c r="DA198" s="51">
        <v>1</v>
      </c>
      <c r="DB198" s="51">
        <v>6</v>
      </c>
      <c r="DC198" s="51">
        <v>1</v>
      </c>
      <c r="DD198" s="51">
        <v>0</v>
      </c>
      <c r="DE198" s="51">
        <v>3</v>
      </c>
      <c r="DF198" s="51">
        <v>0</v>
      </c>
      <c r="DG198" s="51">
        <v>0</v>
      </c>
      <c r="DH198" s="51">
        <v>0</v>
      </c>
      <c r="DI198" s="51">
        <v>0</v>
      </c>
      <c r="DJ198" s="51">
        <v>1</v>
      </c>
      <c r="DK198" s="51">
        <v>1</v>
      </c>
      <c r="DL198" s="51">
        <v>0</v>
      </c>
      <c r="DM198" s="51">
        <v>0</v>
      </c>
      <c r="DN198" s="51">
        <v>0</v>
      </c>
      <c r="DO198" s="51">
        <v>0</v>
      </c>
      <c r="DP198" s="51">
        <v>0</v>
      </c>
      <c r="DQ198" s="51">
        <v>0</v>
      </c>
      <c r="DR198" s="64">
        <v>0</v>
      </c>
      <c r="DS198" s="51">
        <v>0</v>
      </c>
      <c r="DT198" s="51">
        <v>0</v>
      </c>
      <c r="DU198" s="51">
        <v>3</v>
      </c>
      <c r="DV198" s="64">
        <v>15</v>
      </c>
      <c r="DW198" s="51">
        <v>0</v>
      </c>
      <c r="DX198" s="51">
        <v>3</v>
      </c>
      <c r="DY198" s="51">
        <v>6</v>
      </c>
      <c r="DZ198" s="51">
        <v>0</v>
      </c>
      <c r="EA198" s="51">
        <v>0</v>
      </c>
      <c r="EB198" s="51">
        <v>0</v>
      </c>
      <c r="EC198" s="51">
        <v>0</v>
      </c>
      <c r="ED198" s="51">
        <v>0</v>
      </c>
      <c r="EE198" s="51">
        <v>0</v>
      </c>
      <c r="EF198" s="51">
        <v>0</v>
      </c>
      <c r="EG198" s="51">
        <v>8</v>
      </c>
      <c r="EH198" s="51">
        <v>0</v>
      </c>
      <c r="EI198" s="51">
        <v>7</v>
      </c>
      <c r="EJ198" s="51">
        <v>0</v>
      </c>
      <c r="EK198" s="51">
        <v>0</v>
      </c>
      <c r="EL198" s="51">
        <v>0</v>
      </c>
      <c r="EM198" s="51">
        <v>1</v>
      </c>
      <c r="EN198" s="51">
        <v>1</v>
      </c>
      <c r="EO198" s="51">
        <v>0</v>
      </c>
      <c r="EP198" s="51">
        <v>1</v>
      </c>
      <c r="EQ198" s="51">
        <v>1</v>
      </c>
      <c r="ER198" s="51">
        <v>0</v>
      </c>
      <c r="ES198" s="51">
        <v>0</v>
      </c>
      <c r="ET198" s="51">
        <v>1</v>
      </c>
      <c r="EU198" s="51">
        <v>2</v>
      </c>
      <c r="EV198" s="51">
        <v>5</v>
      </c>
      <c r="EW198" s="51">
        <v>5</v>
      </c>
      <c r="EX198" s="51">
        <v>7</v>
      </c>
      <c r="EY198" s="51">
        <v>0</v>
      </c>
      <c r="EZ198" s="64">
        <v>0</v>
      </c>
      <c r="FA198" s="51">
        <v>0</v>
      </c>
      <c r="FB198" s="51">
        <v>1</v>
      </c>
      <c r="FC198" s="51">
        <v>7</v>
      </c>
      <c r="FD198" s="51">
        <v>0</v>
      </c>
      <c r="FE198" s="51">
        <v>0</v>
      </c>
      <c r="FF198" s="51">
        <v>1</v>
      </c>
      <c r="FG198" s="51">
        <v>0</v>
      </c>
      <c r="FH198" s="51">
        <v>0</v>
      </c>
      <c r="FI198" s="51">
        <v>0</v>
      </c>
      <c r="FJ198" s="51">
        <v>0</v>
      </c>
      <c r="FK198" s="51">
        <v>0</v>
      </c>
      <c r="FL198" s="51">
        <v>0</v>
      </c>
      <c r="FM198" s="51">
        <v>0</v>
      </c>
      <c r="FN198" s="51">
        <v>0</v>
      </c>
      <c r="FO198" s="64">
        <v>1</v>
      </c>
      <c r="FP198" s="51">
        <v>0</v>
      </c>
      <c r="FQ198" s="51">
        <v>0</v>
      </c>
      <c r="FR198" s="51">
        <v>0</v>
      </c>
      <c r="FS198" s="51">
        <v>0</v>
      </c>
      <c r="FT198" s="51">
        <v>0</v>
      </c>
      <c r="FU198" s="51">
        <v>1</v>
      </c>
      <c r="FV198" s="51">
        <v>0</v>
      </c>
      <c r="FW198" s="64">
        <v>0</v>
      </c>
      <c r="FX198" s="51">
        <v>0</v>
      </c>
      <c r="FY198" s="51">
        <v>0</v>
      </c>
      <c r="FZ198" s="51">
        <v>0</v>
      </c>
      <c r="GA198" s="51">
        <v>0</v>
      </c>
      <c r="GB198" s="51">
        <v>0</v>
      </c>
      <c r="GC198" s="51">
        <v>0</v>
      </c>
      <c r="GD198" s="51">
        <v>0</v>
      </c>
      <c r="GE198" s="51">
        <v>0</v>
      </c>
      <c r="GF198" s="51">
        <v>1</v>
      </c>
      <c r="GG198" s="51">
        <v>0</v>
      </c>
      <c r="GH198" s="64">
        <v>3</v>
      </c>
      <c r="GI198" s="51">
        <v>0</v>
      </c>
      <c r="GJ198" s="64">
        <v>1</v>
      </c>
      <c r="GK198" s="51">
        <v>0</v>
      </c>
      <c r="GL198" s="51">
        <v>0</v>
      </c>
      <c r="GM198" s="51">
        <v>0</v>
      </c>
      <c r="GN198" s="51">
        <v>0</v>
      </c>
      <c r="GO198" s="64">
        <v>7</v>
      </c>
      <c r="GP198" s="64">
        <v>15</v>
      </c>
      <c r="GQ198" s="51">
        <v>0</v>
      </c>
      <c r="GR198" s="64">
        <v>12</v>
      </c>
      <c r="GS198" s="51">
        <v>6</v>
      </c>
      <c r="GT198" s="51">
        <v>2</v>
      </c>
      <c r="GU198" s="51">
        <v>6</v>
      </c>
      <c r="GV198" s="51">
        <v>1</v>
      </c>
      <c r="GW198" s="51">
        <v>0</v>
      </c>
      <c r="GX198" s="51">
        <v>0</v>
      </c>
      <c r="GY198" s="51">
        <v>4</v>
      </c>
      <c r="GZ198" s="64">
        <v>1</v>
      </c>
      <c r="HA198" s="51">
        <v>0</v>
      </c>
      <c r="HB198" s="51">
        <v>0</v>
      </c>
      <c r="HC198" s="64">
        <v>0</v>
      </c>
      <c r="HD198" s="51">
        <v>0</v>
      </c>
      <c r="HE198" s="51">
        <v>2</v>
      </c>
      <c r="HF198" s="51">
        <v>0</v>
      </c>
      <c r="HG198" s="51">
        <v>0</v>
      </c>
      <c r="HH198" s="51">
        <v>0</v>
      </c>
      <c r="HI198" s="51">
        <v>0</v>
      </c>
      <c r="HJ198" s="51">
        <v>0</v>
      </c>
      <c r="HK198" s="51">
        <v>1</v>
      </c>
      <c r="HL198" s="51">
        <v>0</v>
      </c>
      <c r="HM198" s="51">
        <v>0</v>
      </c>
      <c r="HN198" s="51">
        <v>0</v>
      </c>
      <c r="HO198" s="51">
        <v>0</v>
      </c>
      <c r="HP198" s="51">
        <v>0</v>
      </c>
      <c r="HQ198" s="64">
        <v>1</v>
      </c>
      <c r="HR198" s="51">
        <v>0</v>
      </c>
      <c r="HS198" s="51">
        <v>0</v>
      </c>
      <c r="HT198" s="51">
        <v>0</v>
      </c>
      <c r="HU198" s="51">
        <v>0</v>
      </c>
      <c r="HV198" s="51">
        <v>1</v>
      </c>
      <c r="HW198" s="51">
        <v>0</v>
      </c>
      <c r="HX198" s="51">
        <v>0</v>
      </c>
      <c r="HY198" s="51">
        <v>0</v>
      </c>
      <c r="HZ198" s="64">
        <v>11</v>
      </c>
      <c r="IA198" s="51">
        <v>0</v>
      </c>
      <c r="IB198" s="51">
        <v>0</v>
      </c>
      <c r="IC198" s="51">
        <v>0</v>
      </c>
      <c r="ID198" s="51">
        <v>2</v>
      </c>
      <c r="IE198" s="51">
        <v>0</v>
      </c>
      <c r="IF198" s="51">
        <v>0</v>
      </c>
      <c r="IG198" s="51">
        <v>0</v>
      </c>
      <c r="IH198" s="64">
        <v>4</v>
      </c>
      <c r="II198" s="51">
        <v>0</v>
      </c>
      <c r="IJ198" s="64">
        <v>0</v>
      </c>
      <c r="IK198" s="64">
        <v>0</v>
      </c>
      <c r="IL198" s="64">
        <v>2</v>
      </c>
      <c r="IM198" s="51">
        <v>0</v>
      </c>
      <c r="IN198" s="51">
        <v>0</v>
      </c>
      <c r="IO198" s="51">
        <v>1</v>
      </c>
      <c r="IP198" s="51">
        <v>0</v>
      </c>
      <c r="IQ198" s="51">
        <v>0</v>
      </c>
      <c r="IR198" s="51">
        <v>0</v>
      </c>
      <c r="IS198" s="51">
        <v>0</v>
      </c>
      <c r="IT198" s="51">
        <v>0</v>
      </c>
      <c r="IU198" s="51">
        <v>0</v>
      </c>
      <c r="IV198" s="64">
        <v>0</v>
      </c>
      <c r="IW198" s="51">
        <v>0</v>
      </c>
      <c r="IX198" s="51">
        <v>0</v>
      </c>
      <c r="IY198" s="51">
        <v>0</v>
      </c>
      <c r="IZ198" s="51">
        <v>0</v>
      </c>
      <c r="JA198" s="51">
        <v>0</v>
      </c>
      <c r="JB198" s="51">
        <v>0</v>
      </c>
      <c r="JC198" s="51">
        <v>0</v>
      </c>
      <c r="JD198" s="51">
        <v>0</v>
      </c>
      <c r="JE198" s="51">
        <v>0</v>
      </c>
      <c r="JF198" s="51">
        <v>0</v>
      </c>
      <c r="JG198" s="51">
        <v>0</v>
      </c>
      <c r="JH198" s="51">
        <v>0</v>
      </c>
      <c r="JI198" s="64">
        <v>0</v>
      </c>
      <c r="JJ198" s="51">
        <v>0</v>
      </c>
      <c r="JK198" s="51">
        <v>0</v>
      </c>
      <c r="JL198" s="51">
        <v>0</v>
      </c>
      <c r="JM198" s="51">
        <v>3</v>
      </c>
      <c r="JN198" s="64">
        <v>0</v>
      </c>
      <c r="JO198" s="51">
        <v>0</v>
      </c>
      <c r="JP198" s="64">
        <v>0</v>
      </c>
      <c r="JQ198" s="51">
        <v>0</v>
      </c>
      <c r="JR198" s="51">
        <v>0</v>
      </c>
      <c r="JS198" s="51">
        <v>0</v>
      </c>
      <c r="JT198" s="51">
        <v>0</v>
      </c>
      <c r="JU198" s="51">
        <v>0</v>
      </c>
      <c r="JV198" s="51">
        <v>0</v>
      </c>
      <c r="JW198" s="51">
        <v>0</v>
      </c>
      <c r="JX198" s="51">
        <v>0</v>
      </c>
      <c r="JY198" s="51">
        <v>0</v>
      </c>
      <c r="JZ198" s="51">
        <v>1</v>
      </c>
      <c r="KA198" s="64">
        <v>5</v>
      </c>
      <c r="KB198" s="51">
        <v>1</v>
      </c>
      <c r="KC198" s="51">
        <v>1</v>
      </c>
      <c r="KD198" s="51">
        <v>0</v>
      </c>
      <c r="KE198" s="51">
        <v>0</v>
      </c>
      <c r="KF198" s="51">
        <v>0</v>
      </c>
      <c r="KG198" s="51">
        <v>0</v>
      </c>
      <c r="KH198" s="51">
        <v>0</v>
      </c>
      <c r="KI198" s="51">
        <v>0</v>
      </c>
      <c r="KJ198" s="51">
        <v>0</v>
      </c>
      <c r="KK198" s="51">
        <v>0</v>
      </c>
      <c r="KL198" s="51">
        <v>0</v>
      </c>
      <c r="KM198" s="51">
        <v>0</v>
      </c>
      <c r="KN198" s="64">
        <v>0</v>
      </c>
      <c r="KO198" s="51">
        <v>0</v>
      </c>
      <c r="KP198" s="51">
        <v>0</v>
      </c>
      <c r="KQ198" s="64">
        <v>0</v>
      </c>
      <c r="KR198" s="51">
        <v>0</v>
      </c>
      <c r="KS198" s="51">
        <v>0</v>
      </c>
      <c r="KT198" s="64">
        <v>0</v>
      </c>
      <c r="KU198" s="51">
        <v>0</v>
      </c>
      <c r="KV198" s="51">
        <v>0</v>
      </c>
      <c r="KW198" s="56">
        <v>0</v>
      </c>
    </row>
    <row r="199" spans="1:311">
      <c r="A199" s="63" t="s">
        <v>381</v>
      </c>
      <c r="B199" s="51">
        <v>4</v>
      </c>
      <c r="C199" s="51">
        <v>2</v>
      </c>
      <c r="D199" s="51">
        <v>3</v>
      </c>
      <c r="E199" s="51">
        <v>2</v>
      </c>
      <c r="F199" s="51">
        <v>4</v>
      </c>
      <c r="G199" s="51">
        <v>0</v>
      </c>
      <c r="H199" s="51">
        <v>0</v>
      </c>
      <c r="I199" s="51">
        <v>1</v>
      </c>
      <c r="J199" s="51">
        <v>0</v>
      </c>
      <c r="K199" s="51">
        <v>0</v>
      </c>
      <c r="L199" s="51">
        <v>1</v>
      </c>
      <c r="M199" s="51">
        <v>0</v>
      </c>
      <c r="N199" s="51">
        <v>2</v>
      </c>
      <c r="O199" s="51">
        <v>0</v>
      </c>
      <c r="P199" s="51">
        <v>0</v>
      </c>
      <c r="Q199" s="51">
        <v>1</v>
      </c>
      <c r="R199" s="51">
        <v>2</v>
      </c>
      <c r="S199" s="51">
        <v>4</v>
      </c>
      <c r="T199" s="51">
        <v>0</v>
      </c>
      <c r="U199" s="51">
        <v>1</v>
      </c>
      <c r="V199" s="51">
        <v>1</v>
      </c>
      <c r="W199" s="51">
        <v>1</v>
      </c>
      <c r="X199" s="51">
        <v>0</v>
      </c>
      <c r="Y199" s="64">
        <v>1</v>
      </c>
      <c r="Z199" s="51">
        <v>0</v>
      </c>
      <c r="AA199" s="51">
        <v>0</v>
      </c>
      <c r="AB199" s="51">
        <v>0</v>
      </c>
      <c r="AC199" s="51">
        <v>0</v>
      </c>
      <c r="AD199" s="64">
        <v>0</v>
      </c>
      <c r="AE199" s="51">
        <v>0</v>
      </c>
      <c r="AF199" s="51">
        <v>0</v>
      </c>
      <c r="AG199" s="51">
        <v>0</v>
      </c>
      <c r="AH199" s="51">
        <v>1</v>
      </c>
      <c r="AI199" s="64">
        <v>0</v>
      </c>
      <c r="AJ199" s="64">
        <v>2</v>
      </c>
      <c r="AK199" s="51">
        <v>0</v>
      </c>
      <c r="AL199" s="51">
        <v>0</v>
      </c>
      <c r="AM199" s="51">
        <v>1</v>
      </c>
      <c r="AN199" s="51">
        <v>0</v>
      </c>
      <c r="AO199" s="64">
        <v>0</v>
      </c>
      <c r="AP199" s="51">
        <v>0</v>
      </c>
      <c r="AQ199" s="51">
        <v>0</v>
      </c>
      <c r="AR199" s="64">
        <v>1</v>
      </c>
      <c r="AS199" s="51">
        <v>0</v>
      </c>
      <c r="AT199" s="64">
        <v>0</v>
      </c>
      <c r="AU199" s="51">
        <v>0</v>
      </c>
      <c r="AV199" s="51">
        <v>0</v>
      </c>
      <c r="AW199" s="51">
        <v>0</v>
      </c>
      <c r="AX199" s="51">
        <v>0</v>
      </c>
      <c r="AY199" s="51">
        <v>3</v>
      </c>
      <c r="AZ199" s="51">
        <v>0</v>
      </c>
      <c r="BA199" s="51">
        <v>0</v>
      </c>
      <c r="BB199" s="51">
        <v>1</v>
      </c>
      <c r="BC199" s="64">
        <v>12</v>
      </c>
      <c r="BD199" s="51">
        <v>0</v>
      </c>
      <c r="BE199" s="51">
        <v>3</v>
      </c>
      <c r="BF199" s="51">
        <v>0</v>
      </c>
      <c r="BG199" s="51">
        <v>0</v>
      </c>
      <c r="BH199" s="64">
        <v>0</v>
      </c>
      <c r="BI199" s="64">
        <v>0</v>
      </c>
      <c r="BJ199" s="51">
        <v>1</v>
      </c>
      <c r="BK199" s="51">
        <v>0</v>
      </c>
      <c r="BL199" s="64">
        <v>4</v>
      </c>
      <c r="BM199" s="51">
        <v>4</v>
      </c>
      <c r="BN199" s="51">
        <v>0</v>
      </c>
      <c r="BO199" s="64">
        <v>11</v>
      </c>
      <c r="BP199" s="51">
        <v>0</v>
      </c>
      <c r="BQ199" s="51">
        <v>0</v>
      </c>
      <c r="BR199" s="51">
        <v>0</v>
      </c>
      <c r="BS199" s="51">
        <v>0</v>
      </c>
      <c r="BT199" s="51">
        <v>0</v>
      </c>
      <c r="BU199" s="51">
        <v>1</v>
      </c>
      <c r="BV199" s="64">
        <v>0</v>
      </c>
      <c r="BW199" s="51">
        <v>0</v>
      </c>
      <c r="BX199" s="51">
        <v>0</v>
      </c>
      <c r="BY199" s="51">
        <v>0</v>
      </c>
      <c r="BZ199" s="51">
        <v>0</v>
      </c>
      <c r="CA199" s="51">
        <v>0</v>
      </c>
      <c r="CB199" s="51">
        <v>0</v>
      </c>
      <c r="CC199" s="64">
        <v>3</v>
      </c>
      <c r="CD199" s="51">
        <v>0</v>
      </c>
      <c r="CE199" s="51">
        <v>0</v>
      </c>
      <c r="CF199" s="51">
        <v>0</v>
      </c>
      <c r="CG199" s="51">
        <v>3</v>
      </c>
      <c r="CH199" s="51">
        <v>0</v>
      </c>
      <c r="CI199" s="51">
        <v>0</v>
      </c>
      <c r="CJ199" s="64">
        <v>10</v>
      </c>
      <c r="CK199" s="51">
        <v>0</v>
      </c>
      <c r="CL199" s="51">
        <v>2</v>
      </c>
      <c r="CM199" s="51">
        <v>0</v>
      </c>
      <c r="CN199" s="51">
        <v>0</v>
      </c>
      <c r="CO199" s="51">
        <v>0</v>
      </c>
      <c r="CP199" s="51">
        <v>1</v>
      </c>
      <c r="CQ199" s="51">
        <v>3</v>
      </c>
      <c r="CR199" s="51">
        <v>0</v>
      </c>
      <c r="CS199" s="51">
        <v>0</v>
      </c>
      <c r="CT199" s="51">
        <v>0</v>
      </c>
      <c r="CU199" s="51">
        <v>0</v>
      </c>
      <c r="CV199" s="64">
        <v>7</v>
      </c>
      <c r="CW199" s="51">
        <v>2</v>
      </c>
      <c r="CX199" s="51">
        <v>0</v>
      </c>
      <c r="CY199" s="51">
        <v>0</v>
      </c>
      <c r="CZ199" s="51">
        <v>0</v>
      </c>
      <c r="DA199" s="51">
        <v>2</v>
      </c>
      <c r="DB199" s="51">
        <v>0</v>
      </c>
      <c r="DC199" s="51">
        <v>1</v>
      </c>
      <c r="DD199" s="51">
        <v>0</v>
      </c>
      <c r="DE199" s="51">
        <v>0</v>
      </c>
      <c r="DF199" s="51">
        <v>0</v>
      </c>
      <c r="DG199" s="51">
        <v>0</v>
      </c>
      <c r="DH199" s="51">
        <v>1</v>
      </c>
      <c r="DI199" s="51">
        <v>0</v>
      </c>
      <c r="DJ199" s="51">
        <v>0</v>
      </c>
      <c r="DK199" s="51">
        <v>0</v>
      </c>
      <c r="DL199" s="51">
        <v>0</v>
      </c>
      <c r="DM199" s="51">
        <v>0</v>
      </c>
      <c r="DN199" s="51">
        <v>0</v>
      </c>
      <c r="DO199" s="51">
        <v>1</v>
      </c>
      <c r="DP199" s="51">
        <v>0</v>
      </c>
      <c r="DQ199" s="51">
        <v>0</v>
      </c>
      <c r="DR199" s="64">
        <v>1</v>
      </c>
      <c r="DS199" s="51">
        <v>0</v>
      </c>
      <c r="DT199" s="51">
        <v>0</v>
      </c>
      <c r="DU199" s="51">
        <v>0</v>
      </c>
      <c r="DV199" s="64">
        <v>10</v>
      </c>
      <c r="DW199" s="51">
        <v>1</v>
      </c>
      <c r="DX199" s="51">
        <v>4</v>
      </c>
      <c r="DY199" s="51">
        <v>0</v>
      </c>
      <c r="DZ199" s="51">
        <v>2</v>
      </c>
      <c r="EA199" s="51">
        <v>0</v>
      </c>
      <c r="EB199" s="51">
        <v>0</v>
      </c>
      <c r="EC199" s="51">
        <v>0</v>
      </c>
      <c r="ED199" s="51">
        <v>0</v>
      </c>
      <c r="EE199" s="51">
        <v>0</v>
      </c>
      <c r="EF199" s="51">
        <v>0</v>
      </c>
      <c r="EG199" s="51">
        <v>1</v>
      </c>
      <c r="EH199" s="51">
        <v>0</v>
      </c>
      <c r="EI199" s="51">
        <v>0</v>
      </c>
      <c r="EJ199" s="51">
        <v>0</v>
      </c>
      <c r="EK199" s="51">
        <v>0</v>
      </c>
      <c r="EL199" s="51">
        <v>0</v>
      </c>
      <c r="EM199" s="51">
        <v>1</v>
      </c>
      <c r="EN199" s="51">
        <v>1</v>
      </c>
      <c r="EO199" s="51">
        <v>0</v>
      </c>
      <c r="EP199" s="51">
        <v>0</v>
      </c>
      <c r="EQ199" s="51">
        <v>1</v>
      </c>
      <c r="ER199" s="51">
        <v>0</v>
      </c>
      <c r="ES199" s="51">
        <v>0</v>
      </c>
      <c r="ET199" s="51">
        <v>0</v>
      </c>
      <c r="EU199" s="51">
        <v>2</v>
      </c>
      <c r="EV199" s="51">
        <v>1</v>
      </c>
      <c r="EW199" s="51">
        <v>1</v>
      </c>
      <c r="EX199" s="51">
        <v>1</v>
      </c>
      <c r="EY199" s="51">
        <v>0</v>
      </c>
      <c r="EZ199" s="64">
        <v>0</v>
      </c>
      <c r="FA199" s="51">
        <v>1</v>
      </c>
      <c r="FB199" s="51">
        <v>0</v>
      </c>
      <c r="FC199" s="51">
        <v>0</v>
      </c>
      <c r="FD199" s="51">
        <v>0</v>
      </c>
      <c r="FE199" s="51">
        <v>0</v>
      </c>
      <c r="FF199" s="51">
        <v>0</v>
      </c>
      <c r="FG199" s="51">
        <v>0</v>
      </c>
      <c r="FH199" s="51">
        <v>0</v>
      </c>
      <c r="FI199" s="51">
        <v>0</v>
      </c>
      <c r="FJ199" s="51">
        <v>0</v>
      </c>
      <c r="FK199" s="51">
        <v>2</v>
      </c>
      <c r="FL199" s="51">
        <v>1</v>
      </c>
      <c r="FM199" s="51">
        <v>0</v>
      </c>
      <c r="FN199" s="51">
        <v>0</v>
      </c>
      <c r="FO199" s="64">
        <v>0</v>
      </c>
      <c r="FP199" s="51">
        <v>0</v>
      </c>
      <c r="FQ199" s="51">
        <v>0</v>
      </c>
      <c r="FR199" s="51">
        <v>0</v>
      </c>
      <c r="FS199" s="51">
        <v>0</v>
      </c>
      <c r="FT199" s="51">
        <v>0</v>
      </c>
      <c r="FU199" s="51">
        <v>0</v>
      </c>
      <c r="FV199" s="51">
        <v>0</v>
      </c>
      <c r="FW199" s="64">
        <v>0</v>
      </c>
      <c r="FX199" s="51">
        <v>0</v>
      </c>
      <c r="FY199" s="51">
        <v>0</v>
      </c>
      <c r="FZ199" s="51">
        <v>0</v>
      </c>
      <c r="GA199" s="51">
        <v>0</v>
      </c>
      <c r="GB199" s="51">
        <v>0</v>
      </c>
      <c r="GC199" s="51">
        <v>0</v>
      </c>
      <c r="GD199" s="51">
        <v>0</v>
      </c>
      <c r="GE199" s="51">
        <v>0</v>
      </c>
      <c r="GF199" s="51">
        <v>0</v>
      </c>
      <c r="GG199" s="51">
        <v>1</v>
      </c>
      <c r="GH199" s="64">
        <v>5</v>
      </c>
      <c r="GI199" s="51">
        <v>4</v>
      </c>
      <c r="GJ199" s="64">
        <v>0</v>
      </c>
      <c r="GK199" s="51">
        <v>0</v>
      </c>
      <c r="GL199" s="51">
        <v>1</v>
      </c>
      <c r="GM199" s="51">
        <v>0</v>
      </c>
      <c r="GN199" s="51">
        <v>0</v>
      </c>
      <c r="GO199" s="64">
        <v>0</v>
      </c>
      <c r="GP199" s="64">
        <v>5</v>
      </c>
      <c r="GQ199" s="51">
        <v>0</v>
      </c>
      <c r="GR199" s="64">
        <v>0</v>
      </c>
      <c r="GS199" s="51">
        <v>1</v>
      </c>
      <c r="GT199" s="51">
        <v>2</v>
      </c>
      <c r="GU199" s="51">
        <v>0</v>
      </c>
      <c r="GV199" s="51">
        <v>0</v>
      </c>
      <c r="GW199" s="51">
        <v>1</v>
      </c>
      <c r="GX199" s="51">
        <v>0</v>
      </c>
      <c r="GY199" s="51">
        <v>0</v>
      </c>
      <c r="GZ199" s="64">
        <v>1</v>
      </c>
      <c r="HA199" s="51">
        <v>0</v>
      </c>
      <c r="HB199" s="51">
        <v>0</v>
      </c>
      <c r="HC199" s="64">
        <v>0</v>
      </c>
      <c r="HD199" s="51">
        <v>0</v>
      </c>
      <c r="HE199" s="51">
        <v>0</v>
      </c>
      <c r="HF199" s="51">
        <v>0</v>
      </c>
      <c r="HG199" s="51">
        <v>0</v>
      </c>
      <c r="HH199" s="51">
        <v>0</v>
      </c>
      <c r="HI199" s="51">
        <v>0</v>
      </c>
      <c r="HJ199" s="51">
        <v>0</v>
      </c>
      <c r="HK199" s="51">
        <v>0</v>
      </c>
      <c r="HL199" s="51">
        <v>0</v>
      </c>
      <c r="HM199" s="51">
        <v>0</v>
      </c>
      <c r="HN199" s="51">
        <v>0</v>
      </c>
      <c r="HO199" s="51">
        <v>0</v>
      </c>
      <c r="HP199" s="51">
        <v>0</v>
      </c>
      <c r="HQ199" s="64">
        <v>0</v>
      </c>
      <c r="HR199" s="51">
        <v>0</v>
      </c>
      <c r="HS199" s="51">
        <v>0</v>
      </c>
      <c r="HT199" s="51">
        <v>0</v>
      </c>
      <c r="HU199" s="51">
        <v>0</v>
      </c>
      <c r="HV199" s="51">
        <v>0</v>
      </c>
      <c r="HW199" s="51">
        <v>0</v>
      </c>
      <c r="HX199" s="51">
        <v>0</v>
      </c>
      <c r="HY199" s="51">
        <v>0</v>
      </c>
      <c r="HZ199" s="64">
        <v>6</v>
      </c>
      <c r="IA199" s="51">
        <v>0</v>
      </c>
      <c r="IB199" s="51">
        <v>0</v>
      </c>
      <c r="IC199" s="51">
        <v>0</v>
      </c>
      <c r="ID199" s="51">
        <v>1</v>
      </c>
      <c r="IE199" s="51">
        <v>0</v>
      </c>
      <c r="IF199" s="51">
        <v>0</v>
      </c>
      <c r="IG199" s="51">
        <v>0</v>
      </c>
      <c r="IH199" s="64">
        <v>6</v>
      </c>
      <c r="II199" s="51">
        <v>0</v>
      </c>
      <c r="IJ199" s="64">
        <v>0</v>
      </c>
      <c r="IK199" s="64">
        <v>0</v>
      </c>
      <c r="IL199" s="64">
        <v>1</v>
      </c>
      <c r="IM199" s="51">
        <v>0</v>
      </c>
      <c r="IN199" s="51">
        <v>0</v>
      </c>
      <c r="IO199" s="51">
        <v>1</v>
      </c>
      <c r="IP199" s="51">
        <v>0</v>
      </c>
      <c r="IQ199" s="51">
        <v>0</v>
      </c>
      <c r="IR199" s="51">
        <v>0</v>
      </c>
      <c r="IS199" s="51">
        <v>0</v>
      </c>
      <c r="IT199" s="51">
        <v>0</v>
      </c>
      <c r="IU199" s="51">
        <v>1</v>
      </c>
      <c r="IV199" s="64">
        <v>0</v>
      </c>
      <c r="IW199" s="51">
        <v>0</v>
      </c>
      <c r="IX199" s="51">
        <v>0</v>
      </c>
      <c r="IY199" s="51">
        <v>0</v>
      </c>
      <c r="IZ199" s="51">
        <v>3</v>
      </c>
      <c r="JA199" s="51">
        <v>0</v>
      </c>
      <c r="JB199" s="51">
        <v>0</v>
      </c>
      <c r="JC199" s="51">
        <v>0</v>
      </c>
      <c r="JD199" s="51">
        <v>0</v>
      </c>
      <c r="JE199" s="51">
        <v>0</v>
      </c>
      <c r="JF199" s="51">
        <v>0</v>
      </c>
      <c r="JG199" s="51">
        <v>0</v>
      </c>
      <c r="JH199" s="51">
        <v>0</v>
      </c>
      <c r="JI199" s="64">
        <v>0</v>
      </c>
      <c r="JJ199" s="51">
        <v>0</v>
      </c>
      <c r="JK199" s="51">
        <v>1</v>
      </c>
      <c r="JL199" s="51">
        <v>1</v>
      </c>
      <c r="JM199" s="51">
        <v>0</v>
      </c>
      <c r="JN199" s="64">
        <v>0</v>
      </c>
      <c r="JO199" s="51">
        <v>0</v>
      </c>
      <c r="JP199" s="64">
        <v>0</v>
      </c>
      <c r="JQ199" s="51">
        <v>0</v>
      </c>
      <c r="JR199" s="51">
        <v>0</v>
      </c>
      <c r="JS199" s="51">
        <v>0</v>
      </c>
      <c r="JT199" s="51">
        <v>0</v>
      </c>
      <c r="JU199" s="51">
        <v>0</v>
      </c>
      <c r="JV199" s="51">
        <v>0</v>
      </c>
      <c r="JW199" s="51">
        <v>0</v>
      </c>
      <c r="JX199" s="51">
        <v>0</v>
      </c>
      <c r="JY199" s="51">
        <v>0</v>
      </c>
      <c r="JZ199" s="51">
        <v>0</v>
      </c>
      <c r="KA199" s="64">
        <v>2</v>
      </c>
      <c r="KB199" s="51">
        <v>0</v>
      </c>
      <c r="KC199" s="51">
        <v>0</v>
      </c>
      <c r="KD199" s="51">
        <v>0</v>
      </c>
      <c r="KE199" s="51">
        <v>0</v>
      </c>
      <c r="KF199" s="51">
        <v>0</v>
      </c>
      <c r="KG199" s="51">
        <v>0</v>
      </c>
      <c r="KH199" s="51">
        <v>0</v>
      </c>
      <c r="KI199" s="51">
        <v>0</v>
      </c>
      <c r="KJ199" s="51">
        <v>0</v>
      </c>
      <c r="KK199" s="51">
        <v>0</v>
      </c>
      <c r="KL199" s="51">
        <v>0</v>
      </c>
      <c r="KM199" s="51">
        <v>0</v>
      </c>
      <c r="KN199" s="64">
        <v>0</v>
      </c>
      <c r="KO199" s="51">
        <v>0</v>
      </c>
      <c r="KP199" s="51">
        <v>0</v>
      </c>
      <c r="KQ199" s="64">
        <v>1</v>
      </c>
      <c r="KR199" s="51">
        <v>0</v>
      </c>
      <c r="KS199" s="51">
        <v>0</v>
      </c>
      <c r="KT199" s="64">
        <v>0</v>
      </c>
      <c r="KU199" s="51">
        <v>0</v>
      </c>
      <c r="KV199" s="51">
        <v>0</v>
      </c>
      <c r="KW199" s="56">
        <v>0</v>
      </c>
    </row>
    <row r="200" spans="1:311">
      <c r="A200" s="63" t="s">
        <v>458</v>
      </c>
      <c r="B200" s="51">
        <v>0</v>
      </c>
      <c r="C200" s="51">
        <v>1</v>
      </c>
      <c r="D200" s="51">
        <v>3</v>
      </c>
      <c r="E200" s="51">
        <v>1</v>
      </c>
      <c r="F200" s="51">
        <v>1</v>
      </c>
      <c r="G200" s="51">
        <v>3</v>
      </c>
      <c r="H200" s="51">
        <v>6</v>
      </c>
      <c r="I200" s="51">
        <v>0</v>
      </c>
      <c r="J200" s="51">
        <v>0</v>
      </c>
      <c r="K200" s="51">
        <v>0</v>
      </c>
      <c r="L200" s="51">
        <v>0</v>
      </c>
      <c r="M200" s="51">
        <v>0</v>
      </c>
      <c r="N200" s="51">
        <v>0</v>
      </c>
      <c r="O200" s="51">
        <v>1</v>
      </c>
      <c r="P200" s="51">
        <v>1</v>
      </c>
      <c r="Q200" s="51">
        <v>2</v>
      </c>
      <c r="R200" s="51">
        <v>0</v>
      </c>
      <c r="S200" s="51">
        <v>0</v>
      </c>
      <c r="T200" s="51">
        <v>0</v>
      </c>
      <c r="U200" s="51">
        <v>1</v>
      </c>
      <c r="V200" s="51">
        <v>0</v>
      </c>
      <c r="W200" s="51">
        <v>2</v>
      </c>
      <c r="X200" s="51">
        <v>0</v>
      </c>
      <c r="Y200" s="64">
        <v>0</v>
      </c>
      <c r="Z200" s="51">
        <v>0</v>
      </c>
      <c r="AA200" s="51">
        <v>1</v>
      </c>
      <c r="AB200" s="51">
        <v>0</v>
      </c>
      <c r="AC200" s="51">
        <v>0</v>
      </c>
      <c r="AD200" s="64">
        <v>0</v>
      </c>
      <c r="AE200" s="51">
        <v>0</v>
      </c>
      <c r="AF200" s="51">
        <v>0</v>
      </c>
      <c r="AG200" s="51">
        <v>0</v>
      </c>
      <c r="AH200" s="51">
        <v>0</v>
      </c>
      <c r="AI200" s="64">
        <v>0</v>
      </c>
      <c r="AJ200" s="64">
        <v>0</v>
      </c>
      <c r="AK200" s="51">
        <v>0</v>
      </c>
      <c r="AL200" s="51">
        <v>0</v>
      </c>
      <c r="AM200" s="51">
        <v>0</v>
      </c>
      <c r="AN200" s="51">
        <v>0</v>
      </c>
      <c r="AO200" s="64">
        <v>0</v>
      </c>
      <c r="AP200" s="51">
        <v>0</v>
      </c>
      <c r="AQ200" s="51">
        <v>0</v>
      </c>
      <c r="AR200" s="64">
        <v>6</v>
      </c>
      <c r="AS200" s="51">
        <v>0</v>
      </c>
      <c r="AT200" s="64">
        <v>0</v>
      </c>
      <c r="AU200" s="51">
        <v>0</v>
      </c>
      <c r="AV200" s="51">
        <v>1</v>
      </c>
      <c r="AW200" s="51">
        <v>0</v>
      </c>
      <c r="AX200" s="51">
        <v>0</v>
      </c>
      <c r="AY200" s="51">
        <v>1</v>
      </c>
      <c r="AZ200" s="51">
        <v>1</v>
      </c>
      <c r="BA200" s="51">
        <v>0</v>
      </c>
      <c r="BB200" s="51">
        <v>0</v>
      </c>
      <c r="BC200" s="64">
        <v>17</v>
      </c>
      <c r="BD200" s="51">
        <v>5</v>
      </c>
      <c r="BE200" s="51">
        <v>0</v>
      </c>
      <c r="BF200" s="51">
        <v>0</v>
      </c>
      <c r="BG200" s="51">
        <v>0</v>
      </c>
      <c r="BH200" s="64">
        <v>4</v>
      </c>
      <c r="BI200" s="64">
        <v>2</v>
      </c>
      <c r="BJ200" s="51">
        <v>0</v>
      </c>
      <c r="BK200" s="51">
        <v>0</v>
      </c>
      <c r="BL200" s="64">
        <v>12</v>
      </c>
      <c r="BM200" s="51">
        <v>4</v>
      </c>
      <c r="BN200" s="51">
        <v>0</v>
      </c>
      <c r="BO200" s="64">
        <v>16</v>
      </c>
      <c r="BP200" s="51">
        <v>0</v>
      </c>
      <c r="BQ200" s="51">
        <v>2</v>
      </c>
      <c r="BR200" s="51">
        <v>0</v>
      </c>
      <c r="BS200" s="51">
        <v>0</v>
      </c>
      <c r="BT200" s="51">
        <v>1</v>
      </c>
      <c r="BU200" s="51">
        <v>2</v>
      </c>
      <c r="BV200" s="64">
        <v>0</v>
      </c>
      <c r="BW200" s="51">
        <v>0</v>
      </c>
      <c r="BX200" s="51">
        <v>0</v>
      </c>
      <c r="BY200" s="51">
        <v>1</v>
      </c>
      <c r="BZ200" s="51">
        <v>0</v>
      </c>
      <c r="CA200" s="51">
        <v>2</v>
      </c>
      <c r="CB200" s="51">
        <v>0</v>
      </c>
      <c r="CC200" s="64">
        <v>1</v>
      </c>
      <c r="CD200" s="51">
        <v>0</v>
      </c>
      <c r="CE200" s="51">
        <v>0</v>
      </c>
      <c r="CF200" s="51">
        <v>0</v>
      </c>
      <c r="CG200" s="51">
        <v>1</v>
      </c>
      <c r="CH200" s="51">
        <v>0</v>
      </c>
      <c r="CI200" s="51">
        <v>2</v>
      </c>
      <c r="CJ200" s="64">
        <v>28</v>
      </c>
      <c r="CK200" s="51">
        <v>2</v>
      </c>
      <c r="CL200" s="51">
        <v>0</v>
      </c>
      <c r="CM200" s="51">
        <v>0</v>
      </c>
      <c r="CN200" s="51">
        <v>4</v>
      </c>
      <c r="CO200" s="51">
        <v>2</v>
      </c>
      <c r="CP200" s="51">
        <v>0</v>
      </c>
      <c r="CQ200" s="51">
        <v>4</v>
      </c>
      <c r="CR200" s="51">
        <v>0</v>
      </c>
      <c r="CS200" s="51">
        <v>0</v>
      </c>
      <c r="CT200" s="51">
        <v>0</v>
      </c>
      <c r="CU200" s="51">
        <v>1</v>
      </c>
      <c r="CV200" s="64">
        <v>0</v>
      </c>
      <c r="CW200" s="51">
        <v>0</v>
      </c>
      <c r="CX200" s="51">
        <v>0</v>
      </c>
      <c r="CY200" s="51">
        <v>0</v>
      </c>
      <c r="CZ200" s="51">
        <v>0</v>
      </c>
      <c r="DA200" s="51">
        <v>0</v>
      </c>
      <c r="DB200" s="51">
        <v>0</v>
      </c>
      <c r="DC200" s="51">
        <v>0</v>
      </c>
      <c r="DD200" s="51">
        <v>0</v>
      </c>
      <c r="DE200" s="51">
        <v>0</v>
      </c>
      <c r="DF200" s="51">
        <v>0</v>
      </c>
      <c r="DG200" s="51">
        <v>0</v>
      </c>
      <c r="DH200" s="51">
        <v>0</v>
      </c>
      <c r="DI200" s="51">
        <v>0</v>
      </c>
      <c r="DJ200" s="51">
        <v>0</v>
      </c>
      <c r="DK200" s="51">
        <v>0</v>
      </c>
      <c r="DL200" s="51">
        <v>0</v>
      </c>
      <c r="DM200" s="51">
        <v>0</v>
      </c>
      <c r="DN200" s="51">
        <v>0</v>
      </c>
      <c r="DO200" s="51">
        <v>1</v>
      </c>
      <c r="DP200" s="51">
        <v>0</v>
      </c>
      <c r="DQ200" s="51">
        <v>0</v>
      </c>
      <c r="DR200" s="64">
        <v>0</v>
      </c>
      <c r="DS200" s="51">
        <v>0</v>
      </c>
      <c r="DT200" s="51">
        <v>0</v>
      </c>
      <c r="DU200" s="51">
        <v>0</v>
      </c>
      <c r="DV200" s="64">
        <v>20</v>
      </c>
      <c r="DW200" s="51">
        <v>2</v>
      </c>
      <c r="DX200" s="51">
        <v>2</v>
      </c>
      <c r="DY200" s="51">
        <v>1</v>
      </c>
      <c r="DZ200" s="51">
        <v>0</v>
      </c>
      <c r="EA200" s="51">
        <v>0</v>
      </c>
      <c r="EB200" s="51">
        <v>0</v>
      </c>
      <c r="EC200" s="51">
        <v>0</v>
      </c>
      <c r="ED200" s="51">
        <v>0</v>
      </c>
      <c r="EE200" s="51">
        <v>0</v>
      </c>
      <c r="EF200" s="51">
        <v>0</v>
      </c>
      <c r="EG200" s="51">
        <v>0</v>
      </c>
      <c r="EH200" s="51">
        <v>0</v>
      </c>
      <c r="EI200" s="51">
        <v>0</v>
      </c>
      <c r="EJ200" s="51">
        <v>0</v>
      </c>
      <c r="EK200" s="51">
        <v>0</v>
      </c>
      <c r="EL200" s="51">
        <v>0</v>
      </c>
      <c r="EM200" s="51">
        <v>0</v>
      </c>
      <c r="EN200" s="51">
        <v>0</v>
      </c>
      <c r="EO200" s="51">
        <v>1</v>
      </c>
      <c r="EP200" s="51">
        <v>0</v>
      </c>
      <c r="EQ200" s="51">
        <v>0</v>
      </c>
      <c r="ER200" s="51">
        <v>0</v>
      </c>
      <c r="ES200" s="51">
        <v>0</v>
      </c>
      <c r="ET200" s="51">
        <v>0</v>
      </c>
      <c r="EU200" s="51">
        <v>2</v>
      </c>
      <c r="EV200" s="51">
        <v>0</v>
      </c>
      <c r="EW200" s="51">
        <v>0</v>
      </c>
      <c r="EX200" s="51">
        <v>0</v>
      </c>
      <c r="EY200" s="51">
        <v>0</v>
      </c>
      <c r="EZ200" s="64">
        <v>0</v>
      </c>
      <c r="FA200" s="51">
        <v>0</v>
      </c>
      <c r="FB200" s="51">
        <v>0</v>
      </c>
      <c r="FC200" s="51">
        <v>0</v>
      </c>
      <c r="FD200" s="51">
        <v>0</v>
      </c>
      <c r="FE200" s="51">
        <v>0</v>
      </c>
      <c r="FF200" s="51">
        <v>1</v>
      </c>
      <c r="FG200" s="51">
        <v>0</v>
      </c>
      <c r="FH200" s="51">
        <v>0</v>
      </c>
      <c r="FI200" s="51">
        <v>0</v>
      </c>
      <c r="FJ200" s="51">
        <v>0</v>
      </c>
      <c r="FK200" s="51">
        <v>0</v>
      </c>
      <c r="FL200" s="51">
        <v>0</v>
      </c>
      <c r="FM200" s="51">
        <v>0</v>
      </c>
      <c r="FN200" s="51">
        <v>0</v>
      </c>
      <c r="FO200" s="64">
        <v>0</v>
      </c>
      <c r="FP200" s="51">
        <v>0</v>
      </c>
      <c r="FQ200" s="51">
        <v>0</v>
      </c>
      <c r="FR200" s="51">
        <v>0</v>
      </c>
      <c r="FS200" s="51">
        <v>0</v>
      </c>
      <c r="FT200" s="51">
        <v>0</v>
      </c>
      <c r="FU200" s="51">
        <v>1</v>
      </c>
      <c r="FV200" s="51">
        <v>1</v>
      </c>
      <c r="FW200" s="64">
        <v>0</v>
      </c>
      <c r="FX200" s="51">
        <v>0</v>
      </c>
      <c r="FY200" s="51">
        <v>0</v>
      </c>
      <c r="FZ200" s="51">
        <v>0</v>
      </c>
      <c r="GA200" s="51">
        <v>0</v>
      </c>
      <c r="GB200" s="51">
        <v>0</v>
      </c>
      <c r="GC200" s="51">
        <v>0</v>
      </c>
      <c r="GD200" s="51">
        <v>1</v>
      </c>
      <c r="GE200" s="51">
        <v>0</v>
      </c>
      <c r="GF200" s="51">
        <v>0</v>
      </c>
      <c r="GG200" s="51">
        <v>2</v>
      </c>
      <c r="GH200" s="64">
        <v>3</v>
      </c>
      <c r="GI200" s="51">
        <v>0</v>
      </c>
      <c r="GJ200" s="64">
        <v>0</v>
      </c>
      <c r="GK200" s="51">
        <v>0</v>
      </c>
      <c r="GL200" s="51">
        <v>0</v>
      </c>
      <c r="GM200" s="51">
        <v>0</v>
      </c>
      <c r="GN200" s="51">
        <v>0</v>
      </c>
      <c r="GO200" s="64">
        <v>3</v>
      </c>
      <c r="GP200" s="64">
        <v>2</v>
      </c>
      <c r="GQ200" s="51">
        <v>0</v>
      </c>
      <c r="GR200" s="64">
        <v>0</v>
      </c>
      <c r="GS200" s="51">
        <v>0</v>
      </c>
      <c r="GT200" s="51">
        <v>0</v>
      </c>
      <c r="GU200" s="51">
        <v>0</v>
      </c>
      <c r="GV200" s="51">
        <v>0</v>
      </c>
      <c r="GW200" s="51">
        <v>0</v>
      </c>
      <c r="GX200" s="51">
        <v>0</v>
      </c>
      <c r="GY200" s="51">
        <v>0</v>
      </c>
      <c r="GZ200" s="64">
        <v>0</v>
      </c>
      <c r="HA200" s="51">
        <v>0</v>
      </c>
      <c r="HB200" s="51">
        <v>0</v>
      </c>
      <c r="HC200" s="64">
        <v>1</v>
      </c>
      <c r="HD200" s="51">
        <v>0</v>
      </c>
      <c r="HE200" s="51">
        <v>0</v>
      </c>
      <c r="HF200" s="51">
        <v>0</v>
      </c>
      <c r="HG200" s="51">
        <v>0</v>
      </c>
      <c r="HH200" s="51">
        <v>0</v>
      </c>
      <c r="HI200" s="51">
        <v>0</v>
      </c>
      <c r="HJ200" s="51">
        <v>0</v>
      </c>
      <c r="HK200" s="51">
        <v>0</v>
      </c>
      <c r="HL200" s="51">
        <v>0</v>
      </c>
      <c r="HM200" s="51">
        <v>0</v>
      </c>
      <c r="HN200" s="51">
        <v>0</v>
      </c>
      <c r="HO200" s="51">
        <v>0</v>
      </c>
      <c r="HP200" s="51">
        <v>0</v>
      </c>
      <c r="HQ200" s="64">
        <v>2</v>
      </c>
      <c r="HR200" s="51">
        <v>0</v>
      </c>
      <c r="HS200" s="51">
        <v>0</v>
      </c>
      <c r="HT200" s="51">
        <v>0</v>
      </c>
      <c r="HU200" s="51">
        <v>0</v>
      </c>
      <c r="HV200" s="51">
        <v>0</v>
      </c>
      <c r="HW200" s="51">
        <v>0</v>
      </c>
      <c r="HX200" s="51">
        <v>0</v>
      </c>
      <c r="HY200" s="51">
        <v>0</v>
      </c>
      <c r="HZ200" s="64">
        <v>10</v>
      </c>
      <c r="IA200" s="51">
        <v>0</v>
      </c>
      <c r="IB200" s="51">
        <v>0</v>
      </c>
      <c r="IC200" s="51">
        <v>0</v>
      </c>
      <c r="ID200" s="51">
        <v>1</v>
      </c>
      <c r="IE200" s="51">
        <v>2</v>
      </c>
      <c r="IF200" s="51">
        <v>0</v>
      </c>
      <c r="IG200" s="51">
        <v>1</v>
      </c>
      <c r="IH200" s="64">
        <v>13</v>
      </c>
      <c r="II200" s="51">
        <v>0</v>
      </c>
      <c r="IJ200" s="64">
        <v>0</v>
      </c>
      <c r="IK200" s="64">
        <v>0</v>
      </c>
      <c r="IL200" s="64">
        <v>1</v>
      </c>
      <c r="IM200" s="51">
        <v>0</v>
      </c>
      <c r="IN200" s="51">
        <v>0</v>
      </c>
      <c r="IO200" s="51">
        <v>0</v>
      </c>
      <c r="IP200" s="51">
        <v>0</v>
      </c>
      <c r="IQ200" s="51">
        <v>0</v>
      </c>
      <c r="IR200" s="51">
        <v>0</v>
      </c>
      <c r="IS200" s="51">
        <v>0</v>
      </c>
      <c r="IT200" s="51">
        <v>0</v>
      </c>
      <c r="IU200" s="51">
        <v>0</v>
      </c>
      <c r="IV200" s="64">
        <v>0</v>
      </c>
      <c r="IW200" s="51">
        <v>0</v>
      </c>
      <c r="IX200" s="51">
        <v>1</v>
      </c>
      <c r="IY200" s="51">
        <v>0</v>
      </c>
      <c r="IZ200" s="51">
        <v>0</v>
      </c>
      <c r="JA200" s="51">
        <v>0</v>
      </c>
      <c r="JB200" s="51">
        <v>0</v>
      </c>
      <c r="JC200" s="51">
        <v>0</v>
      </c>
      <c r="JD200" s="51">
        <v>0</v>
      </c>
      <c r="JE200" s="51">
        <v>0</v>
      </c>
      <c r="JF200" s="51">
        <v>0</v>
      </c>
      <c r="JG200" s="51">
        <v>0</v>
      </c>
      <c r="JH200" s="51">
        <v>0</v>
      </c>
      <c r="JI200" s="64">
        <v>2</v>
      </c>
      <c r="JJ200" s="51">
        <v>1</v>
      </c>
      <c r="JK200" s="51">
        <v>0</v>
      </c>
      <c r="JL200" s="51">
        <v>0</v>
      </c>
      <c r="JM200" s="51">
        <v>0</v>
      </c>
      <c r="JN200" s="64">
        <v>0</v>
      </c>
      <c r="JO200" s="51">
        <v>0</v>
      </c>
      <c r="JP200" s="64">
        <v>0</v>
      </c>
      <c r="JQ200" s="51">
        <v>0</v>
      </c>
      <c r="JR200" s="51">
        <v>0</v>
      </c>
      <c r="JS200" s="51">
        <v>1</v>
      </c>
      <c r="JT200" s="51">
        <v>0</v>
      </c>
      <c r="JU200" s="51">
        <v>0</v>
      </c>
      <c r="JV200" s="51">
        <v>0</v>
      </c>
      <c r="JW200" s="51">
        <v>0</v>
      </c>
      <c r="JX200" s="51">
        <v>0</v>
      </c>
      <c r="JY200" s="51">
        <v>0</v>
      </c>
      <c r="JZ200" s="51">
        <v>0</v>
      </c>
      <c r="KA200" s="64">
        <v>0</v>
      </c>
      <c r="KB200" s="51">
        <v>0</v>
      </c>
      <c r="KC200" s="51">
        <v>0</v>
      </c>
      <c r="KD200" s="51">
        <v>0</v>
      </c>
      <c r="KE200" s="51">
        <v>0</v>
      </c>
      <c r="KF200" s="51">
        <v>0</v>
      </c>
      <c r="KG200" s="51">
        <v>0</v>
      </c>
      <c r="KH200" s="51">
        <v>0</v>
      </c>
      <c r="KI200" s="51">
        <v>0</v>
      </c>
      <c r="KJ200" s="51">
        <v>0</v>
      </c>
      <c r="KK200" s="51">
        <v>0</v>
      </c>
      <c r="KL200" s="51">
        <v>0</v>
      </c>
      <c r="KM200" s="51">
        <v>0</v>
      </c>
      <c r="KN200" s="64">
        <v>0</v>
      </c>
      <c r="KO200" s="51">
        <v>0</v>
      </c>
      <c r="KP200" s="51">
        <v>0</v>
      </c>
      <c r="KQ200" s="64">
        <v>9</v>
      </c>
      <c r="KR200" s="51">
        <v>2</v>
      </c>
      <c r="KS200" s="51">
        <v>0</v>
      </c>
      <c r="KT200" s="64">
        <v>0</v>
      </c>
      <c r="KU200" s="51">
        <v>0</v>
      </c>
      <c r="KV200" s="51">
        <v>1</v>
      </c>
      <c r="KW200" s="56">
        <v>1</v>
      </c>
    </row>
    <row r="201" spans="1:311">
      <c r="A201" s="63" t="s">
        <v>489</v>
      </c>
      <c r="B201" s="51">
        <v>0</v>
      </c>
      <c r="C201" s="51">
        <v>0</v>
      </c>
      <c r="D201" s="51">
        <v>0</v>
      </c>
      <c r="E201" s="51">
        <v>0</v>
      </c>
      <c r="F201" s="51">
        <v>0</v>
      </c>
      <c r="G201" s="51">
        <v>0</v>
      </c>
      <c r="H201" s="51">
        <v>0</v>
      </c>
      <c r="I201" s="51">
        <v>0</v>
      </c>
      <c r="J201" s="51">
        <v>0</v>
      </c>
      <c r="K201" s="51">
        <v>0</v>
      </c>
      <c r="L201" s="51">
        <v>0</v>
      </c>
      <c r="M201" s="51">
        <v>0</v>
      </c>
      <c r="N201" s="51">
        <v>0</v>
      </c>
      <c r="O201" s="51">
        <v>0</v>
      </c>
      <c r="P201" s="51">
        <v>0</v>
      </c>
      <c r="Q201" s="51">
        <v>0</v>
      </c>
      <c r="R201" s="51">
        <v>0</v>
      </c>
      <c r="S201" s="51">
        <v>0</v>
      </c>
      <c r="T201" s="51">
        <v>0</v>
      </c>
      <c r="U201" s="51">
        <v>0</v>
      </c>
      <c r="V201" s="51">
        <v>0</v>
      </c>
      <c r="W201" s="51">
        <v>0</v>
      </c>
      <c r="X201" s="51">
        <v>0</v>
      </c>
      <c r="Y201" s="64">
        <v>0</v>
      </c>
      <c r="Z201" s="51">
        <v>0</v>
      </c>
      <c r="AA201" s="51">
        <v>0</v>
      </c>
      <c r="AB201" s="51">
        <v>0</v>
      </c>
      <c r="AC201" s="51">
        <v>0</v>
      </c>
      <c r="AD201" s="64">
        <v>0</v>
      </c>
      <c r="AE201" s="51">
        <v>0</v>
      </c>
      <c r="AF201" s="51">
        <v>0</v>
      </c>
      <c r="AG201" s="51">
        <v>0</v>
      </c>
      <c r="AH201" s="51">
        <v>0</v>
      </c>
      <c r="AI201" s="64">
        <v>0</v>
      </c>
      <c r="AJ201" s="64">
        <v>0</v>
      </c>
      <c r="AK201" s="51">
        <v>0</v>
      </c>
      <c r="AL201" s="51">
        <v>0</v>
      </c>
      <c r="AM201" s="51">
        <v>0</v>
      </c>
      <c r="AN201" s="51">
        <v>0</v>
      </c>
      <c r="AO201" s="64">
        <v>0</v>
      </c>
      <c r="AP201" s="51">
        <v>0</v>
      </c>
      <c r="AQ201" s="51">
        <v>0</v>
      </c>
      <c r="AR201" s="64">
        <v>3</v>
      </c>
      <c r="AS201" s="51">
        <v>0</v>
      </c>
      <c r="AT201" s="64">
        <v>0</v>
      </c>
      <c r="AU201" s="51">
        <v>0</v>
      </c>
      <c r="AV201" s="51">
        <v>0</v>
      </c>
      <c r="AW201" s="51">
        <v>0</v>
      </c>
      <c r="AX201" s="51">
        <v>0</v>
      </c>
      <c r="AY201" s="51">
        <v>0</v>
      </c>
      <c r="AZ201" s="51">
        <v>0</v>
      </c>
      <c r="BA201" s="51">
        <v>2</v>
      </c>
      <c r="BB201" s="51">
        <v>0</v>
      </c>
      <c r="BC201" s="64">
        <v>25</v>
      </c>
      <c r="BD201" s="51">
        <v>0</v>
      </c>
      <c r="BE201" s="51">
        <v>0</v>
      </c>
      <c r="BF201" s="51">
        <v>0</v>
      </c>
      <c r="BG201" s="51">
        <v>0</v>
      </c>
      <c r="BH201" s="64">
        <v>0</v>
      </c>
      <c r="BI201" s="64">
        <v>0</v>
      </c>
      <c r="BJ201" s="51">
        <v>0</v>
      </c>
      <c r="BK201" s="51">
        <v>0</v>
      </c>
      <c r="BL201" s="64">
        <v>0</v>
      </c>
      <c r="BM201" s="51">
        <v>0</v>
      </c>
      <c r="BN201" s="51">
        <v>0</v>
      </c>
      <c r="BO201" s="64">
        <v>34</v>
      </c>
      <c r="BP201" s="51">
        <v>0</v>
      </c>
      <c r="BQ201" s="51">
        <v>0</v>
      </c>
      <c r="BR201" s="51">
        <v>0</v>
      </c>
      <c r="BS201" s="51">
        <v>0</v>
      </c>
      <c r="BT201" s="51">
        <v>6</v>
      </c>
      <c r="BU201" s="51">
        <v>13</v>
      </c>
      <c r="BV201" s="64">
        <v>9</v>
      </c>
      <c r="BW201" s="51">
        <v>7</v>
      </c>
      <c r="BX201" s="51">
        <v>0</v>
      </c>
      <c r="BY201" s="51">
        <v>0</v>
      </c>
      <c r="BZ201" s="51">
        <v>0</v>
      </c>
      <c r="CA201" s="51">
        <v>8</v>
      </c>
      <c r="CB201" s="51">
        <v>1</v>
      </c>
      <c r="CC201" s="64">
        <v>0</v>
      </c>
      <c r="CD201" s="51">
        <v>0</v>
      </c>
      <c r="CE201" s="51">
        <v>0</v>
      </c>
      <c r="CF201" s="51">
        <v>9</v>
      </c>
      <c r="CG201" s="51">
        <v>0</v>
      </c>
      <c r="CH201" s="51">
        <v>0</v>
      </c>
      <c r="CI201" s="51">
        <v>0</v>
      </c>
      <c r="CJ201" s="64">
        <v>39</v>
      </c>
      <c r="CK201" s="51">
        <v>9</v>
      </c>
      <c r="CL201" s="51">
        <v>8</v>
      </c>
      <c r="CM201" s="51">
        <v>0</v>
      </c>
      <c r="CN201" s="51">
        <v>0</v>
      </c>
      <c r="CO201" s="51">
        <v>10</v>
      </c>
      <c r="CP201" s="51">
        <v>1</v>
      </c>
      <c r="CQ201" s="51">
        <v>1</v>
      </c>
      <c r="CR201" s="51">
        <v>8</v>
      </c>
      <c r="CS201" s="51">
        <v>1</v>
      </c>
      <c r="CT201" s="51">
        <v>0</v>
      </c>
      <c r="CU201" s="51">
        <v>0</v>
      </c>
      <c r="CV201" s="64">
        <v>21</v>
      </c>
      <c r="CW201" s="51">
        <v>0</v>
      </c>
      <c r="CX201" s="51">
        <v>0</v>
      </c>
      <c r="CY201" s="51">
        <v>0</v>
      </c>
      <c r="CZ201" s="51">
        <v>8</v>
      </c>
      <c r="DA201" s="51">
        <v>1</v>
      </c>
      <c r="DB201" s="51">
        <v>12</v>
      </c>
      <c r="DC201" s="51">
        <v>17</v>
      </c>
      <c r="DD201" s="51">
        <v>0</v>
      </c>
      <c r="DE201" s="51">
        <v>0</v>
      </c>
      <c r="DF201" s="51">
        <v>0</v>
      </c>
      <c r="DG201" s="51">
        <v>0</v>
      </c>
      <c r="DH201" s="51">
        <v>0</v>
      </c>
      <c r="DI201" s="51">
        <v>0</v>
      </c>
      <c r="DJ201" s="51">
        <v>0</v>
      </c>
      <c r="DK201" s="51">
        <v>0</v>
      </c>
      <c r="DL201" s="51">
        <v>0</v>
      </c>
      <c r="DM201" s="51">
        <v>0</v>
      </c>
      <c r="DN201" s="51">
        <v>0</v>
      </c>
      <c r="DO201" s="51">
        <v>0</v>
      </c>
      <c r="DP201" s="51">
        <v>1</v>
      </c>
      <c r="DQ201" s="51">
        <v>0</v>
      </c>
      <c r="DR201" s="64">
        <v>0</v>
      </c>
      <c r="DS201" s="51">
        <v>0</v>
      </c>
      <c r="DT201" s="51">
        <v>0</v>
      </c>
      <c r="DU201" s="51">
        <v>0</v>
      </c>
      <c r="DV201" s="64">
        <v>40</v>
      </c>
      <c r="DW201" s="51">
        <v>0</v>
      </c>
      <c r="DX201" s="51">
        <v>10</v>
      </c>
      <c r="DY201" s="51">
        <v>4</v>
      </c>
      <c r="DZ201" s="51">
        <v>0</v>
      </c>
      <c r="EA201" s="51">
        <v>0</v>
      </c>
      <c r="EB201" s="51">
        <v>0</v>
      </c>
      <c r="EC201" s="51">
        <v>0</v>
      </c>
      <c r="ED201" s="51">
        <v>1</v>
      </c>
      <c r="EE201" s="51">
        <v>0</v>
      </c>
      <c r="EF201" s="51">
        <v>0</v>
      </c>
      <c r="EG201" s="51">
        <v>1</v>
      </c>
      <c r="EH201" s="51">
        <v>0</v>
      </c>
      <c r="EI201" s="51">
        <v>0</v>
      </c>
      <c r="EJ201" s="51">
        <v>0</v>
      </c>
      <c r="EK201" s="51">
        <v>0</v>
      </c>
      <c r="EL201" s="51">
        <v>17</v>
      </c>
      <c r="EM201" s="51">
        <v>1</v>
      </c>
      <c r="EN201" s="51">
        <v>9</v>
      </c>
      <c r="EO201" s="51">
        <v>0</v>
      </c>
      <c r="EP201" s="51">
        <v>0</v>
      </c>
      <c r="EQ201" s="51">
        <v>0</v>
      </c>
      <c r="ER201" s="51">
        <v>1</v>
      </c>
      <c r="ES201" s="51">
        <v>0</v>
      </c>
      <c r="ET201" s="51">
        <v>0</v>
      </c>
      <c r="EU201" s="51">
        <v>8</v>
      </c>
      <c r="EV201" s="51">
        <v>9</v>
      </c>
      <c r="EW201" s="51">
        <v>3</v>
      </c>
      <c r="EX201" s="51">
        <v>1</v>
      </c>
      <c r="EY201" s="51">
        <v>0</v>
      </c>
      <c r="EZ201" s="64">
        <v>0</v>
      </c>
      <c r="FA201" s="51">
        <v>0</v>
      </c>
      <c r="FB201" s="51">
        <v>0</v>
      </c>
      <c r="FC201" s="51">
        <v>0</v>
      </c>
      <c r="FD201" s="51">
        <v>0</v>
      </c>
      <c r="FE201" s="51">
        <v>0</v>
      </c>
      <c r="FF201" s="51">
        <v>0</v>
      </c>
      <c r="FG201" s="51">
        <v>0</v>
      </c>
      <c r="FH201" s="51">
        <v>0</v>
      </c>
      <c r="FI201" s="51">
        <v>0</v>
      </c>
      <c r="FJ201" s="51">
        <v>0</v>
      </c>
      <c r="FK201" s="51">
        <v>0</v>
      </c>
      <c r="FL201" s="51">
        <v>0</v>
      </c>
      <c r="FM201" s="51">
        <v>0</v>
      </c>
      <c r="FN201" s="51">
        <v>0</v>
      </c>
      <c r="FO201" s="64">
        <v>0</v>
      </c>
      <c r="FP201" s="51">
        <v>0</v>
      </c>
      <c r="FQ201" s="51">
        <v>0</v>
      </c>
      <c r="FR201" s="51">
        <v>0</v>
      </c>
      <c r="FS201" s="51">
        <v>0</v>
      </c>
      <c r="FT201" s="51">
        <v>0</v>
      </c>
      <c r="FU201" s="51">
        <v>0</v>
      </c>
      <c r="FV201" s="51">
        <v>0</v>
      </c>
      <c r="FW201" s="64">
        <v>0</v>
      </c>
      <c r="FX201" s="51">
        <v>0</v>
      </c>
      <c r="FY201" s="51">
        <v>0</v>
      </c>
      <c r="FZ201" s="51">
        <v>0</v>
      </c>
      <c r="GA201" s="51">
        <v>0</v>
      </c>
      <c r="GB201" s="51">
        <v>0</v>
      </c>
      <c r="GC201" s="51">
        <v>0</v>
      </c>
      <c r="GD201" s="51">
        <v>0</v>
      </c>
      <c r="GE201" s="51">
        <v>0</v>
      </c>
      <c r="GF201" s="51">
        <v>0</v>
      </c>
      <c r="GG201" s="51">
        <v>8</v>
      </c>
      <c r="GH201" s="64">
        <v>22</v>
      </c>
      <c r="GI201" s="51">
        <v>0</v>
      </c>
      <c r="GJ201" s="64">
        <v>0</v>
      </c>
      <c r="GK201" s="51">
        <v>0</v>
      </c>
      <c r="GL201" s="51">
        <v>0</v>
      </c>
      <c r="GM201" s="51">
        <v>0</v>
      </c>
      <c r="GN201" s="51">
        <v>0</v>
      </c>
      <c r="GO201" s="64">
        <v>2</v>
      </c>
      <c r="GP201" s="64">
        <v>20</v>
      </c>
      <c r="GQ201" s="51">
        <v>0</v>
      </c>
      <c r="GR201" s="64">
        <v>12</v>
      </c>
      <c r="GS201" s="51">
        <v>1</v>
      </c>
      <c r="GT201" s="51">
        <v>0</v>
      </c>
      <c r="GU201" s="51">
        <v>0</v>
      </c>
      <c r="GV201" s="51">
        <v>0</v>
      </c>
      <c r="GW201" s="51">
        <v>0</v>
      </c>
      <c r="GX201" s="51">
        <v>0</v>
      </c>
      <c r="GY201" s="51">
        <v>0</v>
      </c>
      <c r="GZ201" s="64">
        <v>0</v>
      </c>
      <c r="HA201" s="51">
        <v>0</v>
      </c>
      <c r="HB201" s="51">
        <v>0</v>
      </c>
      <c r="HC201" s="64">
        <v>0</v>
      </c>
      <c r="HD201" s="51">
        <v>0</v>
      </c>
      <c r="HE201" s="51">
        <v>0</v>
      </c>
      <c r="HF201" s="51">
        <v>0</v>
      </c>
      <c r="HG201" s="51">
        <v>0</v>
      </c>
      <c r="HH201" s="51">
        <v>0</v>
      </c>
      <c r="HI201" s="51">
        <v>0</v>
      </c>
      <c r="HJ201" s="51">
        <v>0</v>
      </c>
      <c r="HK201" s="51">
        <v>0</v>
      </c>
      <c r="HL201" s="51">
        <v>1</v>
      </c>
      <c r="HM201" s="51">
        <v>0</v>
      </c>
      <c r="HN201" s="51">
        <v>0</v>
      </c>
      <c r="HO201" s="51">
        <v>0</v>
      </c>
      <c r="HP201" s="51">
        <v>0</v>
      </c>
      <c r="HQ201" s="64">
        <v>0</v>
      </c>
      <c r="HR201" s="51">
        <v>0</v>
      </c>
      <c r="HS201" s="51">
        <v>0</v>
      </c>
      <c r="HT201" s="51">
        <v>0</v>
      </c>
      <c r="HU201" s="51">
        <v>0</v>
      </c>
      <c r="HV201" s="51">
        <v>0</v>
      </c>
      <c r="HW201" s="51">
        <v>0</v>
      </c>
      <c r="HX201" s="51">
        <v>0</v>
      </c>
      <c r="HY201" s="51">
        <v>0</v>
      </c>
      <c r="HZ201" s="64">
        <v>8</v>
      </c>
      <c r="IA201" s="51">
        <v>0</v>
      </c>
      <c r="IB201" s="51">
        <v>0</v>
      </c>
      <c r="IC201" s="51">
        <v>0</v>
      </c>
      <c r="ID201" s="51">
        <v>0</v>
      </c>
      <c r="IE201" s="51">
        <v>0</v>
      </c>
      <c r="IF201" s="51">
        <v>0</v>
      </c>
      <c r="IG201" s="51">
        <v>0</v>
      </c>
      <c r="IH201" s="64">
        <v>10</v>
      </c>
      <c r="II201" s="51">
        <v>0</v>
      </c>
      <c r="IJ201" s="64">
        <v>0</v>
      </c>
      <c r="IK201" s="64">
        <v>0</v>
      </c>
      <c r="IL201" s="64">
        <v>0</v>
      </c>
      <c r="IM201" s="51">
        <v>0</v>
      </c>
      <c r="IN201" s="51">
        <v>0</v>
      </c>
      <c r="IO201" s="51">
        <v>0</v>
      </c>
      <c r="IP201" s="51">
        <v>0</v>
      </c>
      <c r="IQ201" s="51">
        <v>0</v>
      </c>
      <c r="IR201" s="51">
        <v>0</v>
      </c>
      <c r="IS201" s="51">
        <v>0</v>
      </c>
      <c r="IT201" s="51">
        <v>0</v>
      </c>
      <c r="IU201" s="51">
        <v>0</v>
      </c>
      <c r="IV201" s="64">
        <v>0</v>
      </c>
      <c r="IW201" s="51">
        <v>0</v>
      </c>
      <c r="IX201" s="51">
        <v>0</v>
      </c>
      <c r="IY201" s="51">
        <v>0</v>
      </c>
      <c r="IZ201" s="51">
        <v>0</v>
      </c>
      <c r="JA201" s="51">
        <v>0</v>
      </c>
      <c r="JB201" s="51">
        <v>0</v>
      </c>
      <c r="JC201" s="51">
        <v>0</v>
      </c>
      <c r="JD201" s="51">
        <v>0</v>
      </c>
      <c r="JE201" s="51">
        <v>0</v>
      </c>
      <c r="JF201" s="51">
        <v>0</v>
      </c>
      <c r="JG201" s="51">
        <v>0</v>
      </c>
      <c r="JH201" s="51">
        <v>0</v>
      </c>
      <c r="JI201" s="64">
        <v>0</v>
      </c>
      <c r="JJ201" s="51">
        <v>0</v>
      </c>
      <c r="JK201" s="51">
        <v>0</v>
      </c>
      <c r="JL201" s="51">
        <v>0</v>
      </c>
      <c r="JM201" s="51">
        <v>0</v>
      </c>
      <c r="JN201" s="64">
        <v>0</v>
      </c>
      <c r="JO201" s="51">
        <v>0</v>
      </c>
      <c r="JP201" s="64">
        <v>0</v>
      </c>
      <c r="JQ201" s="51">
        <v>0</v>
      </c>
      <c r="JR201" s="51">
        <v>0</v>
      </c>
      <c r="JS201" s="51">
        <v>0</v>
      </c>
      <c r="JT201" s="51">
        <v>0</v>
      </c>
      <c r="JU201" s="51">
        <v>0</v>
      </c>
      <c r="JV201" s="51">
        <v>0</v>
      </c>
      <c r="JW201" s="51">
        <v>0</v>
      </c>
      <c r="JX201" s="51">
        <v>0</v>
      </c>
      <c r="JY201" s="51">
        <v>0</v>
      </c>
      <c r="JZ201" s="51">
        <v>0</v>
      </c>
      <c r="KA201" s="64">
        <v>0</v>
      </c>
      <c r="KB201" s="51">
        <v>0</v>
      </c>
      <c r="KC201" s="51">
        <v>0</v>
      </c>
      <c r="KD201" s="51">
        <v>0</v>
      </c>
      <c r="KE201" s="51">
        <v>0</v>
      </c>
      <c r="KF201" s="51">
        <v>0</v>
      </c>
      <c r="KG201" s="51">
        <v>0</v>
      </c>
      <c r="KH201" s="51">
        <v>0</v>
      </c>
      <c r="KI201" s="51">
        <v>0</v>
      </c>
      <c r="KJ201" s="51">
        <v>0</v>
      </c>
      <c r="KK201" s="51">
        <v>0</v>
      </c>
      <c r="KL201" s="51">
        <v>0</v>
      </c>
      <c r="KM201" s="51">
        <v>0</v>
      </c>
      <c r="KN201" s="64">
        <v>0</v>
      </c>
      <c r="KO201" s="51">
        <v>0</v>
      </c>
      <c r="KP201" s="51">
        <v>0</v>
      </c>
      <c r="KQ201" s="64">
        <v>1</v>
      </c>
      <c r="KR201" s="51">
        <v>0</v>
      </c>
      <c r="KS201" s="51">
        <v>0</v>
      </c>
      <c r="KT201" s="64">
        <v>0</v>
      </c>
      <c r="KU201" s="51">
        <v>0</v>
      </c>
      <c r="KV201" s="51">
        <v>0</v>
      </c>
      <c r="KW201" s="56">
        <v>0</v>
      </c>
    </row>
    <row r="202" spans="1:311" ht="15.75" thickBot="1">
      <c r="A202" s="65" t="s">
        <v>3196</v>
      </c>
      <c r="B202" s="66" t="s">
        <v>3197</v>
      </c>
      <c r="C202" s="66" t="s">
        <v>3197</v>
      </c>
      <c r="D202" s="66" t="s">
        <v>3197</v>
      </c>
      <c r="E202" s="66" t="s">
        <v>3197</v>
      </c>
      <c r="F202" s="66" t="s">
        <v>3197</v>
      </c>
      <c r="G202" s="66" t="s">
        <v>3197</v>
      </c>
      <c r="H202" s="66" t="s">
        <v>3197</v>
      </c>
      <c r="I202" s="66" t="s">
        <v>3197</v>
      </c>
      <c r="J202" s="66" t="s">
        <v>3197</v>
      </c>
      <c r="K202" s="66" t="s">
        <v>3197</v>
      </c>
      <c r="L202" s="66" t="s">
        <v>3197</v>
      </c>
      <c r="M202" s="66" t="s">
        <v>3197</v>
      </c>
      <c r="N202" s="66" t="s">
        <v>3197</v>
      </c>
      <c r="O202" s="66" t="s">
        <v>3197</v>
      </c>
      <c r="P202" s="66" t="s">
        <v>3197</v>
      </c>
      <c r="Q202" s="66" t="s">
        <v>3197</v>
      </c>
      <c r="R202" s="66" t="s">
        <v>3197</v>
      </c>
      <c r="S202" s="66" t="s">
        <v>3197</v>
      </c>
      <c r="T202" s="66" t="s">
        <v>3197</v>
      </c>
      <c r="U202" s="66" t="s">
        <v>3197</v>
      </c>
      <c r="V202" s="66" t="s">
        <v>3197</v>
      </c>
      <c r="W202" s="66" t="s">
        <v>3197</v>
      </c>
      <c r="X202" s="66" t="s">
        <v>3197</v>
      </c>
      <c r="Y202" s="67">
        <v>8.9703983055225507</v>
      </c>
      <c r="Z202" s="66" t="s">
        <v>3197</v>
      </c>
      <c r="AA202" s="66" t="s">
        <v>3197</v>
      </c>
      <c r="AB202" s="66" t="s">
        <v>3197</v>
      </c>
      <c r="AC202" s="66" t="s">
        <v>3197</v>
      </c>
      <c r="AD202" s="67">
        <v>3.0188840451277801</v>
      </c>
      <c r="AE202" s="66" t="s">
        <v>3197</v>
      </c>
      <c r="AF202" s="66" t="s">
        <v>3197</v>
      </c>
      <c r="AG202" s="66" t="s">
        <v>3197</v>
      </c>
      <c r="AH202" s="66" t="s">
        <v>3197</v>
      </c>
      <c r="AI202" s="67">
        <v>1.46029739857344</v>
      </c>
      <c r="AJ202" s="67">
        <v>1.65363403106855</v>
      </c>
      <c r="AK202" s="66" t="s">
        <v>3197</v>
      </c>
      <c r="AL202" s="66" t="s">
        <v>3197</v>
      </c>
      <c r="AM202" s="66" t="s">
        <v>3197</v>
      </c>
      <c r="AN202" s="66" t="s">
        <v>3197</v>
      </c>
      <c r="AO202" s="67">
        <v>29.1537944929483</v>
      </c>
      <c r="AP202" s="66" t="s">
        <v>3197</v>
      </c>
      <c r="AQ202" s="66" t="s">
        <v>3197</v>
      </c>
      <c r="AR202" s="67">
        <v>5.3114200493225603</v>
      </c>
      <c r="AS202" s="66" t="s">
        <v>3197</v>
      </c>
      <c r="AT202" s="67">
        <v>13.455597458283799</v>
      </c>
      <c r="AU202" s="66" t="s">
        <v>3197</v>
      </c>
      <c r="AV202" s="66" t="s">
        <v>3197</v>
      </c>
      <c r="AW202" s="66" t="s">
        <v>3197</v>
      </c>
      <c r="AX202" s="66" t="s">
        <v>3197</v>
      </c>
      <c r="AY202" s="66" t="s">
        <v>3197</v>
      </c>
      <c r="AZ202" s="66" t="s">
        <v>3197</v>
      </c>
      <c r="BA202" s="66" t="s">
        <v>3197</v>
      </c>
      <c r="BB202" s="66" t="s">
        <v>3197</v>
      </c>
      <c r="BC202" s="67">
        <v>3.5305790628154599</v>
      </c>
      <c r="BD202" s="66" t="s">
        <v>3197</v>
      </c>
      <c r="BE202" s="66" t="s">
        <v>3197</v>
      </c>
      <c r="BF202" s="66" t="s">
        <v>3197</v>
      </c>
      <c r="BG202" s="66" t="s">
        <v>3197</v>
      </c>
      <c r="BH202" s="67">
        <v>1.53441023647096</v>
      </c>
      <c r="BI202" s="67">
        <v>1.3117091861849</v>
      </c>
      <c r="BJ202" s="66" t="s">
        <v>3197</v>
      </c>
      <c r="BK202" s="66" t="s">
        <v>3197</v>
      </c>
      <c r="BL202" s="67">
        <v>4.7050618563280002</v>
      </c>
      <c r="BM202" s="66" t="s">
        <v>3197</v>
      </c>
      <c r="BN202" s="66" t="s">
        <v>3197</v>
      </c>
      <c r="BO202" s="67">
        <v>5.7228602397260602</v>
      </c>
      <c r="BP202" s="66" t="s">
        <v>3197</v>
      </c>
      <c r="BQ202" s="66" t="s">
        <v>3197</v>
      </c>
      <c r="BR202" s="66" t="s">
        <v>3197</v>
      </c>
      <c r="BS202" s="66" t="s">
        <v>3197</v>
      </c>
      <c r="BT202" s="66" t="s">
        <v>3197</v>
      </c>
      <c r="BU202" s="66" t="s">
        <v>3197</v>
      </c>
      <c r="BV202" s="67">
        <v>125.58557627731599</v>
      </c>
      <c r="BW202" s="66" t="s">
        <v>3197</v>
      </c>
      <c r="BX202" s="66" t="s">
        <v>3197</v>
      </c>
      <c r="BY202" s="66" t="s">
        <v>3197</v>
      </c>
      <c r="BZ202" s="66" t="s">
        <v>3197</v>
      </c>
      <c r="CA202" s="66" t="s">
        <v>3197</v>
      </c>
      <c r="CB202" s="66" t="s">
        <v>3197</v>
      </c>
      <c r="CC202" s="67">
        <v>1.9173370424017699</v>
      </c>
      <c r="CD202" s="66" t="s">
        <v>3197</v>
      </c>
      <c r="CE202" s="66" t="s">
        <v>3197</v>
      </c>
      <c r="CF202" s="66" t="s">
        <v>3197</v>
      </c>
      <c r="CG202" s="66" t="s">
        <v>3197</v>
      </c>
      <c r="CH202" s="66" t="s">
        <v>3197</v>
      </c>
      <c r="CI202" s="66" t="s">
        <v>3197</v>
      </c>
      <c r="CJ202" s="67">
        <v>3.15670266457927</v>
      </c>
      <c r="CK202" s="66" t="s">
        <v>3197</v>
      </c>
      <c r="CL202" s="66" t="s">
        <v>3197</v>
      </c>
      <c r="CM202" s="66" t="s">
        <v>3197</v>
      </c>
      <c r="CN202" s="66" t="s">
        <v>3197</v>
      </c>
      <c r="CO202" s="66" t="s">
        <v>3197</v>
      </c>
      <c r="CP202" s="66" t="s">
        <v>3197</v>
      </c>
      <c r="CQ202" s="66" t="s">
        <v>3197</v>
      </c>
      <c r="CR202" s="66" t="s">
        <v>3197</v>
      </c>
      <c r="CS202" s="66" t="s">
        <v>3197</v>
      </c>
      <c r="CT202" s="66" t="s">
        <v>3197</v>
      </c>
      <c r="CU202" s="66" t="s">
        <v>3197</v>
      </c>
      <c r="CV202" s="67">
        <v>2.8861281504724698</v>
      </c>
      <c r="CW202" s="66" t="s">
        <v>3197</v>
      </c>
      <c r="CX202" s="66" t="s">
        <v>3197</v>
      </c>
      <c r="CY202" s="66" t="s">
        <v>3197</v>
      </c>
      <c r="CZ202" s="66" t="s">
        <v>3197</v>
      </c>
      <c r="DA202" s="66" t="s">
        <v>3197</v>
      </c>
      <c r="DB202" s="66" t="s">
        <v>3197</v>
      </c>
      <c r="DC202" s="66" t="s">
        <v>3197</v>
      </c>
      <c r="DD202" s="66" t="s">
        <v>3197</v>
      </c>
      <c r="DE202" s="66" t="s">
        <v>3197</v>
      </c>
      <c r="DF202" s="66" t="s">
        <v>3197</v>
      </c>
      <c r="DG202" s="66" t="s">
        <v>3197</v>
      </c>
      <c r="DH202" s="66" t="s">
        <v>3197</v>
      </c>
      <c r="DI202" s="66" t="s">
        <v>3197</v>
      </c>
      <c r="DJ202" s="66" t="s">
        <v>3197</v>
      </c>
      <c r="DK202" s="66" t="s">
        <v>3197</v>
      </c>
      <c r="DL202" s="66" t="s">
        <v>3197</v>
      </c>
      <c r="DM202" s="66" t="s">
        <v>3197</v>
      </c>
      <c r="DN202" s="66" t="s">
        <v>3197</v>
      </c>
      <c r="DO202" s="66" t="s">
        <v>3197</v>
      </c>
      <c r="DP202" s="66" t="s">
        <v>3197</v>
      </c>
      <c r="DQ202" s="66" t="s">
        <v>3197</v>
      </c>
      <c r="DR202" s="67">
        <v>35.881593222090203</v>
      </c>
      <c r="DS202" s="66" t="s">
        <v>3197</v>
      </c>
      <c r="DT202" s="66" t="s">
        <v>3197</v>
      </c>
      <c r="DU202" s="66" t="s">
        <v>3197</v>
      </c>
      <c r="DV202" s="67">
        <v>6.3610184245936798</v>
      </c>
      <c r="DW202" s="66" t="s">
        <v>3197</v>
      </c>
      <c r="DX202" s="66" t="s">
        <v>3197</v>
      </c>
      <c r="DY202" s="66" t="s">
        <v>3197</v>
      </c>
      <c r="DZ202" s="66" t="s">
        <v>3197</v>
      </c>
      <c r="EA202" s="66" t="s">
        <v>3197</v>
      </c>
      <c r="EB202" s="66" t="s">
        <v>3197</v>
      </c>
      <c r="EC202" s="66" t="s">
        <v>3197</v>
      </c>
      <c r="ED202" s="66" t="s">
        <v>3197</v>
      </c>
      <c r="EE202" s="66" t="s">
        <v>3197</v>
      </c>
      <c r="EF202" s="66" t="s">
        <v>3197</v>
      </c>
      <c r="EG202" s="66" t="s">
        <v>3197</v>
      </c>
      <c r="EH202" s="66" t="s">
        <v>3197</v>
      </c>
      <c r="EI202" s="66" t="s">
        <v>3197</v>
      </c>
      <c r="EJ202" s="66" t="s">
        <v>3197</v>
      </c>
      <c r="EK202" s="66" t="s">
        <v>3197</v>
      </c>
      <c r="EL202" s="66" t="s">
        <v>3197</v>
      </c>
      <c r="EM202" s="66" t="s">
        <v>3197</v>
      </c>
      <c r="EN202" s="66" t="s">
        <v>3197</v>
      </c>
      <c r="EO202" s="66" t="s">
        <v>3197</v>
      </c>
      <c r="EP202" s="66" t="s">
        <v>3197</v>
      </c>
      <c r="EQ202" s="66" t="s">
        <v>3197</v>
      </c>
      <c r="ER202" s="66" t="s">
        <v>3197</v>
      </c>
      <c r="ES202" s="66" t="s">
        <v>3197</v>
      </c>
      <c r="ET202" s="66" t="s">
        <v>3197</v>
      </c>
      <c r="EU202" s="66" t="s">
        <v>3197</v>
      </c>
      <c r="EV202" s="66" t="s">
        <v>3197</v>
      </c>
      <c r="EW202" s="66" t="s">
        <v>3197</v>
      </c>
      <c r="EX202" s="66" t="s">
        <v>3197</v>
      </c>
      <c r="EY202" s="66" t="s">
        <v>3197</v>
      </c>
      <c r="EZ202" s="67">
        <v>19.062096399235401</v>
      </c>
      <c r="FA202" s="66" t="s">
        <v>3197</v>
      </c>
      <c r="FB202" s="66" t="s">
        <v>3197</v>
      </c>
      <c r="FC202" s="66" t="s">
        <v>3197</v>
      </c>
      <c r="FD202" s="66" t="s">
        <v>3197</v>
      </c>
      <c r="FE202" s="66" t="s">
        <v>3197</v>
      </c>
      <c r="FF202" s="66" t="s">
        <v>3197</v>
      </c>
      <c r="FG202" s="66" t="s">
        <v>3197</v>
      </c>
      <c r="FH202" s="66" t="s">
        <v>3197</v>
      </c>
      <c r="FI202" s="66" t="s">
        <v>3197</v>
      </c>
      <c r="FJ202" s="66" t="s">
        <v>3197</v>
      </c>
      <c r="FK202" s="66" t="s">
        <v>3197</v>
      </c>
      <c r="FL202" s="66" t="s">
        <v>3197</v>
      </c>
      <c r="FM202" s="66" t="s">
        <v>3197</v>
      </c>
      <c r="FN202" s="66" t="s">
        <v>3197</v>
      </c>
      <c r="FO202" s="67">
        <v>13.455597458283799</v>
      </c>
      <c r="FP202" s="66" t="s">
        <v>3197</v>
      </c>
      <c r="FQ202" s="66" t="s">
        <v>3197</v>
      </c>
      <c r="FR202" s="66" t="s">
        <v>3197</v>
      </c>
      <c r="FS202" s="66" t="s">
        <v>3197</v>
      </c>
      <c r="FT202" s="66" t="s">
        <v>3197</v>
      </c>
      <c r="FU202" s="66" t="s">
        <v>3197</v>
      </c>
      <c r="FV202" s="66" t="s">
        <v>3197</v>
      </c>
      <c r="FW202" s="67">
        <v>3.04352799651658</v>
      </c>
      <c r="FX202" s="66" t="s">
        <v>3197</v>
      </c>
      <c r="FY202" s="66" t="s">
        <v>3197</v>
      </c>
      <c r="FZ202" s="66" t="s">
        <v>3197</v>
      </c>
      <c r="GA202" s="66" t="s">
        <v>3197</v>
      </c>
      <c r="GB202" s="66" t="s">
        <v>3197</v>
      </c>
      <c r="GC202" s="66" t="s">
        <v>3197</v>
      </c>
      <c r="GD202" s="66" t="s">
        <v>3197</v>
      </c>
      <c r="GE202" s="66" t="s">
        <v>3197</v>
      </c>
      <c r="GF202" s="66" t="s">
        <v>3197</v>
      </c>
      <c r="GG202" s="66" t="s">
        <v>3197</v>
      </c>
      <c r="GH202" s="67">
        <v>2.8294480636578099</v>
      </c>
      <c r="GI202" s="66" t="s">
        <v>3197</v>
      </c>
      <c r="GJ202" s="67">
        <v>3.3638993645709601</v>
      </c>
      <c r="GK202" s="66" t="s">
        <v>3197</v>
      </c>
      <c r="GL202" s="66" t="s">
        <v>3197</v>
      </c>
      <c r="GM202" s="66" t="s">
        <v>3197</v>
      </c>
      <c r="GN202" s="66" t="s">
        <v>3197</v>
      </c>
      <c r="GO202" s="67">
        <v>1.6993611696797399</v>
      </c>
      <c r="GP202" s="67">
        <v>3.9322293942016699</v>
      </c>
      <c r="GQ202" s="66" t="s">
        <v>3197</v>
      </c>
      <c r="GR202" s="67">
        <v>2.1093000000000002</v>
      </c>
      <c r="GS202" s="66" t="s">
        <v>3197</v>
      </c>
      <c r="GT202" s="66" t="s">
        <v>3197</v>
      </c>
      <c r="GU202" s="66" t="s">
        <v>3197</v>
      </c>
      <c r="GV202" s="66" t="s">
        <v>3197</v>
      </c>
      <c r="GW202" s="66" t="s">
        <v>3197</v>
      </c>
      <c r="GX202" s="66" t="s">
        <v>3197</v>
      </c>
      <c r="GY202" s="66" t="s">
        <v>3197</v>
      </c>
      <c r="GZ202" s="67">
        <v>2.21795562499184</v>
      </c>
      <c r="HA202" s="66" t="s">
        <v>3197</v>
      </c>
      <c r="HB202" s="66" t="s">
        <v>3197</v>
      </c>
      <c r="HC202" s="67">
        <v>12.3342976700935</v>
      </c>
      <c r="HD202" s="66" t="s">
        <v>3197</v>
      </c>
      <c r="HE202" s="66" t="s">
        <v>3197</v>
      </c>
      <c r="HF202" s="66" t="s">
        <v>3197</v>
      </c>
      <c r="HG202" s="66" t="s">
        <v>3197</v>
      </c>
      <c r="HH202" s="66" t="s">
        <v>3197</v>
      </c>
      <c r="HI202" s="66" t="s">
        <v>3197</v>
      </c>
      <c r="HJ202" s="66" t="s">
        <v>3197</v>
      </c>
      <c r="HK202" s="66" t="s">
        <v>3197</v>
      </c>
      <c r="HL202" s="66" t="s">
        <v>3197</v>
      </c>
      <c r="HM202" s="66" t="s">
        <v>3197</v>
      </c>
      <c r="HN202" s="66" t="s">
        <v>3197</v>
      </c>
      <c r="HO202" s="66" t="s">
        <v>3197</v>
      </c>
      <c r="HP202" s="66" t="s">
        <v>3197</v>
      </c>
      <c r="HQ202" s="67">
        <v>3.7065187442957801</v>
      </c>
      <c r="HR202" s="66" t="s">
        <v>3197</v>
      </c>
      <c r="HS202" s="66" t="s">
        <v>3197</v>
      </c>
      <c r="HT202" s="66" t="s">
        <v>3197</v>
      </c>
      <c r="HU202" s="66" t="s">
        <v>3197</v>
      </c>
      <c r="HV202" s="66" t="s">
        <v>3197</v>
      </c>
      <c r="HW202" s="66" t="s">
        <v>3197</v>
      </c>
      <c r="HX202" s="66" t="s">
        <v>3197</v>
      </c>
      <c r="HY202" s="66" t="s">
        <v>3197</v>
      </c>
      <c r="HZ202" s="67">
        <v>2.97897555668473</v>
      </c>
      <c r="IA202" s="66" t="s">
        <v>3197</v>
      </c>
      <c r="IB202" s="66" t="s">
        <v>3197</v>
      </c>
      <c r="IC202" s="66" t="s">
        <v>3197</v>
      </c>
      <c r="ID202" s="66" t="s">
        <v>3197</v>
      </c>
      <c r="IE202" s="66" t="s">
        <v>3197</v>
      </c>
      <c r="IF202" s="66" t="s">
        <v>3197</v>
      </c>
      <c r="IG202" s="66" t="s">
        <v>3197</v>
      </c>
      <c r="IH202" s="67">
        <v>2.4825055775748499</v>
      </c>
      <c r="II202" s="66" t="s">
        <v>3197</v>
      </c>
      <c r="IJ202" s="67">
        <v>11.212997881903201</v>
      </c>
      <c r="IK202" s="67">
        <v>16.819496822854799</v>
      </c>
      <c r="IL202" s="67">
        <v>3.0780778499342101</v>
      </c>
      <c r="IM202" s="66" t="s">
        <v>3197</v>
      </c>
      <c r="IN202" s="66" t="s">
        <v>3197</v>
      </c>
      <c r="IO202" s="66" t="s">
        <v>3197</v>
      </c>
      <c r="IP202" s="66" t="s">
        <v>3197</v>
      </c>
      <c r="IQ202" s="66" t="s">
        <v>3197</v>
      </c>
      <c r="IR202" s="66" t="s">
        <v>3197</v>
      </c>
      <c r="IS202" s="66" t="s">
        <v>3197</v>
      </c>
      <c r="IT202" s="66" t="s">
        <v>3197</v>
      </c>
      <c r="IU202" s="66" t="s">
        <v>3197</v>
      </c>
      <c r="IV202" s="67">
        <v>1.0005444263852099</v>
      </c>
      <c r="IW202" s="66" t="s">
        <v>3197</v>
      </c>
      <c r="IX202" s="66" t="s">
        <v>3197</v>
      </c>
      <c r="IY202" s="66" t="s">
        <v>3197</v>
      </c>
      <c r="IZ202" s="66" t="s">
        <v>3197</v>
      </c>
      <c r="JA202" s="66" t="s">
        <v>3197</v>
      </c>
      <c r="JB202" s="66" t="s">
        <v>3197</v>
      </c>
      <c r="JC202" s="66" t="s">
        <v>3197</v>
      </c>
      <c r="JD202" s="66" t="s">
        <v>3197</v>
      </c>
      <c r="JE202" s="66" t="s">
        <v>3197</v>
      </c>
      <c r="JF202" s="66" t="s">
        <v>3197</v>
      </c>
      <c r="JG202" s="66" t="s">
        <v>3197</v>
      </c>
      <c r="JH202" s="66" t="s">
        <v>3197</v>
      </c>
      <c r="JI202" s="67">
        <v>51.579790256754698</v>
      </c>
      <c r="JJ202" s="66" t="s">
        <v>3197</v>
      </c>
      <c r="JK202" s="66" t="s">
        <v>3197</v>
      </c>
      <c r="JL202" s="66" t="s">
        <v>3197</v>
      </c>
      <c r="JM202" s="66" t="s">
        <v>3197</v>
      </c>
      <c r="JN202" s="67">
        <v>20.1833961874257</v>
      </c>
      <c r="JO202" s="66" t="s">
        <v>3197</v>
      </c>
      <c r="JP202" s="67">
        <v>12.3342976700935</v>
      </c>
      <c r="JQ202" s="66" t="s">
        <v>3197</v>
      </c>
      <c r="JR202" s="66" t="s">
        <v>3197</v>
      </c>
      <c r="JS202" s="66" t="s">
        <v>3197</v>
      </c>
      <c r="JT202" s="66" t="s">
        <v>3197</v>
      </c>
      <c r="JU202" s="66" t="s">
        <v>3197</v>
      </c>
      <c r="JV202" s="66" t="s">
        <v>3197</v>
      </c>
      <c r="JW202" s="66" t="s">
        <v>3197</v>
      </c>
      <c r="JX202" s="66" t="s">
        <v>3197</v>
      </c>
      <c r="JY202" s="66" t="s">
        <v>3197</v>
      </c>
      <c r="JZ202" s="66" t="s">
        <v>3197</v>
      </c>
      <c r="KA202" s="67">
        <v>4.7543111019269499</v>
      </c>
      <c r="KB202" s="66" t="s">
        <v>3197</v>
      </c>
      <c r="KC202" s="66" t="s">
        <v>3197</v>
      </c>
      <c r="KD202" s="66" t="s">
        <v>3197</v>
      </c>
      <c r="KE202" s="66" t="s">
        <v>3197</v>
      </c>
      <c r="KF202" s="66" t="s">
        <v>3197</v>
      </c>
      <c r="KG202" s="66" t="s">
        <v>3197</v>
      </c>
      <c r="KH202" s="66" t="s">
        <v>3197</v>
      </c>
      <c r="KI202" s="66" t="s">
        <v>3197</v>
      </c>
      <c r="KJ202" s="66" t="s">
        <v>3197</v>
      </c>
      <c r="KK202" s="66" t="s">
        <v>3197</v>
      </c>
      <c r="KL202" s="66" t="s">
        <v>3197</v>
      </c>
      <c r="KM202" s="66" t="s">
        <v>3197</v>
      </c>
      <c r="KN202" s="67">
        <v>13.455597458283799</v>
      </c>
      <c r="KO202" s="66" t="s">
        <v>3197</v>
      </c>
      <c r="KP202" s="66" t="s">
        <v>3197</v>
      </c>
      <c r="KQ202" s="67">
        <v>3.9612272891209401</v>
      </c>
      <c r="KR202" s="66" t="s">
        <v>3197</v>
      </c>
      <c r="KS202" s="66" t="s">
        <v>3197</v>
      </c>
      <c r="KT202" s="67">
        <v>33.638993645709597</v>
      </c>
      <c r="KU202" s="66" t="s">
        <v>3197</v>
      </c>
      <c r="KV202" s="66" t="s">
        <v>3197</v>
      </c>
      <c r="KW202" s="68" t="s">
        <v>3197</v>
      </c>
      <c r="KX202" s="1"/>
      <c r="KY202" s="1"/>
    </row>
    <row r="203" spans="1:311">
      <c r="A203" s="12"/>
      <c r="B203" s="12"/>
      <c r="C203" s="12"/>
      <c r="D203" s="12"/>
      <c r="E203" s="12"/>
      <c r="F203" s="12"/>
      <c r="G203" s="12"/>
      <c r="H203" s="12"/>
      <c r="I203" s="12"/>
      <c r="J203" s="12"/>
      <c r="K203" s="12"/>
      <c r="L203" s="12"/>
      <c r="M203" s="12"/>
      <c r="N203" s="12"/>
      <c r="O203" s="12"/>
      <c r="P203" s="12"/>
      <c r="Q203" s="12"/>
      <c r="R203" s="12"/>
      <c r="S203" s="12"/>
      <c r="T203" s="12"/>
      <c r="U203" s="12"/>
      <c r="V203" s="12"/>
      <c r="W203" s="12"/>
      <c r="X203" s="12"/>
      <c r="Y203" s="12"/>
      <c r="Z203" s="12"/>
      <c r="AA203" s="12"/>
      <c r="AB203" s="12"/>
      <c r="AC203" s="12"/>
      <c r="AD203" s="12"/>
      <c r="AE203" s="12"/>
      <c r="AF203" s="12"/>
      <c r="AG203" s="12"/>
      <c r="AH203" s="12"/>
      <c r="AI203" s="12"/>
      <c r="AJ203" s="12"/>
      <c r="AK203" s="12"/>
      <c r="AL203" s="12"/>
      <c r="AM203" s="12"/>
      <c r="AN203" s="12"/>
      <c r="AO203" s="12"/>
      <c r="AP203" s="12"/>
      <c r="AQ203" s="12"/>
      <c r="AR203" s="12"/>
      <c r="AS203" s="12"/>
      <c r="AT203" s="12"/>
      <c r="AU203" s="12"/>
      <c r="AV203" s="12"/>
      <c r="AW203" s="12"/>
      <c r="AX203" s="12"/>
      <c r="AY203" s="12"/>
      <c r="AZ203" s="12"/>
      <c r="BA203" s="12"/>
      <c r="BB203" s="12"/>
      <c r="BC203" s="12"/>
      <c r="BD203" s="12"/>
      <c r="BE203" s="12"/>
      <c r="BF203" s="12"/>
      <c r="BG203" s="12"/>
      <c r="BH203" s="12"/>
      <c r="BI203" s="12"/>
      <c r="BJ203" s="12"/>
      <c r="BK203" s="12"/>
      <c r="BL203" s="12"/>
      <c r="BM203" s="12"/>
      <c r="BN203" s="12"/>
      <c r="BO203" s="12"/>
      <c r="BP203" s="12"/>
      <c r="BQ203" s="12"/>
      <c r="BR203" s="12"/>
      <c r="BS203" s="12"/>
      <c r="BT203" s="12"/>
      <c r="BU203" s="12"/>
      <c r="BV203" s="12"/>
      <c r="BW203" s="12"/>
      <c r="BX203" s="12"/>
      <c r="BY203" s="12"/>
      <c r="BZ203" s="12"/>
      <c r="CA203" s="12"/>
      <c r="CB203" s="12"/>
      <c r="CC203" s="12"/>
      <c r="CD203" s="12"/>
      <c r="CE203" s="12"/>
      <c r="CF203" s="12"/>
      <c r="CG203" s="12"/>
      <c r="CH203" s="12"/>
      <c r="CI203" s="12"/>
      <c r="CJ203" s="12"/>
      <c r="CK203" s="12"/>
      <c r="CL203" s="12"/>
      <c r="CM203" s="12"/>
      <c r="CN203" s="12"/>
      <c r="CO203" s="12"/>
      <c r="CP203" s="12"/>
      <c r="CQ203" s="12"/>
      <c r="CR203" s="12"/>
      <c r="CS203" s="12"/>
      <c r="CT203" s="12"/>
      <c r="CU203" s="12"/>
      <c r="CV203" s="12"/>
      <c r="CW203" s="12"/>
      <c r="CX203" s="12"/>
      <c r="CY203" s="12"/>
      <c r="CZ203" s="12"/>
      <c r="DA203" s="12"/>
      <c r="DB203" s="12"/>
      <c r="DC203" s="12"/>
      <c r="DD203" s="12"/>
      <c r="DE203" s="12"/>
      <c r="DF203" s="12"/>
      <c r="DG203" s="12"/>
      <c r="DH203" s="12"/>
      <c r="DI203" s="12"/>
      <c r="DJ203" s="12"/>
      <c r="DK203" s="12"/>
      <c r="DL203" s="12"/>
      <c r="DM203" s="12"/>
      <c r="DN203" s="12"/>
      <c r="DO203" s="12"/>
      <c r="DP203" s="12"/>
      <c r="DQ203" s="12"/>
      <c r="DR203" s="12"/>
      <c r="DS203" s="12"/>
      <c r="DT203" s="12"/>
      <c r="DU203" s="12"/>
      <c r="DV203" s="12"/>
      <c r="DW203" s="12"/>
      <c r="DX203" s="12"/>
      <c r="DY203" s="12"/>
      <c r="DZ203" s="12"/>
      <c r="EA203" s="12"/>
      <c r="EB203" s="12"/>
      <c r="EC203" s="12"/>
      <c r="ED203" s="12"/>
      <c r="EE203" s="12"/>
      <c r="EF203" s="12"/>
      <c r="EG203" s="12"/>
      <c r="EH203" s="12"/>
      <c r="EI203" s="12"/>
      <c r="EJ203" s="12"/>
      <c r="EK203" s="12"/>
      <c r="EL203" s="12"/>
      <c r="EM203" s="12"/>
      <c r="EN203" s="12"/>
      <c r="EO203" s="12"/>
      <c r="EP203" s="12"/>
      <c r="EQ203" s="12"/>
      <c r="ER203" s="12"/>
      <c r="ES203" s="12"/>
      <c r="ET203" s="12"/>
      <c r="EU203" s="12"/>
      <c r="EV203" s="12"/>
      <c r="EW203" s="12"/>
      <c r="EX203" s="12"/>
      <c r="EY203" s="12"/>
      <c r="EZ203" s="12"/>
      <c r="FA203" s="12"/>
      <c r="FB203" s="12"/>
      <c r="FC203" s="12"/>
      <c r="FD203" s="12"/>
      <c r="FE203" s="12"/>
      <c r="FF203" s="12"/>
      <c r="FG203" s="12"/>
      <c r="FH203" s="12"/>
      <c r="FI203" s="12"/>
      <c r="FJ203" s="12"/>
      <c r="FK203" s="12"/>
      <c r="FL203" s="12"/>
      <c r="FM203" s="12"/>
      <c r="FN203" s="12"/>
      <c r="FO203" s="12"/>
      <c r="FP203" s="12"/>
      <c r="FQ203" s="12"/>
      <c r="FR203" s="12"/>
      <c r="FS203" s="12"/>
      <c r="FT203" s="12"/>
      <c r="FU203" s="12"/>
      <c r="FV203" s="12"/>
      <c r="FW203" s="12"/>
      <c r="FX203" s="12"/>
      <c r="FY203" s="12"/>
      <c r="FZ203" s="12"/>
      <c r="GA203" s="12"/>
      <c r="GB203" s="12"/>
      <c r="GC203" s="12"/>
      <c r="GD203" s="12"/>
      <c r="GE203" s="12"/>
      <c r="GF203" s="12"/>
      <c r="GG203" s="12"/>
      <c r="GH203" s="12"/>
      <c r="GI203" s="12"/>
      <c r="GJ203" s="12"/>
      <c r="GK203" s="12"/>
      <c r="GL203" s="12"/>
      <c r="GM203" s="12"/>
      <c r="GN203" s="12"/>
      <c r="GO203" s="12"/>
      <c r="GP203" s="12"/>
      <c r="GQ203" s="12"/>
      <c r="GR203" s="12"/>
      <c r="GS203" s="12"/>
      <c r="GT203" s="12"/>
      <c r="GU203" s="12"/>
      <c r="GV203" s="12"/>
      <c r="GW203" s="12"/>
      <c r="GX203" s="12"/>
      <c r="GY203" s="12"/>
      <c r="GZ203" s="12"/>
      <c r="HA203" s="12"/>
      <c r="HB203" s="12"/>
      <c r="HC203" s="12"/>
      <c r="HD203" s="12"/>
      <c r="HE203" s="12"/>
      <c r="HF203" s="12"/>
      <c r="HG203" s="12"/>
      <c r="HH203" s="12"/>
      <c r="HI203" s="12"/>
      <c r="HJ203" s="12"/>
      <c r="HK203" s="12"/>
      <c r="HL203" s="12"/>
      <c r="HM203" s="12"/>
      <c r="HN203" s="12"/>
      <c r="HO203" s="12"/>
      <c r="HP203" s="12"/>
      <c r="HQ203" s="12"/>
      <c r="HR203" s="12"/>
      <c r="HS203" s="12"/>
      <c r="HT203" s="12"/>
      <c r="HU203" s="12"/>
      <c r="HV203" s="12"/>
      <c r="HW203" s="12"/>
      <c r="HX203" s="12"/>
      <c r="HY203" s="12"/>
      <c r="HZ203" s="12"/>
      <c r="IA203" s="12"/>
      <c r="IB203" s="12"/>
      <c r="IC203" s="12"/>
      <c r="ID203" s="12"/>
      <c r="IE203" s="12"/>
      <c r="IF203" s="12"/>
      <c r="IG203" s="12"/>
      <c r="IH203" s="12"/>
      <c r="II203" s="12"/>
      <c r="IJ203" s="12"/>
      <c r="IK203" s="12"/>
      <c r="IL203" s="12"/>
      <c r="IM203" s="12"/>
      <c r="IN203" s="12"/>
      <c r="IO203" s="12"/>
      <c r="IP203" s="12"/>
      <c r="IQ203" s="12"/>
      <c r="IR203" s="12"/>
      <c r="IS203" s="12"/>
      <c r="IT203" s="12"/>
      <c r="IU203" s="12"/>
      <c r="IV203" s="12"/>
      <c r="IW203" s="12"/>
      <c r="IX203" s="12"/>
      <c r="IY203" s="12"/>
      <c r="IZ203" s="12"/>
      <c r="JA203" s="12"/>
      <c r="JB203" s="12"/>
      <c r="JC203" s="12"/>
      <c r="JD203" s="12"/>
      <c r="JE203" s="12"/>
      <c r="JF203" s="12"/>
      <c r="JG203" s="12"/>
      <c r="JH203" s="12"/>
      <c r="JI203" s="12"/>
      <c r="JJ203" s="12"/>
      <c r="JK203" s="12"/>
      <c r="JL203" s="12"/>
      <c r="JM203" s="12"/>
      <c r="JN203" s="12"/>
      <c r="JO203" s="12"/>
      <c r="JP203" s="12"/>
      <c r="JQ203" s="12"/>
      <c r="JR203" s="12"/>
      <c r="JS203" s="12"/>
      <c r="JT203" s="12"/>
      <c r="JU203" s="12"/>
      <c r="JV203" s="12"/>
      <c r="JW203" s="12"/>
      <c r="JX203" s="12"/>
      <c r="JY203" s="12"/>
      <c r="JZ203" s="12"/>
      <c r="KA203" s="12"/>
      <c r="KB203" s="12"/>
      <c r="KC203" s="12"/>
      <c r="KD203" s="12"/>
      <c r="KE203" s="12"/>
      <c r="KF203" s="12"/>
      <c r="KG203" s="12"/>
      <c r="KH203" s="12"/>
      <c r="KI203" s="12"/>
      <c r="KJ203" s="12"/>
      <c r="KK203" s="12"/>
      <c r="KL203" s="12"/>
      <c r="KM203" s="12"/>
      <c r="KN203" s="12"/>
      <c r="KO203" s="12"/>
      <c r="KP203" s="12"/>
      <c r="KQ203" s="12"/>
      <c r="KR203" s="12"/>
      <c r="KS203" s="12"/>
      <c r="KT203" s="12"/>
      <c r="KU203" s="12"/>
      <c r="KV203" s="12"/>
      <c r="KW203" s="12"/>
      <c r="KX203" s="1"/>
      <c r="KY203" s="1"/>
    </row>
    <row r="204" spans="1:311">
      <c r="A204" t="s">
        <v>4036</v>
      </c>
      <c r="B204" s="12"/>
      <c r="C204" s="12"/>
      <c r="D204" s="12"/>
      <c r="E204" s="12"/>
      <c r="F204" s="12"/>
      <c r="G204" s="12"/>
      <c r="H204" s="12"/>
      <c r="I204" s="12"/>
      <c r="J204" s="12"/>
      <c r="K204" s="12"/>
      <c r="L204" s="12"/>
      <c r="M204" s="12"/>
      <c r="N204" s="12"/>
      <c r="O204" s="12"/>
      <c r="P204" s="12"/>
      <c r="Q204" s="12"/>
      <c r="R204" s="12"/>
      <c r="S204" s="12"/>
      <c r="T204" s="12"/>
      <c r="U204" s="12"/>
      <c r="V204" s="12"/>
      <c r="W204" s="12"/>
      <c r="X204" s="12"/>
      <c r="Y204" s="12"/>
      <c r="Z204" s="12"/>
      <c r="AA204" s="12"/>
      <c r="AB204" s="12"/>
      <c r="AC204" s="12"/>
      <c r="AD204" s="12"/>
      <c r="AE204" s="12"/>
      <c r="AF204" s="12"/>
      <c r="AG204" s="12"/>
      <c r="AH204" s="12"/>
      <c r="AI204" s="12"/>
      <c r="AJ204" s="12"/>
      <c r="AK204" s="12"/>
      <c r="AL204" s="12"/>
      <c r="AM204" s="12"/>
      <c r="AN204" s="12"/>
      <c r="AO204" s="12"/>
      <c r="AP204" s="12"/>
      <c r="AQ204" s="12"/>
      <c r="AR204" s="12"/>
      <c r="AS204" s="12"/>
      <c r="AT204" s="12"/>
      <c r="AU204" s="12"/>
      <c r="AV204" s="12"/>
      <c r="AW204" s="12"/>
      <c r="AX204" s="12"/>
      <c r="AY204" s="12"/>
      <c r="AZ204" s="12"/>
      <c r="BA204" s="12"/>
      <c r="BB204" s="12"/>
      <c r="BC204" s="12"/>
      <c r="BD204" s="12"/>
      <c r="BE204" s="12"/>
      <c r="BF204" s="12"/>
      <c r="BG204" s="12"/>
      <c r="BH204" s="12"/>
      <c r="BI204" s="12"/>
      <c r="BJ204" s="12"/>
      <c r="BK204" s="12"/>
      <c r="BL204" s="12"/>
      <c r="BM204" s="12"/>
      <c r="BN204" s="12"/>
      <c r="BO204" s="12"/>
      <c r="BP204" s="12"/>
      <c r="BQ204" s="12"/>
      <c r="BR204" s="12"/>
      <c r="BS204" s="12"/>
      <c r="BT204" s="12"/>
      <c r="BU204" s="12"/>
      <c r="BV204" s="12"/>
      <c r="BW204" s="12"/>
      <c r="BX204" s="12"/>
      <c r="BY204" s="12"/>
      <c r="BZ204" s="12"/>
      <c r="CA204" s="12"/>
      <c r="CB204" s="12"/>
      <c r="CC204" s="12"/>
      <c r="CD204" s="12"/>
      <c r="CE204" s="12"/>
      <c r="CF204" s="12"/>
      <c r="CG204" s="12"/>
      <c r="CH204" s="12"/>
      <c r="CI204" s="12"/>
      <c r="CJ204" s="12"/>
      <c r="CK204" s="12"/>
      <c r="CL204" s="12"/>
      <c r="CM204" s="12"/>
      <c r="CN204" s="12"/>
      <c r="CO204" s="12"/>
      <c r="CP204" s="12"/>
      <c r="CQ204" s="12"/>
      <c r="CR204" s="12"/>
      <c r="CS204" s="12"/>
      <c r="CT204" s="12"/>
      <c r="CU204" s="12"/>
      <c r="CV204" s="12"/>
      <c r="CW204" s="12"/>
      <c r="CX204" s="12"/>
      <c r="CY204" s="12"/>
      <c r="CZ204" s="12"/>
      <c r="DA204" s="12"/>
      <c r="DB204" s="12"/>
      <c r="DC204" s="12"/>
      <c r="DD204" s="12"/>
      <c r="DE204" s="12"/>
      <c r="DF204" s="12"/>
      <c r="DG204" s="12"/>
      <c r="DH204" s="12"/>
      <c r="DI204" s="12"/>
      <c r="DJ204" s="12"/>
      <c r="DK204" s="12"/>
      <c r="DL204" s="12"/>
      <c r="DM204" s="12"/>
      <c r="DN204" s="12"/>
      <c r="DO204" s="12"/>
      <c r="DP204" s="12"/>
      <c r="DQ204" s="12"/>
      <c r="DR204" s="12"/>
      <c r="DS204" s="12"/>
      <c r="DT204" s="12"/>
      <c r="DU204" s="12"/>
      <c r="DV204" s="12"/>
      <c r="DW204" s="12"/>
      <c r="DX204" s="12"/>
      <c r="DY204" s="12"/>
      <c r="DZ204" s="12"/>
      <c r="EA204" s="12"/>
      <c r="EB204" s="12"/>
      <c r="EC204" s="12"/>
      <c r="ED204" s="12"/>
      <c r="EE204" s="12"/>
      <c r="EF204" s="12"/>
      <c r="EG204" s="12"/>
      <c r="EH204" s="12"/>
      <c r="EI204" s="12"/>
      <c r="EJ204" s="12"/>
      <c r="EK204" s="12"/>
      <c r="EL204" s="12"/>
      <c r="EM204" s="12"/>
      <c r="EN204" s="12"/>
      <c r="EO204" s="12"/>
      <c r="EP204" s="12"/>
      <c r="EQ204" s="12"/>
      <c r="ER204" s="12"/>
      <c r="ES204" s="12"/>
      <c r="ET204" s="12"/>
      <c r="EU204" s="12"/>
      <c r="EV204" s="12"/>
      <c r="EW204" s="12"/>
      <c r="EX204" s="12"/>
      <c r="EY204" s="12"/>
      <c r="EZ204" s="12"/>
      <c r="FA204" s="12"/>
      <c r="FB204" s="12"/>
      <c r="FC204" s="12"/>
      <c r="FD204" s="12"/>
      <c r="FE204" s="12"/>
      <c r="FF204" s="12"/>
      <c r="FG204" s="12"/>
      <c r="FH204" s="12"/>
      <c r="FI204" s="12"/>
      <c r="FJ204" s="12"/>
      <c r="FK204" s="12"/>
      <c r="FL204" s="12"/>
      <c r="FM204" s="12"/>
      <c r="FN204" s="12"/>
      <c r="FO204" s="12"/>
      <c r="FP204" s="12"/>
      <c r="FQ204" s="12"/>
      <c r="FR204" s="12"/>
      <c r="FS204" s="12"/>
      <c r="FT204" s="12"/>
      <c r="FU204" s="12"/>
      <c r="FV204" s="12"/>
      <c r="FW204" s="12"/>
      <c r="FX204" s="12"/>
      <c r="FY204" s="12"/>
      <c r="FZ204" s="12"/>
      <c r="GA204" s="12"/>
      <c r="GB204" s="12"/>
      <c r="GC204" s="12"/>
      <c r="GD204" s="12"/>
      <c r="GE204" s="12"/>
      <c r="GF204" s="12"/>
      <c r="GG204" s="12"/>
      <c r="GH204" s="12"/>
      <c r="GI204" s="12"/>
      <c r="GJ204" s="12"/>
      <c r="GK204" s="12"/>
      <c r="GL204" s="12"/>
      <c r="GM204" s="12"/>
      <c r="GN204" s="12"/>
      <c r="GO204" s="12"/>
      <c r="GP204" s="12"/>
      <c r="GQ204" s="12"/>
      <c r="GR204" s="12"/>
      <c r="GS204" s="12"/>
      <c r="GT204" s="12"/>
      <c r="GU204" s="12"/>
      <c r="GV204" s="12"/>
      <c r="GW204" s="12"/>
      <c r="GX204" s="12"/>
      <c r="GY204" s="12"/>
      <c r="GZ204" s="12"/>
      <c r="HA204" s="12"/>
      <c r="HB204" s="12"/>
      <c r="HC204" s="12"/>
      <c r="HD204" s="12"/>
      <c r="HE204" s="12"/>
      <c r="HF204" s="12"/>
      <c r="HG204" s="12"/>
      <c r="HH204" s="12"/>
      <c r="HI204" s="12"/>
      <c r="HJ204" s="12"/>
      <c r="HK204" s="12"/>
      <c r="HL204" s="12"/>
      <c r="HM204" s="12"/>
      <c r="HN204" s="12"/>
      <c r="HO204" s="12"/>
      <c r="HP204" s="12"/>
      <c r="HQ204" s="12"/>
      <c r="HR204" s="12"/>
      <c r="HS204" s="12"/>
      <c r="HT204" s="12"/>
      <c r="HU204" s="12"/>
      <c r="HV204" s="12"/>
      <c r="HW204" s="12"/>
      <c r="HX204" s="12"/>
      <c r="HY204" s="12"/>
      <c r="HZ204" s="12"/>
      <c r="IA204" s="12"/>
      <c r="IB204" s="12"/>
      <c r="IC204" s="12"/>
      <c r="ID204" s="12"/>
      <c r="IE204" s="12"/>
      <c r="IF204" s="12"/>
      <c r="IG204" s="12"/>
      <c r="IH204" s="12"/>
      <c r="II204" s="12"/>
      <c r="IJ204" s="12"/>
      <c r="IK204" s="12"/>
      <c r="IL204" s="12"/>
      <c r="IM204" s="12"/>
      <c r="IN204" s="12"/>
      <c r="IO204" s="12"/>
      <c r="IP204" s="12"/>
      <c r="IQ204" s="12"/>
      <c r="IR204" s="12"/>
      <c r="IS204" s="12"/>
      <c r="IT204" s="12"/>
      <c r="IU204" s="12"/>
      <c r="IV204" s="12"/>
      <c r="IW204" s="12"/>
      <c r="IX204" s="12"/>
      <c r="IY204" s="12"/>
      <c r="IZ204" s="12"/>
      <c r="JA204" s="12"/>
      <c r="JB204" s="12"/>
      <c r="JC204" s="12"/>
      <c r="JD204" s="12"/>
      <c r="JE204" s="12"/>
      <c r="JF204" s="12"/>
      <c r="JG204" s="12"/>
      <c r="JH204" s="12"/>
      <c r="JI204" s="12"/>
      <c r="JJ204" s="12"/>
      <c r="JK204" s="12"/>
      <c r="JL204" s="12"/>
      <c r="JM204" s="12"/>
      <c r="JN204" s="12"/>
      <c r="JO204" s="12"/>
      <c r="JP204" s="12"/>
      <c r="JQ204" s="12"/>
      <c r="JR204" s="12"/>
      <c r="JS204" s="12"/>
      <c r="JT204" s="12"/>
      <c r="JU204" s="12"/>
      <c r="JV204" s="12"/>
      <c r="JW204" s="12"/>
      <c r="JX204" s="12"/>
      <c r="JY204" s="12"/>
      <c r="JZ204" s="12"/>
      <c r="KA204" s="12"/>
      <c r="KB204" s="12"/>
      <c r="KC204" s="12"/>
      <c r="KD204" s="12"/>
      <c r="KE204" s="12"/>
      <c r="KF204" s="12"/>
      <c r="KG204" s="12"/>
      <c r="KH204" s="12"/>
      <c r="KI204" s="12"/>
      <c r="KJ204" s="12"/>
      <c r="KK204" s="12"/>
      <c r="KL204" s="12"/>
      <c r="KM204" s="12"/>
      <c r="KN204" s="12"/>
      <c r="KO204" s="12"/>
      <c r="KP204" s="12"/>
      <c r="KQ204" s="12"/>
      <c r="KR204" s="12"/>
      <c r="KS204" s="12"/>
      <c r="KT204" s="12"/>
      <c r="KU204" s="12"/>
      <c r="KV204" s="12"/>
      <c r="KW204" s="12"/>
      <c r="KX204" s="1"/>
      <c r="KY204" s="1"/>
    </row>
    <row r="205" spans="1:311" ht="15.75" thickBot="1">
      <c r="A205" t="s">
        <v>3198</v>
      </c>
    </row>
    <row r="206" spans="1:311">
      <c r="A206" s="53" t="s">
        <v>156</v>
      </c>
      <c r="B206" s="69" t="s">
        <v>3199</v>
      </c>
      <c r="C206" s="69" t="s">
        <v>3200</v>
      </c>
      <c r="D206" s="69" t="s">
        <v>3201</v>
      </c>
      <c r="E206" s="54" t="s">
        <v>3202</v>
      </c>
      <c r="F206" s="54" t="s">
        <v>3203</v>
      </c>
      <c r="G206" s="54" t="s">
        <v>3204</v>
      </c>
      <c r="H206" s="54" t="s">
        <v>3205</v>
      </c>
      <c r="I206" s="54" t="s">
        <v>3206</v>
      </c>
      <c r="J206" s="54" t="s">
        <v>3207</v>
      </c>
      <c r="K206" s="54" t="s">
        <v>3208</v>
      </c>
      <c r="L206" s="54" t="s">
        <v>3209</v>
      </c>
      <c r="M206" s="54" t="s">
        <v>3210</v>
      </c>
      <c r="N206" s="54" t="s">
        <v>3211</v>
      </c>
      <c r="O206" s="54" t="s">
        <v>3212</v>
      </c>
      <c r="P206" s="54" t="s">
        <v>3213</v>
      </c>
      <c r="Q206" s="54" t="s">
        <v>3214</v>
      </c>
      <c r="R206" s="54" t="s">
        <v>3215</v>
      </c>
      <c r="S206" s="54" t="s">
        <v>3216</v>
      </c>
      <c r="T206" s="54" t="s">
        <v>3217</v>
      </c>
      <c r="U206" s="54" t="s">
        <v>3218</v>
      </c>
      <c r="V206" s="54" t="s">
        <v>3219</v>
      </c>
      <c r="W206" s="54" t="s">
        <v>3220</v>
      </c>
      <c r="X206" s="55" t="s">
        <v>3221</v>
      </c>
      <c r="Y206" s="1"/>
      <c r="Z206" s="1"/>
      <c r="AA206" s="1"/>
      <c r="AB206" s="1"/>
      <c r="AC206" s="1"/>
      <c r="AD206" s="1"/>
      <c r="AE206" s="1"/>
      <c r="AF206" s="1"/>
      <c r="AG206" s="1"/>
      <c r="AH206" s="1"/>
      <c r="AI206" s="1"/>
      <c r="AJ206" s="1"/>
      <c r="AK206" s="1"/>
      <c r="AL206" s="1"/>
      <c r="AM206" s="1"/>
      <c r="AN206" s="1"/>
      <c r="AO206" s="1"/>
      <c r="AP206" s="1"/>
      <c r="AQ206" s="1"/>
      <c r="AR206" s="1"/>
      <c r="AS206" s="1"/>
      <c r="AT206" s="1"/>
      <c r="AU206" s="1"/>
      <c r="AV206" s="1"/>
      <c r="AW206" s="1"/>
      <c r="AX206" s="1"/>
      <c r="AY206" s="1"/>
      <c r="AZ206" s="1"/>
      <c r="BA206" s="1"/>
      <c r="BB206" s="1"/>
      <c r="BC206" s="1"/>
      <c r="BD206" s="1"/>
      <c r="BE206" s="1"/>
      <c r="BF206" s="1"/>
      <c r="BG206" s="1"/>
      <c r="BH206" s="1"/>
      <c r="BI206" s="1"/>
      <c r="BJ206" s="1"/>
      <c r="BK206" s="1"/>
      <c r="BL206" s="1"/>
      <c r="BM206" s="1"/>
      <c r="BN206" s="1"/>
      <c r="BO206" s="1"/>
      <c r="BP206" s="1"/>
      <c r="BQ206" s="1"/>
      <c r="BR206" s="1"/>
      <c r="BS206" s="1"/>
      <c r="BT206" s="1"/>
      <c r="BU206" s="1"/>
      <c r="BV206" s="1"/>
      <c r="BW206" s="1"/>
      <c r="BX206" s="1"/>
      <c r="BY206" s="1"/>
      <c r="BZ206" s="1"/>
      <c r="CA206" s="1"/>
      <c r="CB206" s="1"/>
      <c r="CC206" s="1"/>
      <c r="CD206" s="1"/>
      <c r="CE206" s="1"/>
      <c r="CF206" s="1"/>
      <c r="CG206" s="1"/>
      <c r="CH206" s="1"/>
      <c r="CI206" s="1"/>
      <c r="CJ206" s="1"/>
      <c r="CK206" s="1"/>
      <c r="CL206" s="1"/>
      <c r="CM206" s="1"/>
      <c r="CN206" s="1"/>
      <c r="CO206" s="1"/>
      <c r="CP206" s="1"/>
      <c r="CQ206" s="1"/>
      <c r="CR206" s="1"/>
      <c r="CS206" s="1"/>
      <c r="CT206" s="1"/>
      <c r="CU206" s="1"/>
      <c r="CV206" s="1"/>
      <c r="CW206" s="1"/>
      <c r="CX206" s="1"/>
      <c r="CY206" s="1"/>
      <c r="CZ206" s="1"/>
      <c r="DA206" s="1"/>
      <c r="DB206" s="1"/>
      <c r="DC206" s="1"/>
      <c r="DD206" s="1"/>
      <c r="DE206" s="1"/>
      <c r="DF206" s="1"/>
      <c r="DG206" s="1"/>
      <c r="DH206" s="1"/>
      <c r="DI206" s="1"/>
      <c r="DJ206" s="1"/>
      <c r="DK206" s="1"/>
      <c r="DL206" s="1"/>
      <c r="DM206" s="1"/>
      <c r="DN206" s="1"/>
      <c r="DO206" s="1"/>
      <c r="DP206" s="1"/>
      <c r="DQ206" s="1"/>
      <c r="DR206" s="1"/>
      <c r="DS206" s="1"/>
      <c r="DT206" s="1"/>
      <c r="DU206" s="1"/>
      <c r="DV206" s="1"/>
      <c r="DW206" s="1"/>
      <c r="DX206" s="1"/>
      <c r="DY206" s="1"/>
      <c r="DZ206" s="1"/>
      <c r="EA206" s="1"/>
      <c r="EB206" s="1"/>
      <c r="EC206" s="1"/>
      <c r="ED206" s="1"/>
      <c r="EE206" s="1"/>
      <c r="EF206" s="1"/>
      <c r="EG206" s="1"/>
      <c r="EH206" s="1"/>
      <c r="EI206" s="1"/>
      <c r="EJ206" s="1"/>
      <c r="EK206" s="1"/>
      <c r="EL206" s="1"/>
      <c r="EM206" s="1"/>
      <c r="EN206" s="1"/>
      <c r="EO206" s="1"/>
      <c r="EP206" s="1"/>
      <c r="EQ206" s="1"/>
      <c r="ER206" s="1"/>
      <c r="ES206" s="1"/>
      <c r="ET206" s="1"/>
      <c r="EU206" s="1"/>
      <c r="EV206" s="1"/>
      <c r="EW206" s="1"/>
      <c r="EX206" s="1"/>
      <c r="EY206" s="1"/>
      <c r="EZ206" s="1"/>
      <c r="FA206" s="1"/>
      <c r="FB206" s="1"/>
      <c r="FC206" s="1"/>
      <c r="FD206" s="1"/>
      <c r="FE206" s="1"/>
      <c r="FF206" s="1"/>
      <c r="FG206" s="1"/>
      <c r="FH206" s="1"/>
      <c r="FI206" s="1"/>
      <c r="FJ206" s="1"/>
      <c r="FK206" s="1"/>
      <c r="FL206" s="1"/>
      <c r="FM206" s="1"/>
      <c r="FN206" s="1"/>
      <c r="FO206" s="1"/>
      <c r="FP206" s="1"/>
      <c r="FQ206" s="1"/>
      <c r="FR206" s="1"/>
      <c r="FS206" s="1"/>
      <c r="FT206" s="1"/>
      <c r="FU206" s="1"/>
      <c r="FV206" s="1"/>
      <c r="FW206" s="1"/>
      <c r="FX206" s="1"/>
      <c r="FY206" s="1"/>
      <c r="FZ206" s="1"/>
      <c r="GA206" s="1"/>
      <c r="GB206" s="1"/>
      <c r="GC206" s="1"/>
      <c r="GD206" s="1"/>
      <c r="GE206" s="1"/>
      <c r="GF206" s="1"/>
      <c r="GG206" s="1"/>
      <c r="GH206" s="1"/>
      <c r="GI206" s="1"/>
      <c r="GJ206" s="1"/>
      <c r="GK206" s="1"/>
      <c r="GL206" s="1"/>
      <c r="GM206" s="1"/>
      <c r="GN206" s="1"/>
      <c r="GO206" s="1"/>
      <c r="GP206" s="1"/>
      <c r="GQ206" s="1"/>
      <c r="GR206" s="1"/>
      <c r="GS206" s="1"/>
      <c r="GT206" s="1"/>
      <c r="GU206" s="1"/>
      <c r="GV206" s="1"/>
      <c r="GW206" s="1"/>
      <c r="GX206" s="1"/>
      <c r="GY206" s="1"/>
      <c r="GZ206" s="1"/>
      <c r="HA206" s="1"/>
      <c r="HB206" s="1"/>
      <c r="HC206" s="1"/>
      <c r="HD206" s="1"/>
      <c r="HE206" s="1"/>
      <c r="HF206" s="1"/>
      <c r="HG206" s="1"/>
      <c r="HH206" s="1"/>
      <c r="HI206" s="1"/>
      <c r="HJ206" s="1"/>
      <c r="HK206" s="1"/>
      <c r="HL206" s="1"/>
      <c r="HM206" s="1"/>
      <c r="HN206" s="1"/>
      <c r="HO206" s="1"/>
      <c r="HP206" s="1"/>
      <c r="HQ206" s="1"/>
      <c r="HR206" s="1"/>
      <c r="HS206" s="1"/>
      <c r="HT206" s="1"/>
      <c r="HU206" s="1"/>
      <c r="HV206" s="1"/>
      <c r="HW206" s="1"/>
      <c r="HX206" s="1"/>
      <c r="HY206" s="1"/>
      <c r="HZ206" s="1"/>
      <c r="IA206" s="1"/>
      <c r="IB206" s="1"/>
      <c r="IC206" s="1"/>
      <c r="ID206" s="1"/>
      <c r="IE206" s="1"/>
      <c r="IF206" s="1"/>
      <c r="IG206" s="1"/>
      <c r="IH206" s="1"/>
      <c r="II206" s="1"/>
      <c r="IJ206" s="1"/>
      <c r="IK206" s="1"/>
      <c r="IL206" s="1"/>
      <c r="IM206" s="1"/>
      <c r="IN206" s="1"/>
      <c r="IO206" s="1"/>
      <c r="IP206" s="1"/>
      <c r="IQ206" s="1"/>
      <c r="IR206" s="1"/>
      <c r="IS206" s="1"/>
      <c r="IT206" s="1"/>
      <c r="IU206" s="1"/>
      <c r="IV206" s="1"/>
      <c r="IW206" s="1"/>
      <c r="IX206" s="1"/>
      <c r="IY206" s="1"/>
      <c r="IZ206" s="1"/>
      <c r="JA206" s="1"/>
      <c r="JB206" s="1"/>
      <c r="JC206" s="1"/>
      <c r="JD206" s="1"/>
      <c r="JE206" s="1"/>
      <c r="JF206" s="1"/>
      <c r="JG206" s="1"/>
      <c r="JH206" s="1"/>
      <c r="JI206" s="1"/>
      <c r="JJ206" s="1"/>
      <c r="JK206" s="1"/>
      <c r="JL206" s="1"/>
      <c r="JM206" s="1"/>
      <c r="JN206" s="1"/>
      <c r="JO206" s="1"/>
      <c r="JP206" s="1"/>
      <c r="JQ206" s="1"/>
      <c r="JR206" s="1"/>
      <c r="JS206" s="1"/>
      <c r="JT206" s="1"/>
      <c r="JU206" s="1"/>
      <c r="JV206" s="1"/>
      <c r="JW206" s="1"/>
      <c r="JX206" s="1"/>
      <c r="JY206" s="1"/>
      <c r="JZ206" s="1"/>
      <c r="KA206" s="1"/>
      <c r="KB206" s="1"/>
      <c r="KC206" s="1"/>
      <c r="KD206" s="1"/>
      <c r="KE206" s="1"/>
      <c r="KF206" s="1"/>
      <c r="KG206" s="1"/>
      <c r="KH206" s="1"/>
      <c r="KI206" s="1"/>
      <c r="KJ206" s="1"/>
      <c r="KK206" s="1"/>
      <c r="KL206" s="1"/>
      <c r="KM206" s="1"/>
      <c r="KN206" s="1"/>
      <c r="KO206" s="1"/>
      <c r="KP206" s="1"/>
      <c r="KQ206" s="1"/>
      <c r="KR206" s="1"/>
      <c r="KS206" s="1"/>
      <c r="KT206" s="1"/>
      <c r="KU206" s="1"/>
      <c r="KV206" s="1"/>
      <c r="KW206" s="1"/>
      <c r="KX206" s="1"/>
      <c r="KY206" s="1"/>
    </row>
    <row r="207" spans="1:311">
      <c r="A207" s="63" t="s">
        <v>2432</v>
      </c>
      <c r="B207" s="51">
        <v>33</v>
      </c>
      <c r="C207" s="51">
        <v>7.7102803738317798</v>
      </c>
      <c r="D207" s="51">
        <v>2.21</v>
      </c>
      <c r="E207" s="51">
        <v>0</v>
      </c>
      <c r="F207" s="51">
        <v>0</v>
      </c>
      <c r="G207" s="51">
        <v>0</v>
      </c>
      <c r="H207" s="51">
        <v>0</v>
      </c>
      <c r="I207" s="51">
        <v>0</v>
      </c>
      <c r="J207" s="51">
        <v>0</v>
      </c>
      <c r="K207" s="51">
        <v>0</v>
      </c>
      <c r="L207" s="51">
        <v>0</v>
      </c>
      <c r="M207" s="51">
        <v>0.42560435818862802</v>
      </c>
      <c r="N207" s="51">
        <v>0</v>
      </c>
      <c r="O207" s="51">
        <v>0</v>
      </c>
      <c r="P207" s="51">
        <v>0</v>
      </c>
      <c r="Q207" s="51">
        <v>0</v>
      </c>
      <c r="R207" s="51">
        <v>1.28221566867547</v>
      </c>
      <c r="S207" s="51">
        <v>1.16774683248672</v>
      </c>
      <c r="T207" s="51">
        <v>4.9140049140049102</v>
      </c>
      <c r="U207" s="51">
        <v>8.7077673284569794</v>
      </c>
      <c r="V207" s="51">
        <v>1.09595046303907</v>
      </c>
      <c r="W207" s="51">
        <v>1.2894906511927799</v>
      </c>
      <c r="X207" s="56">
        <v>0</v>
      </c>
    </row>
    <row r="208" spans="1:311">
      <c r="A208" s="63" t="s">
        <v>360</v>
      </c>
      <c r="B208" s="51">
        <v>285</v>
      </c>
      <c r="C208" s="51">
        <v>93.75</v>
      </c>
      <c r="D208" s="51">
        <v>2.5566666666666702</v>
      </c>
      <c r="E208" s="51">
        <v>3.5087719298245599</v>
      </c>
      <c r="F208" s="51">
        <v>3.6564356783742902</v>
      </c>
      <c r="G208" s="51">
        <v>0.174565767652963</v>
      </c>
      <c r="H208" s="51">
        <v>0.48959608323133402</v>
      </c>
      <c r="I208" s="51">
        <v>0.37169194171870401</v>
      </c>
      <c r="J208" s="51">
        <v>0</v>
      </c>
      <c r="K208" s="51">
        <v>1.08722510501606</v>
      </c>
      <c r="L208" s="51">
        <v>0</v>
      </c>
      <c r="M208" s="51">
        <v>4.9280504632367397E-2</v>
      </c>
      <c r="N208" s="51">
        <v>0.65057575954719904</v>
      </c>
      <c r="O208" s="51">
        <v>4.4414834554741302E-2</v>
      </c>
      <c r="P208" s="51">
        <v>0</v>
      </c>
      <c r="Q208" s="51">
        <v>0.215924426450742</v>
      </c>
      <c r="R208" s="51">
        <v>9.8978051617053905E-2</v>
      </c>
      <c r="S208" s="51">
        <v>0.135212791130041</v>
      </c>
      <c r="T208" s="51">
        <v>0</v>
      </c>
      <c r="U208" s="51">
        <v>6.7217853061773206E-2</v>
      </c>
      <c r="V208" s="51">
        <v>6.3449763649630397E-2</v>
      </c>
      <c r="W208" s="51">
        <v>0</v>
      </c>
      <c r="X208" s="56">
        <v>0</v>
      </c>
    </row>
    <row r="209" spans="1:24">
      <c r="A209" s="63" t="s">
        <v>377</v>
      </c>
      <c r="B209" s="51">
        <v>444</v>
      </c>
      <c r="C209" s="51">
        <v>33.509433962264197</v>
      </c>
      <c r="D209" s="51">
        <v>2.0539999999999998</v>
      </c>
      <c r="E209" s="51">
        <v>6.0060060060060101E-2</v>
      </c>
      <c r="F209" s="51">
        <v>0.22567657838198901</v>
      </c>
      <c r="G209" s="51">
        <v>0.85906802324712805</v>
      </c>
      <c r="H209" s="51">
        <v>0.488860953977233</v>
      </c>
      <c r="I209" s="51">
        <v>0.66804092227820999</v>
      </c>
      <c r="J209" s="51">
        <v>0.18926489514724801</v>
      </c>
      <c r="K209" s="51">
        <v>0.31721862707778198</v>
      </c>
      <c r="L209" s="51">
        <v>0.52994170641229499</v>
      </c>
      <c r="M209" s="51">
        <v>2.4673549954448801</v>
      </c>
      <c r="N209" s="51">
        <v>2.6726355527344401</v>
      </c>
      <c r="O209" s="51">
        <v>0.94081423195347202</v>
      </c>
      <c r="P209" s="51">
        <v>0</v>
      </c>
      <c r="Q209" s="51">
        <v>1.38600138600139</v>
      </c>
      <c r="R209" s="51">
        <v>0.54003227487007499</v>
      </c>
      <c r="S209" s="51">
        <v>0.60754396014511602</v>
      </c>
      <c r="T209" s="51">
        <v>1.86673159646133</v>
      </c>
      <c r="U209" s="51">
        <v>1.5101308204756501</v>
      </c>
      <c r="V209" s="51">
        <v>0.65164622126647398</v>
      </c>
      <c r="W209" s="51">
        <v>0.43128234617596301</v>
      </c>
      <c r="X209" s="56">
        <v>0.96132718083937596</v>
      </c>
    </row>
    <row r="210" spans="1:24">
      <c r="A210" s="63" t="s">
        <v>248</v>
      </c>
      <c r="B210" s="51">
        <v>59</v>
      </c>
      <c r="C210" s="51">
        <v>26.339285714285701</v>
      </c>
      <c r="D210" s="51">
        <v>2.3633333333333302</v>
      </c>
      <c r="E210" s="51">
        <v>4.0677966101694896</v>
      </c>
      <c r="F210" s="51">
        <v>0</v>
      </c>
      <c r="G210" s="51">
        <v>0.56216094667903405</v>
      </c>
      <c r="H210" s="51">
        <v>0.26277755879647902</v>
      </c>
      <c r="I210" s="51">
        <v>0.35909221488078102</v>
      </c>
      <c r="J210" s="51">
        <v>0</v>
      </c>
      <c r="K210" s="51">
        <v>0</v>
      </c>
      <c r="L210" s="51">
        <v>0</v>
      </c>
      <c r="M210" s="51">
        <v>0.71414968577413795</v>
      </c>
      <c r="N210" s="51">
        <v>2.0950744798977601</v>
      </c>
      <c r="O210" s="51">
        <v>0</v>
      </c>
      <c r="P210" s="51">
        <v>0</v>
      </c>
      <c r="Q210" s="51">
        <v>7.8226857887874797</v>
      </c>
      <c r="R210" s="51">
        <v>1.4343429513996799</v>
      </c>
      <c r="S210" s="51">
        <v>0</v>
      </c>
      <c r="T210" s="51">
        <v>0.61078027179722105</v>
      </c>
      <c r="U210" s="51">
        <v>0</v>
      </c>
      <c r="V210" s="51">
        <v>0</v>
      </c>
      <c r="W210" s="51">
        <v>0</v>
      </c>
      <c r="X210" s="56">
        <v>4.13393964448119</v>
      </c>
    </row>
    <row r="211" spans="1:24">
      <c r="A211" s="63" t="s">
        <v>252</v>
      </c>
      <c r="B211" s="51">
        <v>150</v>
      </c>
      <c r="C211" s="51">
        <v>76.530612244897995</v>
      </c>
      <c r="D211" s="51">
        <v>2.37</v>
      </c>
      <c r="E211" s="51">
        <v>4.2666666666666702</v>
      </c>
      <c r="F211" s="51">
        <v>0</v>
      </c>
      <c r="G211" s="51">
        <v>0</v>
      </c>
      <c r="H211" s="51">
        <v>1.7571059431524501</v>
      </c>
      <c r="I211" s="51">
        <v>0</v>
      </c>
      <c r="J211" s="51">
        <v>0</v>
      </c>
      <c r="K211" s="51">
        <v>0.56338028169014098</v>
      </c>
      <c r="L211" s="51">
        <v>0</v>
      </c>
      <c r="M211" s="51">
        <v>0.65543071161048705</v>
      </c>
      <c r="N211" s="51">
        <v>0.74165636588380701</v>
      </c>
      <c r="O211" s="51">
        <v>0</v>
      </c>
      <c r="P211" s="51">
        <v>0</v>
      </c>
      <c r="Q211" s="51">
        <v>8</v>
      </c>
      <c r="R211" s="51">
        <v>2.2566995768688298</v>
      </c>
      <c r="S211" s="51">
        <v>0.64226075786769399</v>
      </c>
      <c r="T211" s="51">
        <v>0</v>
      </c>
      <c r="U211" s="51">
        <v>0</v>
      </c>
      <c r="V211" s="51">
        <v>0</v>
      </c>
      <c r="W211" s="51">
        <v>0.14184397163120599</v>
      </c>
      <c r="X211" s="56">
        <v>0</v>
      </c>
    </row>
    <row r="212" spans="1:24">
      <c r="A212" s="63" t="s">
        <v>352</v>
      </c>
      <c r="B212" s="51">
        <v>221</v>
      </c>
      <c r="C212" s="51">
        <v>65.384615384615401</v>
      </c>
      <c r="D212" s="51">
        <v>2.452</v>
      </c>
      <c r="E212" s="51">
        <v>3.1975867269984901</v>
      </c>
      <c r="F212" s="51">
        <v>2.5390146809455998</v>
      </c>
      <c r="G212" s="51">
        <v>0.30015833352093202</v>
      </c>
      <c r="H212" s="51">
        <v>0.42091970956539998</v>
      </c>
      <c r="I212" s="51">
        <v>0.19173249482322299</v>
      </c>
      <c r="J212" s="51">
        <v>0</v>
      </c>
      <c r="K212" s="51">
        <v>3.0590784526161499</v>
      </c>
      <c r="L212" s="51">
        <v>0</v>
      </c>
      <c r="M212" s="51">
        <v>1.0168285118714699</v>
      </c>
      <c r="N212" s="51">
        <v>2.6847289262762302</v>
      </c>
      <c r="O212" s="51">
        <v>5.7277049086431102E-2</v>
      </c>
      <c r="P212" s="51">
        <v>0</v>
      </c>
      <c r="Q212" s="51">
        <v>2.506091193874</v>
      </c>
      <c r="R212" s="51">
        <v>0.57438620451978095</v>
      </c>
      <c r="S212" s="51">
        <v>0.17436943652516601</v>
      </c>
      <c r="T212" s="51">
        <v>0.40764746647099598</v>
      </c>
      <c r="U212" s="51">
        <v>0</v>
      </c>
      <c r="V212" s="51">
        <v>0</v>
      </c>
      <c r="W212" s="51">
        <v>0.19254837777991701</v>
      </c>
      <c r="X212" s="56">
        <v>0</v>
      </c>
    </row>
    <row r="213" spans="1:24">
      <c r="A213" s="63" t="s">
        <v>3190</v>
      </c>
      <c r="B213" s="51">
        <v>119</v>
      </c>
      <c r="C213" s="51">
        <v>46.303501945525298</v>
      </c>
      <c r="D213" s="51">
        <v>2.41333333333333</v>
      </c>
      <c r="E213" s="51">
        <v>3.9215686274509798</v>
      </c>
      <c r="F213" s="51">
        <v>4.7153129788989698</v>
      </c>
      <c r="G213" s="51">
        <v>0.41807767883272701</v>
      </c>
      <c r="H213" s="51">
        <v>0.52113868803335295</v>
      </c>
      <c r="I213" s="51">
        <v>0.178037316621564</v>
      </c>
      <c r="J213" s="51">
        <v>0</v>
      </c>
      <c r="K213" s="51">
        <v>2.6038584447863702</v>
      </c>
      <c r="L213" s="51">
        <v>0</v>
      </c>
      <c r="M213" s="51">
        <v>0.47209895194032703</v>
      </c>
      <c r="N213" s="51">
        <v>2.3890891337993798</v>
      </c>
      <c r="O213" s="51">
        <v>0.10637166258908599</v>
      </c>
      <c r="P213" s="51">
        <v>0</v>
      </c>
      <c r="Q213" s="51">
        <v>0</v>
      </c>
      <c r="R213" s="51">
        <v>0.71114482464353901</v>
      </c>
      <c r="S213" s="51">
        <v>0.16191447677336801</v>
      </c>
      <c r="T213" s="51">
        <v>0.302823832235597</v>
      </c>
      <c r="U213" s="51">
        <v>0</v>
      </c>
      <c r="V213" s="51">
        <v>0</v>
      </c>
      <c r="W213" s="51">
        <v>0.53638476667262602</v>
      </c>
      <c r="X213" s="56">
        <v>0</v>
      </c>
    </row>
    <row r="214" spans="1:24">
      <c r="A214" s="63" t="s">
        <v>344</v>
      </c>
      <c r="B214" s="51">
        <v>240</v>
      </c>
      <c r="C214" s="51">
        <v>71.0059171597633</v>
      </c>
      <c r="D214" s="51">
        <v>2.5975000000000001</v>
      </c>
      <c r="E214" s="51">
        <v>3.1666666666666701</v>
      </c>
      <c r="F214" s="51">
        <v>1.83700734802939</v>
      </c>
      <c r="G214" s="51">
        <v>0.34549474847982298</v>
      </c>
      <c r="H214" s="51">
        <v>0.775193798449612</v>
      </c>
      <c r="I214" s="51">
        <v>0.176553672316384</v>
      </c>
      <c r="J214" s="51">
        <v>0</v>
      </c>
      <c r="K214" s="51">
        <v>2.93427230046948</v>
      </c>
      <c r="L214" s="51">
        <v>0</v>
      </c>
      <c r="M214" s="51">
        <v>0.81928838951310901</v>
      </c>
      <c r="N214" s="51">
        <v>0.97857437165224503</v>
      </c>
      <c r="O214" s="51">
        <v>5.2742616033755303E-2</v>
      </c>
      <c r="P214" s="51">
        <v>0</v>
      </c>
      <c r="Q214" s="51">
        <v>0</v>
      </c>
      <c r="R214" s="51">
        <v>0.52891396332863205</v>
      </c>
      <c r="S214" s="51">
        <v>1.28452151573539</v>
      </c>
      <c r="T214" s="51">
        <v>0.15015015015015001</v>
      </c>
      <c r="U214" s="51">
        <v>7.98212005108557E-2</v>
      </c>
      <c r="V214" s="51">
        <v>0</v>
      </c>
      <c r="W214" s="51">
        <v>0.35460992907801397</v>
      </c>
      <c r="X214" s="56">
        <v>0.25406504065040603</v>
      </c>
    </row>
    <row r="215" spans="1:24">
      <c r="A215" s="63" t="s">
        <v>399</v>
      </c>
      <c r="B215" s="51">
        <v>166</v>
      </c>
      <c r="C215" s="51">
        <v>69.1666666666667</v>
      </c>
      <c r="D215" s="51">
        <v>2.61</v>
      </c>
      <c r="E215" s="51">
        <v>2.2489959839357399</v>
      </c>
      <c r="F215" s="51">
        <v>5.5532752251490898</v>
      </c>
      <c r="G215" s="51">
        <v>0.29970628783791903</v>
      </c>
      <c r="H215" s="51">
        <v>0.37358737274680098</v>
      </c>
      <c r="I215" s="51">
        <v>0.51051664284255704</v>
      </c>
      <c r="J215" s="51">
        <v>0</v>
      </c>
      <c r="K215" s="51">
        <v>0.67877142372306098</v>
      </c>
      <c r="L215" s="51">
        <v>0</v>
      </c>
      <c r="M215" s="51">
        <v>0.42304047651279297</v>
      </c>
      <c r="N215" s="51">
        <v>1.5637333015622401</v>
      </c>
      <c r="O215" s="51">
        <v>0.22876315388134799</v>
      </c>
      <c r="P215" s="51">
        <v>0</v>
      </c>
      <c r="Q215" s="51">
        <v>2.5949953660796998</v>
      </c>
      <c r="R215" s="51">
        <v>0.84966098526687805</v>
      </c>
      <c r="S215" s="51">
        <v>0.46428488520556199</v>
      </c>
      <c r="T215" s="51">
        <v>0</v>
      </c>
      <c r="U215" s="51">
        <v>0</v>
      </c>
      <c r="V215" s="51">
        <v>0</v>
      </c>
      <c r="W215" s="51">
        <v>0</v>
      </c>
      <c r="X215" s="56">
        <v>0</v>
      </c>
    </row>
    <row r="216" spans="1:24">
      <c r="A216" s="63" t="s">
        <v>328</v>
      </c>
      <c r="B216" s="51">
        <v>173</v>
      </c>
      <c r="C216" s="51">
        <v>72.995780590717303</v>
      </c>
      <c r="D216" s="51">
        <v>2.5425</v>
      </c>
      <c r="E216" s="51">
        <v>2.5433526011560699</v>
      </c>
      <c r="F216" s="51">
        <v>5.0968990003127601</v>
      </c>
      <c r="G216" s="51">
        <v>0.28757944382135597</v>
      </c>
      <c r="H216" s="51">
        <v>0.35847112067034098</v>
      </c>
      <c r="I216" s="51">
        <v>0.48985990006857999</v>
      </c>
      <c r="J216" s="51">
        <v>0</v>
      </c>
      <c r="K216" s="51">
        <v>0.97696002605226695</v>
      </c>
      <c r="L216" s="51">
        <v>0</v>
      </c>
      <c r="M216" s="51">
        <v>0.48710787815808299</v>
      </c>
      <c r="N216" s="51">
        <v>1.35755982194531</v>
      </c>
      <c r="O216" s="51">
        <v>0.21950684129655401</v>
      </c>
      <c r="P216" s="51">
        <v>0</v>
      </c>
      <c r="Q216" s="51">
        <v>3.0235660293463802</v>
      </c>
      <c r="R216" s="51">
        <v>1.3044506224675301</v>
      </c>
      <c r="S216" s="51">
        <v>0.66824818737679204</v>
      </c>
      <c r="T216" s="51">
        <v>0</v>
      </c>
      <c r="U216" s="51">
        <v>0</v>
      </c>
      <c r="V216" s="51">
        <v>0</v>
      </c>
      <c r="W216" s="51">
        <v>0.12298610257041</v>
      </c>
      <c r="X216" s="56">
        <v>0</v>
      </c>
    </row>
    <row r="217" spans="1:24">
      <c r="A217" s="63" t="s">
        <v>332</v>
      </c>
      <c r="B217" s="51">
        <v>168</v>
      </c>
      <c r="C217" s="51">
        <v>70.292887029288707</v>
      </c>
      <c r="D217" s="51">
        <v>2.4750000000000001</v>
      </c>
      <c r="E217" s="51">
        <v>2.53968253968254</v>
      </c>
      <c r="F217" s="51">
        <v>5.4871648058020801</v>
      </c>
      <c r="G217" s="51">
        <v>0.29613835583984799</v>
      </c>
      <c r="H217" s="51">
        <v>0.27685492801771899</v>
      </c>
      <c r="I217" s="51">
        <v>0.37832929782082297</v>
      </c>
      <c r="J217" s="51">
        <v>0</v>
      </c>
      <c r="K217" s="51">
        <v>1.1737089201877899</v>
      </c>
      <c r="L217" s="51">
        <v>0</v>
      </c>
      <c r="M217" s="51">
        <v>0.41800428036383103</v>
      </c>
      <c r="N217" s="51">
        <v>1.47154040849962</v>
      </c>
      <c r="O217" s="51">
        <v>0.22603978300180799</v>
      </c>
      <c r="P217" s="51">
        <v>0</v>
      </c>
      <c r="Q217" s="51">
        <v>2.9304029304029302</v>
      </c>
      <c r="R217" s="51">
        <v>1.0074551682450099</v>
      </c>
      <c r="S217" s="51">
        <v>0.68813652628681499</v>
      </c>
      <c r="T217" s="51">
        <v>0</v>
      </c>
      <c r="U217" s="51">
        <v>0</v>
      </c>
      <c r="V217" s="51">
        <v>0</v>
      </c>
      <c r="W217" s="51">
        <v>0.12664640324214799</v>
      </c>
      <c r="X217" s="56">
        <v>0</v>
      </c>
    </row>
    <row r="218" spans="1:24">
      <c r="A218" s="63" t="s">
        <v>323</v>
      </c>
      <c r="B218" s="51">
        <v>84</v>
      </c>
      <c r="C218" s="51">
        <v>48.5549132947977</v>
      </c>
      <c r="D218" s="51">
        <v>2.1675</v>
      </c>
      <c r="E218" s="51">
        <v>4.4444444444444402</v>
      </c>
      <c r="F218" s="51">
        <v>1.6700066800267199</v>
      </c>
      <c r="G218" s="51">
        <v>2.3691068467187901</v>
      </c>
      <c r="H218" s="51">
        <v>1.6611295681063101</v>
      </c>
      <c r="I218" s="51">
        <v>0.50443906376109804</v>
      </c>
      <c r="J218" s="51">
        <v>0</v>
      </c>
      <c r="K218" s="51">
        <v>0.33534540576794097</v>
      </c>
      <c r="L218" s="51">
        <v>0</v>
      </c>
      <c r="M218" s="51">
        <v>1.5048154093097901</v>
      </c>
      <c r="N218" s="51">
        <v>0.44146212254988498</v>
      </c>
      <c r="O218" s="51">
        <v>0</v>
      </c>
      <c r="P218" s="51">
        <v>0.531462585034014</v>
      </c>
      <c r="Q218" s="51">
        <v>0</v>
      </c>
      <c r="R218" s="51">
        <v>0.33581838941500403</v>
      </c>
      <c r="S218" s="51">
        <v>0</v>
      </c>
      <c r="T218" s="51">
        <v>0</v>
      </c>
      <c r="U218" s="51">
        <v>0</v>
      </c>
      <c r="V218" s="51">
        <v>0</v>
      </c>
      <c r="W218" s="51">
        <v>0.75987841945288703</v>
      </c>
      <c r="X218" s="56">
        <v>7.9849012775841999</v>
      </c>
    </row>
    <row r="219" spans="1:24">
      <c r="A219" s="63" t="s">
        <v>3191</v>
      </c>
      <c r="B219" s="51">
        <v>522</v>
      </c>
      <c r="C219" s="51">
        <v>69.973190348525506</v>
      </c>
      <c r="D219" s="51">
        <v>2.5950000000000002</v>
      </c>
      <c r="E219" s="51">
        <v>1.2771392081736901</v>
      </c>
      <c r="F219" s="51">
        <v>0</v>
      </c>
      <c r="G219" s="51">
        <v>6.35392640882433E-2</v>
      </c>
      <c r="H219" s="51">
        <v>0.17820547090795699</v>
      </c>
      <c r="I219" s="51">
        <v>8.11741022144295E-2</v>
      </c>
      <c r="J219" s="51">
        <v>0.160983933803406</v>
      </c>
      <c r="K219" s="51">
        <v>0</v>
      </c>
      <c r="L219" s="51">
        <v>0.22537750732476899</v>
      </c>
      <c r="M219" s="51">
        <v>0.107624090576435</v>
      </c>
      <c r="N219" s="51">
        <v>0.30783948775509201</v>
      </c>
      <c r="O219" s="51">
        <v>4.8498957272418597E-2</v>
      </c>
      <c r="P219" s="51">
        <v>0</v>
      </c>
      <c r="Q219" s="51">
        <v>1.65045682287062</v>
      </c>
      <c r="R219" s="51">
        <v>0.54039740825403004</v>
      </c>
      <c r="S219" s="51">
        <v>0</v>
      </c>
      <c r="T219" s="51">
        <v>0.75938006972489702</v>
      </c>
      <c r="U219" s="51">
        <v>0</v>
      </c>
      <c r="V219" s="51">
        <v>0.69284224674883799</v>
      </c>
      <c r="W219" s="51">
        <v>8.1519523925980303E-2</v>
      </c>
      <c r="X219" s="56">
        <v>0</v>
      </c>
    </row>
    <row r="220" spans="1:24">
      <c r="A220" s="63" t="s">
        <v>3192</v>
      </c>
      <c r="B220" s="70">
        <v>0</v>
      </c>
      <c r="C220" s="70">
        <v>0</v>
      </c>
      <c r="D220" s="70">
        <v>0</v>
      </c>
      <c r="E220" s="70">
        <v>0</v>
      </c>
      <c r="F220" s="70">
        <v>0</v>
      </c>
      <c r="G220" s="70">
        <v>0</v>
      </c>
      <c r="H220" s="70">
        <v>0</v>
      </c>
      <c r="I220" s="70">
        <v>0</v>
      </c>
      <c r="J220" s="70">
        <v>0</v>
      </c>
      <c r="K220" s="70">
        <v>0</v>
      </c>
      <c r="L220" s="70">
        <v>0</v>
      </c>
      <c r="M220" s="70">
        <v>0</v>
      </c>
      <c r="N220" s="70">
        <v>0</v>
      </c>
      <c r="O220" s="70">
        <v>0</v>
      </c>
      <c r="P220" s="70">
        <v>0</v>
      </c>
      <c r="Q220" s="70">
        <v>0</v>
      </c>
      <c r="R220" s="70">
        <v>0</v>
      </c>
      <c r="S220" s="70">
        <v>0</v>
      </c>
      <c r="T220" s="70">
        <v>0</v>
      </c>
      <c r="U220" s="70">
        <v>0</v>
      </c>
      <c r="V220" s="70">
        <v>0</v>
      </c>
      <c r="W220" s="70">
        <v>0</v>
      </c>
      <c r="X220" s="71">
        <v>0</v>
      </c>
    </row>
    <row r="221" spans="1:24">
      <c r="A221" s="63" t="s">
        <v>348</v>
      </c>
      <c r="B221" s="51">
        <v>200</v>
      </c>
      <c r="C221" s="51">
        <v>86.2068965517241</v>
      </c>
      <c r="D221" s="51">
        <v>2.4975000000000001</v>
      </c>
      <c r="E221" s="51">
        <v>2.6</v>
      </c>
      <c r="F221" s="51">
        <v>1.80360721442886</v>
      </c>
      <c r="G221" s="51">
        <v>0.66334991708126001</v>
      </c>
      <c r="H221" s="51">
        <v>0.69767441860465096</v>
      </c>
      <c r="I221" s="51">
        <v>0.63559322033898302</v>
      </c>
      <c r="J221" s="51">
        <v>0</v>
      </c>
      <c r="K221" s="51">
        <v>1.40845070422535</v>
      </c>
      <c r="L221" s="51">
        <v>0</v>
      </c>
      <c r="M221" s="51">
        <v>0.351123595505618</v>
      </c>
      <c r="N221" s="51">
        <v>1.35970333745365</v>
      </c>
      <c r="O221" s="51">
        <v>0.189873417721519</v>
      </c>
      <c r="P221" s="51">
        <v>0.44642857142857101</v>
      </c>
      <c r="Q221" s="51">
        <v>2.3076923076923102</v>
      </c>
      <c r="R221" s="51">
        <v>0.211565585331453</v>
      </c>
      <c r="S221" s="51">
        <v>0.19267822736030801</v>
      </c>
      <c r="T221" s="51">
        <v>0.27027027027027001</v>
      </c>
      <c r="U221" s="51">
        <v>0</v>
      </c>
      <c r="V221" s="51">
        <v>0</v>
      </c>
      <c r="W221" s="51">
        <v>0</v>
      </c>
      <c r="X221" s="56">
        <v>0</v>
      </c>
    </row>
    <row r="222" spans="1:24">
      <c r="A222" s="63" t="s">
        <v>372</v>
      </c>
      <c r="B222" s="51">
        <v>203</v>
      </c>
      <c r="C222" s="51">
        <v>83.1967213114754</v>
      </c>
      <c r="D222" s="51">
        <v>2.5766666666666702</v>
      </c>
      <c r="E222" s="51">
        <v>2.62725779967159</v>
      </c>
      <c r="F222" s="51">
        <v>1.28335488711413</v>
      </c>
      <c r="G222" s="51">
        <v>0.408466697710136</v>
      </c>
      <c r="H222" s="51">
        <v>0.53461641272387095</v>
      </c>
      <c r="I222" s="51">
        <v>0.83493362277698902</v>
      </c>
      <c r="J222" s="51">
        <v>0</v>
      </c>
      <c r="K222" s="51">
        <v>1.1101089294387001</v>
      </c>
      <c r="L222" s="51">
        <v>0</v>
      </c>
      <c r="M222" s="51">
        <v>0.34593457685282603</v>
      </c>
      <c r="N222" s="51">
        <v>1.46139185395824</v>
      </c>
      <c r="O222" s="51">
        <v>0.124711604414791</v>
      </c>
      <c r="P222" s="51">
        <v>0</v>
      </c>
      <c r="Q222" s="51">
        <v>1.97044334975369</v>
      </c>
      <c r="R222" s="51">
        <v>0.13895933355103601</v>
      </c>
      <c r="S222" s="51">
        <v>0.189830765872225</v>
      </c>
      <c r="T222" s="51">
        <v>0.26627612834509401</v>
      </c>
      <c r="U222" s="51">
        <v>0</v>
      </c>
      <c r="V222" s="51">
        <v>0</v>
      </c>
      <c r="W222" s="51">
        <v>0.10481081647626</v>
      </c>
      <c r="X222" s="56">
        <v>0</v>
      </c>
    </row>
    <row r="223" spans="1:24">
      <c r="A223" s="63" t="s">
        <v>368</v>
      </c>
      <c r="B223" s="51">
        <v>149</v>
      </c>
      <c r="C223" s="51">
        <v>60.323886639676097</v>
      </c>
      <c r="D223" s="51">
        <v>2.2766666666666699</v>
      </c>
      <c r="E223" s="51">
        <v>3.66890380313199</v>
      </c>
      <c r="F223" s="51">
        <v>1.47946900512434</v>
      </c>
      <c r="G223" s="51">
        <v>0.11130032165793</v>
      </c>
      <c r="H223" s="51">
        <v>1.24863430622756</v>
      </c>
      <c r="I223" s="51">
        <v>0.284381754066659</v>
      </c>
      <c r="J223" s="51">
        <v>0</v>
      </c>
      <c r="K223" s="51">
        <v>1.89053785802061</v>
      </c>
      <c r="L223" s="51">
        <v>0</v>
      </c>
      <c r="M223" s="51">
        <v>0.65982957544679899</v>
      </c>
      <c r="N223" s="51">
        <v>1.3273492006869001</v>
      </c>
      <c r="O223" s="51">
        <v>0</v>
      </c>
      <c r="P223" s="51">
        <v>0</v>
      </c>
      <c r="Q223" s="51">
        <v>0.41300980898296302</v>
      </c>
      <c r="R223" s="51">
        <v>0.85194195435484299</v>
      </c>
      <c r="S223" s="51">
        <v>0.646571232752712</v>
      </c>
      <c r="T223" s="51">
        <v>0</v>
      </c>
      <c r="U223" s="51">
        <v>0</v>
      </c>
      <c r="V223" s="51">
        <v>0</v>
      </c>
      <c r="W223" s="51">
        <v>0.42838783378551998</v>
      </c>
      <c r="X223" s="56">
        <v>0</v>
      </c>
    </row>
    <row r="224" spans="1:24">
      <c r="A224" s="63" t="s">
        <v>560</v>
      </c>
      <c r="B224" s="51">
        <v>193</v>
      </c>
      <c r="C224" s="51">
        <v>7.3636016787485703</v>
      </c>
      <c r="D224" s="51">
        <v>2.0646153846153799</v>
      </c>
      <c r="E224" s="51">
        <v>0.34542314335060398</v>
      </c>
      <c r="F224" s="51">
        <v>1.14218073452605</v>
      </c>
      <c r="G224" s="51">
        <v>1.0311138607480701</v>
      </c>
      <c r="H224" s="51">
        <v>0.56231674498935602</v>
      </c>
      <c r="I224" s="51">
        <v>1.31729164837095</v>
      </c>
      <c r="J224" s="51">
        <v>0.435407323551182</v>
      </c>
      <c r="K224" s="51">
        <v>0</v>
      </c>
      <c r="L224" s="51">
        <v>0</v>
      </c>
      <c r="M224" s="51">
        <v>2.4742388077079802</v>
      </c>
      <c r="N224" s="51">
        <v>1.4090190025426399</v>
      </c>
      <c r="O224" s="51">
        <v>1.2461467829737001</v>
      </c>
      <c r="P224" s="51">
        <v>0</v>
      </c>
      <c r="Q224" s="51">
        <v>0.31885213232363502</v>
      </c>
      <c r="R224" s="51">
        <v>0.29231859804000399</v>
      </c>
      <c r="S224" s="51">
        <v>1.9966655685006001</v>
      </c>
      <c r="T224" s="51">
        <v>0.93357606310974195</v>
      </c>
      <c r="U224" s="51">
        <v>9.9259523951323106E-2</v>
      </c>
      <c r="V224" s="51">
        <v>1.96760018364268</v>
      </c>
      <c r="W224" s="51">
        <v>1.10241428728916</v>
      </c>
      <c r="X224" s="56">
        <v>4.4231012258309104</v>
      </c>
    </row>
    <row r="225" spans="1:24">
      <c r="A225" s="63" t="s">
        <v>441</v>
      </c>
      <c r="B225" s="51">
        <v>245</v>
      </c>
      <c r="C225" s="51">
        <v>18.504531722054399</v>
      </c>
      <c r="D225" s="51">
        <v>2.1055555555555601</v>
      </c>
      <c r="E225" s="51">
        <v>0.108843537414966</v>
      </c>
      <c r="F225" s="51">
        <v>0.57257371886630404</v>
      </c>
      <c r="G225" s="51">
        <v>0.20306630114732499</v>
      </c>
      <c r="H225" s="51">
        <v>0.56953013763645</v>
      </c>
      <c r="I225" s="51">
        <v>0.172950536146662</v>
      </c>
      <c r="J225" s="51">
        <v>0.17149717029669001</v>
      </c>
      <c r="K225" s="51">
        <v>0.68985340615119295</v>
      </c>
      <c r="L225" s="51">
        <v>0</v>
      </c>
      <c r="M225" s="51">
        <v>0</v>
      </c>
      <c r="N225" s="51">
        <v>2.1190181882394499</v>
      </c>
      <c r="O225" s="51">
        <v>5.1666236114698998E-2</v>
      </c>
      <c r="P225" s="51">
        <v>0</v>
      </c>
      <c r="Q225" s="51">
        <v>0.12558869701726799</v>
      </c>
      <c r="R225" s="51">
        <v>0.748395267839153</v>
      </c>
      <c r="S225" s="51">
        <v>1.02237426762613</v>
      </c>
      <c r="T225" s="51">
        <v>1.32377275234418</v>
      </c>
      <c r="U225" s="51">
        <v>3.4404566424270899</v>
      </c>
      <c r="V225" s="51">
        <v>1.4761781747056899</v>
      </c>
      <c r="W225" s="51">
        <v>8.6843247937472903E-2</v>
      </c>
      <c r="X225" s="56">
        <v>0</v>
      </c>
    </row>
    <row r="226" spans="1:24">
      <c r="A226" s="63" t="s">
        <v>3193</v>
      </c>
      <c r="B226" s="70">
        <v>0</v>
      </c>
      <c r="C226" s="70">
        <v>0</v>
      </c>
      <c r="D226" s="70">
        <v>0</v>
      </c>
      <c r="E226" s="70">
        <v>0</v>
      </c>
      <c r="F226" s="70">
        <v>0</v>
      </c>
      <c r="G226" s="70">
        <v>0</v>
      </c>
      <c r="H226" s="70">
        <v>0</v>
      </c>
      <c r="I226" s="70">
        <v>0</v>
      </c>
      <c r="J226" s="70">
        <v>0</v>
      </c>
      <c r="K226" s="70">
        <v>0</v>
      </c>
      <c r="L226" s="70">
        <v>0</v>
      </c>
      <c r="M226" s="70">
        <v>0</v>
      </c>
      <c r="N226" s="70">
        <v>0</v>
      </c>
      <c r="O226" s="70">
        <v>0</v>
      </c>
      <c r="P226" s="70">
        <v>0</v>
      </c>
      <c r="Q226" s="70">
        <v>0</v>
      </c>
      <c r="R226" s="70">
        <v>0</v>
      </c>
      <c r="S226" s="70">
        <v>0</v>
      </c>
      <c r="T226" s="70">
        <v>0</v>
      </c>
      <c r="U226" s="70">
        <v>0</v>
      </c>
      <c r="V226" s="70">
        <v>0</v>
      </c>
      <c r="W226" s="70">
        <v>0</v>
      </c>
      <c r="X226" s="71">
        <v>0</v>
      </c>
    </row>
    <row r="227" spans="1:24">
      <c r="A227" s="63" t="s">
        <v>205</v>
      </c>
      <c r="B227" s="51">
        <v>57</v>
      </c>
      <c r="C227" s="51">
        <v>7.0024570024569996</v>
      </c>
      <c r="D227" s="51">
        <v>2.25</v>
      </c>
      <c r="E227" s="51">
        <v>3.27485380116959</v>
      </c>
      <c r="F227" s="51">
        <v>4.9221249516577004</v>
      </c>
      <c r="G227" s="51">
        <v>0.58188589217654396</v>
      </c>
      <c r="H227" s="51">
        <v>1.0879912960696301</v>
      </c>
      <c r="I227" s="51">
        <v>0.37169194171870401</v>
      </c>
      <c r="J227" s="51">
        <v>0.73713696004717699</v>
      </c>
      <c r="K227" s="51">
        <v>0.98838645910551004</v>
      </c>
      <c r="L227" s="51">
        <v>0</v>
      </c>
      <c r="M227" s="51">
        <v>1.4784151389710201</v>
      </c>
      <c r="N227" s="51">
        <v>0.65057575954719904</v>
      </c>
      <c r="O227" s="51">
        <v>0.222074172773706</v>
      </c>
      <c r="P227" s="51">
        <v>0</v>
      </c>
      <c r="Q227" s="51">
        <v>0</v>
      </c>
      <c r="R227" s="51">
        <v>0</v>
      </c>
      <c r="S227" s="51">
        <v>1.3521279113004101</v>
      </c>
      <c r="T227" s="51">
        <v>0.31610557926347399</v>
      </c>
      <c r="U227" s="51">
        <v>0</v>
      </c>
      <c r="V227" s="51">
        <v>0</v>
      </c>
      <c r="W227" s="51">
        <v>2.6129152668906301</v>
      </c>
      <c r="X227" s="56">
        <v>0</v>
      </c>
    </row>
    <row r="228" spans="1:24">
      <c r="A228" s="63" t="s">
        <v>433</v>
      </c>
      <c r="B228" s="51">
        <v>16</v>
      </c>
      <c r="C228" s="51">
        <v>3.7209302325581399</v>
      </c>
      <c r="D228" s="51">
        <v>2.4700000000000002</v>
      </c>
      <c r="E228" s="51">
        <v>0</v>
      </c>
      <c r="F228" s="51">
        <v>0</v>
      </c>
      <c r="G228" s="51">
        <v>0</v>
      </c>
      <c r="H228" s="51">
        <v>5.81395348837209</v>
      </c>
      <c r="I228" s="51">
        <v>2.6483050847457599</v>
      </c>
      <c r="J228" s="51">
        <v>0</v>
      </c>
      <c r="K228" s="51">
        <v>0</v>
      </c>
      <c r="L228" s="51">
        <v>0</v>
      </c>
      <c r="M228" s="51">
        <v>0.87780898876404501</v>
      </c>
      <c r="N228" s="51">
        <v>0</v>
      </c>
      <c r="O228" s="51">
        <v>0</v>
      </c>
      <c r="P228" s="51">
        <v>0</v>
      </c>
      <c r="Q228" s="51">
        <v>1.92307692307692</v>
      </c>
      <c r="R228" s="51">
        <v>0.88152327221438598</v>
      </c>
      <c r="S228" s="51">
        <v>0</v>
      </c>
      <c r="T228" s="51">
        <v>0</v>
      </c>
      <c r="U228" s="51">
        <v>0</v>
      </c>
      <c r="V228" s="51">
        <v>4.5207956600361703</v>
      </c>
      <c r="W228" s="51">
        <v>0</v>
      </c>
      <c r="X228" s="56">
        <v>7.6219512195121899</v>
      </c>
    </row>
    <row r="229" spans="1:24">
      <c r="A229" s="63" t="s">
        <v>523</v>
      </c>
      <c r="B229" s="51">
        <v>426</v>
      </c>
      <c r="C229" s="51">
        <v>46.054054054054099</v>
      </c>
      <c r="D229" s="51">
        <v>2.2572222222222198</v>
      </c>
      <c r="E229" s="51">
        <v>4.1627543035993702</v>
      </c>
      <c r="F229" s="51">
        <v>0.84676395043608299</v>
      </c>
      <c r="G229" s="51">
        <v>3.8928985744205398E-2</v>
      </c>
      <c r="H229" s="51">
        <v>1.1646104014266501</v>
      </c>
      <c r="I229" s="51">
        <v>0.34813400175061698</v>
      </c>
      <c r="J229" s="51">
        <v>0.29589300508936001</v>
      </c>
      <c r="K229" s="51">
        <v>2.44660450968723</v>
      </c>
      <c r="L229" s="51">
        <v>0.27616680475006899</v>
      </c>
      <c r="M229" s="51">
        <v>1.91222239805876</v>
      </c>
      <c r="N229" s="51">
        <v>0.63835837439138299</v>
      </c>
      <c r="O229" s="51">
        <v>0.29714149878172003</v>
      </c>
      <c r="P229" s="51">
        <v>0</v>
      </c>
      <c r="Q229" s="51">
        <v>0</v>
      </c>
      <c r="R229" s="51">
        <v>1.6223339094274201</v>
      </c>
      <c r="S229" s="51">
        <v>2.3067111726234102</v>
      </c>
      <c r="T229" s="51">
        <v>4.2295816943704302E-2</v>
      </c>
      <c r="U229" s="51">
        <v>0</v>
      </c>
      <c r="V229" s="51">
        <v>0</v>
      </c>
      <c r="W229" s="51">
        <v>0.34961542303466198</v>
      </c>
      <c r="X229" s="56">
        <v>0</v>
      </c>
    </row>
    <row r="230" spans="1:24">
      <c r="A230" s="63" t="s">
        <v>606</v>
      </c>
      <c r="B230" s="51">
        <v>104</v>
      </c>
      <c r="C230" s="51">
        <v>41.6</v>
      </c>
      <c r="D230" s="51">
        <v>1.8825000000000001</v>
      </c>
      <c r="E230" s="51">
        <v>7.4358974358974397</v>
      </c>
      <c r="F230" s="51">
        <v>0.192693078464622</v>
      </c>
      <c r="G230" s="51">
        <v>0.31891822936599101</v>
      </c>
      <c r="H230" s="51">
        <v>2.0870602265951099</v>
      </c>
      <c r="I230" s="51">
        <v>1.62972620599739</v>
      </c>
      <c r="J230" s="51">
        <v>0</v>
      </c>
      <c r="K230" s="51">
        <v>0</v>
      </c>
      <c r="L230" s="51">
        <v>0</v>
      </c>
      <c r="M230" s="51">
        <v>1.0803802938634399</v>
      </c>
      <c r="N230" s="51">
        <v>0.35656556052106098</v>
      </c>
      <c r="O230" s="51">
        <v>0</v>
      </c>
      <c r="P230" s="51">
        <v>0</v>
      </c>
      <c r="Q230" s="51">
        <v>1.4792899408283999</v>
      </c>
      <c r="R230" s="51">
        <v>0.13561896495605899</v>
      </c>
      <c r="S230" s="51">
        <v>0</v>
      </c>
      <c r="T230" s="51">
        <v>0.346500346500347</v>
      </c>
      <c r="U230" s="51">
        <v>0</v>
      </c>
      <c r="V230" s="51">
        <v>0</v>
      </c>
      <c r="W230" s="51">
        <v>0.40916530278232399</v>
      </c>
      <c r="X230" s="56">
        <v>2.3452157598499102</v>
      </c>
    </row>
    <row r="231" spans="1:24">
      <c r="A231" s="63" t="s">
        <v>582</v>
      </c>
      <c r="B231" s="51">
        <v>93</v>
      </c>
      <c r="C231" s="51">
        <v>43.661971830985898</v>
      </c>
      <c r="D231" s="51">
        <v>2.165</v>
      </c>
      <c r="E231" s="51">
        <v>4.87455197132617</v>
      </c>
      <c r="F231" s="51">
        <v>0</v>
      </c>
      <c r="G231" s="51">
        <v>2.6747980527470201</v>
      </c>
      <c r="H231" s="51">
        <v>0.16670834375260499</v>
      </c>
      <c r="I231" s="51">
        <v>0</v>
      </c>
      <c r="J231" s="51">
        <v>0</v>
      </c>
      <c r="K231" s="51">
        <v>0.30289262456459198</v>
      </c>
      <c r="L231" s="51">
        <v>0</v>
      </c>
      <c r="M231" s="51">
        <v>1.96327171680561</v>
      </c>
      <c r="N231" s="51">
        <v>0</v>
      </c>
      <c r="O231" s="51">
        <v>0</v>
      </c>
      <c r="P231" s="51">
        <v>0</v>
      </c>
      <c r="Q231" s="51">
        <v>2.9776674937965302</v>
      </c>
      <c r="R231" s="51">
        <v>0.15165991780032501</v>
      </c>
      <c r="S231" s="51">
        <v>0.20718088963473999</v>
      </c>
      <c r="T231" s="51">
        <v>0</v>
      </c>
      <c r="U231" s="51">
        <v>0</v>
      </c>
      <c r="V231" s="51">
        <v>0.19444282408757699</v>
      </c>
      <c r="W231" s="51">
        <v>0.45756119881034102</v>
      </c>
      <c r="X231" s="56">
        <v>0</v>
      </c>
    </row>
    <row r="232" spans="1:24">
      <c r="A232" s="63" t="s">
        <v>277</v>
      </c>
      <c r="B232" s="51">
        <v>147</v>
      </c>
      <c r="C232" s="51">
        <v>25.880281690140801</v>
      </c>
      <c r="D232" s="51">
        <v>2.2050000000000001</v>
      </c>
      <c r="E232" s="51">
        <v>3.53741496598639</v>
      </c>
      <c r="F232" s="51">
        <v>1.36327075920549</v>
      </c>
      <c r="G232" s="51">
        <v>2.4819214584672999</v>
      </c>
      <c r="H232" s="51">
        <v>1.3710910720877501</v>
      </c>
      <c r="I232" s="51">
        <v>0.28825089357777001</v>
      </c>
      <c r="J232" s="51">
        <v>0</v>
      </c>
      <c r="K232" s="51">
        <v>1.7246335153779799</v>
      </c>
      <c r="L232" s="51">
        <v>0</v>
      </c>
      <c r="M232" s="51">
        <v>1.43315753267599</v>
      </c>
      <c r="N232" s="51">
        <v>0.92496825677118799</v>
      </c>
      <c r="O232" s="51">
        <v>8.6110393524498396E-2</v>
      </c>
      <c r="P232" s="51">
        <v>0</v>
      </c>
      <c r="Q232" s="51">
        <v>1.46520146520147</v>
      </c>
      <c r="R232" s="51">
        <v>0</v>
      </c>
      <c r="S232" s="51">
        <v>0.52429449621852597</v>
      </c>
      <c r="T232" s="51">
        <v>1.2257155114298</v>
      </c>
      <c r="U232" s="51">
        <v>0.52128130945864903</v>
      </c>
      <c r="V232" s="51">
        <v>0.36904454367642198</v>
      </c>
      <c r="W232" s="51">
        <v>0.723693732812274</v>
      </c>
      <c r="X232" s="56">
        <v>0</v>
      </c>
    </row>
    <row r="233" spans="1:24">
      <c r="A233" s="63" t="s">
        <v>3194</v>
      </c>
      <c r="B233" s="51">
        <v>7</v>
      </c>
      <c r="C233" s="51">
        <v>3.9548022598870101</v>
      </c>
      <c r="D233" s="51">
        <v>0.95</v>
      </c>
      <c r="E233" s="51">
        <v>0</v>
      </c>
      <c r="F233" s="51">
        <v>0</v>
      </c>
      <c r="G233" s="51">
        <v>11.8455342335939</v>
      </c>
      <c r="H233" s="51">
        <v>6.6445182724252501</v>
      </c>
      <c r="I233" s="51">
        <v>0</v>
      </c>
      <c r="J233" s="51">
        <v>0</v>
      </c>
      <c r="K233" s="51">
        <v>0</v>
      </c>
      <c r="L233" s="51">
        <v>0</v>
      </c>
      <c r="M233" s="51">
        <v>0</v>
      </c>
      <c r="N233" s="51">
        <v>0</v>
      </c>
      <c r="O233" s="51">
        <v>0</v>
      </c>
      <c r="P233" s="51">
        <v>0</v>
      </c>
      <c r="Q233" s="51">
        <v>0</v>
      </c>
      <c r="R233" s="51">
        <v>0</v>
      </c>
      <c r="S233" s="51">
        <v>0</v>
      </c>
      <c r="T233" s="51">
        <v>0</v>
      </c>
      <c r="U233" s="51">
        <v>0</v>
      </c>
      <c r="V233" s="51">
        <v>0</v>
      </c>
      <c r="W233" s="51">
        <v>0</v>
      </c>
      <c r="X233" s="56">
        <v>0</v>
      </c>
    </row>
    <row r="234" spans="1:24">
      <c r="A234" s="63" t="s">
        <v>281</v>
      </c>
      <c r="B234" s="51">
        <v>13</v>
      </c>
      <c r="C234" s="51">
        <v>8.6666666666666696</v>
      </c>
      <c r="D234" s="51">
        <v>2.0699999999999998</v>
      </c>
      <c r="E234" s="51">
        <v>5.1282051282051304</v>
      </c>
      <c r="F234" s="51">
        <v>0</v>
      </c>
      <c r="G234" s="51">
        <v>0</v>
      </c>
      <c r="H234" s="51">
        <v>0</v>
      </c>
      <c r="I234" s="51">
        <v>0</v>
      </c>
      <c r="J234" s="51">
        <v>0</v>
      </c>
      <c r="K234" s="51">
        <v>0</v>
      </c>
      <c r="L234" s="51">
        <v>0</v>
      </c>
      <c r="M234" s="51">
        <v>3.24114088159032</v>
      </c>
      <c r="N234" s="51">
        <v>0.95084149472282997</v>
      </c>
      <c r="O234" s="51">
        <v>0</v>
      </c>
      <c r="P234" s="51">
        <v>0</v>
      </c>
      <c r="Q234" s="51">
        <v>9.4674556213017809</v>
      </c>
      <c r="R234" s="51">
        <v>0</v>
      </c>
      <c r="S234" s="51">
        <v>0</v>
      </c>
      <c r="T234" s="51">
        <v>0</v>
      </c>
      <c r="U234" s="51">
        <v>0</v>
      </c>
      <c r="V234" s="51">
        <v>0</v>
      </c>
      <c r="W234" s="51">
        <v>0</v>
      </c>
      <c r="X234" s="56">
        <v>4.6904315196998096</v>
      </c>
    </row>
    <row r="235" spans="1:24">
      <c r="A235" s="63" t="s">
        <v>285</v>
      </c>
      <c r="B235" s="51">
        <v>11</v>
      </c>
      <c r="C235" s="51">
        <v>7.8014184397163104</v>
      </c>
      <c r="D235" s="51">
        <v>2.12</v>
      </c>
      <c r="E235" s="51">
        <v>6.0606060606060597</v>
      </c>
      <c r="F235" s="51">
        <v>0</v>
      </c>
      <c r="G235" s="51">
        <v>0</v>
      </c>
      <c r="H235" s="51">
        <v>0</v>
      </c>
      <c r="I235" s="51">
        <v>0</v>
      </c>
      <c r="J235" s="51">
        <v>0</v>
      </c>
      <c r="K235" s="51">
        <v>0</v>
      </c>
      <c r="L235" s="51">
        <v>0</v>
      </c>
      <c r="M235" s="51">
        <v>1.2768130745658799</v>
      </c>
      <c r="N235" s="51">
        <v>0</v>
      </c>
      <c r="O235" s="51">
        <v>0</v>
      </c>
      <c r="P235" s="51">
        <v>0</v>
      </c>
      <c r="Q235" s="51">
        <v>5.5944055944055897</v>
      </c>
      <c r="R235" s="51">
        <v>2.56443133735094</v>
      </c>
      <c r="S235" s="51">
        <v>0</v>
      </c>
      <c r="T235" s="51">
        <v>0</v>
      </c>
      <c r="U235" s="51">
        <v>3.4831069313827898</v>
      </c>
      <c r="V235" s="51">
        <v>0</v>
      </c>
      <c r="W235" s="51">
        <v>0</v>
      </c>
      <c r="X235" s="56">
        <v>0</v>
      </c>
    </row>
    <row r="236" spans="1:24">
      <c r="A236" s="63" t="s">
        <v>289</v>
      </c>
      <c r="B236" s="51">
        <v>38</v>
      </c>
      <c r="C236" s="51">
        <v>32.478632478632498</v>
      </c>
      <c r="D236" s="51">
        <v>2.36</v>
      </c>
      <c r="E236" s="51">
        <v>2.8070175438596499</v>
      </c>
      <c r="F236" s="51">
        <v>0</v>
      </c>
      <c r="G236" s="51">
        <v>0.87282883826481605</v>
      </c>
      <c r="H236" s="51">
        <v>0</v>
      </c>
      <c r="I236" s="51">
        <v>0</v>
      </c>
      <c r="J236" s="51">
        <v>0</v>
      </c>
      <c r="K236" s="51">
        <v>0</v>
      </c>
      <c r="L236" s="51">
        <v>0</v>
      </c>
      <c r="M236" s="51">
        <v>4.8048492016558297</v>
      </c>
      <c r="N236" s="51">
        <v>0</v>
      </c>
      <c r="O236" s="51">
        <v>0.33311125916056</v>
      </c>
      <c r="P236" s="51">
        <v>0</v>
      </c>
      <c r="Q236" s="51">
        <v>4.8582995951417001</v>
      </c>
      <c r="R236" s="51">
        <v>1.4846707742558101</v>
      </c>
      <c r="S236" s="51">
        <v>0.50704796673765296</v>
      </c>
      <c r="T236" s="51">
        <v>0</v>
      </c>
      <c r="U236" s="51">
        <v>1.5124016938899001</v>
      </c>
      <c r="V236" s="51">
        <v>0</v>
      </c>
      <c r="W236" s="51">
        <v>0</v>
      </c>
      <c r="X236" s="56">
        <v>3.20924261874198</v>
      </c>
    </row>
    <row r="237" spans="1:24">
      <c r="A237" s="63" t="s">
        <v>293</v>
      </c>
      <c r="B237" s="51">
        <v>17</v>
      </c>
      <c r="C237" s="51">
        <v>9.6590909090909101</v>
      </c>
      <c r="D237" s="51">
        <v>2.52</v>
      </c>
      <c r="E237" s="51">
        <v>4.7058823529411802</v>
      </c>
      <c r="F237" s="51">
        <v>0</v>
      </c>
      <c r="G237" s="51">
        <v>0</v>
      </c>
      <c r="H237" s="51">
        <v>0</v>
      </c>
      <c r="I237" s="51">
        <v>0</v>
      </c>
      <c r="J237" s="51">
        <v>0</v>
      </c>
      <c r="K237" s="51">
        <v>0</v>
      </c>
      <c r="L237" s="51">
        <v>0</v>
      </c>
      <c r="M237" s="51">
        <v>2.4785194976867202</v>
      </c>
      <c r="N237" s="51">
        <v>2.1813422525994302</v>
      </c>
      <c r="O237" s="51">
        <v>0</v>
      </c>
      <c r="P237" s="51">
        <v>0</v>
      </c>
      <c r="Q237" s="51">
        <v>5.4298642533936698</v>
      </c>
      <c r="R237" s="51">
        <v>0.82966896208412799</v>
      </c>
      <c r="S237" s="51">
        <v>1.1334013374135801</v>
      </c>
      <c r="T237" s="51">
        <v>0</v>
      </c>
      <c r="U237" s="51">
        <v>0</v>
      </c>
      <c r="V237" s="51">
        <v>0</v>
      </c>
      <c r="W237" s="51">
        <v>0</v>
      </c>
      <c r="X237" s="56">
        <v>3.5868005738880901</v>
      </c>
    </row>
    <row r="238" spans="1:24">
      <c r="A238" s="63" t="s">
        <v>297</v>
      </c>
      <c r="B238" s="51">
        <v>79</v>
      </c>
      <c r="C238" s="51">
        <v>13.3445945945946</v>
      </c>
      <c r="D238" s="51">
        <v>2.0716666666666699</v>
      </c>
      <c r="E238" s="51">
        <v>1.6877637130801699</v>
      </c>
      <c r="F238" s="51">
        <v>1.5220314045813099</v>
      </c>
      <c r="G238" s="51">
        <v>1.67936687868674</v>
      </c>
      <c r="H238" s="51">
        <v>0.78500637817682295</v>
      </c>
      <c r="I238" s="51">
        <v>1.0727311735678999</v>
      </c>
      <c r="J238" s="51">
        <v>0</v>
      </c>
      <c r="K238" s="51">
        <v>0</v>
      </c>
      <c r="L238" s="51">
        <v>0</v>
      </c>
      <c r="M238" s="51">
        <v>1.6000568909116799</v>
      </c>
      <c r="N238" s="51">
        <v>0.3129351754784</v>
      </c>
      <c r="O238" s="51">
        <v>0.32046146450889301</v>
      </c>
      <c r="P238" s="51">
        <v>0</v>
      </c>
      <c r="Q238" s="51">
        <v>3.5053554040895798</v>
      </c>
      <c r="R238" s="51">
        <v>0.17853635892949599</v>
      </c>
      <c r="S238" s="51">
        <v>0.731689470988512</v>
      </c>
      <c r="T238" s="51">
        <v>2.2807617744326598</v>
      </c>
      <c r="U238" s="51">
        <v>0</v>
      </c>
      <c r="V238" s="51">
        <v>2.5179115068555902</v>
      </c>
      <c r="W238" s="51">
        <v>0.80797199030433597</v>
      </c>
      <c r="X238" s="56">
        <v>2.3155294844087702</v>
      </c>
    </row>
    <row r="239" spans="1:24">
      <c r="A239" s="63" t="s">
        <v>256</v>
      </c>
      <c r="B239" s="51">
        <v>132</v>
      </c>
      <c r="C239" s="51">
        <v>74.157303370786494</v>
      </c>
      <c r="D239" s="51">
        <v>2.3666666666666698</v>
      </c>
      <c r="E239" s="51">
        <v>4.0404040404040398</v>
      </c>
      <c r="F239" s="51">
        <v>0</v>
      </c>
      <c r="G239" s="51">
        <v>0</v>
      </c>
      <c r="H239" s="51">
        <v>1.99671129903688</v>
      </c>
      <c r="I239" s="51">
        <v>0</v>
      </c>
      <c r="J239" s="51">
        <v>0</v>
      </c>
      <c r="K239" s="51">
        <v>0.64020486555697798</v>
      </c>
      <c r="L239" s="51">
        <v>0</v>
      </c>
      <c r="M239" s="51">
        <v>0.74480762683009905</v>
      </c>
      <c r="N239" s="51">
        <v>0.84279132486796304</v>
      </c>
      <c r="O239" s="51">
        <v>0</v>
      </c>
      <c r="P239" s="51">
        <v>0</v>
      </c>
      <c r="Q239" s="51">
        <v>7.6923076923076898</v>
      </c>
      <c r="R239" s="51">
        <v>2.56443133735094</v>
      </c>
      <c r="S239" s="51">
        <v>0.29193670812167899</v>
      </c>
      <c r="T239" s="51">
        <v>0</v>
      </c>
      <c r="U239" s="51">
        <v>0</v>
      </c>
      <c r="V239" s="51">
        <v>0</v>
      </c>
      <c r="W239" s="51">
        <v>0</v>
      </c>
      <c r="X239" s="56">
        <v>0</v>
      </c>
    </row>
    <row r="240" spans="1:24">
      <c r="A240" s="63" t="s">
        <v>3195</v>
      </c>
      <c r="B240" s="51">
        <v>121</v>
      </c>
      <c r="C240" s="51">
        <v>46.538461538461497</v>
      </c>
      <c r="D240" s="51">
        <v>2.1566666666666698</v>
      </c>
      <c r="E240" s="51">
        <v>5.2892561983471102</v>
      </c>
      <c r="F240" s="51">
        <v>0</v>
      </c>
      <c r="G240" s="51">
        <v>0.411167303975988</v>
      </c>
      <c r="H240" s="51">
        <v>3.331411365238</v>
      </c>
      <c r="I240" s="51">
        <v>0</v>
      </c>
      <c r="J240" s="51">
        <v>0</v>
      </c>
      <c r="K240" s="51">
        <v>0.23280176929344701</v>
      </c>
      <c r="L240" s="51">
        <v>0</v>
      </c>
      <c r="M240" s="51">
        <v>0.92859132695700597</v>
      </c>
      <c r="N240" s="51">
        <v>1.7366609118491401</v>
      </c>
      <c r="O240" s="51">
        <v>0.104613453290093</v>
      </c>
      <c r="P240" s="51">
        <v>0</v>
      </c>
      <c r="Q240" s="51">
        <v>0.76287349014621697</v>
      </c>
      <c r="R240" s="51">
        <v>0.23313012157735799</v>
      </c>
      <c r="S240" s="51">
        <v>0.63695281772002699</v>
      </c>
      <c r="T240" s="51">
        <v>0</v>
      </c>
      <c r="U240" s="51">
        <v>0</v>
      </c>
      <c r="V240" s="51">
        <v>0.44834337124325602</v>
      </c>
      <c r="W240" s="51">
        <v>0</v>
      </c>
      <c r="X240" s="56">
        <v>0</v>
      </c>
    </row>
    <row r="241" spans="1:24">
      <c r="A241" s="63" t="s">
        <v>301</v>
      </c>
      <c r="B241" s="51">
        <v>69</v>
      </c>
      <c r="C241" s="51">
        <v>63.302752293578003</v>
      </c>
      <c r="D241" s="51">
        <v>2.5150000000000001</v>
      </c>
      <c r="E241" s="51">
        <v>4.63768115942029</v>
      </c>
      <c r="F241" s="51">
        <v>1.74261566611484</v>
      </c>
      <c r="G241" s="51">
        <v>1.20172086427765</v>
      </c>
      <c r="H241" s="51">
        <v>2.7975508369846098</v>
      </c>
      <c r="I241" s="51">
        <v>0.61409972979611904</v>
      </c>
      <c r="J241" s="51">
        <v>0</v>
      </c>
      <c r="K241" s="51">
        <v>0</v>
      </c>
      <c r="L241" s="51">
        <v>0.51150895140664998</v>
      </c>
      <c r="M241" s="51">
        <v>0.20354991043803899</v>
      </c>
      <c r="N241" s="51">
        <v>0</v>
      </c>
      <c r="O241" s="51">
        <v>0.18345257750871399</v>
      </c>
      <c r="P241" s="51">
        <v>0</v>
      </c>
      <c r="Q241" s="51">
        <v>0</v>
      </c>
      <c r="R241" s="51">
        <v>0</v>
      </c>
      <c r="S241" s="51">
        <v>0.279243807768563</v>
      </c>
      <c r="T241" s="51">
        <v>1.56678417547983</v>
      </c>
      <c r="U241" s="51">
        <v>2.2211116663890298</v>
      </c>
      <c r="V241" s="51">
        <v>0</v>
      </c>
      <c r="W241" s="51">
        <v>0.92506938020351503</v>
      </c>
      <c r="X241" s="56">
        <v>0.65111346765641998</v>
      </c>
    </row>
    <row r="242" spans="1:24">
      <c r="A242" s="63" t="s">
        <v>392</v>
      </c>
      <c r="B242" s="51">
        <v>207</v>
      </c>
      <c r="C242" s="51">
        <v>71.6262975778547</v>
      </c>
      <c r="D242" s="51">
        <v>2.4874999999999998</v>
      </c>
      <c r="E242" s="51">
        <v>3.15619967793881</v>
      </c>
      <c r="F242" s="51">
        <v>5.1310350168936898</v>
      </c>
      <c r="G242" s="51">
        <v>0.32045889714070502</v>
      </c>
      <c r="H242" s="51">
        <v>0.29959180616410103</v>
      </c>
      <c r="I242" s="51">
        <v>1.12584950462622</v>
      </c>
      <c r="J242" s="51">
        <v>0</v>
      </c>
      <c r="K242" s="51">
        <v>0.68041096822480795</v>
      </c>
      <c r="L242" s="51">
        <v>0</v>
      </c>
      <c r="M242" s="51">
        <v>0.54279976116810502</v>
      </c>
      <c r="N242" s="51">
        <v>1.3137230313561801</v>
      </c>
      <c r="O242" s="51">
        <v>0.24460343667828499</v>
      </c>
      <c r="P242" s="51">
        <v>0</v>
      </c>
      <c r="Q242" s="51">
        <v>3.2701597918989198</v>
      </c>
      <c r="R242" s="51">
        <v>1.1583300968227701</v>
      </c>
      <c r="S242" s="51">
        <v>9.3081269256187593E-2</v>
      </c>
      <c r="T242" s="51">
        <v>0.26113069591330501</v>
      </c>
      <c r="U242" s="51">
        <v>0</v>
      </c>
      <c r="V242" s="51">
        <v>0</v>
      </c>
      <c r="W242" s="51">
        <v>0.20557097337855901</v>
      </c>
      <c r="X242" s="56">
        <v>1.1782726522917399</v>
      </c>
    </row>
    <row r="243" spans="1:24">
      <c r="A243" s="63" t="s">
        <v>402</v>
      </c>
      <c r="B243" s="51">
        <v>165</v>
      </c>
      <c r="C243" s="51">
        <v>69.327731092437006</v>
      </c>
      <c r="D243" s="51">
        <v>2.1371428571428601</v>
      </c>
      <c r="E243" s="51">
        <v>3.47474747474747</v>
      </c>
      <c r="F243" s="51">
        <v>5.5869314386348501</v>
      </c>
      <c r="G243" s="51">
        <v>0.201015126388261</v>
      </c>
      <c r="H243" s="51">
        <v>0.28188865398167701</v>
      </c>
      <c r="I243" s="51">
        <v>0.64201335387776104</v>
      </c>
      <c r="J243" s="51">
        <v>0</v>
      </c>
      <c r="K243" s="51">
        <v>1.02432778489117</v>
      </c>
      <c r="L243" s="51">
        <v>0</v>
      </c>
      <c r="M243" s="51">
        <v>0.68096697310180498</v>
      </c>
      <c r="N243" s="51">
        <v>0.97389219762520096</v>
      </c>
      <c r="O243" s="51">
        <v>7.6716532412734906E-2</v>
      </c>
      <c r="P243" s="51">
        <v>0.54112554112554101</v>
      </c>
      <c r="Q243" s="51">
        <v>3.3566433566433602</v>
      </c>
      <c r="R243" s="51">
        <v>1.4531777578322</v>
      </c>
      <c r="S243" s="51">
        <v>0.70064809949203</v>
      </c>
      <c r="T243" s="51">
        <v>0.109200109200109</v>
      </c>
      <c r="U243" s="51">
        <v>0</v>
      </c>
      <c r="V243" s="51">
        <v>0.109595046303907</v>
      </c>
      <c r="W243" s="51">
        <v>0</v>
      </c>
      <c r="X243" s="56">
        <v>0</v>
      </c>
    </row>
    <row r="244" spans="1:24">
      <c r="A244" s="63" t="s">
        <v>395</v>
      </c>
      <c r="B244" s="51">
        <v>185</v>
      </c>
      <c r="C244" s="51">
        <v>78.389830508474603</v>
      </c>
      <c r="D244" s="51">
        <v>2.3839999999999999</v>
      </c>
      <c r="E244" s="51">
        <v>3.2432432432432399</v>
      </c>
      <c r="F244" s="51">
        <v>4.9829388506743202</v>
      </c>
      <c r="G244" s="51">
        <v>0.179283761373314</v>
      </c>
      <c r="H244" s="51">
        <v>0.50282840980515398</v>
      </c>
      <c r="I244" s="51">
        <v>0.57260650480989495</v>
      </c>
      <c r="J244" s="51">
        <v>0</v>
      </c>
      <c r="K244" s="51">
        <v>1.5226494099733501</v>
      </c>
      <c r="L244" s="51">
        <v>0</v>
      </c>
      <c r="M244" s="51">
        <v>0.68326753720012201</v>
      </c>
      <c r="N244" s="51">
        <v>1.13587010991214</v>
      </c>
      <c r="O244" s="51">
        <v>6.8422853232979794E-2</v>
      </c>
      <c r="P244" s="51">
        <v>0.48262548262548299</v>
      </c>
      <c r="Q244" s="51">
        <v>3.1600831600831598</v>
      </c>
      <c r="R244" s="51">
        <v>1.4485571608279599</v>
      </c>
      <c r="S244" s="51">
        <v>0.72905275217413901</v>
      </c>
      <c r="T244" s="51">
        <v>9.7394691989286603E-2</v>
      </c>
      <c r="U244" s="51">
        <v>0</v>
      </c>
      <c r="V244" s="51">
        <v>9.77469331899712E-2</v>
      </c>
      <c r="W244" s="51">
        <v>0</v>
      </c>
      <c r="X244" s="56">
        <v>0</v>
      </c>
    </row>
    <row r="245" spans="1:24">
      <c r="A245" s="63" t="s">
        <v>384</v>
      </c>
      <c r="B245" s="51">
        <v>197</v>
      </c>
      <c r="C245" s="51">
        <v>63.961038961039002</v>
      </c>
      <c r="D245" s="51">
        <v>1.7916666666666701</v>
      </c>
      <c r="E245" s="51">
        <v>2.43654822335025</v>
      </c>
      <c r="F245" s="51">
        <v>9.5622717516250795</v>
      </c>
      <c r="G245" s="51">
        <v>0.42090730779267799</v>
      </c>
      <c r="H245" s="51">
        <v>0.31479951206075601</v>
      </c>
      <c r="I245" s="51">
        <v>0.107545384152112</v>
      </c>
      <c r="J245" s="51">
        <v>0</v>
      </c>
      <c r="K245" s="51">
        <v>0</v>
      </c>
      <c r="L245" s="51">
        <v>0</v>
      </c>
      <c r="M245" s="51">
        <v>0.14258826213426101</v>
      </c>
      <c r="N245" s="51">
        <v>1.63139302140262</v>
      </c>
      <c r="O245" s="51">
        <v>6.4254963695945494E-2</v>
      </c>
      <c r="P245" s="51">
        <v>0</v>
      </c>
      <c r="Q245" s="51">
        <v>1.09332292073409</v>
      </c>
      <c r="R245" s="51">
        <v>0.28638319503411502</v>
      </c>
      <c r="S245" s="51">
        <v>0.19561241356376499</v>
      </c>
      <c r="T245" s="51">
        <v>0.274386061188092</v>
      </c>
      <c r="U245" s="51">
        <v>0</v>
      </c>
      <c r="V245" s="51">
        <v>0.18358561055984399</v>
      </c>
      <c r="W245" s="51">
        <v>0.10800302408467399</v>
      </c>
      <c r="X245" s="56">
        <v>0.30952086170607901</v>
      </c>
    </row>
    <row r="246" spans="1:24">
      <c r="A246" s="63" t="s">
        <v>405</v>
      </c>
      <c r="B246" s="51">
        <v>215</v>
      </c>
      <c r="C246" s="51">
        <v>61.959654178674299</v>
      </c>
      <c r="D246" s="51">
        <v>1.544</v>
      </c>
      <c r="E246" s="51">
        <v>2.3565891472868201</v>
      </c>
      <c r="F246" s="51">
        <v>10.5326932935639</v>
      </c>
      <c r="G246" s="51">
        <v>0.38566855644259301</v>
      </c>
      <c r="H246" s="51">
        <v>0.36055525509284297</v>
      </c>
      <c r="I246" s="51">
        <v>0.19708316909735901</v>
      </c>
      <c r="J246" s="51">
        <v>0</v>
      </c>
      <c r="K246" s="51">
        <v>0.26203734032099602</v>
      </c>
      <c r="L246" s="51">
        <v>0</v>
      </c>
      <c r="M246" s="51">
        <v>0</v>
      </c>
      <c r="N246" s="51">
        <v>1.2648403139103701</v>
      </c>
      <c r="O246" s="51">
        <v>0</v>
      </c>
      <c r="P246" s="51">
        <v>0</v>
      </c>
      <c r="Q246" s="51">
        <v>0</v>
      </c>
      <c r="R246" s="51">
        <v>0.39361039131433101</v>
      </c>
      <c r="S246" s="51">
        <v>0.44808890083792602</v>
      </c>
      <c r="T246" s="51">
        <v>0</v>
      </c>
      <c r="U246" s="51">
        <v>0</v>
      </c>
      <c r="V246" s="51">
        <v>0</v>
      </c>
      <c r="W246" s="51">
        <v>9.8960910440376096E-2</v>
      </c>
      <c r="X246" s="56">
        <v>0</v>
      </c>
    </row>
    <row r="247" spans="1:24">
      <c r="A247" s="63" t="s">
        <v>388</v>
      </c>
      <c r="B247" s="51">
        <v>193</v>
      </c>
      <c r="C247" s="51">
        <v>61.661341853035097</v>
      </c>
      <c r="D247" s="51">
        <v>1.8316666666666701</v>
      </c>
      <c r="E247" s="51">
        <v>2.41796200345423</v>
      </c>
      <c r="F247" s="51">
        <v>7.8914305294526903</v>
      </c>
      <c r="G247" s="51">
        <v>0.51555693037403605</v>
      </c>
      <c r="H247" s="51">
        <v>0.160661927139816</v>
      </c>
      <c r="I247" s="51">
        <v>0.219548608061825</v>
      </c>
      <c r="J247" s="51">
        <v>0</v>
      </c>
      <c r="K247" s="51">
        <v>0.291906881704736</v>
      </c>
      <c r="L247" s="51">
        <v>0</v>
      </c>
      <c r="M247" s="51">
        <v>0.21831518891540999</v>
      </c>
      <c r="N247" s="51">
        <v>1.53711163913742</v>
      </c>
      <c r="O247" s="51">
        <v>0.13117334557617899</v>
      </c>
      <c r="P247" s="51">
        <v>0</v>
      </c>
      <c r="Q247" s="51">
        <v>1.4348345954563599</v>
      </c>
      <c r="R247" s="51">
        <v>0.219238948530003</v>
      </c>
      <c r="S247" s="51">
        <v>9.9833278425030203E-2</v>
      </c>
      <c r="T247" s="51">
        <v>0.18671521262194801</v>
      </c>
      <c r="U247" s="51">
        <v>0</v>
      </c>
      <c r="V247" s="51">
        <v>0.18739049368025601</v>
      </c>
      <c r="W247" s="51">
        <v>0.110241428728916</v>
      </c>
      <c r="X247" s="56">
        <v>0.63187160369012996</v>
      </c>
    </row>
    <row r="248" spans="1:24">
      <c r="A248" s="63" t="s">
        <v>336</v>
      </c>
      <c r="B248" s="51">
        <v>192</v>
      </c>
      <c r="C248" s="51">
        <v>77.732793522267201</v>
      </c>
      <c r="D248" s="51">
        <v>2.5133333333333301</v>
      </c>
      <c r="E248" s="51">
        <v>2.2916666666666701</v>
      </c>
      <c r="F248" s="51">
        <v>2.1481295925183699</v>
      </c>
      <c r="G248" s="51">
        <v>0.60461580983968999</v>
      </c>
      <c r="H248" s="51">
        <v>0.40374677002583997</v>
      </c>
      <c r="I248" s="51">
        <v>0.66207627118644097</v>
      </c>
      <c r="J248" s="51">
        <v>0</v>
      </c>
      <c r="K248" s="51">
        <v>1.76056338028169</v>
      </c>
      <c r="L248" s="51">
        <v>0</v>
      </c>
      <c r="M248" s="51">
        <v>0.438904494382023</v>
      </c>
      <c r="N248" s="51">
        <v>1.6738772146683101</v>
      </c>
      <c r="O248" s="51">
        <v>0.13185654008438799</v>
      </c>
      <c r="P248" s="51">
        <v>0</v>
      </c>
      <c r="Q248" s="51">
        <v>2.0833333333333299</v>
      </c>
      <c r="R248" s="51">
        <v>0.22038081805359699</v>
      </c>
      <c r="S248" s="51">
        <v>0.200706486833654</v>
      </c>
      <c r="T248" s="51">
        <v>0.28153153153153199</v>
      </c>
      <c r="U248" s="51">
        <v>0</v>
      </c>
      <c r="V248" s="51">
        <v>0</v>
      </c>
      <c r="W248" s="51">
        <v>0.110815602836879</v>
      </c>
      <c r="X248" s="56">
        <v>0</v>
      </c>
    </row>
    <row r="249" spans="1:24">
      <c r="A249" s="63" t="s">
        <v>313</v>
      </c>
      <c r="B249" s="51">
        <v>179</v>
      </c>
      <c r="C249" s="51">
        <v>58.688524590163901</v>
      </c>
      <c r="D249" s="51">
        <v>1.77714285714286</v>
      </c>
      <c r="E249" s="51">
        <v>1.7132216014897601</v>
      </c>
      <c r="F249" s="51">
        <v>9.9640622026175194</v>
      </c>
      <c r="G249" s="51">
        <v>0.46323318231931598</v>
      </c>
      <c r="H249" s="51">
        <v>0.259841496687021</v>
      </c>
      <c r="I249" s="51">
        <v>0.71016002272512102</v>
      </c>
      <c r="J249" s="51">
        <v>0</v>
      </c>
      <c r="K249" s="51">
        <v>0.94421276260917497</v>
      </c>
      <c r="L249" s="51">
        <v>0</v>
      </c>
      <c r="M249" s="51">
        <v>0.313853493189379</v>
      </c>
      <c r="N249" s="51">
        <v>0.96677738569583804</v>
      </c>
      <c r="O249" s="51">
        <v>0.28286542677321302</v>
      </c>
      <c r="P249" s="51">
        <v>0</v>
      </c>
      <c r="Q249" s="51">
        <v>0</v>
      </c>
      <c r="R249" s="51">
        <v>1.1819306443097899</v>
      </c>
      <c r="S249" s="51">
        <v>0.96877321019149398</v>
      </c>
      <c r="T249" s="51">
        <v>0</v>
      </c>
      <c r="U249" s="51">
        <v>0</v>
      </c>
      <c r="V249" s="51">
        <v>0</v>
      </c>
      <c r="W249" s="51">
        <v>0.356590990134316</v>
      </c>
      <c r="X249" s="56">
        <v>0.34064586455920398</v>
      </c>
    </row>
    <row r="250" spans="1:24">
      <c r="A250" s="63" t="s">
        <v>364</v>
      </c>
      <c r="B250" s="51">
        <v>118</v>
      </c>
      <c r="C250" s="51">
        <v>83.687943262411395</v>
      </c>
      <c r="D250" s="51">
        <v>2.6</v>
      </c>
      <c r="E250" s="51">
        <v>4.8587570621468901</v>
      </c>
      <c r="F250" s="51">
        <v>0.16983118779932699</v>
      </c>
      <c r="G250" s="51">
        <v>0</v>
      </c>
      <c r="H250" s="51">
        <v>1.8394429115753499</v>
      </c>
      <c r="I250" s="51">
        <v>0</v>
      </c>
      <c r="J250" s="51">
        <v>0</v>
      </c>
      <c r="K250" s="51">
        <v>0.71616137502984001</v>
      </c>
      <c r="L250" s="51">
        <v>0</v>
      </c>
      <c r="M250" s="51">
        <v>0</v>
      </c>
      <c r="N250" s="51">
        <v>0.62852234396932805</v>
      </c>
      <c r="O250" s="51">
        <v>0.10727311735679</v>
      </c>
      <c r="P250" s="51">
        <v>0</v>
      </c>
      <c r="Q250" s="51">
        <v>3.6505867014341602</v>
      </c>
      <c r="R250" s="51">
        <v>0.83670005498314604</v>
      </c>
      <c r="S250" s="51">
        <v>0.97971980013716098</v>
      </c>
      <c r="T250" s="51">
        <v>0</v>
      </c>
      <c r="U250" s="51">
        <v>0</v>
      </c>
      <c r="V250" s="51">
        <v>0</v>
      </c>
      <c r="W250" s="51">
        <v>1.44248106743599</v>
      </c>
      <c r="X250" s="56">
        <v>1.0334849111202999</v>
      </c>
    </row>
    <row r="251" spans="1:24">
      <c r="A251" s="63" t="s">
        <v>340</v>
      </c>
      <c r="B251" s="51">
        <v>265</v>
      </c>
      <c r="C251" s="51">
        <v>75.284090909090907</v>
      </c>
      <c r="D251" s="51">
        <v>2.524</v>
      </c>
      <c r="E251" s="51">
        <v>2.6666666666666701</v>
      </c>
      <c r="F251" s="51">
        <v>1.0587212160169399</v>
      </c>
      <c r="G251" s="51">
        <v>0.56322162771050399</v>
      </c>
      <c r="H251" s="51">
        <v>0.70206230802983804</v>
      </c>
      <c r="I251" s="51">
        <v>7.9948832747041898E-2</v>
      </c>
      <c r="J251" s="51">
        <v>0</v>
      </c>
      <c r="K251" s="51">
        <v>2.0196651607759799</v>
      </c>
      <c r="L251" s="51">
        <v>0</v>
      </c>
      <c r="M251" s="51">
        <v>0.84799660801356802</v>
      </c>
      <c r="N251" s="51">
        <v>0.60638570795531399</v>
      </c>
      <c r="O251" s="51">
        <v>0.14330069262001399</v>
      </c>
      <c r="P251" s="51">
        <v>0</v>
      </c>
      <c r="Q251" s="51">
        <v>0.34833091436864999</v>
      </c>
      <c r="R251" s="51">
        <v>0.21289618649705899</v>
      </c>
      <c r="S251" s="51">
        <v>1.38146653579089</v>
      </c>
      <c r="T251" s="51">
        <v>0</v>
      </c>
      <c r="U251" s="51">
        <v>0</v>
      </c>
      <c r="V251" s="51">
        <v>0</v>
      </c>
      <c r="W251" s="51">
        <v>0.321156162183862</v>
      </c>
      <c r="X251" s="56">
        <v>0</v>
      </c>
    </row>
    <row r="252" spans="1:24">
      <c r="A252" s="63" t="s">
        <v>319</v>
      </c>
      <c r="B252" s="51">
        <v>162</v>
      </c>
      <c r="C252" s="51">
        <v>63.0350194552529</v>
      </c>
      <c r="D252" s="51">
        <v>2.2000000000000002</v>
      </c>
      <c r="E252" s="51">
        <v>3.4567901234567899</v>
      </c>
      <c r="F252" s="51">
        <v>1.36074618372548</v>
      </c>
      <c r="G252" s="51">
        <v>0</v>
      </c>
      <c r="H252" s="51">
        <v>2.33984113312279</v>
      </c>
      <c r="I252" s="51">
        <v>0.26156099602427302</v>
      </c>
      <c r="J252" s="51">
        <v>0</v>
      </c>
      <c r="K252" s="51">
        <v>1.5649452269170601</v>
      </c>
      <c r="L252" s="51">
        <v>0</v>
      </c>
      <c r="M252" s="51">
        <v>0.43348592037730599</v>
      </c>
      <c r="N252" s="51">
        <v>1.2971356193441099</v>
      </c>
      <c r="O252" s="51">
        <v>0</v>
      </c>
      <c r="P252" s="51">
        <v>0</v>
      </c>
      <c r="Q252" s="51">
        <v>0.379867046533713</v>
      </c>
      <c r="R252" s="51">
        <v>0.60944818819760005</v>
      </c>
      <c r="S252" s="51">
        <v>0.59468588691453195</v>
      </c>
      <c r="T252" s="51">
        <v>0</v>
      </c>
      <c r="U252" s="51">
        <v>0.11825363038645299</v>
      </c>
      <c r="V252" s="51">
        <v>0</v>
      </c>
      <c r="W252" s="51">
        <v>0</v>
      </c>
      <c r="X252" s="56">
        <v>0</v>
      </c>
    </row>
    <row r="253" spans="1:24">
      <c r="A253" s="63" t="s">
        <v>381</v>
      </c>
      <c r="B253" s="51">
        <v>125</v>
      </c>
      <c r="C253" s="51">
        <v>74.404761904761898</v>
      </c>
      <c r="D253" s="51">
        <v>2.76</v>
      </c>
      <c r="E253" s="51">
        <v>3.0933333333333302</v>
      </c>
      <c r="F253" s="51">
        <v>2.8003876000000001</v>
      </c>
      <c r="G253" s="51">
        <v>0.53067993366500799</v>
      </c>
      <c r="H253" s="51">
        <v>0.24806201550387599</v>
      </c>
      <c r="I253" s="51">
        <v>1.86440677966102</v>
      </c>
      <c r="J253" s="51">
        <v>0.33613445378151302</v>
      </c>
      <c r="K253" s="51">
        <v>0.22535211267605601</v>
      </c>
      <c r="L253" s="51">
        <v>0</v>
      </c>
      <c r="M253" s="51">
        <v>0</v>
      </c>
      <c r="N253" s="51">
        <v>0.88998763906056899</v>
      </c>
      <c r="O253" s="51">
        <v>0</v>
      </c>
      <c r="P253" s="51">
        <v>0</v>
      </c>
      <c r="Q253" s="51">
        <v>0</v>
      </c>
      <c r="R253" s="51">
        <v>0.33850493653032399</v>
      </c>
      <c r="S253" s="51">
        <v>0</v>
      </c>
      <c r="T253" s="51">
        <v>0</v>
      </c>
      <c r="U253" s="51">
        <v>0</v>
      </c>
      <c r="V253" s="51">
        <v>0</v>
      </c>
      <c r="W253" s="51">
        <v>0</v>
      </c>
      <c r="X253" s="56">
        <v>0</v>
      </c>
    </row>
    <row r="254" spans="1:24">
      <c r="A254" s="63" t="s">
        <v>458</v>
      </c>
      <c r="B254" s="51">
        <v>201</v>
      </c>
      <c r="C254" s="51">
        <v>62.8125</v>
      </c>
      <c r="D254" s="51">
        <v>2.0699999999999998</v>
      </c>
      <c r="E254" s="51">
        <v>4.1791044776119399</v>
      </c>
      <c r="F254" s="51">
        <v>3.8883737624502701</v>
      </c>
      <c r="G254" s="51">
        <v>0.24751862577659001</v>
      </c>
      <c r="H254" s="51">
        <v>0.30853484515407498</v>
      </c>
      <c r="I254" s="51">
        <v>0.10540517750231899</v>
      </c>
      <c r="J254" s="51">
        <v>0</v>
      </c>
      <c r="K254" s="51">
        <v>1.12115478943312</v>
      </c>
      <c r="L254" s="51">
        <v>0</v>
      </c>
      <c r="M254" s="51">
        <v>0.90837945105930995</v>
      </c>
      <c r="N254" s="51">
        <v>2.2753968107546299</v>
      </c>
      <c r="O254" s="51">
        <v>6.2976257950752595E-2</v>
      </c>
      <c r="P254" s="51">
        <v>0</v>
      </c>
      <c r="Q254" s="51">
        <v>1.07156525066973</v>
      </c>
      <c r="R254" s="51">
        <v>0.14034201348686701</v>
      </c>
      <c r="S254" s="51">
        <v>0.28757944382135597</v>
      </c>
      <c r="T254" s="51">
        <v>0</v>
      </c>
      <c r="U254" s="51">
        <v>0</v>
      </c>
      <c r="V254" s="51">
        <v>8.99660827867894E-2</v>
      </c>
      <c r="W254" s="51">
        <v>0.52926855086270796</v>
      </c>
      <c r="X254" s="56">
        <v>0.30336124256765001</v>
      </c>
    </row>
    <row r="255" spans="1:24" ht="15.75" thickBot="1">
      <c r="A255" s="72" t="s">
        <v>489</v>
      </c>
      <c r="B255" s="59">
        <v>176</v>
      </c>
      <c r="C255" s="59">
        <v>89.7959183673469</v>
      </c>
      <c r="D255" s="59">
        <v>1.99</v>
      </c>
      <c r="E255" s="59">
        <v>2.5757575757575801</v>
      </c>
      <c r="F255" s="59">
        <v>0</v>
      </c>
      <c r="G255" s="59">
        <v>0</v>
      </c>
      <c r="H255" s="59">
        <v>1.70472163495419</v>
      </c>
      <c r="I255" s="59">
        <v>0.60188751926040096</v>
      </c>
      <c r="J255" s="59">
        <v>0</v>
      </c>
      <c r="K255" s="59">
        <v>0.48015364916773401</v>
      </c>
      <c r="L255" s="59">
        <v>0</v>
      </c>
      <c r="M255" s="59">
        <v>7.9800817160367701E-2</v>
      </c>
      <c r="N255" s="59">
        <v>0.42139566243398102</v>
      </c>
      <c r="O255" s="59">
        <v>0</v>
      </c>
      <c r="P255" s="59">
        <v>0</v>
      </c>
      <c r="Q255" s="59">
        <v>0.17482517482517501</v>
      </c>
      <c r="R255" s="59">
        <v>0</v>
      </c>
      <c r="S255" s="59">
        <v>0</v>
      </c>
      <c r="T255" s="59">
        <v>0</v>
      </c>
      <c r="U255" s="59">
        <v>0</v>
      </c>
      <c r="V255" s="59">
        <v>0.102745355909913</v>
      </c>
      <c r="W255" s="59">
        <v>0.120889748549323</v>
      </c>
      <c r="X255" s="73">
        <v>0</v>
      </c>
    </row>
    <row r="259" spans="1:4">
      <c r="A259" t="s">
        <v>3222</v>
      </c>
    </row>
    <row r="260" spans="1:4">
      <c r="A260" t="s">
        <v>4037</v>
      </c>
    </row>
    <row r="261" spans="1:4">
      <c r="A261" t="s">
        <v>3223</v>
      </c>
    </row>
    <row r="262" spans="1:4">
      <c r="A262" s="1" t="s">
        <v>155</v>
      </c>
      <c r="B262" s="1" t="s">
        <v>4042</v>
      </c>
    </row>
    <row r="263" spans="1:4">
      <c r="A263" s="13" t="s">
        <v>4315</v>
      </c>
      <c r="B263" s="24" t="s">
        <v>3224</v>
      </c>
    </row>
    <row r="264" spans="1:4">
      <c r="A264" s="27" t="s">
        <v>4308</v>
      </c>
      <c r="B264" s="34" t="s">
        <v>3224</v>
      </c>
    </row>
    <row r="265" spans="1:4">
      <c r="A265" s="37" t="s">
        <v>4309</v>
      </c>
      <c r="B265" s="38" t="s">
        <v>3224</v>
      </c>
    </row>
    <row r="266" spans="1:4">
      <c r="A266" s="27" t="s">
        <v>4310</v>
      </c>
      <c r="B266" s="34" t="s">
        <v>3224</v>
      </c>
    </row>
    <row r="267" spans="1:4">
      <c r="A267" s="13" t="s">
        <v>4311</v>
      </c>
      <c r="B267" s="24" t="s">
        <v>3224</v>
      </c>
    </row>
    <row r="268" spans="1:4">
      <c r="A268" s="13" t="s">
        <v>4312</v>
      </c>
      <c r="B268" s="24" t="s">
        <v>3224</v>
      </c>
    </row>
    <row r="269" spans="1:4">
      <c r="A269" s="27" t="s">
        <v>4313</v>
      </c>
      <c r="B269" s="34" t="s">
        <v>3224</v>
      </c>
    </row>
    <row r="270" spans="1:4">
      <c r="A270" s="13" t="s">
        <v>4314</v>
      </c>
      <c r="B270" s="24" t="s">
        <v>3224</v>
      </c>
    </row>
    <row r="271" spans="1:4">
      <c r="A271" s="13" t="s">
        <v>4316</v>
      </c>
      <c r="B271" s="24" t="s">
        <v>3224</v>
      </c>
      <c r="C271" s="25"/>
      <c r="D271" s="26"/>
    </row>
    <row r="272" spans="1:4">
      <c r="A272" s="13" t="s">
        <v>4167</v>
      </c>
      <c r="B272" s="14" t="s">
        <v>3225</v>
      </c>
      <c r="C272" s="25"/>
      <c r="D272" s="26"/>
    </row>
    <row r="273" spans="1:4">
      <c r="A273" s="25" t="s">
        <v>4100</v>
      </c>
      <c r="B273" s="26" t="s">
        <v>3225</v>
      </c>
      <c r="C273" s="25"/>
      <c r="D273" s="26"/>
    </row>
    <row r="274" spans="1:4">
      <c r="A274" s="16" t="s">
        <v>4103</v>
      </c>
      <c r="B274" s="14" t="s">
        <v>3225</v>
      </c>
      <c r="C274" s="25"/>
    </row>
    <row r="275" spans="1:4">
      <c r="A275" s="16" t="s">
        <v>4155</v>
      </c>
      <c r="B275" s="14" t="s">
        <v>3225</v>
      </c>
      <c r="C275" s="25"/>
      <c r="D275" s="26"/>
    </row>
    <row r="276" spans="1:4">
      <c r="A276" s="25" t="s">
        <v>4108</v>
      </c>
      <c r="B276" s="26" t="s">
        <v>3225</v>
      </c>
      <c r="C276" s="25"/>
      <c r="D276" s="26"/>
    </row>
    <row r="277" spans="1:4">
      <c r="A277" s="25" t="s">
        <v>4110</v>
      </c>
      <c r="B277" s="26" t="s">
        <v>3225</v>
      </c>
      <c r="C277" s="25"/>
      <c r="D277" s="26"/>
    </row>
    <row r="278" spans="1:4">
      <c r="A278" s="25" t="s">
        <v>4146</v>
      </c>
      <c r="B278" s="26" t="s">
        <v>3225</v>
      </c>
      <c r="C278" s="25"/>
    </row>
    <row r="279" spans="1:4">
      <c r="A279" s="25" t="s">
        <v>4147</v>
      </c>
      <c r="B279" s="26" t="s">
        <v>3225</v>
      </c>
      <c r="C279" s="25"/>
      <c r="D279" s="26"/>
    </row>
    <row r="280" spans="1:4">
      <c r="A280" s="16" t="s">
        <v>4148</v>
      </c>
      <c r="B280" s="14" t="s">
        <v>3225</v>
      </c>
      <c r="C280" s="25"/>
      <c r="D280" s="26"/>
    </row>
    <row r="281" spans="1:4">
      <c r="A281" s="25" t="s">
        <v>4117</v>
      </c>
      <c r="B281" s="26" t="s">
        <v>3225</v>
      </c>
    </row>
    <row r="282" spans="1:4">
      <c r="A282" s="25" t="s">
        <v>4083</v>
      </c>
      <c r="B282" s="26" t="s">
        <v>3225</v>
      </c>
      <c r="C282" s="25"/>
      <c r="D282" s="26"/>
    </row>
    <row r="283" spans="1:4">
      <c r="A283" s="25" t="s">
        <v>4136</v>
      </c>
      <c r="B283" s="26" t="s">
        <v>3225</v>
      </c>
      <c r="C283" s="25"/>
      <c r="D283" s="26"/>
    </row>
    <row r="284" spans="1:4">
      <c r="A284" s="25" t="s">
        <v>4159</v>
      </c>
      <c r="B284" s="26" t="s">
        <v>3225</v>
      </c>
      <c r="C284" s="25"/>
    </row>
    <row r="285" spans="1:4">
      <c r="A285" s="25" t="s">
        <v>4163</v>
      </c>
      <c r="B285" s="26" t="s">
        <v>3225</v>
      </c>
      <c r="C285" s="25"/>
      <c r="D285" s="26"/>
    </row>
    <row r="286" spans="1:4">
      <c r="A286" s="25" t="s">
        <v>4164</v>
      </c>
      <c r="B286" s="26" t="s">
        <v>3225</v>
      </c>
      <c r="C286" s="25"/>
      <c r="D286" s="26"/>
    </row>
    <row r="287" spans="1:4">
      <c r="A287" s="25" t="s">
        <v>4129</v>
      </c>
      <c r="B287" s="26" t="s">
        <v>3225</v>
      </c>
      <c r="C287" s="25"/>
      <c r="D287" s="26"/>
    </row>
    <row r="288" spans="1:4">
      <c r="A288" s="25" t="s">
        <v>4141</v>
      </c>
      <c r="B288" s="26" t="s">
        <v>3225</v>
      </c>
      <c r="C288" s="25"/>
    </row>
    <row r="289" spans="1:6">
      <c r="A289" s="25" t="s">
        <v>4143</v>
      </c>
      <c r="B289" s="26" t="s">
        <v>3225</v>
      </c>
      <c r="C289" s="25"/>
      <c r="D289" s="26"/>
    </row>
    <row r="290" spans="1:6">
      <c r="A290" s="32" t="s">
        <v>4144</v>
      </c>
      <c r="B290" s="48" t="s">
        <v>3225</v>
      </c>
      <c r="C290" s="25"/>
      <c r="D290" s="26"/>
    </row>
    <row r="292" spans="1:6">
      <c r="A292" t="s">
        <v>3226</v>
      </c>
    </row>
    <row r="293" spans="1:6" ht="15.75" thickBot="1">
      <c r="A293" t="s">
        <v>2847</v>
      </c>
    </row>
    <row r="294" spans="1:6">
      <c r="A294" s="75" t="s">
        <v>155</v>
      </c>
      <c r="B294" s="53" t="s">
        <v>4043</v>
      </c>
      <c r="C294" s="53" t="s">
        <v>2848</v>
      </c>
      <c r="D294" s="53" t="s">
        <v>2849</v>
      </c>
      <c r="E294" s="54" t="s">
        <v>2850</v>
      </c>
      <c r="F294" s="55" t="s">
        <v>2851</v>
      </c>
    </row>
    <row r="295" spans="1:6">
      <c r="A295" s="76" t="s">
        <v>4167</v>
      </c>
      <c r="B295" t="s">
        <v>2852</v>
      </c>
      <c r="C295" t="s">
        <v>2852</v>
      </c>
      <c r="D295" t="s">
        <v>2852</v>
      </c>
      <c r="E295" s="51" t="s">
        <v>2853</v>
      </c>
      <c r="F295" s="57" t="s">
        <v>4360</v>
      </c>
    </row>
    <row r="296" spans="1:6">
      <c r="A296" s="76" t="s">
        <v>4100</v>
      </c>
      <c r="B296" t="s">
        <v>2852</v>
      </c>
      <c r="C296" t="s">
        <v>2852</v>
      </c>
      <c r="D296" t="s">
        <v>2852</v>
      </c>
      <c r="E296" s="51" t="s">
        <v>2853</v>
      </c>
      <c r="F296" s="57" t="s">
        <v>4361</v>
      </c>
    </row>
    <row r="297" spans="1:6">
      <c r="A297" s="76" t="s">
        <v>4101</v>
      </c>
      <c r="B297" t="s">
        <v>2853</v>
      </c>
      <c r="C297" t="s">
        <v>2853</v>
      </c>
      <c r="D297" t="s">
        <v>2852</v>
      </c>
      <c r="E297" s="51" t="s">
        <v>2853</v>
      </c>
      <c r="F297" s="57" t="s">
        <v>2853</v>
      </c>
    </row>
    <row r="298" spans="1:6">
      <c r="A298" s="76" t="s">
        <v>4103</v>
      </c>
      <c r="B298" t="s">
        <v>2852</v>
      </c>
      <c r="C298" t="s">
        <v>2852</v>
      </c>
      <c r="D298" t="s">
        <v>2852</v>
      </c>
      <c r="E298" s="51" t="s">
        <v>2853</v>
      </c>
      <c r="F298" s="57" t="s">
        <v>4362</v>
      </c>
    </row>
    <row r="299" spans="1:6">
      <c r="A299" s="76" t="s">
        <v>4105</v>
      </c>
      <c r="B299" t="s">
        <v>2852</v>
      </c>
      <c r="C299" t="s">
        <v>2853</v>
      </c>
      <c r="D299" t="s">
        <v>2853</v>
      </c>
      <c r="E299" s="51" t="s">
        <v>2853</v>
      </c>
      <c r="F299" s="57" t="s">
        <v>2853</v>
      </c>
    </row>
    <row r="300" spans="1:6">
      <c r="A300" s="76" t="s">
        <v>4155</v>
      </c>
      <c r="B300" t="s">
        <v>2852</v>
      </c>
      <c r="C300" t="s">
        <v>2852</v>
      </c>
      <c r="D300" t="s">
        <v>2852</v>
      </c>
      <c r="E300" s="51" t="s">
        <v>2853</v>
      </c>
      <c r="F300" s="57" t="s">
        <v>4363</v>
      </c>
    </row>
    <row r="301" spans="1:6">
      <c r="A301" s="76" t="s">
        <v>4107</v>
      </c>
      <c r="B301" t="s">
        <v>2852</v>
      </c>
      <c r="C301" t="s">
        <v>2853</v>
      </c>
      <c r="D301" t="s">
        <v>2853</v>
      </c>
      <c r="E301" s="51" t="s">
        <v>2853</v>
      </c>
      <c r="F301" s="57" t="s">
        <v>2853</v>
      </c>
    </row>
    <row r="302" spans="1:6">
      <c r="A302" s="76" t="s">
        <v>4108</v>
      </c>
      <c r="B302" t="s">
        <v>2852</v>
      </c>
      <c r="C302" t="s">
        <v>2852</v>
      </c>
      <c r="D302" t="s">
        <v>2852</v>
      </c>
      <c r="E302" s="51" t="s">
        <v>2853</v>
      </c>
      <c r="F302" s="57" t="s">
        <v>4364</v>
      </c>
    </row>
    <row r="303" spans="1:6">
      <c r="A303" s="76" t="s">
        <v>4110</v>
      </c>
      <c r="B303" t="s">
        <v>2852</v>
      </c>
      <c r="C303" t="s">
        <v>2852</v>
      </c>
      <c r="D303" t="s">
        <v>2852</v>
      </c>
      <c r="E303" s="51" t="s">
        <v>2853</v>
      </c>
      <c r="F303" s="57" t="s">
        <v>4365</v>
      </c>
    </row>
    <row r="304" spans="1:6">
      <c r="A304" s="76" t="s">
        <v>4146</v>
      </c>
      <c r="B304" t="s">
        <v>2852</v>
      </c>
      <c r="C304" t="s">
        <v>2852</v>
      </c>
      <c r="D304" t="s">
        <v>2852</v>
      </c>
      <c r="E304" s="51" t="s">
        <v>2853</v>
      </c>
      <c r="F304" s="57" t="s">
        <v>4366</v>
      </c>
    </row>
    <row r="305" spans="1:6">
      <c r="A305" s="100" t="s">
        <v>4147</v>
      </c>
      <c r="B305" t="s">
        <v>2852</v>
      </c>
      <c r="C305" t="s">
        <v>2852</v>
      </c>
      <c r="D305" t="s">
        <v>2852</v>
      </c>
      <c r="E305" s="51" t="s">
        <v>2853</v>
      </c>
      <c r="F305" s="57" t="s">
        <v>4367</v>
      </c>
    </row>
    <row r="306" spans="1:6">
      <c r="A306" s="100" t="s">
        <v>4148</v>
      </c>
      <c r="B306" t="s">
        <v>2852</v>
      </c>
      <c r="C306" t="s">
        <v>2852</v>
      </c>
      <c r="D306" t="s">
        <v>2852</v>
      </c>
      <c r="E306" s="51" t="s">
        <v>2853</v>
      </c>
      <c r="F306" s="57" t="s">
        <v>4368</v>
      </c>
    </row>
    <row r="307" spans="1:6">
      <c r="A307" s="100" t="s">
        <v>4117</v>
      </c>
      <c r="B307" t="s">
        <v>2852</v>
      </c>
      <c r="C307" t="s">
        <v>2852</v>
      </c>
      <c r="D307" t="s">
        <v>2852</v>
      </c>
      <c r="E307" s="51" t="s">
        <v>2853</v>
      </c>
      <c r="F307" s="57" t="s">
        <v>4368</v>
      </c>
    </row>
    <row r="308" spans="1:6">
      <c r="A308" s="100" t="s">
        <v>4083</v>
      </c>
      <c r="B308" t="s">
        <v>2852</v>
      </c>
      <c r="C308" t="s">
        <v>2852</v>
      </c>
      <c r="D308" t="s">
        <v>2852</v>
      </c>
      <c r="E308" s="51" t="s">
        <v>2853</v>
      </c>
      <c r="F308" s="57" t="s">
        <v>4369</v>
      </c>
    </row>
    <row r="309" spans="1:6">
      <c r="A309" s="100" t="s">
        <v>4085</v>
      </c>
      <c r="B309" t="s">
        <v>2852</v>
      </c>
      <c r="C309" t="s">
        <v>2853</v>
      </c>
      <c r="D309" t="s">
        <v>2853</v>
      </c>
      <c r="E309" s="51" t="s">
        <v>2853</v>
      </c>
      <c r="F309" s="57" t="s">
        <v>2853</v>
      </c>
    </row>
    <row r="310" spans="1:6">
      <c r="A310" s="100" t="s">
        <v>4136</v>
      </c>
      <c r="B310" t="s">
        <v>2852</v>
      </c>
      <c r="C310" t="s">
        <v>2852</v>
      </c>
      <c r="D310" t="s">
        <v>2852</v>
      </c>
      <c r="E310" s="51" t="s">
        <v>2853</v>
      </c>
      <c r="F310" s="57" t="s">
        <v>4368</v>
      </c>
    </row>
    <row r="311" spans="1:6">
      <c r="A311" s="100" t="s">
        <v>4159</v>
      </c>
      <c r="B311" t="s">
        <v>2852</v>
      </c>
      <c r="C311" t="s">
        <v>2852</v>
      </c>
      <c r="D311" t="s">
        <v>2852</v>
      </c>
      <c r="E311" t="s">
        <v>2852</v>
      </c>
      <c r="F311" s="57" t="s">
        <v>4370</v>
      </c>
    </row>
    <row r="312" spans="1:6">
      <c r="A312" s="100" t="s">
        <v>4163</v>
      </c>
      <c r="B312" t="s">
        <v>2852</v>
      </c>
      <c r="C312" t="s">
        <v>2852</v>
      </c>
      <c r="D312" t="s">
        <v>2852</v>
      </c>
      <c r="E312" t="s">
        <v>2852</v>
      </c>
      <c r="F312" s="57" t="s">
        <v>4371</v>
      </c>
    </row>
    <row r="313" spans="1:6">
      <c r="A313" s="100" t="s">
        <v>4164</v>
      </c>
      <c r="B313" t="s">
        <v>2852</v>
      </c>
      <c r="C313" t="s">
        <v>2853</v>
      </c>
      <c r="D313" t="s">
        <v>2852</v>
      </c>
      <c r="E313" s="51" t="s">
        <v>2853</v>
      </c>
      <c r="F313" s="57" t="s">
        <v>4372</v>
      </c>
    </row>
    <row r="314" spans="1:6">
      <c r="A314" s="100" t="s">
        <v>4120</v>
      </c>
      <c r="B314" t="s">
        <v>2852</v>
      </c>
      <c r="C314" t="s">
        <v>2853</v>
      </c>
      <c r="D314" t="s">
        <v>2853</v>
      </c>
      <c r="E314" s="51" t="s">
        <v>2853</v>
      </c>
      <c r="F314" s="57" t="s">
        <v>2853</v>
      </c>
    </row>
    <row r="315" spans="1:6">
      <c r="A315" s="100" t="s">
        <v>4129</v>
      </c>
      <c r="B315" t="s">
        <v>2852</v>
      </c>
      <c r="C315" t="s">
        <v>2852</v>
      </c>
      <c r="D315" t="s">
        <v>2852</v>
      </c>
      <c r="E315" s="51" t="s">
        <v>2853</v>
      </c>
      <c r="F315" s="57" t="s">
        <v>4373</v>
      </c>
    </row>
    <row r="316" spans="1:6">
      <c r="A316" s="100" t="s">
        <v>4141</v>
      </c>
      <c r="B316" t="s">
        <v>2852</v>
      </c>
      <c r="C316" t="s">
        <v>2852</v>
      </c>
      <c r="D316" t="s">
        <v>2853</v>
      </c>
      <c r="E316" s="51" t="s">
        <v>2853</v>
      </c>
      <c r="F316" s="57" t="s">
        <v>4374</v>
      </c>
    </row>
    <row r="317" spans="1:6">
      <c r="A317" s="100" t="s">
        <v>4143</v>
      </c>
      <c r="B317" t="s">
        <v>2852</v>
      </c>
      <c r="C317" t="s">
        <v>2852</v>
      </c>
      <c r="D317" t="s">
        <v>2852</v>
      </c>
      <c r="E317" s="51" t="s">
        <v>2853</v>
      </c>
      <c r="F317" s="57" t="s">
        <v>4375</v>
      </c>
    </row>
    <row r="318" spans="1:6" ht="15.75" thickBot="1">
      <c r="A318" s="116" t="s">
        <v>4144</v>
      </c>
      <c r="B318" s="60" t="s">
        <v>2852</v>
      </c>
      <c r="C318" s="60" t="s">
        <v>2853</v>
      </c>
      <c r="D318" s="60" t="s">
        <v>2852</v>
      </c>
      <c r="E318" s="59" t="s">
        <v>2853</v>
      </c>
      <c r="F318" s="61" t="s">
        <v>4368</v>
      </c>
    </row>
    <row r="319" spans="1:6">
      <c r="A319" s="13"/>
      <c r="B319" s="13"/>
      <c r="C319" s="14"/>
      <c r="D319" s="14"/>
    </row>
    <row r="320" spans="1:6">
      <c r="A320" t="s">
        <v>4038</v>
      </c>
      <c r="B320" s="13"/>
      <c r="C320" s="14"/>
      <c r="D320" s="14"/>
    </row>
    <row r="321" spans="1:56" ht="15.75" thickBot="1">
      <c r="A321" t="s">
        <v>2882</v>
      </c>
      <c r="B321" s="13"/>
      <c r="C321" s="14"/>
      <c r="D321" s="14"/>
    </row>
    <row r="322" spans="1:56">
      <c r="A322" s="77" t="s">
        <v>4317</v>
      </c>
      <c r="B322" s="54" t="s">
        <v>4318</v>
      </c>
      <c r="C322" s="54" t="s">
        <v>2885</v>
      </c>
      <c r="D322" s="54" t="s">
        <v>2887</v>
      </c>
      <c r="E322" s="54" t="s">
        <v>4319</v>
      </c>
      <c r="F322" s="54" t="s">
        <v>2888</v>
      </c>
      <c r="G322" s="54" t="s">
        <v>2892</v>
      </c>
      <c r="H322" s="54" t="s">
        <v>4320</v>
      </c>
      <c r="I322" s="54" t="s">
        <v>4321</v>
      </c>
      <c r="J322" s="54" t="s">
        <v>4322</v>
      </c>
      <c r="K322" s="54" t="s">
        <v>4323</v>
      </c>
      <c r="L322" s="54" t="s">
        <v>4324</v>
      </c>
      <c r="M322" s="54" t="s">
        <v>4325</v>
      </c>
      <c r="N322" s="54" t="s">
        <v>4326</v>
      </c>
      <c r="O322" s="54" t="s">
        <v>4327</v>
      </c>
      <c r="P322" s="54" t="s">
        <v>4328</v>
      </c>
      <c r="Q322" s="54" t="s">
        <v>2941</v>
      </c>
      <c r="R322" s="54" t="s">
        <v>4329</v>
      </c>
      <c r="S322" s="54" t="s">
        <v>2948</v>
      </c>
      <c r="T322" s="54" t="s">
        <v>2951</v>
      </c>
      <c r="U322" s="54" t="s">
        <v>4330</v>
      </c>
      <c r="V322" s="54" t="s">
        <v>2987</v>
      </c>
      <c r="W322" s="54" t="s">
        <v>2996</v>
      </c>
      <c r="X322" s="54" t="s">
        <v>2997</v>
      </c>
      <c r="Y322" s="54" t="s">
        <v>4331</v>
      </c>
      <c r="Z322" s="54" t="s">
        <v>4332</v>
      </c>
      <c r="AA322" s="54" t="s">
        <v>4333</v>
      </c>
      <c r="AB322" s="54" t="s">
        <v>4334</v>
      </c>
      <c r="AC322" s="54" t="s">
        <v>4335</v>
      </c>
      <c r="AD322" s="54" t="s">
        <v>4336</v>
      </c>
      <c r="AE322" s="54" t="s">
        <v>3227</v>
      </c>
      <c r="AF322" s="54" t="s">
        <v>4337</v>
      </c>
      <c r="AG322" s="54" t="s">
        <v>4338</v>
      </c>
      <c r="AH322" s="54" t="s">
        <v>3080</v>
      </c>
      <c r="AI322" s="54" t="s">
        <v>4339</v>
      </c>
      <c r="AJ322" s="54" t="s">
        <v>4340</v>
      </c>
      <c r="AK322" s="54" t="s">
        <v>4341</v>
      </c>
      <c r="AL322" s="54" t="s">
        <v>4342</v>
      </c>
      <c r="AM322" s="54" t="s">
        <v>4343</v>
      </c>
      <c r="AN322" s="54" t="s">
        <v>4344</v>
      </c>
      <c r="AO322" s="54" t="s">
        <v>4345</v>
      </c>
      <c r="AP322" s="54" t="s">
        <v>4346</v>
      </c>
      <c r="AQ322" s="54" t="s">
        <v>4347</v>
      </c>
      <c r="AR322" s="54" t="s">
        <v>4348</v>
      </c>
      <c r="AS322" s="54" t="s">
        <v>4349</v>
      </c>
      <c r="AT322" s="54" t="s">
        <v>4350</v>
      </c>
      <c r="AU322" s="54" t="s">
        <v>4351</v>
      </c>
      <c r="AV322" s="54" t="s">
        <v>4352</v>
      </c>
      <c r="AW322" s="54" t="s">
        <v>4353</v>
      </c>
      <c r="AX322" s="54" t="s">
        <v>4354</v>
      </c>
      <c r="AY322" s="54" t="s">
        <v>4355</v>
      </c>
      <c r="AZ322" s="54" t="s">
        <v>4356</v>
      </c>
      <c r="BA322" s="54" t="s">
        <v>3151</v>
      </c>
      <c r="BB322" s="54" t="s">
        <v>4357</v>
      </c>
      <c r="BC322" s="54" t="s">
        <v>4358</v>
      </c>
      <c r="BD322" s="55" t="s">
        <v>4359</v>
      </c>
    </row>
    <row r="323" spans="1:56">
      <c r="A323" s="63" t="s">
        <v>4167</v>
      </c>
      <c r="B323" s="51">
        <v>0</v>
      </c>
      <c r="C323" s="51">
        <v>0</v>
      </c>
      <c r="D323" s="51">
        <v>0</v>
      </c>
      <c r="E323" s="51">
        <v>0</v>
      </c>
      <c r="F323" s="51">
        <v>0</v>
      </c>
      <c r="G323" s="51">
        <v>0</v>
      </c>
      <c r="H323" s="51">
        <v>0</v>
      </c>
      <c r="I323" s="64">
        <v>0</v>
      </c>
      <c r="J323" s="51">
        <v>0</v>
      </c>
      <c r="K323" s="51">
        <v>0</v>
      </c>
      <c r="L323" s="64">
        <v>0</v>
      </c>
      <c r="M323" s="51">
        <v>0</v>
      </c>
      <c r="N323" s="51">
        <v>0</v>
      </c>
      <c r="O323" s="51">
        <v>0</v>
      </c>
      <c r="P323" s="51">
        <v>0</v>
      </c>
      <c r="Q323" s="64">
        <v>4</v>
      </c>
      <c r="R323" s="51">
        <v>0</v>
      </c>
      <c r="S323" s="64">
        <v>31</v>
      </c>
      <c r="T323" s="51">
        <v>11</v>
      </c>
      <c r="U323" s="51">
        <v>0</v>
      </c>
      <c r="V323" s="51">
        <v>0</v>
      </c>
      <c r="W323" s="51">
        <v>11</v>
      </c>
      <c r="X323" s="51">
        <v>9</v>
      </c>
      <c r="Y323" s="51">
        <v>7</v>
      </c>
      <c r="Z323" s="51">
        <v>8</v>
      </c>
      <c r="AA323" s="51">
        <v>0</v>
      </c>
      <c r="AB323" s="51">
        <v>0</v>
      </c>
      <c r="AC323" s="51">
        <v>0</v>
      </c>
      <c r="AD323" s="51">
        <v>0</v>
      </c>
      <c r="AE323" s="51">
        <v>0</v>
      </c>
      <c r="AF323" s="51">
        <v>0</v>
      </c>
      <c r="AG323" s="51">
        <v>0</v>
      </c>
      <c r="AH323" s="51">
        <v>0</v>
      </c>
      <c r="AI323" s="51">
        <v>0</v>
      </c>
      <c r="AJ323" s="51">
        <v>0</v>
      </c>
      <c r="AK323" s="51">
        <v>0</v>
      </c>
      <c r="AL323" s="64">
        <v>0</v>
      </c>
      <c r="AM323" s="51">
        <v>0</v>
      </c>
      <c r="AN323" s="51">
        <v>0</v>
      </c>
      <c r="AO323" s="64">
        <v>0</v>
      </c>
      <c r="AP323" s="51">
        <v>0</v>
      </c>
      <c r="AQ323" s="51">
        <v>0</v>
      </c>
      <c r="AR323" s="51">
        <v>0</v>
      </c>
      <c r="AS323" s="64">
        <v>0</v>
      </c>
      <c r="AT323" s="51">
        <v>0</v>
      </c>
      <c r="AU323" s="64">
        <v>0</v>
      </c>
      <c r="AV323" s="51">
        <v>0</v>
      </c>
      <c r="AW323" s="51">
        <v>0</v>
      </c>
      <c r="AX323" s="51">
        <v>0</v>
      </c>
      <c r="AY323" s="51">
        <v>0</v>
      </c>
      <c r="AZ323" s="64">
        <v>0</v>
      </c>
      <c r="BA323" s="51">
        <v>0</v>
      </c>
      <c r="BB323" s="51">
        <v>0</v>
      </c>
      <c r="BC323" s="51">
        <v>0</v>
      </c>
      <c r="BD323" s="56">
        <v>0</v>
      </c>
    </row>
    <row r="324" spans="1:56">
      <c r="A324" s="63" t="s">
        <v>4100</v>
      </c>
      <c r="B324" s="51">
        <v>0</v>
      </c>
      <c r="C324" s="51">
        <v>0</v>
      </c>
      <c r="D324" s="51">
        <v>0</v>
      </c>
      <c r="E324" s="51">
        <v>0</v>
      </c>
      <c r="F324" s="51">
        <v>0</v>
      </c>
      <c r="G324" s="51">
        <v>0</v>
      </c>
      <c r="H324" s="51">
        <v>0</v>
      </c>
      <c r="I324" s="64">
        <v>2</v>
      </c>
      <c r="J324" s="51">
        <v>0</v>
      </c>
      <c r="K324" s="51">
        <v>0</v>
      </c>
      <c r="L324" s="64">
        <v>0</v>
      </c>
      <c r="M324" s="51">
        <v>0</v>
      </c>
      <c r="N324" s="51">
        <v>0</v>
      </c>
      <c r="O324" s="51">
        <v>0</v>
      </c>
      <c r="P324" s="51">
        <v>0</v>
      </c>
      <c r="Q324" s="64">
        <v>1</v>
      </c>
      <c r="R324" s="51">
        <v>0</v>
      </c>
      <c r="S324" s="64">
        <v>3</v>
      </c>
      <c r="T324" s="51">
        <v>0</v>
      </c>
      <c r="U324" s="51">
        <v>0</v>
      </c>
      <c r="V324" s="51">
        <v>0</v>
      </c>
      <c r="W324" s="51">
        <v>0</v>
      </c>
      <c r="X324" s="51">
        <v>0</v>
      </c>
      <c r="Y324" s="51">
        <v>0</v>
      </c>
      <c r="Z324" s="51">
        <v>0</v>
      </c>
      <c r="AA324" s="51">
        <v>0</v>
      </c>
      <c r="AB324" s="51">
        <v>1</v>
      </c>
      <c r="AC324" s="51">
        <v>0</v>
      </c>
      <c r="AD324" s="51">
        <v>0</v>
      </c>
      <c r="AE324" s="51">
        <v>0</v>
      </c>
      <c r="AF324" s="51">
        <v>0</v>
      </c>
      <c r="AG324" s="51">
        <v>0</v>
      </c>
      <c r="AH324" s="51">
        <v>0</v>
      </c>
      <c r="AI324" s="51">
        <v>0</v>
      </c>
      <c r="AJ324" s="51">
        <v>0</v>
      </c>
      <c r="AK324" s="51">
        <v>0</v>
      </c>
      <c r="AL324" s="64">
        <v>0</v>
      </c>
      <c r="AM324" s="51">
        <v>0</v>
      </c>
      <c r="AN324" s="51">
        <v>0</v>
      </c>
      <c r="AO324" s="64">
        <v>0</v>
      </c>
      <c r="AP324" s="51">
        <v>0</v>
      </c>
      <c r="AQ324" s="51">
        <v>0</v>
      </c>
      <c r="AR324" s="51">
        <v>0</v>
      </c>
      <c r="AS324" s="64">
        <v>0</v>
      </c>
      <c r="AT324" s="51">
        <v>0</v>
      </c>
      <c r="AU324" s="64">
        <v>0</v>
      </c>
      <c r="AV324" s="51">
        <v>0</v>
      </c>
      <c r="AW324" s="51">
        <v>0</v>
      </c>
      <c r="AX324" s="51">
        <v>0</v>
      </c>
      <c r="AY324" s="51">
        <v>0</v>
      </c>
      <c r="AZ324" s="64">
        <v>0</v>
      </c>
      <c r="BA324" s="51">
        <v>0</v>
      </c>
      <c r="BB324" s="51">
        <v>0</v>
      </c>
      <c r="BC324" s="51">
        <v>0</v>
      </c>
      <c r="BD324" s="56">
        <v>0</v>
      </c>
    </row>
    <row r="325" spans="1:56">
      <c r="A325" s="63" t="s">
        <v>4101</v>
      </c>
      <c r="B325" s="51">
        <v>0</v>
      </c>
      <c r="C325" s="51">
        <v>0</v>
      </c>
      <c r="D325" s="51">
        <v>0</v>
      </c>
      <c r="E325" s="51">
        <v>0</v>
      </c>
      <c r="F325" s="51">
        <v>0</v>
      </c>
      <c r="G325" s="51">
        <v>0</v>
      </c>
      <c r="H325" s="51">
        <v>0</v>
      </c>
      <c r="I325" s="64">
        <v>0</v>
      </c>
      <c r="J325" s="51">
        <v>0</v>
      </c>
      <c r="K325" s="51">
        <v>0</v>
      </c>
      <c r="L325" s="64">
        <v>1</v>
      </c>
      <c r="M325" s="51">
        <v>0</v>
      </c>
      <c r="N325" s="51">
        <v>0</v>
      </c>
      <c r="O325" s="51">
        <v>0</v>
      </c>
      <c r="P325" s="51">
        <v>0</v>
      </c>
      <c r="Q325" s="64">
        <v>0</v>
      </c>
      <c r="R325" s="51">
        <v>0</v>
      </c>
      <c r="S325" s="64">
        <v>0</v>
      </c>
      <c r="T325" s="51">
        <v>0</v>
      </c>
      <c r="U325" s="51">
        <v>0</v>
      </c>
      <c r="V325" s="51">
        <v>0</v>
      </c>
      <c r="W325" s="51">
        <v>0</v>
      </c>
      <c r="X325" s="51">
        <v>0</v>
      </c>
      <c r="Y325" s="51">
        <v>0</v>
      </c>
      <c r="Z325" s="51">
        <v>0</v>
      </c>
      <c r="AA325" s="51">
        <v>0</v>
      </c>
      <c r="AB325" s="51">
        <v>0</v>
      </c>
      <c r="AC325" s="51">
        <v>0</v>
      </c>
      <c r="AD325" s="51">
        <v>0</v>
      </c>
      <c r="AE325" s="51">
        <v>0</v>
      </c>
      <c r="AF325" s="51">
        <v>0</v>
      </c>
      <c r="AG325" s="51">
        <v>0</v>
      </c>
      <c r="AH325" s="51">
        <v>0</v>
      </c>
      <c r="AI325" s="51">
        <v>0</v>
      </c>
      <c r="AJ325" s="51">
        <v>0</v>
      </c>
      <c r="AK325" s="51">
        <v>0</v>
      </c>
      <c r="AL325" s="64">
        <v>0</v>
      </c>
      <c r="AM325" s="51">
        <v>0</v>
      </c>
      <c r="AN325" s="51">
        <v>0</v>
      </c>
      <c r="AO325" s="64">
        <v>0</v>
      </c>
      <c r="AP325" s="51">
        <v>0</v>
      </c>
      <c r="AQ325" s="51">
        <v>0</v>
      </c>
      <c r="AR325" s="51">
        <v>0</v>
      </c>
      <c r="AS325" s="64">
        <v>0</v>
      </c>
      <c r="AT325" s="51">
        <v>0</v>
      </c>
      <c r="AU325" s="64">
        <v>0</v>
      </c>
      <c r="AV325" s="51">
        <v>0</v>
      </c>
      <c r="AW325" s="51">
        <v>0</v>
      </c>
      <c r="AX325" s="51">
        <v>0</v>
      </c>
      <c r="AY325" s="51">
        <v>0</v>
      </c>
      <c r="AZ325" s="64">
        <v>0</v>
      </c>
      <c r="BA325" s="51">
        <v>0</v>
      </c>
      <c r="BB325" s="51">
        <v>0</v>
      </c>
      <c r="BC325" s="51">
        <v>0</v>
      </c>
      <c r="BD325" s="56">
        <v>0</v>
      </c>
    </row>
    <row r="326" spans="1:56">
      <c r="A326" s="63" t="s">
        <v>4103</v>
      </c>
      <c r="B326" s="51">
        <v>0</v>
      </c>
      <c r="C326" s="51">
        <v>0</v>
      </c>
      <c r="D326" s="51">
        <v>0</v>
      </c>
      <c r="E326" s="51">
        <v>0</v>
      </c>
      <c r="F326" s="51">
        <v>0</v>
      </c>
      <c r="G326" s="51">
        <v>0</v>
      </c>
      <c r="H326" s="51">
        <v>0</v>
      </c>
      <c r="I326" s="64">
        <v>1</v>
      </c>
      <c r="J326" s="51">
        <v>0</v>
      </c>
      <c r="K326" s="51">
        <v>0</v>
      </c>
      <c r="L326" s="64">
        <v>1</v>
      </c>
      <c r="M326" s="51">
        <v>0</v>
      </c>
      <c r="N326" s="51">
        <v>0</v>
      </c>
      <c r="O326" s="51">
        <v>0</v>
      </c>
      <c r="P326" s="51">
        <v>0</v>
      </c>
      <c r="Q326" s="64">
        <v>1</v>
      </c>
      <c r="R326" s="51">
        <v>0</v>
      </c>
      <c r="S326" s="64">
        <v>2</v>
      </c>
      <c r="T326" s="51">
        <v>0</v>
      </c>
      <c r="U326" s="51">
        <v>0</v>
      </c>
      <c r="V326" s="51">
        <v>0</v>
      </c>
      <c r="W326" s="51">
        <v>0</v>
      </c>
      <c r="X326" s="51">
        <v>0</v>
      </c>
      <c r="Y326" s="51">
        <v>0</v>
      </c>
      <c r="Z326" s="51">
        <v>0</v>
      </c>
      <c r="AA326" s="51">
        <v>0</v>
      </c>
      <c r="AB326" s="51">
        <v>0</v>
      </c>
      <c r="AC326" s="51">
        <v>0</v>
      </c>
      <c r="AD326" s="51">
        <v>0</v>
      </c>
      <c r="AE326" s="51">
        <v>0</v>
      </c>
      <c r="AF326" s="51">
        <v>0</v>
      </c>
      <c r="AG326" s="51">
        <v>0</v>
      </c>
      <c r="AH326" s="51">
        <v>0</v>
      </c>
      <c r="AI326" s="51">
        <v>0</v>
      </c>
      <c r="AJ326" s="51">
        <v>0</v>
      </c>
      <c r="AK326" s="51">
        <v>0</v>
      </c>
      <c r="AL326" s="64">
        <v>0</v>
      </c>
      <c r="AM326" s="51">
        <v>0</v>
      </c>
      <c r="AN326" s="51">
        <v>0</v>
      </c>
      <c r="AO326" s="64">
        <v>0</v>
      </c>
      <c r="AP326" s="51">
        <v>0</v>
      </c>
      <c r="AQ326" s="51">
        <v>0</v>
      </c>
      <c r="AR326" s="51">
        <v>0</v>
      </c>
      <c r="AS326" s="64">
        <v>1</v>
      </c>
      <c r="AT326" s="51">
        <v>0</v>
      </c>
      <c r="AU326" s="64">
        <v>2</v>
      </c>
      <c r="AV326" s="51">
        <v>0</v>
      </c>
      <c r="AW326" s="51">
        <v>0</v>
      </c>
      <c r="AX326" s="51">
        <v>0</v>
      </c>
      <c r="AY326" s="51">
        <v>0</v>
      </c>
      <c r="AZ326" s="64">
        <v>1</v>
      </c>
      <c r="BA326" s="51">
        <v>0</v>
      </c>
      <c r="BB326" s="51">
        <v>0</v>
      </c>
      <c r="BC326" s="51">
        <v>0</v>
      </c>
      <c r="BD326" s="56">
        <v>0</v>
      </c>
    </row>
    <row r="327" spans="1:56">
      <c r="A327" s="63" t="s">
        <v>4105</v>
      </c>
      <c r="B327" s="51">
        <v>0</v>
      </c>
      <c r="C327" s="51">
        <v>0</v>
      </c>
      <c r="D327" s="51">
        <v>0</v>
      </c>
      <c r="E327" s="51">
        <v>0</v>
      </c>
      <c r="F327" s="51">
        <v>0</v>
      </c>
      <c r="G327" s="51">
        <v>0</v>
      </c>
      <c r="H327" s="51">
        <v>0</v>
      </c>
      <c r="I327" s="64">
        <v>0</v>
      </c>
      <c r="J327" s="51">
        <v>0</v>
      </c>
      <c r="K327" s="51">
        <v>0</v>
      </c>
      <c r="L327" s="64">
        <v>1</v>
      </c>
      <c r="M327" s="51">
        <v>0</v>
      </c>
      <c r="N327" s="51">
        <v>0</v>
      </c>
      <c r="O327" s="51">
        <v>0</v>
      </c>
      <c r="P327" s="51">
        <v>0</v>
      </c>
      <c r="Q327" s="64">
        <v>1</v>
      </c>
      <c r="R327" s="51">
        <v>0</v>
      </c>
      <c r="S327" s="64">
        <v>1</v>
      </c>
      <c r="T327" s="51">
        <v>0</v>
      </c>
      <c r="U327" s="51">
        <v>0</v>
      </c>
      <c r="V327" s="51">
        <v>0</v>
      </c>
      <c r="W327" s="51">
        <v>0</v>
      </c>
      <c r="X327" s="51">
        <v>0</v>
      </c>
      <c r="Y327" s="51">
        <v>0</v>
      </c>
      <c r="Z327" s="51">
        <v>0</v>
      </c>
      <c r="AA327" s="51">
        <v>0</v>
      </c>
      <c r="AB327" s="51">
        <v>0</v>
      </c>
      <c r="AC327" s="51">
        <v>0</v>
      </c>
      <c r="AD327" s="51">
        <v>0</v>
      </c>
      <c r="AE327" s="51">
        <v>0</v>
      </c>
      <c r="AF327" s="51">
        <v>0</v>
      </c>
      <c r="AG327" s="51">
        <v>0</v>
      </c>
      <c r="AH327" s="51">
        <v>0</v>
      </c>
      <c r="AI327" s="51">
        <v>0</v>
      </c>
      <c r="AJ327" s="51">
        <v>0</v>
      </c>
      <c r="AK327" s="51">
        <v>0</v>
      </c>
      <c r="AL327" s="64">
        <v>0</v>
      </c>
      <c r="AM327" s="51">
        <v>0</v>
      </c>
      <c r="AN327" s="51">
        <v>0</v>
      </c>
      <c r="AO327" s="64">
        <v>0</v>
      </c>
      <c r="AP327" s="51">
        <v>0</v>
      </c>
      <c r="AQ327" s="51">
        <v>0</v>
      </c>
      <c r="AR327" s="51">
        <v>0</v>
      </c>
      <c r="AS327" s="64">
        <v>0</v>
      </c>
      <c r="AT327" s="51">
        <v>0</v>
      </c>
      <c r="AU327" s="64">
        <v>0</v>
      </c>
      <c r="AV327" s="51">
        <v>0</v>
      </c>
      <c r="AW327" s="51">
        <v>0</v>
      </c>
      <c r="AX327" s="51">
        <v>0</v>
      </c>
      <c r="AY327" s="51">
        <v>0</v>
      </c>
      <c r="AZ327" s="64">
        <v>1</v>
      </c>
      <c r="BA327" s="51">
        <v>0</v>
      </c>
      <c r="BB327" s="51">
        <v>0</v>
      </c>
      <c r="BC327" s="51">
        <v>0</v>
      </c>
      <c r="BD327" s="56">
        <v>0</v>
      </c>
    </row>
    <row r="328" spans="1:56">
      <c r="A328" s="63" t="s">
        <v>4155</v>
      </c>
      <c r="B328" s="51">
        <v>0</v>
      </c>
      <c r="C328" s="51">
        <v>0</v>
      </c>
      <c r="D328" s="51">
        <v>0</v>
      </c>
      <c r="E328" s="51">
        <v>0</v>
      </c>
      <c r="F328" s="51">
        <v>0</v>
      </c>
      <c r="G328" s="51">
        <v>0</v>
      </c>
      <c r="H328" s="51">
        <v>0</v>
      </c>
      <c r="I328" s="64">
        <v>0</v>
      </c>
      <c r="J328" s="51">
        <v>0</v>
      </c>
      <c r="K328" s="51">
        <v>0</v>
      </c>
      <c r="L328" s="64">
        <v>1</v>
      </c>
      <c r="M328" s="51">
        <v>0</v>
      </c>
      <c r="N328" s="51">
        <v>0</v>
      </c>
      <c r="O328" s="51">
        <v>0</v>
      </c>
      <c r="P328" s="51">
        <v>0</v>
      </c>
      <c r="Q328" s="64">
        <v>2</v>
      </c>
      <c r="R328" s="51">
        <v>0</v>
      </c>
      <c r="S328" s="64">
        <v>1</v>
      </c>
      <c r="T328" s="51">
        <v>0</v>
      </c>
      <c r="U328" s="51">
        <v>0</v>
      </c>
      <c r="V328" s="51">
        <v>0</v>
      </c>
      <c r="W328" s="51">
        <v>0</v>
      </c>
      <c r="X328" s="51">
        <v>0</v>
      </c>
      <c r="Y328" s="51">
        <v>0</v>
      </c>
      <c r="Z328" s="51">
        <v>0</v>
      </c>
      <c r="AA328" s="51">
        <v>0</v>
      </c>
      <c r="AB328" s="51">
        <v>0</v>
      </c>
      <c r="AC328" s="51">
        <v>0</v>
      </c>
      <c r="AD328" s="51">
        <v>0</v>
      </c>
      <c r="AE328" s="51">
        <v>0</v>
      </c>
      <c r="AF328" s="51">
        <v>0</v>
      </c>
      <c r="AG328" s="51">
        <v>0</v>
      </c>
      <c r="AH328" s="51">
        <v>0</v>
      </c>
      <c r="AI328" s="51">
        <v>0</v>
      </c>
      <c r="AJ328" s="51">
        <v>0</v>
      </c>
      <c r="AK328" s="51">
        <v>0</v>
      </c>
      <c r="AL328" s="64">
        <v>0</v>
      </c>
      <c r="AM328" s="51">
        <v>0</v>
      </c>
      <c r="AN328" s="51">
        <v>0</v>
      </c>
      <c r="AO328" s="64">
        <v>0</v>
      </c>
      <c r="AP328" s="51">
        <v>0</v>
      </c>
      <c r="AQ328" s="51">
        <v>0</v>
      </c>
      <c r="AR328" s="51">
        <v>0</v>
      </c>
      <c r="AS328" s="64">
        <v>2</v>
      </c>
      <c r="AT328" s="51">
        <v>0</v>
      </c>
      <c r="AU328" s="64">
        <v>1</v>
      </c>
      <c r="AV328" s="51">
        <v>0</v>
      </c>
      <c r="AW328" s="51">
        <v>0</v>
      </c>
      <c r="AX328" s="51">
        <v>0</v>
      </c>
      <c r="AY328" s="51">
        <v>0</v>
      </c>
      <c r="AZ328" s="64">
        <v>1</v>
      </c>
      <c r="BA328" s="51">
        <v>0</v>
      </c>
      <c r="BB328" s="51">
        <v>0</v>
      </c>
      <c r="BC328" s="51">
        <v>0</v>
      </c>
      <c r="BD328" s="56">
        <v>0</v>
      </c>
    </row>
    <row r="329" spans="1:56">
      <c r="A329" s="63" t="s">
        <v>4107</v>
      </c>
      <c r="B329" s="51">
        <v>0</v>
      </c>
      <c r="C329" s="51">
        <v>0</v>
      </c>
      <c r="D329" s="51">
        <v>0</v>
      </c>
      <c r="E329" s="51">
        <v>0</v>
      </c>
      <c r="F329" s="51">
        <v>0</v>
      </c>
      <c r="G329" s="51">
        <v>0</v>
      </c>
      <c r="H329" s="51">
        <v>0</v>
      </c>
      <c r="I329" s="64">
        <v>2</v>
      </c>
      <c r="J329" s="51">
        <v>0</v>
      </c>
      <c r="K329" s="51">
        <v>0</v>
      </c>
      <c r="L329" s="64">
        <v>4</v>
      </c>
      <c r="M329" s="51">
        <v>0</v>
      </c>
      <c r="N329" s="51">
        <v>0</v>
      </c>
      <c r="O329" s="51">
        <v>0</v>
      </c>
      <c r="P329" s="51">
        <v>0</v>
      </c>
      <c r="Q329" s="64">
        <v>1</v>
      </c>
      <c r="R329" s="51">
        <v>0</v>
      </c>
      <c r="S329" s="64">
        <v>1</v>
      </c>
      <c r="T329" s="51">
        <v>0</v>
      </c>
      <c r="U329" s="51">
        <v>0</v>
      </c>
      <c r="V329" s="51">
        <v>0</v>
      </c>
      <c r="W329" s="51">
        <v>0</v>
      </c>
      <c r="X329" s="51">
        <v>0</v>
      </c>
      <c r="Y329" s="51">
        <v>0</v>
      </c>
      <c r="Z329" s="51">
        <v>0</v>
      </c>
      <c r="AA329" s="51">
        <v>0</v>
      </c>
      <c r="AB329" s="51">
        <v>0</v>
      </c>
      <c r="AC329" s="51">
        <v>0</v>
      </c>
      <c r="AD329" s="51">
        <v>0</v>
      </c>
      <c r="AE329" s="51">
        <v>0</v>
      </c>
      <c r="AF329" s="51">
        <v>0</v>
      </c>
      <c r="AG329" s="51">
        <v>0</v>
      </c>
      <c r="AH329" s="51">
        <v>0</v>
      </c>
      <c r="AI329" s="51">
        <v>0</v>
      </c>
      <c r="AJ329" s="51">
        <v>0</v>
      </c>
      <c r="AK329" s="51">
        <v>0</v>
      </c>
      <c r="AL329" s="64">
        <v>0</v>
      </c>
      <c r="AM329" s="51">
        <v>0</v>
      </c>
      <c r="AN329" s="51">
        <v>0</v>
      </c>
      <c r="AO329" s="64">
        <v>0</v>
      </c>
      <c r="AP329" s="51">
        <v>0</v>
      </c>
      <c r="AQ329" s="51">
        <v>0</v>
      </c>
      <c r="AR329" s="51">
        <v>0</v>
      </c>
      <c r="AS329" s="64">
        <v>2</v>
      </c>
      <c r="AT329" s="51">
        <v>0</v>
      </c>
      <c r="AU329" s="64">
        <v>3</v>
      </c>
      <c r="AV329" s="51">
        <v>0</v>
      </c>
      <c r="AW329" s="51">
        <v>1</v>
      </c>
      <c r="AX329" s="51">
        <v>0</v>
      </c>
      <c r="AY329" s="51">
        <v>0</v>
      </c>
      <c r="AZ329" s="64">
        <v>2</v>
      </c>
      <c r="BA329" s="51">
        <v>0</v>
      </c>
      <c r="BB329" s="51">
        <v>0</v>
      </c>
      <c r="BC329" s="51">
        <v>0</v>
      </c>
      <c r="BD329" s="56">
        <v>0</v>
      </c>
    </row>
    <row r="330" spans="1:56">
      <c r="A330" s="63" t="s">
        <v>4108</v>
      </c>
      <c r="B330" s="51">
        <v>0</v>
      </c>
      <c r="C330" s="51">
        <v>0</v>
      </c>
      <c r="D330" s="51">
        <v>0</v>
      </c>
      <c r="E330" s="51">
        <v>0</v>
      </c>
      <c r="F330" s="51">
        <v>0</v>
      </c>
      <c r="G330" s="51">
        <v>0</v>
      </c>
      <c r="H330" s="51">
        <v>0</v>
      </c>
      <c r="I330" s="64">
        <v>0</v>
      </c>
      <c r="J330" s="51">
        <v>0</v>
      </c>
      <c r="K330" s="51">
        <v>0</v>
      </c>
      <c r="L330" s="64">
        <v>0</v>
      </c>
      <c r="M330" s="51">
        <v>0</v>
      </c>
      <c r="N330" s="51">
        <v>0</v>
      </c>
      <c r="O330" s="51">
        <v>0</v>
      </c>
      <c r="P330" s="51">
        <v>2</v>
      </c>
      <c r="Q330" s="64">
        <v>5</v>
      </c>
      <c r="R330" s="51">
        <v>0</v>
      </c>
      <c r="S330" s="64">
        <v>4</v>
      </c>
      <c r="T330" s="51">
        <v>0</v>
      </c>
      <c r="U330" s="51">
        <v>0</v>
      </c>
      <c r="V330" s="51">
        <v>0</v>
      </c>
      <c r="W330" s="51">
        <v>0</v>
      </c>
      <c r="X330" s="51">
        <v>0</v>
      </c>
      <c r="Y330" s="51">
        <v>0</v>
      </c>
      <c r="Z330" s="51">
        <v>0</v>
      </c>
      <c r="AA330" s="51">
        <v>0</v>
      </c>
      <c r="AB330" s="51">
        <v>0</v>
      </c>
      <c r="AC330" s="51">
        <v>0</v>
      </c>
      <c r="AD330" s="51">
        <v>0</v>
      </c>
      <c r="AE330" s="51">
        <v>3</v>
      </c>
      <c r="AF330" s="51">
        <v>0</v>
      </c>
      <c r="AG330" s="51">
        <v>0</v>
      </c>
      <c r="AH330" s="51">
        <v>0</v>
      </c>
      <c r="AI330" s="51">
        <v>0</v>
      </c>
      <c r="AJ330" s="51">
        <v>0</v>
      </c>
      <c r="AK330" s="51">
        <v>0</v>
      </c>
      <c r="AL330" s="64">
        <v>0</v>
      </c>
      <c r="AM330" s="51">
        <v>1</v>
      </c>
      <c r="AN330" s="51">
        <v>0</v>
      </c>
      <c r="AO330" s="64">
        <v>0</v>
      </c>
      <c r="AP330" s="51">
        <v>0</v>
      </c>
      <c r="AQ330" s="51">
        <v>0</v>
      </c>
      <c r="AR330" s="51">
        <v>0</v>
      </c>
      <c r="AS330" s="64">
        <v>0</v>
      </c>
      <c r="AT330" s="51">
        <v>0</v>
      </c>
      <c r="AU330" s="64">
        <v>0</v>
      </c>
      <c r="AV330" s="51">
        <v>0</v>
      </c>
      <c r="AW330" s="51">
        <v>0</v>
      </c>
      <c r="AX330" s="51">
        <v>0</v>
      </c>
      <c r="AY330" s="51">
        <v>0</v>
      </c>
      <c r="AZ330" s="64">
        <v>0</v>
      </c>
      <c r="BA330" s="51">
        <v>1</v>
      </c>
      <c r="BB330" s="51">
        <v>0</v>
      </c>
      <c r="BC330" s="51">
        <v>0</v>
      </c>
      <c r="BD330" s="56">
        <v>0</v>
      </c>
    </row>
    <row r="331" spans="1:56">
      <c r="A331" s="63" t="s">
        <v>4110</v>
      </c>
      <c r="B331" s="51">
        <v>0</v>
      </c>
      <c r="C331" s="51">
        <v>0</v>
      </c>
      <c r="D331" s="51">
        <v>0</v>
      </c>
      <c r="E331" s="51">
        <v>0</v>
      </c>
      <c r="F331" s="51">
        <v>0</v>
      </c>
      <c r="G331" s="51">
        <v>0</v>
      </c>
      <c r="H331" s="51">
        <v>0</v>
      </c>
      <c r="I331" s="64">
        <v>0</v>
      </c>
      <c r="J331" s="51">
        <v>0</v>
      </c>
      <c r="K331" s="51">
        <v>0</v>
      </c>
      <c r="L331" s="64">
        <v>0</v>
      </c>
      <c r="M331" s="51">
        <v>0</v>
      </c>
      <c r="N331" s="51">
        <v>0</v>
      </c>
      <c r="O331" s="51">
        <v>0</v>
      </c>
      <c r="P331" s="51">
        <v>0</v>
      </c>
      <c r="Q331" s="64">
        <v>0</v>
      </c>
      <c r="R331" s="51">
        <v>0</v>
      </c>
      <c r="S331" s="64">
        <v>2</v>
      </c>
      <c r="T331" s="51">
        <v>0</v>
      </c>
      <c r="U331" s="51">
        <v>0</v>
      </c>
      <c r="V331" s="51">
        <v>0</v>
      </c>
      <c r="W331" s="51">
        <v>0</v>
      </c>
      <c r="X331" s="51">
        <v>0</v>
      </c>
      <c r="Y331" s="51">
        <v>1</v>
      </c>
      <c r="Z331" s="51">
        <v>0</v>
      </c>
      <c r="AA331" s="51">
        <v>0</v>
      </c>
      <c r="AB331" s="51">
        <v>0</v>
      </c>
      <c r="AC331" s="51">
        <v>0</v>
      </c>
      <c r="AD331" s="51">
        <v>0</v>
      </c>
      <c r="AE331" s="51">
        <v>0</v>
      </c>
      <c r="AF331" s="51">
        <v>0</v>
      </c>
      <c r="AG331" s="51">
        <v>0</v>
      </c>
      <c r="AH331" s="51">
        <v>0</v>
      </c>
      <c r="AI331" s="51">
        <v>0</v>
      </c>
      <c r="AJ331" s="51">
        <v>0</v>
      </c>
      <c r="AK331" s="51">
        <v>0</v>
      </c>
      <c r="AL331" s="64">
        <v>0</v>
      </c>
      <c r="AM331" s="51">
        <v>0</v>
      </c>
      <c r="AN331" s="51">
        <v>0</v>
      </c>
      <c r="AO331" s="64">
        <v>1</v>
      </c>
      <c r="AP331" s="51">
        <v>0</v>
      </c>
      <c r="AQ331" s="51">
        <v>0</v>
      </c>
      <c r="AR331" s="51">
        <v>0</v>
      </c>
      <c r="AS331" s="64">
        <v>0</v>
      </c>
      <c r="AT331" s="51">
        <v>0</v>
      </c>
      <c r="AU331" s="64">
        <v>0</v>
      </c>
      <c r="AV331" s="51">
        <v>0</v>
      </c>
      <c r="AW331" s="51">
        <v>0</v>
      </c>
      <c r="AX331" s="51">
        <v>0</v>
      </c>
      <c r="AY331" s="51">
        <v>0</v>
      </c>
      <c r="AZ331" s="64">
        <v>2</v>
      </c>
      <c r="BA331" s="51">
        <v>0</v>
      </c>
      <c r="BB331" s="51">
        <v>0</v>
      </c>
      <c r="BC331" s="51">
        <v>0</v>
      </c>
      <c r="BD331" s="56">
        <v>1</v>
      </c>
    </row>
    <row r="332" spans="1:56">
      <c r="A332" s="63" t="s">
        <v>4146</v>
      </c>
      <c r="B332" s="51">
        <v>0</v>
      </c>
      <c r="C332" s="51">
        <v>0</v>
      </c>
      <c r="D332" s="51">
        <v>0</v>
      </c>
      <c r="E332" s="51">
        <v>0</v>
      </c>
      <c r="F332" s="51">
        <v>0</v>
      </c>
      <c r="G332" s="51">
        <v>0</v>
      </c>
      <c r="H332" s="51">
        <v>0</v>
      </c>
      <c r="I332" s="64">
        <v>2</v>
      </c>
      <c r="J332" s="51">
        <v>0</v>
      </c>
      <c r="K332" s="51">
        <v>0</v>
      </c>
      <c r="L332" s="64">
        <v>0</v>
      </c>
      <c r="M332" s="51">
        <v>0</v>
      </c>
      <c r="N332" s="51">
        <v>1</v>
      </c>
      <c r="O332" s="51">
        <v>0</v>
      </c>
      <c r="P332" s="51">
        <v>0</v>
      </c>
      <c r="Q332" s="64">
        <v>1</v>
      </c>
      <c r="R332" s="51">
        <v>0</v>
      </c>
      <c r="S332" s="64">
        <v>2</v>
      </c>
      <c r="T332" s="51">
        <v>0</v>
      </c>
      <c r="U332" s="51">
        <v>0</v>
      </c>
      <c r="V332" s="51">
        <v>0</v>
      </c>
      <c r="W332" s="51">
        <v>0</v>
      </c>
      <c r="X332" s="51">
        <v>0</v>
      </c>
      <c r="Y332" s="51">
        <v>0</v>
      </c>
      <c r="Z332" s="51">
        <v>0</v>
      </c>
      <c r="AA332" s="51">
        <v>0</v>
      </c>
      <c r="AB332" s="51">
        <v>0</v>
      </c>
      <c r="AC332" s="51">
        <v>0</v>
      </c>
      <c r="AD332" s="51">
        <v>0</v>
      </c>
      <c r="AE332" s="51">
        <v>0</v>
      </c>
      <c r="AF332" s="51">
        <v>0</v>
      </c>
      <c r="AG332" s="51">
        <v>0</v>
      </c>
      <c r="AH332" s="51">
        <v>0</v>
      </c>
      <c r="AI332" s="51">
        <v>0</v>
      </c>
      <c r="AJ332" s="51">
        <v>0</v>
      </c>
      <c r="AK332" s="51">
        <v>0</v>
      </c>
      <c r="AL332" s="64">
        <v>1</v>
      </c>
      <c r="AM332" s="51">
        <v>0</v>
      </c>
      <c r="AN332" s="51">
        <v>0</v>
      </c>
      <c r="AO332" s="64">
        <v>2</v>
      </c>
      <c r="AP332" s="51">
        <v>0</v>
      </c>
      <c r="AQ332" s="51">
        <v>0</v>
      </c>
      <c r="AR332" s="51">
        <v>0</v>
      </c>
      <c r="AS332" s="64">
        <v>2</v>
      </c>
      <c r="AT332" s="51">
        <v>0</v>
      </c>
      <c r="AU332" s="64">
        <v>4</v>
      </c>
      <c r="AV332" s="51">
        <v>1</v>
      </c>
      <c r="AW332" s="51">
        <v>0</v>
      </c>
      <c r="AX332" s="51">
        <v>0</v>
      </c>
      <c r="AY332" s="51">
        <v>0</v>
      </c>
      <c r="AZ332" s="64">
        <v>3</v>
      </c>
      <c r="BA332" s="51">
        <v>1</v>
      </c>
      <c r="BB332" s="51">
        <v>0</v>
      </c>
      <c r="BC332" s="51">
        <v>0</v>
      </c>
      <c r="BD332" s="56">
        <v>1</v>
      </c>
    </row>
    <row r="333" spans="1:56">
      <c r="A333" s="63" t="s">
        <v>4147</v>
      </c>
      <c r="B333" s="51">
        <v>0</v>
      </c>
      <c r="C333" s="51">
        <v>0</v>
      </c>
      <c r="D333" s="51">
        <v>0</v>
      </c>
      <c r="E333" s="51">
        <v>0</v>
      </c>
      <c r="F333" s="51">
        <v>0</v>
      </c>
      <c r="G333" s="51">
        <v>0</v>
      </c>
      <c r="H333" s="51">
        <v>0</v>
      </c>
      <c r="I333" s="64">
        <v>0</v>
      </c>
      <c r="J333" s="51">
        <v>0</v>
      </c>
      <c r="K333" s="51">
        <v>0</v>
      </c>
      <c r="L333" s="64">
        <v>0</v>
      </c>
      <c r="M333" s="51">
        <v>0</v>
      </c>
      <c r="N333" s="51">
        <v>0</v>
      </c>
      <c r="O333" s="51">
        <v>0</v>
      </c>
      <c r="P333" s="51">
        <v>0</v>
      </c>
      <c r="Q333" s="64">
        <v>0</v>
      </c>
      <c r="R333" s="51">
        <v>0</v>
      </c>
      <c r="S333" s="64">
        <v>0</v>
      </c>
      <c r="T333" s="51">
        <v>0</v>
      </c>
      <c r="U333" s="51">
        <v>0</v>
      </c>
      <c r="V333" s="51">
        <v>0</v>
      </c>
      <c r="W333" s="51">
        <v>0</v>
      </c>
      <c r="X333" s="51">
        <v>0</v>
      </c>
      <c r="Y333" s="51">
        <v>0</v>
      </c>
      <c r="Z333" s="51">
        <v>0</v>
      </c>
      <c r="AA333" s="51">
        <v>0</v>
      </c>
      <c r="AB333" s="51">
        <v>0</v>
      </c>
      <c r="AC333" s="51">
        <v>0</v>
      </c>
      <c r="AD333" s="51">
        <v>0</v>
      </c>
      <c r="AE333" s="51">
        <v>0</v>
      </c>
      <c r="AF333" s="51">
        <v>0</v>
      </c>
      <c r="AG333" s="51">
        <v>0</v>
      </c>
      <c r="AH333" s="51">
        <v>0</v>
      </c>
      <c r="AI333" s="51">
        <v>0</v>
      </c>
      <c r="AJ333" s="51">
        <v>0</v>
      </c>
      <c r="AK333" s="51">
        <v>0</v>
      </c>
      <c r="AL333" s="64">
        <v>0</v>
      </c>
      <c r="AM333" s="51">
        <v>0</v>
      </c>
      <c r="AN333" s="51">
        <v>0</v>
      </c>
      <c r="AO333" s="64">
        <v>0</v>
      </c>
      <c r="AP333" s="51">
        <v>0</v>
      </c>
      <c r="AQ333" s="51">
        <v>0</v>
      </c>
      <c r="AR333" s="51">
        <v>0</v>
      </c>
      <c r="AS333" s="64">
        <v>0</v>
      </c>
      <c r="AT333" s="51">
        <v>0</v>
      </c>
      <c r="AU333" s="64">
        <v>1</v>
      </c>
      <c r="AV333" s="51">
        <v>0</v>
      </c>
      <c r="AW333" s="51">
        <v>0</v>
      </c>
      <c r="AX333" s="51">
        <v>0</v>
      </c>
      <c r="AY333" s="51">
        <v>0</v>
      </c>
      <c r="AZ333" s="64">
        <v>0</v>
      </c>
      <c r="BA333" s="51">
        <v>0</v>
      </c>
      <c r="BB333" s="51">
        <v>0</v>
      </c>
      <c r="BC333" s="51">
        <v>0</v>
      </c>
      <c r="BD333" s="56">
        <v>0</v>
      </c>
    </row>
    <row r="334" spans="1:56">
      <c r="A334" s="63" t="s">
        <v>4148</v>
      </c>
      <c r="B334" s="51">
        <v>0</v>
      </c>
      <c r="C334" s="51">
        <v>0</v>
      </c>
      <c r="D334" s="51">
        <v>0</v>
      </c>
      <c r="E334" s="51">
        <v>0</v>
      </c>
      <c r="F334" s="51">
        <v>0</v>
      </c>
      <c r="G334" s="51">
        <v>0</v>
      </c>
      <c r="H334" s="51">
        <v>0</v>
      </c>
      <c r="I334" s="64">
        <v>2</v>
      </c>
      <c r="J334" s="51">
        <v>3</v>
      </c>
      <c r="K334" s="51">
        <v>6</v>
      </c>
      <c r="L334" s="64">
        <v>1</v>
      </c>
      <c r="M334" s="51">
        <v>0</v>
      </c>
      <c r="N334" s="51">
        <v>0</v>
      </c>
      <c r="O334" s="51">
        <v>7</v>
      </c>
      <c r="P334" s="51">
        <v>0</v>
      </c>
      <c r="Q334" s="64">
        <v>2</v>
      </c>
      <c r="R334" s="51">
        <v>2</v>
      </c>
      <c r="S334" s="64">
        <v>10</v>
      </c>
      <c r="T334" s="51">
        <v>0</v>
      </c>
      <c r="U334" s="51">
        <v>0</v>
      </c>
      <c r="V334" s="51">
        <v>0</v>
      </c>
      <c r="W334" s="51">
        <v>0</v>
      </c>
      <c r="X334" s="51">
        <v>0</v>
      </c>
      <c r="Y334" s="51">
        <v>0</v>
      </c>
      <c r="Z334" s="51">
        <v>0</v>
      </c>
      <c r="AA334" s="51">
        <v>0</v>
      </c>
      <c r="AB334" s="51">
        <v>0</v>
      </c>
      <c r="AC334" s="51">
        <v>0</v>
      </c>
      <c r="AD334" s="51">
        <v>0</v>
      </c>
      <c r="AE334" s="51">
        <v>0</v>
      </c>
      <c r="AF334" s="51">
        <v>5</v>
      </c>
      <c r="AG334" s="51">
        <v>9</v>
      </c>
      <c r="AH334" s="51">
        <v>0</v>
      </c>
      <c r="AI334" s="51">
        <v>6</v>
      </c>
      <c r="AJ334" s="51">
        <v>0</v>
      </c>
      <c r="AK334" s="51">
        <v>0</v>
      </c>
      <c r="AL334" s="64">
        <v>6</v>
      </c>
      <c r="AM334" s="51">
        <v>0</v>
      </c>
      <c r="AN334" s="51">
        <v>4</v>
      </c>
      <c r="AO334" s="64">
        <v>10</v>
      </c>
      <c r="AP334" s="51">
        <v>6</v>
      </c>
      <c r="AQ334" s="51">
        <v>7</v>
      </c>
      <c r="AR334" s="51">
        <v>6</v>
      </c>
      <c r="AS334" s="64">
        <v>26</v>
      </c>
      <c r="AT334" s="51">
        <v>7</v>
      </c>
      <c r="AU334" s="64">
        <v>23</v>
      </c>
      <c r="AV334" s="51">
        <v>8</v>
      </c>
      <c r="AW334" s="51">
        <v>10</v>
      </c>
      <c r="AX334" s="51">
        <v>0</v>
      </c>
      <c r="AY334" s="51">
        <v>7</v>
      </c>
      <c r="AZ334" s="64">
        <v>34</v>
      </c>
      <c r="BA334" s="51">
        <v>4</v>
      </c>
      <c r="BB334" s="51">
        <v>5</v>
      </c>
      <c r="BC334" s="51">
        <v>6</v>
      </c>
      <c r="BD334" s="56">
        <v>1</v>
      </c>
    </row>
    <row r="335" spans="1:56">
      <c r="A335" s="63" t="s">
        <v>4117</v>
      </c>
      <c r="B335" s="51">
        <v>0</v>
      </c>
      <c r="C335" s="51">
        <v>0</v>
      </c>
      <c r="D335" s="51">
        <v>0</v>
      </c>
      <c r="E335" s="51">
        <v>0</v>
      </c>
      <c r="F335" s="51">
        <v>0</v>
      </c>
      <c r="G335" s="51">
        <v>0</v>
      </c>
      <c r="H335" s="51">
        <v>0</v>
      </c>
      <c r="I335" s="64">
        <v>1</v>
      </c>
      <c r="J335" s="51">
        <v>1</v>
      </c>
      <c r="K335" s="51">
        <v>0</v>
      </c>
      <c r="L335" s="64">
        <v>2</v>
      </c>
      <c r="M335" s="51">
        <v>0</v>
      </c>
      <c r="N335" s="51">
        <v>0</v>
      </c>
      <c r="O335" s="51">
        <v>0</v>
      </c>
      <c r="P335" s="51">
        <v>0</v>
      </c>
      <c r="Q335" s="64">
        <v>6</v>
      </c>
      <c r="R335" s="51">
        <v>0</v>
      </c>
      <c r="S335" s="64">
        <v>3</v>
      </c>
      <c r="T335" s="51">
        <v>0</v>
      </c>
      <c r="U335" s="51">
        <v>1</v>
      </c>
      <c r="V335" s="51">
        <v>0</v>
      </c>
      <c r="W335" s="51">
        <v>0</v>
      </c>
      <c r="X335" s="51">
        <v>0</v>
      </c>
      <c r="Y335" s="51">
        <v>0</v>
      </c>
      <c r="Z335" s="51">
        <v>0</v>
      </c>
      <c r="AA335" s="51">
        <v>0</v>
      </c>
      <c r="AB335" s="51">
        <v>0</v>
      </c>
      <c r="AC335" s="51">
        <v>0</v>
      </c>
      <c r="AD335" s="51">
        <v>0</v>
      </c>
      <c r="AE335" s="51">
        <v>0</v>
      </c>
      <c r="AF335" s="51">
        <v>0</v>
      </c>
      <c r="AG335" s="51">
        <v>0</v>
      </c>
      <c r="AH335" s="51">
        <v>0</v>
      </c>
      <c r="AI335" s="51">
        <v>0</v>
      </c>
      <c r="AJ335" s="51">
        <v>1</v>
      </c>
      <c r="AK335" s="51">
        <v>1</v>
      </c>
      <c r="AL335" s="64">
        <v>1</v>
      </c>
      <c r="AM335" s="51">
        <v>0</v>
      </c>
      <c r="AN335" s="51">
        <v>0</v>
      </c>
      <c r="AO335" s="64">
        <v>0</v>
      </c>
      <c r="AP335" s="51">
        <v>0</v>
      </c>
      <c r="AQ335" s="51">
        <v>0</v>
      </c>
      <c r="AR335" s="51">
        <v>0</v>
      </c>
      <c r="AS335" s="64">
        <v>3</v>
      </c>
      <c r="AT335" s="51">
        <v>0</v>
      </c>
      <c r="AU335" s="64">
        <v>2</v>
      </c>
      <c r="AV335" s="51">
        <v>0</v>
      </c>
      <c r="AW335" s="51">
        <v>0</v>
      </c>
      <c r="AX335" s="51">
        <v>0</v>
      </c>
      <c r="AY335" s="51">
        <v>0</v>
      </c>
      <c r="AZ335" s="64">
        <v>7</v>
      </c>
      <c r="BA335" s="51">
        <v>0</v>
      </c>
      <c r="BB335" s="51">
        <v>0</v>
      </c>
      <c r="BC335" s="51">
        <v>0</v>
      </c>
      <c r="BD335" s="56">
        <v>2</v>
      </c>
    </row>
    <row r="336" spans="1:56">
      <c r="A336" s="63" t="s">
        <v>4083</v>
      </c>
      <c r="B336" s="51">
        <v>0</v>
      </c>
      <c r="C336" s="51">
        <v>0</v>
      </c>
      <c r="D336" s="51">
        <v>0</v>
      </c>
      <c r="E336" s="51">
        <v>0</v>
      </c>
      <c r="F336" s="51">
        <v>0</v>
      </c>
      <c r="G336" s="51">
        <v>0</v>
      </c>
      <c r="H336" s="51">
        <v>0</v>
      </c>
      <c r="I336" s="64">
        <v>6</v>
      </c>
      <c r="J336" s="51">
        <v>1</v>
      </c>
      <c r="K336" s="51">
        <v>0</v>
      </c>
      <c r="L336" s="64">
        <v>16</v>
      </c>
      <c r="M336" s="51">
        <v>0</v>
      </c>
      <c r="N336" s="51">
        <v>0</v>
      </c>
      <c r="O336" s="51">
        <v>0</v>
      </c>
      <c r="P336" s="51">
        <v>0</v>
      </c>
      <c r="Q336" s="64">
        <v>3</v>
      </c>
      <c r="R336" s="51">
        <v>0</v>
      </c>
      <c r="S336" s="64">
        <v>1</v>
      </c>
      <c r="T336" s="51">
        <v>0</v>
      </c>
      <c r="U336" s="51">
        <v>0</v>
      </c>
      <c r="V336" s="51">
        <v>0</v>
      </c>
      <c r="W336" s="51">
        <v>0</v>
      </c>
      <c r="X336" s="51">
        <v>0</v>
      </c>
      <c r="Y336" s="51">
        <v>0</v>
      </c>
      <c r="Z336" s="51">
        <v>0</v>
      </c>
      <c r="AA336" s="51">
        <v>0</v>
      </c>
      <c r="AB336" s="51">
        <v>0</v>
      </c>
      <c r="AC336" s="51">
        <v>0</v>
      </c>
      <c r="AD336" s="51">
        <v>0</v>
      </c>
      <c r="AE336" s="51">
        <v>0</v>
      </c>
      <c r="AF336" s="51">
        <v>0</v>
      </c>
      <c r="AG336" s="51">
        <v>0</v>
      </c>
      <c r="AH336" s="51">
        <v>0</v>
      </c>
      <c r="AI336" s="51">
        <v>0</v>
      </c>
      <c r="AJ336" s="51">
        <v>4</v>
      </c>
      <c r="AK336" s="51">
        <v>3</v>
      </c>
      <c r="AL336" s="64">
        <v>4</v>
      </c>
      <c r="AM336" s="51">
        <v>0</v>
      </c>
      <c r="AN336" s="51">
        <v>0</v>
      </c>
      <c r="AO336" s="64">
        <v>0</v>
      </c>
      <c r="AP336" s="51">
        <v>0</v>
      </c>
      <c r="AQ336" s="51">
        <v>0</v>
      </c>
      <c r="AR336" s="51">
        <v>0</v>
      </c>
      <c r="AS336" s="64">
        <v>4</v>
      </c>
      <c r="AT336" s="51">
        <v>1</v>
      </c>
      <c r="AU336" s="64">
        <v>5</v>
      </c>
      <c r="AV336" s="51">
        <v>0</v>
      </c>
      <c r="AW336" s="51">
        <v>0</v>
      </c>
      <c r="AX336" s="51">
        <v>0</v>
      </c>
      <c r="AY336" s="51">
        <v>0</v>
      </c>
      <c r="AZ336" s="64">
        <v>0</v>
      </c>
      <c r="BA336" s="51">
        <v>0</v>
      </c>
      <c r="BB336" s="51">
        <v>0</v>
      </c>
      <c r="BC336" s="51">
        <v>0</v>
      </c>
      <c r="BD336" s="56">
        <v>0</v>
      </c>
    </row>
    <row r="337" spans="1:56">
      <c r="A337" s="63" t="s">
        <v>4085</v>
      </c>
      <c r="B337" s="51">
        <v>0</v>
      </c>
      <c r="C337" s="51">
        <v>0</v>
      </c>
      <c r="D337" s="51">
        <v>0</v>
      </c>
      <c r="E337" s="51">
        <v>0</v>
      </c>
      <c r="F337" s="51">
        <v>0</v>
      </c>
      <c r="G337" s="51">
        <v>0</v>
      </c>
      <c r="H337" s="51">
        <v>0</v>
      </c>
      <c r="I337" s="64">
        <v>0</v>
      </c>
      <c r="J337" s="51">
        <v>0</v>
      </c>
      <c r="K337" s="51">
        <v>0</v>
      </c>
      <c r="L337" s="64">
        <v>0</v>
      </c>
      <c r="M337" s="51">
        <v>0</v>
      </c>
      <c r="N337" s="51">
        <v>0</v>
      </c>
      <c r="O337" s="51">
        <v>0</v>
      </c>
      <c r="P337" s="51">
        <v>0</v>
      </c>
      <c r="Q337" s="64">
        <v>1</v>
      </c>
      <c r="R337" s="51">
        <v>0</v>
      </c>
      <c r="S337" s="64">
        <v>1</v>
      </c>
      <c r="T337" s="51">
        <v>0</v>
      </c>
      <c r="U337" s="51">
        <v>0</v>
      </c>
      <c r="V337" s="51">
        <v>0</v>
      </c>
      <c r="W337" s="51">
        <v>0</v>
      </c>
      <c r="X337" s="51">
        <v>0</v>
      </c>
      <c r="Y337" s="51">
        <v>0</v>
      </c>
      <c r="Z337" s="51">
        <v>0</v>
      </c>
      <c r="AA337" s="51">
        <v>0</v>
      </c>
      <c r="AB337" s="51">
        <v>0</v>
      </c>
      <c r="AC337" s="51">
        <v>0</v>
      </c>
      <c r="AD337" s="51">
        <v>0</v>
      </c>
      <c r="AE337" s="51">
        <v>0</v>
      </c>
      <c r="AF337" s="51">
        <v>0</v>
      </c>
      <c r="AG337" s="51">
        <v>0</v>
      </c>
      <c r="AH337" s="51">
        <v>0</v>
      </c>
      <c r="AI337" s="51">
        <v>0</v>
      </c>
      <c r="AJ337" s="51">
        <v>0</v>
      </c>
      <c r="AK337" s="51">
        <v>0</v>
      </c>
      <c r="AL337" s="64">
        <v>0</v>
      </c>
      <c r="AM337" s="51">
        <v>0</v>
      </c>
      <c r="AN337" s="51">
        <v>0</v>
      </c>
      <c r="AO337" s="64">
        <v>0</v>
      </c>
      <c r="AP337" s="51">
        <v>0</v>
      </c>
      <c r="AQ337" s="51">
        <v>0</v>
      </c>
      <c r="AR337" s="51">
        <v>0</v>
      </c>
      <c r="AS337" s="64">
        <v>0</v>
      </c>
      <c r="AT337" s="51">
        <v>0</v>
      </c>
      <c r="AU337" s="64">
        <v>2</v>
      </c>
      <c r="AV337" s="51">
        <v>0</v>
      </c>
      <c r="AW337" s="51">
        <v>0</v>
      </c>
      <c r="AX337" s="51">
        <v>0</v>
      </c>
      <c r="AY337" s="51">
        <v>0</v>
      </c>
      <c r="AZ337" s="64">
        <v>0</v>
      </c>
      <c r="BA337" s="51">
        <v>0</v>
      </c>
      <c r="BB337" s="51">
        <v>0</v>
      </c>
      <c r="BC337" s="51">
        <v>0</v>
      </c>
      <c r="BD337" s="56">
        <v>0</v>
      </c>
    </row>
    <row r="338" spans="1:56">
      <c r="A338" s="63" t="s">
        <v>4136</v>
      </c>
      <c r="B338" s="51">
        <v>0</v>
      </c>
      <c r="C338" s="51">
        <v>0</v>
      </c>
      <c r="D338" s="51">
        <v>0</v>
      </c>
      <c r="E338" s="51">
        <v>0</v>
      </c>
      <c r="F338" s="51">
        <v>0</v>
      </c>
      <c r="G338" s="51">
        <v>0</v>
      </c>
      <c r="H338" s="51">
        <v>0</v>
      </c>
      <c r="I338" s="64">
        <v>0</v>
      </c>
      <c r="J338" s="51">
        <v>0</v>
      </c>
      <c r="K338" s="51">
        <v>0</v>
      </c>
      <c r="L338" s="64">
        <v>5</v>
      </c>
      <c r="M338" s="51">
        <v>0</v>
      </c>
      <c r="N338" s="51">
        <v>2</v>
      </c>
      <c r="O338" s="51">
        <v>0</v>
      </c>
      <c r="P338" s="51">
        <v>0</v>
      </c>
      <c r="Q338" s="64">
        <v>4</v>
      </c>
      <c r="R338" s="51">
        <v>0</v>
      </c>
      <c r="S338" s="64">
        <v>3</v>
      </c>
      <c r="T338" s="51">
        <v>0</v>
      </c>
      <c r="U338" s="51">
        <v>0</v>
      </c>
      <c r="V338" s="51">
        <v>0</v>
      </c>
      <c r="W338" s="51">
        <v>0</v>
      </c>
      <c r="X338" s="51">
        <v>0</v>
      </c>
      <c r="Y338" s="51">
        <v>0</v>
      </c>
      <c r="Z338" s="51">
        <v>0</v>
      </c>
      <c r="AA338" s="51">
        <v>0</v>
      </c>
      <c r="AB338" s="51">
        <v>0</v>
      </c>
      <c r="AC338" s="51">
        <v>0</v>
      </c>
      <c r="AD338" s="51">
        <v>0</v>
      </c>
      <c r="AE338" s="51">
        <v>0</v>
      </c>
      <c r="AF338" s="51">
        <v>0</v>
      </c>
      <c r="AG338" s="51">
        <v>0</v>
      </c>
      <c r="AH338" s="51">
        <v>0</v>
      </c>
      <c r="AI338" s="51">
        <v>0</v>
      </c>
      <c r="AJ338" s="51">
        <v>1</v>
      </c>
      <c r="AK338" s="51">
        <v>0</v>
      </c>
      <c r="AL338" s="64">
        <v>1</v>
      </c>
      <c r="AM338" s="51">
        <v>0</v>
      </c>
      <c r="AN338" s="51">
        <v>1</v>
      </c>
      <c r="AO338" s="64">
        <v>4</v>
      </c>
      <c r="AP338" s="51">
        <v>0</v>
      </c>
      <c r="AQ338" s="51">
        <v>0</v>
      </c>
      <c r="AR338" s="51">
        <v>0</v>
      </c>
      <c r="AS338" s="64">
        <v>2</v>
      </c>
      <c r="AT338" s="51">
        <v>0</v>
      </c>
      <c r="AU338" s="64">
        <v>0</v>
      </c>
      <c r="AV338" s="51">
        <v>0</v>
      </c>
      <c r="AW338" s="51">
        <v>0</v>
      </c>
      <c r="AX338" s="51">
        <v>0</v>
      </c>
      <c r="AY338" s="51">
        <v>0</v>
      </c>
      <c r="AZ338" s="64">
        <v>4</v>
      </c>
      <c r="BA338" s="51">
        <v>0</v>
      </c>
      <c r="BB338" s="51">
        <v>0</v>
      </c>
      <c r="BC338" s="51">
        <v>0</v>
      </c>
      <c r="BD338" s="56">
        <v>0</v>
      </c>
    </row>
    <row r="339" spans="1:56">
      <c r="A339" s="63" t="s">
        <v>4159</v>
      </c>
      <c r="B339" s="51">
        <v>0</v>
      </c>
      <c r="C339" s="51">
        <v>0</v>
      </c>
      <c r="D339" s="51">
        <v>0</v>
      </c>
      <c r="E339" s="51">
        <v>0</v>
      </c>
      <c r="F339" s="51">
        <v>0</v>
      </c>
      <c r="G339" s="51">
        <v>0</v>
      </c>
      <c r="H339" s="51">
        <v>0</v>
      </c>
      <c r="I339" s="64">
        <v>1</v>
      </c>
      <c r="J339" s="51">
        <v>0</v>
      </c>
      <c r="K339" s="51">
        <v>0</v>
      </c>
      <c r="L339" s="64">
        <v>0</v>
      </c>
      <c r="M339" s="51">
        <v>0</v>
      </c>
      <c r="N339" s="51">
        <v>0</v>
      </c>
      <c r="O339" s="51">
        <v>0</v>
      </c>
      <c r="P339" s="51">
        <v>0</v>
      </c>
      <c r="Q339" s="64">
        <v>0</v>
      </c>
      <c r="R339" s="51">
        <v>0</v>
      </c>
      <c r="S339" s="64">
        <v>0</v>
      </c>
      <c r="T339" s="51">
        <v>0</v>
      </c>
      <c r="U339" s="51">
        <v>0</v>
      </c>
      <c r="V339" s="51">
        <v>0</v>
      </c>
      <c r="W339" s="51">
        <v>0</v>
      </c>
      <c r="X339" s="51">
        <v>0</v>
      </c>
      <c r="Y339" s="51">
        <v>0</v>
      </c>
      <c r="Z339" s="51">
        <v>0</v>
      </c>
      <c r="AA339" s="51">
        <v>0</v>
      </c>
      <c r="AB339" s="51">
        <v>0</v>
      </c>
      <c r="AC339" s="51">
        <v>0</v>
      </c>
      <c r="AD339" s="51">
        <v>0</v>
      </c>
      <c r="AE339" s="51">
        <v>0</v>
      </c>
      <c r="AF339" s="51">
        <v>0</v>
      </c>
      <c r="AG339" s="51">
        <v>0</v>
      </c>
      <c r="AH339" s="51">
        <v>0</v>
      </c>
      <c r="AI339" s="51">
        <v>0</v>
      </c>
      <c r="AJ339" s="51">
        <v>0</v>
      </c>
      <c r="AK339" s="51">
        <v>0</v>
      </c>
      <c r="AL339" s="64">
        <v>0</v>
      </c>
      <c r="AM339" s="51">
        <v>0</v>
      </c>
      <c r="AN339" s="51">
        <v>0</v>
      </c>
      <c r="AO339" s="64">
        <v>0</v>
      </c>
      <c r="AP339" s="51">
        <v>0</v>
      </c>
      <c r="AQ339" s="51">
        <v>0</v>
      </c>
      <c r="AR339" s="51">
        <v>0</v>
      </c>
      <c r="AS339" s="64">
        <v>0</v>
      </c>
      <c r="AT339" s="51">
        <v>0</v>
      </c>
      <c r="AU339" s="64">
        <v>0</v>
      </c>
      <c r="AV339" s="51">
        <v>0</v>
      </c>
      <c r="AW339" s="51">
        <v>0</v>
      </c>
      <c r="AX339" s="51">
        <v>0</v>
      </c>
      <c r="AY339" s="51">
        <v>0</v>
      </c>
      <c r="AZ339" s="64">
        <v>0</v>
      </c>
      <c r="BA339" s="51">
        <v>0</v>
      </c>
      <c r="BB339" s="51">
        <v>0</v>
      </c>
      <c r="BC339" s="51">
        <v>0</v>
      </c>
      <c r="BD339" s="56">
        <v>0</v>
      </c>
    </row>
    <row r="340" spans="1:56">
      <c r="A340" s="63" t="s">
        <v>4163</v>
      </c>
      <c r="B340" s="51">
        <v>17</v>
      </c>
      <c r="C340" s="51">
        <v>17</v>
      </c>
      <c r="D340" s="51">
        <v>29</v>
      </c>
      <c r="E340" s="51">
        <v>17</v>
      </c>
      <c r="F340" s="51">
        <v>8</v>
      </c>
      <c r="G340" s="51">
        <v>10</v>
      </c>
      <c r="H340" s="51">
        <v>7</v>
      </c>
      <c r="I340" s="64">
        <v>0</v>
      </c>
      <c r="J340" s="51">
        <v>0</v>
      </c>
      <c r="K340" s="51">
        <v>0</v>
      </c>
      <c r="L340" s="64">
        <v>0</v>
      </c>
      <c r="M340" s="51">
        <v>2</v>
      </c>
      <c r="N340" s="51">
        <v>2</v>
      </c>
      <c r="O340" s="51">
        <v>0</v>
      </c>
      <c r="P340" s="51">
        <v>2</v>
      </c>
      <c r="Q340" s="64">
        <v>7</v>
      </c>
      <c r="R340" s="51">
        <v>4</v>
      </c>
      <c r="S340" s="64">
        <v>51</v>
      </c>
      <c r="T340" s="51">
        <v>0</v>
      </c>
      <c r="U340" s="51">
        <v>10</v>
      </c>
      <c r="V340" s="51">
        <v>1</v>
      </c>
      <c r="W340" s="51">
        <v>0</v>
      </c>
      <c r="X340" s="51">
        <v>0</v>
      </c>
      <c r="Y340" s="51">
        <v>4</v>
      </c>
      <c r="Z340" s="51">
        <v>1</v>
      </c>
      <c r="AA340" s="51">
        <v>9</v>
      </c>
      <c r="AB340" s="51">
        <v>6</v>
      </c>
      <c r="AC340" s="51">
        <v>8</v>
      </c>
      <c r="AD340" s="51">
        <v>6</v>
      </c>
      <c r="AE340" s="51">
        <v>3</v>
      </c>
      <c r="AF340" s="51">
        <v>0</v>
      </c>
      <c r="AG340" s="51">
        <v>0</v>
      </c>
      <c r="AH340" s="51">
        <v>0</v>
      </c>
      <c r="AI340" s="51">
        <v>0</v>
      </c>
      <c r="AJ340" s="51">
        <v>0</v>
      </c>
      <c r="AK340" s="51">
        <v>0</v>
      </c>
      <c r="AL340" s="64">
        <v>0</v>
      </c>
      <c r="AM340" s="51">
        <v>4</v>
      </c>
      <c r="AN340" s="51">
        <v>0</v>
      </c>
      <c r="AO340" s="64">
        <v>5</v>
      </c>
      <c r="AP340" s="51">
        <v>0</v>
      </c>
      <c r="AQ340" s="51">
        <v>0</v>
      </c>
      <c r="AR340" s="51">
        <v>0</v>
      </c>
      <c r="AS340" s="64">
        <v>0</v>
      </c>
      <c r="AT340" s="51">
        <v>0</v>
      </c>
      <c r="AU340" s="64">
        <v>0</v>
      </c>
      <c r="AV340" s="51">
        <v>0</v>
      </c>
      <c r="AW340" s="51">
        <v>0</v>
      </c>
      <c r="AX340" s="51">
        <v>4</v>
      </c>
      <c r="AY340" s="51">
        <v>0</v>
      </c>
      <c r="AZ340" s="64">
        <v>0</v>
      </c>
      <c r="BA340" s="51">
        <v>0</v>
      </c>
      <c r="BB340" s="51">
        <v>0</v>
      </c>
      <c r="BC340" s="51">
        <v>0</v>
      </c>
      <c r="BD340" s="56">
        <v>0</v>
      </c>
    </row>
    <row r="341" spans="1:56">
      <c r="A341" s="63" t="s">
        <v>4164</v>
      </c>
      <c r="B341" s="51">
        <v>0</v>
      </c>
      <c r="C341" s="51">
        <v>0</v>
      </c>
      <c r="D341" s="51">
        <v>0</v>
      </c>
      <c r="E341" s="51">
        <v>0</v>
      </c>
      <c r="F341" s="51">
        <v>0</v>
      </c>
      <c r="G341" s="51">
        <v>0</v>
      </c>
      <c r="H341" s="51">
        <v>0</v>
      </c>
      <c r="I341" s="64">
        <v>0</v>
      </c>
      <c r="J341" s="51">
        <v>0</v>
      </c>
      <c r="K341" s="51">
        <v>0</v>
      </c>
      <c r="L341" s="64">
        <v>0</v>
      </c>
      <c r="M341" s="51">
        <v>0</v>
      </c>
      <c r="N341" s="51">
        <v>0</v>
      </c>
      <c r="O341" s="51">
        <v>0</v>
      </c>
      <c r="P341" s="51">
        <v>0</v>
      </c>
      <c r="Q341" s="64">
        <v>2</v>
      </c>
      <c r="R341" s="51">
        <v>0</v>
      </c>
      <c r="S341" s="64">
        <v>2</v>
      </c>
      <c r="T341" s="51">
        <v>0</v>
      </c>
      <c r="U341" s="51">
        <v>0</v>
      </c>
      <c r="V341" s="51">
        <v>0</v>
      </c>
      <c r="W341" s="51">
        <v>0</v>
      </c>
      <c r="X341" s="51">
        <v>0</v>
      </c>
      <c r="Y341" s="51">
        <v>0</v>
      </c>
      <c r="Z341" s="51">
        <v>0</v>
      </c>
      <c r="AA341" s="51">
        <v>0</v>
      </c>
      <c r="AB341" s="51">
        <v>0</v>
      </c>
      <c r="AC341" s="51">
        <v>0</v>
      </c>
      <c r="AD341" s="51">
        <v>0</v>
      </c>
      <c r="AE341" s="51">
        <v>0</v>
      </c>
      <c r="AF341" s="51">
        <v>0</v>
      </c>
      <c r="AG341" s="51">
        <v>0</v>
      </c>
      <c r="AH341" s="51">
        <v>0</v>
      </c>
      <c r="AI341" s="51">
        <v>0</v>
      </c>
      <c r="AJ341" s="51">
        <v>0</v>
      </c>
      <c r="AK341" s="51">
        <v>1</v>
      </c>
      <c r="AL341" s="64">
        <v>1</v>
      </c>
      <c r="AM341" s="51">
        <v>0</v>
      </c>
      <c r="AN341" s="51">
        <v>0</v>
      </c>
      <c r="AO341" s="64">
        <v>0</v>
      </c>
      <c r="AP341" s="51">
        <v>0</v>
      </c>
      <c r="AQ341" s="51">
        <v>0</v>
      </c>
      <c r="AR341" s="51">
        <v>0</v>
      </c>
      <c r="AS341" s="64">
        <v>0</v>
      </c>
      <c r="AT341" s="51">
        <v>0</v>
      </c>
      <c r="AU341" s="64">
        <v>0</v>
      </c>
      <c r="AV341" s="51">
        <v>0</v>
      </c>
      <c r="AW341" s="51">
        <v>0</v>
      </c>
      <c r="AX341" s="51">
        <v>0</v>
      </c>
      <c r="AY341" s="51">
        <v>0</v>
      </c>
      <c r="AZ341" s="64">
        <v>4</v>
      </c>
      <c r="BA341" s="51">
        <v>0</v>
      </c>
      <c r="BB341" s="51">
        <v>0</v>
      </c>
      <c r="BC341" s="51">
        <v>0</v>
      </c>
      <c r="BD341" s="56">
        <v>0</v>
      </c>
    </row>
    <row r="342" spans="1:56">
      <c r="A342" s="63" t="s">
        <v>4120</v>
      </c>
      <c r="B342" s="51">
        <v>0</v>
      </c>
      <c r="C342" s="51">
        <v>0</v>
      </c>
      <c r="D342" s="51">
        <v>0</v>
      </c>
      <c r="E342" s="51">
        <v>0</v>
      </c>
      <c r="F342" s="51">
        <v>0</v>
      </c>
      <c r="G342" s="51">
        <v>0</v>
      </c>
      <c r="H342" s="51">
        <v>0</v>
      </c>
      <c r="I342" s="64">
        <v>0</v>
      </c>
      <c r="J342" s="51">
        <v>0</v>
      </c>
      <c r="K342" s="51">
        <v>0</v>
      </c>
      <c r="L342" s="64">
        <v>0</v>
      </c>
      <c r="M342" s="51">
        <v>0</v>
      </c>
      <c r="N342" s="51">
        <v>0</v>
      </c>
      <c r="O342" s="51">
        <v>0</v>
      </c>
      <c r="P342" s="51">
        <v>0</v>
      </c>
      <c r="Q342" s="64">
        <v>0</v>
      </c>
      <c r="R342" s="51">
        <v>0</v>
      </c>
      <c r="S342" s="64">
        <v>0</v>
      </c>
      <c r="T342" s="51">
        <v>0</v>
      </c>
      <c r="U342" s="51">
        <v>0</v>
      </c>
      <c r="V342" s="51">
        <v>0</v>
      </c>
      <c r="W342" s="51">
        <v>0</v>
      </c>
      <c r="X342" s="51">
        <v>0</v>
      </c>
      <c r="Y342" s="51">
        <v>0</v>
      </c>
      <c r="Z342" s="51">
        <v>0</v>
      </c>
      <c r="AA342" s="51">
        <v>0</v>
      </c>
      <c r="AB342" s="51">
        <v>0</v>
      </c>
      <c r="AC342" s="51">
        <v>0</v>
      </c>
      <c r="AD342" s="51">
        <v>0</v>
      </c>
      <c r="AE342" s="51">
        <v>0</v>
      </c>
      <c r="AF342" s="51">
        <v>0</v>
      </c>
      <c r="AG342" s="51">
        <v>0</v>
      </c>
      <c r="AH342" s="51">
        <v>0</v>
      </c>
      <c r="AI342" s="51">
        <v>0</v>
      </c>
      <c r="AJ342" s="51">
        <v>0</v>
      </c>
      <c r="AK342" s="51">
        <v>0</v>
      </c>
      <c r="AL342" s="64">
        <v>0</v>
      </c>
      <c r="AM342" s="51">
        <v>0</v>
      </c>
      <c r="AN342" s="51">
        <v>0</v>
      </c>
      <c r="AO342" s="64">
        <v>0</v>
      </c>
      <c r="AP342" s="51">
        <v>0</v>
      </c>
      <c r="AQ342" s="51">
        <v>0</v>
      </c>
      <c r="AR342" s="51">
        <v>0</v>
      </c>
      <c r="AS342" s="64">
        <v>1</v>
      </c>
      <c r="AT342" s="51">
        <v>0</v>
      </c>
      <c r="AU342" s="64">
        <v>1</v>
      </c>
      <c r="AV342" s="51">
        <v>0</v>
      </c>
      <c r="AW342" s="51">
        <v>0</v>
      </c>
      <c r="AX342" s="51">
        <v>0</v>
      </c>
      <c r="AY342" s="51">
        <v>0</v>
      </c>
      <c r="AZ342" s="64">
        <v>0</v>
      </c>
      <c r="BA342" s="51">
        <v>0</v>
      </c>
      <c r="BB342" s="51">
        <v>0</v>
      </c>
      <c r="BC342" s="51">
        <v>0</v>
      </c>
      <c r="BD342" s="56">
        <v>0</v>
      </c>
    </row>
    <row r="343" spans="1:56">
      <c r="A343" s="63" t="s">
        <v>4129</v>
      </c>
      <c r="B343" s="51">
        <v>0</v>
      </c>
      <c r="C343" s="51">
        <v>0</v>
      </c>
      <c r="D343" s="51">
        <v>0</v>
      </c>
      <c r="E343" s="51">
        <v>0</v>
      </c>
      <c r="F343" s="51">
        <v>0</v>
      </c>
      <c r="G343" s="51">
        <v>0</v>
      </c>
      <c r="H343" s="51">
        <v>1</v>
      </c>
      <c r="I343" s="64">
        <v>0</v>
      </c>
      <c r="J343" s="51">
        <v>0</v>
      </c>
      <c r="K343" s="51">
        <v>0</v>
      </c>
      <c r="L343" s="64">
        <v>0</v>
      </c>
      <c r="M343" s="51">
        <v>0</v>
      </c>
      <c r="N343" s="51">
        <v>0</v>
      </c>
      <c r="O343" s="51">
        <v>0</v>
      </c>
      <c r="P343" s="51">
        <v>0</v>
      </c>
      <c r="Q343" s="64">
        <v>6</v>
      </c>
      <c r="R343" s="51">
        <v>0</v>
      </c>
      <c r="S343" s="64">
        <v>49</v>
      </c>
      <c r="T343" s="51">
        <v>0</v>
      </c>
      <c r="U343" s="51">
        <v>0</v>
      </c>
      <c r="V343" s="51">
        <v>17</v>
      </c>
      <c r="W343" s="51">
        <v>0</v>
      </c>
      <c r="X343" s="51">
        <v>0</v>
      </c>
      <c r="Y343" s="51">
        <v>0</v>
      </c>
      <c r="Z343" s="51">
        <v>0</v>
      </c>
      <c r="AA343" s="51">
        <v>0</v>
      </c>
      <c r="AB343" s="51">
        <v>1</v>
      </c>
      <c r="AC343" s="51">
        <v>15</v>
      </c>
      <c r="AD343" s="51">
        <v>8</v>
      </c>
      <c r="AE343" s="51">
        <v>10</v>
      </c>
      <c r="AF343" s="51">
        <v>0</v>
      </c>
      <c r="AG343" s="51">
        <v>0</v>
      </c>
      <c r="AH343" s="51">
        <v>11</v>
      </c>
      <c r="AI343" s="51">
        <v>0</v>
      </c>
      <c r="AJ343" s="51">
        <v>0</v>
      </c>
      <c r="AK343" s="51">
        <v>0</v>
      </c>
      <c r="AL343" s="64">
        <v>0</v>
      </c>
      <c r="AM343" s="51">
        <v>0</v>
      </c>
      <c r="AN343" s="51">
        <v>0</v>
      </c>
      <c r="AO343" s="64">
        <v>0</v>
      </c>
      <c r="AP343" s="51">
        <v>0</v>
      </c>
      <c r="AQ343" s="51">
        <v>0</v>
      </c>
      <c r="AR343" s="51">
        <v>0</v>
      </c>
      <c r="AS343" s="64">
        <v>0</v>
      </c>
      <c r="AT343" s="51">
        <v>0</v>
      </c>
      <c r="AU343" s="64">
        <v>1</v>
      </c>
      <c r="AV343" s="51">
        <v>0</v>
      </c>
      <c r="AW343" s="51">
        <v>0</v>
      </c>
      <c r="AX343" s="51">
        <v>0</v>
      </c>
      <c r="AY343" s="51">
        <v>0</v>
      </c>
      <c r="AZ343" s="64">
        <v>0</v>
      </c>
      <c r="BA343" s="51">
        <v>1</v>
      </c>
      <c r="BB343" s="51">
        <v>0</v>
      </c>
      <c r="BC343" s="51">
        <v>0</v>
      </c>
      <c r="BD343" s="56">
        <v>0</v>
      </c>
    </row>
    <row r="344" spans="1:56">
      <c r="A344" s="63" t="s">
        <v>4141</v>
      </c>
      <c r="B344" s="51">
        <v>0</v>
      </c>
      <c r="C344" s="51">
        <v>0</v>
      </c>
      <c r="D344" s="51">
        <v>0</v>
      </c>
      <c r="E344" s="51">
        <v>0</v>
      </c>
      <c r="F344" s="51">
        <v>0</v>
      </c>
      <c r="G344" s="51">
        <v>0</v>
      </c>
      <c r="H344" s="51">
        <v>0</v>
      </c>
      <c r="I344" s="64">
        <v>1</v>
      </c>
      <c r="J344" s="51">
        <v>0</v>
      </c>
      <c r="K344" s="51">
        <v>0</v>
      </c>
      <c r="L344" s="64">
        <v>1</v>
      </c>
      <c r="M344" s="51">
        <v>0</v>
      </c>
      <c r="N344" s="51">
        <v>0</v>
      </c>
      <c r="O344" s="51">
        <v>0</v>
      </c>
      <c r="P344" s="51">
        <v>0</v>
      </c>
      <c r="Q344" s="64">
        <v>0</v>
      </c>
      <c r="R344" s="51">
        <v>0</v>
      </c>
      <c r="S344" s="64">
        <v>0</v>
      </c>
      <c r="T344" s="51">
        <v>0</v>
      </c>
      <c r="U344" s="51">
        <v>0</v>
      </c>
      <c r="V344" s="51">
        <v>0</v>
      </c>
      <c r="W344" s="51">
        <v>0</v>
      </c>
      <c r="X344" s="51">
        <v>0</v>
      </c>
      <c r="Y344" s="51">
        <v>0</v>
      </c>
      <c r="Z344" s="51">
        <v>0</v>
      </c>
      <c r="AA344" s="51">
        <v>0</v>
      </c>
      <c r="AB344" s="51">
        <v>0</v>
      </c>
      <c r="AC344" s="51">
        <v>0</v>
      </c>
      <c r="AD344" s="51">
        <v>0</v>
      </c>
      <c r="AE344" s="51">
        <v>0</v>
      </c>
      <c r="AF344" s="51">
        <v>0</v>
      </c>
      <c r="AG344" s="51">
        <v>0</v>
      </c>
      <c r="AH344" s="51">
        <v>0</v>
      </c>
      <c r="AI344" s="51">
        <v>0</v>
      </c>
      <c r="AJ344" s="51">
        <v>0</v>
      </c>
      <c r="AK344" s="51">
        <v>0</v>
      </c>
      <c r="AL344" s="64">
        <v>1</v>
      </c>
      <c r="AM344" s="51">
        <v>0</v>
      </c>
      <c r="AN344" s="51">
        <v>0</v>
      </c>
      <c r="AO344" s="64">
        <v>1</v>
      </c>
      <c r="AP344" s="51">
        <v>0</v>
      </c>
      <c r="AQ344" s="51">
        <v>0</v>
      </c>
      <c r="AR344" s="51">
        <v>0</v>
      </c>
      <c r="AS344" s="64">
        <v>0</v>
      </c>
      <c r="AT344" s="51">
        <v>0</v>
      </c>
      <c r="AU344" s="64">
        <v>0</v>
      </c>
      <c r="AV344" s="51">
        <v>0</v>
      </c>
      <c r="AW344" s="51">
        <v>0</v>
      </c>
      <c r="AX344" s="51">
        <v>1</v>
      </c>
      <c r="AY344" s="51">
        <v>0</v>
      </c>
      <c r="AZ344" s="64">
        <v>2</v>
      </c>
      <c r="BA344" s="51">
        <v>0</v>
      </c>
      <c r="BB344" s="51">
        <v>0</v>
      </c>
      <c r="BC344" s="51">
        <v>0</v>
      </c>
      <c r="BD344" s="56">
        <v>0</v>
      </c>
    </row>
    <row r="345" spans="1:56">
      <c r="A345" s="63" t="s">
        <v>4143</v>
      </c>
      <c r="B345" s="51">
        <v>0</v>
      </c>
      <c r="C345" s="51">
        <v>0</v>
      </c>
      <c r="D345" s="51">
        <v>0</v>
      </c>
      <c r="E345" s="51">
        <v>0</v>
      </c>
      <c r="F345" s="51">
        <v>0</v>
      </c>
      <c r="G345" s="51">
        <v>0</v>
      </c>
      <c r="H345" s="51">
        <v>0</v>
      </c>
      <c r="I345" s="64">
        <v>0</v>
      </c>
      <c r="J345" s="51">
        <v>0</v>
      </c>
      <c r="K345" s="51">
        <v>0</v>
      </c>
      <c r="L345" s="64">
        <v>0</v>
      </c>
      <c r="M345" s="51">
        <v>2</v>
      </c>
      <c r="N345" s="51">
        <v>0</v>
      </c>
      <c r="O345" s="51">
        <v>0</v>
      </c>
      <c r="P345" s="51">
        <v>2</v>
      </c>
      <c r="Q345" s="64">
        <v>0</v>
      </c>
      <c r="R345" s="51">
        <v>0</v>
      </c>
      <c r="S345" s="64">
        <v>1</v>
      </c>
      <c r="T345" s="51">
        <v>0</v>
      </c>
      <c r="U345" s="51">
        <v>0</v>
      </c>
      <c r="V345" s="51">
        <v>0</v>
      </c>
      <c r="W345" s="51">
        <v>0</v>
      </c>
      <c r="X345" s="51">
        <v>0</v>
      </c>
      <c r="Y345" s="51">
        <v>0</v>
      </c>
      <c r="Z345" s="51">
        <v>0</v>
      </c>
      <c r="AA345" s="51">
        <v>0</v>
      </c>
      <c r="AB345" s="51">
        <v>0</v>
      </c>
      <c r="AC345" s="51">
        <v>0</v>
      </c>
      <c r="AD345" s="51">
        <v>0</v>
      </c>
      <c r="AE345" s="51">
        <v>0</v>
      </c>
      <c r="AF345" s="51">
        <v>0</v>
      </c>
      <c r="AG345" s="51">
        <v>0</v>
      </c>
      <c r="AH345" s="51">
        <v>0</v>
      </c>
      <c r="AI345" s="51">
        <v>0</v>
      </c>
      <c r="AJ345" s="51">
        <v>0</v>
      </c>
      <c r="AK345" s="51">
        <v>0</v>
      </c>
      <c r="AL345" s="64">
        <v>0</v>
      </c>
      <c r="AM345" s="51">
        <v>0</v>
      </c>
      <c r="AN345" s="51">
        <v>0</v>
      </c>
      <c r="AO345" s="64">
        <v>1</v>
      </c>
      <c r="AP345" s="51">
        <v>0</v>
      </c>
      <c r="AQ345" s="51">
        <v>0</v>
      </c>
      <c r="AR345" s="51">
        <v>0</v>
      </c>
      <c r="AS345" s="64">
        <v>0</v>
      </c>
      <c r="AT345" s="51">
        <v>0</v>
      </c>
      <c r="AU345" s="64">
        <v>0</v>
      </c>
      <c r="AV345" s="51">
        <v>0</v>
      </c>
      <c r="AW345" s="51">
        <v>0</v>
      </c>
      <c r="AX345" s="51">
        <v>0</v>
      </c>
      <c r="AY345" s="51">
        <v>0</v>
      </c>
      <c r="AZ345" s="64">
        <v>0</v>
      </c>
      <c r="BA345" s="51">
        <v>0</v>
      </c>
      <c r="BB345" s="51">
        <v>0</v>
      </c>
      <c r="BC345" s="51">
        <v>0</v>
      </c>
      <c r="BD345" s="56">
        <v>0</v>
      </c>
    </row>
    <row r="346" spans="1:56">
      <c r="A346" s="63" t="s">
        <v>4144</v>
      </c>
      <c r="B346" s="51">
        <v>0</v>
      </c>
      <c r="C346" s="51">
        <v>0</v>
      </c>
      <c r="D346" s="51">
        <v>0</v>
      </c>
      <c r="E346" s="51">
        <v>0</v>
      </c>
      <c r="F346" s="51">
        <v>0</v>
      </c>
      <c r="G346" s="51">
        <v>0</v>
      </c>
      <c r="H346" s="51">
        <v>0</v>
      </c>
      <c r="I346" s="64">
        <v>5</v>
      </c>
      <c r="J346" s="51">
        <v>0</v>
      </c>
      <c r="K346" s="51">
        <v>0</v>
      </c>
      <c r="L346" s="64">
        <v>3</v>
      </c>
      <c r="M346" s="51">
        <v>0</v>
      </c>
      <c r="N346" s="51">
        <v>0</v>
      </c>
      <c r="O346" s="51">
        <v>0</v>
      </c>
      <c r="P346" s="51">
        <v>0</v>
      </c>
      <c r="Q346" s="64">
        <v>3</v>
      </c>
      <c r="R346" s="51">
        <v>1</v>
      </c>
      <c r="S346" s="64">
        <v>3</v>
      </c>
      <c r="T346" s="51">
        <v>0</v>
      </c>
      <c r="U346" s="51">
        <v>0</v>
      </c>
      <c r="V346" s="51">
        <v>0</v>
      </c>
      <c r="W346" s="51">
        <v>0</v>
      </c>
      <c r="X346" s="51">
        <v>0</v>
      </c>
      <c r="Y346" s="51">
        <v>0</v>
      </c>
      <c r="Z346" s="51">
        <v>0</v>
      </c>
      <c r="AA346" s="51">
        <v>0</v>
      </c>
      <c r="AB346" s="51">
        <v>0</v>
      </c>
      <c r="AC346" s="51">
        <v>0</v>
      </c>
      <c r="AD346" s="51">
        <v>0</v>
      </c>
      <c r="AE346" s="51">
        <v>0</v>
      </c>
      <c r="AF346" s="51">
        <v>0</v>
      </c>
      <c r="AG346" s="51">
        <v>0</v>
      </c>
      <c r="AH346" s="51">
        <v>0</v>
      </c>
      <c r="AI346" s="51">
        <v>0</v>
      </c>
      <c r="AJ346" s="51">
        <v>0</v>
      </c>
      <c r="AK346" s="51">
        <v>0</v>
      </c>
      <c r="AL346" s="64">
        <v>0</v>
      </c>
      <c r="AM346" s="51">
        <v>0</v>
      </c>
      <c r="AN346" s="51">
        <v>0</v>
      </c>
      <c r="AO346" s="64">
        <v>0</v>
      </c>
      <c r="AP346" s="51">
        <v>0</v>
      </c>
      <c r="AQ346" s="51">
        <v>0</v>
      </c>
      <c r="AR346" s="51">
        <v>0</v>
      </c>
      <c r="AS346" s="64">
        <v>5</v>
      </c>
      <c r="AT346" s="51">
        <v>0</v>
      </c>
      <c r="AU346" s="64">
        <v>4</v>
      </c>
      <c r="AV346" s="51">
        <v>0</v>
      </c>
      <c r="AW346" s="51">
        <v>0</v>
      </c>
      <c r="AX346" s="51">
        <v>0</v>
      </c>
      <c r="AY346" s="51">
        <v>0</v>
      </c>
      <c r="AZ346" s="64">
        <v>1</v>
      </c>
      <c r="BA346" s="51">
        <v>0</v>
      </c>
      <c r="BB346" s="51">
        <v>0</v>
      </c>
      <c r="BC346" s="51">
        <v>0</v>
      </c>
      <c r="BD346" s="56">
        <v>0</v>
      </c>
    </row>
    <row r="347" spans="1:56" ht="15.75" thickBot="1">
      <c r="A347" s="65" t="s">
        <v>3196</v>
      </c>
      <c r="B347" s="66" t="s">
        <v>3197</v>
      </c>
      <c r="C347" s="66" t="s">
        <v>3197</v>
      </c>
      <c r="D347" s="66" t="s">
        <v>3197</v>
      </c>
      <c r="E347" s="66" t="s">
        <v>3197</v>
      </c>
      <c r="F347" s="66" t="s">
        <v>3197</v>
      </c>
      <c r="G347" s="66" t="s">
        <v>3197</v>
      </c>
      <c r="H347" s="66" t="s">
        <v>3197</v>
      </c>
      <c r="I347" s="67">
        <v>2.7031351526965599</v>
      </c>
      <c r="J347" s="66" t="s">
        <v>3197</v>
      </c>
      <c r="K347" s="66" t="s">
        <v>3197</v>
      </c>
      <c r="L347" s="67">
        <v>4.1166429587482201</v>
      </c>
      <c r="M347" s="66" t="s">
        <v>3197</v>
      </c>
      <c r="N347" s="66" t="s">
        <v>3197</v>
      </c>
      <c r="O347" s="66" t="s">
        <v>3197</v>
      </c>
      <c r="P347" s="66" t="s">
        <v>3197</v>
      </c>
      <c r="Q347" s="67">
        <v>2.2268390273930398</v>
      </c>
      <c r="R347" s="66" t="s">
        <v>3197</v>
      </c>
      <c r="S347" s="67">
        <v>3.4127358490566002</v>
      </c>
      <c r="T347" s="66" t="s">
        <v>3197</v>
      </c>
      <c r="U347" s="66" t="s">
        <v>3197</v>
      </c>
      <c r="V347" s="66" t="s">
        <v>3197</v>
      </c>
      <c r="W347" s="66" t="s">
        <v>3197</v>
      </c>
      <c r="X347" s="66" t="s">
        <v>3197</v>
      </c>
      <c r="Y347" s="66" t="s">
        <v>3197</v>
      </c>
      <c r="Z347" s="66" t="s">
        <v>3197</v>
      </c>
      <c r="AA347" s="66" t="s">
        <v>3197</v>
      </c>
      <c r="AB347" s="66" t="s">
        <v>3197</v>
      </c>
      <c r="AC347" s="66" t="s">
        <v>3197</v>
      </c>
      <c r="AD347" s="66" t="s">
        <v>3197</v>
      </c>
      <c r="AE347" s="66" t="s">
        <v>3197</v>
      </c>
      <c r="AF347" s="66" t="s">
        <v>3197</v>
      </c>
      <c r="AG347" s="66" t="s">
        <v>3197</v>
      </c>
      <c r="AH347" s="66" t="s">
        <v>3197</v>
      </c>
      <c r="AI347" s="66" t="s">
        <v>3197</v>
      </c>
      <c r="AJ347" s="66" t="s">
        <v>3197</v>
      </c>
      <c r="AK347" s="66" t="s">
        <v>3197</v>
      </c>
      <c r="AL347" s="67">
        <v>4.8819163292847501</v>
      </c>
      <c r="AM347" s="66" t="s">
        <v>3197</v>
      </c>
      <c r="AN347" s="66" t="s">
        <v>3197</v>
      </c>
      <c r="AO347" s="67">
        <v>4.61562998405104</v>
      </c>
      <c r="AP347" s="66" t="s">
        <v>3197</v>
      </c>
      <c r="AQ347" s="66" t="s">
        <v>3197</v>
      </c>
      <c r="AR347" s="66" t="s">
        <v>3197</v>
      </c>
      <c r="AS347" s="67">
        <v>4.2309941520467804</v>
      </c>
      <c r="AT347" s="66" t="s">
        <v>3197</v>
      </c>
      <c r="AU347" s="67">
        <v>2.3294237466325001</v>
      </c>
      <c r="AV347" s="66" t="s">
        <v>3197</v>
      </c>
      <c r="AW347" s="66" t="s">
        <v>3197</v>
      </c>
      <c r="AX347" s="66" t="s">
        <v>3197</v>
      </c>
      <c r="AY347" s="66" t="s">
        <v>3197</v>
      </c>
      <c r="AZ347" s="67">
        <v>4.0987755847953196</v>
      </c>
      <c r="BA347" s="66" t="s">
        <v>3197</v>
      </c>
      <c r="BB347" s="66" t="s">
        <v>3197</v>
      </c>
      <c r="BC347" s="66" t="s">
        <v>3197</v>
      </c>
      <c r="BD347" s="68" t="s">
        <v>3197</v>
      </c>
    </row>
    <row r="349" spans="1:56">
      <c r="A349" t="s">
        <v>4039</v>
      </c>
    </row>
    <row r="350" spans="1:56" ht="15.75" thickBot="1">
      <c r="A350" t="s">
        <v>3198</v>
      </c>
    </row>
    <row r="351" spans="1:56" s="1" customFormat="1">
      <c r="A351" s="77" t="s">
        <v>155</v>
      </c>
      <c r="B351" s="69" t="s">
        <v>3199</v>
      </c>
      <c r="C351" s="69" t="s">
        <v>3200</v>
      </c>
      <c r="D351" s="69" t="s">
        <v>3201</v>
      </c>
      <c r="E351" s="54" t="s">
        <v>3202</v>
      </c>
      <c r="F351" s="54" t="s">
        <v>3203</v>
      </c>
      <c r="G351" s="54" t="s">
        <v>3204</v>
      </c>
      <c r="H351" s="54" t="s">
        <v>3205</v>
      </c>
      <c r="I351" s="54" t="s">
        <v>3206</v>
      </c>
      <c r="J351" s="54" t="s">
        <v>3207</v>
      </c>
      <c r="K351" s="54" t="s">
        <v>3208</v>
      </c>
      <c r="L351" s="54" t="s">
        <v>3209</v>
      </c>
      <c r="M351" s="54" t="s">
        <v>3210</v>
      </c>
      <c r="N351" s="54" t="s">
        <v>3211</v>
      </c>
      <c r="O351" s="54" t="s">
        <v>3212</v>
      </c>
      <c r="P351" s="54" t="s">
        <v>3213</v>
      </c>
      <c r="Q351" s="54" t="s">
        <v>3214</v>
      </c>
      <c r="R351" s="54" t="s">
        <v>3215</v>
      </c>
      <c r="S351" s="54" t="s">
        <v>3216</v>
      </c>
      <c r="T351" s="54" t="s">
        <v>3217</v>
      </c>
      <c r="U351" s="54" t="s">
        <v>3218</v>
      </c>
      <c r="V351" s="54" t="s">
        <v>3219</v>
      </c>
      <c r="W351" s="54" t="s">
        <v>3220</v>
      </c>
      <c r="X351" s="55" t="s">
        <v>3221</v>
      </c>
    </row>
    <row r="352" spans="1:56">
      <c r="A352" s="63" t="s">
        <v>4167</v>
      </c>
      <c r="B352" s="51">
        <v>82</v>
      </c>
      <c r="C352" s="51">
        <v>25.153374233128801</v>
      </c>
      <c r="D352" s="51">
        <v>2.4933333333333301</v>
      </c>
      <c r="E352" s="51">
        <v>3.5772357723577199</v>
      </c>
      <c r="F352" s="51">
        <v>2.1995209932059199</v>
      </c>
      <c r="G352" s="51">
        <v>1.2134449702706001</v>
      </c>
      <c r="H352" s="51">
        <v>0</v>
      </c>
      <c r="I352" s="51">
        <v>0</v>
      </c>
      <c r="J352" s="51">
        <v>0</v>
      </c>
      <c r="K352" s="51">
        <v>0</v>
      </c>
      <c r="L352" s="51">
        <v>0</v>
      </c>
      <c r="M352" s="51">
        <v>3.0830364483420101</v>
      </c>
      <c r="N352" s="51">
        <v>0</v>
      </c>
      <c r="O352" s="51">
        <v>0.15436863229391801</v>
      </c>
      <c r="P352" s="51">
        <v>0</v>
      </c>
      <c r="Q352" s="51">
        <v>0.75046904315197005</v>
      </c>
      <c r="R352" s="51">
        <v>0.17200454091987999</v>
      </c>
      <c r="S352" s="51">
        <v>1.87978758400301</v>
      </c>
      <c r="T352" s="51">
        <v>0.21973192704899999</v>
      </c>
      <c r="U352" s="51">
        <v>2.1026072329688801</v>
      </c>
      <c r="V352" s="51">
        <v>0.88210647025095901</v>
      </c>
      <c r="W352" s="51">
        <v>0.77841203943954296</v>
      </c>
      <c r="X352" s="56">
        <v>0.74360499702558003</v>
      </c>
    </row>
    <row r="353" spans="1:24">
      <c r="A353" s="63" t="s">
        <v>4100</v>
      </c>
      <c r="B353" s="51">
        <v>74</v>
      </c>
      <c r="C353" s="51">
        <v>25.783972125435501</v>
      </c>
      <c r="D353" s="51">
        <v>2.1924999999999999</v>
      </c>
      <c r="E353" s="51">
        <v>0.90090090090090102</v>
      </c>
      <c r="F353" s="51">
        <v>3.2497427287006402</v>
      </c>
      <c r="G353" s="51">
        <v>0.89641880686656805</v>
      </c>
      <c r="H353" s="51">
        <v>0.20951183741881399</v>
      </c>
      <c r="I353" s="51">
        <v>0</v>
      </c>
      <c r="J353" s="51">
        <v>0</v>
      </c>
      <c r="K353" s="51">
        <v>0</v>
      </c>
      <c r="L353" s="51">
        <v>0</v>
      </c>
      <c r="M353" s="51">
        <v>0</v>
      </c>
      <c r="N353" s="51">
        <v>1.6703972204590301</v>
      </c>
      <c r="O353" s="51">
        <v>0.68422853232979797</v>
      </c>
      <c r="P353" s="51">
        <v>0</v>
      </c>
      <c r="Q353" s="51">
        <v>2.07900207900208</v>
      </c>
      <c r="R353" s="51">
        <v>1.90599626424732</v>
      </c>
      <c r="S353" s="51">
        <v>0.260375982919336</v>
      </c>
      <c r="T353" s="51">
        <v>2.4348672997321601</v>
      </c>
      <c r="U353" s="51">
        <v>3.1065548306927599</v>
      </c>
      <c r="V353" s="51">
        <v>0.24436733297492799</v>
      </c>
      <c r="W353" s="51">
        <v>0.57504312823461801</v>
      </c>
      <c r="X353" s="56">
        <v>0.82399472643375105</v>
      </c>
    </row>
    <row r="354" spans="1:24">
      <c r="A354" s="63" t="s">
        <v>4101</v>
      </c>
      <c r="B354" s="51">
        <v>0</v>
      </c>
      <c r="C354" s="51">
        <v>0</v>
      </c>
      <c r="D354" s="51">
        <v>0</v>
      </c>
      <c r="E354" s="51">
        <v>0</v>
      </c>
      <c r="F354" s="51">
        <v>0</v>
      </c>
      <c r="G354" s="51">
        <v>0</v>
      </c>
      <c r="H354" s="51">
        <v>0</v>
      </c>
      <c r="I354" s="51">
        <v>0</v>
      </c>
      <c r="J354" s="51">
        <v>0</v>
      </c>
      <c r="K354" s="51">
        <v>0</v>
      </c>
      <c r="L354" s="51">
        <v>0</v>
      </c>
      <c r="M354" s="51">
        <v>0</v>
      </c>
      <c r="N354" s="51">
        <v>0</v>
      </c>
      <c r="O354" s="51">
        <v>0</v>
      </c>
      <c r="P354" s="51">
        <v>0</v>
      </c>
      <c r="Q354" s="51">
        <v>0</v>
      </c>
      <c r="R354" s="51">
        <v>0</v>
      </c>
      <c r="S354" s="51">
        <v>0</v>
      </c>
      <c r="T354" s="51">
        <v>0</v>
      </c>
      <c r="U354" s="51">
        <v>0</v>
      </c>
      <c r="V354" s="51">
        <v>0</v>
      </c>
      <c r="W354" s="51">
        <v>0</v>
      </c>
      <c r="X354" s="56">
        <v>0</v>
      </c>
    </row>
    <row r="355" spans="1:24">
      <c r="A355" s="63" t="s">
        <v>4103</v>
      </c>
      <c r="B355" s="51">
        <v>13</v>
      </c>
      <c r="C355" s="51">
        <v>6.5</v>
      </c>
      <c r="D355" s="51">
        <v>2.21</v>
      </c>
      <c r="E355" s="51">
        <v>0</v>
      </c>
      <c r="F355" s="51">
        <v>0</v>
      </c>
      <c r="G355" s="51">
        <v>3.8270187523918899</v>
      </c>
      <c r="H355" s="51">
        <v>0</v>
      </c>
      <c r="I355" s="51">
        <v>0</v>
      </c>
      <c r="J355" s="51">
        <v>0</v>
      </c>
      <c r="K355" s="51">
        <v>0</v>
      </c>
      <c r="L355" s="51">
        <v>0</v>
      </c>
      <c r="M355" s="51">
        <v>0</v>
      </c>
      <c r="N355" s="51">
        <v>4.7542074736141497</v>
      </c>
      <c r="O355" s="51">
        <v>1.94741966893866</v>
      </c>
      <c r="P355" s="51">
        <v>6.8681318681318704</v>
      </c>
      <c r="Q355" s="51">
        <v>0</v>
      </c>
      <c r="R355" s="51">
        <v>0</v>
      </c>
      <c r="S355" s="51">
        <v>0</v>
      </c>
      <c r="T355" s="51">
        <v>0</v>
      </c>
      <c r="U355" s="51">
        <v>0</v>
      </c>
      <c r="V355" s="51">
        <v>2.78202809848379</v>
      </c>
      <c r="W355" s="51">
        <v>0</v>
      </c>
      <c r="X355" s="56">
        <v>0</v>
      </c>
    </row>
    <row r="356" spans="1:24">
      <c r="A356" s="63" t="s">
        <v>4105</v>
      </c>
      <c r="B356" s="51">
        <v>0</v>
      </c>
      <c r="C356" s="51">
        <v>0</v>
      </c>
      <c r="D356" s="51">
        <v>0</v>
      </c>
      <c r="E356" s="51">
        <v>0</v>
      </c>
      <c r="F356" s="51">
        <v>0</v>
      </c>
      <c r="G356" s="51">
        <v>0</v>
      </c>
      <c r="H356" s="51">
        <v>0</v>
      </c>
      <c r="I356" s="51">
        <v>0</v>
      </c>
      <c r="J356" s="51">
        <v>0</v>
      </c>
      <c r="K356" s="51">
        <v>0</v>
      </c>
      <c r="L356" s="51">
        <v>0</v>
      </c>
      <c r="M356" s="51">
        <v>0</v>
      </c>
      <c r="N356" s="51">
        <v>0</v>
      </c>
      <c r="O356" s="51">
        <v>0</v>
      </c>
      <c r="P356" s="51">
        <v>0</v>
      </c>
      <c r="Q356" s="51">
        <v>0</v>
      </c>
      <c r="R356" s="51">
        <v>0</v>
      </c>
      <c r="S356" s="51">
        <v>0</v>
      </c>
      <c r="T356" s="51">
        <v>0</v>
      </c>
      <c r="U356" s="51">
        <v>0</v>
      </c>
      <c r="V356" s="51">
        <v>0</v>
      </c>
      <c r="W356" s="51">
        <v>0</v>
      </c>
      <c r="X356" s="56">
        <v>0</v>
      </c>
    </row>
    <row r="357" spans="1:24">
      <c r="A357" s="63" t="s">
        <v>4155</v>
      </c>
      <c r="B357" s="51">
        <v>11</v>
      </c>
      <c r="C357" s="51">
        <v>5.2132701421800904</v>
      </c>
      <c r="D357" s="51">
        <v>2.19</v>
      </c>
      <c r="E357" s="51">
        <v>2.4242424242424199</v>
      </c>
      <c r="F357" s="51">
        <v>0</v>
      </c>
      <c r="G357" s="51">
        <v>4.5228403437358704</v>
      </c>
      <c r="H357" s="51">
        <v>5.6377730796335399</v>
      </c>
      <c r="I357" s="51">
        <v>0</v>
      </c>
      <c r="J357" s="51">
        <v>0</v>
      </c>
      <c r="K357" s="51">
        <v>0</v>
      </c>
      <c r="L357" s="51">
        <v>0</v>
      </c>
      <c r="M357" s="51">
        <v>0</v>
      </c>
      <c r="N357" s="51">
        <v>0</v>
      </c>
      <c r="O357" s="51">
        <v>0</v>
      </c>
      <c r="P357" s="51">
        <v>8.1168831168831197</v>
      </c>
      <c r="Q357" s="51">
        <v>0</v>
      </c>
      <c r="R357" s="51">
        <v>0</v>
      </c>
      <c r="S357" s="51">
        <v>0</v>
      </c>
      <c r="T357" s="51">
        <v>1.63800163800164</v>
      </c>
      <c r="U357" s="51">
        <v>0</v>
      </c>
      <c r="V357" s="51">
        <v>0</v>
      </c>
      <c r="W357" s="51">
        <v>0</v>
      </c>
      <c r="X357" s="56">
        <v>0</v>
      </c>
    </row>
    <row r="358" spans="1:24">
      <c r="A358" s="63" t="s">
        <v>4107</v>
      </c>
      <c r="B358" s="51">
        <v>0</v>
      </c>
      <c r="C358" s="51">
        <v>0</v>
      </c>
      <c r="D358" s="51">
        <v>0</v>
      </c>
      <c r="E358" s="51">
        <v>0</v>
      </c>
      <c r="F358" s="51">
        <v>0</v>
      </c>
      <c r="G358" s="51">
        <v>0</v>
      </c>
      <c r="H358" s="51">
        <v>0</v>
      </c>
      <c r="I358" s="51">
        <v>0</v>
      </c>
      <c r="J358" s="51">
        <v>0</v>
      </c>
      <c r="K358" s="51">
        <v>0</v>
      </c>
      <c r="L358" s="51">
        <v>0</v>
      </c>
      <c r="M358" s="51">
        <v>0</v>
      </c>
      <c r="N358" s="51">
        <v>0</v>
      </c>
      <c r="O358" s="51">
        <v>0</v>
      </c>
      <c r="P358" s="51">
        <v>0</v>
      </c>
      <c r="Q358" s="51">
        <v>0</v>
      </c>
      <c r="R358" s="51">
        <v>0</v>
      </c>
      <c r="S358" s="51">
        <v>0</v>
      </c>
      <c r="T358" s="51">
        <v>0</v>
      </c>
      <c r="U358" s="51">
        <v>0</v>
      </c>
      <c r="V358" s="51">
        <v>0</v>
      </c>
      <c r="W358" s="51">
        <v>0</v>
      </c>
      <c r="X358" s="56">
        <v>0</v>
      </c>
    </row>
    <row r="359" spans="1:24">
      <c r="A359" s="63" t="s">
        <v>4108</v>
      </c>
      <c r="B359" s="51">
        <v>94</v>
      </c>
      <c r="C359" s="51">
        <v>72.307692307692307</v>
      </c>
      <c r="D359" s="51">
        <v>2.85</v>
      </c>
      <c r="E359" s="51">
        <v>0.99290780141844004</v>
      </c>
      <c r="F359" s="51">
        <v>0</v>
      </c>
      <c r="G359" s="51">
        <v>0</v>
      </c>
      <c r="H359" s="51">
        <v>0.32986970146792</v>
      </c>
      <c r="I359" s="51">
        <v>0</v>
      </c>
      <c r="J359" s="51">
        <v>0</v>
      </c>
      <c r="K359" s="51">
        <v>0</v>
      </c>
      <c r="L359" s="51">
        <v>2.5031289111389201</v>
      </c>
      <c r="M359" s="51">
        <v>0.448242887879512</v>
      </c>
      <c r="N359" s="51">
        <v>1.0519948452252601</v>
      </c>
      <c r="O359" s="51">
        <v>0</v>
      </c>
      <c r="P359" s="51">
        <v>0</v>
      </c>
      <c r="Q359" s="51">
        <v>4.9099836333878901</v>
      </c>
      <c r="R359" s="51">
        <v>0.15004651441947001</v>
      </c>
      <c r="S359" s="51">
        <v>0</v>
      </c>
      <c r="T359" s="51">
        <v>2.1084914701935999</v>
      </c>
      <c r="U359" s="51">
        <v>0</v>
      </c>
      <c r="V359" s="51">
        <v>0.19237428340579399</v>
      </c>
      <c r="W359" s="51">
        <v>2.0371208691715701</v>
      </c>
      <c r="X359" s="56">
        <v>0.64867669953295304</v>
      </c>
    </row>
    <row r="360" spans="1:24">
      <c r="A360" s="63" t="s">
        <v>4110</v>
      </c>
      <c r="B360" s="51">
        <v>65</v>
      </c>
      <c r="C360" s="51">
        <v>23.897058823529399</v>
      </c>
      <c r="D360" s="51">
        <v>2.3475000000000001</v>
      </c>
      <c r="E360" s="51">
        <v>0.82051282051282104</v>
      </c>
      <c r="F360" s="51">
        <v>1.23323570217358</v>
      </c>
      <c r="G360" s="51">
        <v>2.2962112514351301</v>
      </c>
      <c r="H360" s="51">
        <v>0</v>
      </c>
      <c r="I360" s="51">
        <v>0.65189048239895697</v>
      </c>
      <c r="J360" s="51">
        <v>0</v>
      </c>
      <c r="K360" s="51">
        <v>0</v>
      </c>
      <c r="L360" s="51">
        <v>0</v>
      </c>
      <c r="M360" s="51">
        <v>1.9446845289541901</v>
      </c>
      <c r="N360" s="51">
        <v>3.4230293810021899</v>
      </c>
      <c r="O360" s="51">
        <v>0.194741966893866</v>
      </c>
      <c r="P360" s="51">
        <v>0</v>
      </c>
      <c r="Q360" s="51">
        <v>0</v>
      </c>
      <c r="R360" s="51">
        <v>0.21699034392969499</v>
      </c>
      <c r="S360" s="51">
        <v>0.88928412627834597</v>
      </c>
      <c r="T360" s="51">
        <v>1.10880110880111</v>
      </c>
      <c r="U360" s="51">
        <v>1.7683465959328</v>
      </c>
      <c r="V360" s="51">
        <v>1.3910140492419001</v>
      </c>
      <c r="W360" s="51">
        <v>0.98199672667757798</v>
      </c>
      <c r="X360" s="56">
        <v>0</v>
      </c>
    </row>
    <row r="361" spans="1:24">
      <c r="A361" s="63" t="s">
        <v>4146</v>
      </c>
      <c r="B361" s="51">
        <v>10</v>
      </c>
      <c r="C361" s="51">
        <v>1.8975332068311199</v>
      </c>
      <c r="D361" s="51">
        <v>1.94</v>
      </c>
      <c r="E361" s="51">
        <v>0</v>
      </c>
      <c r="F361" s="51">
        <v>0</v>
      </c>
      <c r="G361" s="51">
        <v>4.9751243781094496</v>
      </c>
      <c r="H361" s="51">
        <v>0</v>
      </c>
      <c r="I361" s="51">
        <v>0</v>
      </c>
      <c r="J361" s="51">
        <v>0</v>
      </c>
      <c r="K361" s="51">
        <v>0</v>
      </c>
      <c r="L361" s="51">
        <v>0</v>
      </c>
      <c r="M361" s="51">
        <v>2.80898876404494</v>
      </c>
      <c r="N361" s="51">
        <v>4.9443757725587103</v>
      </c>
      <c r="O361" s="51">
        <v>2.5316455696202498</v>
      </c>
      <c r="P361" s="51">
        <v>0</v>
      </c>
      <c r="Q361" s="51">
        <v>0</v>
      </c>
      <c r="R361" s="51">
        <v>0</v>
      </c>
      <c r="S361" s="51">
        <v>0</v>
      </c>
      <c r="T361" s="51">
        <v>0</v>
      </c>
      <c r="U361" s="51">
        <v>0</v>
      </c>
      <c r="V361" s="51">
        <v>0</v>
      </c>
      <c r="W361" s="51">
        <v>0</v>
      </c>
      <c r="X361" s="56">
        <v>0</v>
      </c>
    </row>
    <row r="362" spans="1:24">
      <c r="A362" s="63" t="s">
        <v>4147</v>
      </c>
      <c r="B362" s="51">
        <v>65</v>
      </c>
      <c r="C362" s="51">
        <v>42.483660130719002</v>
      </c>
      <c r="D362" s="51">
        <v>2.5350000000000001</v>
      </c>
      <c r="E362" s="51">
        <v>0.41025641025641002</v>
      </c>
      <c r="F362" s="51">
        <v>0.30830892554339501</v>
      </c>
      <c r="G362" s="51">
        <v>0.255134583492792</v>
      </c>
      <c r="H362" s="51">
        <v>1.19260584376863</v>
      </c>
      <c r="I362" s="51">
        <v>1.3037809647979099</v>
      </c>
      <c r="J362" s="51">
        <v>0.64641241111829395</v>
      </c>
      <c r="K362" s="51">
        <v>0</v>
      </c>
      <c r="L362" s="51">
        <v>1.80995475113122</v>
      </c>
      <c r="M362" s="51">
        <v>1.2964563526361299</v>
      </c>
      <c r="N362" s="51">
        <v>0.38033659788913199</v>
      </c>
      <c r="O362" s="51">
        <v>5.6475170399221</v>
      </c>
      <c r="P362" s="51">
        <v>0</v>
      </c>
      <c r="Q362" s="51">
        <v>0.47337278106508901</v>
      </c>
      <c r="R362" s="51">
        <v>0</v>
      </c>
      <c r="S362" s="51">
        <v>0</v>
      </c>
      <c r="T362" s="51">
        <v>0.83160083160083198</v>
      </c>
      <c r="U362" s="51">
        <v>2.9472443265546699</v>
      </c>
      <c r="V362" s="51">
        <v>0</v>
      </c>
      <c r="W362" s="51">
        <v>0.32733224222585899</v>
      </c>
      <c r="X362" s="56">
        <v>0</v>
      </c>
    </row>
    <row r="363" spans="1:24">
      <c r="A363" s="63" t="s">
        <v>4148</v>
      </c>
      <c r="B363" s="51">
        <v>155</v>
      </c>
      <c r="C363" s="51">
        <v>9.7915350600126292</v>
      </c>
      <c r="D363" s="51">
        <v>2.1027272727272699</v>
      </c>
      <c r="E363" s="51">
        <v>1.3763440860215099</v>
      </c>
      <c r="F363" s="51">
        <v>0.51716335897601695</v>
      </c>
      <c r="G363" s="51">
        <v>0.32097576632964198</v>
      </c>
      <c r="H363" s="51">
        <v>0.10002500625156301</v>
      </c>
      <c r="I363" s="51">
        <v>0.68343357025697105</v>
      </c>
      <c r="J363" s="51">
        <v>0</v>
      </c>
      <c r="K363" s="51">
        <v>0</v>
      </c>
      <c r="L363" s="51">
        <v>3.03605313092979</v>
      </c>
      <c r="M363" s="51">
        <v>9.0612540775643305E-2</v>
      </c>
      <c r="N363" s="51">
        <v>4.3861397982375703</v>
      </c>
      <c r="O363" s="51">
        <v>2.5316455696202498</v>
      </c>
      <c r="P363" s="51">
        <v>1.1520737327188899</v>
      </c>
      <c r="Q363" s="51">
        <v>6.1538461538461497</v>
      </c>
      <c r="R363" s="51">
        <v>0.18199190136038901</v>
      </c>
      <c r="S363" s="51">
        <v>0.497234135123376</v>
      </c>
      <c r="T363" s="51">
        <v>0</v>
      </c>
      <c r="U363" s="51">
        <v>0</v>
      </c>
      <c r="V363" s="51">
        <v>0</v>
      </c>
      <c r="W363" s="51">
        <v>0.686341798215511</v>
      </c>
      <c r="X363" s="56">
        <v>0</v>
      </c>
    </row>
    <row r="364" spans="1:24">
      <c r="A364" s="63" t="s">
        <v>4117</v>
      </c>
      <c r="B364" s="51">
        <v>160</v>
      </c>
      <c r="C364" s="51">
        <v>8.8348978464936501</v>
      </c>
      <c r="D364" s="51">
        <v>2.0618181818181802</v>
      </c>
      <c r="E364" s="51">
        <v>0.41666666666666702</v>
      </c>
      <c r="F364" s="51">
        <v>1.00200400801603</v>
      </c>
      <c r="G364" s="51">
        <v>0.103648424543947</v>
      </c>
      <c r="H364" s="51">
        <v>0.968992248062015</v>
      </c>
      <c r="I364" s="51">
        <v>2.38347457627119</v>
      </c>
      <c r="J364" s="51">
        <v>0</v>
      </c>
      <c r="K364" s="51">
        <v>0.528169014084507</v>
      </c>
      <c r="L364" s="51">
        <v>0</v>
      </c>
      <c r="M364" s="51">
        <v>2.8967696629213502</v>
      </c>
      <c r="N364" s="51">
        <v>1.00432632880099</v>
      </c>
      <c r="O364" s="51">
        <v>2.6107594936708902</v>
      </c>
      <c r="P364" s="51">
        <v>0</v>
      </c>
      <c r="Q364" s="51">
        <v>0</v>
      </c>
      <c r="R364" s="51">
        <v>1.4985895627644601</v>
      </c>
      <c r="S364" s="51">
        <v>0.36127167630057799</v>
      </c>
      <c r="T364" s="51">
        <v>1.8018018018018001</v>
      </c>
      <c r="U364" s="51">
        <v>0.47892720306513398</v>
      </c>
      <c r="V364" s="51">
        <v>0.33905967450271202</v>
      </c>
      <c r="W364" s="51">
        <v>0.53191489361702105</v>
      </c>
      <c r="X364" s="56">
        <v>0</v>
      </c>
    </row>
    <row r="365" spans="1:24">
      <c r="A365" s="63" t="s">
        <v>4083</v>
      </c>
      <c r="B365" s="51">
        <v>10</v>
      </c>
      <c r="C365" s="51">
        <v>2.0449897750511199</v>
      </c>
      <c r="D365" s="51">
        <v>1.1000000000000001</v>
      </c>
      <c r="E365" s="51">
        <v>0</v>
      </c>
      <c r="F365" s="51">
        <v>0</v>
      </c>
      <c r="G365" s="51">
        <v>0</v>
      </c>
      <c r="H365" s="51">
        <v>1.55038759689922</v>
      </c>
      <c r="I365" s="51">
        <v>0</v>
      </c>
      <c r="J365" s="51">
        <v>0</v>
      </c>
      <c r="K365" s="51">
        <v>0</v>
      </c>
      <c r="L365" s="51">
        <v>0</v>
      </c>
      <c r="M365" s="51">
        <v>11.235955056179799</v>
      </c>
      <c r="N365" s="51">
        <v>0</v>
      </c>
      <c r="O365" s="51">
        <v>2.5316455696202498</v>
      </c>
      <c r="P365" s="51">
        <v>0</v>
      </c>
      <c r="Q365" s="51">
        <v>0</v>
      </c>
      <c r="R365" s="51">
        <v>0</v>
      </c>
      <c r="S365" s="51">
        <v>0</v>
      </c>
      <c r="T365" s="51">
        <v>0</v>
      </c>
      <c r="U365" s="51">
        <v>0</v>
      </c>
      <c r="V365" s="51">
        <v>0</v>
      </c>
      <c r="W365" s="51">
        <v>0</v>
      </c>
      <c r="X365" s="56">
        <v>0</v>
      </c>
    </row>
    <row r="366" spans="1:24">
      <c r="A366" s="63" t="s">
        <v>4085</v>
      </c>
      <c r="B366" s="51">
        <v>0</v>
      </c>
      <c r="C366" s="51">
        <v>0</v>
      </c>
      <c r="D366" s="51">
        <v>0</v>
      </c>
      <c r="E366" s="51">
        <v>0</v>
      </c>
      <c r="F366" s="51">
        <v>0</v>
      </c>
      <c r="G366" s="51">
        <v>0</v>
      </c>
      <c r="H366" s="51">
        <v>0</v>
      </c>
      <c r="I366" s="51">
        <v>0</v>
      </c>
      <c r="J366" s="51">
        <v>0</v>
      </c>
      <c r="K366" s="51">
        <v>0</v>
      </c>
      <c r="L366" s="51">
        <v>0</v>
      </c>
      <c r="M366" s="51">
        <v>0</v>
      </c>
      <c r="N366" s="51">
        <v>0</v>
      </c>
      <c r="O366" s="51">
        <v>0</v>
      </c>
      <c r="P366" s="51">
        <v>0</v>
      </c>
      <c r="Q366" s="51">
        <v>0</v>
      </c>
      <c r="R366" s="51">
        <v>0</v>
      </c>
      <c r="S366" s="51">
        <v>0</v>
      </c>
      <c r="T366" s="51">
        <v>0</v>
      </c>
      <c r="U366" s="51">
        <v>0</v>
      </c>
      <c r="V366" s="51">
        <v>0</v>
      </c>
      <c r="W366" s="51">
        <v>0</v>
      </c>
      <c r="X366" s="56">
        <v>0</v>
      </c>
    </row>
    <row r="367" spans="1:24">
      <c r="A367" s="63" t="s">
        <v>4136</v>
      </c>
      <c r="B367" s="51">
        <v>24</v>
      </c>
      <c r="C367" s="51">
        <v>2.13143872113677</v>
      </c>
      <c r="D367" s="51">
        <v>2.1150000000000002</v>
      </c>
      <c r="E367" s="51">
        <v>1.1111111111111101</v>
      </c>
      <c r="F367" s="51">
        <v>0</v>
      </c>
      <c r="G367" s="51">
        <v>1.3819789939192899</v>
      </c>
      <c r="H367" s="51">
        <v>1.93798449612403</v>
      </c>
      <c r="I367" s="51">
        <v>0</v>
      </c>
      <c r="J367" s="51">
        <v>0</v>
      </c>
      <c r="K367" s="51">
        <v>0</v>
      </c>
      <c r="L367" s="51">
        <v>0</v>
      </c>
      <c r="M367" s="51">
        <v>0</v>
      </c>
      <c r="N367" s="51">
        <v>1.0300782859497299</v>
      </c>
      <c r="O367" s="51">
        <v>0.52742616033755296</v>
      </c>
      <c r="P367" s="51">
        <v>0</v>
      </c>
      <c r="Q367" s="51">
        <v>2.5641025641025599</v>
      </c>
      <c r="R367" s="51">
        <v>0</v>
      </c>
      <c r="S367" s="51">
        <v>0</v>
      </c>
      <c r="T367" s="51">
        <v>3.7537537537537502</v>
      </c>
      <c r="U367" s="51">
        <v>0.79821200510855705</v>
      </c>
      <c r="V367" s="51">
        <v>3.01386377335744</v>
      </c>
      <c r="W367" s="51">
        <v>3.5460992907801399</v>
      </c>
      <c r="X367" s="56">
        <v>0</v>
      </c>
    </row>
    <row r="368" spans="1:24">
      <c r="A368" s="63" t="s">
        <v>4159</v>
      </c>
      <c r="B368" s="51">
        <v>17</v>
      </c>
      <c r="C368" s="51">
        <v>11.3333333333333</v>
      </c>
      <c r="D368" s="51">
        <v>1.4450000000000001</v>
      </c>
      <c r="E368" s="51">
        <v>0</v>
      </c>
      <c r="F368" s="51">
        <v>2.3576564894494898</v>
      </c>
      <c r="G368" s="51">
        <v>3.9020583357721201</v>
      </c>
      <c r="H368" s="51">
        <v>2.7359781121751001</v>
      </c>
      <c r="I368" s="51">
        <v>2.49252243270189</v>
      </c>
      <c r="J368" s="51">
        <v>0</v>
      </c>
      <c r="K368" s="51">
        <v>0</v>
      </c>
      <c r="L368" s="51">
        <v>0</v>
      </c>
      <c r="M368" s="51">
        <v>2.4785194976867202</v>
      </c>
      <c r="N368" s="51">
        <v>0</v>
      </c>
      <c r="O368" s="51">
        <v>0</v>
      </c>
      <c r="P368" s="51">
        <v>0</v>
      </c>
      <c r="Q368" s="51">
        <v>0</v>
      </c>
      <c r="R368" s="51">
        <v>0</v>
      </c>
      <c r="S368" s="51">
        <v>0</v>
      </c>
      <c r="T368" s="51">
        <v>0</v>
      </c>
      <c r="U368" s="51">
        <v>5.63443768311922</v>
      </c>
      <c r="V368" s="51">
        <v>0</v>
      </c>
      <c r="W368" s="51">
        <v>0</v>
      </c>
      <c r="X368" s="56">
        <v>0</v>
      </c>
    </row>
    <row r="369" spans="1:24">
      <c r="A369" s="63" t="s">
        <v>4163</v>
      </c>
      <c r="B369" s="51">
        <v>712</v>
      </c>
      <c r="C369" s="51">
        <v>84.661117717003606</v>
      </c>
      <c r="D369" s="51">
        <v>1.9650000000000001</v>
      </c>
      <c r="E369" s="51">
        <v>1.4232209737827699</v>
      </c>
      <c r="F369" s="51">
        <v>2.9553489000472899</v>
      </c>
      <c r="G369" s="51">
        <v>9.31671231855703E-2</v>
      </c>
      <c r="H369" s="51">
        <v>0.15242574688616001</v>
      </c>
      <c r="I369" s="51">
        <v>0</v>
      </c>
      <c r="J369" s="51">
        <v>5.9012368992540802E-2</v>
      </c>
      <c r="K369" s="51">
        <v>0.19781611014400999</v>
      </c>
      <c r="L369" s="51">
        <v>0.66093853271645697</v>
      </c>
      <c r="M369" s="51">
        <v>0</v>
      </c>
      <c r="N369" s="51">
        <v>0.815960889432091</v>
      </c>
      <c r="O369" s="51">
        <v>5.3335229697055897E-2</v>
      </c>
      <c r="P369" s="51">
        <v>0</v>
      </c>
      <c r="Q369" s="51">
        <v>0.17286084701814999</v>
      </c>
      <c r="R369" s="51">
        <v>0.13866658214608299</v>
      </c>
      <c r="S369" s="51">
        <v>0.351800134225282</v>
      </c>
      <c r="T369" s="51">
        <v>0.75918615244457899</v>
      </c>
      <c r="U369" s="51">
        <v>0.43049636230573801</v>
      </c>
      <c r="V369" s="51">
        <v>0.101590913708678</v>
      </c>
      <c r="W369" s="51">
        <v>8.9648577575902499E-2</v>
      </c>
      <c r="X369" s="56">
        <v>0</v>
      </c>
    </row>
    <row r="370" spans="1:24">
      <c r="A370" s="63" t="s">
        <v>4164</v>
      </c>
      <c r="B370" s="51">
        <v>0</v>
      </c>
      <c r="C370" s="51">
        <v>0</v>
      </c>
      <c r="D370" s="51">
        <v>0</v>
      </c>
      <c r="E370" s="51">
        <v>0</v>
      </c>
      <c r="F370" s="51">
        <v>0</v>
      </c>
      <c r="G370" s="51">
        <v>0</v>
      </c>
      <c r="H370" s="51">
        <v>0</v>
      </c>
      <c r="I370" s="51">
        <v>0</v>
      </c>
      <c r="J370" s="51">
        <v>0</v>
      </c>
      <c r="K370" s="51">
        <v>0</v>
      </c>
      <c r="L370" s="51">
        <v>0</v>
      </c>
      <c r="M370" s="51">
        <v>0</v>
      </c>
      <c r="N370" s="51">
        <v>0</v>
      </c>
      <c r="O370" s="51">
        <v>0</v>
      </c>
      <c r="P370" s="51">
        <v>0</v>
      </c>
      <c r="Q370" s="51">
        <v>0</v>
      </c>
      <c r="R370" s="51">
        <v>0</v>
      </c>
      <c r="S370" s="51">
        <v>0</v>
      </c>
      <c r="T370" s="51">
        <v>0</v>
      </c>
      <c r="U370" s="51">
        <v>0</v>
      </c>
      <c r="V370" s="51">
        <v>0</v>
      </c>
      <c r="W370" s="51">
        <v>0</v>
      </c>
      <c r="X370" s="56">
        <v>0</v>
      </c>
    </row>
    <row r="371" spans="1:24">
      <c r="A371" s="63" t="s">
        <v>4120</v>
      </c>
      <c r="B371" s="51">
        <v>0</v>
      </c>
      <c r="C371" s="51">
        <v>0</v>
      </c>
      <c r="D371" s="51">
        <v>0</v>
      </c>
      <c r="E371" s="51">
        <v>0</v>
      </c>
      <c r="F371" s="51">
        <v>0</v>
      </c>
      <c r="G371" s="51">
        <v>0</v>
      </c>
      <c r="H371" s="51">
        <v>0</v>
      </c>
      <c r="I371" s="51">
        <v>0</v>
      </c>
      <c r="J371" s="51">
        <v>0</v>
      </c>
      <c r="K371" s="51">
        <v>0</v>
      </c>
      <c r="L371" s="51">
        <v>0</v>
      </c>
      <c r="M371" s="51">
        <v>0</v>
      </c>
      <c r="N371" s="51">
        <v>0</v>
      </c>
      <c r="O371" s="51">
        <v>0</v>
      </c>
      <c r="P371" s="51">
        <v>0</v>
      </c>
      <c r="Q371" s="51">
        <v>0</v>
      </c>
      <c r="R371" s="51">
        <v>0</v>
      </c>
      <c r="S371" s="51">
        <v>0</v>
      </c>
      <c r="T371" s="51">
        <v>0</v>
      </c>
      <c r="U371" s="51">
        <v>0</v>
      </c>
      <c r="V371" s="51">
        <v>0</v>
      </c>
      <c r="W371" s="51">
        <v>0</v>
      </c>
      <c r="X371" s="56">
        <v>0</v>
      </c>
    </row>
    <row r="372" spans="1:24">
      <c r="A372" s="63" t="s">
        <v>4129</v>
      </c>
      <c r="B372" s="51">
        <v>280</v>
      </c>
      <c r="C372" s="51">
        <v>70.886075949367097</v>
      </c>
      <c r="D372" s="51">
        <v>2.2349999999999999</v>
      </c>
      <c r="E372" s="51">
        <v>5.9047619047619104</v>
      </c>
      <c r="F372" s="51">
        <v>0</v>
      </c>
      <c r="G372" s="51">
        <v>0.59227671167969698</v>
      </c>
      <c r="H372" s="51">
        <v>1.7165005537098601</v>
      </c>
      <c r="I372" s="51">
        <v>0.52966101694915302</v>
      </c>
      <c r="J372" s="51">
        <v>0</v>
      </c>
      <c r="K372" s="51">
        <v>1.00603621730382</v>
      </c>
      <c r="L372" s="51">
        <v>0</v>
      </c>
      <c r="M372" s="51">
        <v>0.20064205457463899</v>
      </c>
      <c r="N372" s="51">
        <v>1.01536288186474</v>
      </c>
      <c r="O372" s="51">
        <v>4.5207956600361698E-2</v>
      </c>
      <c r="P372" s="51">
        <v>0</v>
      </c>
      <c r="Q372" s="51">
        <v>1.64835164835165</v>
      </c>
      <c r="R372" s="51">
        <v>0.201491033649003</v>
      </c>
      <c r="S372" s="51">
        <v>0.137627305257363</v>
      </c>
      <c r="T372" s="51">
        <v>0</v>
      </c>
      <c r="U372" s="51">
        <v>0</v>
      </c>
      <c r="V372" s="51">
        <v>0</v>
      </c>
      <c r="W372" s="51">
        <v>0.37993920972644402</v>
      </c>
      <c r="X372" s="56">
        <v>0.21777003484320601</v>
      </c>
    </row>
    <row r="373" spans="1:24">
      <c r="A373" s="63" t="s">
        <v>4141</v>
      </c>
      <c r="B373" s="51">
        <v>19</v>
      </c>
      <c r="C373" s="51">
        <v>8.5585585585585608</v>
      </c>
      <c r="D373" s="51">
        <v>2.6</v>
      </c>
      <c r="E373" s="51">
        <v>0</v>
      </c>
      <c r="F373" s="51">
        <v>1.05474106106951</v>
      </c>
      <c r="G373" s="51">
        <v>0.87282883826481605</v>
      </c>
      <c r="H373" s="51">
        <v>4.8959608323133397</v>
      </c>
      <c r="I373" s="51">
        <v>0</v>
      </c>
      <c r="J373" s="51">
        <v>0</v>
      </c>
      <c r="K373" s="51">
        <v>4.4477390659748002</v>
      </c>
      <c r="L373" s="51">
        <v>0</v>
      </c>
      <c r="M373" s="51">
        <v>0</v>
      </c>
      <c r="N373" s="51">
        <v>1.9517272786416</v>
      </c>
      <c r="O373" s="51">
        <v>1.9986675549633599</v>
      </c>
      <c r="P373" s="51">
        <v>0</v>
      </c>
      <c r="Q373" s="51">
        <v>0</v>
      </c>
      <c r="R373" s="51">
        <v>0</v>
      </c>
      <c r="S373" s="51">
        <v>0</v>
      </c>
      <c r="T373" s="51">
        <v>0</v>
      </c>
      <c r="U373" s="51">
        <v>0</v>
      </c>
      <c r="V373" s="51">
        <v>0</v>
      </c>
      <c r="W373" s="51">
        <v>3.35946248600224</v>
      </c>
      <c r="X373" s="56">
        <v>0</v>
      </c>
    </row>
    <row r="374" spans="1:24">
      <c r="A374" s="63" t="s">
        <v>4143</v>
      </c>
      <c r="B374" s="51">
        <v>20</v>
      </c>
      <c r="C374" s="51">
        <v>15.384615384615399</v>
      </c>
      <c r="D374" s="51">
        <v>1.1499999999999999</v>
      </c>
      <c r="E374" s="51">
        <v>0</v>
      </c>
      <c r="F374" s="51">
        <v>0</v>
      </c>
      <c r="G374" s="51">
        <v>0</v>
      </c>
      <c r="H374" s="51">
        <v>0</v>
      </c>
      <c r="I374" s="51">
        <v>0</v>
      </c>
      <c r="J374" s="51">
        <v>0</v>
      </c>
      <c r="K374" s="51">
        <v>0</v>
      </c>
      <c r="L374" s="51">
        <v>0</v>
      </c>
      <c r="M374" s="51">
        <v>0</v>
      </c>
      <c r="N374" s="51">
        <v>0</v>
      </c>
      <c r="O374" s="51">
        <v>0</v>
      </c>
      <c r="P374" s="51">
        <v>0</v>
      </c>
      <c r="Q374" s="51">
        <v>0</v>
      </c>
      <c r="R374" s="51">
        <v>2.11565585331453</v>
      </c>
      <c r="S374" s="51">
        <v>0</v>
      </c>
      <c r="T374" s="51">
        <v>13.5135135135135</v>
      </c>
      <c r="U374" s="51">
        <v>2.8735632183908</v>
      </c>
      <c r="V374" s="51">
        <v>0</v>
      </c>
      <c r="W374" s="51">
        <v>0</v>
      </c>
      <c r="X374" s="56">
        <v>0</v>
      </c>
    </row>
    <row r="375" spans="1:24" ht="15.75" thickBot="1">
      <c r="A375" s="72" t="s">
        <v>4144</v>
      </c>
      <c r="B375" s="59">
        <v>0</v>
      </c>
      <c r="C375" s="59">
        <v>0</v>
      </c>
      <c r="D375" s="59">
        <v>0</v>
      </c>
      <c r="E375" s="59">
        <v>0</v>
      </c>
      <c r="F375" s="59">
        <v>0</v>
      </c>
      <c r="G375" s="59">
        <v>0</v>
      </c>
      <c r="H375" s="59">
        <v>0</v>
      </c>
      <c r="I375" s="59">
        <v>0</v>
      </c>
      <c r="J375" s="59">
        <v>0</v>
      </c>
      <c r="K375" s="59">
        <v>0</v>
      </c>
      <c r="L375" s="59">
        <v>0</v>
      </c>
      <c r="M375" s="59">
        <v>0</v>
      </c>
      <c r="N375" s="59">
        <v>0</v>
      </c>
      <c r="O375" s="59">
        <v>0</v>
      </c>
      <c r="P375" s="59">
        <v>0</v>
      </c>
      <c r="Q375" s="59">
        <v>0</v>
      </c>
      <c r="R375" s="59">
        <v>0</v>
      </c>
      <c r="S375" s="59">
        <v>0</v>
      </c>
      <c r="T375" s="59">
        <v>0</v>
      </c>
      <c r="U375" s="59">
        <v>0</v>
      </c>
      <c r="V375" s="59">
        <v>0</v>
      </c>
      <c r="W375" s="59">
        <v>0</v>
      </c>
      <c r="X375" s="73">
        <v>0</v>
      </c>
    </row>
    <row r="379" spans="1:24">
      <c r="A379" t="s">
        <v>3228</v>
      </c>
    </row>
    <row r="380" spans="1:24">
      <c r="A380" t="s">
        <v>4037</v>
      </c>
    </row>
    <row r="381" spans="1:24">
      <c r="A381" t="s">
        <v>3223</v>
      </c>
    </row>
    <row r="382" spans="1:24">
      <c r="A382" s="1" t="s">
        <v>3229</v>
      </c>
      <c r="B382" s="1" t="s">
        <v>4044</v>
      </c>
    </row>
    <row r="383" spans="1:24">
      <c r="A383" s="31" t="s">
        <v>1262</v>
      </c>
      <c r="B383" s="36" t="s">
        <v>3230</v>
      </c>
    </row>
    <row r="384" spans="1:24">
      <c r="A384" s="31" t="s">
        <v>1338</v>
      </c>
      <c r="B384" s="31" t="s">
        <v>3230</v>
      </c>
    </row>
    <row r="385" spans="1:24">
      <c r="A385" s="34" t="s">
        <v>1404</v>
      </c>
      <c r="B385" s="34" t="s">
        <v>3230</v>
      </c>
    </row>
    <row r="386" spans="1:24">
      <c r="A386" s="48" t="s">
        <v>3231</v>
      </c>
      <c r="B386" s="48" t="s">
        <v>3232</v>
      </c>
    </row>
    <row r="387" spans="1:24">
      <c r="A387" s="31" t="s">
        <v>3233</v>
      </c>
      <c r="B387" s="36" t="s">
        <v>3232</v>
      </c>
    </row>
    <row r="388" spans="1:24">
      <c r="A388" s="26" t="s">
        <v>3234</v>
      </c>
      <c r="B388" s="34" t="s">
        <v>3232</v>
      </c>
    </row>
    <row r="390" spans="1:24">
      <c r="A390" t="s">
        <v>3235</v>
      </c>
    </row>
    <row r="391" spans="1:24" ht="15.75" thickBot="1">
      <c r="A391" t="s">
        <v>2847</v>
      </c>
    </row>
    <row r="392" spans="1:24">
      <c r="A392" s="75" t="s">
        <v>3229</v>
      </c>
      <c r="B392" s="53" t="s">
        <v>4043</v>
      </c>
      <c r="C392" s="53" t="s">
        <v>2848</v>
      </c>
      <c r="D392" s="53" t="s">
        <v>2849</v>
      </c>
      <c r="E392" s="54" t="s">
        <v>2850</v>
      </c>
      <c r="F392" s="55" t="s">
        <v>2851</v>
      </c>
    </row>
    <row r="393" spans="1:24">
      <c r="A393" s="78" t="s">
        <v>3231</v>
      </c>
      <c r="B393" t="s">
        <v>2852</v>
      </c>
      <c r="C393" t="s">
        <v>2852</v>
      </c>
      <c r="D393" s="51" t="s">
        <v>2853</v>
      </c>
      <c r="E393" s="51" t="s">
        <v>2853</v>
      </c>
      <c r="F393" s="57" t="s">
        <v>2874</v>
      </c>
    </row>
    <row r="394" spans="1:24">
      <c r="A394" s="78" t="s">
        <v>3233</v>
      </c>
      <c r="B394" t="s">
        <v>2852</v>
      </c>
      <c r="C394" t="s">
        <v>2852</v>
      </c>
      <c r="D394" s="51" t="s">
        <v>2853</v>
      </c>
      <c r="E394" s="51" t="s">
        <v>2853</v>
      </c>
      <c r="F394" s="57" t="s">
        <v>3236</v>
      </c>
    </row>
    <row r="395" spans="1:24" ht="15.75" thickBot="1">
      <c r="A395" s="79" t="s">
        <v>3234</v>
      </c>
      <c r="B395" s="60" t="s">
        <v>2852</v>
      </c>
      <c r="C395" s="60" t="s">
        <v>2852</v>
      </c>
      <c r="D395" s="59" t="s">
        <v>2853</v>
      </c>
      <c r="E395" s="59" t="s">
        <v>2853</v>
      </c>
      <c r="F395" s="61" t="s">
        <v>3237</v>
      </c>
    </row>
    <row r="397" spans="1:24">
      <c r="A397" t="s">
        <v>4040</v>
      </c>
    </row>
    <row r="398" spans="1:24" ht="15.75" thickBot="1">
      <c r="A398" t="s">
        <v>2882</v>
      </c>
    </row>
    <row r="399" spans="1:24">
      <c r="A399" s="53" t="s">
        <v>156</v>
      </c>
      <c r="B399" s="69" t="s">
        <v>3238</v>
      </c>
      <c r="C399" s="69" t="s">
        <v>3239</v>
      </c>
      <c r="D399" s="69" t="s">
        <v>3240</v>
      </c>
      <c r="E399" s="69" t="s">
        <v>3241</v>
      </c>
      <c r="F399" s="69" t="s">
        <v>3242</v>
      </c>
      <c r="G399" s="69" t="s">
        <v>3243</v>
      </c>
      <c r="H399" s="69" t="s">
        <v>3244</v>
      </c>
      <c r="I399" s="80" t="s">
        <v>3245</v>
      </c>
      <c r="J399" s="69" t="s">
        <v>3246</v>
      </c>
      <c r="K399" s="69" t="s">
        <v>3247</v>
      </c>
      <c r="L399" s="69" t="s">
        <v>3248</v>
      </c>
      <c r="M399" s="81" t="s">
        <v>3249</v>
      </c>
      <c r="N399" s="82"/>
      <c r="O399" s="82"/>
      <c r="P399" s="82"/>
      <c r="Q399" s="82"/>
      <c r="R399" s="82"/>
      <c r="S399" s="82"/>
      <c r="T399" s="82"/>
      <c r="U399" s="82"/>
      <c r="V399" s="82"/>
      <c r="W399" s="82"/>
      <c r="X399" s="82"/>
    </row>
    <row r="400" spans="1:24">
      <c r="A400" s="78" t="s">
        <v>3231</v>
      </c>
      <c r="B400" s="51">
        <v>0</v>
      </c>
      <c r="C400" s="51">
        <v>0</v>
      </c>
      <c r="D400" s="51">
        <v>0</v>
      </c>
      <c r="E400" s="51">
        <v>0</v>
      </c>
      <c r="F400" s="51">
        <v>0</v>
      </c>
      <c r="G400" s="64">
        <v>5</v>
      </c>
      <c r="H400" s="64">
        <v>2</v>
      </c>
      <c r="I400" s="64">
        <v>6</v>
      </c>
      <c r="J400" s="64">
        <v>1</v>
      </c>
      <c r="K400" s="51">
        <v>0</v>
      </c>
      <c r="L400" s="51">
        <v>0</v>
      </c>
      <c r="M400" s="56">
        <v>0</v>
      </c>
    </row>
    <row r="401" spans="1:24">
      <c r="A401" s="78" t="s">
        <v>3233</v>
      </c>
      <c r="B401" s="51">
        <v>0</v>
      </c>
      <c r="C401" s="51">
        <v>0</v>
      </c>
      <c r="D401" s="51">
        <v>0</v>
      </c>
      <c r="E401" s="51">
        <v>0</v>
      </c>
      <c r="F401" s="51">
        <v>0</v>
      </c>
      <c r="G401" s="64">
        <v>0</v>
      </c>
      <c r="H401" s="64">
        <v>1</v>
      </c>
      <c r="I401" s="64">
        <v>0</v>
      </c>
      <c r="J401" s="64">
        <v>0</v>
      </c>
      <c r="K401" s="51">
        <v>0</v>
      </c>
      <c r="L401" s="51">
        <v>0</v>
      </c>
      <c r="M401" s="56">
        <v>0</v>
      </c>
    </row>
    <row r="402" spans="1:24">
      <c r="A402" s="78" t="s">
        <v>3234</v>
      </c>
      <c r="B402" s="51">
        <v>0</v>
      </c>
      <c r="C402" s="51">
        <v>0</v>
      </c>
      <c r="D402" s="51">
        <v>0</v>
      </c>
      <c r="E402" s="51">
        <v>0</v>
      </c>
      <c r="F402" s="51">
        <v>0</v>
      </c>
      <c r="G402" s="64">
        <v>0</v>
      </c>
      <c r="H402" s="64">
        <v>2</v>
      </c>
      <c r="I402" s="64">
        <v>0</v>
      </c>
      <c r="J402" s="64">
        <v>1</v>
      </c>
      <c r="K402" s="51">
        <v>0</v>
      </c>
      <c r="L402" s="51">
        <v>0</v>
      </c>
      <c r="M402" s="56">
        <v>0</v>
      </c>
    </row>
    <row r="403" spans="1:24" ht="15.75" thickBot="1">
      <c r="A403" s="65" t="s">
        <v>3196</v>
      </c>
      <c r="B403" s="66" t="s">
        <v>3197</v>
      </c>
      <c r="C403" s="66" t="s">
        <v>3197</v>
      </c>
      <c r="D403" s="66" t="s">
        <v>3197</v>
      </c>
      <c r="E403" s="66" t="s">
        <v>3197</v>
      </c>
      <c r="F403" s="66" t="s">
        <v>3197</v>
      </c>
      <c r="G403" s="67">
        <v>4.2567928968763402</v>
      </c>
      <c r="H403" s="67">
        <v>3.95214814410182</v>
      </c>
      <c r="I403" s="67">
        <v>4.8213454110210003</v>
      </c>
      <c r="J403" s="67">
        <v>4.9169372498678499</v>
      </c>
      <c r="K403" s="66" t="s">
        <v>3197</v>
      </c>
      <c r="L403" s="66" t="s">
        <v>3197</v>
      </c>
      <c r="M403" s="68" t="s">
        <v>3250</v>
      </c>
      <c r="N403" s="1"/>
      <c r="O403" s="1"/>
      <c r="P403" s="1"/>
      <c r="Q403" s="1"/>
      <c r="R403" s="1"/>
      <c r="S403" s="1"/>
      <c r="T403" s="1"/>
      <c r="U403" s="1"/>
      <c r="V403" s="1"/>
      <c r="W403" s="1"/>
      <c r="X403" s="1"/>
    </row>
    <row r="405" spans="1:24">
      <c r="A405" t="s">
        <v>4041</v>
      </c>
    </row>
    <row r="406" spans="1:24" ht="15.75" thickBot="1">
      <c r="A406" t="s">
        <v>3198</v>
      </c>
    </row>
    <row r="407" spans="1:24">
      <c r="A407" s="53" t="s">
        <v>156</v>
      </c>
      <c r="B407" s="69" t="s">
        <v>3199</v>
      </c>
      <c r="C407" s="69" t="s">
        <v>3200</v>
      </c>
      <c r="D407" s="69" t="s">
        <v>3201</v>
      </c>
      <c r="E407" s="69" t="s">
        <v>3202</v>
      </c>
      <c r="F407" s="69" t="s">
        <v>3203</v>
      </c>
      <c r="G407" s="69" t="s">
        <v>3204</v>
      </c>
      <c r="H407" s="69" t="s">
        <v>3205</v>
      </c>
      <c r="I407" s="69" t="s">
        <v>3206</v>
      </c>
      <c r="J407" s="69" t="s">
        <v>3207</v>
      </c>
      <c r="K407" s="69" t="s">
        <v>3208</v>
      </c>
      <c r="L407" s="69" t="s">
        <v>3209</v>
      </c>
      <c r="M407" s="69" t="s">
        <v>3210</v>
      </c>
      <c r="N407" s="69" t="s">
        <v>3211</v>
      </c>
      <c r="O407" s="69" t="s">
        <v>3212</v>
      </c>
      <c r="P407" s="69" t="s">
        <v>3213</v>
      </c>
      <c r="Q407" s="69" t="s">
        <v>3214</v>
      </c>
      <c r="R407" s="69" t="s">
        <v>3215</v>
      </c>
      <c r="S407" s="69" t="s">
        <v>3216</v>
      </c>
      <c r="T407" s="69" t="s">
        <v>3217</v>
      </c>
      <c r="U407" s="69" t="s">
        <v>3218</v>
      </c>
      <c r="V407" s="69" t="s">
        <v>3219</v>
      </c>
      <c r="W407" s="69" t="s">
        <v>3220</v>
      </c>
      <c r="X407" s="81" t="s">
        <v>3221</v>
      </c>
    </row>
    <row r="408" spans="1:24">
      <c r="A408" s="78" t="s">
        <v>3231</v>
      </c>
      <c r="B408" s="51">
        <v>112</v>
      </c>
      <c r="C408" s="51">
        <v>57.731958762886599</v>
      </c>
      <c r="D408" s="51">
        <v>1.8</v>
      </c>
      <c r="E408" s="51">
        <v>4.28571428571429</v>
      </c>
      <c r="F408" s="51">
        <v>0.35785857429144002</v>
      </c>
      <c r="G408" s="51">
        <v>1.18455342335939</v>
      </c>
      <c r="H408" s="51">
        <v>2.6301218161683302</v>
      </c>
      <c r="I408" s="51">
        <v>0.56749394673123499</v>
      </c>
      <c r="J408" s="51">
        <v>0</v>
      </c>
      <c r="K408" s="51">
        <v>0.25150905432595599</v>
      </c>
      <c r="L408" s="51">
        <v>0</v>
      </c>
      <c r="M408" s="51">
        <v>0.125401284109149</v>
      </c>
      <c r="N408" s="51">
        <v>0.110365530637471</v>
      </c>
      <c r="O408" s="51">
        <v>0.22603978300180799</v>
      </c>
      <c r="P408" s="51">
        <v>0</v>
      </c>
      <c r="Q408" s="51">
        <v>0</v>
      </c>
      <c r="R408" s="51">
        <v>0</v>
      </c>
      <c r="S408" s="51">
        <v>0</v>
      </c>
      <c r="T408" s="51">
        <v>0</v>
      </c>
      <c r="U408" s="51">
        <v>0.34209085933223898</v>
      </c>
      <c r="V408" s="51">
        <v>0.32291397571686897</v>
      </c>
      <c r="W408" s="51">
        <v>1.8996960486322201</v>
      </c>
      <c r="X408" s="56">
        <v>1.63327526132404</v>
      </c>
    </row>
    <row r="409" spans="1:24">
      <c r="A409" s="78" t="s">
        <v>3233</v>
      </c>
      <c r="B409" s="51">
        <v>16</v>
      </c>
      <c r="C409" s="51">
        <v>15.6862745098039</v>
      </c>
      <c r="D409" s="51">
        <v>2.37</v>
      </c>
      <c r="E409" s="51">
        <v>2.5</v>
      </c>
      <c r="F409" s="51">
        <v>1.2525050100200401</v>
      </c>
      <c r="G409" s="51">
        <v>0</v>
      </c>
      <c r="H409" s="51">
        <v>6.7829457364341099</v>
      </c>
      <c r="I409" s="51">
        <v>1.3241525423728799</v>
      </c>
      <c r="J409" s="51">
        <v>0</v>
      </c>
      <c r="K409" s="51">
        <v>0</v>
      </c>
      <c r="L409" s="51">
        <v>0</v>
      </c>
      <c r="M409" s="51">
        <v>0</v>
      </c>
      <c r="N409" s="51">
        <v>0.77255871446229896</v>
      </c>
      <c r="O409" s="51">
        <v>2.3734177215189902</v>
      </c>
      <c r="P409" s="51">
        <v>0</v>
      </c>
      <c r="Q409" s="51">
        <v>0</v>
      </c>
      <c r="R409" s="51">
        <v>0</v>
      </c>
      <c r="S409" s="51">
        <v>0</v>
      </c>
      <c r="T409" s="51">
        <v>0</v>
      </c>
      <c r="U409" s="51">
        <v>0</v>
      </c>
      <c r="V409" s="51">
        <v>0</v>
      </c>
      <c r="W409" s="51">
        <v>1.3297872340425501</v>
      </c>
      <c r="X409" s="56">
        <v>0</v>
      </c>
    </row>
    <row r="410" spans="1:24" ht="15.75" thickBot="1">
      <c r="A410" s="79" t="s">
        <v>3234</v>
      </c>
      <c r="B410" s="59">
        <v>32</v>
      </c>
      <c r="C410" s="59">
        <v>24.2424242424242</v>
      </c>
      <c r="D410" s="59">
        <v>2.64</v>
      </c>
      <c r="E410" s="59">
        <v>0</v>
      </c>
      <c r="F410" s="59">
        <v>3.7575150300601199</v>
      </c>
      <c r="G410" s="59">
        <v>0</v>
      </c>
      <c r="H410" s="59">
        <v>0</v>
      </c>
      <c r="I410" s="59">
        <v>0</v>
      </c>
      <c r="J410" s="59">
        <v>3.9390756302521002</v>
      </c>
      <c r="K410" s="59">
        <v>0.88028169014084501</v>
      </c>
      <c r="L410" s="59">
        <v>0</v>
      </c>
      <c r="M410" s="59">
        <v>1.3167134831460701</v>
      </c>
      <c r="N410" s="59">
        <v>1.1588380716934501</v>
      </c>
      <c r="O410" s="59">
        <v>4.3512658227848098</v>
      </c>
      <c r="P410" s="59">
        <v>0</v>
      </c>
      <c r="Q410" s="59">
        <v>0</v>
      </c>
      <c r="R410" s="59">
        <v>0</v>
      </c>
      <c r="S410" s="59">
        <v>0</v>
      </c>
      <c r="T410" s="59">
        <v>0</v>
      </c>
      <c r="U410" s="59">
        <v>2.99329501915709</v>
      </c>
      <c r="V410" s="59">
        <v>0.56509945750452095</v>
      </c>
      <c r="W410" s="59">
        <v>0</v>
      </c>
      <c r="X410" s="73">
        <v>0</v>
      </c>
    </row>
    <row r="414" spans="1:24">
      <c r="A414" t="s">
        <v>3901</v>
      </c>
    </row>
    <row r="415" spans="1:24">
      <c r="A415" t="s">
        <v>4037</v>
      </c>
    </row>
    <row r="416" spans="1:24">
      <c r="A416" t="s">
        <v>3223</v>
      </c>
    </row>
    <row r="417" spans="1:3">
      <c r="A417" t="s">
        <v>3902</v>
      </c>
    </row>
    <row r="418" spans="1:3">
      <c r="A418" s="1" t="s">
        <v>155</v>
      </c>
      <c r="B418" s="1" t="s">
        <v>4042</v>
      </c>
    </row>
    <row r="419" spans="1:3">
      <c r="A419" s="16" t="s">
        <v>3764</v>
      </c>
      <c r="B419" s="47" t="s">
        <v>3904</v>
      </c>
    </row>
    <row r="420" spans="1:3">
      <c r="A420" s="32" t="s">
        <v>3707</v>
      </c>
      <c r="B420" s="32" t="s">
        <v>3224</v>
      </c>
    </row>
    <row r="421" spans="1:3">
      <c r="A421" s="30" t="s">
        <v>3654</v>
      </c>
      <c r="B421" s="47" t="s">
        <v>3904</v>
      </c>
    </row>
    <row r="422" spans="1:3">
      <c r="A422" s="16" t="s">
        <v>3724</v>
      </c>
      <c r="B422" s="14" t="s">
        <v>3903</v>
      </c>
      <c r="C422" s="14"/>
    </row>
    <row r="423" spans="1:3">
      <c r="A423" s="74"/>
      <c r="B423" s="26"/>
    </row>
  </sheetData>
  <autoFilter ref="A6:KY95" xr:uid="{F676D2B3-DECA-4140-BB8D-4360E47003F9}"/>
  <phoneticPr fontId="1" type="noConversion"/>
  <conditionalFormatting sqref="B2">
    <cfRule type="duplicateValues" dxfId="6" priority="3"/>
  </conditionalFormatting>
  <conditionalFormatting sqref="B34:C34">
    <cfRule type="duplicateValues" dxfId="5" priority="4"/>
  </conditionalFormatting>
  <conditionalFormatting sqref="B38:C38">
    <cfRule type="duplicateValues" dxfId="4" priority="1"/>
  </conditionalFormatting>
  <conditionalFormatting sqref="C2">
    <cfRule type="duplicateValues" dxfId="3" priority="2"/>
  </conditionalFormatting>
  <conditionalFormatting sqref="D2">
    <cfRule type="duplicateValues" dxfId="2" priority="5"/>
  </conditionalFormatting>
  <conditionalFormatting sqref="D34">
    <cfRule type="duplicateValues" dxfId="1" priority="6"/>
  </conditionalFormatting>
  <conditionalFormatting sqref="A2:A54">
    <cfRule type="duplicateValues" dxfId="0" priority="9"/>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B4C4D6-EC6F-42A4-B644-0BBDA519F3E1}">
  <dimension ref="A1:F28"/>
  <sheetViews>
    <sheetView tabSelected="1" workbookViewId="0">
      <selection activeCell="A19" sqref="A19"/>
    </sheetView>
  </sheetViews>
  <sheetFormatPr defaultRowHeight="15"/>
  <cols>
    <col min="1" max="1" width="33.7109375" customWidth="1"/>
    <col min="2" max="4" width="32.7109375" bestFit="1" customWidth="1"/>
  </cols>
  <sheetData>
    <row r="1" spans="1:6" ht="15.75">
      <c r="A1" s="6" t="s">
        <v>4395</v>
      </c>
    </row>
    <row r="2" spans="1:6">
      <c r="A2" t="s">
        <v>4045</v>
      </c>
    </row>
    <row r="4" spans="1:6" ht="15.75" thickBot="1">
      <c r="A4" t="s">
        <v>3277</v>
      </c>
    </row>
    <row r="5" spans="1:6" ht="15.75" thickBot="1">
      <c r="A5" s="86" t="s">
        <v>3314</v>
      </c>
      <c r="B5" s="86" t="s">
        <v>3253</v>
      </c>
      <c r="C5" s="86" t="s">
        <v>3254</v>
      </c>
    </row>
    <row r="6" spans="1:6">
      <c r="A6" s="51" t="s">
        <v>3606</v>
      </c>
      <c r="B6" t="s">
        <v>3312</v>
      </c>
      <c r="C6">
        <v>-0.34677000000000002</v>
      </c>
    </row>
    <row r="7" spans="1:6" ht="15.75" thickBot="1">
      <c r="A7" s="60" t="s">
        <v>3607</v>
      </c>
      <c r="B7" s="60" t="s">
        <v>3258</v>
      </c>
      <c r="C7" s="60">
        <v>-0.26962999999999998</v>
      </c>
    </row>
    <row r="9" spans="1:6" ht="15.75" thickBot="1">
      <c r="A9" t="s">
        <v>3285</v>
      </c>
    </row>
    <row r="10" spans="1:6" ht="15.75" thickBot="1">
      <c r="A10" s="85" t="s">
        <v>3313</v>
      </c>
      <c r="B10" s="85" t="s">
        <v>3278</v>
      </c>
      <c r="C10" s="85" t="s">
        <v>3279</v>
      </c>
      <c r="D10" s="85" t="s">
        <v>3280</v>
      </c>
      <c r="E10" s="85" t="s">
        <v>3281</v>
      </c>
      <c r="F10" s="85" t="s">
        <v>3282</v>
      </c>
    </row>
    <row r="11" spans="1:6">
      <c r="A11" s="91" t="s">
        <v>3606</v>
      </c>
      <c r="B11" s="91" t="s">
        <v>3258</v>
      </c>
      <c r="C11" s="91">
        <v>-1.06496E-2</v>
      </c>
      <c r="D11" s="91">
        <v>128</v>
      </c>
      <c r="E11" s="91">
        <v>351</v>
      </c>
      <c r="F11" s="91">
        <v>593</v>
      </c>
    </row>
    <row r="12" spans="1:6" ht="15.75" thickBot="1">
      <c r="A12" s="59" t="s">
        <v>3608</v>
      </c>
      <c r="B12" s="59" t="s">
        <v>3258</v>
      </c>
      <c r="C12" s="59">
        <v>-9.2420000000000002E-3</v>
      </c>
      <c r="D12" s="59">
        <v>118</v>
      </c>
      <c r="E12" s="59">
        <v>260</v>
      </c>
      <c r="F12" s="59">
        <v>490</v>
      </c>
    </row>
    <row r="14" spans="1:6" ht="15.75" thickBot="1">
      <c r="A14" t="s">
        <v>3291</v>
      </c>
    </row>
    <row r="15" spans="1:6" ht="15.75" thickBot="1">
      <c r="A15" s="86" t="s">
        <v>3314</v>
      </c>
      <c r="B15" s="86" t="s">
        <v>3287</v>
      </c>
      <c r="C15" s="86" t="s">
        <v>3288</v>
      </c>
    </row>
    <row r="16" spans="1:6">
      <c r="A16" s="51" t="s">
        <v>3606</v>
      </c>
      <c r="B16" s="51" t="s">
        <v>3289</v>
      </c>
      <c r="C16" s="51">
        <v>-1.2723500000000001</v>
      </c>
    </row>
    <row r="17" spans="1:6" ht="15.75" thickBot="1">
      <c r="A17" s="59" t="s">
        <v>3607</v>
      </c>
      <c r="B17" s="59" t="s">
        <v>3289</v>
      </c>
      <c r="C17" s="59">
        <v>-1.4623600000000001</v>
      </c>
    </row>
    <row r="19" spans="1:6" ht="15.75" thickBot="1">
      <c r="A19" t="s">
        <v>3305</v>
      </c>
    </row>
    <row r="20" spans="1:6" ht="15.75" thickBot="1">
      <c r="A20" s="86" t="s">
        <v>3314</v>
      </c>
      <c r="B20" s="90" t="s">
        <v>3292</v>
      </c>
      <c r="C20" s="90" t="s">
        <v>3293</v>
      </c>
      <c r="D20" s="90" t="s">
        <v>3294</v>
      </c>
      <c r="E20" s="90" t="s">
        <v>3295</v>
      </c>
      <c r="F20" s="90" t="s">
        <v>3296</v>
      </c>
    </row>
    <row r="21" spans="1:6">
      <c r="A21" s="51" t="s">
        <v>3606</v>
      </c>
      <c r="B21" s="87" t="s">
        <v>3297</v>
      </c>
      <c r="C21" s="87" t="s">
        <v>3297</v>
      </c>
      <c r="D21" s="87" t="s">
        <v>3297</v>
      </c>
      <c r="E21" s="87" t="s">
        <v>3297</v>
      </c>
      <c r="F21" s="87" t="s">
        <v>3297</v>
      </c>
    </row>
    <row r="22" spans="1:6" ht="15.75" thickBot="1">
      <c r="A22" s="92" t="s">
        <v>3607</v>
      </c>
      <c r="B22" s="89" t="s">
        <v>3297</v>
      </c>
      <c r="C22" s="89" t="s">
        <v>3297</v>
      </c>
      <c r="D22" s="89" t="s">
        <v>3297</v>
      </c>
      <c r="E22" s="89" t="s">
        <v>3297</v>
      </c>
      <c r="F22" s="89" t="s">
        <v>3297</v>
      </c>
    </row>
    <row r="24" spans="1:6">
      <c r="A24" t="s">
        <v>3311</v>
      </c>
    </row>
    <row r="25" spans="1:6" ht="15.75" thickBot="1">
      <c r="A25" t="s">
        <v>4396</v>
      </c>
    </row>
    <row r="26" spans="1:6" ht="15.75" thickBot="1">
      <c r="A26" s="90" t="s">
        <v>3306</v>
      </c>
      <c r="B26" s="90" t="s">
        <v>3307</v>
      </c>
      <c r="C26" s="90" t="s">
        <v>3308</v>
      </c>
      <c r="D26" s="90" t="s">
        <v>3309</v>
      </c>
    </row>
    <row r="27" spans="1:6">
      <c r="A27" s="51" t="s">
        <v>3606</v>
      </c>
      <c r="B27" s="51" t="s">
        <v>3606</v>
      </c>
      <c r="C27" s="51" t="s">
        <v>3606</v>
      </c>
      <c r="D27" s="51" t="s">
        <v>3606</v>
      </c>
    </row>
    <row r="28" spans="1:6" ht="15.75" thickBot="1">
      <c r="A28" s="60" t="s">
        <v>3607</v>
      </c>
      <c r="B28" s="60" t="s">
        <v>3607</v>
      </c>
      <c r="C28" s="60" t="s">
        <v>3607</v>
      </c>
      <c r="D28" s="60" t="s">
        <v>3607</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8BD5EB-7DA5-4D1C-ADA4-070492833D25}">
  <dimension ref="A1:L83"/>
  <sheetViews>
    <sheetView workbookViewId="0">
      <selection activeCell="F79" sqref="F79"/>
    </sheetView>
  </sheetViews>
  <sheetFormatPr defaultRowHeight="15"/>
  <cols>
    <col min="1" max="1" width="28.5703125" bestFit="1" customWidth="1"/>
    <col min="2" max="2" width="14.7109375" customWidth="1"/>
    <col min="3" max="3" width="35.42578125" customWidth="1"/>
    <col min="4" max="4" width="19.28515625" bestFit="1" customWidth="1"/>
    <col min="5" max="6" width="14.5703125" bestFit="1" customWidth="1"/>
    <col min="7" max="7" width="13.42578125" bestFit="1" customWidth="1"/>
    <col min="9" max="9" width="13" bestFit="1" customWidth="1"/>
    <col min="10" max="10" width="11.28515625" bestFit="1" customWidth="1"/>
  </cols>
  <sheetData>
    <row r="1" spans="1:12" ht="15.75">
      <c r="A1" s="6" t="s">
        <v>106</v>
      </c>
    </row>
    <row r="2" spans="1:12">
      <c r="K2" s="7"/>
      <c r="L2" s="7"/>
    </row>
    <row r="3" spans="1:12">
      <c r="A3" t="s">
        <v>107</v>
      </c>
      <c r="K3" s="7"/>
      <c r="L3" s="7"/>
    </row>
    <row r="4" spans="1:12">
      <c r="A4" s="1" t="s">
        <v>108</v>
      </c>
      <c r="B4" s="1" t="s">
        <v>109</v>
      </c>
      <c r="C4" s="1" t="s">
        <v>110</v>
      </c>
      <c r="D4" s="1" t="s">
        <v>111</v>
      </c>
      <c r="E4" s="8" t="s">
        <v>112</v>
      </c>
      <c r="F4" s="8" t="s">
        <v>113</v>
      </c>
      <c r="G4" s="9" t="s">
        <v>114</v>
      </c>
    </row>
    <row r="5" spans="1:12">
      <c r="A5" t="s">
        <v>3995</v>
      </c>
      <c r="B5">
        <v>17417443</v>
      </c>
      <c r="C5" t="s">
        <v>115</v>
      </c>
      <c r="D5">
        <v>2556073032</v>
      </c>
      <c r="E5" s="7">
        <v>0.99060000000000004</v>
      </c>
      <c r="F5" s="7">
        <v>0.96819999999999995</v>
      </c>
      <c r="G5" s="10">
        <v>0.43</v>
      </c>
    </row>
    <row r="6" spans="1:12">
      <c r="A6" t="s">
        <v>3996</v>
      </c>
      <c r="B6">
        <v>17417443</v>
      </c>
      <c r="C6" t="s">
        <v>116</v>
      </c>
      <c r="D6">
        <v>2464505503</v>
      </c>
      <c r="E6" s="7">
        <v>0.97289999999999999</v>
      </c>
      <c r="F6" s="7">
        <v>0.92330000000000001</v>
      </c>
      <c r="G6" s="10">
        <v>0.43</v>
      </c>
    </row>
    <row r="7" spans="1:12">
      <c r="A7" t="s">
        <v>3997</v>
      </c>
      <c r="B7">
        <v>6272891</v>
      </c>
      <c r="C7" t="s">
        <v>115</v>
      </c>
      <c r="D7">
        <v>878301751</v>
      </c>
      <c r="E7" s="7">
        <v>0.98899999999999999</v>
      </c>
      <c r="F7" s="7">
        <v>0.96479999999999999</v>
      </c>
      <c r="G7" s="10">
        <v>0.42</v>
      </c>
    </row>
    <row r="8" spans="1:12">
      <c r="A8" t="s">
        <v>3998</v>
      </c>
      <c r="B8">
        <v>6272891</v>
      </c>
      <c r="C8" t="s">
        <v>115</v>
      </c>
      <c r="D8">
        <v>853354049</v>
      </c>
      <c r="E8" s="7">
        <v>0.97789999999999999</v>
      </c>
      <c r="F8" s="7">
        <v>0.93620000000000003</v>
      </c>
      <c r="G8" s="10">
        <v>0.42</v>
      </c>
    </row>
    <row r="9" spans="1:12">
      <c r="A9" t="s">
        <v>3999</v>
      </c>
      <c r="B9">
        <v>10406097</v>
      </c>
      <c r="C9" t="s">
        <v>115</v>
      </c>
      <c r="D9">
        <v>1476483809</v>
      </c>
      <c r="E9" s="7">
        <v>0.98950000000000005</v>
      </c>
      <c r="F9" s="7">
        <v>0.9657</v>
      </c>
      <c r="G9" s="10">
        <v>0.42</v>
      </c>
    </row>
    <row r="10" spans="1:12">
      <c r="A10" t="s">
        <v>4000</v>
      </c>
      <c r="B10">
        <v>10406097</v>
      </c>
      <c r="C10" t="s">
        <v>115</v>
      </c>
      <c r="D10">
        <v>1424173177</v>
      </c>
      <c r="E10" s="7">
        <v>0.97330000000000005</v>
      </c>
      <c r="F10" s="7">
        <v>0.92449999999999999</v>
      </c>
      <c r="G10" s="10">
        <v>0.42</v>
      </c>
    </row>
    <row r="11" spans="1:12">
      <c r="A11" t="s">
        <v>4001</v>
      </c>
      <c r="B11">
        <v>5723896</v>
      </c>
      <c r="C11" t="s">
        <v>115</v>
      </c>
      <c r="D11">
        <v>836029508</v>
      </c>
      <c r="E11" s="7">
        <v>0.99</v>
      </c>
      <c r="F11" s="7">
        <v>0.9667</v>
      </c>
      <c r="G11" s="10">
        <v>0.42</v>
      </c>
    </row>
    <row r="12" spans="1:12">
      <c r="A12" t="s">
        <v>4002</v>
      </c>
      <c r="B12">
        <v>5723896</v>
      </c>
      <c r="C12" t="s">
        <v>115</v>
      </c>
      <c r="D12">
        <v>812614276</v>
      </c>
      <c r="E12" s="7">
        <v>0.97609999999999997</v>
      </c>
      <c r="F12" s="7">
        <v>0.93089999999999995</v>
      </c>
      <c r="G12" s="10">
        <v>0.42</v>
      </c>
    </row>
    <row r="13" spans="1:12">
      <c r="A13" t="s">
        <v>4003</v>
      </c>
      <c r="B13">
        <v>11067726</v>
      </c>
      <c r="C13" t="s">
        <v>115</v>
      </c>
      <c r="D13">
        <v>1618085685</v>
      </c>
      <c r="E13" s="7">
        <v>0.99099999999999999</v>
      </c>
      <c r="F13" s="7">
        <v>0.96970000000000001</v>
      </c>
      <c r="G13" s="10">
        <v>0.4</v>
      </c>
      <c r="I13" s="11"/>
    </row>
    <row r="14" spans="1:12">
      <c r="A14" t="s">
        <v>4004</v>
      </c>
      <c r="B14">
        <v>11067726</v>
      </c>
      <c r="C14" t="s">
        <v>115</v>
      </c>
      <c r="D14">
        <v>1661569950</v>
      </c>
      <c r="E14" s="7">
        <v>0.97270000000000001</v>
      </c>
      <c r="F14" s="7">
        <v>0.92320000000000002</v>
      </c>
      <c r="G14" s="10">
        <v>0.4</v>
      </c>
    </row>
    <row r="15" spans="1:12">
      <c r="A15" t="s">
        <v>4005</v>
      </c>
      <c r="B15">
        <v>19704647</v>
      </c>
      <c r="C15" t="s">
        <v>115</v>
      </c>
      <c r="D15">
        <v>2892367431</v>
      </c>
      <c r="E15" s="7">
        <v>0.99039999999999995</v>
      </c>
      <c r="F15" s="7">
        <v>0.9677</v>
      </c>
      <c r="G15" s="10">
        <v>0.42</v>
      </c>
    </row>
    <row r="16" spans="1:12">
      <c r="A16" t="s">
        <v>4006</v>
      </c>
      <c r="B16">
        <v>19704647</v>
      </c>
      <c r="C16" t="s">
        <v>115</v>
      </c>
      <c r="D16">
        <v>2806046576</v>
      </c>
      <c r="E16" s="7">
        <v>0.97529999999999994</v>
      </c>
      <c r="F16" s="7">
        <v>0.92889999999999995</v>
      </c>
      <c r="G16" s="10">
        <v>0.42</v>
      </c>
    </row>
    <row r="17" spans="1:9">
      <c r="A17" t="s">
        <v>3619</v>
      </c>
      <c r="B17">
        <v>47706262</v>
      </c>
      <c r="C17" t="s">
        <v>115</v>
      </c>
      <c r="D17">
        <v>7155939300</v>
      </c>
      <c r="E17" s="7">
        <v>0.96819999999999995</v>
      </c>
      <c r="F17" s="7">
        <v>0.90910000000000002</v>
      </c>
      <c r="G17" s="10">
        <v>0.36670000000000003</v>
      </c>
    </row>
    <row r="18" spans="1:9">
      <c r="A18" t="s">
        <v>3620</v>
      </c>
      <c r="B18">
        <v>47706262</v>
      </c>
      <c r="C18" t="s">
        <v>116</v>
      </c>
      <c r="D18">
        <v>7108233038</v>
      </c>
      <c r="E18" s="7">
        <v>0.94</v>
      </c>
      <c r="F18" s="7">
        <v>0.87670000000000003</v>
      </c>
      <c r="G18" s="10">
        <v>0.36670000000000003</v>
      </c>
    </row>
    <row r="19" spans="1:9">
      <c r="A19" t="s">
        <v>3621</v>
      </c>
      <c r="B19">
        <v>41828890</v>
      </c>
      <c r="C19" t="s">
        <v>115</v>
      </c>
      <c r="D19">
        <v>6232504610</v>
      </c>
      <c r="E19" s="7">
        <v>0.96740000000000004</v>
      </c>
      <c r="F19" s="7">
        <v>0.9083</v>
      </c>
      <c r="G19" s="10">
        <v>0.37790000000000001</v>
      </c>
    </row>
    <row r="20" spans="1:9">
      <c r="A20" t="s">
        <v>3622</v>
      </c>
      <c r="B20">
        <v>41828890</v>
      </c>
      <c r="C20" t="s">
        <v>115</v>
      </c>
      <c r="D20">
        <v>6274333500</v>
      </c>
      <c r="E20" s="7">
        <v>0.93610000000000004</v>
      </c>
      <c r="F20" s="7">
        <v>0.88090000000000002</v>
      </c>
      <c r="G20" s="10">
        <v>0.37790000000000001</v>
      </c>
    </row>
    <row r="21" spans="1:9">
      <c r="A21" t="s">
        <v>3623</v>
      </c>
      <c r="B21">
        <v>40781292</v>
      </c>
      <c r="C21" t="s">
        <v>115</v>
      </c>
      <c r="D21">
        <v>6117193800</v>
      </c>
      <c r="E21" s="7">
        <v>0.96709999999999996</v>
      </c>
      <c r="F21" s="7">
        <v>0.90680000000000005</v>
      </c>
      <c r="G21" s="10">
        <v>0.37319999999999998</v>
      </c>
    </row>
    <row r="22" spans="1:9">
      <c r="A22" t="s">
        <v>3624</v>
      </c>
      <c r="B22">
        <v>40781292</v>
      </c>
      <c r="C22" t="s">
        <v>115</v>
      </c>
      <c r="D22">
        <v>6076412508</v>
      </c>
      <c r="E22" s="7">
        <v>0.94099999999999995</v>
      </c>
      <c r="F22" s="7">
        <v>0.88970000000000005</v>
      </c>
      <c r="G22" s="10">
        <v>0.37319999999999998</v>
      </c>
    </row>
    <row r="23" spans="1:9">
      <c r="A23" t="s">
        <v>3625</v>
      </c>
      <c r="B23">
        <v>46343824</v>
      </c>
      <c r="C23" t="s">
        <v>115</v>
      </c>
      <c r="D23">
        <v>6905229776</v>
      </c>
      <c r="E23" s="7">
        <v>0.96650000000000003</v>
      </c>
      <c r="F23" s="7">
        <v>0.90690000000000004</v>
      </c>
      <c r="G23" s="10">
        <v>0.40289999999999998</v>
      </c>
    </row>
    <row r="24" spans="1:9">
      <c r="A24" t="s">
        <v>3626</v>
      </c>
      <c r="B24">
        <v>46343824</v>
      </c>
      <c r="C24" t="s">
        <v>115</v>
      </c>
      <c r="D24">
        <v>6951573600</v>
      </c>
      <c r="E24" s="7">
        <v>0.94269999999999998</v>
      </c>
      <c r="F24" s="7">
        <v>0.89319999999999999</v>
      </c>
      <c r="G24" s="10">
        <v>0.40289999999999998</v>
      </c>
    </row>
    <row r="25" spans="1:9">
      <c r="A25" t="s">
        <v>3627</v>
      </c>
      <c r="B25">
        <v>43099460</v>
      </c>
      <c r="C25" t="s">
        <v>115</v>
      </c>
      <c r="D25">
        <v>6464919000</v>
      </c>
      <c r="E25" s="7">
        <v>0.9657</v>
      </c>
      <c r="F25" s="7">
        <v>0.90490000000000004</v>
      </c>
      <c r="G25" s="10">
        <v>0.37290000000000001</v>
      </c>
      <c r="I25" s="11"/>
    </row>
    <row r="26" spans="1:9">
      <c r="A26" t="s">
        <v>3628</v>
      </c>
      <c r="B26">
        <v>43099460</v>
      </c>
      <c r="C26" t="s">
        <v>115</v>
      </c>
      <c r="D26">
        <v>6421819540</v>
      </c>
      <c r="E26" s="7">
        <v>0.9304</v>
      </c>
      <c r="F26" s="7">
        <v>0.88770000000000004</v>
      </c>
      <c r="G26" s="10">
        <v>0.37290000000000001</v>
      </c>
    </row>
    <row r="27" spans="1:9">
      <c r="A27" t="s">
        <v>3629</v>
      </c>
      <c r="B27">
        <v>42866404</v>
      </c>
      <c r="C27" t="s">
        <v>115</v>
      </c>
      <c r="D27">
        <v>6387094196</v>
      </c>
      <c r="E27" s="7">
        <v>0.96760000000000002</v>
      </c>
      <c r="F27" s="7">
        <v>0.9073</v>
      </c>
      <c r="G27" s="10">
        <v>0.37809999999999999</v>
      </c>
    </row>
    <row r="28" spans="1:9">
      <c r="A28" t="s">
        <v>3630</v>
      </c>
      <c r="B28">
        <v>42866404</v>
      </c>
      <c r="C28" t="s">
        <v>115</v>
      </c>
      <c r="D28">
        <v>6429960600</v>
      </c>
      <c r="E28" s="7">
        <v>0.94530000000000003</v>
      </c>
      <c r="F28" s="7">
        <v>0.89890000000000003</v>
      </c>
      <c r="G28" s="10">
        <v>0.37809999999999999</v>
      </c>
    </row>
    <row r="29" spans="1:9">
      <c r="A29" t="s">
        <v>117</v>
      </c>
      <c r="B29">
        <v>21962330</v>
      </c>
      <c r="C29" t="s">
        <v>115</v>
      </c>
      <c r="D29">
        <v>3281071952</v>
      </c>
      <c r="E29" s="7">
        <v>0.97640000000000005</v>
      </c>
      <c r="F29" s="7">
        <v>0.93620000000000003</v>
      </c>
      <c r="G29" s="10">
        <v>0.45</v>
      </c>
    </row>
    <row r="30" spans="1:9">
      <c r="A30" t="s">
        <v>118</v>
      </c>
      <c r="B30">
        <v>21962330</v>
      </c>
      <c r="C30" t="s">
        <v>115</v>
      </c>
      <c r="D30">
        <v>3281071952</v>
      </c>
      <c r="E30" s="7">
        <v>0.94769999999999999</v>
      </c>
      <c r="F30" s="7">
        <v>0.8861</v>
      </c>
      <c r="G30" s="10">
        <v>0.45</v>
      </c>
    </row>
    <row r="31" spans="1:9">
      <c r="A31" t="s">
        <v>119</v>
      </c>
      <c r="B31">
        <v>21408913</v>
      </c>
      <c r="C31" t="s">
        <v>115</v>
      </c>
      <c r="D31">
        <v>3201316420</v>
      </c>
      <c r="E31" s="7">
        <v>0.97599999999999998</v>
      </c>
      <c r="F31" s="7">
        <v>0.94310000000000005</v>
      </c>
      <c r="G31" s="10">
        <v>0.44</v>
      </c>
    </row>
    <row r="32" spans="1:9">
      <c r="A32" t="s">
        <v>120</v>
      </c>
      <c r="B32">
        <v>21408913</v>
      </c>
      <c r="C32" t="s">
        <v>115</v>
      </c>
      <c r="D32">
        <v>3201316420</v>
      </c>
      <c r="E32" s="7">
        <v>0.94669999999999999</v>
      </c>
      <c r="F32" s="7">
        <v>0.89980000000000004</v>
      </c>
      <c r="G32" s="10">
        <v>0.44</v>
      </c>
    </row>
    <row r="33" spans="1:7">
      <c r="A33" t="s">
        <v>121</v>
      </c>
      <c r="B33">
        <v>21696328</v>
      </c>
      <c r="C33" t="s">
        <v>115</v>
      </c>
      <c r="D33">
        <v>3242808439</v>
      </c>
      <c r="E33" s="7">
        <v>0.98009999999999997</v>
      </c>
      <c r="F33" s="7">
        <v>0.94350000000000001</v>
      </c>
      <c r="G33" s="10">
        <v>0.44</v>
      </c>
    </row>
    <row r="34" spans="1:7">
      <c r="A34" t="s">
        <v>122</v>
      </c>
      <c r="B34">
        <v>21696328</v>
      </c>
      <c r="C34" t="s">
        <v>115</v>
      </c>
      <c r="D34">
        <v>3242808439</v>
      </c>
      <c r="E34" s="7">
        <v>0.95809999999999995</v>
      </c>
      <c r="F34" s="7">
        <v>0.90129999999999999</v>
      </c>
      <c r="G34" s="10">
        <v>0.44</v>
      </c>
    </row>
    <row r="35" spans="1:7">
      <c r="A35" t="s">
        <v>123</v>
      </c>
      <c r="B35">
        <v>22333669</v>
      </c>
      <c r="C35" t="s">
        <v>115</v>
      </c>
      <c r="D35">
        <v>3339564498</v>
      </c>
      <c r="E35" s="7">
        <v>0.98080000000000001</v>
      </c>
      <c r="F35" s="7">
        <v>0.9456</v>
      </c>
      <c r="G35" s="10">
        <v>0.44</v>
      </c>
    </row>
    <row r="36" spans="1:7">
      <c r="A36" t="s">
        <v>124</v>
      </c>
      <c r="B36">
        <v>22333669</v>
      </c>
      <c r="C36" t="s">
        <v>115</v>
      </c>
      <c r="D36">
        <v>3339564498</v>
      </c>
      <c r="E36" s="7">
        <v>0.95840000000000003</v>
      </c>
      <c r="F36" s="7">
        <v>0.90200000000000002</v>
      </c>
      <c r="G36" s="10">
        <v>0.44</v>
      </c>
    </row>
    <row r="37" spans="1:7">
      <c r="A37" t="s">
        <v>125</v>
      </c>
      <c r="B37">
        <v>22321941</v>
      </c>
      <c r="C37" t="s">
        <v>115</v>
      </c>
      <c r="D37">
        <v>3335084573</v>
      </c>
      <c r="E37" s="7">
        <v>0.98080000000000001</v>
      </c>
      <c r="F37" s="7">
        <v>0.94550000000000001</v>
      </c>
      <c r="G37" s="10">
        <v>0.44</v>
      </c>
    </row>
    <row r="38" spans="1:7">
      <c r="A38" t="s">
        <v>126</v>
      </c>
      <c r="B38">
        <v>22321941</v>
      </c>
      <c r="C38" t="s">
        <v>115</v>
      </c>
      <c r="D38">
        <v>3335084573</v>
      </c>
      <c r="E38" s="7">
        <v>0.95889999999999997</v>
      </c>
      <c r="F38" s="7">
        <v>0.90300000000000002</v>
      </c>
      <c r="G38" s="10">
        <v>0.44</v>
      </c>
    </row>
    <row r="39" spans="1:7">
      <c r="A39" t="s">
        <v>127</v>
      </c>
      <c r="B39">
        <v>22423936</v>
      </c>
      <c r="C39" t="s">
        <v>115</v>
      </c>
      <c r="D39">
        <v>3352009948</v>
      </c>
      <c r="E39" s="7">
        <v>0.98140000000000005</v>
      </c>
      <c r="F39" s="7">
        <v>0.94710000000000005</v>
      </c>
      <c r="G39" s="10">
        <v>0.44</v>
      </c>
    </row>
    <row r="40" spans="1:7">
      <c r="A40" t="s">
        <v>128</v>
      </c>
      <c r="B40">
        <v>22423936</v>
      </c>
      <c r="C40" t="s">
        <v>115</v>
      </c>
      <c r="D40">
        <v>3352009948</v>
      </c>
      <c r="E40" s="7">
        <v>0.95840000000000003</v>
      </c>
      <c r="F40" s="7">
        <v>0.90180000000000005</v>
      </c>
      <c r="G40" s="10">
        <v>0.44</v>
      </c>
    </row>
    <row r="41" spans="1:7">
      <c r="A41" t="s">
        <v>129</v>
      </c>
      <c r="B41">
        <v>22140785</v>
      </c>
      <c r="C41" t="s">
        <v>115</v>
      </c>
      <c r="D41">
        <v>3309646049</v>
      </c>
      <c r="E41" s="7">
        <v>0.98</v>
      </c>
      <c r="F41" s="7">
        <v>0.94350000000000001</v>
      </c>
      <c r="G41" s="10">
        <v>0.44</v>
      </c>
    </row>
    <row r="42" spans="1:7">
      <c r="A42" t="s">
        <v>130</v>
      </c>
      <c r="B42">
        <v>22140785</v>
      </c>
      <c r="C42" t="s">
        <v>115</v>
      </c>
      <c r="D42">
        <v>3309646049</v>
      </c>
      <c r="E42" s="7">
        <v>0.95830000000000004</v>
      </c>
      <c r="F42" s="7">
        <v>0.90169999999999995</v>
      </c>
      <c r="G42" s="10">
        <v>0.44</v>
      </c>
    </row>
    <row r="43" spans="1:7">
      <c r="A43" t="s">
        <v>131</v>
      </c>
      <c r="B43">
        <v>20876171</v>
      </c>
      <c r="C43" t="s">
        <v>115</v>
      </c>
      <c r="D43">
        <v>3120814037</v>
      </c>
      <c r="E43" s="7">
        <v>0.98050000000000004</v>
      </c>
      <c r="F43" s="7">
        <v>0.94479999999999997</v>
      </c>
      <c r="G43" s="10">
        <v>0.43</v>
      </c>
    </row>
    <row r="44" spans="1:7">
      <c r="A44" t="s">
        <v>132</v>
      </c>
      <c r="B44">
        <v>20876171</v>
      </c>
      <c r="C44" t="s">
        <v>115</v>
      </c>
      <c r="D44">
        <v>3120814037</v>
      </c>
      <c r="E44" s="7">
        <v>0.95540000000000003</v>
      </c>
      <c r="F44" s="7">
        <v>0.89549999999999996</v>
      </c>
      <c r="G44" s="10">
        <v>0.43</v>
      </c>
    </row>
    <row r="45" spans="1:7">
      <c r="A45" t="s">
        <v>133</v>
      </c>
      <c r="B45">
        <v>22003627</v>
      </c>
      <c r="C45" t="s">
        <v>115</v>
      </c>
      <c r="D45">
        <v>3287169300</v>
      </c>
      <c r="E45" s="7">
        <v>0.9819</v>
      </c>
      <c r="F45" s="7">
        <v>0.94850000000000001</v>
      </c>
      <c r="G45" s="10">
        <v>0.44</v>
      </c>
    </row>
    <row r="46" spans="1:7">
      <c r="A46" t="s">
        <v>134</v>
      </c>
      <c r="B46">
        <v>22003627</v>
      </c>
      <c r="C46" t="s">
        <v>115</v>
      </c>
      <c r="D46">
        <v>3287169300</v>
      </c>
      <c r="E46" s="7">
        <v>0.95840000000000003</v>
      </c>
      <c r="F46" s="7">
        <v>0.90200000000000002</v>
      </c>
      <c r="G46" s="10">
        <v>0.44</v>
      </c>
    </row>
    <row r="47" spans="1:7">
      <c r="A47" t="s">
        <v>135</v>
      </c>
      <c r="B47">
        <v>20483247</v>
      </c>
      <c r="C47" t="s">
        <v>115</v>
      </c>
      <c r="D47">
        <v>3064494469</v>
      </c>
      <c r="E47" s="7">
        <v>0.98009999999999997</v>
      </c>
      <c r="F47" s="7">
        <v>0.94369999999999998</v>
      </c>
      <c r="G47" s="10">
        <v>0.44</v>
      </c>
    </row>
    <row r="48" spans="1:7">
      <c r="A48" t="s">
        <v>136</v>
      </c>
      <c r="B48">
        <v>20483247</v>
      </c>
      <c r="C48" t="s">
        <v>115</v>
      </c>
      <c r="D48">
        <v>3064494469</v>
      </c>
      <c r="E48" s="7">
        <v>0.95640000000000003</v>
      </c>
      <c r="F48" s="7">
        <v>0.89739999999999998</v>
      </c>
      <c r="G48" s="10">
        <v>0.44</v>
      </c>
    </row>
    <row r="49" spans="1:12">
      <c r="A49" t="s">
        <v>137</v>
      </c>
      <c r="B49">
        <v>27410346</v>
      </c>
      <c r="C49" t="s">
        <v>138</v>
      </c>
      <c r="D49">
        <v>2768444946</v>
      </c>
      <c r="E49" s="7">
        <v>0.976688</v>
      </c>
      <c r="F49" s="7">
        <v>0.91220500000000004</v>
      </c>
      <c r="G49" s="10">
        <v>0.43</v>
      </c>
    </row>
    <row r="50" spans="1:12">
      <c r="A50" t="s">
        <v>139</v>
      </c>
      <c r="B50">
        <v>27410346</v>
      </c>
      <c r="C50" t="s">
        <v>138</v>
      </c>
      <c r="D50">
        <v>2768444946</v>
      </c>
      <c r="E50" s="7">
        <v>0.95559899999999998</v>
      </c>
      <c r="F50" s="7">
        <v>0.87436100000000005</v>
      </c>
      <c r="G50" s="10">
        <v>0.43</v>
      </c>
    </row>
    <row r="51" spans="1:12">
      <c r="A51" t="s">
        <v>140</v>
      </c>
      <c r="B51">
        <v>20399481</v>
      </c>
      <c r="C51" t="s">
        <v>141</v>
      </c>
      <c r="D51">
        <v>2060347581</v>
      </c>
      <c r="E51" s="7">
        <v>0.97613499999999997</v>
      </c>
      <c r="F51" s="7">
        <v>0.91040200000000004</v>
      </c>
      <c r="G51" s="10">
        <v>0.42</v>
      </c>
    </row>
    <row r="52" spans="1:12">
      <c r="A52" t="s">
        <v>142</v>
      </c>
      <c r="B52">
        <v>20399481</v>
      </c>
      <c r="C52" t="s">
        <v>141</v>
      </c>
      <c r="D52">
        <v>2060347581</v>
      </c>
      <c r="E52" s="7">
        <v>0.94858200000000004</v>
      </c>
      <c r="F52" s="7">
        <v>0.85947799999999996</v>
      </c>
      <c r="G52" s="10">
        <v>0.42</v>
      </c>
    </row>
    <row r="53" spans="1:12">
      <c r="A53" t="s">
        <v>143</v>
      </c>
      <c r="B53">
        <v>37009631</v>
      </c>
      <c r="C53" t="s">
        <v>141</v>
      </c>
      <c r="D53">
        <v>3737972731</v>
      </c>
      <c r="E53" s="7">
        <v>0.97684000000000004</v>
      </c>
      <c r="F53" s="7">
        <v>0.91234499999999996</v>
      </c>
      <c r="G53" s="10">
        <v>0.42</v>
      </c>
    </row>
    <row r="54" spans="1:12">
      <c r="A54" t="s">
        <v>144</v>
      </c>
      <c r="B54">
        <v>37009631</v>
      </c>
      <c r="C54" t="s">
        <v>141</v>
      </c>
      <c r="D54">
        <v>3737972731</v>
      </c>
      <c r="E54" s="7">
        <v>0.95256799999999997</v>
      </c>
      <c r="F54" s="7">
        <v>0.86770199999999997</v>
      </c>
      <c r="G54" s="10">
        <v>0.42</v>
      </c>
    </row>
    <row r="57" spans="1:12">
      <c r="A57" t="s">
        <v>145</v>
      </c>
    </row>
    <row r="58" spans="1:12">
      <c r="A58" s="1" t="s">
        <v>146</v>
      </c>
      <c r="B58" s="1" t="s">
        <v>147</v>
      </c>
      <c r="C58" s="8" t="s">
        <v>148</v>
      </c>
      <c r="D58" s="1" t="s">
        <v>149</v>
      </c>
    </row>
    <row r="59" spans="1:12">
      <c r="A59" t="s">
        <v>3943</v>
      </c>
      <c r="B59">
        <v>34861384</v>
      </c>
      <c r="C59" s="7">
        <v>0.54600000000000004</v>
      </c>
      <c r="D59" s="7">
        <v>0.65820000000000001</v>
      </c>
      <c r="K59" s="7"/>
      <c r="L59" s="7"/>
    </row>
    <row r="60" spans="1:12">
      <c r="A60" t="s">
        <v>3945</v>
      </c>
      <c r="B60">
        <v>12552410</v>
      </c>
      <c r="C60" s="7">
        <v>0.47310000000000002</v>
      </c>
      <c r="D60" s="7">
        <v>0.56169999999999998</v>
      </c>
      <c r="K60" s="7"/>
      <c r="L60" s="7"/>
    </row>
    <row r="61" spans="1:12">
      <c r="A61" t="s">
        <v>3947</v>
      </c>
      <c r="B61">
        <v>20827436</v>
      </c>
      <c r="C61" s="7">
        <v>0.5524</v>
      </c>
      <c r="D61" s="7">
        <v>0.64739999999999998</v>
      </c>
      <c r="K61" s="7"/>
      <c r="L61" s="7"/>
    </row>
    <row r="62" spans="1:12">
      <c r="A62" t="s">
        <v>3948</v>
      </c>
      <c r="B62">
        <v>11455356</v>
      </c>
      <c r="C62" s="7">
        <v>0.5958</v>
      </c>
      <c r="D62" s="7">
        <v>0.68220000000000003</v>
      </c>
      <c r="K62" s="7"/>
      <c r="L62" s="7"/>
    </row>
    <row r="63" spans="1:12">
      <c r="A63" t="s">
        <v>3949</v>
      </c>
      <c r="B63">
        <v>22154266</v>
      </c>
      <c r="C63" s="7">
        <v>0.48809999999999998</v>
      </c>
      <c r="D63" s="7">
        <v>0.56840000000000002</v>
      </c>
      <c r="K63" s="7"/>
      <c r="L63" s="7"/>
    </row>
    <row r="64" spans="1:12">
      <c r="A64" t="s">
        <v>3950</v>
      </c>
      <c r="B64">
        <v>39436676</v>
      </c>
      <c r="C64" s="7">
        <v>0.5484</v>
      </c>
      <c r="D64" s="7">
        <v>0.6391</v>
      </c>
      <c r="K64" s="7"/>
      <c r="L64" s="7"/>
    </row>
    <row r="65" spans="1:12">
      <c r="A65" s="3" t="s">
        <v>3613</v>
      </c>
      <c r="B65">
        <v>23792419</v>
      </c>
      <c r="C65" s="7">
        <v>0.50660000000000005</v>
      </c>
      <c r="D65" s="7">
        <v>0.77239999999999998</v>
      </c>
      <c r="K65" s="7"/>
      <c r="L65" s="7"/>
    </row>
    <row r="66" spans="1:12">
      <c r="A66" s="3" t="s">
        <v>3614</v>
      </c>
      <c r="B66">
        <v>20851793</v>
      </c>
      <c r="C66" s="7">
        <v>0.501</v>
      </c>
      <c r="D66" s="7">
        <v>0.80449999999999999</v>
      </c>
      <c r="K66" s="7"/>
      <c r="L66" s="7"/>
    </row>
    <row r="67" spans="1:12">
      <c r="A67" s="3" t="s">
        <v>3615</v>
      </c>
      <c r="B67">
        <v>20334515</v>
      </c>
      <c r="C67" s="7">
        <v>0.51590000000000003</v>
      </c>
      <c r="D67" s="7">
        <v>0.83189999999999997</v>
      </c>
      <c r="K67" s="7"/>
      <c r="L67" s="7"/>
    </row>
    <row r="68" spans="1:12">
      <c r="A68" s="3" t="s">
        <v>3616</v>
      </c>
      <c r="B68">
        <v>23106473</v>
      </c>
      <c r="C68" s="7">
        <v>0.4708</v>
      </c>
      <c r="D68" s="7">
        <v>0.71730000000000005</v>
      </c>
      <c r="K68" s="7"/>
      <c r="L68" s="7"/>
    </row>
    <row r="69" spans="1:12">
      <c r="A69" s="3" t="s">
        <v>3617</v>
      </c>
      <c r="B69">
        <v>21483408</v>
      </c>
      <c r="C69" s="7">
        <v>0.4889</v>
      </c>
      <c r="D69" s="7">
        <v>0.77969999999999995</v>
      </c>
      <c r="K69" s="7"/>
      <c r="L69" s="7"/>
    </row>
    <row r="70" spans="1:12">
      <c r="A70" s="3" t="s">
        <v>3618</v>
      </c>
      <c r="B70">
        <v>21378644</v>
      </c>
      <c r="C70" s="7">
        <v>0.49959999999999999</v>
      </c>
      <c r="D70" s="7">
        <v>0.77249999999999996</v>
      </c>
      <c r="K70" s="7"/>
      <c r="L70" s="7"/>
    </row>
    <row r="71" spans="1:12">
      <c r="A71" t="s">
        <v>150</v>
      </c>
      <c r="B71">
        <v>21784642</v>
      </c>
      <c r="C71" s="7">
        <v>0.63990000000000002</v>
      </c>
      <c r="D71" s="7">
        <v>0.82220000000000004</v>
      </c>
      <c r="E71" s="114"/>
    </row>
    <row r="72" spans="1:12">
      <c r="A72" t="s">
        <v>30</v>
      </c>
      <c r="B72">
        <v>21227340</v>
      </c>
      <c r="C72" s="7">
        <v>0.63080000000000003</v>
      </c>
      <c r="D72" s="7">
        <v>0.81340000000000001</v>
      </c>
    </row>
    <row r="73" spans="1:12">
      <c r="A73" t="s">
        <v>31</v>
      </c>
      <c r="B73">
        <v>21519698</v>
      </c>
      <c r="C73" s="7">
        <v>0.64129999999999998</v>
      </c>
      <c r="D73" s="7">
        <v>0.81640000000000001</v>
      </c>
    </row>
    <row r="74" spans="1:12">
      <c r="A74" t="s">
        <v>32</v>
      </c>
      <c r="B74">
        <v>22154204</v>
      </c>
      <c r="C74" s="7">
        <v>0.63319999999999999</v>
      </c>
      <c r="D74" s="7">
        <v>0.81569999999999998</v>
      </c>
    </row>
    <row r="75" spans="1:12">
      <c r="A75" t="s">
        <v>33</v>
      </c>
      <c r="B75">
        <v>22144066</v>
      </c>
      <c r="C75" s="7">
        <v>0.64049999999999996</v>
      </c>
      <c r="D75" s="7">
        <v>0.82410000000000005</v>
      </c>
    </row>
    <row r="76" spans="1:12">
      <c r="A76" t="s">
        <v>151</v>
      </c>
      <c r="B76">
        <v>22229193</v>
      </c>
      <c r="C76" s="7">
        <v>0.63519999999999999</v>
      </c>
      <c r="D76" s="7">
        <v>0.81710000000000005</v>
      </c>
    </row>
    <row r="77" spans="1:12">
      <c r="A77" t="s">
        <v>25</v>
      </c>
      <c r="B77">
        <v>21955288</v>
      </c>
      <c r="C77" s="7">
        <v>0.64219999999999999</v>
      </c>
      <c r="D77" s="7">
        <v>0.81230000000000002</v>
      </c>
    </row>
    <row r="78" spans="1:12">
      <c r="A78" t="s">
        <v>26</v>
      </c>
      <c r="B78">
        <v>20681854</v>
      </c>
      <c r="C78" s="7">
        <v>0.64049999999999996</v>
      </c>
      <c r="D78" s="7">
        <v>0.81230000000000002</v>
      </c>
    </row>
    <row r="79" spans="1:12">
      <c r="A79" t="s">
        <v>27</v>
      </c>
      <c r="B79">
        <v>21820201</v>
      </c>
      <c r="C79" s="7">
        <v>0.62809999999999999</v>
      </c>
      <c r="D79" s="7">
        <v>0.81169999999999998</v>
      </c>
    </row>
    <row r="80" spans="1:12">
      <c r="A80" t="s">
        <v>28</v>
      </c>
      <c r="B80">
        <v>20298263</v>
      </c>
      <c r="C80" s="7">
        <v>0.64280000000000004</v>
      </c>
      <c r="D80" s="7">
        <v>0.81540000000000001</v>
      </c>
    </row>
    <row r="81" spans="1:4">
      <c r="A81" t="s">
        <v>44</v>
      </c>
      <c r="B81">
        <v>26719630</v>
      </c>
      <c r="C81" s="7">
        <v>0.7611</v>
      </c>
      <c r="D81" s="7">
        <v>0.90149999999999997</v>
      </c>
    </row>
    <row r="82" spans="1:4">
      <c r="A82" t="s">
        <v>152</v>
      </c>
      <c r="B82">
        <v>19741553</v>
      </c>
      <c r="C82" s="7">
        <v>0.75129999999999997</v>
      </c>
      <c r="D82" s="7">
        <v>0.89400000000000002</v>
      </c>
    </row>
    <row r="83" spans="1:4">
      <c r="A83" t="s">
        <v>153</v>
      </c>
      <c r="B83">
        <v>35969814</v>
      </c>
      <c r="C83" s="7">
        <v>0.75060000000000004</v>
      </c>
      <c r="D83" s="7">
        <v>0.89770000000000005</v>
      </c>
    </row>
  </sheetData>
  <phoneticPr fontId="1" type="noConversion"/>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338278-91AE-4B4C-878B-811B6A2FE84B}">
  <dimension ref="A1:R1177"/>
  <sheetViews>
    <sheetView zoomScale="90" zoomScaleNormal="90" workbookViewId="0">
      <selection activeCell="A2" sqref="A2"/>
    </sheetView>
  </sheetViews>
  <sheetFormatPr defaultRowHeight="15"/>
  <cols>
    <col min="1" max="1" width="30" customWidth="1"/>
    <col min="2" max="2" width="18.5703125" bestFit="1" customWidth="1"/>
    <col min="3" max="3" width="22.42578125" bestFit="1" customWidth="1"/>
    <col min="4" max="4" width="22.28515625" bestFit="1" customWidth="1"/>
    <col min="5" max="5" width="16.28515625" bestFit="1" customWidth="1"/>
    <col min="6" max="6" width="14.140625" bestFit="1" customWidth="1"/>
    <col min="7" max="7" width="13.28515625" bestFit="1" customWidth="1"/>
    <col min="8" max="8" width="40.7109375" customWidth="1"/>
    <col min="9" max="9" width="14.28515625" bestFit="1" customWidth="1"/>
  </cols>
  <sheetData>
    <row r="1" spans="1:17" ht="15.75">
      <c r="A1" s="6" t="s">
        <v>154</v>
      </c>
    </row>
    <row r="2" spans="1:17">
      <c r="A2" t="s">
        <v>4376</v>
      </c>
      <c r="K2" s="7"/>
      <c r="L2" s="7"/>
    </row>
    <row r="4" spans="1:17">
      <c r="A4" t="s">
        <v>4007</v>
      </c>
    </row>
    <row r="5" spans="1:17">
      <c r="A5" s="12" t="s">
        <v>155</v>
      </c>
      <c r="B5" s="1" t="s">
        <v>156</v>
      </c>
      <c r="C5" s="12" t="s">
        <v>157</v>
      </c>
      <c r="D5" s="12" t="s">
        <v>158</v>
      </c>
      <c r="E5" s="12" t="s">
        <v>159</v>
      </c>
      <c r="F5" s="12" t="s">
        <v>160</v>
      </c>
      <c r="G5" s="1" t="s">
        <v>161</v>
      </c>
      <c r="H5" s="1" t="s">
        <v>162</v>
      </c>
      <c r="I5" s="1" t="s">
        <v>163</v>
      </c>
      <c r="J5" s="12" t="s">
        <v>164</v>
      </c>
      <c r="K5" s="12" t="s">
        <v>165</v>
      </c>
      <c r="L5" s="12" t="s">
        <v>166</v>
      </c>
      <c r="M5" s="12" t="s">
        <v>167</v>
      </c>
      <c r="N5" s="12" t="s">
        <v>168</v>
      </c>
      <c r="O5" s="12" t="s">
        <v>169</v>
      </c>
      <c r="P5" s="12" t="s">
        <v>170</v>
      </c>
      <c r="Q5" s="12" t="s">
        <v>171</v>
      </c>
    </row>
    <row r="6" spans="1:17">
      <c r="A6" s="25" t="s">
        <v>412</v>
      </c>
      <c r="B6" s="26" t="s">
        <v>413</v>
      </c>
      <c r="C6" s="13" t="s">
        <v>324</v>
      </c>
      <c r="D6" s="25" t="s">
        <v>315</v>
      </c>
      <c r="E6" s="25">
        <v>39209307</v>
      </c>
      <c r="F6" s="25">
        <v>39210706</v>
      </c>
      <c r="G6" s="26" t="s">
        <v>189</v>
      </c>
      <c r="H6" s="26" t="s">
        <v>414</v>
      </c>
      <c r="I6" s="26" t="s">
        <v>415</v>
      </c>
      <c r="J6" s="27">
        <v>10.1925062335244</v>
      </c>
      <c r="K6" s="27">
        <v>2.36808549215471E-2</v>
      </c>
      <c r="L6" s="27">
        <v>6.5897547642233603</v>
      </c>
      <c r="M6" s="27">
        <v>0</v>
      </c>
      <c r="N6" s="27">
        <v>0</v>
      </c>
      <c r="O6" s="27">
        <v>447.93189197729203</v>
      </c>
      <c r="P6" s="27">
        <v>7593.1326970559403</v>
      </c>
      <c r="Q6" s="27">
        <v>12.806962933949601</v>
      </c>
    </row>
    <row r="7" spans="1:17">
      <c r="A7" s="13" t="s">
        <v>496</v>
      </c>
      <c r="B7" s="14"/>
      <c r="C7" s="13" t="s">
        <v>492</v>
      </c>
      <c r="D7" s="16" t="s">
        <v>485</v>
      </c>
      <c r="E7" s="16">
        <v>55674860</v>
      </c>
      <c r="F7" s="16">
        <v>55676319</v>
      </c>
      <c r="G7" s="14" t="s">
        <v>175</v>
      </c>
      <c r="H7" s="14" t="s">
        <v>497</v>
      </c>
      <c r="I7" s="14" t="s">
        <v>497</v>
      </c>
      <c r="J7" s="13">
        <v>-8.6548783456345202</v>
      </c>
      <c r="K7" s="15">
        <v>1.51971847619588E-15</v>
      </c>
      <c r="L7" s="13">
        <v>1288.29705640567</v>
      </c>
      <c r="M7" s="13">
        <v>1214.7125204203401</v>
      </c>
      <c r="N7" s="13">
        <v>179.958052116575</v>
      </c>
      <c r="O7" s="13">
        <v>7.6898178880221799</v>
      </c>
      <c r="P7" s="13">
        <v>0</v>
      </c>
      <c r="Q7" s="13">
        <v>1.0977396800528201</v>
      </c>
    </row>
    <row r="8" spans="1:17">
      <c r="A8" s="13" t="s">
        <v>488</v>
      </c>
      <c r="B8" s="14" t="s">
        <v>489</v>
      </c>
      <c r="C8" s="13" t="s">
        <v>484</v>
      </c>
      <c r="D8" s="16" t="s">
        <v>485</v>
      </c>
      <c r="E8" s="16">
        <v>55678427</v>
      </c>
      <c r="F8" s="16">
        <v>55688754</v>
      </c>
      <c r="G8" s="14" t="s">
        <v>189</v>
      </c>
      <c r="H8" s="14" t="s">
        <v>369</v>
      </c>
      <c r="I8" s="14" t="s">
        <v>490</v>
      </c>
      <c r="J8" s="13">
        <v>-4.9441933443960702</v>
      </c>
      <c r="K8" s="15">
        <v>2.01399796288719E-21</v>
      </c>
      <c r="L8" s="13">
        <v>17660.542768118601</v>
      </c>
      <c r="M8" s="13">
        <v>34459.901036110503</v>
      </c>
      <c r="N8" s="13">
        <v>23248.686038176002</v>
      </c>
      <c r="O8" s="13">
        <v>999.67632544288301</v>
      </c>
      <c r="P8" s="13">
        <v>1103.1260334436899</v>
      </c>
      <c r="Q8" s="13">
        <v>348.71530503011201</v>
      </c>
    </row>
    <row r="9" spans="1:17">
      <c r="A9" s="18" t="s">
        <v>214</v>
      </c>
      <c r="B9" s="19" t="s">
        <v>215</v>
      </c>
      <c r="C9" s="13" t="s">
        <v>182</v>
      </c>
      <c r="D9" s="18" t="s">
        <v>216</v>
      </c>
      <c r="E9" s="18">
        <v>55193392</v>
      </c>
      <c r="F9" s="18">
        <v>55198568</v>
      </c>
      <c r="G9" s="19" t="s">
        <v>189</v>
      </c>
      <c r="H9" s="19" t="s">
        <v>3588</v>
      </c>
      <c r="I9" s="19" t="s">
        <v>3589</v>
      </c>
      <c r="J9" s="18">
        <v>10.072919067108</v>
      </c>
      <c r="K9" s="23">
        <v>5.5575504661354902E-6</v>
      </c>
      <c r="L9" s="18">
        <v>0</v>
      </c>
      <c r="M9" s="18">
        <v>0</v>
      </c>
      <c r="N9" s="18">
        <v>0</v>
      </c>
      <c r="O9" s="18">
        <v>592.11597737770796</v>
      </c>
      <c r="P9" s="18">
        <v>41.199851855973598</v>
      </c>
      <c r="Q9" s="18">
        <v>10.2455703471596</v>
      </c>
    </row>
    <row r="10" spans="1:17">
      <c r="A10" s="13" t="s">
        <v>184</v>
      </c>
      <c r="B10" s="14"/>
      <c r="C10" s="13" t="s">
        <v>182</v>
      </c>
      <c r="D10" s="13" t="s">
        <v>174</v>
      </c>
      <c r="E10" s="13">
        <v>55155341</v>
      </c>
      <c r="F10" s="13">
        <v>55156671</v>
      </c>
      <c r="G10" s="14" t="s">
        <v>175</v>
      </c>
      <c r="H10" s="14" t="s">
        <v>3592</v>
      </c>
      <c r="I10" s="14" t="s">
        <v>3593</v>
      </c>
      <c r="J10" s="13">
        <v>-4.1432380574272099</v>
      </c>
      <c r="K10" s="13">
        <v>9.3603011204959393E-3</v>
      </c>
      <c r="L10" s="13">
        <v>390.77245751844498</v>
      </c>
      <c r="M10" s="13">
        <v>506.46651598921</v>
      </c>
      <c r="N10" s="13">
        <v>220.685400753484</v>
      </c>
      <c r="O10" s="13">
        <v>15.379635776044401</v>
      </c>
      <c r="P10" s="13">
        <v>0</v>
      </c>
      <c r="Q10" s="13">
        <v>46.470979788902703</v>
      </c>
    </row>
    <row r="11" spans="1:17">
      <c r="A11" s="13" t="s">
        <v>510</v>
      </c>
      <c r="B11" s="14" t="s">
        <v>511</v>
      </c>
      <c r="C11" s="13" t="s">
        <v>492</v>
      </c>
      <c r="D11" s="13" t="s">
        <v>485</v>
      </c>
      <c r="E11" s="13">
        <v>25156615</v>
      </c>
      <c r="F11" s="13">
        <v>25160168</v>
      </c>
      <c r="G11" s="14" t="s">
        <v>189</v>
      </c>
      <c r="H11" s="14" t="s">
        <v>512</v>
      </c>
      <c r="I11" s="14" t="s">
        <v>513</v>
      </c>
      <c r="J11" s="13">
        <v>-1.7830767845156501</v>
      </c>
      <c r="K11" s="13">
        <v>1.9272311488534501E-2</v>
      </c>
      <c r="L11" s="13">
        <v>7761.4131613022701</v>
      </c>
      <c r="M11" s="13">
        <v>2360.8200147704201</v>
      </c>
      <c r="N11" s="13">
        <v>3932.5570125685199</v>
      </c>
      <c r="O11" s="13">
        <v>1487.9797613322901</v>
      </c>
      <c r="P11" s="13">
        <v>1360.62510754353</v>
      </c>
      <c r="Q11" s="13">
        <v>1237.5185326462099</v>
      </c>
    </row>
    <row r="12" spans="1:17">
      <c r="A12" s="20" t="s">
        <v>359</v>
      </c>
      <c r="B12" s="21" t="s">
        <v>360</v>
      </c>
      <c r="C12" s="13" t="s">
        <v>324</v>
      </c>
      <c r="D12" s="20" t="s">
        <v>315</v>
      </c>
      <c r="E12" s="20">
        <v>6838647</v>
      </c>
      <c r="F12" s="20">
        <v>6840025</v>
      </c>
      <c r="G12" s="21" t="s">
        <v>189</v>
      </c>
      <c r="H12" s="21" t="s">
        <v>361</v>
      </c>
      <c r="I12" s="21" t="s">
        <v>362</v>
      </c>
      <c r="J12" s="20">
        <v>-7.6226823516349702</v>
      </c>
      <c r="K12" s="20">
        <v>2.3568490478671399E-2</v>
      </c>
      <c r="L12" s="20">
        <v>8.5666811934903695</v>
      </c>
      <c r="M12" s="20">
        <v>56.498256763736499</v>
      </c>
      <c r="N12" s="20">
        <v>33.150167495158499</v>
      </c>
      <c r="O12" s="20">
        <v>0</v>
      </c>
      <c r="P12" s="20">
        <v>0</v>
      </c>
      <c r="Q12" s="20">
        <v>0</v>
      </c>
    </row>
    <row r="13" spans="1:17">
      <c r="A13" s="13" t="s">
        <v>506</v>
      </c>
      <c r="B13" s="14" t="s">
        <v>507</v>
      </c>
      <c r="C13" s="13" t="s">
        <v>492</v>
      </c>
      <c r="D13" s="13" t="s">
        <v>485</v>
      </c>
      <c r="E13" s="13">
        <v>14025662</v>
      </c>
      <c r="F13" s="13">
        <v>14036341</v>
      </c>
      <c r="G13" s="14" t="s">
        <v>189</v>
      </c>
      <c r="H13" s="14" t="s">
        <v>508</v>
      </c>
      <c r="I13" s="17" t="s">
        <v>509</v>
      </c>
      <c r="J13" s="13">
        <v>-3.6277715595803901</v>
      </c>
      <c r="K13" s="15">
        <v>5.4086304317291002E-5</v>
      </c>
      <c r="L13" s="13">
        <v>28386.0276223685</v>
      </c>
      <c r="M13" s="13">
        <v>30125.677624378099</v>
      </c>
      <c r="N13" s="13">
        <v>7348.9185598552804</v>
      </c>
      <c r="O13" s="13">
        <v>3354.68305364968</v>
      </c>
      <c r="P13" s="13">
        <v>416.11850374533401</v>
      </c>
      <c r="Q13" s="13">
        <v>1559.5221721283699</v>
      </c>
    </row>
    <row r="14" spans="1:17">
      <c r="A14" s="13" t="s">
        <v>532</v>
      </c>
      <c r="B14" s="14" t="s">
        <v>533</v>
      </c>
      <c r="C14" s="13" t="s">
        <v>534</v>
      </c>
      <c r="D14" s="13" t="s">
        <v>525</v>
      </c>
      <c r="E14" s="13">
        <v>25772357</v>
      </c>
      <c r="F14" s="13">
        <v>25775196</v>
      </c>
      <c r="G14" s="14" t="s">
        <v>189</v>
      </c>
      <c r="H14" s="14" t="s">
        <v>535</v>
      </c>
      <c r="I14" s="14" t="s">
        <v>536</v>
      </c>
      <c r="J14" s="13">
        <v>-3.8823772187816399</v>
      </c>
      <c r="K14" s="13">
        <v>6.2016950882960399E-3</v>
      </c>
      <c r="L14" s="13">
        <v>2566.0505051885798</v>
      </c>
      <c r="M14" s="13">
        <v>2897.55345402592</v>
      </c>
      <c r="N14" s="13">
        <v>66.300334990317097</v>
      </c>
      <c r="O14" s="13">
        <v>140.339176456405</v>
      </c>
      <c r="P14" s="13">
        <v>44.289840745171603</v>
      </c>
      <c r="Q14" s="13">
        <v>189.908964649138</v>
      </c>
    </row>
    <row r="15" spans="1:17">
      <c r="A15" s="13" t="s">
        <v>420</v>
      </c>
      <c r="B15" s="14" t="s">
        <v>421</v>
      </c>
      <c r="C15" s="13" t="s">
        <v>324</v>
      </c>
      <c r="D15" s="13" t="s">
        <v>315</v>
      </c>
      <c r="E15" s="13">
        <v>9190829</v>
      </c>
      <c r="F15" s="13">
        <v>9196128</v>
      </c>
      <c r="G15" s="14" t="s">
        <v>189</v>
      </c>
      <c r="H15" s="14" t="s">
        <v>422</v>
      </c>
      <c r="I15" s="17" t="s">
        <v>423</v>
      </c>
      <c r="J15" s="13">
        <v>-3.24618390569939</v>
      </c>
      <c r="K15" s="15">
        <v>2.6991154430655499E-5</v>
      </c>
      <c r="L15" s="13">
        <v>362.43651203228501</v>
      </c>
      <c r="M15" s="13">
        <v>240.11759124587999</v>
      </c>
      <c r="N15" s="13">
        <v>137.336408194228</v>
      </c>
      <c r="O15" s="13">
        <v>30.759271552088698</v>
      </c>
      <c r="P15" s="13">
        <v>29.8698925955809</v>
      </c>
      <c r="Q15" s="13">
        <v>18.6615745608979</v>
      </c>
    </row>
    <row r="16" spans="1:17">
      <c r="A16" s="13" t="s">
        <v>581</v>
      </c>
      <c r="B16" s="14" t="s">
        <v>582</v>
      </c>
      <c r="C16" s="13" t="s">
        <v>572</v>
      </c>
      <c r="D16" s="13" t="s">
        <v>566</v>
      </c>
      <c r="E16" s="13">
        <v>30893482</v>
      </c>
      <c r="F16" s="13">
        <v>30895613</v>
      </c>
      <c r="G16" s="14" t="s">
        <v>189</v>
      </c>
      <c r="H16" s="14" t="s">
        <v>583</v>
      </c>
      <c r="I16" s="14" t="s">
        <v>584</v>
      </c>
      <c r="J16" s="13">
        <v>-7.9206618795211696</v>
      </c>
      <c r="K16" s="15">
        <v>1.2731739762199101E-24</v>
      </c>
      <c r="L16" s="13">
        <v>217865.200210941</v>
      </c>
      <c r="M16" s="13">
        <v>234903.60926454101</v>
      </c>
      <c r="N16" s="13">
        <v>82349.751796187396</v>
      </c>
      <c r="O16" s="13">
        <v>382.56843992910302</v>
      </c>
      <c r="P16" s="13">
        <v>1665.5040112777299</v>
      </c>
      <c r="Q16" s="13">
        <v>160.635906514396</v>
      </c>
    </row>
    <row r="17" spans="1:17">
      <c r="A17" s="13" t="s">
        <v>528</v>
      </c>
      <c r="B17" s="14" t="s">
        <v>529</v>
      </c>
      <c r="C17" s="13" t="s">
        <v>524</v>
      </c>
      <c r="D17" s="13" t="s">
        <v>525</v>
      </c>
      <c r="E17" s="13">
        <v>42840500</v>
      </c>
      <c r="F17" s="13">
        <v>42848214</v>
      </c>
      <c r="G17" s="14" t="s">
        <v>189</v>
      </c>
      <c r="H17" s="14" t="s">
        <v>530</v>
      </c>
      <c r="I17" s="14" t="s">
        <v>531</v>
      </c>
      <c r="J17" s="13">
        <v>-3.37390563424057</v>
      </c>
      <c r="K17" s="15">
        <v>2.8124331080663699E-6</v>
      </c>
      <c r="L17" s="13">
        <v>1420.7511271665601</v>
      </c>
      <c r="M17" s="13">
        <v>1275.24636695291</v>
      </c>
      <c r="N17" s="13">
        <v>386.43623822927702</v>
      </c>
      <c r="O17" s="13">
        <v>107.65745043231</v>
      </c>
      <c r="P17" s="13">
        <v>136.98950742111199</v>
      </c>
      <c r="Q17" s="13">
        <v>54.155157549272403</v>
      </c>
    </row>
    <row r="18" spans="1:17">
      <c r="A18" s="20" t="s">
        <v>479</v>
      </c>
      <c r="B18" s="21" t="s">
        <v>480</v>
      </c>
      <c r="C18" s="13" t="s">
        <v>475</v>
      </c>
      <c r="D18" s="20" t="s">
        <v>476</v>
      </c>
      <c r="E18" s="20">
        <v>29113215</v>
      </c>
      <c r="F18" s="20">
        <v>29116534</v>
      </c>
      <c r="G18" s="21" t="s">
        <v>189</v>
      </c>
      <c r="H18" s="21" t="s">
        <v>202</v>
      </c>
      <c r="I18" s="20" t="s">
        <v>481</v>
      </c>
      <c r="J18" s="20">
        <v>-8.5281277719687196</v>
      </c>
      <c r="K18" s="22">
        <v>3.9904189925697297E-5</v>
      </c>
      <c r="L18" s="20">
        <v>85.007836458481293</v>
      </c>
      <c r="M18" s="20">
        <v>46.409282341640697</v>
      </c>
      <c r="N18" s="20">
        <v>51.145972706816003</v>
      </c>
      <c r="O18" s="20">
        <v>0</v>
      </c>
      <c r="P18" s="20">
        <v>0</v>
      </c>
      <c r="Q18" s="20">
        <v>0</v>
      </c>
    </row>
    <row r="19" spans="1:17">
      <c r="A19" s="13" t="s">
        <v>376</v>
      </c>
      <c r="B19" s="14" t="s">
        <v>377</v>
      </c>
      <c r="C19" s="13" t="s">
        <v>324</v>
      </c>
      <c r="D19" s="13" t="s">
        <v>315</v>
      </c>
      <c r="E19" s="13">
        <v>8067637</v>
      </c>
      <c r="F19" s="13">
        <v>8073241</v>
      </c>
      <c r="G19" s="14" t="s">
        <v>189</v>
      </c>
      <c r="H19" s="14" t="s">
        <v>378</v>
      </c>
      <c r="I19" s="14" t="s">
        <v>379</v>
      </c>
      <c r="J19" s="13">
        <v>-8.2640402111963205</v>
      </c>
      <c r="K19" s="15">
        <v>2.8184911230204E-10</v>
      </c>
      <c r="L19" s="13">
        <v>287.31330772013803</v>
      </c>
      <c r="M19" s="13">
        <v>419.701335959186</v>
      </c>
      <c r="N19" s="13">
        <v>121.234898268008</v>
      </c>
      <c r="O19" s="13">
        <v>0</v>
      </c>
      <c r="P19" s="13">
        <v>3.0899888891980201</v>
      </c>
      <c r="Q19" s="13">
        <v>0</v>
      </c>
    </row>
    <row r="20" spans="1:17">
      <c r="A20" s="13" t="s">
        <v>312</v>
      </c>
      <c r="B20" s="14" t="s">
        <v>313</v>
      </c>
      <c r="C20" s="13" t="s">
        <v>314</v>
      </c>
      <c r="D20" s="13" t="s">
        <v>315</v>
      </c>
      <c r="E20" s="13">
        <v>4856438</v>
      </c>
      <c r="F20" s="13">
        <v>4858081</v>
      </c>
      <c r="G20" s="14" t="s">
        <v>189</v>
      </c>
      <c r="H20" s="14" t="s">
        <v>316</v>
      </c>
      <c r="I20" s="14" t="s">
        <v>317</v>
      </c>
      <c r="J20" s="13">
        <v>-8.1179693138790405</v>
      </c>
      <c r="K20" s="15">
        <v>2.1953977552493398E-5</v>
      </c>
      <c r="L20" s="13">
        <v>515.31882256226697</v>
      </c>
      <c r="M20" s="13">
        <v>86.765180030023998</v>
      </c>
      <c r="N20" s="13">
        <v>30.308724567002098</v>
      </c>
      <c r="O20" s="13">
        <v>3.84490894401109</v>
      </c>
      <c r="P20" s="13">
        <v>0</v>
      </c>
      <c r="Q20" s="13">
        <v>0</v>
      </c>
    </row>
    <row r="21" spans="1:17">
      <c r="A21" s="20" t="s">
        <v>271</v>
      </c>
      <c r="B21" s="21" t="s">
        <v>272</v>
      </c>
      <c r="C21" s="13" t="s">
        <v>234</v>
      </c>
      <c r="D21" s="20" t="s">
        <v>273</v>
      </c>
      <c r="E21" s="20">
        <v>18178914</v>
      </c>
      <c r="F21" s="20">
        <v>18180873</v>
      </c>
      <c r="G21" s="21" t="s">
        <v>189</v>
      </c>
      <c r="H21" s="21" t="s">
        <v>274</v>
      </c>
      <c r="I21" s="21" t="s">
        <v>275</v>
      </c>
      <c r="J21" s="20">
        <v>-9.9550229921880309</v>
      </c>
      <c r="K21" s="22">
        <v>9.84612397583045E-9</v>
      </c>
      <c r="L21" s="20">
        <v>64.579596689388893</v>
      </c>
      <c r="M21" s="20">
        <v>125.103282833988</v>
      </c>
      <c r="N21" s="20">
        <v>302.14009802730197</v>
      </c>
      <c r="O21" s="20">
        <v>0</v>
      </c>
      <c r="P21" s="20">
        <v>0</v>
      </c>
      <c r="Q21" s="20">
        <v>0</v>
      </c>
    </row>
    <row r="22" spans="1:17">
      <c r="A22" s="13" t="s">
        <v>247</v>
      </c>
      <c r="B22" s="14" t="s">
        <v>248</v>
      </c>
      <c r="C22" s="13" t="s">
        <v>234</v>
      </c>
      <c r="D22" s="13" t="s">
        <v>225</v>
      </c>
      <c r="E22" s="13">
        <v>18171167</v>
      </c>
      <c r="F22" s="13">
        <v>18173458</v>
      </c>
      <c r="G22" s="14" t="s">
        <v>189</v>
      </c>
      <c r="H22" s="14" t="s">
        <v>249</v>
      </c>
      <c r="I22" s="17" t="s">
        <v>250</v>
      </c>
      <c r="J22" s="13">
        <v>-8.2242621069268402</v>
      </c>
      <c r="K22" s="13">
        <v>2.9725175661426601E-2</v>
      </c>
      <c r="L22" s="13">
        <v>966.71702391156703</v>
      </c>
      <c r="M22" s="13">
        <v>2693.7561706995798</v>
      </c>
      <c r="N22" s="13">
        <v>2515.6241390611699</v>
      </c>
      <c r="O22" s="13">
        <v>0</v>
      </c>
      <c r="P22" s="13">
        <v>20.599925927986799</v>
      </c>
      <c r="Q22" s="13">
        <v>0</v>
      </c>
    </row>
    <row r="23" spans="1:17">
      <c r="A23" s="13" t="s">
        <v>251</v>
      </c>
      <c r="B23" s="14" t="s">
        <v>252</v>
      </c>
      <c r="C23" s="13" t="s">
        <v>234</v>
      </c>
      <c r="D23" s="13" t="s">
        <v>225</v>
      </c>
      <c r="E23" s="13">
        <v>18153361</v>
      </c>
      <c r="F23" s="13">
        <v>18156644</v>
      </c>
      <c r="G23" s="14" t="s">
        <v>189</v>
      </c>
      <c r="H23" s="14" t="s">
        <v>253</v>
      </c>
      <c r="I23" s="17" t="s">
        <v>254</v>
      </c>
      <c r="J23" s="13">
        <v>-11.173679721382101</v>
      </c>
      <c r="K23" s="15">
        <v>5.2118248287781598E-49</v>
      </c>
      <c r="L23" s="13">
        <v>140914.65690267601</v>
      </c>
      <c r="M23" s="13">
        <v>89616.324201708296</v>
      </c>
      <c r="N23" s="13">
        <v>26863.001442790999</v>
      </c>
      <c r="O23" s="13">
        <v>74.975724408216195</v>
      </c>
      <c r="P23" s="13">
        <v>31.9298851883796</v>
      </c>
      <c r="Q23" s="13">
        <v>8.0500909870540092</v>
      </c>
    </row>
    <row r="24" spans="1:17">
      <c r="A24" s="13" t="s">
        <v>522</v>
      </c>
      <c r="B24" s="14" t="s">
        <v>523</v>
      </c>
      <c r="C24" s="13" t="s">
        <v>524</v>
      </c>
      <c r="D24" s="13" t="s">
        <v>525</v>
      </c>
      <c r="E24" s="13">
        <v>51644353</v>
      </c>
      <c r="F24" s="13">
        <v>51674901</v>
      </c>
      <c r="G24" s="14" t="s">
        <v>189</v>
      </c>
      <c r="H24" s="14" t="s">
        <v>526</v>
      </c>
      <c r="I24" s="14" t="s">
        <v>527</v>
      </c>
      <c r="J24" s="13">
        <v>-4.0164401399737697</v>
      </c>
      <c r="K24" s="15">
        <v>3.2447674440740098E-7</v>
      </c>
      <c r="L24" s="13">
        <v>18921.162854514499</v>
      </c>
      <c r="M24" s="13">
        <v>11884.811869228901</v>
      </c>
      <c r="N24" s="13">
        <v>3409.7315137877299</v>
      </c>
      <c r="O24" s="13">
        <v>1316.8813133238</v>
      </c>
      <c r="P24" s="13">
        <v>328.56881855139</v>
      </c>
      <c r="Q24" s="13">
        <v>472.02806242271203</v>
      </c>
    </row>
    <row r="25" spans="1:17">
      <c r="A25" s="13" t="s">
        <v>187</v>
      </c>
      <c r="B25" s="14" t="s">
        <v>188</v>
      </c>
      <c r="C25" s="13" t="s">
        <v>182</v>
      </c>
      <c r="D25" s="13" t="s">
        <v>174</v>
      </c>
      <c r="E25" s="13">
        <v>5054838</v>
      </c>
      <c r="F25" s="13">
        <v>5058396</v>
      </c>
      <c r="G25" s="14" t="s">
        <v>189</v>
      </c>
      <c r="H25" s="14" t="s">
        <v>190</v>
      </c>
      <c r="I25" s="17" t="s">
        <v>191</v>
      </c>
      <c r="J25" s="13">
        <v>-2.6814812550907798</v>
      </c>
      <c r="K25" s="13">
        <v>1.6115268704910399E-2</v>
      </c>
      <c r="L25" s="13">
        <v>504.775214939509</v>
      </c>
      <c r="M25" s="13">
        <v>510.502105758048</v>
      </c>
      <c r="N25" s="13">
        <v>98.503354842756707</v>
      </c>
      <c r="O25" s="13">
        <v>61.518543104177397</v>
      </c>
      <c r="P25" s="13">
        <v>72.099740747953803</v>
      </c>
      <c r="Q25" s="13">
        <v>40.616368161954298</v>
      </c>
    </row>
    <row r="26" spans="1:17">
      <c r="A26" s="13" t="s">
        <v>656</v>
      </c>
      <c r="B26" s="14"/>
      <c r="C26" s="13" t="s">
        <v>657</v>
      </c>
      <c r="D26" s="13" t="s">
        <v>657</v>
      </c>
      <c r="E26" s="13">
        <v>452928</v>
      </c>
      <c r="F26" s="13">
        <v>456657</v>
      </c>
      <c r="G26" s="14" t="s">
        <v>175</v>
      </c>
      <c r="H26" s="14" t="s">
        <v>658</v>
      </c>
      <c r="I26" s="14" t="s">
        <v>658</v>
      </c>
      <c r="J26" s="13">
        <v>-4.7161194797247896</v>
      </c>
      <c r="K26" s="15">
        <v>3.8197822062605E-16</v>
      </c>
      <c r="L26" s="13">
        <v>1506.41793910146</v>
      </c>
      <c r="M26" s="13">
        <v>1079.5202631642501</v>
      </c>
      <c r="N26" s="13">
        <v>1428.29864521997</v>
      </c>
      <c r="O26" s="13">
        <v>15.379635776044401</v>
      </c>
      <c r="P26" s="13">
        <v>60.769781487561097</v>
      </c>
      <c r="Q26" s="13">
        <v>72.450818883486093</v>
      </c>
    </row>
    <row r="27" spans="1:17">
      <c r="A27" s="13" t="s">
        <v>276</v>
      </c>
      <c r="B27" s="14" t="s">
        <v>277</v>
      </c>
      <c r="C27" s="13" t="s">
        <v>234</v>
      </c>
      <c r="D27" s="13" t="s">
        <v>225</v>
      </c>
      <c r="E27" s="13">
        <v>63413047</v>
      </c>
      <c r="F27" s="13">
        <v>63424452</v>
      </c>
      <c r="G27" s="14" t="s">
        <v>189</v>
      </c>
      <c r="H27" s="14" t="s">
        <v>278</v>
      </c>
      <c r="I27" s="14" t="s">
        <v>279</v>
      </c>
      <c r="J27" s="13">
        <v>-2.2457608422584099</v>
      </c>
      <c r="K27" s="13">
        <v>6.8783562753755396E-3</v>
      </c>
      <c r="L27" s="13">
        <v>118371.764829744</v>
      </c>
      <c r="M27" s="13">
        <v>84232.847450077898</v>
      </c>
      <c r="N27" s="13">
        <v>39233.696804341504</v>
      </c>
      <c r="O27" s="13">
        <v>29067.511616723801</v>
      </c>
      <c r="P27" s="13">
        <v>8643.7289193832694</v>
      </c>
      <c r="Q27" s="13">
        <v>13282.284215412399</v>
      </c>
    </row>
    <row r="28" spans="1:17">
      <c r="A28" s="20" t="s">
        <v>502</v>
      </c>
      <c r="B28" s="21" t="s">
        <v>503</v>
      </c>
      <c r="C28" s="13" t="s">
        <v>492</v>
      </c>
      <c r="D28" s="20" t="s">
        <v>485</v>
      </c>
      <c r="E28" s="20">
        <v>35035361</v>
      </c>
      <c r="F28" s="20">
        <v>35040805</v>
      </c>
      <c r="G28" s="21" t="s">
        <v>189</v>
      </c>
      <c r="H28" s="21" t="s">
        <v>504</v>
      </c>
      <c r="I28" s="20" t="s">
        <v>505</v>
      </c>
      <c r="J28" s="20">
        <v>-9.4872392174510995</v>
      </c>
      <c r="K28" s="22">
        <v>5.9201387289608502E-8</v>
      </c>
      <c r="L28" s="20">
        <v>61.943694783699598</v>
      </c>
      <c r="M28" s="20">
        <v>175.548154944467</v>
      </c>
      <c r="N28" s="20">
        <v>119.340602982571</v>
      </c>
      <c r="O28" s="20">
        <v>0</v>
      </c>
      <c r="P28" s="20">
        <v>0</v>
      </c>
      <c r="Q28" s="20">
        <v>0</v>
      </c>
    </row>
    <row r="29" spans="1:17">
      <c r="A29" s="13" t="s">
        <v>351</v>
      </c>
      <c r="B29" s="14" t="s">
        <v>352</v>
      </c>
      <c r="C29" s="13" t="s">
        <v>324</v>
      </c>
      <c r="D29" s="13" t="s">
        <v>315</v>
      </c>
      <c r="E29" s="13">
        <v>42502254</v>
      </c>
      <c r="F29" s="13">
        <v>42504254</v>
      </c>
      <c r="G29" s="14" t="s">
        <v>189</v>
      </c>
      <c r="H29" s="14" t="s">
        <v>353</v>
      </c>
      <c r="I29" s="14" t="s">
        <v>354</v>
      </c>
      <c r="J29" s="13">
        <v>-12.9275669524866</v>
      </c>
      <c r="K29" s="15">
        <v>1.35277673609645E-11</v>
      </c>
      <c r="L29" s="13">
        <v>95976.483263531103</v>
      </c>
      <c r="M29" s="13">
        <v>60198.892581761298</v>
      </c>
      <c r="N29" s="13">
        <v>7486.2549680495104</v>
      </c>
      <c r="O29" s="13">
        <v>13.4571813040388</v>
      </c>
      <c r="P29" s="13">
        <v>8.2399703711947208</v>
      </c>
      <c r="Q29" s="13">
        <v>0</v>
      </c>
    </row>
    <row r="30" spans="1:17">
      <c r="A30" s="20" t="s">
        <v>355</v>
      </c>
      <c r="B30" s="21" t="s">
        <v>356</v>
      </c>
      <c r="C30" s="13" t="s">
        <v>324</v>
      </c>
      <c r="D30" s="20" t="s">
        <v>315</v>
      </c>
      <c r="E30" s="20">
        <v>42460501</v>
      </c>
      <c r="F30" s="20">
        <v>42462266</v>
      </c>
      <c r="G30" s="21" t="s">
        <v>189</v>
      </c>
      <c r="H30" s="21" t="s">
        <v>357</v>
      </c>
      <c r="I30" s="21" t="s">
        <v>358</v>
      </c>
      <c r="J30" s="20">
        <v>-14.957431770919399</v>
      </c>
      <c r="K30" s="22">
        <v>4.3357306352181498E-13</v>
      </c>
      <c r="L30" s="20">
        <v>2885.65361125341</v>
      </c>
      <c r="M30" s="20">
        <v>11628.5519189076</v>
      </c>
      <c r="N30" s="20">
        <v>1255.91777424515</v>
      </c>
      <c r="O30" s="20">
        <v>0</v>
      </c>
      <c r="P30" s="20">
        <v>0</v>
      </c>
      <c r="Q30" s="20">
        <v>0</v>
      </c>
    </row>
    <row r="31" spans="1:17">
      <c r="A31" s="13" t="s">
        <v>339</v>
      </c>
      <c r="B31" s="14" t="s">
        <v>340</v>
      </c>
      <c r="C31" s="13" t="s">
        <v>324</v>
      </c>
      <c r="D31" s="13" t="s">
        <v>315</v>
      </c>
      <c r="E31" s="13">
        <v>42429165</v>
      </c>
      <c r="F31" s="13">
        <v>42432661</v>
      </c>
      <c r="G31" s="14" t="s">
        <v>189</v>
      </c>
      <c r="H31" s="14" t="s">
        <v>341</v>
      </c>
      <c r="I31" s="16" t="s">
        <v>342</v>
      </c>
      <c r="J31" s="13">
        <v>-6.3482459127770197</v>
      </c>
      <c r="K31" s="15">
        <v>1.3403293086181699E-10</v>
      </c>
      <c r="L31" s="13">
        <v>113750.36981359401</v>
      </c>
      <c r="M31" s="13">
        <v>60604.469353529501</v>
      </c>
      <c r="N31" s="13">
        <v>7323.3455735018797</v>
      </c>
      <c r="O31" s="13">
        <v>1712.9069345569401</v>
      </c>
      <c r="P31" s="13">
        <v>283.24898150981898</v>
      </c>
      <c r="Q31" s="13">
        <v>236.74585766472501</v>
      </c>
    </row>
    <row r="32" spans="1:17">
      <c r="A32" s="13" t="s">
        <v>343</v>
      </c>
      <c r="B32" s="14" t="s">
        <v>344</v>
      </c>
      <c r="C32" s="13" t="s">
        <v>324</v>
      </c>
      <c r="D32" s="13" t="s">
        <v>315</v>
      </c>
      <c r="E32" s="13">
        <v>42422431</v>
      </c>
      <c r="F32" s="13">
        <v>42424298</v>
      </c>
      <c r="G32" s="14" t="s">
        <v>189</v>
      </c>
      <c r="H32" s="14" t="s">
        <v>345</v>
      </c>
      <c r="I32" s="16" t="s">
        <v>346</v>
      </c>
      <c r="J32" s="13">
        <v>-7.6549829848216202</v>
      </c>
      <c r="K32" s="15">
        <v>1.02857649406236E-7</v>
      </c>
      <c r="L32" s="13">
        <v>57896.267407513602</v>
      </c>
      <c r="M32" s="13">
        <v>34558.772985447002</v>
      </c>
      <c r="N32" s="13">
        <v>3292.2852060905998</v>
      </c>
      <c r="O32" s="13">
        <v>372.956167569076</v>
      </c>
      <c r="P32" s="13">
        <v>32.959881484778897</v>
      </c>
      <c r="Q32" s="13">
        <v>70.621252750064698</v>
      </c>
    </row>
    <row r="33" spans="1:17">
      <c r="A33" s="20" t="s">
        <v>494</v>
      </c>
      <c r="B33" s="21"/>
      <c r="C33" s="13" t="s">
        <v>492</v>
      </c>
      <c r="D33" s="20" t="s">
        <v>485</v>
      </c>
      <c r="E33" s="20">
        <v>48015846</v>
      </c>
      <c r="F33" s="20">
        <v>48016584</v>
      </c>
      <c r="G33" s="21" t="s">
        <v>175</v>
      </c>
      <c r="H33" s="21" t="s">
        <v>495</v>
      </c>
      <c r="I33" s="21" t="s">
        <v>495</v>
      </c>
      <c r="J33" s="20">
        <v>-10.6680829889773</v>
      </c>
      <c r="K33" s="22">
        <v>2.2026252343405202E-9</v>
      </c>
      <c r="L33" s="20">
        <v>544.97271900127203</v>
      </c>
      <c r="M33" s="20">
        <v>221.95743728610799</v>
      </c>
      <c r="N33" s="20">
        <v>38.833053351471399</v>
      </c>
      <c r="O33" s="20">
        <v>0</v>
      </c>
      <c r="P33" s="20">
        <v>0</v>
      </c>
      <c r="Q33" s="20">
        <v>0</v>
      </c>
    </row>
    <row r="34" spans="1:17">
      <c r="A34" s="13" t="s">
        <v>192</v>
      </c>
      <c r="B34" s="14" t="s">
        <v>193</v>
      </c>
      <c r="C34" s="13" t="s">
        <v>182</v>
      </c>
      <c r="D34" s="13" t="s">
        <v>174</v>
      </c>
      <c r="E34" s="13">
        <v>25815096</v>
      </c>
      <c r="F34" s="13">
        <v>25820573</v>
      </c>
      <c r="G34" s="14" t="s">
        <v>189</v>
      </c>
      <c r="H34" s="14" t="s">
        <v>194</v>
      </c>
      <c r="I34" s="16" t="s">
        <v>195</v>
      </c>
      <c r="J34" s="13">
        <v>-3.18295910667478</v>
      </c>
      <c r="K34" s="13">
        <v>3.4650772339948698E-4</v>
      </c>
      <c r="L34" s="13">
        <v>22077.655386577499</v>
      </c>
      <c r="M34" s="13">
        <v>10365.412321261199</v>
      </c>
      <c r="N34" s="13">
        <v>3210.8305088167799</v>
      </c>
      <c r="O34" s="13">
        <v>2151.2265541741999</v>
      </c>
      <c r="P34" s="13">
        <v>590.18787783682205</v>
      </c>
      <c r="Q34" s="13">
        <v>1186.6565941371</v>
      </c>
    </row>
    <row r="35" spans="1:17">
      <c r="A35" s="13" t="s">
        <v>222</v>
      </c>
      <c r="B35" s="14" t="s">
        <v>223</v>
      </c>
      <c r="C35" s="13" t="s">
        <v>224</v>
      </c>
      <c r="D35" s="13" t="s">
        <v>225</v>
      </c>
      <c r="E35" s="13">
        <v>64215480</v>
      </c>
      <c r="F35" s="13">
        <v>64249887</v>
      </c>
      <c r="G35" s="14" t="s">
        <v>189</v>
      </c>
      <c r="H35" s="14" t="s">
        <v>226</v>
      </c>
      <c r="I35" s="14" t="s">
        <v>227</v>
      </c>
      <c r="J35" s="13">
        <v>-4.4798376263248603</v>
      </c>
      <c r="K35" s="13">
        <v>3.5925119339356E-2</v>
      </c>
      <c r="L35" s="13">
        <v>519.27267542080097</v>
      </c>
      <c r="M35" s="13">
        <v>205.81507821075499</v>
      </c>
      <c r="N35" s="13">
        <v>13.260066998063399</v>
      </c>
      <c r="O35" s="13">
        <v>0</v>
      </c>
      <c r="P35" s="13">
        <v>20.599925927986799</v>
      </c>
      <c r="Q35" s="13">
        <v>11.709223253896701</v>
      </c>
    </row>
    <row r="36" spans="1:17">
      <c r="A36" s="13" t="s">
        <v>571</v>
      </c>
      <c r="B36" s="14"/>
      <c r="C36" s="13" t="s">
        <v>572</v>
      </c>
      <c r="D36" s="13" t="s">
        <v>566</v>
      </c>
      <c r="E36" s="13">
        <v>9208884</v>
      </c>
      <c r="F36" s="13">
        <v>9211685</v>
      </c>
      <c r="G36" s="14" t="s">
        <v>175</v>
      </c>
      <c r="H36" s="14" t="s">
        <v>3591</v>
      </c>
      <c r="I36" s="14" t="s">
        <v>3590</v>
      </c>
      <c r="J36" s="13">
        <v>-9.0558134100569294</v>
      </c>
      <c r="K36" s="13">
        <v>2.30065438730084E-4</v>
      </c>
      <c r="L36" s="13">
        <v>5005.57771890406</v>
      </c>
      <c r="M36" s="13">
        <v>8289.1013851939206</v>
      </c>
      <c r="N36" s="13">
        <v>153.43791812044799</v>
      </c>
      <c r="O36" s="13">
        <v>21.146999192060999</v>
      </c>
      <c r="P36" s="13">
        <v>0</v>
      </c>
      <c r="Q36" s="13">
        <v>4.7568719468955498</v>
      </c>
    </row>
    <row r="37" spans="1:17">
      <c r="A37" s="13" t="s">
        <v>573</v>
      </c>
      <c r="B37" s="14" t="s">
        <v>574</v>
      </c>
      <c r="C37" s="13" t="s">
        <v>572</v>
      </c>
      <c r="D37" s="13" t="s">
        <v>566</v>
      </c>
      <c r="E37" s="13">
        <v>9191807</v>
      </c>
      <c r="F37" s="13">
        <v>9199567</v>
      </c>
      <c r="G37" s="14" t="s">
        <v>189</v>
      </c>
      <c r="H37" s="14" t="s">
        <v>575</v>
      </c>
      <c r="I37" s="14" t="s">
        <v>576</v>
      </c>
      <c r="J37" s="13">
        <v>-5.4371783349680198</v>
      </c>
      <c r="K37" s="15">
        <v>7.4607380115693992E-12</v>
      </c>
      <c r="L37" s="13">
        <v>4890.2570105301602</v>
      </c>
      <c r="M37" s="13">
        <v>4697.4264909278099</v>
      </c>
      <c r="N37" s="13">
        <v>485.88674071475202</v>
      </c>
      <c r="O37" s="13">
        <v>113.42481384832701</v>
      </c>
      <c r="P37" s="13">
        <v>66.949759265957098</v>
      </c>
      <c r="Q37" s="13">
        <v>53.789244322588097</v>
      </c>
    </row>
    <row r="38" spans="1:17">
      <c r="A38" s="20" t="s">
        <v>444</v>
      </c>
      <c r="B38" s="21" t="s">
        <v>445</v>
      </c>
      <c r="C38" s="13" t="s">
        <v>446</v>
      </c>
      <c r="D38" s="20" t="s">
        <v>447</v>
      </c>
      <c r="E38" s="20">
        <v>18128314</v>
      </c>
      <c r="F38" s="20">
        <v>18131557</v>
      </c>
      <c r="G38" s="21" t="s">
        <v>189</v>
      </c>
      <c r="H38" s="21" t="s">
        <v>448</v>
      </c>
      <c r="I38" s="20" t="s">
        <v>449</v>
      </c>
      <c r="J38" s="20">
        <v>-9.02085747582578</v>
      </c>
      <c r="K38" s="22">
        <v>4.6451552681107802E-5</v>
      </c>
      <c r="L38" s="20">
        <v>181.21825601614199</v>
      </c>
      <c r="M38" s="20">
        <v>60.533846532574898</v>
      </c>
      <c r="N38" s="20">
        <v>15.154362283500999</v>
      </c>
      <c r="O38" s="20">
        <v>0</v>
      </c>
      <c r="P38" s="20">
        <v>0</v>
      </c>
      <c r="Q38" s="20">
        <v>0</v>
      </c>
    </row>
    <row r="39" spans="1:17">
      <c r="A39" s="25" t="s">
        <v>424</v>
      </c>
      <c r="B39" s="26" t="s">
        <v>425</v>
      </c>
      <c r="C39" s="13" t="s">
        <v>324</v>
      </c>
      <c r="D39" s="25" t="s">
        <v>315</v>
      </c>
      <c r="E39" s="25">
        <v>14381309</v>
      </c>
      <c r="F39" s="25">
        <v>14390415</v>
      </c>
      <c r="G39" s="26" t="s">
        <v>189</v>
      </c>
      <c r="H39" s="26" t="s">
        <v>426</v>
      </c>
      <c r="I39" s="28" t="s">
        <v>427</v>
      </c>
      <c r="J39" s="27">
        <v>2.7482305456000802</v>
      </c>
      <c r="K39" s="27">
        <v>5.6641286799166603E-3</v>
      </c>
      <c r="L39" s="27">
        <v>19.769264292670101</v>
      </c>
      <c r="M39" s="27">
        <v>24.21353861303</v>
      </c>
      <c r="N39" s="27">
        <v>42.621643922346699</v>
      </c>
      <c r="O39" s="27">
        <v>290.29062527283702</v>
      </c>
      <c r="P39" s="27">
        <v>182.30934446268299</v>
      </c>
      <c r="Q39" s="27">
        <v>113.06718704543999</v>
      </c>
    </row>
    <row r="40" spans="1:17">
      <c r="A40" s="13" t="s">
        <v>577</v>
      </c>
      <c r="B40" s="14" t="s">
        <v>578</v>
      </c>
      <c r="C40" s="13" t="s">
        <v>572</v>
      </c>
      <c r="D40" s="13" t="s">
        <v>566</v>
      </c>
      <c r="E40" s="13">
        <v>30688094</v>
      </c>
      <c r="F40" s="13">
        <v>30691225</v>
      </c>
      <c r="G40" s="14" t="s">
        <v>189</v>
      </c>
      <c r="H40" s="14" t="s">
        <v>579</v>
      </c>
      <c r="I40" s="17" t="s">
        <v>580</v>
      </c>
      <c r="J40" s="13">
        <v>-10.084128934937899</v>
      </c>
      <c r="K40" s="15">
        <v>3.3571096861286799E-32</v>
      </c>
      <c r="L40" s="13">
        <v>99494.094356673595</v>
      </c>
      <c r="M40" s="13">
        <v>261968.29204925499</v>
      </c>
      <c r="N40" s="13">
        <v>37204.906553637797</v>
      </c>
      <c r="O40" s="13">
        <v>169.17599353648799</v>
      </c>
      <c r="P40" s="13">
        <v>185.39933335188101</v>
      </c>
      <c r="Q40" s="13">
        <v>14.636529067370899</v>
      </c>
    </row>
    <row r="41" spans="1:17">
      <c r="A41" s="13" t="s">
        <v>563</v>
      </c>
      <c r="B41" s="14" t="s">
        <v>564</v>
      </c>
      <c r="C41" s="13" t="s">
        <v>565</v>
      </c>
      <c r="D41" s="13" t="s">
        <v>566</v>
      </c>
      <c r="E41" s="13">
        <v>30704799</v>
      </c>
      <c r="F41" s="13">
        <v>30709258</v>
      </c>
      <c r="G41" s="14" t="s">
        <v>189</v>
      </c>
      <c r="H41" s="14" t="s">
        <v>567</v>
      </c>
      <c r="I41" s="17" t="s">
        <v>568</v>
      </c>
      <c r="J41" s="13">
        <v>-9.7492550877056097</v>
      </c>
      <c r="K41" s="15">
        <v>3.51163905619492E-44</v>
      </c>
      <c r="L41" s="13">
        <v>4322.2201498540999</v>
      </c>
      <c r="M41" s="13">
        <v>24019.830304125699</v>
      </c>
      <c r="N41" s="13">
        <v>5519.97646176525</v>
      </c>
      <c r="O41" s="13">
        <v>17.3020902480499</v>
      </c>
      <c r="P41" s="13">
        <v>8.2399703711947208</v>
      </c>
      <c r="Q41" s="13">
        <v>14.270615840686601</v>
      </c>
    </row>
    <row r="42" spans="1:17">
      <c r="A42" s="13" t="s">
        <v>498</v>
      </c>
      <c r="B42" s="14" t="s">
        <v>499</v>
      </c>
      <c r="C42" s="13" t="s">
        <v>492</v>
      </c>
      <c r="D42" s="13" t="s">
        <v>485</v>
      </c>
      <c r="E42" s="13">
        <v>1810937</v>
      </c>
      <c r="F42" s="13">
        <v>1818625</v>
      </c>
      <c r="G42" s="14" t="s">
        <v>189</v>
      </c>
      <c r="H42" s="14" t="s">
        <v>500</v>
      </c>
      <c r="I42" s="17" t="s">
        <v>501</v>
      </c>
      <c r="J42" s="13">
        <v>-7.4986871236517398</v>
      </c>
      <c r="K42" s="15">
        <v>1.12170060529133E-15</v>
      </c>
      <c r="L42" s="13">
        <v>9279.6926589793402</v>
      </c>
      <c r="M42" s="13">
        <v>12179.4099223541</v>
      </c>
      <c r="N42" s="13">
        <v>322.03019852439701</v>
      </c>
      <c r="O42" s="13">
        <v>51.906270744149701</v>
      </c>
      <c r="P42" s="13">
        <v>41.199851855973598</v>
      </c>
      <c r="Q42" s="13">
        <v>28.175318454688998</v>
      </c>
    </row>
    <row r="43" spans="1:17">
      <c r="A43" s="13" t="s">
        <v>428</v>
      </c>
      <c r="B43" s="14" t="s">
        <v>429</v>
      </c>
      <c r="C43" s="13" t="s">
        <v>324</v>
      </c>
      <c r="D43" s="16" t="s">
        <v>315</v>
      </c>
      <c r="E43" s="16">
        <v>21731112</v>
      </c>
      <c r="F43" s="16">
        <v>21734560</v>
      </c>
      <c r="G43" s="14" t="s">
        <v>189</v>
      </c>
      <c r="H43" s="14" t="s">
        <v>430</v>
      </c>
      <c r="I43" s="17" t="s">
        <v>431</v>
      </c>
      <c r="J43" s="13">
        <v>-3.7253794775484299</v>
      </c>
      <c r="K43" s="13">
        <v>9.861591268104659E-4</v>
      </c>
      <c r="L43" s="13">
        <v>12276.7131257481</v>
      </c>
      <c r="M43" s="13">
        <v>9990.1024727592703</v>
      </c>
      <c r="N43" s="13">
        <v>1707.7071998220199</v>
      </c>
      <c r="O43" s="13">
        <v>1357.2528572359099</v>
      </c>
      <c r="P43" s="13">
        <v>130.809529642716</v>
      </c>
      <c r="Q43" s="13">
        <v>327.49233788242401</v>
      </c>
    </row>
    <row r="44" spans="1:17">
      <c r="A44" s="20" t="s">
        <v>300</v>
      </c>
      <c r="B44" s="21" t="s">
        <v>301</v>
      </c>
      <c r="C44" s="13" t="s">
        <v>234</v>
      </c>
      <c r="D44" s="20" t="s">
        <v>225</v>
      </c>
      <c r="E44" s="20">
        <v>19579378</v>
      </c>
      <c r="F44" s="20">
        <v>19582780</v>
      </c>
      <c r="G44" s="21" t="s">
        <v>189</v>
      </c>
      <c r="H44" s="21" t="s">
        <v>302</v>
      </c>
      <c r="I44" s="21" t="s">
        <v>303</v>
      </c>
      <c r="J44" s="20">
        <v>-9.7781284583951305</v>
      </c>
      <c r="K44" s="22">
        <v>4.0635816954723697E-6</v>
      </c>
      <c r="L44" s="20">
        <v>301.15179272500802</v>
      </c>
      <c r="M44" s="20">
        <v>125.103282833988</v>
      </c>
      <c r="N44" s="20">
        <v>8.5243287844693292</v>
      </c>
      <c r="O44" s="20">
        <v>0</v>
      </c>
      <c r="P44" s="20">
        <v>0</v>
      </c>
      <c r="Q44" s="20">
        <v>0</v>
      </c>
    </row>
    <row r="45" spans="1:17">
      <c r="A45" s="13" t="s">
        <v>652</v>
      </c>
      <c r="B45" s="14" t="s">
        <v>653</v>
      </c>
      <c r="C45" s="13" t="s">
        <v>633</v>
      </c>
      <c r="D45" s="13" t="s">
        <v>627</v>
      </c>
      <c r="E45" s="13">
        <v>5183895</v>
      </c>
      <c r="F45" s="13">
        <v>5186816</v>
      </c>
      <c r="G45" s="14" t="s">
        <v>189</v>
      </c>
      <c r="H45" s="14" t="s">
        <v>654</v>
      </c>
      <c r="I45" s="14" t="s">
        <v>655</v>
      </c>
      <c r="J45" s="13">
        <v>-3.6822491378617399</v>
      </c>
      <c r="K45" s="13">
        <v>1.6275941279633801E-2</v>
      </c>
      <c r="L45" s="13">
        <v>110.707880038952</v>
      </c>
      <c r="M45" s="13">
        <v>258.27774520565299</v>
      </c>
      <c r="N45" s="13">
        <v>35.991610423315002</v>
      </c>
      <c r="O45" s="13">
        <v>11.5347268320333</v>
      </c>
      <c r="P45" s="13">
        <v>4.1199851855973604</v>
      </c>
      <c r="Q45" s="13">
        <v>15.368355520739501</v>
      </c>
    </row>
    <row r="46" spans="1:17">
      <c r="A46" s="13" t="s">
        <v>262</v>
      </c>
      <c r="B46" s="14" t="s">
        <v>263</v>
      </c>
      <c r="C46" s="13" t="s">
        <v>234</v>
      </c>
      <c r="D46" s="13" t="s">
        <v>225</v>
      </c>
      <c r="E46" s="13">
        <v>21238897</v>
      </c>
      <c r="F46" s="13">
        <v>21243399</v>
      </c>
      <c r="G46" s="14" t="s">
        <v>189</v>
      </c>
      <c r="H46" s="14" t="s">
        <v>264</v>
      </c>
      <c r="I46" s="14" t="s">
        <v>265</v>
      </c>
      <c r="J46" s="13">
        <v>-8.0738653565773308</v>
      </c>
      <c r="K46" s="15">
        <v>1.4676760188107401E-25</v>
      </c>
      <c r="L46" s="13">
        <v>7897.8210849217003</v>
      </c>
      <c r="M46" s="13">
        <v>11247.1886857524</v>
      </c>
      <c r="N46" s="13">
        <v>1874.40518494053</v>
      </c>
      <c r="O46" s="13">
        <v>11.5347268320333</v>
      </c>
      <c r="P46" s="13">
        <v>54.589803709165103</v>
      </c>
      <c r="Q46" s="13">
        <v>11.709223253896701</v>
      </c>
    </row>
    <row r="47" spans="1:17">
      <c r="A47" s="13" t="s">
        <v>631</v>
      </c>
      <c r="B47" s="14" t="s">
        <v>632</v>
      </c>
      <c r="C47" s="13" t="s">
        <v>633</v>
      </c>
      <c r="D47" s="13" t="s">
        <v>627</v>
      </c>
      <c r="E47" s="13">
        <v>39320431</v>
      </c>
      <c r="F47" s="13">
        <v>39323350</v>
      </c>
      <c r="G47" s="14" t="s">
        <v>189</v>
      </c>
      <c r="H47" s="14" t="s">
        <v>634</v>
      </c>
      <c r="I47" s="17" t="s">
        <v>635</v>
      </c>
      <c r="J47" s="13">
        <v>-2.6094942701818402</v>
      </c>
      <c r="K47" s="13">
        <v>2.57206589109675E-2</v>
      </c>
      <c r="L47" s="13">
        <v>3709.3729567813298</v>
      </c>
      <c r="M47" s="13">
        <v>3591.6748942661102</v>
      </c>
      <c r="N47" s="13">
        <v>1199.0889156820199</v>
      </c>
      <c r="O47" s="13">
        <v>1001.59877991489</v>
      </c>
      <c r="P47" s="13">
        <v>188.48932224107901</v>
      </c>
      <c r="Q47" s="13">
        <v>206.74097307661401</v>
      </c>
    </row>
    <row r="48" spans="1:17">
      <c r="A48" s="13" t="s">
        <v>391</v>
      </c>
      <c r="B48" s="14" t="s">
        <v>392</v>
      </c>
      <c r="C48" s="13" t="s">
        <v>324</v>
      </c>
      <c r="D48" s="13" t="s">
        <v>315</v>
      </c>
      <c r="E48" s="16">
        <v>4598604</v>
      </c>
      <c r="F48" s="16">
        <v>4616289</v>
      </c>
      <c r="G48" s="14" t="s">
        <v>189</v>
      </c>
      <c r="H48" s="14" t="s">
        <v>385</v>
      </c>
      <c r="I48" s="17" t="s">
        <v>393</v>
      </c>
      <c r="J48" s="13">
        <v>-6.7271397622000597</v>
      </c>
      <c r="K48" s="15">
        <v>8.6638777162739698E-36</v>
      </c>
      <c r="L48" s="13">
        <v>1111804.3135309501</v>
      </c>
      <c r="M48" s="13">
        <v>634465.33448233898</v>
      </c>
      <c r="N48" s="13">
        <v>275033.679640332</v>
      </c>
      <c r="O48" s="13">
        <v>8847.1354801695197</v>
      </c>
      <c r="P48" s="13">
        <v>4550.5236374922897</v>
      </c>
      <c r="Q48" s="13">
        <v>5683.7301500868098</v>
      </c>
    </row>
    <row r="49" spans="1:17">
      <c r="A49" s="13" t="s">
        <v>394</v>
      </c>
      <c r="B49" s="14" t="s">
        <v>395</v>
      </c>
      <c r="C49" s="13" t="s">
        <v>324</v>
      </c>
      <c r="D49" s="13" t="s">
        <v>315</v>
      </c>
      <c r="E49" s="13">
        <v>4631705</v>
      </c>
      <c r="F49" s="13">
        <v>4633296</v>
      </c>
      <c r="G49" s="14" t="s">
        <v>189</v>
      </c>
      <c r="H49" s="14" t="s">
        <v>396</v>
      </c>
      <c r="I49" s="17" t="s">
        <v>397</v>
      </c>
      <c r="J49" s="13">
        <v>-2.3580078908158799</v>
      </c>
      <c r="K49" s="15">
        <v>2.2320091918460698E-6</v>
      </c>
      <c r="L49" s="13">
        <v>155298.77360202299</v>
      </c>
      <c r="M49" s="13">
        <v>139342.861333334</v>
      </c>
      <c r="N49" s="13">
        <v>147364.80743533501</v>
      </c>
      <c r="O49" s="13">
        <v>40846.3901667018</v>
      </c>
      <c r="P49" s="13">
        <v>30541.450180833199</v>
      </c>
      <c r="Q49" s="13">
        <v>14835.9517759139</v>
      </c>
    </row>
    <row r="50" spans="1:17">
      <c r="A50" s="13" t="s">
        <v>398</v>
      </c>
      <c r="B50" s="14" t="s">
        <v>399</v>
      </c>
      <c r="C50" s="13" t="s">
        <v>324</v>
      </c>
      <c r="D50" s="13" t="s">
        <v>315</v>
      </c>
      <c r="E50" s="13">
        <v>4641897</v>
      </c>
      <c r="F50" s="13">
        <v>4643201</v>
      </c>
      <c r="G50" s="14" t="s">
        <v>189</v>
      </c>
      <c r="H50" s="14" t="s">
        <v>396</v>
      </c>
      <c r="I50" s="17" t="s">
        <v>400</v>
      </c>
      <c r="J50" s="13">
        <v>-2.50445973917987</v>
      </c>
      <c r="K50" s="15">
        <v>8.4552456704920904E-6</v>
      </c>
      <c r="L50" s="13">
        <v>12430.2544117545</v>
      </c>
      <c r="M50" s="13">
        <v>10074.849857904899</v>
      </c>
      <c r="N50" s="13">
        <v>7520.3522831873897</v>
      </c>
      <c r="O50" s="13">
        <v>2183.9082801983</v>
      </c>
      <c r="P50" s="13">
        <v>2290.7117631921301</v>
      </c>
      <c r="Q50" s="13">
        <v>820.74336745282403</v>
      </c>
    </row>
    <row r="51" spans="1:17">
      <c r="A51" s="13" t="s">
        <v>327</v>
      </c>
      <c r="B51" s="14" t="s">
        <v>328</v>
      </c>
      <c r="C51" s="13" t="s">
        <v>324</v>
      </c>
      <c r="D51" s="13" t="s">
        <v>315</v>
      </c>
      <c r="E51" s="13">
        <v>4655546</v>
      </c>
      <c r="F51" s="13">
        <v>4657102</v>
      </c>
      <c r="G51" s="14" t="s">
        <v>189</v>
      </c>
      <c r="H51" s="14" t="s">
        <v>329</v>
      </c>
      <c r="I51" s="14" t="s">
        <v>330</v>
      </c>
      <c r="J51" s="13">
        <v>-2.28739753252247</v>
      </c>
      <c r="K51" s="13">
        <v>1.58950520434338E-4</v>
      </c>
      <c r="L51" s="13">
        <v>24739.257335847298</v>
      </c>
      <c r="M51" s="13">
        <v>28608.2958712949</v>
      </c>
      <c r="N51" s="13">
        <v>26026.6700742703</v>
      </c>
      <c r="O51" s="13">
        <v>8574.1469451447301</v>
      </c>
      <c r="P51" s="13">
        <v>5288.0009857142104</v>
      </c>
      <c r="Q51" s="13">
        <v>2402.9521596356199</v>
      </c>
    </row>
    <row r="52" spans="1:17">
      <c r="A52" s="13" t="s">
        <v>331</v>
      </c>
      <c r="B52" s="14" t="s">
        <v>332</v>
      </c>
      <c r="C52" s="13" t="s">
        <v>324</v>
      </c>
      <c r="D52" s="13" t="s">
        <v>315</v>
      </c>
      <c r="E52" s="13">
        <v>4649092</v>
      </c>
      <c r="F52" s="13">
        <v>4650367</v>
      </c>
      <c r="G52" s="14" t="s">
        <v>189</v>
      </c>
      <c r="H52" s="14" t="s">
        <v>333</v>
      </c>
      <c r="I52" s="14" t="s">
        <v>334</v>
      </c>
      <c r="J52" s="13">
        <v>-2.7097634949382399</v>
      </c>
      <c r="K52" s="15">
        <v>9.1112286806990802E-9</v>
      </c>
      <c r="L52" s="13">
        <v>57073.866012938503</v>
      </c>
      <c r="M52" s="13">
        <v>32944.5370779117</v>
      </c>
      <c r="N52" s="13">
        <v>47256.037338169801</v>
      </c>
      <c r="O52" s="13">
        <v>10058.281797533</v>
      </c>
      <c r="P52" s="13">
        <v>6589.9163043629796</v>
      </c>
      <c r="Q52" s="13">
        <v>4340.8286081555298</v>
      </c>
    </row>
    <row r="53" spans="1:17">
      <c r="A53" s="13" t="s">
        <v>210</v>
      </c>
      <c r="B53" s="14" t="s">
        <v>211</v>
      </c>
      <c r="C53" s="13" t="s">
        <v>182</v>
      </c>
      <c r="D53" s="13" t="s">
        <v>174</v>
      </c>
      <c r="E53" s="13">
        <v>42994021</v>
      </c>
      <c r="F53" s="13">
        <v>43001463</v>
      </c>
      <c r="G53" s="14" t="s">
        <v>189</v>
      </c>
      <c r="H53" s="14" t="s">
        <v>212</v>
      </c>
      <c r="I53" s="16" t="s">
        <v>213</v>
      </c>
      <c r="J53" s="13">
        <v>-4.2507865294151204</v>
      </c>
      <c r="K53" s="15">
        <v>2.1006408313445998E-14</v>
      </c>
      <c r="L53" s="13">
        <v>15553.7981699964</v>
      </c>
      <c r="M53" s="13">
        <v>15859.8677915346</v>
      </c>
      <c r="N53" s="13">
        <v>5076.7113649728499</v>
      </c>
      <c r="O53" s="13">
        <v>805.50842377032302</v>
      </c>
      <c r="P53" s="13">
        <v>380.06863337135701</v>
      </c>
      <c r="Q53" s="13">
        <v>731.82645336854603</v>
      </c>
    </row>
    <row r="54" spans="1:17">
      <c r="A54" s="13" t="s">
        <v>304</v>
      </c>
      <c r="B54" s="14" t="s">
        <v>305</v>
      </c>
      <c r="C54" s="13" t="s">
        <v>234</v>
      </c>
      <c r="D54" s="13" t="s">
        <v>225</v>
      </c>
      <c r="E54" s="13">
        <v>5771610</v>
      </c>
      <c r="F54" s="13">
        <v>5785784</v>
      </c>
      <c r="G54" s="14" t="s">
        <v>189</v>
      </c>
      <c r="H54" s="14" t="s">
        <v>306</v>
      </c>
      <c r="I54" s="14" t="s">
        <v>307</v>
      </c>
      <c r="J54" s="13">
        <v>-3.2759900484198701</v>
      </c>
      <c r="K54" s="13">
        <v>2.30648846527798E-3</v>
      </c>
      <c r="L54" s="13">
        <v>437.55971634443102</v>
      </c>
      <c r="M54" s="13">
        <v>447.95046434105399</v>
      </c>
      <c r="N54" s="13">
        <v>143.01929405054099</v>
      </c>
      <c r="O54" s="13">
        <v>44.216452856127503</v>
      </c>
      <c r="P54" s="13">
        <v>9.2699666675940708</v>
      </c>
      <c r="Q54" s="13">
        <v>52.325591415851001</v>
      </c>
    </row>
    <row r="55" spans="1:17">
      <c r="A55" s="13" t="s">
        <v>204</v>
      </c>
      <c r="B55" s="14" t="s">
        <v>205</v>
      </c>
      <c r="C55" s="13" t="s">
        <v>182</v>
      </c>
      <c r="D55" s="13" t="s">
        <v>174</v>
      </c>
      <c r="E55" s="13">
        <v>3437444</v>
      </c>
      <c r="F55" s="13">
        <v>3457142</v>
      </c>
      <c r="G55" s="14" t="s">
        <v>189</v>
      </c>
      <c r="H55" s="14" t="s">
        <v>202</v>
      </c>
      <c r="I55" s="16" t="s">
        <v>206</v>
      </c>
      <c r="J55" s="13">
        <v>-6.8765238376453999</v>
      </c>
      <c r="K55" s="13">
        <v>3.2289185821750603E-2</v>
      </c>
      <c r="L55" s="13">
        <v>3320.57742569215</v>
      </c>
      <c r="M55" s="13">
        <v>6662.7587083520702</v>
      </c>
      <c r="N55" s="13">
        <v>297.40435981370803</v>
      </c>
      <c r="O55" s="13">
        <v>63.440997576183001</v>
      </c>
      <c r="P55" s="13">
        <v>0</v>
      </c>
      <c r="Q55" s="13">
        <v>24.516186187846301</v>
      </c>
    </row>
    <row r="56" spans="1:17">
      <c r="A56" s="13" t="s">
        <v>605</v>
      </c>
      <c r="B56" s="14" t="s">
        <v>606</v>
      </c>
      <c r="C56" s="13" t="s">
        <v>572</v>
      </c>
      <c r="D56" s="13" t="s">
        <v>566</v>
      </c>
      <c r="E56" s="13">
        <v>8240086</v>
      </c>
      <c r="F56" s="13">
        <v>8247037</v>
      </c>
      <c r="G56" s="14" t="s">
        <v>189</v>
      </c>
      <c r="H56" s="14" t="s">
        <v>607</v>
      </c>
      <c r="I56" s="14" t="s">
        <v>608</v>
      </c>
      <c r="J56" s="13">
        <v>-9.8972183357177705</v>
      </c>
      <c r="K56" s="15">
        <v>2.23127268043586E-49</v>
      </c>
      <c r="L56" s="13">
        <v>5210.5190920714103</v>
      </c>
      <c r="M56" s="13">
        <v>16620.576462960598</v>
      </c>
      <c r="N56" s="13">
        <v>3718.5016453140702</v>
      </c>
      <c r="O56" s="13">
        <v>13.4571813040388</v>
      </c>
      <c r="P56" s="13">
        <v>9.2699666675940708</v>
      </c>
      <c r="Q56" s="13">
        <v>5.8546116269483699</v>
      </c>
    </row>
    <row r="57" spans="1:17">
      <c r="A57" s="20" t="s">
        <v>593</v>
      </c>
      <c r="B57" s="21" t="s">
        <v>594</v>
      </c>
      <c r="C57" s="13" t="s">
        <v>572</v>
      </c>
      <c r="D57" s="20" t="s">
        <v>566</v>
      </c>
      <c r="E57" s="20">
        <v>11663558</v>
      </c>
      <c r="F57" s="20">
        <v>11665683</v>
      </c>
      <c r="G57" s="21" t="s">
        <v>189</v>
      </c>
      <c r="H57" s="21" t="s">
        <v>595</v>
      </c>
      <c r="I57" s="21" t="s">
        <v>596</v>
      </c>
      <c r="J57" s="20">
        <v>-10.656083767700901</v>
      </c>
      <c r="K57" s="20">
        <v>7.9061378380688198E-3</v>
      </c>
      <c r="L57" s="20">
        <v>625.36772712479706</v>
      </c>
      <c r="M57" s="20">
        <v>169.49477029120999</v>
      </c>
      <c r="N57" s="20">
        <v>4.73573821359407</v>
      </c>
      <c r="O57" s="20">
        <v>0</v>
      </c>
      <c r="P57" s="20">
        <v>0</v>
      </c>
      <c r="Q57" s="20">
        <v>0</v>
      </c>
    </row>
    <row r="58" spans="1:17">
      <c r="A58" s="13" t="s">
        <v>547</v>
      </c>
      <c r="B58" s="14" t="s">
        <v>548</v>
      </c>
      <c r="C58" s="13" t="s">
        <v>534</v>
      </c>
      <c r="D58" s="13" t="s">
        <v>525</v>
      </c>
      <c r="E58" s="13">
        <v>42990830</v>
      </c>
      <c r="F58" s="13">
        <v>42993115</v>
      </c>
      <c r="G58" s="14" t="s">
        <v>189</v>
      </c>
      <c r="H58" s="14" t="s">
        <v>549</v>
      </c>
      <c r="I58" s="16" t="s">
        <v>550</v>
      </c>
      <c r="J58" s="13">
        <v>-2.5951492910918401</v>
      </c>
      <c r="K58" s="15">
        <v>2.5848989229859898E-7</v>
      </c>
      <c r="L58" s="13">
        <v>3646.77028652121</v>
      </c>
      <c r="M58" s="13">
        <v>2730.0764786191298</v>
      </c>
      <c r="N58" s="13">
        <v>5197.9462632408604</v>
      </c>
      <c r="O58" s="13">
        <v>442.16452856127501</v>
      </c>
      <c r="P58" s="13">
        <v>929.05665935220497</v>
      </c>
      <c r="Q58" s="13">
        <v>543.38114162614499</v>
      </c>
    </row>
    <row r="59" spans="1:17">
      <c r="A59" s="13" t="s">
        <v>640</v>
      </c>
      <c r="B59" s="14" t="s">
        <v>641</v>
      </c>
      <c r="C59" s="13" t="s">
        <v>633</v>
      </c>
      <c r="D59" s="13" t="s">
        <v>627</v>
      </c>
      <c r="E59" s="13">
        <v>30063470</v>
      </c>
      <c r="F59" s="13">
        <v>30083192</v>
      </c>
      <c r="G59" s="14" t="s">
        <v>189</v>
      </c>
      <c r="H59" s="14" t="s">
        <v>642</v>
      </c>
      <c r="I59" s="16" t="s">
        <v>643</v>
      </c>
      <c r="J59" s="13">
        <v>-5.1583840341326699</v>
      </c>
      <c r="K59" s="13">
        <v>1.09335574449087E-2</v>
      </c>
      <c r="L59" s="13">
        <v>59.966768354432602</v>
      </c>
      <c r="M59" s="13">
        <v>86.765180030023998</v>
      </c>
      <c r="N59" s="13">
        <v>83.348992559255706</v>
      </c>
      <c r="O59" s="13">
        <v>0</v>
      </c>
      <c r="P59" s="13">
        <v>0</v>
      </c>
      <c r="Q59" s="13">
        <v>5.1227851735798202</v>
      </c>
    </row>
    <row r="60" spans="1:17">
      <c r="A60" s="13" t="s">
        <v>615</v>
      </c>
      <c r="B60" s="14" t="s">
        <v>616</v>
      </c>
      <c r="C60" s="13" t="s">
        <v>611</v>
      </c>
      <c r="D60" s="13" t="s">
        <v>612</v>
      </c>
      <c r="E60" s="13">
        <v>19416650</v>
      </c>
      <c r="F60" s="13">
        <v>19418979</v>
      </c>
      <c r="G60" s="14" t="s">
        <v>189</v>
      </c>
      <c r="H60" s="14" t="s">
        <v>239</v>
      </c>
      <c r="I60" s="16" t="s">
        <v>617</v>
      </c>
      <c r="J60" s="13">
        <v>-4.5596907648519798</v>
      </c>
      <c r="K60" s="15">
        <v>5.5945549469405704E-6</v>
      </c>
      <c r="L60" s="13">
        <v>35614.988598721597</v>
      </c>
      <c r="M60" s="13">
        <v>24564.6349229189</v>
      </c>
      <c r="N60" s="13">
        <v>3830.2650671548899</v>
      </c>
      <c r="O60" s="13">
        <v>922.77814656266105</v>
      </c>
      <c r="P60" s="13">
        <v>146.25947408870601</v>
      </c>
      <c r="Q60" s="13">
        <v>1644.04812749244</v>
      </c>
    </row>
    <row r="61" spans="1:17">
      <c r="A61" s="13" t="s">
        <v>432</v>
      </c>
      <c r="B61" s="14" t="s">
        <v>433</v>
      </c>
      <c r="C61" s="13" t="s">
        <v>324</v>
      </c>
      <c r="D61" s="13" t="s">
        <v>315</v>
      </c>
      <c r="E61" s="13">
        <v>47948098</v>
      </c>
      <c r="F61" s="13">
        <v>47950788</v>
      </c>
      <c r="G61" s="14" t="s">
        <v>189</v>
      </c>
      <c r="H61" s="14" t="s">
        <v>434</v>
      </c>
      <c r="I61" s="14" t="s">
        <v>435</v>
      </c>
      <c r="J61" s="13">
        <v>-3.5624287608819101</v>
      </c>
      <c r="K61" s="13">
        <v>4.9542935397034697E-3</v>
      </c>
      <c r="L61" s="13">
        <v>866.55275149537204</v>
      </c>
      <c r="M61" s="13">
        <v>395.48779734615601</v>
      </c>
      <c r="N61" s="13">
        <v>117.44630769713299</v>
      </c>
      <c r="O61" s="13">
        <v>36.526634968105299</v>
      </c>
      <c r="P61" s="13">
        <v>9.2699666675940708</v>
      </c>
      <c r="Q61" s="13">
        <v>69.8894262966962</v>
      </c>
    </row>
    <row r="62" spans="1:17">
      <c r="A62" s="13" t="s">
        <v>436</v>
      </c>
      <c r="B62" s="14" t="s">
        <v>437</v>
      </c>
      <c r="C62" s="13" t="s">
        <v>324</v>
      </c>
      <c r="D62" s="16" t="s">
        <v>315</v>
      </c>
      <c r="E62" s="16">
        <v>35147095</v>
      </c>
      <c r="F62" s="16">
        <v>35153977</v>
      </c>
      <c r="G62" s="14" t="s">
        <v>189</v>
      </c>
      <c r="H62" s="14" t="s">
        <v>438</v>
      </c>
      <c r="I62" s="14" t="s">
        <v>439</v>
      </c>
      <c r="J62" s="13">
        <v>-7.2529820529488296</v>
      </c>
      <c r="K62" s="13">
        <v>2.1802897831422999E-3</v>
      </c>
      <c r="L62" s="13">
        <v>115.979683850331</v>
      </c>
      <c r="M62" s="13">
        <v>143.263436793761</v>
      </c>
      <c r="N62" s="13">
        <v>4.73573821359407</v>
      </c>
      <c r="O62" s="13">
        <v>0</v>
      </c>
      <c r="P62" s="13">
        <v>0</v>
      </c>
      <c r="Q62" s="13">
        <v>1.0977396800528201</v>
      </c>
    </row>
    <row r="63" spans="1:17">
      <c r="A63" s="20" t="s">
        <v>266</v>
      </c>
      <c r="B63" s="21"/>
      <c r="C63" s="13" t="s">
        <v>234</v>
      </c>
      <c r="D63" s="20" t="s">
        <v>225</v>
      </c>
      <c r="E63" s="20">
        <v>21255568</v>
      </c>
      <c r="F63" s="20">
        <v>21257883</v>
      </c>
      <c r="G63" s="21" t="s">
        <v>189</v>
      </c>
      <c r="H63" s="21" t="s">
        <v>267</v>
      </c>
      <c r="I63" s="21" t="s">
        <v>268</v>
      </c>
      <c r="J63" s="20">
        <v>-9.5735275954706101</v>
      </c>
      <c r="K63" s="22">
        <v>5.9201387289608502E-8</v>
      </c>
      <c r="L63" s="20">
        <v>161.44899172347201</v>
      </c>
      <c r="M63" s="20">
        <v>165.45918052237101</v>
      </c>
      <c r="N63" s="20">
        <v>51.145972706816003</v>
      </c>
      <c r="O63" s="20">
        <v>0</v>
      </c>
      <c r="P63" s="20">
        <v>0</v>
      </c>
      <c r="Q63" s="20">
        <v>0</v>
      </c>
    </row>
    <row r="64" spans="1:17">
      <c r="A64" s="13" t="s">
        <v>322</v>
      </c>
      <c r="B64" s="14" t="s">
        <v>323</v>
      </c>
      <c r="C64" s="13" t="s">
        <v>324</v>
      </c>
      <c r="D64" s="16" t="s">
        <v>315</v>
      </c>
      <c r="E64" s="16">
        <v>39108774</v>
      </c>
      <c r="F64" s="16">
        <v>39110491</v>
      </c>
      <c r="G64" s="14" t="s">
        <v>189</v>
      </c>
      <c r="H64" s="14" t="s">
        <v>325</v>
      </c>
      <c r="I64" s="14" t="s">
        <v>326</v>
      </c>
      <c r="J64" s="13">
        <v>-3.5640357260904101</v>
      </c>
      <c r="K64" s="13">
        <v>2.4596030874156701E-3</v>
      </c>
      <c r="L64" s="13">
        <v>308111.89170698001</v>
      </c>
      <c r="M64" s="13">
        <v>367486.85773507098</v>
      </c>
      <c r="N64" s="13">
        <v>77262.621807144606</v>
      </c>
      <c r="O64" s="13">
        <v>51992.781195390002</v>
      </c>
      <c r="P64" s="13">
        <v>6559.0164154710001</v>
      </c>
      <c r="Q64" s="13">
        <v>5106.6849916057099</v>
      </c>
    </row>
    <row r="65" spans="1:17">
      <c r="A65" s="13" t="s">
        <v>537</v>
      </c>
      <c r="B65" s="14" t="s">
        <v>538</v>
      </c>
      <c r="C65" s="13" t="s">
        <v>534</v>
      </c>
      <c r="D65" s="13" t="s">
        <v>525</v>
      </c>
      <c r="E65" s="13">
        <v>51697061</v>
      </c>
      <c r="F65" s="13">
        <v>51710906</v>
      </c>
      <c r="G65" s="14" t="s">
        <v>189</v>
      </c>
      <c r="H65" s="14" t="s">
        <v>539</v>
      </c>
      <c r="I65" s="14" t="s">
        <v>540</v>
      </c>
      <c r="J65" s="13">
        <v>-3.1142022698544598</v>
      </c>
      <c r="K65" s="13">
        <v>7.9061378380688198E-3</v>
      </c>
      <c r="L65" s="13">
        <v>2730.1353988177402</v>
      </c>
      <c r="M65" s="13">
        <v>3127.5820708496999</v>
      </c>
      <c r="N65" s="13">
        <v>376.96476180208799</v>
      </c>
      <c r="O65" s="13">
        <v>447.93189197729203</v>
      </c>
      <c r="P65" s="13">
        <v>82.399703711947296</v>
      </c>
      <c r="Q65" s="13">
        <v>191.738530782559</v>
      </c>
    </row>
    <row r="66" spans="1:17">
      <c r="A66" s="13" t="s">
        <v>644</v>
      </c>
      <c r="B66" s="14" t="s">
        <v>645</v>
      </c>
      <c r="C66" s="13" t="s">
        <v>633</v>
      </c>
      <c r="D66" s="13" t="s">
        <v>627</v>
      </c>
      <c r="E66" s="13">
        <v>14284573</v>
      </c>
      <c r="F66" s="13">
        <v>14286453</v>
      </c>
      <c r="G66" s="14" t="s">
        <v>189</v>
      </c>
      <c r="H66" s="14" t="s">
        <v>646</v>
      </c>
      <c r="I66" s="17" t="s">
        <v>647</v>
      </c>
      <c r="J66" s="13">
        <v>-2.3950002630618901</v>
      </c>
      <c r="K66" s="13">
        <v>8.37440494720611E-4</v>
      </c>
      <c r="L66" s="13">
        <v>12777.5344878291</v>
      </c>
      <c r="M66" s="13">
        <v>3648.17315102985</v>
      </c>
      <c r="N66" s="13">
        <v>6429.2381987753197</v>
      </c>
      <c r="O66" s="13">
        <v>1140.01550189929</v>
      </c>
      <c r="P66" s="13">
        <v>1034.11628158494</v>
      </c>
      <c r="Q66" s="13">
        <v>2169.1336077843698</v>
      </c>
    </row>
    <row r="67" spans="1:17">
      <c r="A67" s="18" t="s">
        <v>232</v>
      </c>
      <c r="B67" s="19" t="s">
        <v>233</v>
      </c>
      <c r="C67" s="13" t="s">
        <v>234</v>
      </c>
      <c r="D67" s="18" t="s">
        <v>225</v>
      </c>
      <c r="E67" s="18">
        <v>47480905</v>
      </c>
      <c r="F67" s="18">
        <v>47484108</v>
      </c>
      <c r="G67" s="19" t="s">
        <v>189</v>
      </c>
      <c r="H67" s="19" t="s">
        <v>235</v>
      </c>
      <c r="I67" s="18" t="s">
        <v>236</v>
      </c>
      <c r="J67" s="18">
        <v>9.0445534897301396</v>
      </c>
      <c r="K67" s="18">
        <v>5.9909148039722704E-4</v>
      </c>
      <c r="L67" s="18">
        <v>0</v>
      </c>
      <c r="M67" s="18">
        <v>0</v>
      </c>
      <c r="N67" s="18">
        <v>0</v>
      </c>
      <c r="O67" s="18">
        <v>274.91098949679298</v>
      </c>
      <c r="P67" s="18">
        <v>38.109862966775601</v>
      </c>
      <c r="Q67" s="18">
        <v>2.9273058134741801</v>
      </c>
    </row>
    <row r="68" spans="1:17">
      <c r="A68" s="13" t="s">
        <v>408</v>
      </c>
      <c r="B68" s="14" t="s">
        <v>409</v>
      </c>
      <c r="C68" s="13" t="s">
        <v>324</v>
      </c>
      <c r="D68" s="16" t="s">
        <v>315</v>
      </c>
      <c r="E68" s="16">
        <v>18174145</v>
      </c>
      <c r="F68" s="16">
        <v>18176473</v>
      </c>
      <c r="G68" s="14" t="s">
        <v>189</v>
      </c>
      <c r="H68" s="14" t="s">
        <v>410</v>
      </c>
      <c r="I68" s="17" t="s">
        <v>411</v>
      </c>
      <c r="J68" s="13">
        <v>-2.6566879447626501</v>
      </c>
      <c r="K68" s="13">
        <v>1.15904440260741E-3</v>
      </c>
      <c r="L68" s="13">
        <v>28807.771927278802</v>
      </c>
      <c r="M68" s="13">
        <v>16368.3521024082</v>
      </c>
      <c r="N68" s="13">
        <v>8427.71972491202</v>
      </c>
      <c r="O68" s="13">
        <v>5113.7288955347503</v>
      </c>
      <c r="P68" s="13">
        <v>2044.5426483526901</v>
      </c>
      <c r="Q68" s="13">
        <v>1346.9265874248099</v>
      </c>
    </row>
    <row r="69" spans="1:17">
      <c r="A69" s="13" t="s">
        <v>545</v>
      </c>
      <c r="B69" s="14"/>
      <c r="C69" s="13" t="s">
        <v>534</v>
      </c>
      <c r="D69" s="13" t="s">
        <v>525</v>
      </c>
      <c r="E69" s="16">
        <v>57131729</v>
      </c>
      <c r="F69" s="16">
        <v>57132639</v>
      </c>
      <c r="G69" s="14" t="s">
        <v>175</v>
      </c>
      <c r="H69" s="14" t="s">
        <v>546</v>
      </c>
      <c r="I69" s="14" t="s">
        <v>546</v>
      </c>
      <c r="J69" s="13">
        <v>-8.0484252440332007</v>
      </c>
      <c r="K69" s="13">
        <v>1.36410785462817E-2</v>
      </c>
      <c r="L69" s="13">
        <v>2649.74039069421</v>
      </c>
      <c r="M69" s="13">
        <v>1535.54190704298</v>
      </c>
      <c r="N69" s="13">
        <v>360.86325187586903</v>
      </c>
      <c r="O69" s="13">
        <v>0</v>
      </c>
      <c r="P69" s="13">
        <v>0</v>
      </c>
      <c r="Q69" s="13">
        <v>16.466095200792299</v>
      </c>
    </row>
    <row r="70" spans="1:17">
      <c r="A70" s="18" t="s">
        <v>621</v>
      </c>
      <c r="B70" s="19" t="s">
        <v>622</v>
      </c>
      <c r="C70" s="13" t="s">
        <v>611</v>
      </c>
      <c r="D70" s="18" t="s">
        <v>612</v>
      </c>
      <c r="E70" s="18">
        <v>19457949</v>
      </c>
      <c r="F70" s="18">
        <v>19467529</v>
      </c>
      <c r="G70" s="19" t="s">
        <v>189</v>
      </c>
      <c r="H70" s="19" t="s">
        <v>623</v>
      </c>
      <c r="I70" s="19" t="s">
        <v>624</v>
      </c>
      <c r="J70" s="18">
        <v>10.0873825083989</v>
      </c>
      <c r="K70" s="23">
        <v>9.84612397583045E-9</v>
      </c>
      <c r="L70" s="18">
        <v>0</v>
      </c>
      <c r="M70" s="18">
        <v>0</v>
      </c>
      <c r="N70" s="18">
        <v>0</v>
      </c>
      <c r="O70" s="18">
        <v>361.42144073704202</v>
      </c>
      <c r="P70" s="18">
        <v>245.139118543043</v>
      </c>
      <c r="Q70" s="18">
        <v>43.543673975428497</v>
      </c>
    </row>
    <row r="71" spans="1:17">
      <c r="A71" s="20" t="s">
        <v>308</v>
      </c>
      <c r="B71" s="21" t="s">
        <v>309</v>
      </c>
      <c r="C71" s="13" t="s">
        <v>234</v>
      </c>
      <c r="D71" s="20" t="s">
        <v>225</v>
      </c>
      <c r="E71" s="20">
        <v>48494855</v>
      </c>
      <c r="F71" s="20">
        <v>48521846</v>
      </c>
      <c r="G71" s="21" t="s">
        <v>189</v>
      </c>
      <c r="H71" s="21" t="s">
        <v>310</v>
      </c>
      <c r="I71" s="21" t="s">
        <v>311</v>
      </c>
      <c r="J71" s="20">
        <v>-15.171353965621099</v>
      </c>
      <c r="K71" s="22">
        <v>8.1768475478463594E-14</v>
      </c>
      <c r="L71" s="20">
        <v>10907.362085742499</v>
      </c>
      <c r="M71" s="20">
        <v>6392.3741938399098</v>
      </c>
      <c r="N71" s="20">
        <v>989.76928664116201</v>
      </c>
      <c r="O71" s="20">
        <v>0</v>
      </c>
      <c r="P71" s="20">
        <v>0</v>
      </c>
      <c r="Q71" s="20">
        <v>0</v>
      </c>
    </row>
    <row r="72" spans="1:17">
      <c r="A72" s="18" t="s">
        <v>196</v>
      </c>
      <c r="B72" s="19" t="s">
        <v>197</v>
      </c>
      <c r="C72" s="13" t="s">
        <v>182</v>
      </c>
      <c r="D72" s="18" t="s">
        <v>174</v>
      </c>
      <c r="E72" s="18">
        <v>43986088</v>
      </c>
      <c r="F72" s="18">
        <v>43992169</v>
      </c>
      <c r="G72" s="19" t="s">
        <v>189</v>
      </c>
      <c r="H72" s="19" t="s">
        <v>198</v>
      </c>
      <c r="I72" s="19" t="s">
        <v>199</v>
      </c>
      <c r="J72" s="18">
        <v>8.4351463848005199</v>
      </c>
      <c r="K72" s="18">
        <v>3.6271523157000198E-2</v>
      </c>
      <c r="L72" s="18">
        <v>0</v>
      </c>
      <c r="M72" s="18">
        <v>0</v>
      </c>
      <c r="N72" s="18">
        <v>0</v>
      </c>
      <c r="O72" s="18">
        <v>0</v>
      </c>
      <c r="P72" s="18">
        <v>18.539933335188099</v>
      </c>
      <c r="Q72" s="18">
        <v>186.98165883566401</v>
      </c>
    </row>
    <row r="73" spans="1:17">
      <c r="A73" s="18" t="s">
        <v>228</v>
      </c>
      <c r="B73" s="19" t="s">
        <v>229</v>
      </c>
      <c r="C73" s="13" t="s">
        <v>224</v>
      </c>
      <c r="D73" s="18" t="s">
        <v>225</v>
      </c>
      <c r="E73" s="18">
        <v>45802396</v>
      </c>
      <c r="F73" s="18">
        <v>45808891</v>
      </c>
      <c r="G73" s="19" t="s">
        <v>189</v>
      </c>
      <c r="H73" s="19" t="s">
        <v>230</v>
      </c>
      <c r="I73" s="19" t="s">
        <v>231</v>
      </c>
      <c r="J73" s="18">
        <v>7.7801939918886696</v>
      </c>
      <c r="K73" s="18">
        <v>3.5986155902966201E-3</v>
      </c>
      <c r="L73" s="18">
        <v>0</v>
      </c>
      <c r="M73" s="18">
        <v>0</v>
      </c>
      <c r="N73" s="18">
        <v>0</v>
      </c>
      <c r="O73" s="18">
        <v>74.975724408216195</v>
      </c>
      <c r="P73" s="18">
        <v>38.109862966775601</v>
      </c>
      <c r="Q73" s="18">
        <v>18.6615745608979</v>
      </c>
    </row>
    <row r="74" spans="1:17">
      <c r="A74" s="13" t="s">
        <v>609</v>
      </c>
      <c r="B74" s="14" t="s">
        <v>610</v>
      </c>
      <c r="C74" s="13" t="s">
        <v>611</v>
      </c>
      <c r="D74" s="13" t="s">
        <v>612</v>
      </c>
      <c r="E74" s="16">
        <v>5462248</v>
      </c>
      <c r="F74" s="16">
        <v>5467688</v>
      </c>
      <c r="G74" s="14" t="s">
        <v>189</v>
      </c>
      <c r="H74" s="14" t="s">
        <v>613</v>
      </c>
      <c r="I74" s="17" t="s">
        <v>614</v>
      </c>
      <c r="J74" s="13">
        <v>-5.5702533329480604</v>
      </c>
      <c r="K74" s="13">
        <v>6.65545788035247E-4</v>
      </c>
      <c r="L74" s="13">
        <v>542.336817095583</v>
      </c>
      <c r="M74" s="13">
        <v>157.388000984695</v>
      </c>
      <c r="N74" s="13">
        <v>152.490770477729</v>
      </c>
      <c r="O74" s="13">
        <v>0</v>
      </c>
      <c r="P74" s="13">
        <v>0</v>
      </c>
      <c r="Q74" s="13">
        <v>16.100181974108001</v>
      </c>
    </row>
    <row r="75" spans="1:17">
      <c r="A75" s="20" t="s">
        <v>200</v>
      </c>
      <c r="B75" s="21" t="s">
        <v>201</v>
      </c>
      <c r="C75" s="13" t="s">
        <v>182</v>
      </c>
      <c r="D75" s="20" t="s">
        <v>174</v>
      </c>
      <c r="E75" s="20">
        <v>3515112</v>
      </c>
      <c r="F75" s="20">
        <v>3526435</v>
      </c>
      <c r="G75" s="21" t="s">
        <v>189</v>
      </c>
      <c r="H75" s="21" t="s">
        <v>202</v>
      </c>
      <c r="I75" s="20" t="s">
        <v>203</v>
      </c>
      <c r="J75" s="20">
        <v>-10.1330552189496</v>
      </c>
      <c r="K75" s="22">
        <v>8.27130894117582E-8</v>
      </c>
      <c r="L75" s="20">
        <v>439.53664277369802</v>
      </c>
      <c r="M75" s="20">
        <v>64.569436301413205</v>
      </c>
      <c r="N75" s="20">
        <v>51.145972706816003</v>
      </c>
      <c r="O75" s="20">
        <v>0</v>
      </c>
      <c r="P75" s="20">
        <v>0</v>
      </c>
      <c r="Q75" s="20">
        <v>0</v>
      </c>
    </row>
    <row r="76" spans="1:17">
      <c r="A76" s="13" t="s">
        <v>218</v>
      </c>
      <c r="B76" s="14" t="s">
        <v>219</v>
      </c>
      <c r="C76" s="13" t="s">
        <v>182</v>
      </c>
      <c r="D76" s="16" t="s">
        <v>174</v>
      </c>
      <c r="E76" s="16">
        <v>10829422</v>
      </c>
      <c r="F76" s="16">
        <v>10836368</v>
      </c>
      <c r="G76" s="14" t="s">
        <v>189</v>
      </c>
      <c r="H76" s="14" t="s">
        <v>220</v>
      </c>
      <c r="I76" s="24" t="s">
        <v>221</v>
      </c>
      <c r="J76" s="13">
        <v>-4.4267959052745196</v>
      </c>
      <c r="K76" s="13">
        <v>4.1198707983101497E-2</v>
      </c>
      <c r="L76" s="13">
        <v>144.31562933649201</v>
      </c>
      <c r="M76" s="13">
        <v>312.75820708497002</v>
      </c>
      <c r="N76" s="13">
        <v>30.308724567002098</v>
      </c>
      <c r="O76" s="13">
        <v>19.224544720055398</v>
      </c>
      <c r="P76" s="13">
        <v>0</v>
      </c>
      <c r="Q76" s="13">
        <v>4.7568719468955498</v>
      </c>
    </row>
    <row r="77" spans="1:17">
      <c r="A77" s="13" t="s">
        <v>347</v>
      </c>
      <c r="B77" s="14" t="s">
        <v>348</v>
      </c>
      <c r="C77" s="13" t="s">
        <v>324</v>
      </c>
      <c r="D77" s="13" t="s">
        <v>315</v>
      </c>
      <c r="E77" s="13">
        <v>4722127</v>
      </c>
      <c r="F77" s="13">
        <v>4723264</v>
      </c>
      <c r="G77" s="14" t="s">
        <v>189</v>
      </c>
      <c r="H77" s="14" t="s">
        <v>349</v>
      </c>
      <c r="I77" s="14" t="s">
        <v>350</v>
      </c>
      <c r="J77" s="13">
        <v>-3.3363827576596599</v>
      </c>
      <c r="K77" s="13">
        <v>4.1974539251862404E-3</v>
      </c>
      <c r="L77" s="13">
        <v>47829.758029686003</v>
      </c>
      <c r="M77" s="13">
        <v>24699.827180175002</v>
      </c>
      <c r="N77" s="13">
        <v>3553.69795548099</v>
      </c>
      <c r="O77" s="13">
        <v>4902.2589036141399</v>
      </c>
      <c r="P77" s="13">
        <v>990.85643713616605</v>
      </c>
      <c r="Q77" s="13">
        <v>1641.8526481323299</v>
      </c>
    </row>
    <row r="78" spans="1:17">
      <c r="A78" s="13" t="s">
        <v>371</v>
      </c>
      <c r="B78" s="14" t="s">
        <v>372</v>
      </c>
      <c r="C78" s="13" t="s">
        <v>324</v>
      </c>
      <c r="D78" s="13" t="s">
        <v>315</v>
      </c>
      <c r="E78" s="13">
        <v>4711593</v>
      </c>
      <c r="F78" s="13">
        <v>4712810</v>
      </c>
      <c r="G78" s="14" t="s">
        <v>189</v>
      </c>
      <c r="H78" s="14" t="s">
        <v>361</v>
      </c>
      <c r="I78" s="14" t="s">
        <v>373</v>
      </c>
      <c r="J78" s="13">
        <v>-4.7818996451562104</v>
      </c>
      <c r="K78" s="13">
        <v>3.5317146025690603E-2</v>
      </c>
      <c r="L78" s="13">
        <v>23687.532475477299</v>
      </c>
      <c r="M78" s="13">
        <v>22637.640808298602</v>
      </c>
      <c r="N78" s="13">
        <v>876.11156951490398</v>
      </c>
      <c r="O78" s="13">
        <v>1213.0687718355</v>
      </c>
      <c r="P78" s="13">
        <v>272.94901854582503</v>
      </c>
      <c r="Q78" s="13">
        <v>230.891246037776</v>
      </c>
    </row>
    <row r="79" spans="1:17">
      <c r="A79" s="13" t="s">
        <v>383</v>
      </c>
      <c r="B79" s="14" t="s">
        <v>384</v>
      </c>
      <c r="C79" s="13" t="s">
        <v>324</v>
      </c>
      <c r="D79" s="13" t="s">
        <v>315</v>
      </c>
      <c r="E79" s="13">
        <v>4663331</v>
      </c>
      <c r="F79" s="13">
        <v>4665056</v>
      </c>
      <c r="G79" s="14" t="s">
        <v>189</v>
      </c>
      <c r="H79" s="14" t="s">
        <v>385</v>
      </c>
      <c r="I79" s="16" t="s">
        <v>386</v>
      </c>
      <c r="J79" s="13">
        <v>-6.9445098039259596</v>
      </c>
      <c r="K79" s="15">
        <v>9.9903870427747208E-25</v>
      </c>
      <c r="L79" s="13">
        <v>2000.6495464182101</v>
      </c>
      <c r="M79" s="13">
        <v>2296.2505784690102</v>
      </c>
      <c r="N79" s="13">
        <v>1308.0108945946799</v>
      </c>
      <c r="O79" s="13">
        <v>36.526634968105299</v>
      </c>
      <c r="P79" s="13">
        <v>6.1799777783960401</v>
      </c>
      <c r="Q79" s="13">
        <v>7.3182645336854604</v>
      </c>
    </row>
    <row r="80" spans="1:17">
      <c r="A80" s="25" t="s">
        <v>452</v>
      </c>
      <c r="B80" s="26" t="s">
        <v>453</v>
      </c>
      <c r="C80" s="13" t="s">
        <v>454</v>
      </c>
      <c r="D80" s="27" t="s">
        <v>447</v>
      </c>
      <c r="E80" s="25">
        <v>37792535</v>
      </c>
      <c r="F80" s="25">
        <v>37797070</v>
      </c>
      <c r="G80" s="26" t="s">
        <v>189</v>
      </c>
      <c r="H80" s="26" t="s">
        <v>455</v>
      </c>
      <c r="I80" s="28" t="s">
        <v>456</v>
      </c>
      <c r="J80" s="27">
        <v>6.3851138587669096</v>
      </c>
      <c r="K80" s="27">
        <v>6.0175848172889998E-3</v>
      </c>
      <c r="L80" s="27">
        <v>1.9769264292670099</v>
      </c>
      <c r="M80" s="27">
        <v>0</v>
      </c>
      <c r="N80" s="27">
        <v>0</v>
      </c>
      <c r="O80" s="27">
        <v>130.72690409637701</v>
      </c>
      <c r="P80" s="27">
        <v>66.949759265957098</v>
      </c>
      <c r="Q80" s="27">
        <v>15.368355520739501</v>
      </c>
    </row>
    <row r="81" spans="1:17">
      <c r="A81" s="13" t="s">
        <v>469</v>
      </c>
      <c r="B81" s="14" t="s">
        <v>470</v>
      </c>
      <c r="C81" s="13" t="s">
        <v>454</v>
      </c>
      <c r="D81" s="13" t="s">
        <v>447</v>
      </c>
      <c r="E81" s="16">
        <v>39068073</v>
      </c>
      <c r="F81" s="16">
        <v>39081055</v>
      </c>
      <c r="G81" s="14" t="s">
        <v>189</v>
      </c>
      <c r="H81" s="14" t="s">
        <v>471</v>
      </c>
      <c r="I81" s="24" t="s">
        <v>472</v>
      </c>
      <c r="J81" s="13">
        <v>-2.7130055833017899</v>
      </c>
      <c r="K81" s="13">
        <v>1.5040688324666099E-4</v>
      </c>
      <c r="L81" s="13">
        <v>122077.18393366699</v>
      </c>
      <c r="M81" s="13">
        <v>77101.960328540605</v>
      </c>
      <c r="N81" s="13">
        <v>39858.814248535899</v>
      </c>
      <c r="O81" s="13">
        <v>21262.346460381301</v>
      </c>
      <c r="P81" s="13">
        <v>8087.5309193276198</v>
      </c>
      <c r="Q81" s="13">
        <v>7110.7917341554803</v>
      </c>
    </row>
    <row r="82" spans="1:17">
      <c r="A82" s="13" t="s">
        <v>367</v>
      </c>
      <c r="B82" s="14" t="s">
        <v>368</v>
      </c>
      <c r="C82" s="13" t="s">
        <v>324</v>
      </c>
      <c r="D82" s="13" t="s">
        <v>315</v>
      </c>
      <c r="E82" s="13">
        <v>42479904</v>
      </c>
      <c r="F82" s="13">
        <v>42481080</v>
      </c>
      <c r="G82" s="14" t="s">
        <v>189</v>
      </c>
      <c r="H82" s="14" t="s">
        <v>369</v>
      </c>
      <c r="I82" s="14" t="s">
        <v>370</v>
      </c>
      <c r="J82" s="13">
        <v>-11.2545960445593</v>
      </c>
      <c r="K82" s="13">
        <v>6.8022595333480597E-4</v>
      </c>
      <c r="L82" s="13">
        <v>23286.216410336099</v>
      </c>
      <c r="M82" s="13">
        <v>15740.8178933539</v>
      </c>
      <c r="N82" s="13">
        <v>1814.73488344925</v>
      </c>
      <c r="O82" s="13">
        <v>17.3020902480499</v>
      </c>
      <c r="P82" s="13">
        <v>0</v>
      </c>
      <c r="Q82" s="13">
        <v>0</v>
      </c>
    </row>
    <row r="83" spans="1:17">
      <c r="A83" s="13" t="s">
        <v>318</v>
      </c>
      <c r="B83" s="14" t="s">
        <v>319</v>
      </c>
      <c r="C83" s="13" t="s">
        <v>314</v>
      </c>
      <c r="D83" s="13" t="s">
        <v>315</v>
      </c>
      <c r="E83" s="13">
        <v>42447285</v>
      </c>
      <c r="F83" s="13">
        <v>42448546</v>
      </c>
      <c r="G83" s="14" t="s">
        <v>189</v>
      </c>
      <c r="H83" s="14" t="s">
        <v>320</v>
      </c>
      <c r="I83" s="14" t="s">
        <v>321</v>
      </c>
      <c r="J83" s="13">
        <v>-11.900386869870999</v>
      </c>
      <c r="K83" s="15">
        <v>3.8063467664979697E-45</v>
      </c>
      <c r="L83" s="13">
        <v>170784.03832247099</v>
      </c>
      <c r="M83" s="13">
        <v>89872.584152029507</v>
      </c>
      <c r="N83" s="13">
        <v>9358.7658577046095</v>
      </c>
      <c r="O83" s="13">
        <v>38.449089440110903</v>
      </c>
      <c r="P83" s="13">
        <v>25.7499074099835</v>
      </c>
      <c r="Q83" s="13">
        <v>8.4160042137382796</v>
      </c>
    </row>
    <row r="84" spans="1:17">
      <c r="A84" s="13" t="s">
        <v>177</v>
      </c>
      <c r="B84" s="14"/>
      <c r="C84" s="13" t="s">
        <v>173</v>
      </c>
      <c r="D84" s="16" t="s">
        <v>174</v>
      </c>
      <c r="E84" s="16">
        <v>47709563</v>
      </c>
      <c r="F84" s="16">
        <v>47711894</v>
      </c>
      <c r="G84" s="14" t="s">
        <v>175</v>
      </c>
      <c r="H84" s="14" t="s">
        <v>178</v>
      </c>
      <c r="I84" s="14" t="s">
        <v>178</v>
      </c>
      <c r="J84" s="13">
        <v>-4.1097781603200199</v>
      </c>
      <c r="K84" s="15">
        <v>2.28563778048957E-18</v>
      </c>
      <c r="L84" s="13">
        <v>12063.8640468637</v>
      </c>
      <c r="M84" s="13">
        <v>16606.451898769701</v>
      </c>
      <c r="N84" s="13">
        <v>10040.712160462201</v>
      </c>
      <c r="O84" s="13">
        <v>372.956167569076</v>
      </c>
      <c r="P84" s="13">
        <v>925.96667046300695</v>
      </c>
      <c r="Q84" s="13">
        <v>938.56742644515998</v>
      </c>
    </row>
    <row r="85" spans="1:17">
      <c r="A85" s="13" t="s">
        <v>179</v>
      </c>
      <c r="B85" s="14"/>
      <c r="C85" s="13" t="s">
        <v>173</v>
      </c>
      <c r="D85" s="16" t="s">
        <v>174</v>
      </c>
      <c r="E85" s="16">
        <v>47704776</v>
      </c>
      <c r="F85" s="16">
        <v>47706573</v>
      </c>
      <c r="G85" s="14" t="s">
        <v>175</v>
      </c>
      <c r="H85" s="14" t="s">
        <v>180</v>
      </c>
      <c r="I85" s="14" t="s">
        <v>180</v>
      </c>
      <c r="J85" s="13">
        <v>-3.79749401659436</v>
      </c>
      <c r="K85" s="15">
        <v>1.1432650253725E-18</v>
      </c>
      <c r="L85" s="13">
        <v>27811.401006928299</v>
      </c>
      <c r="M85" s="13">
        <v>18016.890522978701</v>
      </c>
      <c r="N85" s="13">
        <v>22633.987218051501</v>
      </c>
      <c r="O85" s="13">
        <v>1422.6163092841</v>
      </c>
      <c r="P85" s="13">
        <v>1068.10615936612</v>
      </c>
      <c r="Q85" s="13">
        <v>2429.2979119568899</v>
      </c>
    </row>
    <row r="86" spans="1:17">
      <c r="A86" s="25" t="s">
        <v>555</v>
      </c>
      <c r="B86" s="26" t="s">
        <v>556</v>
      </c>
      <c r="C86" s="13" t="s">
        <v>534</v>
      </c>
      <c r="D86" s="27" t="s">
        <v>525</v>
      </c>
      <c r="E86" s="25">
        <v>14027020</v>
      </c>
      <c r="F86" s="25">
        <v>14034677</v>
      </c>
      <c r="G86" s="26" t="s">
        <v>189</v>
      </c>
      <c r="H86" s="26" t="s">
        <v>557</v>
      </c>
      <c r="I86" s="28" t="s">
        <v>558</v>
      </c>
      <c r="J86" s="27">
        <v>4.4434108875026901</v>
      </c>
      <c r="K86" s="29">
        <v>4.5268456187954898E-6</v>
      </c>
      <c r="L86" s="27">
        <v>26.359019056893398</v>
      </c>
      <c r="M86" s="27">
        <v>0</v>
      </c>
      <c r="N86" s="27">
        <v>27.467281638845598</v>
      </c>
      <c r="O86" s="27">
        <v>311.43762446489802</v>
      </c>
      <c r="P86" s="27">
        <v>496.45821486448199</v>
      </c>
      <c r="Q86" s="27">
        <v>413.48194615322899</v>
      </c>
    </row>
    <row r="87" spans="1:17">
      <c r="A87" s="13" t="s">
        <v>363</v>
      </c>
      <c r="B87" s="14" t="s">
        <v>364</v>
      </c>
      <c r="C87" s="13" t="s">
        <v>324</v>
      </c>
      <c r="D87" s="13" t="s">
        <v>315</v>
      </c>
      <c r="E87" s="13">
        <v>10739975</v>
      </c>
      <c r="F87" s="13">
        <v>10741106</v>
      </c>
      <c r="G87" s="14" t="s">
        <v>189</v>
      </c>
      <c r="H87" s="14" t="s">
        <v>365</v>
      </c>
      <c r="I87" s="24" t="s">
        <v>366</v>
      </c>
      <c r="J87" s="13">
        <v>-4.9691160915227597</v>
      </c>
      <c r="K87" s="15">
        <v>7.73861876724605E-15</v>
      </c>
      <c r="L87" s="13">
        <v>72445.127975965894</v>
      </c>
      <c r="M87" s="13">
        <v>82406.743079678607</v>
      </c>
      <c r="N87" s="13">
        <v>87489.922053222399</v>
      </c>
      <c r="O87" s="13">
        <v>5379.0276126715098</v>
      </c>
      <c r="P87" s="13">
        <v>1244.2355260504</v>
      </c>
      <c r="Q87" s="13">
        <v>1119.32856042719</v>
      </c>
    </row>
    <row r="88" spans="1:17">
      <c r="A88" s="13" t="s">
        <v>491</v>
      </c>
      <c r="B88" s="14"/>
      <c r="C88" s="13" t="s">
        <v>492</v>
      </c>
      <c r="D88" s="13" t="s">
        <v>485</v>
      </c>
      <c r="E88" s="13">
        <v>19997711</v>
      </c>
      <c r="F88" s="13">
        <v>19999068</v>
      </c>
      <c r="G88" s="14" t="s">
        <v>175</v>
      </c>
      <c r="H88" s="14" t="s">
        <v>493</v>
      </c>
      <c r="I88" s="14" t="s">
        <v>493</v>
      </c>
      <c r="J88" s="13">
        <v>-3.6063873258560202</v>
      </c>
      <c r="K88" s="13">
        <v>4.29784311011546E-4</v>
      </c>
      <c r="L88" s="13">
        <v>5939.3459689945103</v>
      </c>
      <c r="M88" s="13">
        <v>795.01118446115004</v>
      </c>
      <c r="N88" s="13">
        <v>2073.30618991149</v>
      </c>
      <c r="O88" s="13">
        <v>73.053269936210697</v>
      </c>
      <c r="P88" s="13">
        <v>188.48932224107901</v>
      </c>
      <c r="Q88" s="13">
        <v>458.85518626207801</v>
      </c>
    </row>
    <row r="89" spans="1:17">
      <c r="A89" s="13" t="s">
        <v>559</v>
      </c>
      <c r="B89" s="14" t="s">
        <v>560</v>
      </c>
      <c r="C89" s="13" t="s">
        <v>534</v>
      </c>
      <c r="D89" s="13" t="s">
        <v>525</v>
      </c>
      <c r="E89" s="13">
        <v>59581859</v>
      </c>
      <c r="F89" s="13">
        <v>59593141</v>
      </c>
      <c r="G89" s="14" t="s">
        <v>189</v>
      </c>
      <c r="H89" s="14" t="s">
        <v>561</v>
      </c>
      <c r="I89" s="13" t="s">
        <v>562</v>
      </c>
      <c r="J89" s="13">
        <v>-4.0906108715971801</v>
      </c>
      <c r="K89" s="15">
        <v>3.8292447649314902E-7</v>
      </c>
      <c r="L89" s="13">
        <v>6226.0003012382303</v>
      </c>
      <c r="M89" s="13">
        <v>5893.9788573883698</v>
      </c>
      <c r="N89" s="13">
        <v>898.84311294015504</v>
      </c>
      <c r="O89" s="13">
        <v>396.02562123314198</v>
      </c>
      <c r="P89" s="13">
        <v>121.539562975122</v>
      </c>
      <c r="Q89" s="13">
        <v>248.08916769193701</v>
      </c>
    </row>
    <row r="90" spans="1:17">
      <c r="A90" s="13" t="s">
        <v>518</v>
      </c>
      <c r="B90" s="14" t="s">
        <v>519</v>
      </c>
      <c r="C90" s="13" t="s">
        <v>492</v>
      </c>
      <c r="D90" s="13" t="s">
        <v>485</v>
      </c>
      <c r="E90" s="13">
        <v>30843050</v>
      </c>
      <c r="F90" s="13">
        <v>30848250</v>
      </c>
      <c r="G90" s="14" t="s">
        <v>189</v>
      </c>
      <c r="H90" s="14" t="s">
        <v>520</v>
      </c>
      <c r="I90" s="24" t="s">
        <v>521</v>
      </c>
      <c r="J90" s="13">
        <v>-7.9705781623277696</v>
      </c>
      <c r="K90" s="15">
        <v>9.4324552338255399E-40</v>
      </c>
      <c r="L90" s="13">
        <v>9097.8154274867702</v>
      </c>
      <c r="M90" s="13">
        <v>10998.999914968899</v>
      </c>
      <c r="N90" s="13">
        <v>2140.5536725445199</v>
      </c>
      <c r="O90" s="13">
        <v>23.069453664066501</v>
      </c>
      <c r="P90" s="13">
        <v>36.049870373976901</v>
      </c>
      <c r="Q90" s="13">
        <v>28.9071449080576</v>
      </c>
    </row>
    <row r="91" spans="1:17">
      <c r="A91" s="13" t="s">
        <v>440</v>
      </c>
      <c r="B91" s="14" t="s">
        <v>441</v>
      </c>
      <c r="C91" s="13" t="s">
        <v>324</v>
      </c>
      <c r="D91" s="16" t="s">
        <v>315</v>
      </c>
      <c r="E91" s="16">
        <v>37472624</v>
      </c>
      <c r="F91" s="16">
        <v>37481428</v>
      </c>
      <c r="G91" s="14" t="s">
        <v>189</v>
      </c>
      <c r="H91" s="14" t="s">
        <v>442</v>
      </c>
      <c r="I91" s="24" t="s">
        <v>443</v>
      </c>
      <c r="J91" s="13">
        <v>-5.2182547964281198</v>
      </c>
      <c r="K91" s="15">
        <v>2.26917520884262E-7</v>
      </c>
      <c r="L91" s="13">
        <v>1252.05340520244</v>
      </c>
      <c r="M91" s="13">
        <v>1638.44944614836</v>
      </c>
      <c r="N91" s="13">
        <v>524.71979406622302</v>
      </c>
      <c r="O91" s="13">
        <v>0</v>
      </c>
      <c r="P91" s="13">
        <v>39.139859263174898</v>
      </c>
      <c r="Q91" s="13">
        <v>50.1301120557454</v>
      </c>
    </row>
    <row r="92" spans="1:17">
      <c r="A92" s="13" t="s">
        <v>482</v>
      </c>
      <c r="B92" s="14" t="s">
        <v>483</v>
      </c>
      <c r="C92" s="13" t="s">
        <v>484</v>
      </c>
      <c r="D92" s="13" t="s">
        <v>485</v>
      </c>
      <c r="E92" s="13">
        <v>4805296</v>
      </c>
      <c r="F92" s="13">
        <v>4810138</v>
      </c>
      <c r="G92" s="14" t="s">
        <v>189</v>
      </c>
      <c r="H92" s="14" t="s">
        <v>486</v>
      </c>
      <c r="I92" s="16" t="s">
        <v>487</v>
      </c>
      <c r="J92" s="13">
        <v>-8.1640501219843493</v>
      </c>
      <c r="K92" s="15">
        <v>4.7078623409893302E-20</v>
      </c>
      <c r="L92" s="13">
        <v>1356.8305059535901</v>
      </c>
      <c r="M92" s="13">
        <v>928.185646832815</v>
      </c>
      <c r="N92" s="13">
        <v>391.17197644287103</v>
      </c>
      <c r="O92" s="13">
        <v>0</v>
      </c>
      <c r="P92" s="13">
        <v>8.2399703711947208</v>
      </c>
      <c r="Q92" s="13">
        <v>1.0977396800528201</v>
      </c>
    </row>
    <row r="93" spans="1:17">
      <c r="A93" s="13" t="s">
        <v>551</v>
      </c>
      <c r="B93" s="14" t="s">
        <v>552</v>
      </c>
      <c r="C93" s="13" t="s">
        <v>534</v>
      </c>
      <c r="D93" s="13" t="s">
        <v>525</v>
      </c>
      <c r="E93" s="13">
        <v>29501707</v>
      </c>
      <c r="F93" s="13">
        <v>29509222</v>
      </c>
      <c r="G93" s="14" t="s">
        <v>189</v>
      </c>
      <c r="H93" s="14" t="s">
        <v>553</v>
      </c>
      <c r="I93" s="24" t="s">
        <v>554</v>
      </c>
      <c r="J93" s="13">
        <v>-2.6109685726712599</v>
      </c>
      <c r="K93" s="15">
        <v>7.9730575743476898E-5</v>
      </c>
      <c r="L93" s="13">
        <v>594.39587973294704</v>
      </c>
      <c r="M93" s="13">
        <v>308.72261731613202</v>
      </c>
      <c r="N93" s="13">
        <v>627.01173947985501</v>
      </c>
      <c r="O93" s="13">
        <v>49.983816272144203</v>
      </c>
      <c r="P93" s="13">
        <v>112.269596307528</v>
      </c>
      <c r="Q93" s="13">
        <v>86.721434724172695</v>
      </c>
    </row>
    <row r="94" spans="1:17">
      <c r="A94" s="13" t="s">
        <v>416</v>
      </c>
      <c r="B94" s="14" t="s">
        <v>417</v>
      </c>
      <c r="C94" s="13" t="s">
        <v>324</v>
      </c>
      <c r="D94" s="13" t="s">
        <v>315</v>
      </c>
      <c r="E94" s="13">
        <v>14025118</v>
      </c>
      <c r="F94" s="13">
        <v>14027804</v>
      </c>
      <c r="G94" s="14" t="s">
        <v>189</v>
      </c>
      <c r="H94" s="14" t="s">
        <v>418</v>
      </c>
      <c r="I94" s="16" t="s">
        <v>419</v>
      </c>
      <c r="J94" s="13">
        <v>-5.3100244164399797</v>
      </c>
      <c r="K94" s="15">
        <v>2.6474042617422999E-5</v>
      </c>
      <c r="L94" s="13">
        <v>1372.6459173877299</v>
      </c>
      <c r="M94" s="13">
        <v>409.61236153709001</v>
      </c>
      <c r="N94" s="13">
        <v>111.76342184082</v>
      </c>
      <c r="O94" s="13">
        <v>0</v>
      </c>
      <c r="P94" s="13">
        <v>24.7199111135842</v>
      </c>
      <c r="Q94" s="13">
        <v>21.588880374372099</v>
      </c>
    </row>
    <row r="95" spans="1:17">
      <c r="A95" s="13" t="s">
        <v>597</v>
      </c>
      <c r="B95" s="14" t="s">
        <v>598</v>
      </c>
      <c r="C95" s="13" t="s">
        <v>572</v>
      </c>
      <c r="D95" s="13" t="s">
        <v>566</v>
      </c>
      <c r="E95" s="13">
        <v>30902830</v>
      </c>
      <c r="F95" s="13">
        <v>30904129</v>
      </c>
      <c r="G95" s="14" t="s">
        <v>189</v>
      </c>
      <c r="H95" s="14" t="s">
        <v>599</v>
      </c>
      <c r="I95" s="17" t="s">
        <v>600</v>
      </c>
      <c r="J95" s="13">
        <v>-6.4622855987204604</v>
      </c>
      <c r="K95" s="15">
        <v>1.8762147948677301E-12</v>
      </c>
      <c r="L95" s="13">
        <v>245710.20896716701</v>
      </c>
      <c r="M95" s="13">
        <v>157837.96924392</v>
      </c>
      <c r="N95" s="13">
        <v>34045.222017527798</v>
      </c>
      <c r="O95" s="13">
        <v>3708.4146764986999</v>
      </c>
      <c r="P95" s="13">
        <v>976.436488986575</v>
      </c>
      <c r="Q95" s="13">
        <v>281.38727132020603</v>
      </c>
    </row>
    <row r="96" spans="1:17">
      <c r="A96" s="25" t="s">
        <v>237</v>
      </c>
      <c r="B96" s="26" t="s">
        <v>238</v>
      </c>
      <c r="C96" s="13" t="s">
        <v>234</v>
      </c>
      <c r="D96" s="27" t="s">
        <v>225</v>
      </c>
      <c r="E96" s="25">
        <v>3066270</v>
      </c>
      <c r="F96" s="25">
        <v>3085581</v>
      </c>
      <c r="G96" s="26" t="s">
        <v>189</v>
      </c>
      <c r="H96" s="26" t="s">
        <v>239</v>
      </c>
      <c r="I96" s="25" t="s">
        <v>240</v>
      </c>
      <c r="J96" s="27">
        <v>5.0447918539995804</v>
      </c>
      <c r="K96" s="27">
        <v>9.4054892902116494E-3</v>
      </c>
      <c r="L96" s="27">
        <v>0</v>
      </c>
      <c r="M96" s="27">
        <v>10.0889744220958</v>
      </c>
      <c r="N96" s="27">
        <v>14.207214640782199</v>
      </c>
      <c r="O96" s="27">
        <v>653.63452048188503</v>
      </c>
      <c r="P96" s="27">
        <v>90.639674083141998</v>
      </c>
      <c r="Q96" s="27">
        <v>43.543673975428497</v>
      </c>
    </row>
    <row r="97" spans="1:17">
      <c r="A97" s="13" t="s">
        <v>172</v>
      </c>
      <c r="B97" s="14"/>
      <c r="C97" s="13" t="s">
        <v>173</v>
      </c>
      <c r="D97" s="13" t="s">
        <v>174</v>
      </c>
      <c r="E97" s="13">
        <v>9261750</v>
      </c>
      <c r="F97" s="13">
        <v>9262925</v>
      </c>
      <c r="G97" s="14" t="s">
        <v>175</v>
      </c>
      <c r="H97" s="14" t="s">
        <v>176</v>
      </c>
      <c r="I97" s="14" t="s">
        <v>176</v>
      </c>
      <c r="J97" s="13">
        <v>-4.0298913043178901</v>
      </c>
      <c r="K97" s="15">
        <v>1.1527600806772099E-7</v>
      </c>
      <c r="L97" s="13">
        <v>469.19053921270302</v>
      </c>
      <c r="M97" s="13">
        <v>732.45954304415602</v>
      </c>
      <c r="N97" s="13">
        <v>1640.45971718899</v>
      </c>
      <c r="O97" s="13">
        <v>51.906270744149701</v>
      </c>
      <c r="P97" s="13">
        <v>97.849648157937395</v>
      </c>
      <c r="Q97" s="13">
        <v>25.2480126412148</v>
      </c>
    </row>
    <row r="98" spans="1:17">
      <c r="A98" s="13" t="s">
        <v>450</v>
      </c>
      <c r="B98" s="14"/>
      <c r="C98" s="13" t="s">
        <v>446</v>
      </c>
      <c r="D98" s="13" t="s">
        <v>447</v>
      </c>
      <c r="E98" s="13">
        <v>46604662</v>
      </c>
      <c r="F98" s="13">
        <v>46605988</v>
      </c>
      <c r="G98" s="14" t="s">
        <v>175</v>
      </c>
      <c r="H98" s="14" t="s">
        <v>451</v>
      </c>
      <c r="I98" s="14" t="s">
        <v>451</v>
      </c>
      <c r="J98" s="13">
        <v>-3.7663480004629699</v>
      </c>
      <c r="K98" s="15">
        <v>2.8029977724744198E-6</v>
      </c>
      <c r="L98" s="13">
        <v>46169.139829101703</v>
      </c>
      <c r="M98" s="13">
        <v>35610.044120229402</v>
      </c>
      <c r="N98" s="13">
        <v>8312.1677125003207</v>
      </c>
      <c r="O98" s="13">
        <v>4117.8974790358798</v>
      </c>
      <c r="P98" s="13">
        <v>1432.7248482914799</v>
      </c>
      <c r="Q98" s="13">
        <v>1073.58940709166</v>
      </c>
    </row>
    <row r="99" spans="1:17">
      <c r="A99" s="13" t="s">
        <v>618</v>
      </c>
      <c r="B99" s="14" t="s">
        <v>619</v>
      </c>
      <c r="C99" s="13" t="s">
        <v>611</v>
      </c>
      <c r="D99" s="13" t="s">
        <v>612</v>
      </c>
      <c r="E99" s="13">
        <v>19411199</v>
      </c>
      <c r="F99" s="13">
        <v>19413401</v>
      </c>
      <c r="G99" s="14" t="s">
        <v>189</v>
      </c>
      <c r="H99" s="14" t="s">
        <v>239</v>
      </c>
      <c r="I99" s="16" t="s">
        <v>620</v>
      </c>
      <c r="J99" s="13">
        <v>-4.0975282422381598</v>
      </c>
      <c r="K99" s="13">
        <v>3.8249056177397102E-4</v>
      </c>
      <c r="L99" s="13">
        <v>15187.4078051056</v>
      </c>
      <c r="M99" s="13">
        <v>7853.2576901593802</v>
      </c>
      <c r="N99" s="13">
        <v>875.16442187218502</v>
      </c>
      <c r="O99" s="13">
        <v>790.12878799427904</v>
      </c>
      <c r="P99" s="13">
        <v>91.669670379541301</v>
      </c>
      <c r="Q99" s="13">
        <v>516.30356285150901</v>
      </c>
    </row>
    <row r="100" spans="1:17">
      <c r="A100" s="20" t="s">
        <v>601</v>
      </c>
      <c r="B100" s="21" t="s">
        <v>602</v>
      </c>
      <c r="C100" s="13" t="s">
        <v>572</v>
      </c>
      <c r="D100" s="20" t="s">
        <v>566</v>
      </c>
      <c r="E100" s="20">
        <v>9238570</v>
      </c>
      <c r="F100" s="20">
        <v>9242251</v>
      </c>
      <c r="G100" s="21" t="s">
        <v>189</v>
      </c>
      <c r="H100" s="21" t="s">
        <v>603</v>
      </c>
      <c r="I100" s="20" t="s">
        <v>3587</v>
      </c>
      <c r="J100" s="20">
        <v>-8.8688123313049694</v>
      </c>
      <c r="K100" s="20">
        <v>1.2786296447213E-4</v>
      </c>
      <c r="L100" s="20">
        <v>85.666811934903706</v>
      </c>
      <c r="M100" s="20">
        <v>137.210052140503</v>
      </c>
      <c r="N100" s="20">
        <v>9.4714764271881506</v>
      </c>
      <c r="O100" s="20">
        <v>0</v>
      </c>
      <c r="P100" s="20">
        <v>0</v>
      </c>
      <c r="Q100" s="20">
        <v>0</v>
      </c>
    </row>
    <row r="101" spans="1:17">
      <c r="A101" s="13" t="s">
        <v>541</v>
      </c>
      <c r="B101" s="14"/>
      <c r="C101" s="13" t="s">
        <v>534</v>
      </c>
      <c r="D101" s="13" t="s">
        <v>525</v>
      </c>
      <c r="E101" s="13">
        <v>51694224</v>
      </c>
      <c r="F101" s="13">
        <v>51697044</v>
      </c>
      <c r="G101" s="14" t="s">
        <v>175</v>
      </c>
      <c r="H101" s="14" t="s">
        <v>542</v>
      </c>
      <c r="I101" s="14" t="s">
        <v>542</v>
      </c>
      <c r="J101" s="13">
        <v>-3.1718306779157999</v>
      </c>
      <c r="K101" s="13">
        <v>4.2352359272011098E-4</v>
      </c>
      <c r="L101" s="13">
        <v>1021.41198845462</v>
      </c>
      <c r="M101" s="13">
        <v>1184.4455971540499</v>
      </c>
      <c r="N101" s="13">
        <v>247.20553474961099</v>
      </c>
      <c r="O101" s="13">
        <v>157.64126670445501</v>
      </c>
      <c r="P101" s="13">
        <v>55.6198000055644</v>
      </c>
      <c r="Q101" s="13">
        <v>61.473422082957903</v>
      </c>
    </row>
    <row r="102" spans="1:17">
      <c r="A102" s="20" t="s">
        <v>629</v>
      </c>
      <c r="B102" s="21"/>
      <c r="C102" s="13" t="s">
        <v>626</v>
      </c>
      <c r="D102" s="20" t="s">
        <v>627</v>
      </c>
      <c r="E102" s="20">
        <v>21081380</v>
      </c>
      <c r="F102" s="20">
        <v>21087411</v>
      </c>
      <c r="G102" s="21" t="s">
        <v>175</v>
      </c>
      <c r="H102" s="21" t="s">
        <v>630</v>
      </c>
      <c r="I102" s="21" t="s">
        <v>630</v>
      </c>
      <c r="J102" s="20">
        <v>-9.1016072511249604</v>
      </c>
      <c r="K102" s="22">
        <v>1.5796624246474899E-6</v>
      </c>
      <c r="L102" s="20">
        <v>78.418081694258007</v>
      </c>
      <c r="M102" s="20">
        <v>46.409282341640697</v>
      </c>
      <c r="N102" s="20">
        <v>146.80788462141601</v>
      </c>
      <c r="O102" s="20">
        <v>0</v>
      </c>
      <c r="P102" s="20">
        <v>0</v>
      </c>
      <c r="Q102" s="20">
        <v>0</v>
      </c>
    </row>
    <row r="103" spans="1:17">
      <c r="A103" s="20" t="s">
        <v>543</v>
      </c>
      <c r="B103" s="21"/>
      <c r="C103" s="13" t="s">
        <v>534</v>
      </c>
      <c r="D103" s="20" t="s">
        <v>525</v>
      </c>
      <c r="E103" s="20">
        <v>1888738</v>
      </c>
      <c r="F103" s="20">
        <v>1889481</v>
      </c>
      <c r="G103" s="21" t="s">
        <v>175</v>
      </c>
      <c r="H103" s="21" t="s">
        <v>544</v>
      </c>
      <c r="I103" s="21" t="s">
        <v>544</v>
      </c>
      <c r="J103" s="20">
        <v>-9.5607312174178301</v>
      </c>
      <c r="K103" s="22">
        <v>2.4012648616193599E-6</v>
      </c>
      <c r="L103" s="20">
        <v>290.60818510224999</v>
      </c>
      <c r="M103" s="20">
        <v>50.444872110479103</v>
      </c>
      <c r="N103" s="20">
        <v>32.203019852439702</v>
      </c>
      <c r="O103" s="20">
        <v>0</v>
      </c>
      <c r="P103" s="20">
        <v>0</v>
      </c>
      <c r="Q103" s="20">
        <v>0</v>
      </c>
    </row>
    <row r="104" spans="1:17">
      <c r="A104" s="20" t="s">
        <v>569</v>
      </c>
      <c r="B104" s="21"/>
      <c r="C104" s="13" t="s">
        <v>565</v>
      </c>
      <c r="D104" s="20" t="s">
        <v>566</v>
      </c>
      <c r="E104" s="20">
        <v>11134734</v>
      </c>
      <c r="F104" s="20">
        <v>11135240</v>
      </c>
      <c r="G104" s="21" t="s">
        <v>175</v>
      </c>
      <c r="H104" s="21" t="s">
        <v>570</v>
      </c>
      <c r="I104" s="21" t="s">
        <v>570</v>
      </c>
      <c r="J104" s="20">
        <v>-7.76094331885212</v>
      </c>
      <c r="K104" s="20">
        <v>2.77148815682738E-2</v>
      </c>
      <c r="L104" s="20">
        <v>83.689885505636695</v>
      </c>
      <c r="M104" s="20">
        <v>8.0711795376766506</v>
      </c>
      <c r="N104" s="20">
        <v>15.154362283500999</v>
      </c>
      <c r="O104" s="20">
        <v>0</v>
      </c>
      <c r="P104" s="20">
        <v>0</v>
      </c>
      <c r="Q104" s="20">
        <v>0</v>
      </c>
    </row>
    <row r="105" spans="1:17">
      <c r="A105" s="13" t="s">
        <v>625</v>
      </c>
      <c r="B105" s="14"/>
      <c r="C105" s="13" t="s">
        <v>626</v>
      </c>
      <c r="D105" s="13" t="s">
        <v>627</v>
      </c>
      <c r="E105" s="13">
        <v>14291519</v>
      </c>
      <c r="F105" s="13">
        <v>14292575</v>
      </c>
      <c r="G105" s="14" t="s">
        <v>175</v>
      </c>
      <c r="H105" s="14" t="s">
        <v>628</v>
      </c>
      <c r="I105" s="14" t="s">
        <v>628</v>
      </c>
      <c r="J105" s="13">
        <v>-2.4388502463925801</v>
      </c>
      <c r="K105" s="13">
        <v>1.2801684905178299E-2</v>
      </c>
      <c r="L105" s="13">
        <v>1790.4363694394899</v>
      </c>
      <c r="M105" s="13">
        <v>369.25646384870703</v>
      </c>
      <c r="N105" s="13">
        <v>522.82549878078601</v>
      </c>
      <c r="O105" s="13">
        <v>138.416721984399</v>
      </c>
      <c r="P105" s="13">
        <v>170.97938520229101</v>
      </c>
      <c r="Q105" s="13">
        <v>185.15209270224199</v>
      </c>
    </row>
    <row r="106" spans="1:17">
      <c r="A106" s="18" t="s">
        <v>585</v>
      </c>
      <c r="B106" s="19" t="s">
        <v>586</v>
      </c>
      <c r="C106" s="13" t="s">
        <v>572</v>
      </c>
      <c r="D106" s="18" t="s">
        <v>566</v>
      </c>
      <c r="E106" s="18">
        <v>56286677</v>
      </c>
      <c r="F106" s="18">
        <v>56323503</v>
      </c>
      <c r="G106" s="19" t="s">
        <v>189</v>
      </c>
      <c r="H106" s="19" t="s">
        <v>587</v>
      </c>
      <c r="I106" s="19" t="s">
        <v>588</v>
      </c>
      <c r="J106" s="18">
        <v>8.0370197704114492</v>
      </c>
      <c r="K106" s="18">
        <v>4.1974539251862404E-3</v>
      </c>
      <c r="L106" s="18">
        <v>0</v>
      </c>
      <c r="M106" s="18">
        <v>0</v>
      </c>
      <c r="N106" s="18">
        <v>0</v>
      </c>
      <c r="O106" s="18">
        <v>57.673634160166301</v>
      </c>
      <c r="P106" s="18">
        <v>92.699666675940705</v>
      </c>
      <c r="Q106" s="18">
        <v>6.5864380803169196</v>
      </c>
    </row>
    <row r="107" spans="1:17">
      <c r="A107" s="13" t="s">
        <v>589</v>
      </c>
      <c r="B107" s="14" t="s">
        <v>590</v>
      </c>
      <c r="C107" s="13" t="s">
        <v>572</v>
      </c>
      <c r="D107" s="13" t="s">
        <v>566</v>
      </c>
      <c r="E107" s="16">
        <v>25171057</v>
      </c>
      <c r="F107" s="16">
        <v>25179472</v>
      </c>
      <c r="G107" s="14" t="s">
        <v>189</v>
      </c>
      <c r="H107" s="14" t="s">
        <v>591</v>
      </c>
      <c r="I107" s="24" t="s">
        <v>592</v>
      </c>
      <c r="J107" s="13">
        <v>-3.7018216523715899</v>
      </c>
      <c r="K107" s="13">
        <v>1.48251505647706E-3</v>
      </c>
      <c r="L107" s="13">
        <v>1022.7299394074701</v>
      </c>
      <c r="M107" s="13">
        <v>260.295540090072</v>
      </c>
      <c r="N107" s="13">
        <v>124.076341196165</v>
      </c>
      <c r="O107" s="13">
        <v>53.828725216155199</v>
      </c>
      <c r="P107" s="13">
        <v>42.229848152373002</v>
      </c>
      <c r="Q107" s="13">
        <v>13.904702614002399</v>
      </c>
    </row>
    <row r="108" spans="1:17">
      <c r="A108" s="20" t="s">
        <v>207</v>
      </c>
      <c r="B108" s="21" t="s">
        <v>208</v>
      </c>
      <c r="C108" s="13" t="s">
        <v>182</v>
      </c>
      <c r="D108" s="20" t="s">
        <v>174</v>
      </c>
      <c r="E108" s="20">
        <v>3545588</v>
      </c>
      <c r="F108" s="20">
        <v>3552231</v>
      </c>
      <c r="G108" s="21" t="s">
        <v>189</v>
      </c>
      <c r="H108" s="21" t="s">
        <v>202</v>
      </c>
      <c r="I108" s="20" t="s">
        <v>209</v>
      </c>
      <c r="J108" s="20">
        <v>-10.740005300743601</v>
      </c>
      <c r="K108" s="22">
        <v>4.07383953308379E-9</v>
      </c>
      <c r="L108" s="20">
        <v>680.06269166785103</v>
      </c>
      <c r="M108" s="20">
        <v>117.03210329631101</v>
      </c>
      <c r="N108" s="20">
        <v>49.251677421378403</v>
      </c>
      <c r="O108" s="20">
        <v>0</v>
      </c>
      <c r="P108" s="20">
        <v>0</v>
      </c>
      <c r="Q108" s="20">
        <v>0</v>
      </c>
    </row>
    <row r="109" spans="1:17">
      <c r="A109" s="18" t="s">
        <v>648</v>
      </c>
      <c r="B109" s="19" t="s">
        <v>649</v>
      </c>
      <c r="C109" s="13" t="s">
        <v>633</v>
      </c>
      <c r="D109" s="18" t="s">
        <v>627</v>
      </c>
      <c r="E109" s="18">
        <v>53271779</v>
      </c>
      <c r="F109" s="18">
        <v>53278164</v>
      </c>
      <c r="G109" s="19" t="s">
        <v>189</v>
      </c>
      <c r="H109" s="19" t="s">
        <v>650</v>
      </c>
      <c r="I109" s="19" t="s">
        <v>651</v>
      </c>
      <c r="J109" s="18">
        <v>8.4123806447275697</v>
      </c>
      <c r="K109" s="18">
        <v>4.8227332882700299E-2</v>
      </c>
      <c r="L109" s="18">
        <v>0</v>
      </c>
      <c r="M109" s="18">
        <v>0</v>
      </c>
      <c r="N109" s="18">
        <v>0</v>
      </c>
      <c r="O109" s="18">
        <v>0</v>
      </c>
      <c r="P109" s="18">
        <v>191.57931113027701</v>
      </c>
      <c r="Q109" s="18">
        <v>11.3433100272125</v>
      </c>
    </row>
    <row r="110" spans="1:17">
      <c r="A110" s="13" t="s">
        <v>636</v>
      </c>
      <c r="B110" s="14" t="s">
        <v>637</v>
      </c>
      <c r="C110" s="13" t="s">
        <v>633</v>
      </c>
      <c r="D110" s="16" t="s">
        <v>627</v>
      </c>
      <c r="E110" s="16">
        <v>31473540</v>
      </c>
      <c r="F110" s="16">
        <v>31480704</v>
      </c>
      <c r="G110" s="14" t="s">
        <v>189</v>
      </c>
      <c r="H110" s="14" t="s">
        <v>638</v>
      </c>
      <c r="I110" s="16" t="s">
        <v>639</v>
      </c>
      <c r="J110" s="13">
        <v>-3.4210980956681198</v>
      </c>
      <c r="K110" s="15">
        <v>3.9904189925697297E-5</v>
      </c>
      <c r="L110" s="13">
        <v>2967.3665703297802</v>
      </c>
      <c r="M110" s="13">
        <v>2336.6064761573898</v>
      </c>
      <c r="N110" s="13">
        <v>588.17868612838402</v>
      </c>
      <c r="O110" s="13">
        <v>322.97235129693098</v>
      </c>
      <c r="P110" s="13">
        <v>141.10949260671001</v>
      </c>
      <c r="Q110" s="13">
        <v>89.282827310962602</v>
      </c>
    </row>
    <row r="111" spans="1:17">
      <c r="A111" s="13" t="s">
        <v>659</v>
      </c>
      <c r="B111" s="14" t="s">
        <v>660</v>
      </c>
      <c r="C111" s="16" t="s">
        <v>661</v>
      </c>
      <c r="D111" s="16" t="s">
        <v>661</v>
      </c>
      <c r="E111" s="16">
        <v>8897</v>
      </c>
      <c r="F111" s="16">
        <v>11022</v>
      </c>
      <c r="G111" s="14" t="s">
        <v>189</v>
      </c>
      <c r="H111" s="14" t="s">
        <v>662</v>
      </c>
      <c r="I111" s="14" t="s">
        <v>663</v>
      </c>
      <c r="J111" s="13">
        <v>-5.0645570867419503</v>
      </c>
      <c r="K111" s="13">
        <v>1.62056278412565E-4</v>
      </c>
      <c r="L111" s="13">
        <v>1933.43404782313</v>
      </c>
      <c r="M111" s="13">
        <v>696.13923512461099</v>
      </c>
      <c r="N111" s="13">
        <v>101.344797770913</v>
      </c>
      <c r="O111" s="13">
        <v>59.596088632171899</v>
      </c>
      <c r="P111" s="13">
        <v>21.629922224386199</v>
      </c>
      <c r="Q111" s="13">
        <v>2.5613925867899101</v>
      </c>
    </row>
    <row r="112" spans="1:17">
      <c r="A112" s="18" t="s">
        <v>269</v>
      </c>
      <c r="B112" s="19"/>
      <c r="C112" s="13" t="s">
        <v>234</v>
      </c>
      <c r="D112" s="18" t="s">
        <v>225</v>
      </c>
      <c r="E112" s="18">
        <v>3591311</v>
      </c>
      <c r="F112" s="18">
        <v>3594743</v>
      </c>
      <c r="G112" s="19" t="s">
        <v>175</v>
      </c>
      <c r="H112" s="19" t="s">
        <v>270</v>
      </c>
      <c r="I112" s="19" t="s">
        <v>270</v>
      </c>
      <c r="J112" s="18">
        <v>10.825422481158601</v>
      </c>
      <c r="K112" s="23">
        <v>1.1325992863409401E-12</v>
      </c>
      <c r="L112" s="18">
        <v>0</v>
      </c>
      <c r="M112" s="18">
        <v>0</v>
      </c>
      <c r="N112" s="18">
        <v>0</v>
      </c>
      <c r="O112" s="18">
        <v>586.34861396169094</v>
      </c>
      <c r="P112" s="18">
        <v>311.05888151260098</v>
      </c>
      <c r="Q112" s="18">
        <v>186.61574560897901</v>
      </c>
    </row>
    <row r="113" spans="1:17">
      <c r="A113" s="13" t="s">
        <v>185</v>
      </c>
      <c r="B113" s="14"/>
      <c r="C113" s="13" t="s">
        <v>182</v>
      </c>
      <c r="D113" s="13" t="s">
        <v>174</v>
      </c>
      <c r="E113" s="16">
        <v>47660804</v>
      </c>
      <c r="F113" s="16">
        <v>47662364</v>
      </c>
      <c r="G113" s="14" t="s">
        <v>175</v>
      </c>
      <c r="H113" s="14" t="s">
        <v>186</v>
      </c>
      <c r="I113" s="14" t="s">
        <v>186</v>
      </c>
      <c r="J113" s="13">
        <v>-6.5106140780618702</v>
      </c>
      <c r="K113" s="15">
        <v>1.7854147453896301E-29</v>
      </c>
      <c r="L113" s="13">
        <v>19268.442930589099</v>
      </c>
      <c r="M113" s="13">
        <v>19491.898583489099</v>
      </c>
      <c r="N113" s="13">
        <v>11136.5619830878</v>
      </c>
      <c r="O113" s="13">
        <v>51.906270744149701</v>
      </c>
      <c r="P113" s="13">
        <v>254.40908521063699</v>
      </c>
      <c r="Q113" s="13">
        <v>237.11177089140901</v>
      </c>
    </row>
    <row r="114" spans="1:17">
      <c r="A114" s="18" t="s">
        <v>241</v>
      </c>
      <c r="B114" s="19" t="s">
        <v>242</v>
      </c>
      <c r="C114" s="13" t="s">
        <v>234</v>
      </c>
      <c r="D114" s="18" t="s">
        <v>225</v>
      </c>
      <c r="E114" s="18">
        <v>10384549</v>
      </c>
      <c r="F114" s="18">
        <v>10389307</v>
      </c>
      <c r="G114" s="19" t="s">
        <v>189</v>
      </c>
      <c r="H114" s="19" t="s">
        <v>239</v>
      </c>
      <c r="I114" s="18" t="s">
        <v>243</v>
      </c>
      <c r="J114" s="18">
        <v>10.191176924789399</v>
      </c>
      <c r="K114" s="23">
        <v>2.19575517170341E-6</v>
      </c>
      <c r="L114" s="18">
        <v>0</v>
      </c>
      <c r="M114" s="18">
        <v>0</v>
      </c>
      <c r="N114" s="18">
        <v>0</v>
      </c>
      <c r="O114" s="18">
        <v>576.73634160166296</v>
      </c>
      <c r="P114" s="18">
        <v>115.359585196726</v>
      </c>
      <c r="Q114" s="18">
        <v>6.2205248536326403</v>
      </c>
    </row>
    <row r="115" spans="1:17">
      <c r="A115" s="13" t="s">
        <v>181</v>
      </c>
      <c r="B115" s="14"/>
      <c r="C115" s="13" t="s">
        <v>182</v>
      </c>
      <c r="D115" s="13" t="s">
        <v>174</v>
      </c>
      <c r="E115" s="13">
        <v>47716872</v>
      </c>
      <c r="F115" s="13">
        <v>47718160</v>
      </c>
      <c r="G115" s="14" t="s">
        <v>175</v>
      </c>
      <c r="H115" s="14" t="s">
        <v>183</v>
      </c>
      <c r="I115" s="14" t="s">
        <v>183</v>
      </c>
      <c r="J115" s="13">
        <v>-5.1323500528465598</v>
      </c>
      <c r="K115" s="15">
        <v>1.8742802989357299E-14</v>
      </c>
      <c r="L115" s="13">
        <v>9067.5025555713401</v>
      </c>
      <c r="M115" s="13">
        <v>8492.8986685202508</v>
      </c>
      <c r="N115" s="13">
        <v>6607.3019556064501</v>
      </c>
      <c r="O115" s="13">
        <v>44.216452856127503</v>
      </c>
      <c r="P115" s="13">
        <v>350.198740775776</v>
      </c>
      <c r="Q115" s="13">
        <v>291.266928440681</v>
      </c>
    </row>
    <row r="116" spans="1:17">
      <c r="A116" s="13" t="s">
        <v>244</v>
      </c>
      <c r="B116" s="14" t="s">
        <v>245</v>
      </c>
      <c r="C116" s="13" t="s">
        <v>234</v>
      </c>
      <c r="D116" s="13" t="s">
        <v>225</v>
      </c>
      <c r="E116" s="13">
        <v>64257925</v>
      </c>
      <c r="F116" s="13">
        <v>64263351</v>
      </c>
      <c r="G116" s="14" t="s">
        <v>189</v>
      </c>
      <c r="H116" s="14" t="s">
        <v>239</v>
      </c>
      <c r="I116" s="16" t="s">
        <v>246</v>
      </c>
      <c r="J116" s="13">
        <v>-3.9491698405579299</v>
      </c>
      <c r="K116" s="15">
        <v>2.8550873284929799E-5</v>
      </c>
      <c r="L116" s="13">
        <v>1330.4714868967001</v>
      </c>
      <c r="M116" s="13">
        <v>710.26379931554504</v>
      </c>
      <c r="N116" s="13">
        <v>117.44630769713299</v>
      </c>
      <c r="O116" s="13">
        <v>36.526634968105299</v>
      </c>
      <c r="P116" s="13">
        <v>45.319837041570999</v>
      </c>
      <c r="Q116" s="13">
        <v>57.082463362746601</v>
      </c>
    </row>
    <row r="117" spans="1:17">
      <c r="A117" s="20" t="s">
        <v>280</v>
      </c>
      <c r="B117" s="21" t="s">
        <v>281</v>
      </c>
      <c r="C117" s="13" t="s">
        <v>234</v>
      </c>
      <c r="D117" s="20" t="s">
        <v>225</v>
      </c>
      <c r="E117" s="20">
        <v>48525846</v>
      </c>
      <c r="F117" s="20">
        <v>48529418</v>
      </c>
      <c r="G117" s="21" t="s">
        <v>189</v>
      </c>
      <c r="H117" s="21" t="s">
        <v>282</v>
      </c>
      <c r="I117" s="21" t="s">
        <v>283</v>
      </c>
      <c r="J117" s="20">
        <v>-14.026722175441799</v>
      </c>
      <c r="K117" s="22">
        <v>3.38542624207065E-24</v>
      </c>
      <c r="L117" s="20">
        <v>4581.8564875644997</v>
      </c>
      <c r="M117" s="20">
        <v>2217.5565779766598</v>
      </c>
      <c r="N117" s="20">
        <v>1470.9202891423199</v>
      </c>
      <c r="O117" s="20">
        <v>0</v>
      </c>
      <c r="P117" s="20">
        <v>0</v>
      </c>
      <c r="Q117" s="20">
        <v>0</v>
      </c>
    </row>
    <row r="118" spans="1:17">
      <c r="A118" s="13" t="s">
        <v>284</v>
      </c>
      <c r="B118" s="14" t="s">
        <v>285</v>
      </c>
      <c r="C118" s="13" t="s">
        <v>234</v>
      </c>
      <c r="D118" s="13" t="s">
        <v>225</v>
      </c>
      <c r="E118" s="13">
        <v>49975913</v>
      </c>
      <c r="F118" s="13">
        <v>49984285</v>
      </c>
      <c r="G118" s="14" t="s">
        <v>189</v>
      </c>
      <c r="H118" s="14" t="s">
        <v>286</v>
      </c>
      <c r="I118" s="14" t="s">
        <v>287</v>
      </c>
      <c r="J118" s="13">
        <v>-9.8966378437473406</v>
      </c>
      <c r="K118" s="15">
        <v>4.37283734974695E-8</v>
      </c>
      <c r="L118" s="13">
        <v>1335.7432907080799</v>
      </c>
      <c r="M118" s="13">
        <v>639.64097836087399</v>
      </c>
      <c r="N118" s="13">
        <v>3855.8380535083002</v>
      </c>
      <c r="O118" s="13">
        <v>0</v>
      </c>
      <c r="P118" s="13">
        <v>0</v>
      </c>
      <c r="Q118" s="13">
        <v>5.1227851735798202</v>
      </c>
    </row>
    <row r="119" spans="1:17">
      <c r="A119" s="13" t="s">
        <v>288</v>
      </c>
      <c r="B119" s="14" t="s">
        <v>289</v>
      </c>
      <c r="C119" s="13" t="s">
        <v>234</v>
      </c>
      <c r="D119" s="13" t="s">
        <v>225</v>
      </c>
      <c r="E119" s="13">
        <v>49882208</v>
      </c>
      <c r="F119" s="13">
        <v>49896759</v>
      </c>
      <c r="G119" s="14" t="s">
        <v>189</v>
      </c>
      <c r="H119" s="14" t="s">
        <v>290</v>
      </c>
      <c r="I119" s="14" t="s">
        <v>291</v>
      </c>
      <c r="J119" s="13">
        <v>-9.8795356263401608</v>
      </c>
      <c r="K119" s="15">
        <v>3.58798513198303E-8</v>
      </c>
      <c r="L119" s="13">
        <v>1306.74836974549</v>
      </c>
      <c r="M119" s="13">
        <v>1166.2854431942801</v>
      </c>
      <c r="N119" s="13">
        <v>4372.03351879005</v>
      </c>
      <c r="O119" s="13">
        <v>0</v>
      </c>
      <c r="P119" s="13">
        <v>0</v>
      </c>
      <c r="Q119" s="13">
        <v>6.2205248536326403</v>
      </c>
    </row>
    <row r="120" spans="1:17">
      <c r="A120" s="20" t="s">
        <v>258</v>
      </c>
      <c r="B120" s="21" t="s">
        <v>259</v>
      </c>
      <c r="C120" s="13" t="s">
        <v>234</v>
      </c>
      <c r="D120" s="20" t="s">
        <v>225</v>
      </c>
      <c r="E120" s="20">
        <v>21230042</v>
      </c>
      <c r="F120" s="20">
        <v>21236427</v>
      </c>
      <c r="G120" s="21" t="s">
        <v>189</v>
      </c>
      <c r="H120" s="21" t="s">
        <v>260</v>
      </c>
      <c r="I120" s="21" t="s">
        <v>261</v>
      </c>
      <c r="J120" s="20">
        <v>-14.0200921868436</v>
      </c>
      <c r="K120" s="22">
        <v>1.0190718753324E-11</v>
      </c>
      <c r="L120" s="20">
        <v>2802.6227012241998</v>
      </c>
      <c r="M120" s="20">
        <v>4977.8999798620698</v>
      </c>
      <c r="N120" s="20">
        <v>454.630868505031</v>
      </c>
      <c r="O120" s="20">
        <v>0</v>
      </c>
      <c r="P120" s="20">
        <v>0</v>
      </c>
      <c r="Q120" s="20">
        <v>0</v>
      </c>
    </row>
    <row r="121" spans="1:17">
      <c r="A121" s="20" t="s">
        <v>292</v>
      </c>
      <c r="B121" s="21" t="s">
        <v>293</v>
      </c>
      <c r="C121" s="13" t="s">
        <v>234</v>
      </c>
      <c r="D121" s="20" t="s">
        <v>225</v>
      </c>
      <c r="E121" s="20">
        <v>49790829</v>
      </c>
      <c r="F121" s="20">
        <v>49794671</v>
      </c>
      <c r="G121" s="21" t="s">
        <v>189</v>
      </c>
      <c r="H121" s="21" t="s">
        <v>294</v>
      </c>
      <c r="I121" s="21" t="s">
        <v>295</v>
      </c>
      <c r="J121" s="20">
        <v>-9.3608157357781305</v>
      </c>
      <c r="K121" s="22">
        <v>1.00111474880928E-7</v>
      </c>
      <c r="L121" s="20">
        <v>95.551444081238699</v>
      </c>
      <c r="M121" s="20">
        <v>70.622820954670701</v>
      </c>
      <c r="N121" s="20">
        <v>159.12080397676101</v>
      </c>
      <c r="O121" s="20">
        <v>0</v>
      </c>
      <c r="P121" s="20">
        <v>0</v>
      </c>
      <c r="Q121" s="20">
        <v>0</v>
      </c>
    </row>
    <row r="122" spans="1:17">
      <c r="A122" s="13" t="s">
        <v>296</v>
      </c>
      <c r="B122" s="14" t="s">
        <v>297</v>
      </c>
      <c r="C122" s="13" t="s">
        <v>234</v>
      </c>
      <c r="D122" s="13" t="s">
        <v>225</v>
      </c>
      <c r="E122" s="13">
        <v>47835047</v>
      </c>
      <c r="F122" s="13">
        <v>47839390</v>
      </c>
      <c r="G122" s="14" t="s">
        <v>189</v>
      </c>
      <c r="H122" s="14" t="s">
        <v>298</v>
      </c>
      <c r="I122" s="14" t="s">
        <v>299</v>
      </c>
      <c r="J122" s="13">
        <v>-8.2366173558771703</v>
      </c>
      <c r="K122" s="15">
        <v>4.9823390163714403E-25</v>
      </c>
      <c r="L122" s="13">
        <v>72297.517469247294</v>
      </c>
      <c r="M122" s="13">
        <v>42922.532781364403</v>
      </c>
      <c r="N122" s="13">
        <v>6343.0477632879001</v>
      </c>
      <c r="O122" s="13">
        <v>48.061361800138599</v>
      </c>
      <c r="P122" s="13">
        <v>234.83915557904999</v>
      </c>
      <c r="Q122" s="13">
        <v>118.921798672389</v>
      </c>
    </row>
    <row r="123" spans="1:17">
      <c r="A123" s="20" t="s">
        <v>255</v>
      </c>
      <c r="B123" s="21" t="s">
        <v>256</v>
      </c>
      <c r="C123" s="13" t="s">
        <v>234</v>
      </c>
      <c r="D123" s="20" t="s">
        <v>225</v>
      </c>
      <c r="E123" s="20">
        <v>18160161</v>
      </c>
      <c r="F123" s="20">
        <v>18163238</v>
      </c>
      <c r="G123" s="21" t="s">
        <v>189</v>
      </c>
      <c r="H123" s="21" t="s">
        <v>253</v>
      </c>
      <c r="I123" s="20" t="s">
        <v>257</v>
      </c>
      <c r="J123" s="20">
        <v>-16.91896935866</v>
      </c>
      <c r="K123" s="22">
        <v>1.3930745681600401E-35</v>
      </c>
      <c r="L123" s="20">
        <v>32909.894268007898</v>
      </c>
      <c r="M123" s="20">
        <v>19721.927200312901</v>
      </c>
      <c r="N123" s="20">
        <v>8782.9000909315691</v>
      </c>
      <c r="O123" s="20">
        <v>0</v>
      </c>
      <c r="P123" s="20">
        <v>0</v>
      </c>
      <c r="Q123" s="20">
        <v>0</v>
      </c>
    </row>
    <row r="124" spans="1:17">
      <c r="A124" s="13" t="s">
        <v>401</v>
      </c>
      <c r="B124" s="14" t="s">
        <v>402</v>
      </c>
      <c r="C124" s="13" t="s">
        <v>324</v>
      </c>
      <c r="D124" s="13" t="s">
        <v>315</v>
      </c>
      <c r="E124" s="13">
        <v>4625609</v>
      </c>
      <c r="F124" s="13">
        <v>4627025</v>
      </c>
      <c r="G124" s="14" t="s">
        <v>189</v>
      </c>
      <c r="H124" s="14" t="s">
        <v>396</v>
      </c>
      <c r="I124" s="17" t="s">
        <v>403</v>
      </c>
      <c r="J124" s="13">
        <v>-3.1785937894729202</v>
      </c>
      <c r="K124" s="15">
        <v>7.37121961377265E-22</v>
      </c>
      <c r="L124" s="13">
        <v>148678.705965884</v>
      </c>
      <c r="M124" s="13">
        <v>115407.778414354</v>
      </c>
      <c r="N124" s="13">
        <v>144344.353602705</v>
      </c>
      <c r="O124" s="13">
        <v>16556.177912911699</v>
      </c>
      <c r="P124" s="13">
        <v>17343.077638772102</v>
      </c>
      <c r="Q124" s="13">
        <v>11214.142658192901</v>
      </c>
    </row>
    <row r="125" spans="1:17">
      <c r="A125" s="13" t="s">
        <v>404</v>
      </c>
      <c r="B125" s="14" t="s">
        <v>405</v>
      </c>
      <c r="C125" s="13" t="s">
        <v>324</v>
      </c>
      <c r="D125" s="13" t="s">
        <v>315</v>
      </c>
      <c r="E125" s="13">
        <v>4682854</v>
      </c>
      <c r="F125" s="13">
        <v>4684648</v>
      </c>
      <c r="G125" s="14" t="s">
        <v>189</v>
      </c>
      <c r="H125" s="14" t="s">
        <v>406</v>
      </c>
      <c r="I125" s="17" t="s">
        <v>407</v>
      </c>
      <c r="J125" s="13">
        <v>-8.0889590968090204</v>
      </c>
      <c r="K125" s="15">
        <v>1.01374582226837E-22</v>
      </c>
      <c r="L125" s="13">
        <v>31471.3508029779</v>
      </c>
      <c r="M125" s="13">
        <v>70138.550182410094</v>
      </c>
      <c r="N125" s="13">
        <v>8181.4613378051199</v>
      </c>
      <c r="O125" s="13">
        <v>94.2002691282717</v>
      </c>
      <c r="P125" s="13">
        <v>272.94901854582503</v>
      </c>
      <c r="Q125" s="13">
        <v>36.591322668427303</v>
      </c>
    </row>
    <row r="126" spans="1:17">
      <c r="A126" s="13" t="s">
        <v>387</v>
      </c>
      <c r="B126" s="14" t="s">
        <v>388</v>
      </c>
      <c r="C126" s="13" t="s">
        <v>324</v>
      </c>
      <c r="D126" s="13" t="s">
        <v>315</v>
      </c>
      <c r="E126" s="13">
        <v>4688648</v>
      </c>
      <c r="F126" s="13">
        <v>4690248</v>
      </c>
      <c r="G126" s="14" t="s">
        <v>189</v>
      </c>
      <c r="H126" s="14" t="s">
        <v>389</v>
      </c>
      <c r="I126" s="17" t="s">
        <v>390</v>
      </c>
      <c r="J126" s="13">
        <v>-8.2670390200286796</v>
      </c>
      <c r="K126" s="15">
        <v>1.1178227419755501E-23</v>
      </c>
      <c r="L126" s="13">
        <v>57978.639342066403</v>
      </c>
      <c r="M126" s="13">
        <v>86700.610593722595</v>
      </c>
      <c r="N126" s="13">
        <v>12421.8413342573</v>
      </c>
      <c r="O126" s="13">
        <v>65.363452048188506</v>
      </c>
      <c r="P126" s="13">
        <v>382.12862596415499</v>
      </c>
      <c r="Q126" s="13">
        <v>62.205248536326401</v>
      </c>
    </row>
    <row r="127" spans="1:17">
      <c r="A127" s="13" t="s">
        <v>335</v>
      </c>
      <c r="B127" s="14" t="s">
        <v>336</v>
      </c>
      <c r="C127" s="13" t="s">
        <v>324</v>
      </c>
      <c r="D127" s="13" t="s">
        <v>315</v>
      </c>
      <c r="E127" s="13">
        <v>4704769</v>
      </c>
      <c r="F127" s="13">
        <v>4706107</v>
      </c>
      <c r="G127" s="14" t="s">
        <v>189</v>
      </c>
      <c r="H127" s="14" t="s">
        <v>337</v>
      </c>
      <c r="I127" s="14" t="s">
        <v>338</v>
      </c>
      <c r="J127" s="13">
        <v>-3.4302777316328799</v>
      </c>
      <c r="K127" s="13">
        <v>8.0104864589845802E-3</v>
      </c>
      <c r="L127" s="13">
        <v>1982.8572085548101</v>
      </c>
      <c r="M127" s="13">
        <v>1856.37129366563</v>
      </c>
      <c r="N127" s="13">
        <v>187.53523325832501</v>
      </c>
      <c r="O127" s="13">
        <v>263.37626266476002</v>
      </c>
      <c r="P127" s="13">
        <v>69.009751858755806</v>
      </c>
      <c r="Q127" s="13">
        <v>43.909587202112803</v>
      </c>
    </row>
    <row r="128" spans="1:17">
      <c r="A128" s="13" t="s">
        <v>374</v>
      </c>
      <c r="B128" s="14"/>
      <c r="C128" s="13" t="s">
        <v>324</v>
      </c>
      <c r="D128" s="13" t="s">
        <v>315</v>
      </c>
      <c r="E128" s="13">
        <v>42453637</v>
      </c>
      <c r="F128" s="13">
        <v>42454927</v>
      </c>
      <c r="G128" s="14" t="s">
        <v>175</v>
      </c>
      <c r="H128" s="14" t="s">
        <v>375</v>
      </c>
      <c r="I128" s="14" t="s">
        <v>375</v>
      </c>
      <c r="J128" s="13">
        <v>-12.132568656447299</v>
      </c>
      <c r="K128" s="15">
        <v>5.8378735143712003E-58</v>
      </c>
      <c r="L128" s="13">
        <v>182225.82951959199</v>
      </c>
      <c r="M128" s="13">
        <v>104277.621831898</v>
      </c>
      <c r="N128" s="13">
        <v>17412.3622637427</v>
      </c>
      <c r="O128" s="13">
        <v>32.681726024094303</v>
      </c>
      <c r="P128" s="13">
        <v>27.8099000027822</v>
      </c>
      <c r="Q128" s="13">
        <v>9.1478306671068292</v>
      </c>
    </row>
    <row r="129" spans="1:18">
      <c r="A129" s="20" t="s">
        <v>380</v>
      </c>
      <c r="B129" s="21" t="s">
        <v>381</v>
      </c>
      <c r="C129" s="13" t="s">
        <v>324</v>
      </c>
      <c r="D129" s="20" t="s">
        <v>315</v>
      </c>
      <c r="E129" s="20">
        <v>4699307</v>
      </c>
      <c r="F129" s="20">
        <v>4700044</v>
      </c>
      <c r="G129" s="21" t="s">
        <v>189</v>
      </c>
      <c r="H129" s="21" t="s">
        <v>274</v>
      </c>
      <c r="I129" s="21" t="s">
        <v>382</v>
      </c>
      <c r="J129" s="20">
        <v>-12.212474746996699</v>
      </c>
      <c r="K129" s="20">
        <v>1.8349116040748199E-3</v>
      </c>
      <c r="L129" s="20">
        <v>1185.4968820837801</v>
      </c>
      <c r="M129" s="20">
        <v>1162.2498534254401</v>
      </c>
      <c r="N129" s="20">
        <v>4.73573821359407</v>
      </c>
      <c r="O129" s="20">
        <v>0</v>
      </c>
      <c r="P129" s="20">
        <v>0</v>
      </c>
      <c r="Q129" s="20">
        <v>0</v>
      </c>
    </row>
    <row r="130" spans="1:18">
      <c r="A130" s="13" t="s">
        <v>457</v>
      </c>
      <c r="B130" s="14" t="s">
        <v>458</v>
      </c>
      <c r="C130" s="13" t="s">
        <v>454</v>
      </c>
      <c r="D130" s="13" t="s">
        <v>447</v>
      </c>
      <c r="E130" s="13">
        <v>39038880</v>
      </c>
      <c r="F130" s="13">
        <v>39040980</v>
      </c>
      <c r="G130" s="14" t="s">
        <v>189</v>
      </c>
      <c r="H130" s="14" t="s">
        <v>459</v>
      </c>
      <c r="I130" s="14" t="s">
        <v>460</v>
      </c>
      <c r="J130" s="13">
        <v>-5.4541538769133098</v>
      </c>
      <c r="K130" s="15">
        <v>1.06570326913601E-13</v>
      </c>
      <c r="L130" s="13">
        <v>92460.849096817998</v>
      </c>
      <c r="M130" s="13">
        <v>47741.0269653574</v>
      </c>
      <c r="N130" s="13">
        <v>17224.827030484401</v>
      </c>
      <c r="O130" s="13">
        <v>2314.6351842946801</v>
      </c>
      <c r="P130" s="13">
        <v>563.40797413043902</v>
      </c>
      <c r="Q130" s="13">
        <v>716.45809784780704</v>
      </c>
    </row>
    <row r="131" spans="1:18">
      <c r="A131" s="20" t="s">
        <v>465</v>
      </c>
      <c r="B131" s="21" t="s">
        <v>466</v>
      </c>
      <c r="C131" s="13" t="s">
        <v>454</v>
      </c>
      <c r="D131" s="20" t="s">
        <v>447</v>
      </c>
      <c r="E131" s="20">
        <v>13460282</v>
      </c>
      <c r="F131" s="20">
        <v>13462412</v>
      </c>
      <c r="G131" s="21" t="s">
        <v>189</v>
      </c>
      <c r="H131" s="21" t="s">
        <v>467</v>
      </c>
      <c r="I131" s="21" t="s">
        <v>468</v>
      </c>
      <c r="J131" s="20">
        <v>-8.7002817979568494</v>
      </c>
      <c r="K131" s="20">
        <v>3.9294674727247E-2</v>
      </c>
      <c r="L131" s="20">
        <v>13.179509528446699</v>
      </c>
      <c r="M131" s="20">
        <v>193.70830890424</v>
      </c>
      <c r="N131" s="20">
        <v>0</v>
      </c>
      <c r="O131" s="20">
        <v>0</v>
      </c>
      <c r="P131" s="20">
        <v>0</v>
      </c>
      <c r="Q131" s="20">
        <v>0</v>
      </c>
    </row>
    <row r="132" spans="1:18">
      <c r="A132" s="13" t="s">
        <v>461</v>
      </c>
      <c r="B132" s="14" t="s">
        <v>462</v>
      </c>
      <c r="C132" s="13" t="s">
        <v>454</v>
      </c>
      <c r="D132" s="13" t="s">
        <v>447</v>
      </c>
      <c r="E132" s="13">
        <v>24882821</v>
      </c>
      <c r="F132" s="13">
        <v>24884214</v>
      </c>
      <c r="G132" s="14" t="s">
        <v>189</v>
      </c>
      <c r="H132" s="14" t="s">
        <v>463</v>
      </c>
      <c r="I132" s="14" t="s">
        <v>464</v>
      </c>
      <c r="J132" s="13">
        <v>-6.7521589623787603</v>
      </c>
      <c r="K132" s="13">
        <v>1.27255601562724E-2</v>
      </c>
      <c r="L132" s="13">
        <v>53.377013590209202</v>
      </c>
      <c r="M132" s="13">
        <v>468.12841318524602</v>
      </c>
      <c r="N132" s="13">
        <v>0</v>
      </c>
      <c r="O132" s="13">
        <v>0</v>
      </c>
      <c r="P132" s="13">
        <v>3.0899888891980201</v>
      </c>
      <c r="Q132" s="13">
        <v>1.46365290673709</v>
      </c>
    </row>
    <row r="133" spans="1:18">
      <c r="A133" s="13" t="s">
        <v>473</v>
      </c>
      <c r="B133" s="14" t="s">
        <v>474</v>
      </c>
      <c r="C133" s="13" t="s">
        <v>475</v>
      </c>
      <c r="D133" s="13" t="s">
        <v>476</v>
      </c>
      <c r="E133" s="13">
        <v>3321413</v>
      </c>
      <c r="F133" s="13">
        <v>3326622</v>
      </c>
      <c r="G133" s="14" t="s">
        <v>189</v>
      </c>
      <c r="H133" s="14" t="s">
        <v>477</v>
      </c>
      <c r="I133" s="14" t="s">
        <v>478</v>
      </c>
      <c r="J133" s="13">
        <v>-5.6021794585649802</v>
      </c>
      <c r="K133" s="15">
        <v>2.6631236562298299E-6</v>
      </c>
      <c r="L133" s="13">
        <v>649.09084427600101</v>
      </c>
      <c r="M133" s="13">
        <v>879.75856960675503</v>
      </c>
      <c r="N133" s="13">
        <v>161.01509926219899</v>
      </c>
      <c r="O133" s="13">
        <v>26.9143626080776</v>
      </c>
      <c r="P133" s="13">
        <v>0</v>
      </c>
      <c r="Q133" s="13">
        <v>9.5137438937910996</v>
      </c>
    </row>
    <row r="134" spans="1:18">
      <c r="A134" s="13" t="s">
        <v>514</v>
      </c>
      <c r="B134" s="14" t="s">
        <v>515</v>
      </c>
      <c r="C134" s="13" t="s">
        <v>492</v>
      </c>
      <c r="D134" s="13" t="s">
        <v>485</v>
      </c>
      <c r="E134" s="13">
        <v>9808416</v>
      </c>
      <c r="F134" s="13">
        <v>9810075</v>
      </c>
      <c r="G134" s="14" t="s">
        <v>189</v>
      </c>
      <c r="H134" s="14" t="s">
        <v>516</v>
      </c>
      <c r="I134" s="14" t="s">
        <v>517</v>
      </c>
      <c r="J134" s="13">
        <v>-5.0979210549071903</v>
      </c>
      <c r="K134" s="15">
        <v>1.2766779871045801E-6</v>
      </c>
      <c r="L134" s="13">
        <v>707.08068620116705</v>
      </c>
      <c r="M134" s="13">
        <v>613.409644863425</v>
      </c>
      <c r="N134" s="13">
        <v>54.934563277691304</v>
      </c>
      <c r="O134" s="13">
        <v>7.6898178880221799</v>
      </c>
      <c r="P134" s="13">
        <v>10.2999629639934</v>
      </c>
      <c r="Q134" s="13">
        <v>20.857053921003601</v>
      </c>
    </row>
    <row r="137" spans="1:18">
      <c r="A137" t="s">
        <v>664</v>
      </c>
    </row>
    <row r="138" spans="1:18">
      <c r="A138" s="12" t="s">
        <v>155</v>
      </c>
      <c r="B138" s="12" t="s">
        <v>665</v>
      </c>
      <c r="C138" s="12" t="s">
        <v>159</v>
      </c>
      <c r="D138" s="12" t="s">
        <v>160</v>
      </c>
      <c r="E138" s="12" t="s">
        <v>161</v>
      </c>
      <c r="F138" s="12" t="s">
        <v>162</v>
      </c>
      <c r="G138" s="12" t="s">
        <v>164</v>
      </c>
      <c r="H138" s="12" t="s">
        <v>165</v>
      </c>
      <c r="I138" s="12" t="s">
        <v>666</v>
      </c>
      <c r="J138" s="12" t="s">
        <v>667</v>
      </c>
      <c r="K138" s="12" t="s">
        <v>668</v>
      </c>
      <c r="L138" s="12" t="s">
        <v>669</v>
      </c>
      <c r="M138" s="12" t="s">
        <v>670</v>
      </c>
      <c r="N138" s="12" t="s">
        <v>671</v>
      </c>
      <c r="O138" s="12" t="s">
        <v>672</v>
      </c>
      <c r="P138" s="12" t="s">
        <v>673</v>
      </c>
      <c r="Q138" s="12" t="s">
        <v>674</v>
      </c>
      <c r="R138" s="12" t="s">
        <v>675</v>
      </c>
    </row>
    <row r="139" spans="1:18">
      <c r="A139" s="35" t="s">
        <v>4079</v>
      </c>
      <c r="B139" s="35" t="s">
        <v>4064</v>
      </c>
      <c r="C139" s="31">
        <v>5061045</v>
      </c>
      <c r="D139" s="31">
        <v>5067713</v>
      </c>
      <c r="E139" s="31" t="s">
        <v>4065</v>
      </c>
      <c r="F139" s="35" t="s">
        <v>4170</v>
      </c>
      <c r="G139" s="35">
        <v>-5.4595506793717199</v>
      </c>
      <c r="H139" s="35">
        <v>4.07069641103084E-2</v>
      </c>
      <c r="I139" s="35">
        <v>4.1652069583208204</v>
      </c>
      <c r="J139" s="35">
        <v>14.669248967377399</v>
      </c>
      <c r="K139" s="35">
        <v>5.7038853241819698</v>
      </c>
      <c r="L139" s="35">
        <v>8.4011958812351608</v>
      </c>
      <c r="M139" s="35">
        <v>7.1349000810662604</v>
      </c>
      <c r="N139" s="35">
        <v>0</v>
      </c>
      <c r="O139" s="35">
        <v>0</v>
      </c>
      <c r="P139" s="35">
        <v>0</v>
      </c>
      <c r="Q139" s="35">
        <v>0</v>
      </c>
      <c r="R139" s="35">
        <v>0</v>
      </c>
    </row>
    <row r="140" spans="1:18">
      <c r="A140" s="27" t="s">
        <v>4080</v>
      </c>
      <c r="B140" s="27" t="s">
        <v>4064</v>
      </c>
      <c r="C140" s="26">
        <v>15520872</v>
      </c>
      <c r="D140" s="26">
        <v>15525230</v>
      </c>
      <c r="E140" s="26" t="s">
        <v>4065</v>
      </c>
      <c r="F140" s="27" t="s">
        <v>4171</v>
      </c>
      <c r="G140" s="27">
        <v>5.2714212794617898</v>
      </c>
      <c r="H140" s="29">
        <v>2.82159336235753E-26</v>
      </c>
      <c r="I140" s="27">
        <v>29.156448708245801</v>
      </c>
      <c r="J140" s="27">
        <v>21.087045390604999</v>
      </c>
      <c r="K140" s="27">
        <v>12.358418202394301</v>
      </c>
      <c r="L140" s="27">
        <v>13.6519433070071</v>
      </c>
      <c r="M140" s="27">
        <v>20.385428803046501</v>
      </c>
      <c r="N140" s="27">
        <v>1841.2739363807</v>
      </c>
      <c r="O140" s="27">
        <v>287.96540300829702</v>
      </c>
      <c r="P140" s="27">
        <v>558.84339308718199</v>
      </c>
      <c r="Q140" s="27">
        <v>434.302415617571</v>
      </c>
      <c r="R140" s="27">
        <v>608.22314633094697</v>
      </c>
    </row>
    <row r="141" spans="1:18">
      <c r="A141" s="13" t="s">
        <v>4081</v>
      </c>
      <c r="B141" s="16" t="s">
        <v>4064</v>
      </c>
      <c r="C141" s="14">
        <v>30305909</v>
      </c>
      <c r="D141" s="14">
        <v>30311555</v>
      </c>
      <c r="E141" s="14" t="s">
        <v>4065</v>
      </c>
      <c r="F141" s="13" t="s">
        <v>4171</v>
      </c>
      <c r="G141" s="16">
        <v>-3.3145421887226001</v>
      </c>
      <c r="H141" s="16">
        <v>1.55579289820708E-2</v>
      </c>
      <c r="I141" s="16">
        <v>138.493131364167</v>
      </c>
      <c r="J141" s="16">
        <v>12.835592846455199</v>
      </c>
      <c r="K141" s="16">
        <v>146.39972332067001</v>
      </c>
      <c r="L141" s="16">
        <v>22.053139188242302</v>
      </c>
      <c r="M141" s="16">
        <v>7.1349000810662604</v>
      </c>
      <c r="N141" s="16">
        <v>8.3504486910689497</v>
      </c>
      <c r="O141" s="16">
        <v>4.8642804562212403</v>
      </c>
      <c r="P141" s="16">
        <v>7.5519377444213802</v>
      </c>
      <c r="Q141" s="16">
        <v>3.86906383623672</v>
      </c>
      <c r="R141" s="16">
        <v>8.2610953661249198</v>
      </c>
    </row>
    <row r="142" spans="1:18">
      <c r="A142" s="30" t="s">
        <v>4082</v>
      </c>
      <c r="B142" s="35" t="s">
        <v>4064</v>
      </c>
      <c r="C142" s="31">
        <v>30647910</v>
      </c>
      <c r="D142" s="31">
        <v>30651860</v>
      </c>
      <c r="E142" s="31" t="s">
        <v>4065</v>
      </c>
      <c r="F142" s="30" t="s">
        <v>4171</v>
      </c>
      <c r="G142" s="35">
        <v>-6.2014881142374199</v>
      </c>
      <c r="H142" s="35">
        <v>4.6538588087296301E-2</v>
      </c>
      <c r="I142" s="35">
        <v>13.5369226145427</v>
      </c>
      <c r="J142" s="35">
        <v>11.001936725533</v>
      </c>
      <c r="K142" s="35">
        <v>32.3220168370311</v>
      </c>
      <c r="L142" s="35">
        <v>0</v>
      </c>
      <c r="M142" s="35">
        <v>10.192714401523199</v>
      </c>
      <c r="N142" s="35">
        <v>0</v>
      </c>
      <c r="O142" s="35">
        <v>0</v>
      </c>
      <c r="P142" s="35">
        <v>0</v>
      </c>
      <c r="Q142" s="35">
        <v>0</v>
      </c>
      <c r="R142" s="35">
        <v>0</v>
      </c>
    </row>
    <row r="143" spans="1:18">
      <c r="A143" s="27" t="s">
        <v>4083</v>
      </c>
      <c r="B143" s="27" t="s">
        <v>4064</v>
      </c>
      <c r="C143" s="26">
        <v>41415012</v>
      </c>
      <c r="D143" s="26">
        <v>41431095</v>
      </c>
      <c r="E143" s="26" t="s">
        <v>4065</v>
      </c>
      <c r="F143" s="27" t="s">
        <v>4172</v>
      </c>
      <c r="G143" s="27">
        <v>1.0182219407214601</v>
      </c>
      <c r="H143" s="27">
        <v>1.4565772286364E-2</v>
      </c>
      <c r="I143" s="27">
        <v>37902.3420189799</v>
      </c>
      <c r="J143" s="27">
        <v>35563.760465285501</v>
      </c>
      <c r="K143" s="27">
        <v>39905.332375531099</v>
      </c>
      <c r="L143" s="27">
        <v>53070.354381762503</v>
      </c>
      <c r="M143" s="27">
        <v>18802.5002564899</v>
      </c>
      <c r="N143" s="27">
        <v>74906.656177147597</v>
      </c>
      <c r="O143" s="27">
        <v>88783.819743041298</v>
      </c>
      <c r="P143" s="27">
        <v>51786.469090151499</v>
      </c>
      <c r="Q143" s="27">
        <v>94770.784136700197</v>
      </c>
      <c r="R143" s="27">
        <v>64949.764405394897</v>
      </c>
    </row>
    <row r="144" spans="1:18">
      <c r="A144" s="27" t="s">
        <v>4084</v>
      </c>
      <c r="B144" s="27" t="s">
        <v>4064</v>
      </c>
      <c r="C144" s="26">
        <v>76986773</v>
      </c>
      <c r="D144" s="26">
        <v>77000417</v>
      </c>
      <c r="E144" s="26" t="s">
        <v>4065</v>
      </c>
      <c r="F144" s="27" t="s">
        <v>4173</v>
      </c>
      <c r="G144" s="27">
        <v>4.6302960243286799</v>
      </c>
      <c r="H144" s="27">
        <v>3.0812345196647301E-2</v>
      </c>
      <c r="I144" s="27">
        <v>0</v>
      </c>
      <c r="J144" s="27">
        <v>10.0851086650719</v>
      </c>
      <c r="K144" s="27">
        <v>0</v>
      </c>
      <c r="L144" s="27">
        <v>0</v>
      </c>
      <c r="M144" s="27">
        <v>0</v>
      </c>
      <c r="N144" s="27">
        <v>16.700897382137899</v>
      </c>
      <c r="O144" s="27">
        <v>30.1585388285717</v>
      </c>
      <c r="P144" s="27">
        <v>31.151743195738199</v>
      </c>
      <c r="Q144" s="27">
        <v>151.860755572291</v>
      </c>
      <c r="R144" s="27">
        <v>24.783286098374798</v>
      </c>
    </row>
    <row r="145" spans="1:18">
      <c r="A145" s="27" t="s">
        <v>4085</v>
      </c>
      <c r="B145" s="27" t="s">
        <v>4064</v>
      </c>
      <c r="C145" s="26">
        <v>90879608</v>
      </c>
      <c r="D145" s="26">
        <v>90890231</v>
      </c>
      <c r="E145" s="26" t="s">
        <v>4065</v>
      </c>
      <c r="F145" s="27" t="s">
        <v>4171</v>
      </c>
      <c r="G145" s="27">
        <v>1.3040529670046499</v>
      </c>
      <c r="H145" s="27">
        <v>9.4741778678523493E-3</v>
      </c>
      <c r="I145" s="27">
        <v>83.304139166416505</v>
      </c>
      <c r="J145" s="27">
        <v>102.68474277164199</v>
      </c>
      <c r="K145" s="27">
        <v>117.880296699761</v>
      </c>
      <c r="L145" s="27">
        <v>46.206577346793402</v>
      </c>
      <c r="M145" s="27">
        <v>88.676615293252098</v>
      </c>
      <c r="N145" s="27">
        <v>267.21435811420599</v>
      </c>
      <c r="O145" s="27">
        <v>116.74273094931</v>
      </c>
      <c r="P145" s="27">
        <v>233.16607785900999</v>
      </c>
      <c r="Q145" s="27">
        <v>215.70030887019701</v>
      </c>
      <c r="R145" s="27">
        <v>251.96340866681001</v>
      </c>
    </row>
    <row r="146" spans="1:18">
      <c r="A146" s="13" t="s">
        <v>4086</v>
      </c>
      <c r="B146" s="13" t="s">
        <v>4064</v>
      </c>
      <c r="C146" s="14">
        <v>92878047</v>
      </c>
      <c r="D146" s="14">
        <v>92880528</v>
      </c>
      <c r="E146" s="14" t="s">
        <v>4065</v>
      </c>
      <c r="F146" s="13" t="s">
        <v>4174</v>
      </c>
      <c r="G146" s="13">
        <v>-4.3513799750247202</v>
      </c>
      <c r="H146" s="13">
        <v>2.78640281908285E-3</v>
      </c>
      <c r="I146" s="13">
        <v>3367.5698258023899</v>
      </c>
      <c r="J146" s="13">
        <v>123.77178816224701</v>
      </c>
      <c r="K146" s="13">
        <v>2290.10995765906</v>
      </c>
      <c r="L146" s="13">
        <v>159.62272174346799</v>
      </c>
      <c r="M146" s="13">
        <v>330.24394660935297</v>
      </c>
      <c r="N146" s="13">
        <v>144.045239920939</v>
      </c>
      <c r="O146" s="13">
        <v>39.887099741014197</v>
      </c>
      <c r="P146" s="13">
        <v>29.2637587596328</v>
      </c>
      <c r="Q146" s="13">
        <v>28.050712812716199</v>
      </c>
      <c r="R146" s="13">
        <v>66.088762928999401</v>
      </c>
    </row>
    <row r="147" spans="1:18">
      <c r="A147" s="13" t="s">
        <v>4087</v>
      </c>
      <c r="B147" s="13" t="s">
        <v>4064</v>
      </c>
      <c r="C147" s="14">
        <v>94877713</v>
      </c>
      <c r="D147" s="14">
        <v>94879815</v>
      </c>
      <c r="E147" s="14" t="s">
        <v>4065</v>
      </c>
      <c r="F147" s="13" t="s">
        <v>4171</v>
      </c>
      <c r="G147" s="13">
        <v>-4.3775020823105502</v>
      </c>
      <c r="H147" s="13">
        <v>3.22867678525307E-2</v>
      </c>
      <c r="I147" s="13">
        <v>119.74970005172401</v>
      </c>
      <c r="J147" s="13">
        <v>5.5009683627665096</v>
      </c>
      <c r="K147" s="13">
        <v>53.236263025698399</v>
      </c>
      <c r="L147" s="13">
        <v>12.6017938218527</v>
      </c>
      <c r="M147" s="13">
        <v>22.423971683351098</v>
      </c>
      <c r="N147" s="13">
        <v>7.3066426046853303</v>
      </c>
      <c r="O147" s="13">
        <v>0</v>
      </c>
      <c r="P147" s="13">
        <v>0</v>
      </c>
      <c r="Q147" s="13">
        <v>0</v>
      </c>
      <c r="R147" s="13">
        <v>3.0979107622968498</v>
      </c>
    </row>
    <row r="148" spans="1:18">
      <c r="A148" s="27" t="s">
        <v>4088</v>
      </c>
      <c r="B148" s="27" t="s">
        <v>4064</v>
      </c>
      <c r="C148" s="26">
        <v>112336408</v>
      </c>
      <c r="D148" s="26">
        <v>112342834</v>
      </c>
      <c r="E148" s="26" t="s">
        <v>4065</v>
      </c>
      <c r="F148" s="27" t="s">
        <v>4171</v>
      </c>
      <c r="G148" s="27">
        <v>1.27676413692116</v>
      </c>
      <c r="H148" s="27">
        <v>1.1998160754354799E-3</v>
      </c>
      <c r="I148" s="27">
        <v>119.74970005172401</v>
      </c>
      <c r="J148" s="27">
        <v>214.53776614789399</v>
      </c>
      <c r="K148" s="27">
        <v>120.732239361852</v>
      </c>
      <c r="L148" s="27">
        <v>92.413154693586705</v>
      </c>
      <c r="M148" s="27">
        <v>120.27402993797401</v>
      </c>
      <c r="N148" s="27">
        <v>401.86534325769298</v>
      </c>
      <c r="O148" s="27">
        <v>319.09679792811301</v>
      </c>
      <c r="P148" s="27">
        <v>393.64475492796402</v>
      </c>
      <c r="Q148" s="27">
        <v>258.26001106880102</v>
      </c>
      <c r="R148" s="27">
        <v>246.80022406298201</v>
      </c>
    </row>
    <row r="149" spans="1:18">
      <c r="A149" s="37" t="s">
        <v>4089</v>
      </c>
      <c r="B149" s="37" t="s">
        <v>4066</v>
      </c>
      <c r="C149" s="48">
        <v>1416883</v>
      </c>
      <c r="D149" s="48">
        <v>1438887</v>
      </c>
      <c r="E149" s="48" t="s">
        <v>4065</v>
      </c>
      <c r="F149" s="37" t="s">
        <v>4171</v>
      </c>
      <c r="G149" s="37">
        <v>6.7103191462665199</v>
      </c>
      <c r="H149" s="39">
        <v>3.5104804687390798E-5</v>
      </c>
      <c r="I149" s="37">
        <v>0</v>
      </c>
      <c r="J149" s="37">
        <v>0</v>
      </c>
      <c r="K149" s="37">
        <v>0</v>
      </c>
      <c r="L149" s="37">
        <v>0</v>
      </c>
      <c r="M149" s="37">
        <v>0</v>
      </c>
      <c r="N149" s="37">
        <v>11.4818669502198</v>
      </c>
      <c r="O149" s="37">
        <v>14.5928413686637</v>
      </c>
      <c r="P149" s="37">
        <v>18.879844361053401</v>
      </c>
      <c r="Q149" s="37">
        <v>28.050712812716199</v>
      </c>
      <c r="R149" s="37">
        <v>22.718012256843501</v>
      </c>
    </row>
    <row r="150" spans="1:18">
      <c r="A150" s="13" t="s">
        <v>4090</v>
      </c>
      <c r="B150" s="13" t="s">
        <v>4066</v>
      </c>
      <c r="C150" s="14">
        <v>10377211</v>
      </c>
      <c r="D150" s="14">
        <v>10380530</v>
      </c>
      <c r="E150" s="14" t="s">
        <v>4065</v>
      </c>
      <c r="F150" s="13" t="s">
        <v>4171</v>
      </c>
      <c r="G150" s="13">
        <v>-4.9868179636150396</v>
      </c>
      <c r="H150" s="13">
        <v>3.8676567777716502E-3</v>
      </c>
      <c r="I150" s="13">
        <v>15157.1881213295</v>
      </c>
      <c r="J150" s="13">
        <v>220.03873451066099</v>
      </c>
      <c r="K150" s="13">
        <v>27436.639056869299</v>
      </c>
      <c r="L150" s="13">
        <v>833.81869121258899</v>
      </c>
      <c r="M150" s="13">
        <v>4800.7684831174402</v>
      </c>
      <c r="N150" s="13">
        <v>193.104125980969</v>
      </c>
      <c r="O150" s="13">
        <v>77.828487299539802</v>
      </c>
      <c r="P150" s="13">
        <v>65.135463045634395</v>
      </c>
      <c r="Q150" s="13">
        <v>485.567511447708</v>
      </c>
      <c r="R150" s="13">
        <v>706.32365380368105</v>
      </c>
    </row>
    <row r="151" spans="1:18">
      <c r="A151" s="13" t="s">
        <v>4091</v>
      </c>
      <c r="B151" s="13" t="s">
        <v>4066</v>
      </c>
      <c r="C151" s="14">
        <v>20144517</v>
      </c>
      <c r="D151" s="14">
        <v>20153304</v>
      </c>
      <c r="E151" s="14" t="s">
        <v>4065</v>
      </c>
      <c r="F151" s="13" t="s">
        <v>4171</v>
      </c>
      <c r="G151" s="13">
        <v>-2.7632335995354298</v>
      </c>
      <c r="H151" s="13">
        <v>3.1750285309977998E-2</v>
      </c>
      <c r="I151" s="13">
        <v>665.391811591752</v>
      </c>
      <c r="J151" s="13">
        <v>31.172154055676899</v>
      </c>
      <c r="K151" s="13">
        <v>410.67974334110198</v>
      </c>
      <c r="L151" s="13">
        <v>88.212556752969107</v>
      </c>
      <c r="M151" s="13">
        <v>37.713043285635898</v>
      </c>
      <c r="N151" s="13">
        <v>53.2341104055646</v>
      </c>
      <c r="O151" s="13">
        <v>13.6199852774195</v>
      </c>
      <c r="P151" s="13">
        <v>32.095735413790798</v>
      </c>
      <c r="Q151" s="13">
        <v>28.050712812716199</v>
      </c>
      <c r="R151" s="13">
        <v>54.729756800577597</v>
      </c>
    </row>
    <row r="152" spans="1:18">
      <c r="A152" s="13" t="s">
        <v>4092</v>
      </c>
      <c r="B152" s="13" t="s">
        <v>4066</v>
      </c>
      <c r="C152" s="14">
        <v>29550973</v>
      </c>
      <c r="D152" s="14">
        <v>29552262</v>
      </c>
      <c r="E152" s="14" t="s">
        <v>4065</v>
      </c>
      <c r="F152" s="13" t="s">
        <v>4171</v>
      </c>
      <c r="G152" s="13">
        <v>-3.3778374964392701</v>
      </c>
      <c r="H152" s="13">
        <v>4.0260121213310802E-2</v>
      </c>
      <c r="I152" s="13">
        <v>28.115146968665599</v>
      </c>
      <c r="J152" s="13">
        <v>14.669248967377399</v>
      </c>
      <c r="K152" s="13">
        <v>27.5687790668795</v>
      </c>
      <c r="L152" s="13">
        <v>8.4011958812351608</v>
      </c>
      <c r="M152" s="13">
        <v>14.269800162132499</v>
      </c>
      <c r="N152" s="13">
        <v>4.1752243455344802</v>
      </c>
      <c r="O152" s="13">
        <v>2.9185682737327401</v>
      </c>
      <c r="P152" s="13">
        <v>1.8879844361053399</v>
      </c>
      <c r="Q152" s="13">
        <v>0</v>
      </c>
      <c r="R152" s="13">
        <v>0</v>
      </c>
    </row>
    <row r="153" spans="1:18">
      <c r="A153" s="13" t="s">
        <v>4093</v>
      </c>
      <c r="B153" s="13" t="s">
        <v>4066</v>
      </c>
      <c r="C153" s="14">
        <v>81889485</v>
      </c>
      <c r="D153" s="14">
        <v>81891137</v>
      </c>
      <c r="E153" s="14" t="s">
        <v>4065</v>
      </c>
      <c r="F153" s="13" t="s">
        <v>4171</v>
      </c>
      <c r="G153" s="13">
        <v>-5.2677508495594001</v>
      </c>
      <c r="H153" s="13">
        <v>3.60571711420555E-3</v>
      </c>
      <c r="I153" s="13">
        <v>602.91370721693897</v>
      </c>
      <c r="J153" s="13">
        <v>12.835592846455199</v>
      </c>
      <c r="K153" s="13">
        <v>476.27442456919403</v>
      </c>
      <c r="L153" s="13">
        <v>37.805381465558199</v>
      </c>
      <c r="M153" s="13">
        <v>56.059929208377802</v>
      </c>
      <c r="N153" s="13">
        <v>0</v>
      </c>
      <c r="O153" s="13">
        <v>3.8914243649769902</v>
      </c>
      <c r="P153" s="13">
        <v>2.8319766541580198</v>
      </c>
      <c r="Q153" s="13">
        <v>10.639925549651</v>
      </c>
      <c r="R153" s="13">
        <v>13.424279969953</v>
      </c>
    </row>
    <row r="154" spans="1:18">
      <c r="A154" s="13" t="s">
        <v>4094</v>
      </c>
      <c r="B154" s="13" t="s">
        <v>4066</v>
      </c>
      <c r="C154" s="14">
        <v>81892965</v>
      </c>
      <c r="D154" s="14">
        <v>81896086</v>
      </c>
      <c r="E154" s="14" t="s">
        <v>4065</v>
      </c>
      <c r="F154" s="13" t="s">
        <v>4175</v>
      </c>
      <c r="G154" s="13">
        <v>-6.1839973284717198</v>
      </c>
      <c r="H154" s="13">
        <v>1.8276238549296399E-3</v>
      </c>
      <c r="I154" s="13">
        <v>711.20908813328106</v>
      </c>
      <c r="J154" s="13">
        <v>23.837529571988199</v>
      </c>
      <c r="K154" s="13">
        <v>456.31082593455699</v>
      </c>
      <c r="L154" s="13">
        <v>27.303886614014299</v>
      </c>
      <c r="M154" s="13">
        <v>37.713043285635898</v>
      </c>
      <c r="N154" s="13">
        <v>8.3504486910689497</v>
      </c>
      <c r="O154" s="13">
        <v>4.8642804562212403</v>
      </c>
      <c r="P154" s="13">
        <v>0</v>
      </c>
      <c r="Q154" s="13">
        <v>0</v>
      </c>
      <c r="R154" s="13">
        <v>4.1305476830624599</v>
      </c>
    </row>
    <row r="155" spans="1:18">
      <c r="A155" s="13" t="s">
        <v>4095</v>
      </c>
      <c r="B155" s="13" t="s">
        <v>4066</v>
      </c>
      <c r="C155" s="14">
        <v>81902837</v>
      </c>
      <c r="D155" s="14">
        <v>81907394</v>
      </c>
      <c r="E155" s="14" t="s">
        <v>4065</v>
      </c>
      <c r="F155" s="13" t="s">
        <v>4171</v>
      </c>
      <c r="G155" s="13">
        <v>-5.0237608407874603</v>
      </c>
      <c r="H155" s="13">
        <v>2.17561337959668E-2</v>
      </c>
      <c r="I155" s="13">
        <v>1362.0226753709101</v>
      </c>
      <c r="J155" s="13">
        <v>16.502905088299499</v>
      </c>
      <c r="K155" s="13">
        <v>861.28668395147702</v>
      </c>
      <c r="L155" s="13">
        <v>55.657922713182899</v>
      </c>
      <c r="M155" s="13">
        <v>120.27402993797401</v>
      </c>
      <c r="N155" s="13">
        <v>26.095152159590501</v>
      </c>
      <c r="O155" s="13">
        <v>5.8371365474654899</v>
      </c>
      <c r="P155" s="13">
        <v>10.3839143985794</v>
      </c>
      <c r="Q155" s="13">
        <v>0</v>
      </c>
      <c r="R155" s="13">
        <v>32.011744543734103</v>
      </c>
    </row>
    <row r="156" spans="1:18">
      <c r="A156" s="13" t="s">
        <v>4096</v>
      </c>
      <c r="B156" s="13" t="s">
        <v>4066</v>
      </c>
      <c r="C156" s="14">
        <v>81911791</v>
      </c>
      <c r="D156" s="14">
        <v>81913574</v>
      </c>
      <c r="E156" s="14" t="s">
        <v>4065</v>
      </c>
      <c r="F156" s="13" t="s">
        <v>4171</v>
      </c>
      <c r="G156" s="13">
        <v>-4.6210756150929599</v>
      </c>
      <c r="H156" s="13">
        <v>1.05253096186014E-4</v>
      </c>
      <c r="I156" s="13">
        <v>628.94625070644395</v>
      </c>
      <c r="J156" s="13">
        <v>16.502905088299499</v>
      </c>
      <c r="K156" s="13">
        <v>302.30592218164401</v>
      </c>
      <c r="L156" s="13">
        <v>35.7050824952494</v>
      </c>
      <c r="M156" s="13">
        <v>65.233372169748606</v>
      </c>
      <c r="N156" s="13">
        <v>21.919927814055999</v>
      </c>
      <c r="O156" s="13">
        <v>1.9457121824885</v>
      </c>
      <c r="P156" s="13">
        <v>5.6639533083160298</v>
      </c>
      <c r="Q156" s="13">
        <v>2.9017978771775401</v>
      </c>
      <c r="R156" s="13">
        <v>10.326369207656199</v>
      </c>
    </row>
    <row r="157" spans="1:18">
      <c r="A157" s="13" t="s">
        <v>4097</v>
      </c>
      <c r="B157" s="13" t="s">
        <v>4066</v>
      </c>
      <c r="C157" s="14">
        <v>97778778</v>
      </c>
      <c r="D157" s="14">
        <v>97829290</v>
      </c>
      <c r="E157" s="14" t="s">
        <v>4065</v>
      </c>
      <c r="F157" s="13" t="s">
        <v>4176</v>
      </c>
      <c r="G157" s="13">
        <v>-2.7605687640493701</v>
      </c>
      <c r="H157" s="13">
        <v>4.5819074076657099E-2</v>
      </c>
      <c r="I157" s="13">
        <v>2005.5471504314801</v>
      </c>
      <c r="J157" s="13">
        <v>91.682806046108595</v>
      </c>
      <c r="K157" s="13">
        <v>1016.24223525842</v>
      </c>
      <c r="L157" s="13">
        <v>220.53139188242301</v>
      </c>
      <c r="M157" s="13">
        <v>417.90129046245198</v>
      </c>
      <c r="N157" s="13">
        <v>126.300536452418</v>
      </c>
      <c r="O157" s="13">
        <v>75.882775117051295</v>
      </c>
      <c r="P157" s="13">
        <v>62.303486391476397</v>
      </c>
      <c r="Q157" s="13">
        <v>89.955734192503698</v>
      </c>
      <c r="R157" s="13">
        <v>199.298925707764</v>
      </c>
    </row>
    <row r="158" spans="1:18">
      <c r="A158" s="27" t="s">
        <v>4098</v>
      </c>
      <c r="B158" s="27" t="s">
        <v>4067</v>
      </c>
      <c r="C158" s="26">
        <v>6245239</v>
      </c>
      <c r="D158" s="26">
        <v>6257705</v>
      </c>
      <c r="E158" s="26" t="s">
        <v>4065</v>
      </c>
      <c r="F158" s="27" t="s">
        <v>4177</v>
      </c>
      <c r="G158" s="27">
        <v>1.3592435874108399</v>
      </c>
      <c r="H158" s="29">
        <v>3.9962518167714297E-11</v>
      </c>
      <c r="I158" s="27">
        <v>208.26034791604101</v>
      </c>
      <c r="J158" s="27">
        <v>178.78147178991199</v>
      </c>
      <c r="K158" s="27">
        <v>196.784043684278</v>
      </c>
      <c r="L158" s="27">
        <v>185.87645887232799</v>
      </c>
      <c r="M158" s="27">
        <v>151.871444582696</v>
      </c>
      <c r="N158" s="27">
        <v>501.02692146413699</v>
      </c>
      <c r="O158" s="27">
        <v>399.84385350138598</v>
      </c>
      <c r="P158" s="27">
        <v>587.16315962876195</v>
      </c>
      <c r="Q158" s="27">
        <v>487.50204336582601</v>
      </c>
      <c r="R158" s="27">
        <v>388.27148220787097</v>
      </c>
    </row>
    <row r="159" spans="1:18">
      <c r="A159" s="27" t="s">
        <v>4099</v>
      </c>
      <c r="B159" s="27" t="s">
        <v>4067</v>
      </c>
      <c r="C159" s="26">
        <v>16097510</v>
      </c>
      <c r="D159" s="26">
        <v>16107231</v>
      </c>
      <c r="E159" s="26" t="s">
        <v>4065</v>
      </c>
      <c r="F159" s="27" t="s">
        <v>4171</v>
      </c>
      <c r="G159" s="27">
        <v>1.4618572836011601</v>
      </c>
      <c r="H159" s="27">
        <v>2.3785915343990899E-2</v>
      </c>
      <c r="I159" s="27">
        <v>433.181523665366</v>
      </c>
      <c r="J159" s="27">
        <v>1344.0699366359499</v>
      </c>
      <c r="K159" s="27">
        <v>666.40393537525995</v>
      </c>
      <c r="L159" s="27">
        <v>369.65261877434699</v>
      </c>
      <c r="M159" s="27">
        <v>933.65263917952802</v>
      </c>
      <c r="N159" s="27">
        <v>1337.1155966574199</v>
      </c>
      <c r="O159" s="27">
        <v>1517.6555023410299</v>
      </c>
      <c r="P159" s="27">
        <v>3428.5797359673002</v>
      </c>
      <c r="Q159" s="27">
        <v>2770.2497067454901</v>
      </c>
      <c r="R159" s="27">
        <v>1269.1107756209401</v>
      </c>
    </row>
    <row r="160" spans="1:18">
      <c r="A160" s="27" t="s">
        <v>4100</v>
      </c>
      <c r="B160" s="27" t="s">
        <v>4067</v>
      </c>
      <c r="C160" s="26">
        <v>19959695</v>
      </c>
      <c r="D160" s="26">
        <v>19974975</v>
      </c>
      <c r="E160" s="26" t="s">
        <v>4065</v>
      </c>
      <c r="F160" s="27" t="s">
        <v>4171</v>
      </c>
      <c r="G160" s="27">
        <v>2.29199201177682</v>
      </c>
      <c r="H160" s="29">
        <v>6.5309044903931804E-6</v>
      </c>
      <c r="I160" s="27">
        <v>310.30791839490098</v>
      </c>
      <c r="J160" s="27">
        <v>529.92661894650803</v>
      </c>
      <c r="K160" s="27">
        <v>207.24116677861099</v>
      </c>
      <c r="L160" s="27">
        <v>195.32780423871699</v>
      </c>
      <c r="M160" s="27">
        <v>363.87990413437899</v>
      </c>
      <c r="N160" s="27">
        <v>1355.9041062123199</v>
      </c>
      <c r="O160" s="27">
        <v>924.21328668203603</v>
      </c>
      <c r="P160" s="27">
        <v>1821.9049808416601</v>
      </c>
      <c r="Q160" s="27">
        <v>3093.31653707125</v>
      </c>
      <c r="R160" s="27">
        <v>674.31190925994702</v>
      </c>
    </row>
    <row r="161" spans="1:18">
      <c r="A161" s="13" t="s">
        <v>4101</v>
      </c>
      <c r="B161" s="13" t="s">
        <v>4067</v>
      </c>
      <c r="C161" s="14">
        <v>51069666</v>
      </c>
      <c r="D161" s="14">
        <v>51071632</v>
      </c>
      <c r="E161" s="14" t="s">
        <v>4065</v>
      </c>
      <c r="F161" s="13" t="s">
        <v>4171</v>
      </c>
      <c r="G161" s="13">
        <v>-2.8201288598332299</v>
      </c>
      <c r="H161" s="13">
        <v>4.62390975880072E-3</v>
      </c>
      <c r="I161" s="13">
        <v>122.873605270464</v>
      </c>
      <c r="J161" s="13">
        <v>21.087045390604999</v>
      </c>
      <c r="K161" s="13">
        <v>56.088205687789298</v>
      </c>
      <c r="L161" s="13">
        <v>33.604783524940601</v>
      </c>
      <c r="M161" s="13">
        <v>20.385428803046501</v>
      </c>
      <c r="N161" s="13">
        <v>11.4818669502198</v>
      </c>
      <c r="O161" s="13">
        <v>3.8914243649769902</v>
      </c>
      <c r="P161" s="13">
        <v>6.6079455263686997</v>
      </c>
      <c r="Q161" s="13">
        <v>5.8035957543550696</v>
      </c>
      <c r="R161" s="13">
        <v>8.2610953661249198</v>
      </c>
    </row>
    <row r="162" spans="1:18">
      <c r="A162" s="13" t="s">
        <v>4102</v>
      </c>
      <c r="B162" s="13" t="s">
        <v>4067</v>
      </c>
      <c r="C162" s="14">
        <v>62918980</v>
      </c>
      <c r="D162" s="14">
        <v>62975394</v>
      </c>
      <c r="E162" s="14" t="s">
        <v>4065</v>
      </c>
      <c r="F162" s="13" t="s">
        <v>4178</v>
      </c>
      <c r="G162" s="13">
        <v>-1.6673556080396501</v>
      </c>
      <c r="H162" s="13">
        <v>1.9623141449940699E-2</v>
      </c>
      <c r="I162" s="13">
        <v>832.00008992458504</v>
      </c>
      <c r="J162" s="13">
        <v>214.53776614789399</v>
      </c>
      <c r="K162" s="13">
        <v>545.671696013408</v>
      </c>
      <c r="L162" s="13">
        <v>151.22152586223299</v>
      </c>
      <c r="M162" s="13">
        <v>300.685074844935</v>
      </c>
      <c r="N162" s="13">
        <v>125.25673036603401</v>
      </c>
      <c r="O162" s="13">
        <v>157.602686781568</v>
      </c>
      <c r="P162" s="13">
        <v>126.49495721905799</v>
      </c>
      <c r="Q162" s="13">
        <v>79.315808642852701</v>
      </c>
      <c r="R162" s="13">
        <v>154.895538114842</v>
      </c>
    </row>
    <row r="163" spans="1:18">
      <c r="A163" s="13" t="s">
        <v>4103</v>
      </c>
      <c r="B163" s="13" t="s">
        <v>4067</v>
      </c>
      <c r="C163" s="14">
        <v>73679252</v>
      </c>
      <c r="D163" s="14">
        <v>73691106</v>
      </c>
      <c r="E163" s="14" t="s">
        <v>4065</v>
      </c>
      <c r="F163" s="13" t="s">
        <v>4171</v>
      </c>
      <c r="G163" s="13">
        <v>-1.19507131909051</v>
      </c>
      <c r="H163" s="15">
        <v>9.9578555464613898E-8</v>
      </c>
      <c r="I163" s="13">
        <v>15242.5748639751</v>
      </c>
      <c r="J163" s="13">
        <v>15355.9531846627</v>
      </c>
      <c r="K163" s="13">
        <v>12534.287999889901</v>
      </c>
      <c r="L163" s="13">
        <v>15365.7872667791</v>
      </c>
      <c r="M163" s="13">
        <v>16618.201560243499</v>
      </c>
      <c r="N163" s="13">
        <v>5427.7916491948199</v>
      </c>
      <c r="O163" s="13">
        <v>7940.4514167355501</v>
      </c>
      <c r="P163" s="13">
        <v>5265.5885922977996</v>
      </c>
      <c r="Q163" s="13">
        <v>5197.1199980249703</v>
      </c>
      <c r="R163" s="13">
        <v>8977.7453891362602</v>
      </c>
    </row>
    <row r="164" spans="1:18">
      <c r="A164" s="13" t="s">
        <v>4104</v>
      </c>
      <c r="B164" s="13" t="s">
        <v>4067</v>
      </c>
      <c r="C164" s="14">
        <v>79139287</v>
      </c>
      <c r="D164" s="14">
        <v>79147220</v>
      </c>
      <c r="E164" s="14" t="s">
        <v>4065</v>
      </c>
      <c r="F164" s="13" t="s">
        <v>4179</v>
      </c>
      <c r="G164" s="13">
        <v>-3.8541115077300701</v>
      </c>
      <c r="H164" s="13">
        <v>1.5210160416570301E-3</v>
      </c>
      <c r="I164" s="13">
        <v>635.19406114392598</v>
      </c>
      <c r="J164" s="13">
        <v>7.3346244836886898</v>
      </c>
      <c r="K164" s="13">
        <v>332.726643910615</v>
      </c>
      <c r="L164" s="13">
        <v>47.256726831947702</v>
      </c>
      <c r="M164" s="13">
        <v>61.156286409139398</v>
      </c>
      <c r="N164" s="13">
        <v>19.832315641288801</v>
      </c>
      <c r="O164" s="13">
        <v>19.457121824885</v>
      </c>
      <c r="P164" s="13">
        <v>12.2718988346847</v>
      </c>
      <c r="Q164" s="13">
        <v>4.8363297952959003</v>
      </c>
      <c r="R164" s="13">
        <v>18.587464573781102</v>
      </c>
    </row>
    <row r="165" spans="1:18">
      <c r="A165" s="32" t="s">
        <v>4105</v>
      </c>
      <c r="B165" s="37" t="s">
        <v>4067</v>
      </c>
      <c r="C165" s="48">
        <v>81331374</v>
      </c>
      <c r="D165" s="48">
        <v>81339851</v>
      </c>
      <c r="E165" s="48" t="s">
        <v>4065</v>
      </c>
      <c r="F165" s="32" t="s">
        <v>4180</v>
      </c>
      <c r="G165" s="37">
        <v>6.0853973665487198</v>
      </c>
      <c r="H165" s="37">
        <v>2.4737455949248401E-3</v>
      </c>
      <c r="I165" s="37">
        <v>0</v>
      </c>
      <c r="J165" s="37">
        <v>0</v>
      </c>
      <c r="K165" s="37">
        <v>0</v>
      </c>
      <c r="L165" s="37">
        <v>0</v>
      </c>
      <c r="M165" s="37">
        <v>0</v>
      </c>
      <c r="N165" s="37">
        <v>12.525673036603401</v>
      </c>
      <c r="O165" s="37">
        <v>8.7557048211982291</v>
      </c>
      <c r="P165" s="37">
        <v>22.655813233264102</v>
      </c>
      <c r="Q165" s="37">
        <v>6.7708617134142504</v>
      </c>
      <c r="R165" s="37">
        <v>11.3590061284218</v>
      </c>
    </row>
    <row r="166" spans="1:18">
      <c r="A166" s="13" t="s">
        <v>4106</v>
      </c>
      <c r="B166" s="13" t="s">
        <v>4068</v>
      </c>
      <c r="C166" s="14">
        <v>10721960</v>
      </c>
      <c r="D166" s="14">
        <v>10726250</v>
      </c>
      <c r="E166" s="14" t="s">
        <v>4065</v>
      </c>
      <c r="F166" s="13" t="s">
        <v>4181</v>
      </c>
      <c r="G166" s="13">
        <v>-4.4013944656955504</v>
      </c>
      <c r="H166" s="13">
        <v>3.2205018486902E-2</v>
      </c>
      <c r="I166" s="13">
        <v>638.31796636266597</v>
      </c>
      <c r="J166" s="13">
        <v>24.754357632449299</v>
      </c>
      <c r="K166" s="13">
        <v>410.67974334110198</v>
      </c>
      <c r="L166" s="13">
        <v>26.2537371288599</v>
      </c>
      <c r="M166" s="13">
        <v>81.541715212185807</v>
      </c>
      <c r="N166" s="13">
        <v>21.919927814055999</v>
      </c>
      <c r="O166" s="13">
        <v>0</v>
      </c>
      <c r="P166" s="13">
        <v>7.5519377444213802</v>
      </c>
      <c r="Q166" s="13">
        <v>4.8363297952959003</v>
      </c>
      <c r="R166" s="13">
        <v>21.6853753360779</v>
      </c>
    </row>
    <row r="167" spans="1:18">
      <c r="A167" s="27" t="s">
        <v>4107</v>
      </c>
      <c r="B167" s="27" t="s">
        <v>4068</v>
      </c>
      <c r="C167" s="26">
        <v>22624924</v>
      </c>
      <c r="D167" s="26">
        <v>22631441</v>
      </c>
      <c r="E167" s="26" t="s">
        <v>4065</v>
      </c>
      <c r="F167" s="27" t="s">
        <v>4171</v>
      </c>
      <c r="G167" s="27">
        <v>1.6768976220815901</v>
      </c>
      <c r="H167" s="27">
        <v>2.4671976180225399E-2</v>
      </c>
      <c r="I167" s="27">
        <v>19.784733052023899</v>
      </c>
      <c r="J167" s="27">
        <v>55.009683627665197</v>
      </c>
      <c r="K167" s="27">
        <v>22.815541296727901</v>
      </c>
      <c r="L167" s="27">
        <v>26.2537371288599</v>
      </c>
      <c r="M167" s="27">
        <v>14.269800162132499</v>
      </c>
      <c r="N167" s="27">
        <v>87.679711256223996</v>
      </c>
      <c r="O167" s="27">
        <v>118.688443131798</v>
      </c>
      <c r="P167" s="27">
        <v>110.447089512163</v>
      </c>
      <c r="Q167" s="27">
        <v>75.446744806615996</v>
      </c>
      <c r="R167" s="27">
        <v>50.599209117515102</v>
      </c>
    </row>
    <row r="168" spans="1:18">
      <c r="A168" s="27" t="s">
        <v>4108</v>
      </c>
      <c r="B168" s="27" t="s">
        <v>4068</v>
      </c>
      <c r="C168" s="26">
        <v>22734453</v>
      </c>
      <c r="D168" s="26">
        <v>22737971</v>
      </c>
      <c r="E168" s="26" t="s">
        <v>4065</v>
      </c>
      <c r="F168" s="27" t="s">
        <v>4171</v>
      </c>
      <c r="G168" s="27">
        <v>5.1891843837152498</v>
      </c>
      <c r="H168" s="27">
        <v>4.3583526641918899E-4</v>
      </c>
      <c r="I168" s="27">
        <v>10.4130173958021</v>
      </c>
      <c r="J168" s="27">
        <v>12.835592846455199</v>
      </c>
      <c r="K168" s="27">
        <v>9.5064755403032795</v>
      </c>
      <c r="L168" s="27">
        <v>5.2507474257719702</v>
      </c>
      <c r="M168" s="27">
        <v>21.4047002431988</v>
      </c>
      <c r="N168" s="27">
        <v>1645.0383921405801</v>
      </c>
      <c r="O168" s="27">
        <v>16.538553551152201</v>
      </c>
      <c r="P168" s="27">
        <v>53.807556429002297</v>
      </c>
      <c r="Q168" s="27">
        <v>177.00967050783001</v>
      </c>
      <c r="R168" s="27">
        <v>275.71405784441902</v>
      </c>
    </row>
    <row r="169" spans="1:18">
      <c r="A169" s="13" t="s">
        <v>4109</v>
      </c>
      <c r="B169" s="13" t="s">
        <v>4068</v>
      </c>
      <c r="C169" s="14">
        <v>31290113</v>
      </c>
      <c r="D169" s="14">
        <v>31299413</v>
      </c>
      <c r="E169" s="14" t="s">
        <v>4065</v>
      </c>
      <c r="F169" s="13" t="s">
        <v>3397</v>
      </c>
      <c r="G169" s="13">
        <v>-4.8867090911230999</v>
      </c>
      <c r="H169" s="13">
        <v>2.1612855461589801E-2</v>
      </c>
      <c r="I169" s="13">
        <v>1306.8336831731599</v>
      </c>
      <c r="J169" s="13">
        <v>8.2514525441497693</v>
      </c>
      <c r="K169" s="13">
        <v>207.24116677861099</v>
      </c>
      <c r="L169" s="13">
        <v>53.5576237428741</v>
      </c>
      <c r="M169" s="13">
        <v>178.37250202665601</v>
      </c>
      <c r="N169" s="13">
        <v>16.700897382137899</v>
      </c>
      <c r="O169" s="13">
        <v>0</v>
      </c>
      <c r="P169" s="13">
        <v>22.655813233264102</v>
      </c>
      <c r="Q169" s="13">
        <v>10.639925549651</v>
      </c>
      <c r="R169" s="13">
        <v>9.2937322868905401</v>
      </c>
    </row>
    <row r="170" spans="1:18">
      <c r="A170" s="27" t="s">
        <v>4110</v>
      </c>
      <c r="B170" s="27" t="s">
        <v>4068</v>
      </c>
      <c r="C170" s="26">
        <v>40376686</v>
      </c>
      <c r="D170" s="26">
        <v>40377622</v>
      </c>
      <c r="E170" s="26" t="s">
        <v>4065</v>
      </c>
      <c r="F170" s="27" t="s">
        <v>4171</v>
      </c>
      <c r="G170" s="27">
        <v>2.86621090980654</v>
      </c>
      <c r="H170" s="27">
        <v>3.1578796797567803E-2</v>
      </c>
      <c r="I170" s="27">
        <v>5.2065086979010298</v>
      </c>
      <c r="J170" s="27">
        <v>19.253389269682799</v>
      </c>
      <c r="K170" s="27">
        <v>8.5558279862729503</v>
      </c>
      <c r="L170" s="27">
        <v>7.3510463960807604</v>
      </c>
      <c r="M170" s="27">
        <v>21.4047002431988</v>
      </c>
      <c r="N170" s="27">
        <v>15.6570912957543</v>
      </c>
      <c r="O170" s="27">
        <v>19.457121824885</v>
      </c>
      <c r="P170" s="27">
        <v>123.6629805649</v>
      </c>
      <c r="Q170" s="27">
        <v>44.494234116722197</v>
      </c>
      <c r="R170" s="27">
        <v>247.83286098374799</v>
      </c>
    </row>
    <row r="171" spans="1:18">
      <c r="A171" s="27" t="s">
        <v>4111</v>
      </c>
      <c r="B171" s="27" t="s">
        <v>4068</v>
      </c>
      <c r="C171" s="26">
        <v>43879305</v>
      </c>
      <c r="D171" s="26">
        <v>43891946</v>
      </c>
      <c r="E171" s="26" t="s">
        <v>4065</v>
      </c>
      <c r="F171" s="27" t="s">
        <v>4182</v>
      </c>
      <c r="G171" s="27">
        <v>5.3329831302516704</v>
      </c>
      <c r="H171" s="29">
        <v>5.84364674692282E-37</v>
      </c>
      <c r="I171" s="27">
        <v>191.599520082758</v>
      </c>
      <c r="J171" s="27">
        <v>29.338497934754699</v>
      </c>
      <c r="K171" s="27">
        <v>196.784043684278</v>
      </c>
      <c r="L171" s="27">
        <v>132.31883512945399</v>
      </c>
      <c r="M171" s="27">
        <v>148.813630262239</v>
      </c>
      <c r="N171" s="27">
        <v>4349.5399619605396</v>
      </c>
      <c r="O171" s="27">
        <v>5249.53146835396</v>
      </c>
      <c r="P171" s="27">
        <v>3960.0473547309598</v>
      </c>
      <c r="Q171" s="27">
        <v>10434.865166330401</v>
      </c>
      <c r="R171" s="27">
        <v>4162.5594276061902</v>
      </c>
    </row>
    <row r="172" spans="1:18">
      <c r="A172" s="13" t="s">
        <v>4112</v>
      </c>
      <c r="B172" s="13" t="s">
        <v>4068</v>
      </c>
      <c r="C172" s="14">
        <v>59075937</v>
      </c>
      <c r="D172" s="14">
        <v>59084257</v>
      </c>
      <c r="E172" s="14" t="s">
        <v>4065</v>
      </c>
      <c r="F172" s="13" t="s">
        <v>4171</v>
      </c>
      <c r="G172" s="13">
        <v>-1.43904122275135</v>
      </c>
      <c r="H172" s="13">
        <v>3.8721259439026497E-2</v>
      </c>
      <c r="I172" s="13">
        <v>4131.8853026542602</v>
      </c>
      <c r="J172" s="13">
        <v>843.48181562419904</v>
      </c>
      <c r="K172" s="13">
        <v>3008.7995085059902</v>
      </c>
      <c r="L172" s="13">
        <v>1311.63670695784</v>
      </c>
      <c r="M172" s="13">
        <v>992.77038270836204</v>
      </c>
      <c r="N172" s="13">
        <v>598.10088749781403</v>
      </c>
      <c r="O172" s="13">
        <v>602.19792048018996</v>
      </c>
      <c r="P172" s="13">
        <v>880.74473944314298</v>
      </c>
      <c r="Q172" s="13">
        <v>914.06633131092406</v>
      </c>
      <c r="R172" s="13">
        <v>799.26097667258603</v>
      </c>
    </row>
    <row r="173" spans="1:18">
      <c r="A173" s="27" t="s">
        <v>4113</v>
      </c>
      <c r="B173" s="27" t="s">
        <v>4068</v>
      </c>
      <c r="C173" s="26">
        <v>70024790</v>
      </c>
      <c r="D173" s="26">
        <v>70040967</v>
      </c>
      <c r="E173" s="26" t="s">
        <v>4065</v>
      </c>
      <c r="F173" s="27" t="s">
        <v>3397</v>
      </c>
      <c r="G173" s="27">
        <v>2.2567132842972701</v>
      </c>
      <c r="H173" s="27">
        <v>2.1612855461589801E-2</v>
      </c>
      <c r="I173" s="27">
        <v>8.3304139166416498</v>
      </c>
      <c r="J173" s="27">
        <v>2.7504841813832601</v>
      </c>
      <c r="K173" s="27">
        <v>8.5558279862729503</v>
      </c>
      <c r="L173" s="27">
        <v>8.4011958812351608</v>
      </c>
      <c r="M173" s="27">
        <v>7.1349000810662604</v>
      </c>
      <c r="N173" s="27">
        <v>12.525673036603401</v>
      </c>
      <c r="O173" s="27">
        <v>49.615660653456601</v>
      </c>
      <c r="P173" s="27">
        <v>39.6476731582122</v>
      </c>
      <c r="Q173" s="27">
        <v>39.657904321426301</v>
      </c>
      <c r="R173" s="27">
        <v>25.815923019140399</v>
      </c>
    </row>
    <row r="174" spans="1:18">
      <c r="A174" s="13" t="s">
        <v>4114</v>
      </c>
      <c r="B174" s="13" t="s">
        <v>4068</v>
      </c>
      <c r="C174" s="14">
        <v>70513197</v>
      </c>
      <c r="D174" s="14">
        <v>70546041</v>
      </c>
      <c r="E174" s="14" t="s">
        <v>4065</v>
      </c>
      <c r="F174" s="13" t="s">
        <v>4183</v>
      </c>
      <c r="G174" s="13">
        <v>-3.1886567486478601</v>
      </c>
      <c r="H174" s="13">
        <v>3.0860976436817402E-3</v>
      </c>
      <c r="I174" s="13">
        <v>414.43809235292201</v>
      </c>
      <c r="J174" s="13">
        <v>34.839466297521298</v>
      </c>
      <c r="K174" s="13">
        <v>372.65384117988901</v>
      </c>
      <c r="L174" s="13">
        <v>37.805381465558199</v>
      </c>
      <c r="M174" s="13">
        <v>74.4068151311196</v>
      </c>
      <c r="N174" s="13">
        <v>34.445600850659403</v>
      </c>
      <c r="O174" s="13">
        <v>15.565697459908</v>
      </c>
      <c r="P174" s="13">
        <v>18.879844361053401</v>
      </c>
      <c r="Q174" s="13">
        <v>5.8035957543550696</v>
      </c>
      <c r="R174" s="13">
        <v>27.881196860671601</v>
      </c>
    </row>
    <row r="175" spans="1:18">
      <c r="A175" s="13" t="s">
        <v>4115</v>
      </c>
      <c r="B175" s="13" t="s">
        <v>4068</v>
      </c>
      <c r="C175" s="14">
        <v>70546097</v>
      </c>
      <c r="D175" s="14">
        <v>70568832</v>
      </c>
      <c r="E175" s="14" t="s">
        <v>4065</v>
      </c>
      <c r="F175" s="13" t="s">
        <v>4184</v>
      </c>
      <c r="G175" s="13">
        <v>-2.94757037980271</v>
      </c>
      <c r="H175" s="13">
        <v>2.1612855461589801E-2</v>
      </c>
      <c r="I175" s="13">
        <v>545.64211154002805</v>
      </c>
      <c r="J175" s="13">
        <v>11.001936725533</v>
      </c>
      <c r="K175" s="13">
        <v>591.30277860686397</v>
      </c>
      <c r="L175" s="13">
        <v>60.908670138954903</v>
      </c>
      <c r="M175" s="13">
        <v>79.503172331881203</v>
      </c>
      <c r="N175" s="13">
        <v>44.883661714495602</v>
      </c>
      <c r="O175" s="13">
        <v>34.049963193548699</v>
      </c>
      <c r="P175" s="13">
        <v>22.655813233264102</v>
      </c>
      <c r="Q175" s="13">
        <v>24.181648976479501</v>
      </c>
      <c r="R175" s="13">
        <v>41.305476830624599</v>
      </c>
    </row>
    <row r="176" spans="1:18">
      <c r="A176" s="27" t="s">
        <v>4116</v>
      </c>
      <c r="B176" s="27" t="s">
        <v>4069</v>
      </c>
      <c r="C176" s="26">
        <v>11564987</v>
      </c>
      <c r="D176" s="26">
        <v>11591294</v>
      </c>
      <c r="E176" s="26" t="s">
        <v>4065</v>
      </c>
      <c r="F176" s="27" t="s">
        <v>4185</v>
      </c>
      <c r="G176" s="27">
        <v>1.3768547222137499</v>
      </c>
      <c r="H176" s="29">
        <v>9.1669688601869799E-5</v>
      </c>
      <c r="I176" s="27">
        <v>487.32921412353602</v>
      </c>
      <c r="J176" s="27">
        <v>275.96524619878699</v>
      </c>
      <c r="K176" s="27">
        <v>295.65138930343198</v>
      </c>
      <c r="L176" s="27">
        <v>281.44006202137803</v>
      </c>
      <c r="M176" s="27">
        <v>325.14758940859099</v>
      </c>
      <c r="N176" s="27">
        <v>743.18993350513699</v>
      </c>
      <c r="O176" s="27">
        <v>705.32066615207998</v>
      </c>
      <c r="P176" s="27">
        <v>898.68059158614403</v>
      </c>
      <c r="Q176" s="27">
        <v>1370.6158639868599</v>
      </c>
      <c r="R176" s="27">
        <v>606.15787248941604</v>
      </c>
    </row>
    <row r="177" spans="1:18">
      <c r="A177" s="27" t="s">
        <v>4117</v>
      </c>
      <c r="B177" s="27" t="s">
        <v>4069</v>
      </c>
      <c r="C177" s="26">
        <v>16808395</v>
      </c>
      <c r="D177" s="26">
        <v>16832063</v>
      </c>
      <c r="E177" s="26" t="s">
        <v>4065</v>
      </c>
      <c r="F177" s="27" t="s">
        <v>3397</v>
      </c>
      <c r="G177" s="27">
        <v>1.05736046479097</v>
      </c>
      <c r="H177" s="27">
        <v>1.05253096186014E-4</v>
      </c>
      <c r="I177" s="27">
        <v>1736.8913016197801</v>
      </c>
      <c r="J177" s="27">
        <v>1333.06799991042</v>
      </c>
      <c r="K177" s="27">
        <v>1407.9090275189201</v>
      </c>
      <c r="L177" s="27">
        <v>2285.1252796959602</v>
      </c>
      <c r="M177" s="27">
        <v>2034.4657945440399</v>
      </c>
      <c r="N177" s="27">
        <v>4093.8074707965502</v>
      </c>
      <c r="O177" s="27">
        <v>2566.3943687023302</v>
      </c>
      <c r="P177" s="27">
        <v>3503.1551211934702</v>
      </c>
      <c r="Q177" s="27">
        <v>4493.9176457889498</v>
      </c>
      <c r="R177" s="27">
        <v>3649.33887798568</v>
      </c>
    </row>
    <row r="178" spans="1:18">
      <c r="A178" s="13" t="s">
        <v>4118</v>
      </c>
      <c r="B178" s="13" t="s">
        <v>4069</v>
      </c>
      <c r="C178" s="14">
        <v>51221955</v>
      </c>
      <c r="D178" s="14">
        <v>51230392</v>
      </c>
      <c r="E178" s="14" t="s">
        <v>4065</v>
      </c>
      <c r="F178" s="13" t="s">
        <v>4171</v>
      </c>
      <c r="G178" s="13">
        <v>-2.6923995878391498</v>
      </c>
      <c r="H178" s="13">
        <v>3.8721259439026497E-2</v>
      </c>
      <c r="I178" s="13">
        <v>294.68839230119801</v>
      </c>
      <c r="J178" s="13">
        <v>77.013557078731196</v>
      </c>
      <c r="K178" s="13">
        <v>19.012951080606602</v>
      </c>
      <c r="L178" s="13">
        <v>77.711061901425197</v>
      </c>
      <c r="M178" s="13">
        <v>27.520328884112701</v>
      </c>
      <c r="N178" s="13">
        <v>9.39425477745257</v>
      </c>
      <c r="O178" s="13">
        <v>4.8642804562212403</v>
      </c>
      <c r="P178" s="13">
        <v>14.1598832707901</v>
      </c>
      <c r="Q178" s="13">
        <v>18.3780532221244</v>
      </c>
      <c r="R178" s="13">
        <v>29.946470702202799</v>
      </c>
    </row>
    <row r="179" spans="1:18">
      <c r="A179" s="13" t="s">
        <v>4119</v>
      </c>
      <c r="B179" s="13" t="s">
        <v>4069</v>
      </c>
      <c r="C179" s="14">
        <v>55600951</v>
      </c>
      <c r="D179" s="14">
        <v>55606235</v>
      </c>
      <c r="E179" s="14" t="s">
        <v>4065</v>
      </c>
      <c r="F179" s="13" t="s">
        <v>3397</v>
      </c>
      <c r="G179" s="13">
        <v>-2.4283760428629702</v>
      </c>
      <c r="H179" s="13">
        <v>4.4021164883428299E-3</v>
      </c>
      <c r="I179" s="13">
        <v>1321.4119075272799</v>
      </c>
      <c r="J179" s="13">
        <v>117.35399173901899</v>
      </c>
      <c r="K179" s="13">
        <v>712.03501796871603</v>
      </c>
      <c r="L179" s="13">
        <v>196.377953723872</v>
      </c>
      <c r="M179" s="13">
        <v>179.39177346680901</v>
      </c>
      <c r="N179" s="13">
        <v>90.811129515374802</v>
      </c>
      <c r="O179" s="13">
        <v>86.584192120738095</v>
      </c>
      <c r="P179" s="13">
        <v>98.1751906774779</v>
      </c>
      <c r="Q179" s="13">
        <v>65.774085216024204</v>
      </c>
      <c r="R179" s="13">
        <v>128.04697817493599</v>
      </c>
    </row>
    <row r="180" spans="1:18">
      <c r="A180" s="30" t="s">
        <v>4120</v>
      </c>
      <c r="B180" s="35" t="s">
        <v>4070</v>
      </c>
      <c r="C180" s="31">
        <v>1063202</v>
      </c>
      <c r="D180" s="31">
        <v>1086572</v>
      </c>
      <c r="E180" s="31" t="s">
        <v>4065</v>
      </c>
      <c r="F180" s="30" t="s">
        <v>4186</v>
      </c>
      <c r="G180" s="35">
        <v>-6.2496865930936396</v>
      </c>
      <c r="H180" s="35">
        <v>3.8721259439026497E-2</v>
      </c>
      <c r="I180" s="35">
        <v>10.4130173958021</v>
      </c>
      <c r="J180" s="35">
        <v>17.419733148760599</v>
      </c>
      <c r="K180" s="35">
        <v>0</v>
      </c>
      <c r="L180" s="35">
        <v>27.303886614014299</v>
      </c>
      <c r="M180" s="35">
        <v>14.269800162132499</v>
      </c>
      <c r="N180" s="35">
        <v>0</v>
      </c>
      <c r="O180" s="35">
        <v>0</v>
      </c>
      <c r="P180" s="35">
        <v>0</v>
      </c>
      <c r="Q180" s="35">
        <v>0</v>
      </c>
      <c r="R180" s="35">
        <v>0</v>
      </c>
    </row>
    <row r="181" spans="1:18">
      <c r="A181" s="13" t="s">
        <v>4121</v>
      </c>
      <c r="B181" s="13" t="s">
        <v>4070</v>
      </c>
      <c r="C181" s="14">
        <v>7391961</v>
      </c>
      <c r="D181" s="14">
        <v>7395921</v>
      </c>
      <c r="E181" s="14" t="s">
        <v>4065</v>
      </c>
      <c r="F181" s="13" t="s">
        <v>4187</v>
      </c>
      <c r="G181" s="13">
        <v>-4.3540610722878998</v>
      </c>
      <c r="H181" s="13">
        <v>4.1136822573022798E-4</v>
      </c>
      <c r="I181" s="13">
        <v>2128.4207557019399</v>
      </c>
      <c r="J181" s="13">
        <v>65.094792292737097</v>
      </c>
      <c r="K181" s="13">
        <v>1283.3741979409399</v>
      </c>
      <c r="L181" s="13">
        <v>150.17137637707799</v>
      </c>
      <c r="M181" s="13">
        <v>249.72150283731901</v>
      </c>
      <c r="N181" s="13">
        <v>30.270376505124901</v>
      </c>
      <c r="O181" s="13">
        <v>29.185682737327401</v>
      </c>
      <c r="P181" s="13">
        <v>30.2077509776855</v>
      </c>
      <c r="Q181" s="13">
        <v>33.8543085670713</v>
      </c>
      <c r="R181" s="13">
        <v>66.088762928999401</v>
      </c>
    </row>
    <row r="182" spans="1:18">
      <c r="A182" s="13" t="s">
        <v>4122</v>
      </c>
      <c r="B182" s="13" t="s">
        <v>4070</v>
      </c>
      <c r="C182" s="14">
        <v>15812772</v>
      </c>
      <c r="D182" s="14">
        <v>15837464</v>
      </c>
      <c r="E182" s="14" t="s">
        <v>4065</v>
      </c>
      <c r="F182" s="13" t="s">
        <v>3397</v>
      </c>
      <c r="G182" s="13">
        <v>-2.8028499489594898</v>
      </c>
      <c r="H182" s="13">
        <v>3.4970843364676103E-2</v>
      </c>
      <c r="I182" s="13">
        <v>573.75725850869401</v>
      </c>
      <c r="J182" s="13">
        <v>50.425543325359698</v>
      </c>
      <c r="K182" s="13">
        <v>396.42003003064701</v>
      </c>
      <c r="L182" s="13">
        <v>43.056128891330196</v>
      </c>
      <c r="M182" s="13">
        <v>32.616686084874303</v>
      </c>
      <c r="N182" s="13">
        <v>25.051346073206901</v>
      </c>
      <c r="O182" s="13">
        <v>20.4299779161292</v>
      </c>
      <c r="P182" s="13">
        <v>67.023447481739694</v>
      </c>
      <c r="Q182" s="13">
        <v>13.541723426828501</v>
      </c>
      <c r="R182" s="13">
        <v>30.979107622968499</v>
      </c>
    </row>
    <row r="183" spans="1:18">
      <c r="A183" s="32" t="s">
        <v>4123</v>
      </c>
      <c r="B183" s="37" t="s">
        <v>4070</v>
      </c>
      <c r="C183" s="48">
        <v>18854040</v>
      </c>
      <c r="D183" s="48">
        <v>18857096</v>
      </c>
      <c r="E183" s="48" t="s">
        <v>4065</v>
      </c>
      <c r="F183" s="32" t="s">
        <v>4188</v>
      </c>
      <c r="G183" s="37">
        <v>6.6782472510762396</v>
      </c>
      <c r="H183" s="39">
        <v>7.6350170438333896E-5</v>
      </c>
      <c r="I183" s="37">
        <v>0</v>
      </c>
      <c r="J183" s="37">
        <v>0</v>
      </c>
      <c r="K183" s="37">
        <v>0</v>
      </c>
      <c r="L183" s="37">
        <v>0</v>
      </c>
      <c r="M183" s="37">
        <v>0</v>
      </c>
      <c r="N183" s="37">
        <v>24.0075399868232</v>
      </c>
      <c r="O183" s="37">
        <v>13.6199852774195</v>
      </c>
      <c r="P183" s="37">
        <v>31.151743195738199</v>
      </c>
      <c r="Q183" s="37">
        <v>14.5089893858877</v>
      </c>
      <c r="R183" s="37">
        <v>10.326369207656199</v>
      </c>
    </row>
    <row r="184" spans="1:18">
      <c r="A184" s="30" t="s">
        <v>4124</v>
      </c>
      <c r="B184" s="35" t="s">
        <v>4070</v>
      </c>
      <c r="C184" s="31">
        <v>19274741</v>
      </c>
      <c r="D184" s="31">
        <v>19288495</v>
      </c>
      <c r="E184" s="31" t="s">
        <v>4065</v>
      </c>
      <c r="F184" s="30" t="s">
        <v>4171</v>
      </c>
      <c r="G184" s="35">
        <v>-6.4032351789524702</v>
      </c>
      <c r="H184" s="35">
        <v>2.5451799815781901E-2</v>
      </c>
      <c r="I184" s="35">
        <v>0</v>
      </c>
      <c r="J184" s="35">
        <v>12.835592846455199</v>
      </c>
      <c r="K184" s="35">
        <v>10.4571230943336</v>
      </c>
      <c r="L184" s="35">
        <v>30.454335069477398</v>
      </c>
      <c r="M184" s="35">
        <v>23.4432431235034</v>
      </c>
      <c r="N184" s="35">
        <v>0</v>
      </c>
      <c r="O184" s="35">
        <v>0</v>
      </c>
      <c r="P184" s="35">
        <v>0</v>
      </c>
      <c r="Q184" s="35">
        <v>0</v>
      </c>
      <c r="R184" s="35">
        <v>0</v>
      </c>
    </row>
    <row r="185" spans="1:18">
      <c r="A185" s="27" t="s">
        <v>4125</v>
      </c>
      <c r="B185" s="27" t="s">
        <v>4070</v>
      </c>
      <c r="C185" s="26">
        <v>48175278</v>
      </c>
      <c r="D185" s="26">
        <v>48196666</v>
      </c>
      <c r="E185" s="26" t="s">
        <v>4065</v>
      </c>
      <c r="F185" s="27" t="s">
        <v>4189</v>
      </c>
      <c r="G185" s="27">
        <v>2.17898562783293</v>
      </c>
      <c r="H185" s="27">
        <v>1.55579289820708E-2</v>
      </c>
      <c r="I185" s="27">
        <v>10.4130173958021</v>
      </c>
      <c r="J185" s="27">
        <v>9.1682806046108603</v>
      </c>
      <c r="K185" s="27">
        <v>47.532377701516403</v>
      </c>
      <c r="L185" s="27">
        <v>9.4513453663895497</v>
      </c>
      <c r="M185" s="27">
        <v>8.1541715212185792</v>
      </c>
      <c r="N185" s="27">
        <v>77.241650392387797</v>
      </c>
      <c r="O185" s="27">
        <v>96.312753033180599</v>
      </c>
      <c r="P185" s="27">
        <v>62.303486391476397</v>
      </c>
      <c r="Q185" s="27">
        <v>71.577680970379205</v>
      </c>
      <c r="R185" s="27">
        <v>77.447769057421098</v>
      </c>
    </row>
    <row r="186" spans="1:18">
      <c r="A186" s="13" t="s">
        <v>4126</v>
      </c>
      <c r="B186" s="13" t="s">
        <v>4070</v>
      </c>
      <c r="C186" s="14">
        <v>48471586</v>
      </c>
      <c r="D186" s="14">
        <v>48490164</v>
      </c>
      <c r="E186" s="14" t="s">
        <v>4065</v>
      </c>
      <c r="F186" s="13" t="s">
        <v>4190</v>
      </c>
      <c r="G186" s="13">
        <v>-3.5610237872727502</v>
      </c>
      <c r="H186" s="13">
        <v>4.09345170407205E-2</v>
      </c>
      <c r="I186" s="13">
        <v>351.95998797811001</v>
      </c>
      <c r="J186" s="13">
        <v>11.918764785994099</v>
      </c>
      <c r="K186" s="13">
        <v>189.178863252035</v>
      </c>
      <c r="L186" s="13">
        <v>10.5014948515439</v>
      </c>
      <c r="M186" s="13">
        <v>37.713043285635898</v>
      </c>
      <c r="N186" s="13">
        <v>16.700897382137899</v>
      </c>
      <c r="O186" s="13">
        <v>16.538553551152201</v>
      </c>
      <c r="P186" s="13">
        <v>0</v>
      </c>
      <c r="Q186" s="13">
        <v>12.5744574677693</v>
      </c>
      <c r="R186" s="13">
        <v>5.1631846038280802</v>
      </c>
    </row>
    <row r="187" spans="1:18">
      <c r="A187" s="27" t="s">
        <v>4127</v>
      </c>
      <c r="B187" s="27" t="s">
        <v>4070</v>
      </c>
      <c r="C187" s="26">
        <v>54530455</v>
      </c>
      <c r="D187" s="26">
        <v>54532794</v>
      </c>
      <c r="E187" s="26" t="s">
        <v>4065</v>
      </c>
      <c r="F187" s="27" t="s">
        <v>4191</v>
      </c>
      <c r="G187" s="27">
        <v>3.3433367455414902</v>
      </c>
      <c r="H187" s="29">
        <v>8.9085078438176202E-20</v>
      </c>
      <c r="I187" s="27">
        <v>11861.4681155581</v>
      </c>
      <c r="J187" s="27">
        <v>29285.321907247999</v>
      </c>
      <c r="K187" s="27">
        <v>22541.754801167099</v>
      </c>
      <c r="L187" s="27">
        <v>24122.983823481602</v>
      </c>
      <c r="M187" s="27">
        <v>13960.9609157664</v>
      </c>
      <c r="N187" s="27">
        <v>420825.03701076499</v>
      </c>
      <c r="O187" s="27">
        <v>155616.11464324701</v>
      </c>
      <c r="P187" s="27">
        <v>134283.83701021099</v>
      </c>
      <c r="Q187" s="27">
        <v>134691.78479899099</v>
      </c>
      <c r="R187" s="27">
        <v>187528.93008487701</v>
      </c>
    </row>
    <row r="188" spans="1:18">
      <c r="A188" s="27" t="s">
        <v>4128</v>
      </c>
      <c r="B188" s="27" t="s">
        <v>4070</v>
      </c>
      <c r="C188" s="26">
        <v>67238424</v>
      </c>
      <c r="D188" s="26">
        <v>67243105</v>
      </c>
      <c r="E188" s="26" t="s">
        <v>4065</v>
      </c>
      <c r="F188" s="27" t="s">
        <v>4192</v>
      </c>
      <c r="G188" s="27">
        <v>4.29127983954832</v>
      </c>
      <c r="H188" s="27">
        <v>2.3785915343990899E-2</v>
      </c>
      <c r="I188" s="27">
        <v>4.1652069583208204</v>
      </c>
      <c r="J188" s="27">
        <v>99.017430529797295</v>
      </c>
      <c r="K188" s="27">
        <v>183.47497792785299</v>
      </c>
      <c r="L188" s="27">
        <v>26.2537371288599</v>
      </c>
      <c r="M188" s="27">
        <v>13.250528721980199</v>
      </c>
      <c r="N188" s="27">
        <v>184.75367728990099</v>
      </c>
      <c r="O188" s="27">
        <v>4126.8555390580996</v>
      </c>
      <c r="P188" s="27">
        <v>1297.04530760437</v>
      </c>
      <c r="Q188" s="27">
        <v>217.63484078831499</v>
      </c>
      <c r="R188" s="27">
        <v>562.78712181725996</v>
      </c>
    </row>
    <row r="189" spans="1:18">
      <c r="A189" s="27" t="s">
        <v>4129</v>
      </c>
      <c r="B189" s="27" t="s">
        <v>4070</v>
      </c>
      <c r="C189" s="26">
        <v>67266442</v>
      </c>
      <c r="D189" s="26">
        <v>67269073</v>
      </c>
      <c r="E189" s="26" t="s">
        <v>4065</v>
      </c>
      <c r="F189" s="27" t="s">
        <v>4171</v>
      </c>
      <c r="G189" s="27">
        <v>3.8659039106325799</v>
      </c>
      <c r="H189" s="27">
        <v>4.5344507563789798E-4</v>
      </c>
      <c r="I189" s="27">
        <v>6.24781043748124</v>
      </c>
      <c r="J189" s="27">
        <v>17.419733148760599</v>
      </c>
      <c r="K189" s="27">
        <v>17.111655972545901</v>
      </c>
      <c r="L189" s="27">
        <v>9.4513453663895497</v>
      </c>
      <c r="M189" s="27">
        <v>16.308343042437201</v>
      </c>
      <c r="N189" s="27">
        <v>13.569479122987</v>
      </c>
      <c r="O189" s="27">
        <v>468.91663597972803</v>
      </c>
      <c r="P189" s="27">
        <v>388.92479383770097</v>
      </c>
      <c r="Q189" s="27">
        <v>33.8543085670713</v>
      </c>
      <c r="R189" s="27">
        <v>66.088762928999401</v>
      </c>
    </row>
    <row r="190" spans="1:18">
      <c r="A190" s="13" t="s">
        <v>4130</v>
      </c>
      <c r="B190" s="13" t="s">
        <v>4070</v>
      </c>
      <c r="C190" s="14">
        <v>67394476</v>
      </c>
      <c r="D190" s="14">
        <v>67396953</v>
      </c>
      <c r="E190" s="14" t="s">
        <v>4065</v>
      </c>
      <c r="F190" s="13" t="s">
        <v>4193</v>
      </c>
      <c r="G190" s="13">
        <v>-1.1442392135748101</v>
      </c>
      <c r="H190" s="13">
        <v>4.1136822573022798E-4</v>
      </c>
      <c r="I190" s="13">
        <v>1210216.5012662101</v>
      </c>
      <c r="J190" s="13">
        <v>618996.46502030198</v>
      </c>
      <c r="K190" s="13">
        <v>534207.83715935599</v>
      </c>
      <c r="L190" s="13">
        <v>831265.77781417896</v>
      </c>
      <c r="M190" s="13">
        <v>624410.78059451398</v>
      </c>
      <c r="N190" s="13">
        <v>400374.78816633701</v>
      </c>
      <c r="O190" s="13">
        <v>284590.565227771</v>
      </c>
      <c r="P190" s="13">
        <v>334685.83296504797</v>
      </c>
      <c r="Q190" s="13">
        <v>283874.18093064701</v>
      </c>
      <c r="R190" s="13">
        <v>424342.52248713502</v>
      </c>
    </row>
    <row r="191" spans="1:18">
      <c r="A191" s="30" t="s">
        <v>4131</v>
      </c>
      <c r="B191" s="35" t="s">
        <v>4070</v>
      </c>
      <c r="C191" s="31">
        <v>69552793</v>
      </c>
      <c r="D191" s="31">
        <v>69571924</v>
      </c>
      <c r="E191" s="31" t="s">
        <v>4065</v>
      </c>
      <c r="F191" s="30" t="s">
        <v>4171</v>
      </c>
      <c r="G191" s="35">
        <v>-6.6025096920303703</v>
      </c>
      <c r="H191" s="35">
        <v>2.3899219704824899E-2</v>
      </c>
      <c r="I191" s="35">
        <v>20.826034791604101</v>
      </c>
      <c r="J191" s="35">
        <v>0</v>
      </c>
      <c r="K191" s="35">
        <v>37.075254607182799</v>
      </c>
      <c r="L191" s="35">
        <v>4.2005979406175804</v>
      </c>
      <c r="M191" s="35">
        <v>26.501057443960399</v>
      </c>
      <c r="N191" s="35">
        <v>0</v>
      </c>
      <c r="O191" s="35">
        <v>0</v>
      </c>
      <c r="P191" s="35">
        <v>0</v>
      </c>
      <c r="Q191" s="35">
        <v>0</v>
      </c>
      <c r="R191" s="35">
        <v>0</v>
      </c>
    </row>
    <row r="192" spans="1:18">
      <c r="A192" s="13" t="s">
        <v>4132</v>
      </c>
      <c r="B192" s="13" t="s">
        <v>4071</v>
      </c>
      <c r="C192" s="14">
        <v>35524410</v>
      </c>
      <c r="D192" s="14">
        <v>35618734</v>
      </c>
      <c r="E192" s="14" t="s">
        <v>4065</v>
      </c>
      <c r="F192" s="13" t="s">
        <v>4194</v>
      </c>
      <c r="G192" s="13">
        <v>-3.55831400300033</v>
      </c>
      <c r="H192" s="13">
        <v>1.5776277253144799E-2</v>
      </c>
      <c r="I192" s="13">
        <v>476.91619672773402</v>
      </c>
      <c r="J192" s="13">
        <v>10.0851086650719</v>
      </c>
      <c r="K192" s="13">
        <v>223.40217519712701</v>
      </c>
      <c r="L192" s="13">
        <v>36.755231980403799</v>
      </c>
      <c r="M192" s="13">
        <v>62.1755578492917</v>
      </c>
      <c r="N192" s="13">
        <v>10.438060863836199</v>
      </c>
      <c r="O192" s="13">
        <v>3.8914243649769902</v>
      </c>
      <c r="P192" s="13">
        <v>1.8879844361053399</v>
      </c>
      <c r="Q192" s="13">
        <v>16.443521304006001</v>
      </c>
      <c r="R192" s="13">
        <v>36.142292226796499</v>
      </c>
    </row>
    <row r="193" spans="1:18">
      <c r="A193" s="13" t="s">
        <v>4133</v>
      </c>
      <c r="B193" s="13" t="s">
        <v>4072</v>
      </c>
      <c r="C193" s="14">
        <v>34752981</v>
      </c>
      <c r="D193" s="14">
        <v>34755591</v>
      </c>
      <c r="E193" s="14" t="s">
        <v>4065</v>
      </c>
      <c r="F193" s="13" t="s">
        <v>4195</v>
      </c>
      <c r="G193" s="13">
        <v>-5.4566795569116504</v>
      </c>
      <c r="H193" s="13">
        <v>1.0175361712848101E-2</v>
      </c>
      <c r="I193" s="13">
        <v>478.998800206895</v>
      </c>
      <c r="J193" s="13">
        <v>1.83365612092217</v>
      </c>
      <c r="K193" s="13">
        <v>266.18131512849197</v>
      </c>
      <c r="L193" s="13">
        <v>18.902690732779099</v>
      </c>
      <c r="M193" s="13">
        <v>29.5588717644174</v>
      </c>
      <c r="N193" s="13">
        <v>7.3066426046853303</v>
      </c>
      <c r="O193" s="13">
        <v>1.9457121824885</v>
      </c>
      <c r="P193" s="13">
        <v>0</v>
      </c>
      <c r="Q193" s="13">
        <v>5.8035957543550696</v>
      </c>
      <c r="R193" s="13">
        <v>3.0979107622968498</v>
      </c>
    </row>
    <row r="194" spans="1:18">
      <c r="A194" s="13" t="s">
        <v>4134</v>
      </c>
      <c r="B194" s="13" t="s">
        <v>4072</v>
      </c>
      <c r="C194" s="14">
        <v>51425849</v>
      </c>
      <c r="D194" s="14">
        <v>51429475</v>
      </c>
      <c r="E194" s="14" t="s">
        <v>4065</v>
      </c>
      <c r="F194" s="13" t="s">
        <v>3397</v>
      </c>
      <c r="G194" s="13">
        <v>-1.82895363951455</v>
      </c>
      <c r="H194" s="13">
        <v>2.3905186981435501E-2</v>
      </c>
      <c r="I194" s="13">
        <v>203.05383921814001</v>
      </c>
      <c r="J194" s="13">
        <v>49.508715264898598</v>
      </c>
      <c r="K194" s="13">
        <v>150.20231353679199</v>
      </c>
      <c r="L194" s="13">
        <v>68.259716535035594</v>
      </c>
      <c r="M194" s="13">
        <v>59.117743528834701</v>
      </c>
      <c r="N194" s="13">
        <v>37.577019109810301</v>
      </c>
      <c r="O194" s="13">
        <v>30.1585388285717</v>
      </c>
      <c r="P194" s="13">
        <v>36.815696504054202</v>
      </c>
      <c r="Q194" s="13">
        <v>28.050712812716199</v>
      </c>
      <c r="R194" s="13">
        <v>16.522190732249801</v>
      </c>
    </row>
    <row r="195" spans="1:18">
      <c r="A195" s="13" t="s">
        <v>4135</v>
      </c>
      <c r="B195" s="13" t="s">
        <v>4072</v>
      </c>
      <c r="C195" s="14">
        <v>56688634</v>
      </c>
      <c r="D195" s="14">
        <v>56690830</v>
      </c>
      <c r="E195" s="14" t="s">
        <v>4065</v>
      </c>
      <c r="F195" s="13" t="s">
        <v>4196</v>
      </c>
      <c r="G195" s="13">
        <v>-1.1538300241080099</v>
      </c>
      <c r="H195" s="15">
        <v>2.75676842758497E-8</v>
      </c>
      <c r="I195" s="13">
        <v>10531.7257941142</v>
      </c>
      <c r="J195" s="13">
        <v>10208.8804532342</v>
      </c>
      <c r="K195" s="13">
        <v>13487.787496582299</v>
      </c>
      <c r="L195" s="13">
        <v>9680.2779541532109</v>
      </c>
      <c r="M195" s="13">
        <v>8227.5590649095502</v>
      </c>
      <c r="N195" s="13">
        <v>5915.2490915359704</v>
      </c>
      <c r="O195" s="13">
        <v>4253.3268309198502</v>
      </c>
      <c r="P195" s="13">
        <v>4783.2085688728903</v>
      </c>
      <c r="Q195" s="13">
        <v>3595.32756982297</v>
      </c>
      <c r="R195" s="13">
        <v>4885.4052721421303</v>
      </c>
    </row>
    <row r="196" spans="1:18">
      <c r="A196" s="27" t="s">
        <v>4136</v>
      </c>
      <c r="B196" s="27" t="s">
        <v>4072</v>
      </c>
      <c r="C196" s="26">
        <v>57336417</v>
      </c>
      <c r="D196" s="26">
        <v>57371657</v>
      </c>
      <c r="E196" s="26" t="s">
        <v>4065</v>
      </c>
      <c r="F196" s="27" t="s">
        <v>4171</v>
      </c>
      <c r="G196" s="27">
        <v>1.01147698957746</v>
      </c>
      <c r="H196" s="29">
        <v>6.5309044903931804E-6</v>
      </c>
      <c r="I196" s="27">
        <v>463.37927411319203</v>
      </c>
      <c r="J196" s="27">
        <v>500.588121011753</v>
      </c>
      <c r="K196" s="27">
        <v>511.44838406831599</v>
      </c>
      <c r="L196" s="27">
        <v>495.67055699287403</v>
      </c>
      <c r="M196" s="27">
        <v>594.235249608804</v>
      </c>
      <c r="N196" s="27">
        <v>1259.8739462650301</v>
      </c>
      <c r="O196" s="27">
        <v>1163.5358851281201</v>
      </c>
      <c r="P196" s="27">
        <v>710.82614019366201</v>
      </c>
      <c r="Q196" s="27">
        <v>1060.12349112886</v>
      </c>
      <c r="R196" s="27">
        <v>977.90716396503797</v>
      </c>
    </row>
    <row r="197" spans="1:18">
      <c r="A197" s="13" t="s">
        <v>4137</v>
      </c>
      <c r="B197" s="13" t="s">
        <v>4072</v>
      </c>
      <c r="C197" s="14">
        <v>61310636</v>
      </c>
      <c r="D197" s="14">
        <v>61318424</v>
      </c>
      <c r="E197" s="14" t="s">
        <v>4065</v>
      </c>
      <c r="F197" s="13" t="s">
        <v>3397</v>
      </c>
      <c r="G197" s="13">
        <v>-3.9125297191309798</v>
      </c>
      <c r="H197" s="13">
        <v>8.5300794964031108E-3</v>
      </c>
      <c r="I197" s="13">
        <v>2674.0628672419698</v>
      </c>
      <c r="J197" s="13">
        <v>84.348181562419896</v>
      </c>
      <c r="K197" s="13">
        <v>1749.1914994158001</v>
      </c>
      <c r="L197" s="13">
        <v>153.32182483254201</v>
      </c>
      <c r="M197" s="13">
        <v>212.00845955168299</v>
      </c>
      <c r="N197" s="13">
        <v>86.635905169840399</v>
      </c>
      <c r="O197" s="13">
        <v>39.887099741014197</v>
      </c>
      <c r="P197" s="13">
        <v>55.695540865107603</v>
      </c>
      <c r="Q197" s="13">
        <v>30.9525106898937</v>
      </c>
      <c r="R197" s="13">
        <v>110.492150521921</v>
      </c>
    </row>
    <row r="198" spans="1:18">
      <c r="A198" s="13" t="s">
        <v>4138</v>
      </c>
      <c r="B198" s="13" t="s">
        <v>4072</v>
      </c>
      <c r="C198" s="14">
        <v>63166270</v>
      </c>
      <c r="D198" s="14">
        <v>63177643</v>
      </c>
      <c r="E198" s="14" t="s">
        <v>4065</v>
      </c>
      <c r="F198" s="13" t="s">
        <v>3397</v>
      </c>
      <c r="G198" s="13">
        <v>-2.9206247283225402</v>
      </c>
      <c r="H198" s="13">
        <v>3.8152803919806202E-2</v>
      </c>
      <c r="I198" s="13">
        <v>383.19904016551601</v>
      </c>
      <c r="J198" s="13">
        <v>19.253389269682799</v>
      </c>
      <c r="K198" s="13">
        <v>189.178863252035</v>
      </c>
      <c r="L198" s="13">
        <v>18.902690732779099</v>
      </c>
      <c r="M198" s="13">
        <v>26.501057443960399</v>
      </c>
      <c r="N198" s="13">
        <v>24.0075399868232</v>
      </c>
      <c r="O198" s="13">
        <v>15.565697459908</v>
      </c>
      <c r="P198" s="13">
        <v>8.4959299624740492</v>
      </c>
      <c r="Q198" s="13">
        <v>15.4762553449469</v>
      </c>
      <c r="R198" s="13">
        <v>20.652738415312299</v>
      </c>
    </row>
    <row r="199" spans="1:18">
      <c r="A199" s="13" t="s">
        <v>4139</v>
      </c>
      <c r="B199" s="13" t="s">
        <v>4073</v>
      </c>
      <c r="C199" s="14">
        <v>51691871</v>
      </c>
      <c r="D199" s="14">
        <v>51721561</v>
      </c>
      <c r="E199" s="14" t="s">
        <v>4065</v>
      </c>
      <c r="F199" s="13" t="s">
        <v>3397</v>
      </c>
      <c r="G199" s="13">
        <v>-3.2482849323449798</v>
      </c>
      <c r="H199" s="13">
        <v>3.5938110766102302E-2</v>
      </c>
      <c r="I199" s="13">
        <v>2966.6686560640101</v>
      </c>
      <c r="J199" s="13">
        <v>162.27856670161199</v>
      </c>
      <c r="K199" s="13">
        <v>3389.05853011812</v>
      </c>
      <c r="L199" s="13">
        <v>198.47825269418101</v>
      </c>
      <c r="M199" s="13">
        <v>520.84770591783695</v>
      </c>
      <c r="N199" s="13">
        <v>114.81866950219801</v>
      </c>
      <c r="O199" s="13">
        <v>235.431174081108</v>
      </c>
      <c r="P199" s="13">
        <v>101.951159549689</v>
      </c>
      <c r="Q199" s="13">
        <v>81.250340560970997</v>
      </c>
      <c r="R199" s="13">
        <v>228.21275948920101</v>
      </c>
    </row>
    <row r="200" spans="1:18">
      <c r="A200" s="13" t="s">
        <v>4140</v>
      </c>
      <c r="B200" s="13" t="s">
        <v>4073</v>
      </c>
      <c r="C200" s="14">
        <v>53719209</v>
      </c>
      <c r="D200" s="14">
        <v>53730032</v>
      </c>
      <c r="E200" s="14" t="s">
        <v>4065</v>
      </c>
      <c r="F200" s="13" t="s">
        <v>4197</v>
      </c>
      <c r="G200" s="13">
        <v>-3.9033242794176002</v>
      </c>
      <c r="H200" s="13">
        <v>4.0238060934739902E-4</v>
      </c>
      <c r="I200" s="13">
        <v>827.83488296626399</v>
      </c>
      <c r="J200" s="13">
        <v>23.837529571988199</v>
      </c>
      <c r="K200" s="13">
        <v>285.19426620909798</v>
      </c>
      <c r="L200" s="13">
        <v>47.256726831947702</v>
      </c>
      <c r="M200" s="13">
        <v>112.119858416756</v>
      </c>
      <c r="N200" s="13">
        <v>5.2190304319180898</v>
      </c>
      <c r="O200" s="13">
        <v>19.457121824885</v>
      </c>
      <c r="P200" s="13">
        <v>11.327906616632101</v>
      </c>
      <c r="Q200" s="13">
        <v>14.5089893858877</v>
      </c>
      <c r="R200" s="13">
        <v>36.142292226796499</v>
      </c>
    </row>
    <row r="201" spans="1:18">
      <c r="A201" s="27" t="s">
        <v>4141</v>
      </c>
      <c r="B201" s="27" t="s">
        <v>4074</v>
      </c>
      <c r="C201" s="26">
        <v>7000892</v>
      </c>
      <c r="D201" s="26">
        <v>7011673</v>
      </c>
      <c r="E201" s="26" t="s">
        <v>4065</v>
      </c>
      <c r="F201" s="27" t="s">
        <v>4171</v>
      </c>
      <c r="G201" s="27">
        <v>1.733910030001</v>
      </c>
      <c r="H201" s="27">
        <v>5.9006705572416497E-4</v>
      </c>
      <c r="I201" s="27">
        <v>3589.36709633297</v>
      </c>
      <c r="J201" s="27">
        <v>977.33871245151795</v>
      </c>
      <c r="K201" s="27">
        <v>2427.9538529934598</v>
      </c>
      <c r="L201" s="27">
        <v>1972.18073311995</v>
      </c>
      <c r="M201" s="27">
        <v>5252.3057311049197</v>
      </c>
      <c r="N201" s="27">
        <v>12246.976811539</v>
      </c>
      <c r="O201" s="27">
        <v>8723.6005701871709</v>
      </c>
      <c r="P201" s="27">
        <v>6129.3414718160002</v>
      </c>
      <c r="Q201" s="27">
        <v>11410.836519021101</v>
      </c>
      <c r="R201" s="27">
        <v>8784.64228495309</v>
      </c>
    </row>
    <row r="202" spans="1:18">
      <c r="A202" s="13" t="s">
        <v>4142</v>
      </c>
      <c r="B202" s="13" t="s">
        <v>4074</v>
      </c>
      <c r="C202" s="14">
        <v>18709413</v>
      </c>
      <c r="D202" s="14">
        <v>18731413</v>
      </c>
      <c r="E202" s="14" t="s">
        <v>4065</v>
      </c>
      <c r="F202" s="13" t="s">
        <v>4171</v>
      </c>
      <c r="G202" s="13">
        <v>-4.4562680290543897</v>
      </c>
      <c r="H202" s="13">
        <v>3.2347008316720299E-2</v>
      </c>
      <c r="I202" s="13">
        <v>85.386742645576902</v>
      </c>
      <c r="J202" s="13">
        <v>11.001936725533</v>
      </c>
      <c r="K202" s="13">
        <v>41.828492377334399</v>
      </c>
      <c r="L202" s="13">
        <v>5.2507474257719702</v>
      </c>
      <c r="M202" s="13">
        <v>9.1734429613709008</v>
      </c>
      <c r="N202" s="13">
        <v>0</v>
      </c>
      <c r="O202" s="13">
        <v>0</v>
      </c>
      <c r="P202" s="13">
        <v>2.8319766541580198</v>
      </c>
      <c r="Q202" s="13">
        <v>0</v>
      </c>
      <c r="R202" s="13">
        <v>4.1305476830624599</v>
      </c>
    </row>
    <row r="203" spans="1:18">
      <c r="A203" s="27" t="s">
        <v>4143</v>
      </c>
      <c r="B203" s="27" t="s">
        <v>4074</v>
      </c>
      <c r="C203" s="26">
        <v>28393335</v>
      </c>
      <c r="D203" s="26">
        <v>28396113</v>
      </c>
      <c r="E203" s="26" t="s">
        <v>4065</v>
      </c>
      <c r="F203" s="27" t="s">
        <v>4171</v>
      </c>
      <c r="G203" s="27">
        <v>3.6237366624207001</v>
      </c>
      <c r="H203" s="27">
        <v>4.62390975880072E-3</v>
      </c>
      <c r="I203" s="27">
        <v>13.5369226145427</v>
      </c>
      <c r="J203" s="27">
        <v>47.675059143976497</v>
      </c>
      <c r="K203" s="27">
        <v>4.7532377701516397</v>
      </c>
      <c r="L203" s="27">
        <v>0</v>
      </c>
      <c r="M203" s="27">
        <v>11.211985841675601</v>
      </c>
      <c r="N203" s="27">
        <v>28.182764332357699</v>
      </c>
      <c r="O203" s="27">
        <v>71.0184946608301</v>
      </c>
      <c r="P203" s="27">
        <v>239.774023385379</v>
      </c>
      <c r="Q203" s="27">
        <v>354.01934101566002</v>
      </c>
      <c r="R203" s="27">
        <v>261.25714095370103</v>
      </c>
    </row>
    <row r="204" spans="1:18">
      <c r="A204" s="32" t="s">
        <v>4144</v>
      </c>
      <c r="B204" s="37" t="s">
        <v>4074</v>
      </c>
      <c r="C204" s="48">
        <v>36176158</v>
      </c>
      <c r="D204" s="48">
        <v>36196950</v>
      </c>
      <c r="E204" s="48" t="s">
        <v>4065</v>
      </c>
      <c r="F204" s="32" t="s">
        <v>4171</v>
      </c>
      <c r="G204" s="37">
        <v>6.6552692534790001</v>
      </c>
      <c r="H204" s="37">
        <v>4.3583526641918899E-4</v>
      </c>
      <c r="I204" s="37">
        <v>0</v>
      </c>
      <c r="J204" s="37">
        <v>0</v>
      </c>
      <c r="K204" s="37">
        <v>0</v>
      </c>
      <c r="L204" s="37">
        <v>0</v>
      </c>
      <c r="M204" s="37">
        <v>0</v>
      </c>
      <c r="N204" s="37">
        <v>13.569479122987</v>
      </c>
      <c r="O204" s="37">
        <v>5.8371365474654899</v>
      </c>
      <c r="P204" s="37">
        <v>19.8238365791061</v>
      </c>
      <c r="Q204" s="37">
        <v>42.559702198603901</v>
      </c>
      <c r="R204" s="37">
        <v>10.326369207656199</v>
      </c>
    </row>
    <row r="205" spans="1:18">
      <c r="A205" s="27" t="s">
        <v>4145</v>
      </c>
      <c r="B205" s="27" t="s">
        <v>4074</v>
      </c>
      <c r="C205" s="26">
        <v>40719060</v>
      </c>
      <c r="D205" s="26">
        <v>40725058</v>
      </c>
      <c r="E205" s="26" t="s">
        <v>4065</v>
      </c>
      <c r="F205" s="27" t="s">
        <v>4171</v>
      </c>
      <c r="G205" s="27">
        <v>1.00889234357429</v>
      </c>
      <c r="H205" s="27">
        <v>4.5398747274866903E-2</v>
      </c>
      <c r="I205" s="27">
        <v>642.48317332098702</v>
      </c>
      <c r="J205" s="27">
        <v>278.71573038016999</v>
      </c>
      <c r="K205" s="27">
        <v>701.57789487438197</v>
      </c>
      <c r="L205" s="27">
        <v>401.15710332897902</v>
      </c>
      <c r="M205" s="27">
        <v>735.91397978997702</v>
      </c>
      <c r="N205" s="27">
        <v>1029.19280117425</v>
      </c>
      <c r="O205" s="27">
        <v>1064.30456382121</v>
      </c>
      <c r="P205" s="27">
        <v>1306.4852297849</v>
      </c>
      <c r="Q205" s="27">
        <v>1392.8629810452201</v>
      </c>
      <c r="R205" s="27">
        <v>760.02077368349296</v>
      </c>
    </row>
    <row r="206" spans="1:18">
      <c r="A206" s="27" t="s">
        <v>4146</v>
      </c>
      <c r="B206" s="27" t="s">
        <v>4075</v>
      </c>
      <c r="C206" s="26">
        <v>4764725</v>
      </c>
      <c r="D206" s="26">
        <v>4815330</v>
      </c>
      <c r="E206" s="26" t="s">
        <v>4065</v>
      </c>
      <c r="F206" s="27" t="s">
        <v>4171</v>
      </c>
      <c r="G206" s="27">
        <v>1.5307084395252499</v>
      </c>
      <c r="H206" s="27">
        <v>1.3959861616919301E-2</v>
      </c>
      <c r="I206" s="27">
        <v>225.96247748890499</v>
      </c>
      <c r="J206" s="27">
        <v>345.64417879382898</v>
      </c>
      <c r="K206" s="27">
        <v>288.99685642522002</v>
      </c>
      <c r="L206" s="27">
        <v>109.215546456057</v>
      </c>
      <c r="M206" s="27">
        <v>637.04465009520197</v>
      </c>
      <c r="N206" s="27">
        <v>962.38921164569695</v>
      </c>
      <c r="O206" s="27">
        <v>1039.01030544886</v>
      </c>
      <c r="P206" s="27">
        <v>859.03291842793101</v>
      </c>
      <c r="Q206" s="27">
        <v>557.14519241808705</v>
      </c>
      <c r="R206" s="27">
        <v>1225.7400249487901</v>
      </c>
    </row>
    <row r="207" spans="1:18">
      <c r="A207" s="27" t="s">
        <v>4147</v>
      </c>
      <c r="B207" s="27" t="s">
        <v>4075</v>
      </c>
      <c r="C207" s="26">
        <v>7260280</v>
      </c>
      <c r="D207" s="26">
        <v>7296457</v>
      </c>
      <c r="E207" s="26" t="s">
        <v>4065</v>
      </c>
      <c r="F207" s="27" t="s">
        <v>4171</v>
      </c>
      <c r="G207" s="27">
        <v>1.1919150659708</v>
      </c>
      <c r="H207" s="27">
        <v>4.0825224055163504E-3</v>
      </c>
      <c r="I207" s="27">
        <v>257.201529676311</v>
      </c>
      <c r="J207" s="27">
        <v>341.97686655198498</v>
      </c>
      <c r="K207" s="27">
        <v>230.056708075339</v>
      </c>
      <c r="L207" s="27">
        <v>138.61973204038</v>
      </c>
      <c r="M207" s="27">
        <v>417.90129046245198</v>
      </c>
      <c r="N207" s="27">
        <v>604.36372401611504</v>
      </c>
      <c r="O207" s="27">
        <v>570.09366946912905</v>
      </c>
      <c r="P207" s="27">
        <v>624.922848350869</v>
      </c>
      <c r="Q207" s="27">
        <v>811.53613965065097</v>
      </c>
      <c r="R207" s="27">
        <v>555.55866337190105</v>
      </c>
    </row>
    <row r="208" spans="1:18">
      <c r="A208" s="13" t="s">
        <v>4148</v>
      </c>
      <c r="B208" s="13" t="s">
        <v>4075</v>
      </c>
      <c r="C208" s="14">
        <v>7902650</v>
      </c>
      <c r="D208" s="14">
        <v>7941939</v>
      </c>
      <c r="E208" s="14" t="s">
        <v>4065</v>
      </c>
      <c r="F208" s="13" t="s">
        <v>4194</v>
      </c>
      <c r="G208" s="13">
        <v>-3.6818481889227299</v>
      </c>
      <c r="H208" s="13">
        <v>2.9487648873651798E-2</v>
      </c>
      <c r="I208" s="13">
        <v>952.79109171588902</v>
      </c>
      <c r="J208" s="13">
        <v>23.837529571988199</v>
      </c>
      <c r="K208" s="13">
        <v>723.44278861707903</v>
      </c>
      <c r="L208" s="13">
        <v>61.958819624109303</v>
      </c>
      <c r="M208" s="13">
        <v>145.755815941782</v>
      </c>
      <c r="N208" s="13">
        <v>8.3504486910689497</v>
      </c>
      <c r="O208" s="13">
        <v>28.212826646083201</v>
      </c>
      <c r="P208" s="13">
        <v>16.047867706895399</v>
      </c>
      <c r="Q208" s="13">
        <v>29.985244730834498</v>
      </c>
      <c r="R208" s="13">
        <v>66.088762928999401</v>
      </c>
    </row>
    <row r="209" spans="1:18">
      <c r="A209" s="13" t="s">
        <v>4149</v>
      </c>
      <c r="B209" s="13" t="s">
        <v>4075</v>
      </c>
      <c r="C209" s="14">
        <v>7947070</v>
      </c>
      <c r="D209" s="14">
        <v>7952424</v>
      </c>
      <c r="E209" s="14" t="s">
        <v>4065</v>
      </c>
      <c r="F209" s="13" t="s">
        <v>4171</v>
      </c>
      <c r="G209" s="13">
        <v>-4.0046490311767302</v>
      </c>
      <c r="H209" s="13">
        <v>1.61003520440654E-3</v>
      </c>
      <c r="I209" s="13">
        <v>441.51193758200702</v>
      </c>
      <c r="J209" s="13">
        <v>12.835592846455199</v>
      </c>
      <c r="K209" s="13">
        <v>350.78894743719098</v>
      </c>
      <c r="L209" s="13">
        <v>25.2035876437055</v>
      </c>
      <c r="M209" s="13">
        <v>36.693771845483603</v>
      </c>
      <c r="N209" s="13">
        <v>4.1752243455344802</v>
      </c>
      <c r="O209" s="13">
        <v>5.8371365474654899</v>
      </c>
      <c r="P209" s="13">
        <v>22.655813233264102</v>
      </c>
      <c r="Q209" s="13">
        <v>5.8035957543550696</v>
      </c>
      <c r="R209" s="13">
        <v>15.4895538114842</v>
      </c>
    </row>
    <row r="210" spans="1:18">
      <c r="A210" s="27" t="s">
        <v>4150</v>
      </c>
      <c r="B210" s="27" t="s">
        <v>4075</v>
      </c>
      <c r="C210" s="26">
        <v>18514913</v>
      </c>
      <c r="D210" s="26">
        <v>18535892</v>
      </c>
      <c r="E210" s="26" t="s">
        <v>4065</v>
      </c>
      <c r="F210" s="27" t="s">
        <v>4198</v>
      </c>
      <c r="G210" s="27">
        <v>1.14245430498557</v>
      </c>
      <c r="H210" s="27">
        <v>5.1447231983517997E-3</v>
      </c>
      <c r="I210" s="27">
        <v>168.69088181199299</v>
      </c>
      <c r="J210" s="27">
        <v>83.431353501958796</v>
      </c>
      <c r="K210" s="27">
        <v>95.064755403032805</v>
      </c>
      <c r="L210" s="27">
        <v>74.560613445962005</v>
      </c>
      <c r="M210" s="27">
        <v>120.27402993797401</v>
      </c>
      <c r="N210" s="27">
        <v>227.54972683162899</v>
      </c>
      <c r="O210" s="27">
        <v>204.29977916129201</v>
      </c>
      <c r="P210" s="27">
        <v>276.58971988943301</v>
      </c>
      <c r="Q210" s="27">
        <v>281.47439408622103</v>
      </c>
      <c r="R210" s="27">
        <v>205.49474723235701</v>
      </c>
    </row>
    <row r="211" spans="1:18">
      <c r="A211" s="13" t="s">
        <v>4151</v>
      </c>
      <c r="B211" s="13" t="s">
        <v>4075</v>
      </c>
      <c r="C211" s="14">
        <v>39936929</v>
      </c>
      <c r="D211" s="14">
        <v>39939075</v>
      </c>
      <c r="E211" s="14" t="s">
        <v>4065</v>
      </c>
      <c r="F211" s="13" t="s">
        <v>4171</v>
      </c>
      <c r="G211" s="13">
        <v>-5.27615729000415</v>
      </c>
      <c r="H211" s="13">
        <v>5.1447231983517997E-3</v>
      </c>
      <c r="I211" s="13">
        <v>69.767216551873801</v>
      </c>
      <c r="J211" s="13">
        <v>7.3346244836886898</v>
      </c>
      <c r="K211" s="13">
        <v>42.779139931364803</v>
      </c>
      <c r="L211" s="13">
        <v>16.8023917624703</v>
      </c>
      <c r="M211" s="13">
        <v>15.2890716022848</v>
      </c>
      <c r="N211" s="13">
        <v>0</v>
      </c>
      <c r="O211" s="13">
        <v>0</v>
      </c>
      <c r="P211" s="13">
        <v>0</v>
      </c>
      <c r="Q211" s="13">
        <v>3.86906383623672</v>
      </c>
      <c r="R211" s="13">
        <v>0</v>
      </c>
    </row>
    <row r="212" spans="1:18">
      <c r="A212" s="27" t="s">
        <v>4152</v>
      </c>
      <c r="B212" s="27" t="s">
        <v>4076</v>
      </c>
      <c r="C212" s="26">
        <v>12605457</v>
      </c>
      <c r="D212" s="26">
        <v>12666189</v>
      </c>
      <c r="E212" s="26" t="s">
        <v>4065</v>
      </c>
      <c r="F212" s="27" t="s">
        <v>4171</v>
      </c>
      <c r="G212" s="27">
        <v>9.2737963587870205</v>
      </c>
      <c r="H212" s="27">
        <v>1.25935385666343E-3</v>
      </c>
      <c r="I212" s="27">
        <v>0</v>
      </c>
      <c r="J212" s="27">
        <v>5.5009683627665096</v>
      </c>
      <c r="K212" s="27">
        <v>0</v>
      </c>
      <c r="L212" s="27">
        <v>6.3008969109263697</v>
      </c>
      <c r="M212" s="27">
        <v>0</v>
      </c>
      <c r="N212" s="27">
        <v>15.6570912957543</v>
      </c>
      <c r="O212" s="27">
        <v>98.258465215669005</v>
      </c>
      <c r="P212" s="27">
        <v>596.60308180928905</v>
      </c>
      <c r="Q212" s="27">
        <v>6591.9175109883099</v>
      </c>
      <c r="R212" s="27">
        <v>8.2610953661249198</v>
      </c>
    </row>
    <row r="213" spans="1:18">
      <c r="A213" s="13" t="s">
        <v>4153</v>
      </c>
      <c r="B213" s="13" t="s">
        <v>4076</v>
      </c>
      <c r="C213" s="14">
        <v>33783272</v>
      </c>
      <c r="D213" s="14">
        <v>33802005</v>
      </c>
      <c r="E213" s="14" t="s">
        <v>4065</v>
      </c>
      <c r="F213" s="13" t="s">
        <v>4171</v>
      </c>
      <c r="G213" s="13">
        <v>-2.4970810444213698</v>
      </c>
      <c r="H213" s="13">
        <v>8.9941137379978997E-4</v>
      </c>
      <c r="I213" s="13">
        <v>526.89868022758401</v>
      </c>
      <c r="J213" s="13">
        <v>59.593823929970597</v>
      </c>
      <c r="K213" s="13">
        <v>372.65384117988901</v>
      </c>
      <c r="L213" s="13">
        <v>130.218536159145</v>
      </c>
      <c r="M213" s="13">
        <v>157.98707322361</v>
      </c>
      <c r="N213" s="13">
        <v>60.540753010249901</v>
      </c>
      <c r="O213" s="13">
        <v>51.5613728359451</v>
      </c>
      <c r="P213" s="13">
        <v>31.151743195738199</v>
      </c>
      <c r="Q213" s="13">
        <v>25.148914935538699</v>
      </c>
      <c r="R213" s="13">
        <v>52.664482959046403</v>
      </c>
    </row>
    <row r="214" spans="1:18">
      <c r="A214" s="13" t="s">
        <v>4154</v>
      </c>
      <c r="B214" s="13" t="s">
        <v>4076</v>
      </c>
      <c r="C214" s="14">
        <v>33830136</v>
      </c>
      <c r="D214" s="14">
        <v>33836911</v>
      </c>
      <c r="E214" s="14" t="s">
        <v>4065</v>
      </c>
      <c r="F214" s="13" t="s">
        <v>4171</v>
      </c>
      <c r="G214" s="13">
        <v>-2.8317021118460399</v>
      </c>
      <c r="H214" s="13">
        <v>4.5819074076657099E-2</v>
      </c>
      <c r="I214" s="13">
        <v>497.74223151933802</v>
      </c>
      <c r="J214" s="13">
        <v>77.013557078731196</v>
      </c>
      <c r="K214" s="13">
        <v>294.70074174940203</v>
      </c>
      <c r="L214" s="13">
        <v>74.560613445962005</v>
      </c>
      <c r="M214" s="13">
        <v>84.599529532642805</v>
      </c>
      <c r="N214" s="13">
        <v>30.270376505124901</v>
      </c>
      <c r="O214" s="13">
        <v>27.239970554838902</v>
      </c>
      <c r="P214" s="13">
        <v>0</v>
      </c>
      <c r="Q214" s="13">
        <v>25.148914935538699</v>
      </c>
      <c r="R214" s="13">
        <v>61.958215245936898</v>
      </c>
    </row>
    <row r="215" spans="1:18">
      <c r="A215" s="13" t="s">
        <v>4155</v>
      </c>
      <c r="B215" s="13" t="s">
        <v>4076</v>
      </c>
      <c r="C215" s="14">
        <v>34263863</v>
      </c>
      <c r="D215" s="14">
        <v>34270894</v>
      </c>
      <c r="E215" s="14" t="s">
        <v>4065</v>
      </c>
      <c r="F215" s="13" t="s">
        <v>4171</v>
      </c>
      <c r="G215" s="13">
        <v>-1.3827519070219201</v>
      </c>
      <c r="H215" s="13">
        <v>1.5900619860444502E-2</v>
      </c>
      <c r="I215" s="13">
        <v>964.245410851271</v>
      </c>
      <c r="J215" s="13">
        <v>416.23993944933301</v>
      </c>
      <c r="K215" s="13">
        <v>311.812397721948</v>
      </c>
      <c r="L215" s="13">
        <v>289.84125790261299</v>
      </c>
      <c r="M215" s="13">
        <v>419.93983334275703</v>
      </c>
      <c r="N215" s="13">
        <v>197.27935032650399</v>
      </c>
      <c r="O215" s="13">
        <v>169.27695987649901</v>
      </c>
      <c r="P215" s="13">
        <v>254.87789887422099</v>
      </c>
      <c r="Q215" s="13">
        <v>120.908244882397</v>
      </c>
      <c r="R215" s="13">
        <v>178.646187292451</v>
      </c>
    </row>
    <row r="216" spans="1:18">
      <c r="A216" s="13" t="s">
        <v>4156</v>
      </c>
      <c r="B216" s="13" t="s">
        <v>4076</v>
      </c>
      <c r="C216" s="14">
        <v>44923393</v>
      </c>
      <c r="D216" s="14">
        <v>44924509</v>
      </c>
      <c r="E216" s="14" t="s">
        <v>4065</v>
      </c>
      <c r="F216" s="13" t="s">
        <v>4171</v>
      </c>
      <c r="G216" s="13">
        <v>-3.5645035688992301</v>
      </c>
      <c r="H216" s="13">
        <v>3.8721259439026497E-2</v>
      </c>
      <c r="I216" s="13">
        <v>369.66211755097299</v>
      </c>
      <c r="J216" s="13">
        <v>22.003873451066099</v>
      </c>
      <c r="K216" s="13">
        <v>93.163460294972097</v>
      </c>
      <c r="L216" s="13">
        <v>17.8525412476247</v>
      </c>
      <c r="M216" s="13">
        <v>38.732314725788299</v>
      </c>
      <c r="N216" s="13">
        <v>29.2265704187413</v>
      </c>
      <c r="O216" s="13">
        <v>0</v>
      </c>
      <c r="P216" s="13">
        <v>4.71996109026336</v>
      </c>
      <c r="Q216" s="13">
        <v>6.7708617134142504</v>
      </c>
      <c r="R216" s="13">
        <v>5.1631846038280802</v>
      </c>
    </row>
    <row r="217" spans="1:18">
      <c r="A217" s="30" t="s">
        <v>4157</v>
      </c>
      <c r="B217" s="35" t="s">
        <v>4076</v>
      </c>
      <c r="C217" s="31">
        <v>53340424</v>
      </c>
      <c r="D217" s="31">
        <v>53351205</v>
      </c>
      <c r="E217" s="31" t="s">
        <v>4065</v>
      </c>
      <c r="F217" s="30" t="s">
        <v>4171</v>
      </c>
      <c r="G217" s="35">
        <v>-7.2155014565806201</v>
      </c>
      <c r="H217" s="35">
        <v>3.37331635992787E-3</v>
      </c>
      <c r="I217" s="35">
        <v>47.899880020689501</v>
      </c>
      <c r="J217" s="35">
        <v>0</v>
      </c>
      <c r="K217" s="35">
        <v>61.792091011971301</v>
      </c>
      <c r="L217" s="35">
        <v>11.551644336698301</v>
      </c>
      <c r="M217" s="35">
        <v>14.269800162132499</v>
      </c>
      <c r="N217" s="35">
        <v>0</v>
      </c>
      <c r="O217" s="35">
        <v>0</v>
      </c>
      <c r="P217" s="35">
        <v>0</v>
      </c>
      <c r="Q217" s="35">
        <v>0</v>
      </c>
      <c r="R217" s="35">
        <v>0</v>
      </c>
    </row>
    <row r="218" spans="1:18">
      <c r="A218" s="27" t="s">
        <v>4158</v>
      </c>
      <c r="B218" s="27" t="s">
        <v>4076</v>
      </c>
      <c r="C218" s="26">
        <v>54137144</v>
      </c>
      <c r="D218" s="26">
        <v>54144466</v>
      </c>
      <c r="E218" s="26" t="s">
        <v>4065</v>
      </c>
      <c r="F218" s="27" t="s">
        <v>4199</v>
      </c>
      <c r="G218" s="27">
        <v>1.0677086945163801</v>
      </c>
      <c r="H218" s="27">
        <v>1.09246316201373E-2</v>
      </c>
      <c r="I218" s="27">
        <v>261.36673663463199</v>
      </c>
      <c r="J218" s="27">
        <v>198.03486105959499</v>
      </c>
      <c r="K218" s="27">
        <v>138.794542888428</v>
      </c>
      <c r="L218" s="27">
        <v>149.12122689192401</v>
      </c>
      <c r="M218" s="27">
        <v>144.73654450162999</v>
      </c>
      <c r="N218" s="27">
        <v>383.07683370278801</v>
      </c>
      <c r="O218" s="27">
        <v>296.72110782949602</v>
      </c>
      <c r="P218" s="27">
        <v>415.35657594317598</v>
      </c>
      <c r="Q218" s="27">
        <v>508.781894465128</v>
      </c>
      <c r="R218" s="27">
        <v>265.38768863676302</v>
      </c>
    </row>
    <row r="219" spans="1:18">
      <c r="A219" s="27" t="s">
        <v>4159</v>
      </c>
      <c r="B219" s="27" t="s">
        <v>4077</v>
      </c>
      <c r="C219" s="26">
        <v>20724091</v>
      </c>
      <c r="D219" s="26">
        <v>20725396</v>
      </c>
      <c r="E219" s="26" t="s">
        <v>4065</v>
      </c>
      <c r="F219" s="27" t="s">
        <v>4171</v>
      </c>
      <c r="G219" s="27">
        <v>2.5409397909337601</v>
      </c>
      <c r="H219" s="27">
        <v>3.8721259439026497E-2</v>
      </c>
      <c r="I219" s="27">
        <v>6.24781043748124</v>
      </c>
      <c r="J219" s="27">
        <v>52.259199446281897</v>
      </c>
      <c r="K219" s="27">
        <v>5.7038853241819698</v>
      </c>
      <c r="L219" s="27">
        <v>6.3008969109263697</v>
      </c>
      <c r="M219" s="27">
        <v>8.1541715212185792</v>
      </c>
      <c r="N219" s="27">
        <v>165.96516773499499</v>
      </c>
      <c r="O219" s="27">
        <v>103.12274567189</v>
      </c>
      <c r="P219" s="27">
        <v>74.575385226161103</v>
      </c>
      <c r="Q219" s="27">
        <v>79.315808642852701</v>
      </c>
      <c r="R219" s="27">
        <v>37.174929147562104</v>
      </c>
    </row>
    <row r="220" spans="1:18">
      <c r="A220" s="27" t="s">
        <v>4160</v>
      </c>
      <c r="B220" s="27" t="s">
        <v>4077</v>
      </c>
      <c r="C220" s="26">
        <v>24257941</v>
      </c>
      <c r="D220" s="26">
        <v>24284166</v>
      </c>
      <c r="E220" s="26" t="s">
        <v>4065</v>
      </c>
      <c r="F220" s="27" t="s">
        <v>4200</v>
      </c>
      <c r="G220" s="27">
        <v>1.5914031813821901</v>
      </c>
      <c r="H220" s="27">
        <v>3.8676567777716502E-3</v>
      </c>
      <c r="I220" s="27">
        <v>101.00626873928</v>
      </c>
      <c r="J220" s="27">
        <v>268.63062171509802</v>
      </c>
      <c r="K220" s="27">
        <v>463.91600636679999</v>
      </c>
      <c r="L220" s="27">
        <v>361.25142289311202</v>
      </c>
      <c r="M220" s="27">
        <v>318.01268932752498</v>
      </c>
      <c r="N220" s="27">
        <v>870.53427604393801</v>
      </c>
      <c r="O220" s="27">
        <v>466.97092379723898</v>
      </c>
      <c r="P220" s="27">
        <v>940.21624918046098</v>
      </c>
      <c r="Q220" s="27">
        <v>1366.7468001506199</v>
      </c>
      <c r="R220" s="27">
        <v>914.91631179833496</v>
      </c>
    </row>
    <row r="221" spans="1:18">
      <c r="A221" s="27" t="s">
        <v>4161</v>
      </c>
      <c r="B221" s="27" t="s">
        <v>4077</v>
      </c>
      <c r="C221" s="26">
        <v>30191929</v>
      </c>
      <c r="D221" s="26">
        <v>30199669</v>
      </c>
      <c r="E221" s="26" t="s">
        <v>4065</v>
      </c>
      <c r="F221" s="27" t="s">
        <v>4201</v>
      </c>
      <c r="G221" s="27">
        <v>2.8075384949704598</v>
      </c>
      <c r="H221" s="27">
        <v>2.8432316114430098E-4</v>
      </c>
      <c r="I221" s="27">
        <v>2692.8062985544102</v>
      </c>
      <c r="J221" s="27">
        <v>815.97697381036596</v>
      </c>
      <c r="K221" s="27">
        <v>2320.53067938803</v>
      </c>
      <c r="L221" s="27">
        <v>1461.80808333492</v>
      </c>
      <c r="M221" s="27">
        <v>1182.35487057669</v>
      </c>
      <c r="N221" s="27">
        <v>25764.265630206901</v>
      </c>
      <c r="O221" s="27">
        <v>8695.3877435410905</v>
      </c>
      <c r="P221" s="27">
        <v>12903.429628562</v>
      </c>
      <c r="Q221" s="27">
        <v>5372.1951366146805</v>
      </c>
      <c r="R221" s="27">
        <v>6586.1582806430897</v>
      </c>
    </row>
    <row r="222" spans="1:18">
      <c r="A222" s="13" t="s">
        <v>4162</v>
      </c>
      <c r="B222" s="13" t="s">
        <v>4077</v>
      </c>
      <c r="C222" s="14">
        <v>33363989</v>
      </c>
      <c r="D222" s="14">
        <v>33399661</v>
      </c>
      <c r="E222" s="14" t="s">
        <v>4065</v>
      </c>
      <c r="F222" s="13" t="s">
        <v>4171</v>
      </c>
      <c r="G222" s="13">
        <v>-4.29945895826115</v>
      </c>
      <c r="H222" s="13">
        <v>4.2292326038436301E-2</v>
      </c>
      <c r="I222" s="13">
        <v>141.61703658290801</v>
      </c>
      <c r="J222" s="13">
        <v>12.835592846455199</v>
      </c>
      <c r="K222" s="13">
        <v>76.051804322426193</v>
      </c>
      <c r="L222" s="13">
        <v>4.2005979406175804</v>
      </c>
      <c r="M222" s="13">
        <v>43.828671926549902</v>
      </c>
      <c r="N222" s="13">
        <v>10.438060863836199</v>
      </c>
      <c r="O222" s="13">
        <v>0</v>
      </c>
      <c r="P222" s="13">
        <v>3.7759688722106901</v>
      </c>
      <c r="Q222" s="13">
        <v>0</v>
      </c>
      <c r="R222" s="13">
        <v>0</v>
      </c>
    </row>
    <row r="223" spans="1:18">
      <c r="A223" s="27" t="s">
        <v>4163</v>
      </c>
      <c r="B223" s="27" t="s">
        <v>4077</v>
      </c>
      <c r="C223" s="26">
        <v>34847380</v>
      </c>
      <c r="D223" s="26">
        <v>34856186</v>
      </c>
      <c r="E223" s="26" t="s">
        <v>4065</v>
      </c>
      <c r="F223" s="27" t="s">
        <v>4171</v>
      </c>
      <c r="G223" s="27">
        <v>4.4912928370101701</v>
      </c>
      <c r="H223" s="27">
        <v>3.0812345196647301E-2</v>
      </c>
      <c r="I223" s="27">
        <v>36.445560885307202</v>
      </c>
      <c r="J223" s="27">
        <v>3690.2329433558698</v>
      </c>
      <c r="K223" s="27">
        <v>70.347918998244296</v>
      </c>
      <c r="L223" s="27">
        <v>79.811360871733996</v>
      </c>
      <c r="M223" s="27">
        <v>1138.52619865014</v>
      </c>
      <c r="N223" s="27">
        <v>6371.3923512856099</v>
      </c>
      <c r="O223" s="27">
        <v>6867.3911480931502</v>
      </c>
      <c r="P223" s="27">
        <v>23799.931801544</v>
      </c>
      <c r="Q223" s="27">
        <v>55811.245837714603</v>
      </c>
      <c r="R223" s="27">
        <v>19956.741130716298</v>
      </c>
    </row>
    <row r="224" spans="1:18">
      <c r="A224" s="27" t="s">
        <v>4164</v>
      </c>
      <c r="B224" s="27" t="s">
        <v>4077</v>
      </c>
      <c r="C224" s="26">
        <v>47050154</v>
      </c>
      <c r="D224" s="26">
        <v>47062501</v>
      </c>
      <c r="E224" s="26" t="s">
        <v>4065</v>
      </c>
      <c r="F224" s="27" t="s">
        <v>4202</v>
      </c>
      <c r="G224" s="27">
        <v>2.3170372765396001</v>
      </c>
      <c r="H224" s="29">
        <v>1.6613541247283499E-10</v>
      </c>
      <c r="I224" s="27">
        <v>491.49442108185701</v>
      </c>
      <c r="J224" s="27">
        <v>589.520442876478</v>
      </c>
      <c r="K224" s="27">
        <v>184.425625481884</v>
      </c>
      <c r="L224" s="27">
        <v>306.64364966508299</v>
      </c>
      <c r="M224" s="27">
        <v>252.77931715777601</v>
      </c>
      <c r="N224" s="27">
        <v>1862.1500581083801</v>
      </c>
      <c r="O224" s="27">
        <v>1709.30815231614</v>
      </c>
      <c r="P224" s="27">
        <v>2470.4276346438401</v>
      </c>
      <c r="Q224" s="27">
        <v>1925.8265244868301</v>
      </c>
      <c r="R224" s="27">
        <v>1126.60688055529</v>
      </c>
    </row>
    <row r="225" spans="1:18">
      <c r="A225" s="13" t="s">
        <v>4165</v>
      </c>
      <c r="B225" s="13" t="s">
        <v>4078</v>
      </c>
      <c r="C225" s="14">
        <v>35120428</v>
      </c>
      <c r="D225" s="14">
        <v>35123722</v>
      </c>
      <c r="E225" s="14" t="s">
        <v>4065</v>
      </c>
      <c r="F225" s="13" t="s">
        <v>4203</v>
      </c>
      <c r="G225" s="13">
        <v>-1.20473422727994</v>
      </c>
      <c r="H225" s="13">
        <v>4.09345170407205E-2</v>
      </c>
      <c r="I225" s="13">
        <v>4516.1256445593499</v>
      </c>
      <c r="J225" s="13">
        <v>3175.8924014372001</v>
      </c>
      <c r="K225" s="13">
        <v>2455.5226320603401</v>
      </c>
      <c r="L225" s="13">
        <v>2800.74867690677</v>
      </c>
      <c r="M225" s="13">
        <v>1526.8686173481799</v>
      </c>
      <c r="N225" s="13">
        <v>2042.72851105274</v>
      </c>
      <c r="O225" s="13">
        <v>888.21761130599805</v>
      </c>
      <c r="P225" s="13">
        <v>1613.2827006520199</v>
      </c>
      <c r="Q225" s="13">
        <v>1085.2724060644</v>
      </c>
      <c r="R225" s="13">
        <v>650.56126008233798</v>
      </c>
    </row>
    <row r="226" spans="1:18">
      <c r="A226" s="13" t="s">
        <v>4166</v>
      </c>
      <c r="B226" s="13" t="s">
        <v>4078</v>
      </c>
      <c r="C226" s="14">
        <v>35127696</v>
      </c>
      <c r="D226" s="14">
        <v>35140002</v>
      </c>
      <c r="E226" s="14" t="s">
        <v>4065</v>
      </c>
      <c r="F226" s="13" t="s">
        <v>4203</v>
      </c>
      <c r="G226" s="13">
        <v>-1.1951990434578601</v>
      </c>
      <c r="H226" s="13">
        <v>1.7799281228647899E-2</v>
      </c>
      <c r="I226" s="13">
        <v>1283.92504490239</v>
      </c>
      <c r="J226" s="13">
        <v>1151.53604393912</v>
      </c>
      <c r="K226" s="13">
        <v>858.43474128938601</v>
      </c>
      <c r="L226" s="13">
        <v>924.13154693586705</v>
      </c>
      <c r="M226" s="13">
        <v>598.31233536941295</v>
      </c>
      <c r="N226" s="13">
        <v>637.76551878039095</v>
      </c>
      <c r="O226" s="13">
        <v>305.476812650694</v>
      </c>
      <c r="P226" s="13">
        <v>543.73951759833903</v>
      </c>
      <c r="Q226" s="13">
        <v>397.54630917332298</v>
      </c>
      <c r="R226" s="13">
        <v>218.91902720230999</v>
      </c>
    </row>
    <row r="227" spans="1:18">
      <c r="A227" s="13" t="s">
        <v>4167</v>
      </c>
      <c r="B227" s="13" t="s">
        <v>4078</v>
      </c>
      <c r="C227" s="14">
        <v>17933517</v>
      </c>
      <c r="D227" s="14">
        <v>17939252</v>
      </c>
      <c r="E227" s="14" t="s">
        <v>4065</v>
      </c>
      <c r="F227" s="13" t="s">
        <v>4171</v>
      </c>
      <c r="G227" s="13">
        <v>-5.0365347882710196</v>
      </c>
      <c r="H227" s="13">
        <v>6.6736205338014396E-4</v>
      </c>
      <c r="I227" s="13">
        <v>8971.8557882230507</v>
      </c>
      <c r="J227" s="13">
        <v>109.102539194869</v>
      </c>
      <c r="K227" s="13">
        <v>10708.094048597601</v>
      </c>
      <c r="L227" s="13">
        <v>720.402546815915</v>
      </c>
      <c r="M227" s="13">
        <v>2158.81691024262</v>
      </c>
      <c r="N227" s="13">
        <v>144.045239920939</v>
      </c>
      <c r="O227" s="13">
        <v>34.049963193548699</v>
      </c>
      <c r="P227" s="13">
        <v>54.751548647055003</v>
      </c>
      <c r="Q227" s="13">
        <v>177.00967050783001</v>
      </c>
      <c r="R227" s="13">
        <v>280.87724244824699</v>
      </c>
    </row>
    <row r="228" spans="1:18">
      <c r="A228" s="12"/>
      <c r="B228" s="12"/>
      <c r="C228" s="12"/>
      <c r="D228" s="12"/>
      <c r="E228" s="12"/>
      <c r="F228" s="12"/>
      <c r="G228" s="12"/>
      <c r="H228" s="12"/>
      <c r="I228" s="12"/>
      <c r="J228" s="12"/>
      <c r="K228" s="12"/>
      <c r="L228" s="12"/>
      <c r="M228" s="12"/>
      <c r="N228" s="12"/>
      <c r="O228" s="12"/>
      <c r="P228" s="12"/>
      <c r="Q228" s="12"/>
      <c r="R228" s="12"/>
    </row>
    <row r="229" spans="1:18">
      <c r="A229" s="25"/>
      <c r="B229" s="26"/>
      <c r="C229" s="26"/>
      <c r="D229" s="26"/>
      <c r="E229" s="25"/>
      <c r="F229" s="25"/>
      <c r="G229" s="25"/>
      <c r="H229" s="25"/>
      <c r="I229" s="25"/>
      <c r="J229" s="25"/>
      <c r="K229" s="25"/>
      <c r="L229" s="25"/>
      <c r="M229" s="25"/>
      <c r="N229" s="25"/>
      <c r="O229" s="25"/>
      <c r="P229" s="25"/>
      <c r="Q229" s="25"/>
      <c r="R229" s="25"/>
    </row>
    <row r="230" spans="1:18">
      <c r="A230" t="s">
        <v>676</v>
      </c>
    </row>
    <row r="231" spans="1:18">
      <c r="A231" t="s">
        <v>677</v>
      </c>
    </row>
    <row r="232" spans="1:18">
      <c r="A232" s="12" t="s">
        <v>155</v>
      </c>
      <c r="B232" s="1" t="s">
        <v>156</v>
      </c>
      <c r="C232" s="1" t="s">
        <v>161</v>
      </c>
      <c r="D232" s="1" t="s">
        <v>162</v>
      </c>
      <c r="E232" s="12" t="s">
        <v>164</v>
      </c>
      <c r="F232" s="12" t="s">
        <v>165</v>
      </c>
      <c r="G232" s="12" t="s">
        <v>678</v>
      </c>
      <c r="H232" s="12" t="s">
        <v>679</v>
      </c>
    </row>
    <row r="233" spans="1:18">
      <c r="A233" s="30" t="s">
        <v>680</v>
      </c>
      <c r="B233" s="30" t="s">
        <v>681</v>
      </c>
      <c r="C233" s="31" t="s">
        <v>189</v>
      </c>
      <c r="D233" s="30" t="s">
        <v>682</v>
      </c>
      <c r="E233" s="30">
        <v>-8.06163977192268</v>
      </c>
      <c r="F233" s="30">
        <v>1.5089855328295999E-3</v>
      </c>
      <c r="G233" s="30">
        <v>40</v>
      </c>
      <c r="H233" s="30">
        <v>0</v>
      </c>
    </row>
    <row r="234" spans="1:18">
      <c r="A234" s="27" t="s">
        <v>683</v>
      </c>
      <c r="B234" s="27" t="s">
        <v>684</v>
      </c>
      <c r="C234" s="26" t="s">
        <v>189</v>
      </c>
      <c r="D234" s="27" t="s">
        <v>685</v>
      </c>
      <c r="E234" s="27">
        <v>3.6963588087171102</v>
      </c>
      <c r="F234" s="27">
        <v>2.6968811033652101E-2</v>
      </c>
      <c r="G234" s="27">
        <v>3</v>
      </c>
      <c r="H234" s="27">
        <v>27</v>
      </c>
    </row>
    <row r="235" spans="1:18">
      <c r="A235" s="30" t="s">
        <v>686</v>
      </c>
      <c r="B235" s="30" t="s">
        <v>687</v>
      </c>
      <c r="C235" s="31" t="s">
        <v>189</v>
      </c>
      <c r="D235" s="30" t="s">
        <v>688</v>
      </c>
      <c r="E235" s="30">
        <v>-8.0971319727539992</v>
      </c>
      <c r="F235" s="30">
        <v>1.2547669884839499E-3</v>
      </c>
      <c r="G235" s="30">
        <v>41</v>
      </c>
      <c r="H235" s="30">
        <v>0</v>
      </c>
    </row>
    <row r="236" spans="1:18">
      <c r="A236" s="30" t="s">
        <v>689</v>
      </c>
      <c r="C236" s="31" t="s">
        <v>690</v>
      </c>
      <c r="D236" s="31" t="s">
        <v>690</v>
      </c>
      <c r="E236" s="30">
        <v>-7.4430560636534002</v>
      </c>
      <c r="F236" s="30">
        <v>1.3931261112298501E-2</v>
      </c>
      <c r="G236" s="30">
        <v>26</v>
      </c>
      <c r="H236" s="30">
        <v>0</v>
      </c>
    </row>
    <row r="237" spans="1:18">
      <c r="A237" s="30" t="s">
        <v>691</v>
      </c>
      <c r="B237" s="30" t="s">
        <v>692</v>
      </c>
      <c r="C237" s="31" t="s">
        <v>189</v>
      </c>
      <c r="D237" s="30" t="s">
        <v>693</v>
      </c>
      <c r="E237" s="30">
        <v>-7.9102365335748797</v>
      </c>
      <c r="F237" s="30">
        <v>2.5970664527297099E-3</v>
      </c>
      <c r="G237" s="30">
        <v>36</v>
      </c>
      <c r="H237" s="30">
        <v>0</v>
      </c>
    </row>
    <row r="238" spans="1:18">
      <c r="A238" s="27" t="s">
        <v>694</v>
      </c>
      <c r="B238" s="27" t="s">
        <v>695</v>
      </c>
      <c r="C238" s="26" t="s">
        <v>189</v>
      </c>
      <c r="D238" s="27" t="s">
        <v>696</v>
      </c>
      <c r="E238" s="27">
        <v>4.4383775613433203</v>
      </c>
      <c r="F238" s="27">
        <v>3.00211899609097E-4</v>
      </c>
      <c r="G238" s="27">
        <v>5</v>
      </c>
      <c r="H238" s="27">
        <v>74</v>
      </c>
    </row>
    <row r="239" spans="1:18">
      <c r="A239" s="18" t="s">
        <v>697</v>
      </c>
      <c r="B239" s="19"/>
      <c r="C239" s="19" t="s">
        <v>690</v>
      </c>
      <c r="D239" s="19" t="s">
        <v>690</v>
      </c>
      <c r="E239" s="18">
        <v>7.3348970809882896</v>
      </c>
      <c r="F239" s="18">
        <v>2.6968811033652101E-2</v>
      </c>
      <c r="G239" s="18">
        <v>0</v>
      </c>
      <c r="H239" s="18">
        <v>16</v>
      </c>
    </row>
    <row r="240" spans="1:18">
      <c r="A240" s="27" t="s">
        <v>698</v>
      </c>
      <c r="B240" s="27" t="s">
        <v>699</v>
      </c>
      <c r="C240" s="26" t="s">
        <v>189</v>
      </c>
      <c r="D240" s="27" t="s">
        <v>700</v>
      </c>
      <c r="E240" s="27">
        <v>2.90421224878023</v>
      </c>
      <c r="F240" s="27">
        <v>4.9580914751748296E-3</v>
      </c>
      <c r="G240" s="27">
        <v>51</v>
      </c>
      <c r="H240" s="27">
        <v>254</v>
      </c>
    </row>
    <row r="241" spans="1:8">
      <c r="A241" s="30" t="s">
        <v>701</v>
      </c>
      <c r="B241" s="30" t="s">
        <v>702</v>
      </c>
      <c r="C241" s="31" t="s">
        <v>189</v>
      </c>
      <c r="D241" s="30" t="s">
        <v>703</v>
      </c>
      <c r="E241" s="30">
        <v>-10.203131640870801</v>
      </c>
      <c r="F241" s="33">
        <v>1.50549311238212E-7</v>
      </c>
      <c r="G241" s="30">
        <v>177</v>
      </c>
      <c r="H241" s="30">
        <v>0</v>
      </c>
    </row>
    <row r="242" spans="1:8">
      <c r="A242" s="18" t="s">
        <v>704</v>
      </c>
      <c r="B242" s="18" t="s">
        <v>705</v>
      </c>
      <c r="C242" s="19" t="s">
        <v>189</v>
      </c>
      <c r="D242" s="18" t="s">
        <v>706</v>
      </c>
      <c r="E242" s="18">
        <v>10.1975269896925</v>
      </c>
      <c r="F242" s="23">
        <v>2.3090169901802701E-8</v>
      </c>
      <c r="G242" s="18">
        <v>0</v>
      </c>
      <c r="H242" s="18">
        <v>117</v>
      </c>
    </row>
    <row r="243" spans="1:8">
      <c r="A243" s="18" t="s">
        <v>707</v>
      </c>
      <c r="B243" s="19"/>
      <c r="C243" s="19" t="s">
        <v>690</v>
      </c>
      <c r="D243" s="19" t="s">
        <v>690</v>
      </c>
      <c r="E243" s="18">
        <v>7.9755326642813698</v>
      </c>
      <c r="F243" s="18">
        <v>2.5970664527297099E-3</v>
      </c>
      <c r="G243" s="18">
        <v>0</v>
      </c>
      <c r="H243" s="18">
        <v>25</v>
      </c>
    </row>
    <row r="244" spans="1:8">
      <c r="A244" s="30" t="s">
        <v>708</v>
      </c>
      <c r="B244" s="30" t="s">
        <v>709</v>
      </c>
      <c r="C244" s="31" t="s">
        <v>189</v>
      </c>
      <c r="D244" s="30" t="s">
        <v>710</v>
      </c>
      <c r="E244" s="30">
        <v>-7.38680412533341</v>
      </c>
      <c r="F244" s="30">
        <v>1.7133967208567798E-2</v>
      </c>
      <c r="G244" s="30">
        <v>25</v>
      </c>
      <c r="H244" s="30">
        <v>0</v>
      </c>
    </row>
    <row r="245" spans="1:8">
      <c r="A245" s="30" t="s">
        <v>711</v>
      </c>
      <c r="B245" s="30" t="s">
        <v>712</v>
      </c>
      <c r="C245" s="31" t="s">
        <v>189</v>
      </c>
      <c r="D245" s="30" t="s">
        <v>713</v>
      </c>
      <c r="E245" s="30">
        <v>-7.3282695728468097</v>
      </c>
      <c r="F245" s="30">
        <v>2.16407901787046E-2</v>
      </c>
      <c r="G245" s="30">
        <v>24</v>
      </c>
      <c r="H245" s="30">
        <v>0</v>
      </c>
    </row>
    <row r="246" spans="1:8">
      <c r="A246" s="30" t="s">
        <v>714</v>
      </c>
      <c r="B246" s="30" t="s">
        <v>715</v>
      </c>
      <c r="C246" s="31" t="s">
        <v>189</v>
      </c>
      <c r="D246" s="30" t="s">
        <v>716</v>
      </c>
      <c r="E246" s="30">
        <v>-7.2035545779014098</v>
      </c>
      <c r="F246" s="30">
        <v>3.2988051053533897E-2</v>
      </c>
      <c r="G246" s="30">
        <v>22</v>
      </c>
      <c r="H246" s="30">
        <v>0</v>
      </c>
    </row>
    <row r="247" spans="1:8">
      <c r="A247" s="18" t="s">
        <v>717</v>
      </c>
      <c r="B247" s="18" t="s">
        <v>718</v>
      </c>
      <c r="C247" s="19" t="s">
        <v>189</v>
      </c>
      <c r="D247" s="18" t="s">
        <v>719</v>
      </c>
      <c r="E247" s="18">
        <v>7.1435280315824397</v>
      </c>
      <c r="F247" s="18">
        <v>4.0647049817208097E-2</v>
      </c>
      <c r="G247" s="18">
        <v>0</v>
      </c>
      <c r="H247" s="18">
        <v>14</v>
      </c>
    </row>
    <row r="248" spans="1:8">
      <c r="A248" s="18" t="s">
        <v>720</v>
      </c>
      <c r="B248" s="18" t="s">
        <v>721</v>
      </c>
      <c r="C248" s="19" t="s">
        <v>189</v>
      </c>
      <c r="D248" s="18" t="s">
        <v>722</v>
      </c>
      <c r="E248" s="18">
        <v>9.7869987138404895</v>
      </c>
      <c r="F248" s="23">
        <v>2.5773003385178902E-7</v>
      </c>
      <c r="G248" s="18">
        <v>0</v>
      </c>
      <c r="H248" s="18">
        <v>88</v>
      </c>
    </row>
    <row r="249" spans="1:8">
      <c r="A249" s="30" t="s">
        <v>723</v>
      </c>
      <c r="B249" s="30" t="s">
        <v>724</v>
      </c>
      <c r="C249" s="31" t="s">
        <v>189</v>
      </c>
      <c r="D249" s="30" t="s">
        <v>725</v>
      </c>
      <c r="E249" s="30">
        <v>-7.0670295100484397</v>
      </c>
      <c r="F249" s="30">
        <v>4.0647049817208097E-2</v>
      </c>
      <c r="G249" s="30">
        <v>20</v>
      </c>
      <c r="H249" s="30">
        <v>0</v>
      </c>
    </row>
    <row r="250" spans="1:8">
      <c r="A250" s="30" t="s">
        <v>726</v>
      </c>
      <c r="B250" s="30" t="s">
        <v>727</v>
      </c>
      <c r="C250" s="31" t="s">
        <v>189</v>
      </c>
      <c r="D250" s="30" t="s">
        <v>728</v>
      </c>
      <c r="E250" s="30">
        <v>-10.2353449313536</v>
      </c>
      <c r="F250" s="33">
        <v>1.3822962476675201E-7</v>
      </c>
      <c r="G250" s="30">
        <v>181</v>
      </c>
      <c r="H250" s="30">
        <v>0</v>
      </c>
    </row>
    <row r="251" spans="1:8">
      <c r="A251" s="30" t="s">
        <v>729</v>
      </c>
      <c r="B251" s="30" t="s">
        <v>730</v>
      </c>
      <c r="C251" s="31" t="s">
        <v>189</v>
      </c>
      <c r="D251" s="30" t="s">
        <v>731</v>
      </c>
      <c r="E251" s="30">
        <v>-12.811318055675899</v>
      </c>
      <c r="F251" s="33">
        <v>1.07442197928575E-14</v>
      </c>
      <c r="G251" s="30">
        <v>1080</v>
      </c>
      <c r="H251" s="30">
        <v>0</v>
      </c>
    </row>
    <row r="252" spans="1:8">
      <c r="A252" s="18" t="s">
        <v>732</v>
      </c>
      <c r="B252" s="18" t="s">
        <v>733</v>
      </c>
      <c r="C252" s="19" t="s">
        <v>189</v>
      </c>
      <c r="D252" s="18" t="s">
        <v>734</v>
      </c>
      <c r="E252" s="18">
        <v>8.6869898971722996</v>
      </c>
      <c r="F252" s="18">
        <v>1.2754539673715299E-4</v>
      </c>
      <c r="G252" s="18">
        <v>0</v>
      </c>
      <c r="H252" s="18">
        <v>41</v>
      </c>
    </row>
    <row r="253" spans="1:8">
      <c r="A253" s="30" t="s">
        <v>735</v>
      </c>
      <c r="C253" s="31" t="s">
        <v>690</v>
      </c>
      <c r="D253" s="31" t="s">
        <v>690</v>
      </c>
      <c r="E253" s="30">
        <v>-10.127909075118501</v>
      </c>
      <c r="F253" s="33">
        <v>2.3320679465297301E-7</v>
      </c>
      <c r="G253" s="30">
        <v>168</v>
      </c>
      <c r="H253" s="30">
        <v>0</v>
      </c>
    </row>
    <row r="254" spans="1:8">
      <c r="A254" s="30" t="s">
        <v>736</v>
      </c>
      <c r="B254" s="30" t="s">
        <v>737</v>
      </c>
      <c r="C254" s="31" t="s">
        <v>189</v>
      </c>
      <c r="D254" s="30" t="s">
        <v>738</v>
      </c>
      <c r="E254" s="30">
        <v>-7.3282695728468097</v>
      </c>
      <c r="F254" s="30">
        <v>2.16407901787046E-2</v>
      </c>
      <c r="G254" s="30">
        <v>24</v>
      </c>
      <c r="H254" s="30">
        <v>0</v>
      </c>
    </row>
    <row r="255" spans="1:8">
      <c r="A255" s="30" t="s">
        <v>739</v>
      </c>
      <c r="C255" s="31" t="s">
        <v>690</v>
      </c>
      <c r="D255" s="31" t="s">
        <v>690</v>
      </c>
      <c r="E255" s="30">
        <v>-8.2309646687515094</v>
      </c>
      <c r="F255" s="30">
        <v>8.0089184046333996E-4</v>
      </c>
      <c r="G255" s="30">
        <v>45</v>
      </c>
      <c r="H255" s="30">
        <v>0</v>
      </c>
    </row>
    <row r="256" spans="1:8">
      <c r="A256" s="13" t="s">
        <v>740</v>
      </c>
      <c r="C256" s="14" t="s">
        <v>690</v>
      </c>
      <c r="D256" s="14" t="s">
        <v>690</v>
      </c>
      <c r="E256" s="13">
        <v>-3.2507411916165099</v>
      </c>
      <c r="F256" s="13">
        <v>2.6219085868080399E-2</v>
      </c>
      <c r="G256" s="13">
        <v>73</v>
      </c>
      <c r="H256" s="13">
        <v>5</v>
      </c>
    </row>
    <row r="257" spans="1:8">
      <c r="A257" s="13" t="s">
        <v>741</v>
      </c>
      <c r="B257" s="13" t="s">
        <v>742</v>
      </c>
      <c r="C257" s="14" t="s">
        <v>189</v>
      </c>
      <c r="D257" s="13" t="s">
        <v>743</v>
      </c>
      <c r="E257" s="13">
        <v>-3.8013177020039901</v>
      </c>
      <c r="F257" s="13">
        <v>1.39312743996607E-3</v>
      </c>
      <c r="G257" s="13">
        <v>128</v>
      </c>
      <c r="H257" s="13">
        <v>6</v>
      </c>
    </row>
    <row r="258" spans="1:8">
      <c r="A258" s="13" t="s">
        <v>744</v>
      </c>
      <c r="B258" s="13" t="s">
        <v>745</v>
      </c>
      <c r="C258" s="14" t="s">
        <v>189</v>
      </c>
      <c r="D258" s="13" t="s">
        <v>746</v>
      </c>
      <c r="E258" s="13">
        <v>-3.2853076371858299</v>
      </c>
      <c r="F258" s="13">
        <v>2.7729215822462701E-3</v>
      </c>
      <c r="G258" s="13">
        <v>207</v>
      </c>
      <c r="H258" s="13">
        <v>14</v>
      </c>
    </row>
    <row r="259" spans="1:8">
      <c r="A259" s="18" t="s">
        <v>747</v>
      </c>
      <c r="B259" s="18" t="s">
        <v>748</v>
      </c>
      <c r="C259" s="19" t="s">
        <v>189</v>
      </c>
      <c r="D259" s="18" t="s">
        <v>749</v>
      </c>
      <c r="E259" s="18">
        <v>7.7250852782950004</v>
      </c>
      <c r="F259" s="18">
        <v>7.2909462450431598E-3</v>
      </c>
      <c r="G259" s="18">
        <v>0</v>
      </c>
      <c r="H259" s="18">
        <v>21</v>
      </c>
    </row>
    <row r="260" spans="1:8">
      <c r="A260" s="13" t="s">
        <v>750</v>
      </c>
      <c r="B260" s="13" t="s">
        <v>751</v>
      </c>
      <c r="C260" s="14" t="s">
        <v>189</v>
      </c>
      <c r="D260" s="13" t="s">
        <v>752</v>
      </c>
      <c r="E260" s="13">
        <v>-3.6129179860639198</v>
      </c>
      <c r="F260" s="13">
        <v>1.7133967208567798E-2</v>
      </c>
      <c r="G260" s="13">
        <v>57</v>
      </c>
      <c r="H260" s="13">
        <v>3</v>
      </c>
    </row>
    <row r="261" spans="1:8">
      <c r="A261" s="18" t="s">
        <v>753</v>
      </c>
      <c r="B261" s="19"/>
      <c r="C261" s="19" t="s">
        <v>690</v>
      </c>
      <c r="D261" s="19" t="s">
        <v>690</v>
      </c>
      <c r="E261" s="18">
        <v>7.2423832970332898</v>
      </c>
      <c r="F261" s="18">
        <v>3.2988051053533897E-2</v>
      </c>
      <c r="G261" s="18">
        <v>0</v>
      </c>
      <c r="H261" s="18">
        <v>15</v>
      </c>
    </row>
    <row r="262" spans="1:8">
      <c r="A262" s="27" t="s">
        <v>754</v>
      </c>
      <c r="B262" s="27" t="s">
        <v>755</v>
      </c>
      <c r="C262" s="26" t="s">
        <v>189</v>
      </c>
      <c r="D262" s="27" t="s">
        <v>756</v>
      </c>
      <c r="E262" s="27">
        <v>3.1317507891989602</v>
      </c>
      <c r="F262" s="27">
        <v>3.3984182665975399E-3</v>
      </c>
      <c r="G262" s="27">
        <v>26</v>
      </c>
      <c r="H262" s="27">
        <v>152</v>
      </c>
    </row>
    <row r="263" spans="1:8">
      <c r="A263" s="27" t="s">
        <v>757</v>
      </c>
      <c r="B263" s="27" t="s">
        <v>758</v>
      </c>
      <c r="C263" s="26" t="s">
        <v>189</v>
      </c>
      <c r="D263" s="27" t="s">
        <v>759</v>
      </c>
      <c r="E263" s="27">
        <v>6.7773047550109302</v>
      </c>
      <c r="F263" s="29">
        <v>6.9509157063015404E-10</v>
      </c>
      <c r="G263" s="27">
        <v>4</v>
      </c>
      <c r="H263" s="27">
        <v>302</v>
      </c>
    </row>
    <row r="264" spans="1:8">
      <c r="A264" s="30" t="s">
        <v>760</v>
      </c>
      <c r="B264" s="30" t="s">
        <v>761</v>
      </c>
      <c r="C264" s="31" t="s">
        <v>189</v>
      </c>
      <c r="D264" s="30" t="s">
        <v>762</v>
      </c>
      <c r="E264" s="30">
        <v>-7.4971967518863298</v>
      </c>
      <c r="F264" s="30">
        <v>1.3931261112298501E-2</v>
      </c>
      <c r="G264" s="30">
        <v>27</v>
      </c>
      <c r="H264" s="30">
        <v>0</v>
      </c>
    </row>
    <row r="265" spans="1:8">
      <c r="A265" s="18" t="s">
        <v>763</v>
      </c>
      <c r="B265" s="18" t="s">
        <v>764</v>
      </c>
      <c r="C265" s="19" t="s">
        <v>189</v>
      </c>
      <c r="D265" s="18" t="s">
        <v>765</v>
      </c>
      <c r="E265" s="18">
        <v>7.1435280315824397</v>
      </c>
      <c r="F265" s="18">
        <v>4.0647049817208097E-2</v>
      </c>
      <c r="G265" s="18">
        <v>0</v>
      </c>
      <c r="H265" s="18">
        <v>14</v>
      </c>
    </row>
    <row r="266" spans="1:8">
      <c r="A266" s="30" t="s">
        <v>766</v>
      </c>
      <c r="B266" s="30" t="s">
        <v>767</v>
      </c>
      <c r="C266" s="31" t="s">
        <v>189</v>
      </c>
      <c r="D266" s="30" t="s">
        <v>768</v>
      </c>
      <c r="E266" s="30">
        <v>-7.4971967518863298</v>
      </c>
      <c r="F266" s="30">
        <v>1.3931261112298501E-2</v>
      </c>
      <c r="G266" s="30">
        <v>27</v>
      </c>
      <c r="H266" s="30">
        <v>0</v>
      </c>
    </row>
    <row r="267" spans="1:8">
      <c r="A267" s="13" t="s">
        <v>769</v>
      </c>
      <c r="B267" s="13" t="s">
        <v>770</v>
      </c>
      <c r="C267" s="14" t="s">
        <v>189</v>
      </c>
      <c r="D267" s="13" t="s">
        <v>771</v>
      </c>
      <c r="E267" s="13">
        <v>-4.8574294999784602</v>
      </c>
      <c r="F267" s="15">
        <v>3.0308692029057302E-6</v>
      </c>
      <c r="G267" s="13">
        <v>310</v>
      </c>
      <c r="H267" s="13">
        <v>7</v>
      </c>
    </row>
    <row r="268" spans="1:8">
      <c r="A268" s="30" t="s">
        <v>772</v>
      </c>
      <c r="B268" s="30" t="s">
        <v>773</v>
      </c>
      <c r="C268" s="31" t="s">
        <v>189</v>
      </c>
      <c r="D268" s="30" t="s">
        <v>774</v>
      </c>
      <c r="E268" s="30">
        <v>-7.1369063961854797</v>
      </c>
      <c r="F268" s="30">
        <v>3.2988051053533897E-2</v>
      </c>
      <c r="G268" s="30">
        <v>21</v>
      </c>
      <c r="H268" s="30">
        <v>0</v>
      </c>
    </row>
    <row r="269" spans="1:8">
      <c r="A269" s="18" t="s">
        <v>775</v>
      </c>
      <c r="B269" s="19"/>
      <c r="C269" s="19" t="s">
        <v>690</v>
      </c>
      <c r="D269" s="19" t="s">
        <v>690</v>
      </c>
      <c r="E269" s="18">
        <v>8.6150196130389904</v>
      </c>
      <c r="F269" s="18">
        <v>1.67599187710663E-4</v>
      </c>
      <c r="G269" s="18">
        <v>0</v>
      </c>
      <c r="H269" s="18">
        <v>39</v>
      </c>
    </row>
    <row r="270" spans="1:8">
      <c r="A270" s="30" t="s">
        <v>776</v>
      </c>
      <c r="C270" s="31" t="s">
        <v>690</v>
      </c>
      <c r="D270" s="31" t="s">
        <v>690</v>
      </c>
      <c r="E270" s="30">
        <v>-7.4430560636534002</v>
      </c>
      <c r="F270" s="30">
        <v>1.3931261112298501E-2</v>
      </c>
      <c r="G270" s="30">
        <v>26</v>
      </c>
      <c r="H270" s="30">
        <v>0</v>
      </c>
    </row>
    <row r="271" spans="1:8">
      <c r="A271" s="30" t="s">
        <v>777</v>
      </c>
      <c r="B271" s="30" t="s">
        <v>778</v>
      </c>
      <c r="C271" s="31" t="s">
        <v>189</v>
      </c>
      <c r="D271" s="30" t="s">
        <v>779</v>
      </c>
      <c r="E271" s="30">
        <v>-7.2035545779014098</v>
      </c>
      <c r="F271" s="30">
        <v>3.2988051053533897E-2</v>
      </c>
      <c r="G271" s="30">
        <v>22</v>
      </c>
      <c r="H271" s="30">
        <v>0</v>
      </c>
    </row>
    <row r="272" spans="1:8">
      <c r="A272" s="18" t="s">
        <v>780</v>
      </c>
      <c r="B272" s="18" t="s">
        <v>781</v>
      </c>
      <c r="C272" s="19" t="s">
        <v>189</v>
      </c>
      <c r="D272" s="18" t="s">
        <v>782</v>
      </c>
      <c r="E272" s="18">
        <v>7.1435280315824397</v>
      </c>
      <c r="F272" s="18">
        <v>4.0647049817208097E-2</v>
      </c>
      <c r="G272" s="18">
        <v>0</v>
      </c>
      <c r="H272" s="18">
        <v>14</v>
      </c>
    </row>
    <row r="273" spans="1:8">
      <c r="A273" s="30" t="s">
        <v>783</v>
      </c>
      <c r="B273" s="30" t="s">
        <v>784</v>
      </c>
      <c r="C273" s="31" t="s">
        <v>189</v>
      </c>
      <c r="D273" s="30" t="s">
        <v>785</v>
      </c>
      <c r="E273" s="30">
        <v>-8.9660082489850392</v>
      </c>
      <c r="F273" s="33">
        <v>2.3279382464190101E-5</v>
      </c>
      <c r="G273" s="30">
        <v>75</v>
      </c>
      <c r="H273" s="30">
        <v>0</v>
      </c>
    </row>
    <row r="274" spans="1:8">
      <c r="A274" s="30" t="s">
        <v>786</v>
      </c>
      <c r="C274" s="31" t="s">
        <v>690</v>
      </c>
      <c r="D274" s="31" t="s">
        <v>690</v>
      </c>
      <c r="E274" s="30">
        <v>-11.1527880340302</v>
      </c>
      <c r="F274" s="33">
        <v>5.7165873681647303E-10</v>
      </c>
      <c r="G274" s="30">
        <v>342</v>
      </c>
      <c r="H274" s="30">
        <v>0</v>
      </c>
    </row>
    <row r="275" spans="1:8">
      <c r="A275" s="30" t="s">
        <v>787</v>
      </c>
      <c r="B275" s="30" t="s">
        <v>788</v>
      </c>
      <c r="C275" s="31" t="s">
        <v>189</v>
      </c>
      <c r="D275" s="30" t="s">
        <v>789</v>
      </c>
      <c r="E275" s="30">
        <v>-7.2035545779014098</v>
      </c>
      <c r="F275" s="30">
        <v>3.2988051053533897E-2</v>
      </c>
      <c r="G275" s="30">
        <v>22</v>
      </c>
      <c r="H275" s="30">
        <v>0</v>
      </c>
    </row>
    <row r="276" spans="1:8">
      <c r="A276" s="27" t="s">
        <v>790</v>
      </c>
      <c r="B276" s="27" t="s">
        <v>791</v>
      </c>
      <c r="C276" s="26" t="s">
        <v>189</v>
      </c>
      <c r="D276" s="27" t="s">
        <v>792</v>
      </c>
      <c r="E276" s="27">
        <v>2.75935445238835</v>
      </c>
      <c r="F276" s="27">
        <v>3.49067577851827E-2</v>
      </c>
      <c r="G276" s="27">
        <v>11</v>
      </c>
      <c r="H276" s="27">
        <v>50</v>
      </c>
    </row>
    <row r="277" spans="1:8">
      <c r="A277" s="27" t="s">
        <v>793</v>
      </c>
      <c r="B277" s="27" t="s">
        <v>794</v>
      </c>
      <c r="C277" s="26" t="s">
        <v>189</v>
      </c>
      <c r="D277" s="27" t="s">
        <v>795</v>
      </c>
      <c r="E277" s="27">
        <v>5.4177909517695904</v>
      </c>
      <c r="F277" s="29">
        <v>1.3566042421245799E-6</v>
      </c>
      <c r="G277" s="27">
        <v>5</v>
      </c>
      <c r="H277" s="27">
        <v>146</v>
      </c>
    </row>
    <row r="278" spans="1:8">
      <c r="A278" s="27" t="s">
        <v>796</v>
      </c>
      <c r="B278" s="27" t="s">
        <v>797</v>
      </c>
      <c r="C278" s="26" t="s">
        <v>189</v>
      </c>
      <c r="D278" s="27" t="s">
        <v>798</v>
      </c>
      <c r="E278" s="27">
        <v>3.49808884430248</v>
      </c>
      <c r="F278" s="27">
        <v>1.60915774230233E-3</v>
      </c>
      <c r="G278" s="27">
        <v>12</v>
      </c>
      <c r="H278" s="27">
        <v>91</v>
      </c>
    </row>
    <row r="279" spans="1:8">
      <c r="A279" s="30" t="s">
        <v>799</v>
      </c>
      <c r="B279" s="30" t="s">
        <v>800</v>
      </c>
      <c r="C279" s="31" t="s">
        <v>189</v>
      </c>
      <c r="D279" s="30" t="s">
        <v>801</v>
      </c>
      <c r="E279" s="30">
        <v>-7.4971967518863298</v>
      </c>
      <c r="F279" s="30">
        <v>1.3931261112298501E-2</v>
      </c>
      <c r="G279" s="30">
        <v>27</v>
      </c>
      <c r="H279" s="30">
        <v>0</v>
      </c>
    </row>
    <row r="280" spans="1:8">
      <c r="A280" s="30" t="s">
        <v>802</v>
      </c>
      <c r="C280" s="31" t="s">
        <v>690</v>
      </c>
      <c r="D280" s="31" t="s">
        <v>690</v>
      </c>
      <c r="E280" s="30">
        <v>-7.8697658904476997</v>
      </c>
      <c r="F280" s="30">
        <v>3.2297702020812101E-3</v>
      </c>
      <c r="G280" s="30">
        <v>35</v>
      </c>
      <c r="H280" s="30">
        <v>0</v>
      </c>
    </row>
    <row r="281" spans="1:8">
      <c r="A281" s="18" t="s">
        <v>803</v>
      </c>
      <c r="B281" s="18" t="s">
        <v>804</v>
      </c>
      <c r="C281" s="19" t="s">
        <v>189</v>
      </c>
      <c r="D281" s="18" t="s">
        <v>805</v>
      </c>
      <c r="E281" s="18">
        <v>7.2423832970332898</v>
      </c>
      <c r="F281" s="18">
        <v>3.2988051053533897E-2</v>
      </c>
      <c r="G281" s="18">
        <v>0</v>
      </c>
      <c r="H281" s="18">
        <v>15</v>
      </c>
    </row>
    <row r="282" spans="1:8">
      <c r="A282" s="30" t="s">
        <v>806</v>
      </c>
      <c r="B282" s="30" t="s">
        <v>807</v>
      </c>
      <c r="C282" s="31" t="s">
        <v>189</v>
      </c>
      <c r="D282" s="30" t="s">
        <v>808</v>
      </c>
      <c r="E282" s="30">
        <v>-7.0670295100484397</v>
      </c>
      <c r="F282" s="30">
        <v>4.0647049817208097E-2</v>
      </c>
      <c r="G282" s="30">
        <v>20</v>
      </c>
      <c r="H282" s="30">
        <v>0</v>
      </c>
    </row>
    <row r="283" spans="1:8">
      <c r="A283" s="18" t="s">
        <v>809</v>
      </c>
      <c r="B283" s="18" t="s">
        <v>810</v>
      </c>
      <c r="C283" s="19" t="s">
        <v>189</v>
      </c>
      <c r="D283" s="18" t="s">
        <v>811</v>
      </c>
      <c r="E283" s="18">
        <v>8.2376114339984294</v>
      </c>
      <c r="F283" s="18">
        <v>9.1646428285026098E-4</v>
      </c>
      <c r="G283" s="18">
        <v>0</v>
      </c>
      <c r="H283" s="18">
        <v>30</v>
      </c>
    </row>
    <row r="284" spans="1:8">
      <c r="A284" s="30" t="s">
        <v>812</v>
      </c>
      <c r="B284" s="30" t="s">
        <v>813</v>
      </c>
      <c r="C284" s="31" t="s">
        <v>189</v>
      </c>
      <c r="D284" s="30" t="s">
        <v>814</v>
      </c>
      <c r="E284" s="30">
        <v>-8.43890474477314</v>
      </c>
      <c r="F284" s="30">
        <v>3.00211899609097E-4</v>
      </c>
      <c r="G284" s="30">
        <v>52</v>
      </c>
      <c r="H284" s="30">
        <v>0</v>
      </c>
    </row>
    <row r="285" spans="1:8">
      <c r="A285" s="30" t="s">
        <v>815</v>
      </c>
      <c r="C285" s="31" t="s">
        <v>690</v>
      </c>
      <c r="D285" s="31" t="s">
        <v>690</v>
      </c>
      <c r="E285" s="30">
        <v>-7.4430560636534002</v>
      </c>
      <c r="F285" s="30">
        <v>1.3931261112298501E-2</v>
      </c>
      <c r="G285" s="30">
        <v>26</v>
      </c>
      <c r="H285" s="30">
        <v>0</v>
      </c>
    </row>
    <row r="286" spans="1:8">
      <c r="A286" s="30" t="s">
        <v>816</v>
      </c>
      <c r="B286" s="30" t="s">
        <v>817</v>
      </c>
      <c r="C286" s="31" t="s">
        <v>189</v>
      </c>
      <c r="D286" s="30" t="s">
        <v>818</v>
      </c>
      <c r="E286" s="30">
        <v>-7.4971967518863298</v>
      </c>
      <c r="F286" s="30">
        <v>1.3931261112298501E-2</v>
      </c>
      <c r="G286" s="30">
        <v>27</v>
      </c>
      <c r="H286" s="30">
        <v>0</v>
      </c>
    </row>
    <row r="287" spans="1:8">
      <c r="A287" s="30" t="s">
        <v>819</v>
      </c>
      <c r="B287" s="30" t="s">
        <v>820</v>
      </c>
      <c r="C287" s="31" t="s">
        <v>189</v>
      </c>
      <c r="D287" s="30" t="s">
        <v>821</v>
      </c>
      <c r="E287" s="30">
        <v>-7.1369063961854797</v>
      </c>
      <c r="F287" s="30">
        <v>3.2988051053533897E-2</v>
      </c>
      <c r="G287" s="30">
        <v>21</v>
      </c>
      <c r="H287" s="30">
        <v>0</v>
      </c>
    </row>
    <row r="288" spans="1:8">
      <c r="A288" s="30" t="s">
        <v>822</v>
      </c>
      <c r="B288" s="30" t="s">
        <v>823</v>
      </c>
      <c r="C288" s="31" t="s">
        <v>189</v>
      </c>
      <c r="D288" s="30" t="s">
        <v>824</v>
      </c>
      <c r="E288" s="30">
        <v>-7.2672592926424899</v>
      </c>
      <c r="F288" s="30">
        <v>2.6968811033652101E-2</v>
      </c>
      <c r="G288" s="30">
        <v>23</v>
      </c>
      <c r="H288" s="30">
        <v>0</v>
      </c>
    </row>
    <row r="289" spans="1:8">
      <c r="A289" s="13" t="s">
        <v>825</v>
      </c>
      <c r="B289" s="13" t="s">
        <v>826</v>
      </c>
      <c r="C289" s="14" t="s">
        <v>189</v>
      </c>
      <c r="D289" s="13" t="s">
        <v>827</v>
      </c>
      <c r="E289" s="13">
        <v>-2.8502053314792799</v>
      </c>
      <c r="F289" s="13">
        <v>4.2782236367056699E-2</v>
      </c>
      <c r="G289" s="13">
        <v>77</v>
      </c>
      <c r="H289" s="13">
        <v>7</v>
      </c>
    </row>
    <row r="290" spans="1:8">
      <c r="A290" s="30" t="s">
        <v>828</v>
      </c>
      <c r="B290" s="30" t="s">
        <v>829</v>
      </c>
      <c r="C290" s="31" t="s">
        <v>189</v>
      </c>
      <c r="D290" s="30" t="s">
        <v>830</v>
      </c>
      <c r="E290" s="30">
        <v>-8.06163977192268</v>
      </c>
      <c r="F290" s="30">
        <v>1.5089855328295999E-3</v>
      </c>
      <c r="G290" s="30">
        <v>40</v>
      </c>
      <c r="H290" s="30">
        <v>0</v>
      </c>
    </row>
    <row r="291" spans="1:8">
      <c r="A291" s="18" t="s">
        <v>831</v>
      </c>
      <c r="B291" s="19"/>
      <c r="C291" s="19" t="s">
        <v>690</v>
      </c>
      <c r="D291" s="19" t="s">
        <v>690</v>
      </c>
      <c r="E291" s="18">
        <v>7.6550368377226103</v>
      </c>
      <c r="F291" s="18">
        <v>9.0308259781466498E-3</v>
      </c>
      <c r="G291" s="18">
        <v>0</v>
      </c>
      <c r="H291" s="18">
        <v>20</v>
      </c>
    </row>
    <row r="292" spans="1:8">
      <c r="A292" s="18" t="s">
        <v>832</v>
      </c>
      <c r="B292" s="18" t="s">
        <v>833</v>
      </c>
      <c r="C292" s="19" t="s">
        <v>189</v>
      </c>
      <c r="D292" s="18" t="s">
        <v>834</v>
      </c>
      <c r="E292" s="18">
        <v>7.50382883492491</v>
      </c>
      <c r="F292" s="18">
        <v>1.7133967208567798E-2</v>
      </c>
      <c r="G292" s="18">
        <v>0</v>
      </c>
      <c r="H292" s="18">
        <v>18</v>
      </c>
    </row>
    <row r="293" spans="1:8">
      <c r="A293" s="30" t="s">
        <v>835</v>
      </c>
      <c r="B293" s="30" t="s">
        <v>836</v>
      </c>
      <c r="C293" s="31" t="s">
        <v>189</v>
      </c>
      <c r="D293" s="30" t="s">
        <v>837</v>
      </c>
      <c r="E293" s="30">
        <v>-8.8036231785380394</v>
      </c>
      <c r="F293" s="33">
        <v>5.2695510206939098E-5</v>
      </c>
      <c r="G293" s="30">
        <v>67</v>
      </c>
      <c r="H293" s="30">
        <v>0</v>
      </c>
    </row>
    <row r="294" spans="1:8">
      <c r="A294" s="18" t="s">
        <v>838</v>
      </c>
      <c r="B294" s="18" t="s">
        <v>839</v>
      </c>
      <c r="C294" s="19" t="s">
        <v>189</v>
      </c>
      <c r="D294" s="18" t="s">
        <v>840</v>
      </c>
      <c r="E294" s="18">
        <v>8.2847629546189996</v>
      </c>
      <c r="F294" s="18">
        <v>8.0089184046333996E-4</v>
      </c>
      <c r="G294" s="18">
        <v>0</v>
      </c>
      <c r="H294" s="18">
        <v>31</v>
      </c>
    </row>
    <row r="295" spans="1:8">
      <c r="A295" s="18" t="s">
        <v>841</v>
      </c>
      <c r="B295" s="18" t="s">
        <v>842</v>
      </c>
      <c r="C295" s="19" t="s">
        <v>189</v>
      </c>
      <c r="D295" s="18" t="s">
        <v>843</v>
      </c>
      <c r="E295" s="18">
        <v>7.1435280315824397</v>
      </c>
      <c r="F295" s="18">
        <v>4.0647049817208097E-2</v>
      </c>
      <c r="G295" s="18">
        <v>0</v>
      </c>
      <c r="H295" s="18">
        <v>14</v>
      </c>
    </row>
    <row r="296" spans="1:8">
      <c r="A296" s="30" t="s">
        <v>844</v>
      </c>
      <c r="B296" s="30" t="s">
        <v>845</v>
      </c>
      <c r="C296" s="31" t="s">
        <v>189</v>
      </c>
      <c r="D296" s="30" t="s">
        <v>846</v>
      </c>
      <c r="E296" s="30">
        <v>-8.9850791116677104</v>
      </c>
      <c r="F296" s="33">
        <v>2.1106367108986901E-5</v>
      </c>
      <c r="G296" s="30">
        <v>76</v>
      </c>
      <c r="H296" s="30">
        <v>0</v>
      </c>
    </row>
    <row r="297" spans="1:8">
      <c r="A297" s="30" t="s">
        <v>847</v>
      </c>
      <c r="B297" s="30" t="s">
        <v>848</v>
      </c>
      <c r="C297" s="31" t="s">
        <v>189</v>
      </c>
      <c r="D297" s="30" t="s">
        <v>849</v>
      </c>
      <c r="E297" s="30">
        <v>-8.3824874987145606</v>
      </c>
      <c r="F297" s="30">
        <v>3.9637821489020201E-4</v>
      </c>
      <c r="G297" s="30">
        <v>50</v>
      </c>
      <c r="H297" s="30">
        <v>0</v>
      </c>
    </row>
    <row r="298" spans="1:8">
      <c r="A298" s="18" t="s">
        <v>850</v>
      </c>
      <c r="B298" s="18" t="s">
        <v>851</v>
      </c>
      <c r="C298" s="19" t="s">
        <v>189</v>
      </c>
      <c r="D298" s="18" t="s">
        <v>852</v>
      </c>
      <c r="E298" s="18">
        <v>9.3505126341859306</v>
      </c>
      <c r="F298" s="23">
        <v>3.4029895251583002E-6</v>
      </c>
      <c r="G298" s="18">
        <v>0</v>
      </c>
      <c r="H298" s="18">
        <v>65</v>
      </c>
    </row>
    <row r="299" spans="1:8">
      <c r="A299" s="18" t="s">
        <v>853</v>
      </c>
      <c r="B299" s="18" t="s">
        <v>854</v>
      </c>
      <c r="C299" s="19" t="s">
        <v>189</v>
      </c>
      <c r="D299" s="18" t="s">
        <v>855</v>
      </c>
      <c r="E299" s="18">
        <v>8.0861393276545908</v>
      </c>
      <c r="F299" s="18">
        <v>1.7593665321440201E-3</v>
      </c>
      <c r="G299" s="18">
        <v>0</v>
      </c>
      <c r="H299" s="18">
        <v>27</v>
      </c>
    </row>
    <row r="300" spans="1:8">
      <c r="A300" s="30" t="s">
        <v>856</v>
      </c>
      <c r="B300" s="30" t="s">
        <v>857</v>
      </c>
      <c r="C300" s="31" t="s">
        <v>189</v>
      </c>
      <c r="D300" s="30" t="s">
        <v>858</v>
      </c>
      <c r="E300" s="30">
        <v>-8.0971319727539992</v>
      </c>
      <c r="F300" s="30">
        <v>1.2547669884839499E-3</v>
      </c>
      <c r="G300" s="30">
        <v>41</v>
      </c>
      <c r="H300" s="30">
        <v>0</v>
      </c>
    </row>
    <row r="301" spans="1:8">
      <c r="A301" s="30" t="s">
        <v>859</v>
      </c>
      <c r="B301" s="30" t="s">
        <v>860</v>
      </c>
      <c r="C301" s="31" t="s">
        <v>189</v>
      </c>
      <c r="D301" s="30" t="s">
        <v>861</v>
      </c>
      <c r="E301" s="30">
        <v>-8.8459648579970107</v>
      </c>
      <c r="F301" s="33">
        <v>4.0778762198391297E-5</v>
      </c>
      <c r="G301" s="30">
        <v>69</v>
      </c>
      <c r="H301" s="30">
        <v>0</v>
      </c>
    </row>
    <row r="302" spans="1:8">
      <c r="A302" s="30" t="s">
        <v>862</v>
      </c>
      <c r="C302" s="31" t="s">
        <v>690</v>
      </c>
      <c r="D302" s="31" t="s">
        <v>690</v>
      </c>
      <c r="E302" s="30">
        <v>-9.8855748303137503</v>
      </c>
      <c r="F302" s="33">
        <v>1.0414119255891E-6</v>
      </c>
      <c r="G302" s="30">
        <v>142</v>
      </c>
      <c r="H302" s="30">
        <v>0</v>
      </c>
    </row>
    <row r="303" spans="1:8">
      <c r="A303" s="18" t="s">
        <v>863</v>
      </c>
      <c r="B303" s="18" t="s">
        <v>864</v>
      </c>
      <c r="C303" s="19" t="s">
        <v>189</v>
      </c>
      <c r="D303" s="18" t="s">
        <v>865</v>
      </c>
      <c r="E303" s="18">
        <v>7.2423832970332898</v>
      </c>
      <c r="F303" s="18">
        <v>3.2988051053533897E-2</v>
      </c>
      <c r="G303" s="18">
        <v>0</v>
      </c>
      <c r="H303" s="18">
        <v>15</v>
      </c>
    </row>
    <row r="304" spans="1:8">
      <c r="A304" s="18" t="s">
        <v>866</v>
      </c>
      <c r="B304" s="18" t="s">
        <v>867</v>
      </c>
      <c r="C304" s="19" t="s">
        <v>189</v>
      </c>
      <c r="D304" s="18" t="s">
        <v>868</v>
      </c>
      <c r="E304" s="18">
        <v>8.5392696409265199</v>
      </c>
      <c r="F304" s="18">
        <v>2.68993953523681E-4</v>
      </c>
      <c r="G304" s="18">
        <v>0</v>
      </c>
      <c r="H304" s="18">
        <v>37</v>
      </c>
    </row>
    <row r="305" spans="1:8">
      <c r="A305" s="18" t="s">
        <v>869</v>
      </c>
      <c r="B305" s="18" t="s">
        <v>870</v>
      </c>
      <c r="C305" s="19" t="s">
        <v>189</v>
      </c>
      <c r="D305" s="18" t="s">
        <v>871</v>
      </c>
      <c r="E305" s="18">
        <v>8.3746803683475495</v>
      </c>
      <c r="F305" s="18">
        <v>4.6201346046406401E-4</v>
      </c>
      <c r="G305" s="18">
        <v>0</v>
      </c>
      <c r="H305" s="18">
        <v>33</v>
      </c>
    </row>
    <row r="306" spans="1:8">
      <c r="A306" s="18" t="s">
        <v>872</v>
      </c>
      <c r="B306" s="18" t="s">
        <v>873</v>
      </c>
      <c r="C306" s="19" t="s">
        <v>189</v>
      </c>
      <c r="D306" s="18" t="s">
        <v>874</v>
      </c>
      <c r="E306" s="18">
        <v>8.8526193093627707</v>
      </c>
      <c r="F306" s="23">
        <v>5.2695510206939098E-5</v>
      </c>
      <c r="G306" s="18">
        <v>0</v>
      </c>
      <c r="H306" s="18">
        <v>46</v>
      </c>
    </row>
    <row r="307" spans="1:8">
      <c r="A307" s="30" t="s">
        <v>875</v>
      </c>
      <c r="B307" s="30" t="s">
        <v>876</v>
      </c>
      <c r="C307" s="31" t="s">
        <v>189</v>
      </c>
      <c r="D307" s="30" t="s">
        <v>877</v>
      </c>
      <c r="E307" s="30">
        <v>-10.4148390215041</v>
      </c>
      <c r="F307" s="33">
        <v>4.2977501636090303E-8</v>
      </c>
      <c r="G307" s="30">
        <v>205</v>
      </c>
      <c r="H307" s="30">
        <v>0</v>
      </c>
    </row>
    <row r="308" spans="1:8">
      <c r="A308" s="30" t="s">
        <v>878</v>
      </c>
      <c r="B308" s="30" t="s">
        <v>879</v>
      </c>
      <c r="C308" s="31" t="s">
        <v>189</v>
      </c>
      <c r="D308" s="30" t="s">
        <v>880</v>
      </c>
      <c r="E308" s="30">
        <v>-7.9879233634575</v>
      </c>
      <c r="F308" s="30">
        <v>1.7593665321440201E-3</v>
      </c>
      <c r="G308" s="30">
        <v>38</v>
      </c>
      <c r="H308" s="30">
        <v>0</v>
      </c>
    </row>
    <row r="309" spans="1:8">
      <c r="A309" s="30" t="s">
        <v>881</v>
      </c>
      <c r="B309" s="30" t="s">
        <v>882</v>
      </c>
      <c r="C309" s="31" t="s">
        <v>189</v>
      </c>
      <c r="D309" s="30" t="s">
        <v>883</v>
      </c>
      <c r="E309" s="30">
        <v>-7.38680412533341</v>
      </c>
      <c r="F309" s="30">
        <v>1.7133967208567798E-2</v>
      </c>
      <c r="G309" s="30">
        <v>25</v>
      </c>
      <c r="H309" s="30">
        <v>0</v>
      </c>
    </row>
    <row r="310" spans="1:8">
      <c r="A310" s="30" t="s">
        <v>884</v>
      </c>
      <c r="B310" s="30" t="s">
        <v>885</v>
      </c>
      <c r="C310" s="31" t="s">
        <v>189</v>
      </c>
      <c r="D310" s="30" t="s">
        <v>886</v>
      </c>
      <c r="E310" s="30">
        <v>-7.3282695728468097</v>
      </c>
      <c r="F310" s="30">
        <v>2.16407901787046E-2</v>
      </c>
      <c r="G310" s="30">
        <v>24</v>
      </c>
      <c r="H310" s="30">
        <v>0</v>
      </c>
    </row>
    <row r="311" spans="1:8">
      <c r="A311" s="30" t="s">
        <v>887</v>
      </c>
      <c r="B311" s="30" t="s">
        <v>888</v>
      </c>
      <c r="C311" s="31" t="s">
        <v>189</v>
      </c>
      <c r="D311" s="30" t="s">
        <v>889</v>
      </c>
      <c r="E311" s="30">
        <v>-8.8666786280178602</v>
      </c>
      <c r="F311" s="33">
        <v>3.6357938516086797E-5</v>
      </c>
      <c r="G311" s="30">
        <v>70</v>
      </c>
      <c r="H311" s="30">
        <v>0</v>
      </c>
    </row>
    <row r="312" spans="1:8">
      <c r="A312" s="18" t="s">
        <v>890</v>
      </c>
      <c r="B312" s="18" t="s">
        <v>891</v>
      </c>
      <c r="C312" s="19" t="s">
        <v>189</v>
      </c>
      <c r="D312" s="18" t="s">
        <v>892</v>
      </c>
      <c r="E312" s="18">
        <v>7.50382883492491</v>
      </c>
      <c r="F312" s="18">
        <v>1.7133967208567798E-2</v>
      </c>
      <c r="G312" s="18">
        <v>0</v>
      </c>
      <c r="H312" s="18">
        <v>18</v>
      </c>
    </row>
    <row r="313" spans="1:8">
      <c r="A313" s="13" t="s">
        <v>893</v>
      </c>
      <c r="B313" s="13" t="s">
        <v>894</v>
      </c>
      <c r="C313" s="14" t="s">
        <v>189</v>
      </c>
      <c r="D313" s="13" t="s">
        <v>895</v>
      </c>
      <c r="E313" s="13">
        <v>-3.4808324113374001</v>
      </c>
      <c r="F313" s="13">
        <v>2.6968811033652101E-2</v>
      </c>
      <c r="G313" s="13">
        <v>52</v>
      </c>
      <c r="H313" s="13">
        <v>3</v>
      </c>
    </row>
    <row r="314" spans="1:8">
      <c r="A314" s="30" t="s">
        <v>896</v>
      </c>
      <c r="C314" s="31" t="s">
        <v>690</v>
      </c>
      <c r="D314" s="31" t="s">
        <v>690</v>
      </c>
      <c r="E314" s="30">
        <v>-7.7410610004378899</v>
      </c>
      <c r="F314" s="30">
        <v>4.8493298658828102E-3</v>
      </c>
      <c r="G314" s="30">
        <v>32</v>
      </c>
      <c r="H314" s="30">
        <v>0</v>
      </c>
    </row>
    <row r="315" spans="1:8">
      <c r="A315" s="27" t="s">
        <v>897</v>
      </c>
      <c r="B315" s="27" t="s">
        <v>898</v>
      </c>
      <c r="C315" s="26" t="s">
        <v>189</v>
      </c>
      <c r="D315" s="27" t="s">
        <v>899</v>
      </c>
      <c r="E315" s="27">
        <v>2.5483321887415098</v>
      </c>
      <c r="F315" s="27">
        <v>4.55478280917768E-2</v>
      </c>
      <c r="G315" s="27">
        <v>21</v>
      </c>
      <c r="H315" s="27">
        <v>82</v>
      </c>
    </row>
    <row r="316" spans="1:8">
      <c r="A316" s="30" t="s">
        <v>900</v>
      </c>
      <c r="B316" s="30" t="s">
        <v>901</v>
      </c>
      <c r="C316" s="31" t="s">
        <v>189</v>
      </c>
      <c r="D316" s="30" t="s">
        <v>902</v>
      </c>
      <c r="E316" s="30">
        <v>-8.8459648579970107</v>
      </c>
      <c r="F316" s="33">
        <v>4.0778762198391297E-5</v>
      </c>
      <c r="G316" s="30">
        <v>69</v>
      </c>
      <c r="H316" s="30">
        <v>0</v>
      </c>
    </row>
    <row r="317" spans="1:8">
      <c r="A317" s="18" t="s">
        <v>903</v>
      </c>
      <c r="B317" s="18" t="s">
        <v>904</v>
      </c>
      <c r="C317" s="19" t="s">
        <v>189</v>
      </c>
      <c r="D317" s="18" t="s">
        <v>905</v>
      </c>
      <c r="E317" s="18">
        <v>8.4593208703435607</v>
      </c>
      <c r="F317" s="18">
        <v>3.4593454875458198E-4</v>
      </c>
      <c r="G317" s="18">
        <v>0</v>
      </c>
      <c r="H317" s="18">
        <v>35</v>
      </c>
    </row>
    <row r="318" spans="1:8">
      <c r="A318" s="30" t="s">
        <v>906</v>
      </c>
      <c r="B318" s="30" t="s">
        <v>907</v>
      </c>
      <c r="C318" s="31" t="s">
        <v>189</v>
      </c>
      <c r="D318" s="30" t="s">
        <v>908</v>
      </c>
      <c r="E318" s="30">
        <v>-7.7410610004378899</v>
      </c>
      <c r="F318" s="30">
        <v>4.8493298658828102E-3</v>
      </c>
      <c r="G318" s="30">
        <v>32</v>
      </c>
      <c r="H318" s="30">
        <v>0</v>
      </c>
    </row>
    <row r="319" spans="1:8">
      <c r="A319" s="18" t="s">
        <v>909</v>
      </c>
      <c r="B319" s="18" t="s">
        <v>910</v>
      </c>
      <c r="C319" s="19" t="s">
        <v>189</v>
      </c>
      <c r="D319" s="18" t="s">
        <v>911</v>
      </c>
      <c r="E319" s="18">
        <v>8.0861393276545908</v>
      </c>
      <c r="F319" s="18">
        <v>1.7593665321440201E-3</v>
      </c>
      <c r="G319" s="18">
        <v>0</v>
      </c>
      <c r="H319" s="18">
        <v>27</v>
      </c>
    </row>
    <row r="320" spans="1:8">
      <c r="A320" s="30" t="s">
        <v>912</v>
      </c>
      <c r="B320" s="30" t="s">
        <v>913</v>
      </c>
      <c r="C320" s="31" t="s">
        <v>189</v>
      </c>
      <c r="D320" s="30" t="s">
        <v>914</v>
      </c>
      <c r="E320" s="30">
        <v>-7.8281271128500496</v>
      </c>
      <c r="F320" s="30">
        <v>4.0416543879401899E-3</v>
      </c>
      <c r="G320" s="30">
        <v>34</v>
      </c>
      <c r="H320" s="30">
        <v>0</v>
      </c>
    </row>
    <row r="321" spans="1:8">
      <c r="A321" s="18" t="s">
        <v>915</v>
      </c>
      <c r="B321" s="18" t="s">
        <v>916</v>
      </c>
      <c r="C321" s="19" t="s">
        <v>189</v>
      </c>
      <c r="D321" s="18" t="s">
        <v>917</v>
      </c>
      <c r="E321" s="18">
        <v>7.3348970809882896</v>
      </c>
      <c r="F321" s="18">
        <v>2.6968811033652101E-2</v>
      </c>
      <c r="G321" s="18">
        <v>0</v>
      </c>
      <c r="H321" s="18">
        <v>16</v>
      </c>
    </row>
    <row r="322" spans="1:8">
      <c r="A322" s="18" t="s">
        <v>918</v>
      </c>
      <c r="B322" s="18" t="s">
        <v>919</v>
      </c>
      <c r="C322" s="19" t="s">
        <v>189</v>
      </c>
      <c r="D322" s="18" t="s">
        <v>920</v>
      </c>
      <c r="E322" s="18">
        <v>8.2847629546189996</v>
      </c>
      <c r="F322" s="18">
        <v>8.0089184046333996E-4</v>
      </c>
      <c r="G322" s="18">
        <v>0</v>
      </c>
      <c r="H322" s="18">
        <v>31</v>
      </c>
    </row>
    <row r="323" spans="1:8">
      <c r="A323" s="13" t="s">
        <v>921</v>
      </c>
      <c r="B323" s="13" t="s">
        <v>922</v>
      </c>
      <c r="C323" s="14" t="s">
        <v>189</v>
      </c>
      <c r="D323" s="13" t="s">
        <v>923</v>
      </c>
      <c r="E323" s="13">
        <v>-2.5724177159310502</v>
      </c>
      <c r="F323" s="13">
        <v>1.64155708507903E-2</v>
      </c>
      <c r="G323" s="13">
        <v>673</v>
      </c>
      <c r="H323" s="13">
        <v>75</v>
      </c>
    </row>
    <row r="324" spans="1:8">
      <c r="A324" s="18" t="s">
        <v>924</v>
      </c>
      <c r="B324" s="18" t="s">
        <v>925</v>
      </c>
      <c r="C324" s="19" t="s">
        <v>189</v>
      </c>
      <c r="D324" s="18" t="s">
        <v>926</v>
      </c>
      <c r="E324" s="18">
        <v>7.3348970809882896</v>
      </c>
      <c r="F324" s="18">
        <v>2.6968811033652101E-2</v>
      </c>
      <c r="G324" s="18">
        <v>0</v>
      </c>
      <c r="H324" s="18">
        <v>16</v>
      </c>
    </row>
    <row r="325" spans="1:8">
      <c r="A325" s="18" t="s">
        <v>927</v>
      </c>
      <c r="B325" s="18" t="s">
        <v>928</v>
      </c>
      <c r="C325" s="19" t="s">
        <v>189</v>
      </c>
      <c r="D325" s="18" t="s">
        <v>929</v>
      </c>
      <c r="E325" s="18">
        <v>7.4218341705064601</v>
      </c>
      <c r="F325" s="18">
        <v>2.16407901787046E-2</v>
      </c>
      <c r="G325" s="18">
        <v>0</v>
      </c>
      <c r="H325" s="18">
        <v>17</v>
      </c>
    </row>
    <row r="326" spans="1:8">
      <c r="A326" s="13" t="s">
        <v>930</v>
      </c>
      <c r="B326" s="13" t="s">
        <v>931</v>
      </c>
      <c r="C326" s="14" t="s">
        <v>189</v>
      </c>
      <c r="D326" s="13" t="s">
        <v>932</v>
      </c>
      <c r="E326" s="13">
        <v>-3.68474891415338</v>
      </c>
      <c r="F326" s="13">
        <v>1.65120017238536E-4</v>
      </c>
      <c r="G326" s="13">
        <v>525</v>
      </c>
      <c r="H326" s="13">
        <v>27</v>
      </c>
    </row>
    <row r="327" spans="1:8">
      <c r="A327" s="30" t="s">
        <v>933</v>
      </c>
      <c r="C327" s="31" t="s">
        <v>690</v>
      </c>
      <c r="D327" s="31" t="s">
        <v>690</v>
      </c>
      <c r="E327" s="30">
        <v>-7.5997394265830804</v>
      </c>
      <c r="F327" s="30">
        <v>9.0308259781466498E-3</v>
      </c>
      <c r="G327" s="30">
        <v>29</v>
      </c>
      <c r="H327" s="30">
        <v>0</v>
      </c>
    </row>
    <row r="328" spans="1:8">
      <c r="A328" s="30" t="s">
        <v>934</v>
      </c>
      <c r="C328" s="31" t="s">
        <v>690</v>
      </c>
      <c r="D328" s="31" t="s">
        <v>690</v>
      </c>
      <c r="E328" s="30">
        <v>-8.9466819092966094</v>
      </c>
      <c r="F328" s="33">
        <v>2.5769758840504499E-5</v>
      </c>
      <c r="G328" s="30">
        <v>74</v>
      </c>
      <c r="H328" s="30">
        <v>0</v>
      </c>
    </row>
    <row r="329" spans="1:8">
      <c r="A329" s="13" t="s">
        <v>935</v>
      </c>
      <c r="B329" s="13" t="s">
        <v>936</v>
      </c>
      <c r="C329" s="14" t="s">
        <v>189</v>
      </c>
      <c r="D329" s="13" t="s">
        <v>937</v>
      </c>
      <c r="E329" s="13">
        <v>-2.8791727257842901</v>
      </c>
      <c r="F329" s="13">
        <v>1.7133967208567798E-2</v>
      </c>
      <c r="G329" s="13">
        <v>134</v>
      </c>
      <c r="H329" s="13">
        <v>12</v>
      </c>
    </row>
    <row r="330" spans="1:8">
      <c r="A330" s="18" t="s">
        <v>938</v>
      </c>
      <c r="B330" s="18" t="s">
        <v>939</v>
      </c>
      <c r="C330" s="19" t="s">
        <v>189</v>
      </c>
      <c r="D330" s="18" t="s">
        <v>940</v>
      </c>
      <c r="E330" s="18">
        <v>8.2376114339984294</v>
      </c>
      <c r="F330" s="18">
        <v>9.1646428285026098E-4</v>
      </c>
      <c r="G330" s="18">
        <v>0</v>
      </c>
      <c r="H330" s="18">
        <v>30</v>
      </c>
    </row>
    <row r="331" spans="1:8">
      <c r="A331" s="18" t="s">
        <v>941</v>
      </c>
      <c r="B331" s="18" t="s">
        <v>942</v>
      </c>
      <c r="C331" s="19" t="s">
        <v>189</v>
      </c>
      <c r="D331" s="18" t="s">
        <v>943</v>
      </c>
      <c r="E331" s="18">
        <v>10.2340221502122</v>
      </c>
      <c r="F331" s="23">
        <v>2.0431238349098299E-8</v>
      </c>
      <c r="G331" s="18">
        <v>0</v>
      </c>
      <c r="H331" s="18">
        <v>120</v>
      </c>
    </row>
    <row r="332" spans="1:8">
      <c r="A332" s="30" t="s">
        <v>944</v>
      </c>
      <c r="B332" s="30" t="s">
        <v>945</v>
      </c>
      <c r="C332" s="31" t="s">
        <v>189</v>
      </c>
      <c r="D332" s="30" t="s">
        <v>946</v>
      </c>
      <c r="E332" s="30">
        <v>-7.5997394265830804</v>
      </c>
      <c r="F332" s="30">
        <v>9.0308259781466498E-3</v>
      </c>
      <c r="G332" s="30">
        <v>29</v>
      </c>
      <c r="H332" s="30">
        <v>0</v>
      </c>
    </row>
    <row r="333" spans="1:8">
      <c r="A333" s="18" t="s">
        <v>947</v>
      </c>
      <c r="B333" s="18" t="s">
        <v>948</v>
      </c>
      <c r="C333" s="19" t="s">
        <v>189</v>
      </c>
      <c r="D333" s="18" t="s">
        <v>949</v>
      </c>
      <c r="E333" s="18">
        <v>7.1435280315824397</v>
      </c>
      <c r="F333" s="18">
        <v>4.0647049817208097E-2</v>
      </c>
      <c r="G333" s="18">
        <v>0</v>
      </c>
      <c r="H333" s="18">
        <v>14</v>
      </c>
    </row>
    <row r="334" spans="1:8">
      <c r="A334" s="30" t="s">
        <v>950</v>
      </c>
      <c r="B334" s="30" t="s">
        <v>951</v>
      </c>
      <c r="C334" s="31" t="s">
        <v>189</v>
      </c>
      <c r="D334" s="30" t="s">
        <v>952</v>
      </c>
      <c r="E334" s="30">
        <v>-7.0670295100484397</v>
      </c>
      <c r="F334" s="30">
        <v>4.0647049817208097E-2</v>
      </c>
      <c r="G334" s="30">
        <v>20</v>
      </c>
      <c r="H334" s="30">
        <v>0</v>
      </c>
    </row>
    <row r="335" spans="1:8">
      <c r="A335" s="30" t="s">
        <v>953</v>
      </c>
      <c r="B335" s="30" t="s">
        <v>954</v>
      </c>
      <c r="C335" s="31" t="s">
        <v>189</v>
      </c>
      <c r="D335" s="30" t="s">
        <v>955</v>
      </c>
      <c r="E335" s="30">
        <v>-7.5493789528605602</v>
      </c>
      <c r="F335" s="30">
        <v>1.1464198161459899E-2</v>
      </c>
      <c r="G335" s="30">
        <v>28</v>
      </c>
      <c r="H335" s="30">
        <v>0</v>
      </c>
    </row>
    <row r="336" spans="1:8">
      <c r="A336" s="18" t="s">
        <v>956</v>
      </c>
      <c r="B336" s="18" t="s">
        <v>957</v>
      </c>
      <c r="C336" s="19" t="s">
        <v>189</v>
      </c>
      <c r="D336" s="18" t="s">
        <v>958</v>
      </c>
      <c r="E336" s="18">
        <v>7.2423832970332898</v>
      </c>
      <c r="F336" s="18">
        <v>3.2988051053533897E-2</v>
      </c>
      <c r="G336" s="18">
        <v>0</v>
      </c>
      <c r="H336" s="18">
        <v>15</v>
      </c>
    </row>
    <row r="337" spans="1:8">
      <c r="A337" s="13" t="s">
        <v>959</v>
      </c>
      <c r="B337" s="13" t="s">
        <v>960</v>
      </c>
      <c r="C337" s="14" t="s">
        <v>189</v>
      </c>
      <c r="D337" s="13" t="s">
        <v>961</v>
      </c>
      <c r="E337" s="13">
        <v>-2.4693003545564198</v>
      </c>
      <c r="F337" s="13">
        <v>3.9911594331205502E-2</v>
      </c>
      <c r="G337" s="13">
        <v>226</v>
      </c>
      <c r="H337" s="13">
        <v>27</v>
      </c>
    </row>
    <row r="338" spans="1:8">
      <c r="A338" s="30" t="s">
        <v>962</v>
      </c>
      <c r="B338" s="30" t="s">
        <v>963</v>
      </c>
      <c r="C338" s="31" t="s">
        <v>189</v>
      </c>
      <c r="D338" s="30" t="s">
        <v>964</v>
      </c>
      <c r="E338" s="30">
        <v>-7.7852507579588996</v>
      </c>
      <c r="F338" s="30">
        <v>4.8493298658828102E-3</v>
      </c>
      <c r="G338" s="30">
        <v>33</v>
      </c>
      <c r="H338" s="30">
        <v>0</v>
      </c>
    </row>
    <row r="339" spans="1:8">
      <c r="A339" s="30" t="s">
        <v>965</v>
      </c>
      <c r="B339" s="30" t="s">
        <v>966</v>
      </c>
      <c r="C339" s="31" t="s">
        <v>189</v>
      </c>
      <c r="D339" s="30" t="s">
        <v>967</v>
      </c>
      <c r="E339" s="30">
        <v>-8.0971319727539992</v>
      </c>
      <c r="F339" s="30">
        <v>1.2547669884839499E-3</v>
      </c>
      <c r="G339" s="30">
        <v>41</v>
      </c>
      <c r="H339" s="30">
        <v>0</v>
      </c>
    </row>
    <row r="340" spans="1:8">
      <c r="A340" s="18" t="s">
        <v>968</v>
      </c>
      <c r="B340" s="18" t="s">
        <v>969</v>
      </c>
      <c r="C340" s="19" t="s">
        <v>189</v>
      </c>
      <c r="D340" s="18" t="s">
        <v>970</v>
      </c>
      <c r="E340" s="18">
        <v>7.2423832970332898</v>
      </c>
      <c r="F340" s="18">
        <v>3.2988051053533897E-2</v>
      </c>
      <c r="G340" s="18">
        <v>0</v>
      </c>
      <c r="H340" s="18">
        <v>15</v>
      </c>
    </row>
    <row r="341" spans="1:8">
      <c r="A341" s="30" t="s">
        <v>971</v>
      </c>
      <c r="B341" s="30" t="s">
        <v>972</v>
      </c>
      <c r="C341" s="31" t="s">
        <v>189</v>
      </c>
      <c r="D341" s="30" t="s">
        <v>973</v>
      </c>
      <c r="E341" s="30">
        <v>-8.4931985466053597</v>
      </c>
      <c r="F341" s="30">
        <v>2.3318827067209401E-4</v>
      </c>
      <c r="G341" s="30">
        <v>54</v>
      </c>
      <c r="H341" s="30">
        <v>0</v>
      </c>
    </row>
    <row r="342" spans="1:8">
      <c r="A342" s="30" t="s">
        <v>974</v>
      </c>
      <c r="B342" s="30" t="s">
        <v>975</v>
      </c>
      <c r="C342" s="31" t="s">
        <v>189</v>
      </c>
      <c r="D342" s="30" t="s">
        <v>976</v>
      </c>
      <c r="E342" s="30">
        <v>-7.0670295100484397</v>
      </c>
      <c r="F342" s="30">
        <v>4.0647049817208097E-2</v>
      </c>
      <c r="G342" s="30">
        <v>20</v>
      </c>
      <c r="H342" s="30">
        <v>0</v>
      </c>
    </row>
    <row r="343" spans="1:8">
      <c r="A343" s="30" t="s">
        <v>977</v>
      </c>
      <c r="B343" s="30" t="s">
        <v>978</v>
      </c>
      <c r="C343" s="31" t="s">
        <v>189</v>
      </c>
      <c r="D343" s="30" t="s">
        <v>979</v>
      </c>
      <c r="E343" s="30">
        <v>-7.0670295100484397</v>
      </c>
      <c r="F343" s="30">
        <v>4.0647049817208097E-2</v>
      </c>
      <c r="G343" s="30">
        <v>20</v>
      </c>
      <c r="H343" s="30">
        <v>0</v>
      </c>
    </row>
    <row r="344" spans="1:8">
      <c r="A344" s="27" t="s">
        <v>980</v>
      </c>
      <c r="B344" s="27" t="s">
        <v>981</v>
      </c>
      <c r="C344" s="26" t="s">
        <v>189</v>
      </c>
      <c r="D344" s="27" t="s">
        <v>982</v>
      </c>
      <c r="E344" s="27">
        <v>2.26723287748485</v>
      </c>
      <c r="F344" s="27">
        <v>4.8367084688996698E-2</v>
      </c>
      <c r="G344" s="27">
        <v>106</v>
      </c>
      <c r="H344" s="27">
        <v>339</v>
      </c>
    </row>
    <row r="345" spans="1:8">
      <c r="A345" s="25" t="s">
        <v>983</v>
      </c>
      <c r="B345" s="25" t="s">
        <v>984</v>
      </c>
      <c r="C345" s="26" t="s">
        <v>189</v>
      </c>
      <c r="D345" s="27" t="s">
        <v>985</v>
      </c>
      <c r="E345" s="27">
        <v>3.2068494704366701</v>
      </c>
      <c r="F345" s="27">
        <v>2.3820165069742098E-3</v>
      </c>
      <c r="G345" s="27">
        <v>25</v>
      </c>
      <c r="H345" s="27">
        <v>154</v>
      </c>
    </row>
    <row r="346" spans="1:8">
      <c r="A346" s="13" t="s">
        <v>986</v>
      </c>
      <c r="C346" s="14" t="s">
        <v>690</v>
      </c>
      <c r="D346" s="14" t="s">
        <v>690</v>
      </c>
      <c r="E346" s="13">
        <v>-5.4452218892174997</v>
      </c>
      <c r="F346" s="15">
        <v>1.5477971663963401E-9</v>
      </c>
      <c r="G346" s="13">
        <v>4471</v>
      </c>
      <c r="H346" s="13">
        <v>68</v>
      </c>
    </row>
    <row r="347" spans="1:8">
      <c r="A347" s="30" t="s">
        <v>987</v>
      </c>
      <c r="B347" s="30" t="s">
        <v>988</v>
      </c>
      <c r="C347" s="31" t="s">
        <v>189</v>
      </c>
      <c r="D347" s="30" t="s">
        <v>989</v>
      </c>
      <c r="E347" s="30">
        <v>-8.0971319727539992</v>
      </c>
      <c r="F347" s="30">
        <v>1.2547669884839499E-3</v>
      </c>
      <c r="G347" s="30">
        <v>41</v>
      </c>
      <c r="H347" s="30">
        <v>0</v>
      </c>
    </row>
    <row r="348" spans="1:8">
      <c r="A348" s="30" t="s">
        <v>990</v>
      </c>
      <c r="B348" s="30" t="s">
        <v>991</v>
      </c>
      <c r="C348" s="31" t="s">
        <v>189</v>
      </c>
      <c r="D348" s="30" t="s">
        <v>992</v>
      </c>
      <c r="E348" s="30">
        <v>-7.4430560636534002</v>
      </c>
      <c r="F348" s="30">
        <v>1.3931261112298501E-2</v>
      </c>
      <c r="G348" s="30">
        <v>26</v>
      </c>
      <c r="H348" s="30">
        <v>0</v>
      </c>
    </row>
    <row r="349" spans="1:8">
      <c r="A349" s="30" t="s">
        <v>993</v>
      </c>
      <c r="B349" s="30" t="s">
        <v>994</v>
      </c>
      <c r="C349" s="31" t="s">
        <v>189</v>
      </c>
      <c r="D349" s="30" t="s">
        <v>995</v>
      </c>
      <c r="E349" s="30">
        <v>-7.2035545779014098</v>
      </c>
      <c r="F349" s="30">
        <v>3.2988051053533897E-2</v>
      </c>
      <c r="G349" s="30">
        <v>22</v>
      </c>
      <c r="H349" s="30">
        <v>0</v>
      </c>
    </row>
    <row r="350" spans="1:8">
      <c r="A350" s="30" t="s">
        <v>996</v>
      </c>
      <c r="B350" s="30" t="s">
        <v>997</v>
      </c>
      <c r="C350" s="31" t="s">
        <v>189</v>
      </c>
      <c r="D350" s="30" t="s">
        <v>998</v>
      </c>
      <c r="E350" s="30">
        <v>-7.4430560636534002</v>
      </c>
      <c r="F350" s="30">
        <v>1.3931261112298501E-2</v>
      </c>
      <c r="G350" s="30">
        <v>26</v>
      </c>
      <c r="H350" s="30">
        <v>0</v>
      </c>
    </row>
    <row r="351" spans="1:8">
      <c r="A351" s="30" t="s">
        <v>999</v>
      </c>
      <c r="B351" s="30" t="s">
        <v>1000</v>
      </c>
      <c r="C351" s="31" t="s">
        <v>189</v>
      </c>
      <c r="D351" s="30" t="s">
        <v>1001</v>
      </c>
      <c r="E351" s="30">
        <v>-7.1369063961854797</v>
      </c>
      <c r="F351" s="30">
        <v>3.2988051053533897E-2</v>
      </c>
      <c r="G351" s="30">
        <v>21</v>
      </c>
      <c r="H351" s="30">
        <v>0</v>
      </c>
    </row>
    <row r="352" spans="1:8">
      <c r="A352" s="18" t="s">
        <v>1002</v>
      </c>
      <c r="B352" s="18" t="s">
        <v>1003</v>
      </c>
      <c r="C352" s="19" t="s">
        <v>189</v>
      </c>
      <c r="D352" s="18" t="s">
        <v>1004</v>
      </c>
      <c r="E352" s="18">
        <v>7.50382883492491</v>
      </c>
      <c r="F352" s="18">
        <v>1.7133967208567798E-2</v>
      </c>
      <c r="G352" s="18">
        <v>0</v>
      </c>
      <c r="H352" s="18">
        <v>18</v>
      </c>
    </row>
    <row r="353" spans="1:8">
      <c r="A353" s="30" t="s">
        <v>1005</v>
      </c>
      <c r="B353" s="30" t="s">
        <v>1006</v>
      </c>
      <c r="C353" s="31" t="s">
        <v>189</v>
      </c>
      <c r="D353" s="30" t="s">
        <v>1007</v>
      </c>
      <c r="E353" s="30">
        <v>-7.6954748254914502</v>
      </c>
      <c r="F353" s="30">
        <v>5.8834642594872404E-3</v>
      </c>
      <c r="G353" s="30">
        <v>31</v>
      </c>
      <c r="H353" s="30">
        <v>0</v>
      </c>
    </row>
    <row r="354" spans="1:8">
      <c r="A354" s="30" t="s">
        <v>1008</v>
      </c>
      <c r="B354" s="30" t="s">
        <v>1009</v>
      </c>
      <c r="C354" s="31" t="s">
        <v>189</v>
      </c>
      <c r="D354" s="30" t="s">
        <v>1010</v>
      </c>
      <c r="E354" s="30">
        <v>-7.0670295100484397</v>
      </c>
      <c r="F354" s="30">
        <v>4.0647049817208097E-2</v>
      </c>
      <c r="G354" s="30">
        <v>20</v>
      </c>
      <c r="H354" s="30">
        <v>0</v>
      </c>
    </row>
    <row r="355" spans="1:8">
      <c r="A355" s="30" t="s">
        <v>1011</v>
      </c>
      <c r="C355" s="31" t="s">
        <v>690</v>
      </c>
      <c r="D355" s="31" t="s">
        <v>690</v>
      </c>
      <c r="E355" s="30">
        <v>-7.5493789528605602</v>
      </c>
      <c r="F355" s="30">
        <v>1.1464198161459899E-2</v>
      </c>
      <c r="G355" s="30">
        <v>28</v>
      </c>
      <c r="H355" s="30">
        <v>0</v>
      </c>
    </row>
    <row r="356" spans="1:8">
      <c r="A356" s="13" t="s">
        <v>1012</v>
      </c>
      <c r="B356" s="13" t="s">
        <v>1013</v>
      </c>
      <c r="C356" s="14" t="s">
        <v>189</v>
      </c>
      <c r="D356" s="13" t="s">
        <v>1014</v>
      </c>
      <c r="E356" s="13">
        <v>-2.4160359106119902</v>
      </c>
      <c r="F356" s="13">
        <v>2.6968811033652101E-2</v>
      </c>
      <c r="G356" s="13">
        <v>821</v>
      </c>
      <c r="H356" s="13">
        <v>102</v>
      </c>
    </row>
    <row r="357" spans="1:8">
      <c r="A357" s="30" t="s">
        <v>1015</v>
      </c>
      <c r="B357" s="30" t="s">
        <v>1016</v>
      </c>
      <c r="C357" s="31" t="s">
        <v>189</v>
      </c>
      <c r="D357" s="30" t="s">
        <v>1017</v>
      </c>
      <c r="E357" s="30">
        <v>-8.0971319727539992</v>
      </c>
      <c r="F357" s="30">
        <v>1.2547669884839499E-3</v>
      </c>
      <c r="G357" s="30">
        <v>41</v>
      </c>
      <c r="H357" s="30">
        <v>0</v>
      </c>
    </row>
    <row r="358" spans="1:8">
      <c r="A358" s="27" t="s">
        <v>1018</v>
      </c>
      <c r="B358" s="27" t="s">
        <v>1019</v>
      </c>
      <c r="C358" s="26" t="s">
        <v>189</v>
      </c>
      <c r="D358" s="27" t="s">
        <v>1020</v>
      </c>
      <c r="E358" s="27">
        <v>2.45798551046318</v>
      </c>
      <c r="F358" s="27">
        <v>3.38201541673415E-2</v>
      </c>
      <c r="G358" s="27">
        <v>38</v>
      </c>
      <c r="H358" s="27">
        <v>139</v>
      </c>
    </row>
    <row r="359" spans="1:8">
      <c r="A359" s="30" t="s">
        <v>1021</v>
      </c>
      <c r="B359" s="30" t="s">
        <v>1022</v>
      </c>
      <c r="C359" s="31" t="s">
        <v>189</v>
      </c>
      <c r="D359" s="30" t="s">
        <v>1023</v>
      </c>
      <c r="E359" s="30">
        <v>-8.5960158924110193</v>
      </c>
      <c r="F359" s="30">
        <v>1.4699710745040499E-4</v>
      </c>
      <c r="G359" s="30">
        <v>58</v>
      </c>
      <c r="H359" s="30">
        <v>0</v>
      </c>
    </row>
    <row r="360" spans="1:8">
      <c r="A360" s="30" t="s">
        <v>1024</v>
      </c>
      <c r="B360" s="30" t="s">
        <v>1025</v>
      </c>
      <c r="C360" s="31" t="s">
        <v>189</v>
      </c>
      <c r="D360" s="30" t="s">
        <v>1026</v>
      </c>
      <c r="E360" s="30">
        <v>-7.1369063961854797</v>
      </c>
      <c r="F360" s="30">
        <v>3.2988051053533897E-2</v>
      </c>
      <c r="G360" s="30">
        <v>21</v>
      </c>
      <c r="H360" s="30">
        <v>0</v>
      </c>
    </row>
    <row r="361" spans="1:8">
      <c r="A361" s="30" t="s">
        <v>1027</v>
      </c>
      <c r="B361" s="30" t="s">
        <v>1028</v>
      </c>
      <c r="C361" s="31" t="s">
        <v>189</v>
      </c>
      <c r="D361" s="30" t="s">
        <v>1029</v>
      </c>
      <c r="E361" s="30">
        <v>-7.4430560636534002</v>
      </c>
      <c r="F361" s="30">
        <v>1.3931261112298501E-2</v>
      </c>
      <c r="G361" s="30">
        <v>26</v>
      </c>
      <c r="H361" s="30">
        <v>0</v>
      </c>
    </row>
    <row r="362" spans="1:8">
      <c r="A362" s="30" t="s">
        <v>1030</v>
      </c>
      <c r="B362" s="30" t="s">
        <v>1031</v>
      </c>
      <c r="C362" s="31" t="s">
        <v>189</v>
      </c>
      <c r="D362" s="30" t="s">
        <v>1032</v>
      </c>
      <c r="E362" s="30">
        <v>-7.0670295100484397</v>
      </c>
      <c r="F362" s="30">
        <v>4.0647049817208097E-2</v>
      </c>
      <c r="G362" s="30">
        <v>20</v>
      </c>
      <c r="H362" s="30">
        <v>0</v>
      </c>
    </row>
    <row r="363" spans="1:8">
      <c r="A363" s="30" t="s">
        <v>1033</v>
      </c>
      <c r="C363" s="31" t="s">
        <v>690</v>
      </c>
      <c r="D363" s="31" t="s">
        <v>690</v>
      </c>
      <c r="E363" s="30">
        <v>-7.9496027993557901</v>
      </c>
      <c r="F363" s="30">
        <v>2.1302823023209199E-3</v>
      </c>
      <c r="G363" s="30">
        <v>37</v>
      </c>
      <c r="H363" s="30">
        <v>0</v>
      </c>
    </row>
    <row r="364" spans="1:8">
      <c r="A364" s="18" t="s">
        <v>1034</v>
      </c>
      <c r="B364" s="18" t="s">
        <v>1035</v>
      </c>
      <c r="C364" s="19" t="s">
        <v>189</v>
      </c>
      <c r="D364" s="18" t="s">
        <v>1036</v>
      </c>
      <c r="E364" s="18">
        <v>7.1435280315824397</v>
      </c>
      <c r="F364" s="18">
        <v>4.0647049817208097E-2</v>
      </c>
      <c r="G364" s="18">
        <v>0</v>
      </c>
      <c r="H364" s="18">
        <v>14</v>
      </c>
    </row>
    <row r="365" spans="1:8">
      <c r="A365" s="18" t="s">
        <v>1037</v>
      </c>
      <c r="B365" s="18" t="s">
        <v>1038</v>
      </c>
      <c r="C365" s="19" t="s">
        <v>189</v>
      </c>
      <c r="D365" s="18" t="s">
        <v>1039</v>
      </c>
      <c r="E365" s="18">
        <v>7.1435280315824397</v>
      </c>
      <c r="F365" s="18">
        <v>4.0647049817208097E-2</v>
      </c>
      <c r="G365" s="18">
        <v>0</v>
      </c>
      <c r="H365" s="18">
        <v>14</v>
      </c>
    </row>
    <row r="366" spans="1:8">
      <c r="A366" s="18" t="s">
        <v>1040</v>
      </c>
      <c r="B366" s="18" t="s">
        <v>1041</v>
      </c>
      <c r="C366" s="19" t="s">
        <v>189</v>
      </c>
      <c r="D366" s="18" t="s">
        <v>1042</v>
      </c>
      <c r="E366" s="18">
        <v>9.8820517071107208</v>
      </c>
      <c r="F366" s="23">
        <v>1.50549311238212E-7</v>
      </c>
      <c r="G366" s="18">
        <v>0</v>
      </c>
      <c r="H366" s="18">
        <v>94</v>
      </c>
    </row>
    <row r="367" spans="1:8">
      <c r="A367" s="27" t="s">
        <v>1043</v>
      </c>
      <c r="B367" s="27" t="s">
        <v>1044</v>
      </c>
      <c r="C367" s="26" t="s">
        <v>189</v>
      </c>
      <c r="D367" s="27" t="s">
        <v>1045</v>
      </c>
      <c r="E367" s="27">
        <v>3.8162124391249601</v>
      </c>
      <c r="F367" s="27">
        <v>3.6180012395965799E-2</v>
      </c>
      <c r="G367" s="27">
        <v>2</v>
      </c>
      <c r="H367" s="27">
        <v>20</v>
      </c>
    </row>
    <row r="368" spans="1:8">
      <c r="A368" s="30" t="s">
        <v>1046</v>
      </c>
      <c r="B368" s="30" t="s">
        <v>1047</v>
      </c>
      <c r="C368" s="31" t="s">
        <v>189</v>
      </c>
      <c r="D368" s="30" t="s">
        <v>1048</v>
      </c>
      <c r="E368" s="30">
        <v>-7.2035545779014098</v>
      </c>
      <c r="F368" s="30">
        <v>3.2988051053533897E-2</v>
      </c>
      <c r="G368" s="30">
        <v>22</v>
      </c>
      <c r="H368" s="30">
        <v>0</v>
      </c>
    </row>
    <row r="369" spans="1:8">
      <c r="A369" s="18" t="s">
        <v>1049</v>
      </c>
      <c r="B369" s="18" t="s">
        <v>1050</v>
      </c>
      <c r="C369" s="19" t="s">
        <v>189</v>
      </c>
      <c r="D369" s="18" t="s">
        <v>1051</v>
      </c>
      <c r="E369" s="18">
        <v>7.2423832970332898</v>
      </c>
      <c r="F369" s="18">
        <v>3.2988051053533897E-2</v>
      </c>
      <c r="G369" s="18">
        <v>0</v>
      </c>
      <c r="H369" s="18">
        <v>15</v>
      </c>
    </row>
    <row r="370" spans="1:8">
      <c r="A370" s="30" t="s">
        <v>1052</v>
      </c>
      <c r="C370" s="31" t="s">
        <v>690</v>
      </c>
      <c r="D370" s="31" t="s">
        <v>690</v>
      </c>
      <c r="E370" s="30">
        <v>-7.0670295100484397</v>
      </c>
      <c r="F370" s="30">
        <v>4.0647049817208097E-2</v>
      </c>
      <c r="G370" s="30">
        <v>20</v>
      </c>
      <c r="H370" s="30">
        <v>0</v>
      </c>
    </row>
    <row r="371" spans="1:8">
      <c r="A371" s="18" t="s">
        <v>1053</v>
      </c>
      <c r="B371" s="18" t="s">
        <v>1054</v>
      </c>
      <c r="C371" s="19" t="s">
        <v>189</v>
      </c>
      <c r="D371" s="18" t="s">
        <v>1055</v>
      </c>
      <c r="E371" s="18">
        <v>7.3348970809882896</v>
      </c>
      <c r="F371" s="18">
        <v>2.6968811033652101E-2</v>
      </c>
      <c r="G371" s="18">
        <v>0</v>
      </c>
      <c r="H371" s="18">
        <v>16</v>
      </c>
    </row>
    <row r="372" spans="1:8">
      <c r="A372" s="13" t="s">
        <v>1056</v>
      </c>
      <c r="B372" s="13" t="s">
        <v>1057</v>
      </c>
      <c r="C372" s="14" t="s">
        <v>189</v>
      </c>
      <c r="D372" s="13" t="s">
        <v>1058</v>
      </c>
      <c r="E372" s="13">
        <v>-3.1084405529221302</v>
      </c>
      <c r="F372" s="13">
        <v>1.79137064985095E-3</v>
      </c>
      <c r="G372" s="13">
        <v>573</v>
      </c>
      <c r="H372" s="13">
        <v>44</v>
      </c>
    </row>
    <row r="373" spans="1:8">
      <c r="A373" s="18" t="s">
        <v>1059</v>
      </c>
      <c r="B373" s="18" t="s">
        <v>1060</v>
      </c>
      <c r="C373" s="19" t="s">
        <v>189</v>
      </c>
      <c r="D373" s="18" t="s">
        <v>1061</v>
      </c>
      <c r="E373" s="18">
        <v>7.1435280315824397</v>
      </c>
      <c r="F373" s="18">
        <v>4.0647049817208097E-2</v>
      </c>
      <c r="G373" s="18">
        <v>0</v>
      </c>
      <c r="H373" s="18">
        <v>14</v>
      </c>
    </row>
    <row r="374" spans="1:8">
      <c r="A374" s="18" t="s">
        <v>1062</v>
      </c>
      <c r="B374" s="18" t="s">
        <v>1063</v>
      </c>
      <c r="C374" s="19" t="s">
        <v>189</v>
      </c>
      <c r="D374" s="18" t="s">
        <v>1064</v>
      </c>
      <c r="E374" s="18">
        <v>10.506834092339799</v>
      </c>
      <c r="F374" s="23">
        <v>3.5981315470483999E-9</v>
      </c>
      <c r="G374" s="18">
        <v>0</v>
      </c>
      <c r="H374" s="18">
        <v>145</v>
      </c>
    </row>
    <row r="375" spans="1:8">
      <c r="A375" s="30" t="s">
        <v>1065</v>
      </c>
      <c r="C375" s="31" t="s">
        <v>690</v>
      </c>
      <c r="D375" s="31" t="s">
        <v>690</v>
      </c>
      <c r="E375" s="30">
        <v>-8.0971319727539992</v>
      </c>
      <c r="F375" s="30">
        <v>1.2547669884839499E-3</v>
      </c>
      <c r="G375" s="30">
        <v>41</v>
      </c>
      <c r="H375" s="30">
        <v>0</v>
      </c>
    </row>
    <row r="376" spans="1:8">
      <c r="A376" s="30" t="s">
        <v>1066</v>
      </c>
      <c r="B376" s="30" t="s">
        <v>1067</v>
      </c>
      <c r="C376" s="31" t="s">
        <v>189</v>
      </c>
      <c r="D376" s="30" t="s">
        <v>1068</v>
      </c>
      <c r="E376" s="30">
        <v>-9.6309402259400994</v>
      </c>
      <c r="F376" s="33">
        <v>4.1722089562948796E-6</v>
      </c>
      <c r="G376" s="30">
        <v>119</v>
      </c>
      <c r="H376" s="30">
        <v>0</v>
      </c>
    </row>
    <row r="377" spans="1:8">
      <c r="A377" s="18" t="s">
        <v>1069</v>
      </c>
      <c r="B377" s="18" t="s">
        <v>1070</v>
      </c>
      <c r="C377" s="19" t="s">
        <v>189</v>
      </c>
      <c r="D377" s="18" t="s">
        <v>1071</v>
      </c>
      <c r="E377" s="18">
        <v>8.9435761133337799</v>
      </c>
      <c r="F377" s="23">
        <v>3.2526913458297602E-5</v>
      </c>
      <c r="G377" s="18">
        <v>0</v>
      </c>
      <c r="H377" s="18">
        <v>49</v>
      </c>
    </row>
    <row r="378" spans="1:8">
      <c r="A378" s="27" t="s">
        <v>1072</v>
      </c>
      <c r="B378" s="27" t="s">
        <v>1073</v>
      </c>
      <c r="C378" s="26" t="s">
        <v>189</v>
      </c>
      <c r="D378" s="27" t="s">
        <v>1074</v>
      </c>
      <c r="E378" s="27">
        <v>2.95653003777683</v>
      </c>
      <c r="F378" s="27">
        <v>7.4545935008044498E-3</v>
      </c>
      <c r="G378" s="27">
        <v>22</v>
      </c>
      <c r="H378" s="27">
        <v>114</v>
      </c>
    </row>
    <row r="379" spans="1:8">
      <c r="A379" s="30" t="s">
        <v>1075</v>
      </c>
      <c r="B379" s="30" t="s">
        <v>1076</v>
      </c>
      <c r="C379" s="31" t="s">
        <v>189</v>
      </c>
      <c r="D379" s="30" t="s">
        <v>1077</v>
      </c>
      <c r="E379" s="30">
        <v>-7.1369063961854797</v>
      </c>
      <c r="F379" s="30">
        <v>3.2988051053533897E-2</v>
      </c>
      <c r="G379" s="30">
        <v>21</v>
      </c>
      <c r="H379" s="30">
        <v>0</v>
      </c>
    </row>
    <row r="380" spans="1:8">
      <c r="A380" s="18" t="s">
        <v>1078</v>
      </c>
      <c r="B380" s="18" t="s">
        <v>1079</v>
      </c>
      <c r="C380" s="19" t="s">
        <v>189</v>
      </c>
      <c r="D380" s="18" t="s">
        <v>1080</v>
      </c>
      <c r="E380" s="18">
        <v>7.1435280315824397</v>
      </c>
      <c r="F380" s="18">
        <v>4.0647049817208097E-2</v>
      </c>
      <c r="G380" s="18">
        <v>0</v>
      </c>
      <c r="H380" s="18">
        <v>14</v>
      </c>
    </row>
    <row r="381" spans="1:8">
      <c r="A381" s="18" t="s">
        <v>1081</v>
      </c>
      <c r="B381" s="18" t="s">
        <v>1082</v>
      </c>
      <c r="C381" s="19" t="s">
        <v>189</v>
      </c>
      <c r="D381" s="18" t="s">
        <v>1083</v>
      </c>
      <c r="E381" s="18">
        <v>8.0861393276545908</v>
      </c>
      <c r="F381" s="18">
        <v>1.7593665321440201E-3</v>
      </c>
      <c r="G381" s="18">
        <v>0</v>
      </c>
      <c r="H381" s="18">
        <v>27</v>
      </c>
    </row>
    <row r="382" spans="1:8">
      <c r="A382" s="30" t="s">
        <v>1084</v>
      </c>
      <c r="C382" s="31" t="s">
        <v>690</v>
      </c>
      <c r="D382" s="31" t="s">
        <v>690</v>
      </c>
      <c r="E382" s="30">
        <v>-8.82494934851991</v>
      </c>
      <c r="F382" s="33">
        <v>4.6696349509392797E-5</v>
      </c>
      <c r="G382" s="30">
        <v>68</v>
      </c>
      <c r="H382" s="30">
        <v>0</v>
      </c>
    </row>
    <row r="383" spans="1:8">
      <c r="A383" s="30" t="s">
        <v>1085</v>
      </c>
      <c r="B383" s="30" t="s">
        <v>1086</v>
      </c>
      <c r="C383" s="31" t="s">
        <v>189</v>
      </c>
      <c r="D383" s="30" t="s">
        <v>1087</v>
      </c>
      <c r="E383" s="30">
        <v>-7.2672592926424899</v>
      </c>
      <c r="F383" s="30">
        <v>2.6968811033652101E-2</v>
      </c>
      <c r="G383" s="30">
        <v>23</v>
      </c>
      <c r="H383" s="30">
        <v>0</v>
      </c>
    </row>
    <row r="384" spans="1:8">
      <c r="A384" s="27" t="s">
        <v>1088</v>
      </c>
      <c r="B384" s="27" t="s">
        <v>1089</v>
      </c>
      <c r="C384" s="26" t="s">
        <v>189</v>
      </c>
      <c r="D384" s="27" t="s">
        <v>1090</v>
      </c>
      <c r="E384" s="27">
        <v>3.3277659274685498</v>
      </c>
      <c r="F384" s="27">
        <v>3.9637821489020201E-4</v>
      </c>
      <c r="G384" s="27">
        <v>148</v>
      </c>
      <c r="H384" s="27">
        <v>987</v>
      </c>
    </row>
    <row r="385" spans="1:8">
      <c r="A385" s="13" t="s">
        <v>1091</v>
      </c>
      <c r="C385" s="14" t="s">
        <v>690</v>
      </c>
      <c r="D385" s="14" t="s">
        <v>690</v>
      </c>
      <c r="E385" s="13">
        <v>-2.6124184035935101</v>
      </c>
      <c r="F385" s="13">
        <v>3.8004181058447398E-2</v>
      </c>
      <c r="G385" s="13">
        <v>139</v>
      </c>
      <c r="H385" s="13">
        <v>15</v>
      </c>
    </row>
    <row r="386" spans="1:8">
      <c r="A386" s="30" t="s">
        <v>1092</v>
      </c>
      <c r="B386" s="30" t="s">
        <v>1093</v>
      </c>
      <c r="C386" s="31" t="s">
        <v>189</v>
      </c>
      <c r="D386" s="30" t="s">
        <v>1094</v>
      </c>
      <c r="E386" s="30">
        <v>-8.0971319727539992</v>
      </c>
      <c r="F386" s="30">
        <v>1.2547669884839499E-3</v>
      </c>
      <c r="G386" s="30">
        <v>41</v>
      </c>
      <c r="H386" s="30">
        <v>0</v>
      </c>
    </row>
    <row r="387" spans="1:8">
      <c r="A387" s="13" t="s">
        <v>1095</v>
      </c>
      <c r="B387" s="13" t="s">
        <v>1096</v>
      </c>
      <c r="C387" s="14" t="s">
        <v>189</v>
      </c>
      <c r="D387" s="13" t="s">
        <v>1097</v>
      </c>
      <c r="E387" s="13">
        <v>-3.2134393133193</v>
      </c>
      <c r="F387" s="13">
        <v>5.2422556661976703E-3</v>
      </c>
      <c r="G387" s="13">
        <v>155</v>
      </c>
      <c r="H387" s="13">
        <v>11</v>
      </c>
    </row>
    <row r="388" spans="1:8">
      <c r="A388" s="13" t="s">
        <v>1098</v>
      </c>
      <c r="B388" s="13" t="s">
        <v>1099</v>
      </c>
      <c r="C388" s="14" t="s">
        <v>189</v>
      </c>
      <c r="D388" s="13" t="s">
        <v>1100</v>
      </c>
      <c r="E388" s="13">
        <v>-3.2777922916377098</v>
      </c>
      <c r="F388" s="13">
        <v>1.3931261112298501E-2</v>
      </c>
      <c r="G388" s="13">
        <v>89</v>
      </c>
      <c r="H388" s="13">
        <v>6</v>
      </c>
    </row>
    <row r="389" spans="1:8">
      <c r="A389" s="30" t="s">
        <v>1101</v>
      </c>
      <c r="B389" s="30" t="s">
        <v>1102</v>
      </c>
      <c r="C389" s="31" t="s">
        <v>189</v>
      </c>
      <c r="D389" s="30" t="s">
        <v>1103</v>
      </c>
      <c r="E389" s="30">
        <v>-8.1655996510254507</v>
      </c>
      <c r="F389" s="30">
        <v>9.1646428285026098E-4</v>
      </c>
      <c r="G389" s="30">
        <v>43</v>
      </c>
      <c r="H389" s="30">
        <v>0</v>
      </c>
    </row>
    <row r="390" spans="1:8">
      <c r="A390" s="13" t="s">
        <v>1104</v>
      </c>
      <c r="B390" s="13" t="s">
        <v>1105</v>
      </c>
      <c r="C390" s="14" t="s">
        <v>189</v>
      </c>
      <c r="D390" s="13" t="s">
        <v>1106</v>
      </c>
      <c r="E390" s="13">
        <v>-2.9508867855839198</v>
      </c>
      <c r="F390" s="13">
        <v>1.9094778512851801E-3</v>
      </c>
      <c r="G390" s="13">
        <v>8810</v>
      </c>
      <c r="H390" s="13">
        <v>756</v>
      </c>
    </row>
    <row r="391" spans="1:8">
      <c r="A391" s="13" t="s">
        <v>1107</v>
      </c>
      <c r="B391" s="13" t="s">
        <v>1108</v>
      </c>
      <c r="C391" s="14" t="s">
        <v>189</v>
      </c>
      <c r="D391" s="13" t="s">
        <v>1109</v>
      </c>
      <c r="E391" s="13">
        <v>-2.70762715662425</v>
      </c>
      <c r="F391" s="13">
        <v>7.09853568205386E-3</v>
      </c>
      <c r="G391" s="13">
        <v>2137</v>
      </c>
      <c r="H391" s="13">
        <v>217</v>
      </c>
    </row>
    <row r="392" spans="1:8">
      <c r="A392" s="30" t="s">
        <v>1110</v>
      </c>
      <c r="B392" s="30" t="s">
        <v>1111</v>
      </c>
      <c r="C392" s="31" t="s">
        <v>189</v>
      </c>
      <c r="D392" s="30" t="s">
        <v>1112</v>
      </c>
      <c r="E392" s="30">
        <v>-7.7410610004378899</v>
      </c>
      <c r="F392" s="30">
        <v>4.8493298658828102E-3</v>
      </c>
      <c r="G392" s="30">
        <v>32</v>
      </c>
      <c r="H392" s="30">
        <v>0</v>
      </c>
    </row>
    <row r="393" spans="1:8">
      <c r="A393" s="18" t="s">
        <v>1113</v>
      </c>
      <c r="B393" s="18" t="s">
        <v>1114</v>
      </c>
      <c r="C393" s="19" t="s">
        <v>189</v>
      </c>
      <c r="D393" s="18" t="s">
        <v>1115</v>
      </c>
      <c r="E393" s="18">
        <v>8.7555398241428097</v>
      </c>
      <c r="F393" s="23">
        <v>8.3703160585103207E-5</v>
      </c>
      <c r="G393" s="18">
        <v>0</v>
      </c>
      <c r="H393" s="18">
        <v>43</v>
      </c>
    </row>
    <row r="394" spans="1:8">
      <c r="A394" s="30" t="s">
        <v>1116</v>
      </c>
      <c r="B394" s="30" t="s">
        <v>1117</v>
      </c>
      <c r="C394" s="31" t="s">
        <v>189</v>
      </c>
      <c r="D394" s="30" t="s">
        <v>1118</v>
      </c>
      <c r="E394" s="30">
        <v>-7.4430560636534002</v>
      </c>
      <c r="F394" s="30">
        <v>1.3931261112298501E-2</v>
      </c>
      <c r="G394" s="30">
        <v>26</v>
      </c>
      <c r="H394" s="30">
        <v>0</v>
      </c>
    </row>
    <row r="395" spans="1:8">
      <c r="A395" s="27" t="s">
        <v>1119</v>
      </c>
      <c r="B395" s="27" t="s">
        <v>1120</v>
      </c>
      <c r="C395" s="26" t="s">
        <v>189</v>
      </c>
      <c r="D395" s="27" t="s">
        <v>1121</v>
      </c>
      <c r="E395" s="27">
        <v>3.6963588087171102</v>
      </c>
      <c r="F395" s="27">
        <v>2.6968811033652101E-2</v>
      </c>
      <c r="G395" s="27">
        <v>3</v>
      </c>
      <c r="H395" s="27">
        <v>27</v>
      </c>
    </row>
    <row r="396" spans="1:8">
      <c r="A396" s="18" t="s">
        <v>1122</v>
      </c>
      <c r="B396" s="18" t="s">
        <v>1123</v>
      </c>
      <c r="C396" s="19" t="s">
        <v>189</v>
      </c>
      <c r="D396" s="18" t="s">
        <v>1124</v>
      </c>
      <c r="E396" s="18">
        <v>7.1435280315824397</v>
      </c>
      <c r="F396" s="18">
        <v>4.0647049817208097E-2</v>
      </c>
      <c r="G396" s="18">
        <v>0</v>
      </c>
      <c r="H396" s="18">
        <v>14</v>
      </c>
    </row>
    <row r="397" spans="1:8">
      <c r="A397" s="30" t="s">
        <v>1125</v>
      </c>
      <c r="B397" s="30" t="s">
        <v>1126</v>
      </c>
      <c r="C397" s="31" t="s">
        <v>189</v>
      </c>
      <c r="D397" s="30" t="s">
        <v>1127</v>
      </c>
      <c r="E397" s="30">
        <v>-8.4109718819334898</v>
      </c>
      <c r="F397" s="30">
        <v>3.4593454875458198E-4</v>
      </c>
      <c r="G397" s="30">
        <v>51</v>
      </c>
      <c r="H397" s="30">
        <v>0</v>
      </c>
    </row>
    <row r="398" spans="1:8">
      <c r="A398" s="30" t="s">
        <v>1128</v>
      </c>
      <c r="B398" s="30" t="s">
        <v>1129</v>
      </c>
      <c r="C398" s="31" t="s">
        <v>189</v>
      </c>
      <c r="D398" s="30" t="s">
        <v>1130</v>
      </c>
      <c r="E398" s="30">
        <v>-7.1369063961854797</v>
      </c>
      <c r="F398" s="30">
        <v>3.2988051053533897E-2</v>
      </c>
      <c r="G398" s="30">
        <v>21</v>
      </c>
      <c r="H398" s="30">
        <v>0</v>
      </c>
    </row>
    <row r="399" spans="1:8">
      <c r="A399" s="18" t="s">
        <v>1131</v>
      </c>
      <c r="B399" s="18" t="s">
        <v>1132</v>
      </c>
      <c r="C399" s="19" t="s">
        <v>189</v>
      </c>
      <c r="D399" s="18" t="s">
        <v>1133</v>
      </c>
      <c r="E399" s="18">
        <v>7.7250852782950004</v>
      </c>
      <c r="F399" s="18">
        <v>7.2909462450431598E-3</v>
      </c>
      <c r="G399" s="18">
        <v>0</v>
      </c>
      <c r="H399" s="18">
        <v>21</v>
      </c>
    </row>
    <row r="400" spans="1:8">
      <c r="A400" s="30" t="s">
        <v>1134</v>
      </c>
      <c r="B400" s="30" t="s">
        <v>1135</v>
      </c>
      <c r="C400" s="31" t="s">
        <v>189</v>
      </c>
      <c r="D400" s="30" t="s">
        <v>1136</v>
      </c>
      <c r="E400" s="30">
        <v>-7.5493789528605602</v>
      </c>
      <c r="F400" s="30">
        <v>1.1464198161459899E-2</v>
      </c>
      <c r="G400" s="30">
        <v>28</v>
      </c>
      <c r="H400" s="30">
        <v>0</v>
      </c>
    </row>
    <row r="401" spans="1:8">
      <c r="A401" s="30" t="s">
        <v>1137</v>
      </c>
      <c r="C401" s="31" t="s">
        <v>690</v>
      </c>
      <c r="D401" s="31" t="s">
        <v>690</v>
      </c>
      <c r="E401" s="30">
        <v>-7.8697658904476997</v>
      </c>
      <c r="F401" s="30">
        <v>3.2297702020812101E-3</v>
      </c>
      <c r="G401" s="30">
        <v>35</v>
      </c>
      <c r="H401" s="30">
        <v>0</v>
      </c>
    </row>
    <row r="402" spans="1:8">
      <c r="A402" s="18" t="s">
        <v>1138</v>
      </c>
      <c r="B402" s="18" t="s">
        <v>1139</v>
      </c>
      <c r="C402" s="19" t="s">
        <v>189</v>
      </c>
      <c r="D402" s="18" t="s">
        <v>1140</v>
      </c>
      <c r="E402" s="18">
        <v>8.4998489925674097</v>
      </c>
      <c r="F402" s="18">
        <v>3.00211899609097E-4</v>
      </c>
      <c r="G402" s="18">
        <v>0</v>
      </c>
      <c r="H402" s="18">
        <v>36</v>
      </c>
    </row>
    <row r="403" spans="1:8">
      <c r="A403" s="13" t="s">
        <v>1141</v>
      </c>
      <c r="B403" s="13" t="s">
        <v>1142</v>
      </c>
      <c r="C403" s="14" t="s">
        <v>189</v>
      </c>
      <c r="D403" s="13" t="s">
        <v>1143</v>
      </c>
      <c r="E403" s="13">
        <v>-5.1179224282509796</v>
      </c>
      <c r="F403" s="15">
        <v>6.5342831170743896E-8</v>
      </c>
      <c r="G403" s="13">
        <v>947</v>
      </c>
      <c r="H403" s="13">
        <v>18</v>
      </c>
    </row>
    <row r="404" spans="1:8">
      <c r="A404" s="30" t="s">
        <v>1144</v>
      </c>
      <c r="B404" s="30" t="s">
        <v>1145</v>
      </c>
      <c r="C404" s="31" t="s">
        <v>189</v>
      </c>
      <c r="D404" s="30" t="s">
        <v>1146</v>
      </c>
      <c r="E404" s="30">
        <v>-11.6476407953367</v>
      </c>
      <c r="F404" s="33">
        <v>1.7870431431175299E-11</v>
      </c>
      <c r="G404" s="30">
        <v>482</v>
      </c>
      <c r="H404" s="30">
        <v>0</v>
      </c>
    </row>
    <row r="405" spans="1:8">
      <c r="A405" s="13" t="s">
        <v>1147</v>
      </c>
      <c r="B405" s="13" t="s">
        <v>1148</v>
      </c>
      <c r="C405" s="14" t="s">
        <v>189</v>
      </c>
      <c r="D405" s="13" t="s">
        <v>1149</v>
      </c>
      <c r="E405" s="13">
        <v>-3.0774452473604601</v>
      </c>
      <c r="F405" s="13">
        <v>4.6765087219054098E-2</v>
      </c>
      <c r="G405" s="13">
        <v>52</v>
      </c>
      <c r="H405" s="13">
        <v>4</v>
      </c>
    </row>
    <row r="406" spans="1:8">
      <c r="A406" s="30" t="s">
        <v>1150</v>
      </c>
      <c r="B406" s="30" t="s">
        <v>1151</v>
      </c>
      <c r="C406" s="31" t="s">
        <v>189</v>
      </c>
      <c r="D406" s="30" t="s">
        <v>1152</v>
      </c>
      <c r="E406" s="30">
        <v>-7.3282695728468097</v>
      </c>
      <c r="F406" s="30">
        <v>2.16407901787046E-2</v>
      </c>
      <c r="G406" s="30">
        <v>24</v>
      </c>
      <c r="H406" s="30">
        <v>0</v>
      </c>
    </row>
    <row r="407" spans="1:8">
      <c r="A407" s="18" t="s">
        <v>1153</v>
      </c>
      <c r="B407" s="19"/>
      <c r="C407" s="19" t="s">
        <v>690</v>
      </c>
      <c r="D407" s="19" t="s">
        <v>690</v>
      </c>
      <c r="E407" s="18">
        <v>7.7250852782950004</v>
      </c>
      <c r="F407" s="18">
        <v>7.2909462450431598E-3</v>
      </c>
      <c r="G407" s="18">
        <v>0</v>
      </c>
      <c r="H407" s="18">
        <v>21</v>
      </c>
    </row>
    <row r="408" spans="1:8">
      <c r="A408" s="30" t="s">
        <v>1154</v>
      </c>
      <c r="B408" s="30" t="s">
        <v>1155</v>
      </c>
      <c r="C408" s="31" t="s">
        <v>189</v>
      </c>
      <c r="D408" s="30" t="s">
        <v>1156</v>
      </c>
      <c r="E408" s="30">
        <v>-7.3282695728468097</v>
      </c>
      <c r="F408" s="30">
        <v>2.16407901787046E-2</v>
      </c>
      <c r="G408" s="30">
        <v>24</v>
      </c>
      <c r="H408" s="30">
        <v>0</v>
      </c>
    </row>
    <row r="409" spans="1:8">
      <c r="A409" s="30" t="s">
        <v>1157</v>
      </c>
      <c r="B409" s="30" t="s">
        <v>1158</v>
      </c>
      <c r="C409" s="31" t="s">
        <v>189</v>
      </c>
      <c r="D409" s="30" t="s">
        <v>1159</v>
      </c>
      <c r="E409" s="30">
        <v>-8.6206147529994297</v>
      </c>
      <c r="F409" s="30">
        <v>1.2754539673715299E-4</v>
      </c>
      <c r="G409" s="30">
        <v>59</v>
      </c>
      <c r="H409" s="30">
        <v>0</v>
      </c>
    </row>
    <row r="410" spans="1:8">
      <c r="A410" s="30" t="s">
        <v>1160</v>
      </c>
      <c r="B410" s="30" t="s">
        <v>1161</v>
      </c>
      <c r="C410" s="31" t="s">
        <v>189</v>
      </c>
      <c r="D410" s="30" t="s">
        <v>1162</v>
      </c>
      <c r="E410" s="30">
        <v>-8.9850791116677104</v>
      </c>
      <c r="F410" s="33">
        <v>2.1106367108986901E-5</v>
      </c>
      <c r="G410" s="30">
        <v>76</v>
      </c>
      <c r="H410" s="30">
        <v>0</v>
      </c>
    </row>
    <row r="411" spans="1:8">
      <c r="A411" s="30" t="s">
        <v>1163</v>
      </c>
      <c r="B411" s="30" t="s">
        <v>1164</v>
      </c>
      <c r="C411" s="31" t="s">
        <v>189</v>
      </c>
      <c r="D411" s="30" t="s">
        <v>1165</v>
      </c>
      <c r="E411" s="30">
        <v>-7.2672592926424899</v>
      </c>
      <c r="F411" s="30">
        <v>2.6968811033652101E-2</v>
      </c>
      <c r="G411" s="30">
        <v>23</v>
      </c>
      <c r="H411" s="30">
        <v>0</v>
      </c>
    </row>
    <row r="412" spans="1:8">
      <c r="A412" s="30" t="s">
        <v>1166</v>
      </c>
      <c r="B412" s="30" t="s">
        <v>1167</v>
      </c>
      <c r="C412" s="31" t="s">
        <v>189</v>
      </c>
      <c r="D412" s="30" t="s">
        <v>1168</v>
      </c>
      <c r="E412" s="30">
        <v>-7.0670295100484397</v>
      </c>
      <c r="F412" s="30">
        <v>4.0647049817208097E-2</v>
      </c>
      <c r="G412" s="30">
        <v>20</v>
      </c>
      <c r="H412" s="30">
        <v>0</v>
      </c>
    </row>
    <row r="413" spans="1:8">
      <c r="A413" s="30" t="s">
        <v>1169</v>
      </c>
      <c r="B413" s="30" t="s">
        <v>1170</v>
      </c>
      <c r="C413" s="31" t="s">
        <v>189</v>
      </c>
      <c r="D413" s="30" t="s">
        <v>1171</v>
      </c>
      <c r="E413" s="30">
        <v>-7.2035545779014098</v>
      </c>
      <c r="F413" s="30">
        <v>3.2988051053533897E-2</v>
      </c>
      <c r="G413" s="30">
        <v>22</v>
      </c>
      <c r="H413" s="30">
        <v>0</v>
      </c>
    </row>
    <row r="414" spans="1:8">
      <c r="A414" s="18" t="s">
        <v>1172</v>
      </c>
      <c r="B414" s="18" t="s">
        <v>1173</v>
      </c>
      <c r="C414" s="19" t="s">
        <v>189</v>
      </c>
      <c r="D414" s="18" t="s">
        <v>1174</v>
      </c>
      <c r="E414" s="18">
        <v>7.1435280315824397</v>
      </c>
      <c r="F414" s="18">
        <v>4.0647049817208097E-2</v>
      </c>
      <c r="G414" s="18">
        <v>0</v>
      </c>
      <c r="H414" s="18">
        <v>14</v>
      </c>
    </row>
    <row r="415" spans="1:8">
      <c r="A415" s="27" t="s">
        <v>1175</v>
      </c>
      <c r="B415" s="27" t="s">
        <v>1176</v>
      </c>
      <c r="C415" s="26" t="s">
        <v>189</v>
      </c>
      <c r="D415" s="27" t="s">
        <v>1177</v>
      </c>
      <c r="E415" s="27">
        <v>2.75242671129838</v>
      </c>
      <c r="F415" s="27">
        <v>8.3120043220159499E-3</v>
      </c>
      <c r="G415" s="27">
        <v>73</v>
      </c>
      <c r="H415" s="27">
        <v>327</v>
      </c>
    </row>
    <row r="416" spans="1:8">
      <c r="A416" s="13" t="s">
        <v>1178</v>
      </c>
      <c r="B416" s="13" t="s">
        <v>1179</v>
      </c>
      <c r="C416" s="14" t="s">
        <v>189</v>
      </c>
      <c r="D416" s="13" t="s">
        <v>1180</v>
      </c>
      <c r="E416" s="13">
        <v>-5.9285631343913101</v>
      </c>
      <c r="F416" s="15">
        <v>6.9509157063015404E-10</v>
      </c>
      <c r="G416" s="13">
        <v>1294</v>
      </c>
      <c r="H416" s="13">
        <v>14</v>
      </c>
    </row>
    <row r="417" spans="1:8">
      <c r="A417" s="13" t="s">
        <v>1181</v>
      </c>
      <c r="B417" s="13" t="s">
        <v>1182</v>
      </c>
      <c r="C417" s="14" t="s">
        <v>189</v>
      </c>
      <c r="D417" s="13" t="s">
        <v>1183</v>
      </c>
      <c r="E417" s="13">
        <v>-3.7339183158929798</v>
      </c>
      <c r="F417" s="13">
        <v>1.14181820266244E-2</v>
      </c>
      <c r="G417" s="13">
        <v>62</v>
      </c>
      <c r="H417" s="13">
        <v>3</v>
      </c>
    </row>
    <row r="418" spans="1:8">
      <c r="A418" s="27" t="s">
        <v>1184</v>
      </c>
      <c r="B418" s="27" t="s">
        <v>1185</v>
      </c>
      <c r="C418" s="26" t="s">
        <v>189</v>
      </c>
      <c r="D418" s="27" t="s">
        <v>1186</v>
      </c>
      <c r="E418" s="27">
        <v>3.7990861245954899</v>
      </c>
      <c r="F418" s="27">
        <v>1.7013072516336498E-2</v>
      </c>
      <c r="G418" s="27">
        <v>3</v>
      </c>
      <c r="H418" s="27">
        <v>29</v>
      </c>
    </row>
    <row r="419" spans="1:8">
      <c r="A419" s="18" t="s">
        <v>1187</v>
      </c>
      <c r="B419" s="18" t="s">
        <v>1188</v>
      </c>
      <c r="C419" s="19" t="s">
        <v>189</v>
      </c>
      <c r="D419" s="18" t="s">
        <v>1189</v>
      </c>
      <c r="E419" s="18">
        <v>7.79188950667948</v>
      </c>
      <c r="F419" s="18">
        <v>5.8834642594872404E-3</v>
      </c>
      <c r="G419" s="18">
        <v>0</v>
      </c>
      <c r="H419" s="18">
        <v>22</v>
      </c>
    </row>
    <row r="420" spans="1:8">
      <c r="A420" s="27" t="s">
        <v>1190</v>
      </c>
      <c r="B420" s="27" t="s">
        <v>1191</v>
      </c>
      <c r="C420" s="26" t="s">
        <v>189</v>
      </c>
      <c r="D420" s="27" t="s">
        <v>1192</v>
      </c>
      <c r="E420" s="27">
        <v>2.5101481191191701</v>
      </c>
      <c r="F420" s="27">
        <v>3.2988051053533897E-2</v>
      </c>
      <c r="G420" s="27">
        <v>34</v>
      </c>
      <c r="H420" s="27">
        <v>129</v>
      </c>
    </row>
    <row r="421" spans="1:8">
      <c r="A421" s="30" t="s">
        <v>1193</v>
      </c>
      <c r="B421" s="30" t="s">
        <v>1194</v>
      </c>
      <c r="C421" s="31" t="s">
        <v>189</v>
      </c>
      <c r="D421" s="30" t="s">
        <v>1195</v>
      </c>
      <c r="E421" s="30">
        <v>-7.6954748254914502</v>
      </c>
      <c r="F421" s="30">
        <v>5.8834642594872404E-3</v>
      </c>
      <c r="G421" s="30">
        <v>31</v>
      </c>
      <c r="H421" s="30">
        <v>0</v>
      </c>
    </row>
    <row r="422" spans="1:8">
      <c r="A422" s="30" t="s">
        <v>1196</v>
      </c>
      <c r="B422" s="30" t="s">
        <v>1197</v>
      </c>
      <c r="C422" s="31" t="s">
        <v>189</v>
      </c>
      <c r="D422" s="30" t="s">
        <v>1198</v>
      </c>
      <c r="E422" s="30">
        <v>-8.43890474477314</v>
      </c>
      <c r="F422" s="30">
        <v>3.00211899609097E-4</v>
      </c>
      <c r="G422" s="30">
        <v>52</v>
      </c>
      <c r="H422" s="30">
        <v>0</v>
      </c>
    </row>
    <row r="423" spans="1:8">
      <c r="A423" s="18" t="s">
        <v>1199</v>
      </c>
      <c r="B423" s="18" t="s">
        <v>1200</v>
      </c>
      <c r="C423" s="19" t="s">
        <v>189</v>
      </c>
      <c r="D423" s="18" t="s">
        <v>1201</v>
      </c>
      <c r="E423" s="18">
        <v>7.1435280315824397</v>
      </c>
      <c r="F423" s="18">
        <v>4.0647049817208097E-2</v>
      </c>
      <c r="G423" s="18">
        <v>0</v>
      </c>
      <c r="H423" s="18">
        <v>14</v>
      </c>
    </row>
    <row r="424" spans="1:8">
      <c r="A424" s="13" t="s">
        <v>1202</v>
      </c>
      <c r="B424" s="13" t="s">
        <v>1203</v>
      </c>
      <c r="C424" s="14" t="s">
        <v>189</v>
      </c>
      <c r="D424" s="13" t="s">
        <v>1204</v>
      </c>
      <c r="E424" s="13">
        <v>-3.60284103353586</v>
      </c>
      <c r="F424" s="13">
        <v>6.3423390145141004E-4</v>
      </c>
      <c r="G424" s="13">
        <v>258</v>
      </c>
      <c r="H424" s="13">
        <v>14</v>
      </c>
    </row>
    <row r="425" spans="1:8">
      <c r="A425" s="27" t="s">
        <v>1205</v>
      </c>
      <c r="B425" s="27" t="s">
        <v>1206</v>
      </c>
      <c r="C425" s="26" t="s">
        <v>189</v>
      </c>
      <c r="D425" s="27" t="s">
        <v>1207</v>
      </c>
      <c r="E425" s="27">
        <v>2.9234277452048998</v>
      </c>
      <c r="F425" s="27">
        <v>3.2988051053533897E-2</v>
      </c>
      <c r="G425" s="27">
        <v>10</v>
      </c>
      <c r="H425" s="27">
        <v>51</v>
      </c>
    </row>
    <row r="426" spans="1:8">
      <c r="A426" s="30" t="s">
        <v>1208</v>
      </c>
      <c r="B426" s="30" t="s">
        <v>1209</v>
      </c>
      <c r="C426" s="31" t="s">
        <v>189</v>
      </c>
      <c r="D426" s="30" t="s">
        <v>1210</v>
      </c>
      <c r="E426" s="30">
        <v>-7.4430560636534002</v>
      </c>
      <c r="F426" s="30">
        <v>1.3931261112298501E-2</v>
      </c>
      <c r="G426" s="30">
        <v>26</v>
      </c>
      <c r="H426" s="30">
        <v>0</v>
      </c>
    </row>
    <row r="427" spans="1:8">
      <c r="A427" s="13" t="s">
        <v>1211</v>
      </c>
      <c r="B427" s="13" t="s">
        <v>1212</v>
      </c>
      <c r="C427" s="14" t="s">
        <v>189</v>
      </c>
      <c r="D427" s="13" t="s">
        <v>1213</v>
      </c>
      <c r="E427" s="13">
        <v>-2.6432515268980601</v>
      </c>
      <c r="F427" s="13">
        <v>1.33707293966036E-2</v>
      </c>
      <c r="G427" s="13">
        <v>528</v>
      </c>
      <c r="H427" s="13">
        <v>56</v>
      </c>
    </row>
    <row r="428" spans="1:8">
      <c r="A428" s="13" t="s">
        <v>1214</v>
      </c>
      <c r="B428" s="13" t="s">
        <v>1215</v>
      </c>
      <c r="C428" s="14" t="s">
        <v>189</v>
      </c>
      <c r="D428" s="13" t="s">
        <v>1216</v>
      </c>
      <c r="E428" s="13">
        <v>-3.21293679151802</v>
      </c>
      <c r="F428" s="13">
        <v>9.0308259781466498E-3</v>
      </c>
      <c r="G428" s="13">
        <v>127</v>
      </c>
      <c r="H428" s="13">
        <v>9</v>
      </c>
    </row>
    <row r="429" spans="1:8">
      <c r="A429" s="30" t="s">
        <v>1217</v>
      </c>
      <c r="B429" s="30" t="s">
        <v>1218</v>
      </c>
      <c r="C429" s="31" t="s">
        <v>189</v>
      </c>
      <c r="D429" s="30" t="s">
        <v>1219</v>
      </c>
      <c r="E429" s="30">
        <v>-7.4430560636534002</v>
      </c>
      <c r="F429" s="30">
        <v>1.3931261112298501E-2</v>
      </c>
      <c r="G429" s="30">
        <v>26</v>
      </c>
      <c r="H429" s="30">
        <v>0</v>
      </c>
    </row>
    <row r="430" spans="1:8">
      <c r="A430" s="18" t="s">
        <v>1220</v>
      </c>
      <c r="B430" s="18" t="s">
        <v>1221</v>
      </c>
      <c r="C430" s="19" t="s">
        <v>189</v>
      </c>
      <c r="D430" s="18" t="s">
        <v>1222</v>
      </c>
      <c r="E430" s="18">
        <v>7.3348970809882896</v>
      </c>
      <c r="F430" s="18">
        <v>2.6968811033652101E-2</v>
      </c>
      <c r="G430" s="18">
        <v>0</v>
      </c>
      <c r="H430" s="18">
        <v>16</v>
      </c>
    </row>
    <row r="431" spans="1:8">
      <c r="A431" s="30" t="s">
        <v>1223</v>
      </c>
      <c r="B431" s="30" t="s">
        <v>1224</v>
      </c>
      <c r="C431" s="31" t="s">
        <v>189</v>
      </c>
      <c r="D431" s="30" t="s">
        <v>1225</v>
      </c>
      <c r="E431" s="30">
        <v>-7.4430560636534002</v>
      </c>
      <c r="F431" s="30">
        <v>1.3931261112298501E-2</v>
      </c>
      <c r="G431" s="30">
        <v>26</v>
      </c>
      <c r="H431" s="30">
        <v>0</v>
      </c>
    </row>
    <row r="432" spans="1:8">
      <c r="A432" s="30" t="s">
        <v>1226</v>
      </c>
      <c r="B432" s="30" t="s">
        <v>1227</v>
      </c>
      <c r="C432" s="31" t="s">
        <v>189</v>
      </c>
      <c r="D432" s="30" t="s">
        <v>1228</v>
      </c>
      <c r="E432" s="30">
        <v>-7.2035545779014098</v>
      </c>
      <c r="F432" s="30">
        <v>3.2988051053533897E-2</v>
      </c>
      <c r="G432" s="30">
        <v>22</v>
      </c>
      <c r="H432" s="30">
        <v>0</v>
      </c>
    </row>
    <row r="433" spans="1:8">
      <c r="A433" s="13" t="s">
        <v>1229</v>
      </c>
      <c r="B433" s="13" t="s">
        <v>1230</v>
      </c>
      <c r="C433" s="14" t="s">
        <v>189</v>
      </c>
      <c r="D433" s="13" t="s">
        <v>1231</v>
      </c>
      <c r="E433" s="13">
        <v>-8.1044077462657</v>
      </c>
      <c r="F433" s="15">
        <v>1.20369842689425E-16</v>
      </c>
      <c r="G433" s="13">
        <v>11239</v>
      </c>
      <c r="H433" s="13">
        <v>27</v>
      </c>
    </row>
    <row r="434" spans="1:8">
      <c r="A434" s="30" t="s">
        <v>1232</v>
      </c>
      <c r="B434" s="30" t="s">
        <v>1233</v>
      </c>
      <c r="C434" s="31" t="s">
        <v>189</v>
      </c>
      <c r="D434" s="30" t="s">
        <v>1234</v>
      </c>
      <c r="E434" s="30">
        <v>-7.0670295100484397</v>
      </c>
      <c r="F434" s="30">
        <v>4.0647049817208097E-2</v>
      </c>
      <c r="G434" s="30">
        <v>20</v>
      </c>
      <c r="H434" s="30">
        <v>0</v>
      </c>
    </row>
    <row r="435" spans="1:8">
      <c r="A435" s="18" t="s">
        <v>1235</v>
      </c>
      <c r="B435" s="18" t="s">
        <v>1236</v>
      </c>
      <c r="C435" s="19" t="s">
        <v>189</v>
      </c>
      <c r="D435" s="18" t="s">
        <v>1237</v>
      </c>
      <c r="E435" s="18">
        <v>8.1384171317321794</v>
      </c>
      <c r="F435" s="18">
        <v>1.5089855328295999E-3</v>
      </c>
      <c r="G435" s="18">
        <v>0</v>
      </c>
      <c r="H435" s="18">
        <v>28</v>
      </c>
    </row>
    <row r="436" spans="1:8">
      <c r="A436" s="30" t="s">
        <v>1238</v>
      </c>
      <c r="B436" s="30" t="s">
        <v>1239</v>
      </c>
      <c r="C436" s="31" t="s">
        <v>189</v>
      </c>
      <c r="D436" s="30" t="s">
        <v>1240</v>
      </c>
      <c r="E436" s="30">
        <v>-8.3824874987145606</v>
      </c>
      <c r="F436" s="30">
        <v>3.9637821489020201E-4</v>
      </c>
      <c r="G436" s="30">
        <v>50</v>
      </c>
      <c r="H436" s="30">
        <v>0</v>
      </c>
    </row>
    <row r="437" spans="1:8">
      <c r="A437" s="27" t="s">
        <v>1241</v>
      </c>
      <c r="B437" s="27" t="s">
        <v>1242</v>
      </c>
      <c r="C437" s="26" t="s">
        <v>189</v>
      </c>
      <c r="D437" s="27" t="s">
        <v>1243</v>
      </c>
      <c r="E437" s="27">
        <v>2.9407948061559002</v>
      </c>
      <c r="F437" s="27">
        <v>1.68480427344E-2</v>
      </c>
      <c r="G437" s="27">
        <v>14</v>
      </c>
      <c r="H437" s="27">
        <v>72</v>
      </c>
    </row>
    <row r="438" spans="1:8">
      <c r="A438" s="18" t="s">
        <v>1244</v>
      </c>
      <c r="B438" s="18" t="s">
        <v>1245</v>
      </c>
      <c r="C438" s="19" t="s">
        <v>189</v>
      </c>
      <c r="D438" s="18" t="s">
        <v>1246</v>
      </c>
      <c r="E438" s="18">
        <v>7.4218341705064601</v>
      </c>
      <c r="F438" s="18">
        <v>2.16407901787046E-2</v>
      </c>
      <c r="G438" s="18">
        <v>0</v>
      </c>
      <c r="H438" s="18">
        <v>17</v>
      </c>
    </row>
    <row r="439" spans="1:8">
      <c r="A439" s="30" t="s">
        <v>1247</v>
      </c>
      <c r="C439" s="31" t="s">
        <v>690</v>
      </c>
      <c r="D439" s="31" t="s">
        <v>690</v>
      </c>
      <c r="E439" s="30">
        <v>-7.0670295100484397</v>
      </c>
      <c r="F439" s="30">
        <v>4.0647049817208097E-2</v>
      </c>
      <c r="G439" s="30">
        <v>20</v>
      </c>
      <c r="H439" s="30">
        <v>0</v>
      </c>
    </row>
    <row r="440" spans="1:8">
      <c r="A440" s="18" t="s">
        <v>1248</v>
      </c>
      <c r="B440" s="19"/>
      <c r="C440" s="19" t="s">
        <v>690</v>
      </c>
      <c r="D440" s="19" t="s">
        <v>690</v>
      </c>
      <c r="E440" s="18">
        <v>11.588496539277999</v>
      </c>
      <c r="F440" s="23">
        <v>3.5764826619197001E-12</v>
      </c>
      <c r="G440" s="18">
        <v>0</v>
      </c>
      <c r="H440" s="18">
        <v>307</v>
      </c>
    </row>
    <row r="441" spans="1:8">
      <c r="A441" s="18" t="s">
        <v>1249</v>
      </c>
      <c r="B441" s="18" t="s">
        <v>1250</v>
      </c>
      <c r="C441" s="19" t="s">
        <v>189</v>
      </c>
      <c r="D441" s="18" t="s">
        <v>1251</v>
      </c>
      <c r="E441" s="18">
        <v>7.1435280315824397</v>
      </c>
      <c r="F441" s="18">
        <v>4.0647049817208097E-2</v>
      </c>
      <c r="G441" s="18">
        <v>0</v>
      </c>
      <c r="H441" s="18">
        <v>14</v>
      </c>
    </row>
    <row r="442" spans="1:8">
      <c r="A442" s="27" t="s">
        <v>1252</v>
      </c>
      <c r="B442" s="27" t="s">
        <v>1253</v>
      </c>
      <c r="C442" s="26" t="s">
        <v>189</v>
      </c>
      <c r="D442" s="27" t="s">
        <v>1254</v>
      </c>
      <c r="E442" s="27">
        <v>2.47983398095485</v>
      </c>
      <c r="F442" s="27">
        <v>4.8065067155948403E-2</v>
      </c>
      <c r="G442" s="27">
        <v>25</v>
      </c>
      <c r="H442" s="27">
        <v>93</v>
      </c>
    </row>
    <row r="443" spans="1:8">
      <c r="A443" s="30" t="s">
        <v>1255</v>
      </c>
      <c r="B443" s="30" t="s">
        <v>1256</v>
      </c>
      <c r="C443" s="31" t="s">
        <v>189</v>
      </c>
      <c r="D443" s="30" t="s">
        <v>1257</v>
      </c>
      <c r="E443" s="30">
        <v>-8.43890474477314</v>
      </c>
      <c r="F443" s="30">
        <v>3.00211899609097E-4</v>
      </c>
      <c r="G443" s="30">
        <v>52</v>
      </c>
      <c r="H443" s="30">
        <v>0</v>
      </c>
    </row>
    <row r="444" spans="1:8">
      <c r="A444" s="13" t="s">
        <v>1258</v>
      </c>
      <c r="B444" s="13" t="s">
        <v>1259</v>
      </c>
      <c r="C444" s="14" t="s">
        <v>189</v>
      </c>
      <c r="D444" s="13" t="s">
        <v>1260</v>
      </c>
      <c r="E444" s="13">
        <v>-4.4893191799774002</v>
      </c>
      <c r="F444" s="15">
        <v>2.5769758840504499E-5</v>
      </c>
      <c r="G444" s="13">
        <v>274</v>
      </c>
      <c r="H444" s="13">
        <v>8</v>
      </c>
    </row>
    <row r="445" spans="1:8">
      <c r="A445" s="30" t="s">
        <v>1261</v>
      </c>
      <c r="B445" s="30" t="s">
        <v>1262</v>
      </c>
      <c r="C445" s="31" t="s">
        <v>189</v>
      </c>
      <c r="D445" s="30" t="s">
        <v>1263</v>
      </c>
      <c r="E445" s="30">
        <v>-7.2672592926424899</v>
      </c>
      <c r="F445" s="30">
        <v>2.6968811033652101E-2</v>
      </c>
      <c r="G445" s="30">
        <v>23</v>
      </c>
      <c r="H445" s="30">
        <v>0</v>
      </c>
    </row>
    <row r="446" spans="1:8">
      <c r="A446" s="27" t="s">
        <v>1264</v>
      </c>
      <c r="B446" s="27" t="s">
        <v>1265</v>
      </c>
      <c r="C446" s="26" t="s">
        <v>189</v>
      </c>
      <c r="D446" s="27" t="s">
        <v>1266</v>
      </c>
      <c r="E446" s="27">
        <v>3.4336776517238601</v>
      </c>
      <c r="F446" s="27">
        <v>9.0002915553625204E-3</v>
      </c>
      <c r="G446" s="27">
        <v>6</v>
      </c>
      <c r="H446" s="27">
        <v>44</v>
      </c>
    </row>
    <row r="447" spans="1:8">
      <c r="A447" s="13" t="s">
        <v>1267</v>
      </c>
      <c r="B447" s="13" t="s">
        <v>1268</v>
      </c>
      <c r="C447" s="14" t="s">
        <v>189</v>
      </c>
      <c r="D447" s="13" t="s">
        <v>1269</v>
      </c>
      <c r="E447" s="13">
        <v>-2.9709938957872</v>
      </c>
      <c r="F447" s="13">
        <v>1.4868331206423901E-2</v>
      </c>
      <c r="G447" s="13">
        <v>131</v>
      </c>
      <c r="H447" s="13">
        <v>11</v>
      </c>
    </row>
    <row r="448" spans="1:8">
      <c r="A448" s="30" t="s">
        <v>1270</v>
      </c>
      <c r="B448" s="30" t="s">
        <v>1271</v>
      </c>
      <c r="C448" s="31" t="s">
        <v>189</v>
      </c>
      <c r="D448" s="30" t="s">
        <v>1272</v>
      </c>
      <c r="E448" s="30">
        <v>-7.0670295100484397</v>
      </c>
      <c r="F448" s="30">
        <v>4.0647049817208097E-2</v>
      </c>
      <c r="G448" s="30">
        <v>20</v>
      </c>
      <c r="H448" s="30">
        <v>0</v>
      </c>
    </row>
    <row r="449" spans="1:8">
      <c r="A449" s="30" t="s">
        <v>1273</v>
      </c>
      <c r="C449" s="31" t="s">
        <v>690</v>
      </c>
      <c r="D449" s="31" t="s">
        <v>690</v>
      </c>
      <c r="E449" s="30">
        <v>-7.9879233634575</v>
      </c>
      <c r="F449" s="30">
        <v>1.7593665321440201E-3</v>
      </c>
      <c r="G449" s="30">
        <v>38</v>
      </c>
      <c r="H449" s="30">
        <v>0</v>
      </c>
    </row>
    <row r="450" spans="1:8">
      <c r="A450" s="30" t="s">
        <v>1274</v>
      </c>
      <c r="B450" s="30" t="s">
        <v>1275</v>
      </c>
      <c r="C450" s="31" t="s">
        <v>189</v>
      </c>
      <c r="D450" s="30" t="s">
        <v>1276</v>
      </c>
      <c r="E450" s="30">
        <v>-7.1369063961854797</v>
      </c>
      <c r="F450" s="30">
        <v>3.2988051053533897E-2</v>
      </c>
      <c r="G450" s="30">
        <v>21</v>
      </c>
      <c r="H450" s="30">
        <v>0</v>
      </c>
    </row>
    <row r="451" spans="1:8">
      <c r="A451" s="30" t="s">
        <v>1277</v>
      </c>
      <c r="B451" s="30" t="s">
        <v>1278</v>
      </c>
      <c r="C451" s="31" t="s">
        <v>189</v>
      </c>
      <c r="D451" s="30" t="s">
        <v>1279</v>
      </c>
      <c r="E451" s="30">
        <v>-9.6429978949422992</v>
      </c>
      <c r="F451" s="33">
        <v>3.9980125906708999E-6</v>
      </c>
      <c r="G451" s="30">
        <v>120</v>
      </c>
      <c r="H451" s="30">
        <v>0</v>
      </c>
    </row>
    <row r="452" spans="1:8">
      <c r="A452" s="18" t="s">
        <v>1280</v>
      </c>
      <c r="B452" s="18" t="s">
        <v>1281</v>
      </c>
      <c r="C452" s="19" t="s">
        <v>189</v>
      </c>
      <c r="D452" s="18" t="s">
        <v>1282</v>
      </c>
      <c r="E452" s="18">
        <v>7.9755326642813698</v>
      </c>
      <c r="F452" s="18">
        <v>2.5970664527297099E-3</v>
      </c>
      <c r="G452" s="18">
        <v>0</v>
      </c>
      <c r="H452" s="18">
        <v>25</v>
      </c>
    </row>
    <row r="453" spans="1:8">
      <c r="A453" s="30" t="s">
        <v>1283</v>
      </c>
      <c r="B453" s="30" t="s">
        <v>1284</v>
      </c>
      <c r="C453" s="31" t="s">
        <v>189</v>
      </c>
      <c r="D453" s="30" t="s">
        <v>1285</v>
      </c>
      <c r="E453" s="30">
        <v>-7.4430560636534002</v>
      </c>
      <c r="F453" s="30">
        <v>1.3931261112298501E-2</v>
      </c>
      <c r="G453" s="30">
        <v>26</v>
      </c>
      <c r="H453" s="30">
        <v>0</v>
      </c>
    </row>
    <row r="454" spans="1:8">
      <c r="A454" s="27" t="s">
        <v>1286</v>
      </c>
      <c r="B454" s="27" t="s">
        <v>1287</v>
      </c>
      <c r="C454" s="26" t="s">
        <v>189</v>
      </c>
      <c r="D454" s="27" t="s">
        <v>1288</v>
      </c>
      <c r="E454" s="27">
        <v>5.2598779649848701</v>
      </c>
      <c r="F454" s="29">
        <v>2.1202120298486299E-5</v>
      </c>
      <c r="G454" s="27">
        <v>3</v>
      </c>
      <c r="H454" s="27">
        <v>80</v>
      </c>
    </row>
    <row r="455" spans="1:8">
      <c r="A455" s="18" t="s">
        <v>1289</v>
      </c>
      <c r="B455" s="18" t="s">
        <v>1290</v>
      </c>
      <c r="C455" s="19" t="s">
        <v>189</v>
      </c>
      <c r="D455" s="18" t="s">
        <v>1291</v>
      </c>
      <c r="E455" s="18">
        <v>10.6843621309281</v>
      </c>
      <c r="F455" s="23">
        <v>1.2179914895203201E-9</v>
      </c>
      <c r="G455" s="18">
        <v>0</v>
      </c>
      <c r="H455" s="18">
        <v>164</v>
      </c>
    </row>
    <row r="456" spans="1:8">
      <c r="A456" s="18" t="s">
        <v>1292</v>
      </c>
      <c r="B456" s="18" t="s">
        <v>1293</v>
      </c>
      <c r="C456" s="19" t="s">
        <v>189</v>
      </c>
      <c r="D456" s="18" t="s">
        <v>1294</v>
      </c>
      <c r="E456" s="18">
        <v>9.1099062945933902</v>
      </c>
      <c r="F456" s="23">
        <v>1.5313642497997399E-5</v>
      </c>
      <c r="G456" s="18">
        <v>0</v>
      </c>
      <c r="H456" s="18">
        <v>55</v>
      </c>
    </row>
    <row r="457" spans="1:8">
      <c r="A457" s="27" t="s">
        <v>1295</v>
      </c>
      <c r="B457" s="27" t="s">
        <v>1296</v>
      </c>
      <c r="C457" s="26" t="s">
        <v>189</v>
      </c>
      <c r="D457" s="27" t="s">
        <v>1297</v>
      </c>
      <c r="E457" s="27">
        <v>3.2985234857063102</v>
      </c>
      <c r="F457" s="27">
        <v>4.0358466299201401E-4</v>
      </c>
      <c r="G457" s="27">
        <v>210</v>
      </c>
      <c r="H457" s="27">
        <v>1372</v>
      </c>
    </row>
    <row r="458" spans="1:8">
      <c r="A458" s="13" t="s">
        <v>1298</v>
      </c>
      <c r="B458" s="13" t="s">
        <v>1299</v>
      </c>
      <c r="C458" s="14" t="s">
        <v>189</v>
      </c>
      <c r="D458" s="13" t="s">
        <v>1300</v>
      </c>
      <c r="E458" s="13">
        <v>-3.2681797088718101</v>
      </c>
      <c r="F458" s="13">
        <v>4.13432433889437E-3</v>
      </c>
      <c r="G458" s="13">
        <v>161</v>
      </c>
      <c r="H458" s="13">
        <v>11</v>
      </c>
    </row>
    <row r="459" spans="1:8">
      <c r="A459" s="30" t="s">
        <v>1301</v>
      </c>
      <c r="B459" s="30" t="s">
        <v>1302</v>
      </c>
      <c r="C459" s="31" t="s">
        <v>189</v>
      </c>
      <c r="D459" s="30" t="s">
        <v>1303</v>
      </c>
      <c r="E459" s="30">
        <v>-7.5493789528605602</v>
      </c>
      <c r="F459" s="30">
        <v>1.1464198161459899E-2</v>
      </c>
      <c r="G459" s="30">
        <v>28</v>
      </c>
      <c r="H459" s="30">
        <v>0</v>
      </c>
    </row>
    <row r="460" spans="1:8">
      <c r="A460" s="30" t="s">
        <v>1304</v>
      </c>
      <c r="B460" s="30" t="s">
        <v>1305</v>
      </c>
      <c r="C460" s="31" t="s">
        <v>189</v>
      </c>
      <c r="D460" s="30" t="s">
        <v>1306</v>
      </c>
      <c r="E460" s="30">
        <v>-7.6954748254914502</v>
      </c>
      <c r="F460" s="30">
        <v>5.8834642594872404E-3</v>
      </c>
      <c r="G460" s="30">
        <v>31</v>
      </c>
      <c r="H460" s="30">
        <v>0</v>
      </c>
    </row>
    <row r="461" spans="1:8">
      <c r="A461" s="27" t="s">
        <v>1307</v>
      </c>
      <c r="B461" s="27" t="s">
        <v>1308</v>
      </c>
      <c r="C461" s="26" t="s">
        <v>189</v>
      </c>
      <c r="D461" s="27" t="s">
        <v>1309</v>
      </c>
      <c r="E461" s="27">
        <v>3.1043677010339699</v>
      </c>
      <c r="F461" s="27">
        <v>3.0995881589305E-2</v>
      </c>
      <c r="G461" s="27">
        <v>6</v>
      </c>
      <c r="H461" s="27">
        <v>35</v>
      </c>
    </row>
    <row r="462" spans="1:8">
      <c r="A462" s="18" t="s">
        <v>1310</v>
      </c>
      <c r="B462" s="19"/>
      <c r="C462" s="19" t="s">
        <v>690</v>
      </c>
      <c r="D462" s="19" t="s">
        <v>690</v>
      </c>
      <c r="E462" s="18">
        <v>7.8557367721441302</v>
      </c>
      <c r="F462" s="18">
        <v>4.8493298658828102E-3</v>
      </c>
      <c r="G462" s="18">
        <v>0</v>
      </c>
      <c r="H462" s="18">
        <v>23</v>
      </c>
    </row>
    <row r="463" spans="1:8">
      <c r="A463" s="30" t="s">
        <v>1311</v>
      </c>
      <c r="B463" s="30" t="s">
        <v>1312</v>
      </c>
      <c r="C463" s="31" t="s">
        <v>189</v>
      </c>
      <c r="D463" s="30" t="s">
        <v>1313</v>
      </c>
      <c r="E463" s="30">
        <v>-8.6448012094238198</v>
      </c>
      <c r="F463" s="30">
        <v>1.1285626984706299E-4</v>
      </c>
      <c r="G463" s="30">
        <v>60</v>
      </c>
      <c r="H463" s="30">
        <v>0</v>
      </c>
    </row>
    <row r="464" spans="1:8">
      <c r="A464" s="30" t="s">
        <v>1314</v>
      </c>
      <c r="B464" s="30" t="s">
        <v>1315</v>
      </c>
      <c r="C464" s="31" t="s">
        <v>189</v>
      </c>
      <c r="D464" s="30" t="s">
        <v>1316</v>
      </c>
      <c r="E464" s="30">
        <v>-7.1369063961854797</v>
      </c>
      <c r="F464" s="30">
        <v>3.2988051053533897E-2</v>
      </c>
      <c r="G464" s="30">
        <v>21</v>
      </c>
      <c r="H464" s="30">
        <v>0</v>
      </c>
    </row>
    <row r="465" spans="1:8">
      <c r="A465" s="18" t="s">
        <v>1317</v>
      </c>
      <c r="B465" s="19"/>
      <c r="C465" s="19" t="s">
        <v>690</v>
      </c>
      <c r="D465" s="19" t="s">
        <v>690</v>
      </c>
      <c r="E465" s="18">
        <v>7.3348970809882896</v>
      </c>
      <c r="F465" s="18">
        <v>2.6968811033652101E-2</v>
      </c>
      <c r="G465" s="18">
        <v>0</v>
      </c>
      <c r="H465" s="18">
        <v>16</v>
      </c>
    </row>
    <row r="466" spans="1:8">
      <c r="A466" s="30" t="s">
        <v>1318</v>
      </c>
      <c r="B466" s="30" t="s">
        <v>1319</v>
      </c>
      <c r="C466" s="31" t="s">
        <v>189</v>
      </c>
      <c r="D466" s="30" t="s">
        <v>1320</v>
      </c>
      <c r="E466" s="30">
        <v>-7.0670295100484397</v>
      </c>
      <c r="F466" s="30">
        <v>4.0647049817208097E-2</v>
      </c>
      <c r="G466" s="30">
        <v>20</v>
      </c>
      <c r="H466" s="30">
        <v>0</v>
      </c>
    </row>
    <row r="467" spans="1:8">
      <c r="A467" s="30" t="s">
        <v>1321</v>
      </c>
      <c r="C467" s="31" t="s">
        <v>690</v>
      </c>
      <c r="D467" s="31" t="s">
        <v>690</v>
      </c>
      <c r="E467" s="30">
        <v>-8.0971319727539992</v>
      </c>
      <c r="F467" s="30">
        <v>1.2547669884839499E-3</v>
      </c>
      <c r="G467" s="30">
        <v>41</v>
      </c>
      <c r="H467" s="30">
        <v>0</v>
      </c>
    </row>
    <row r="468" spans="1:8">
      <c r="A468" s="13" t="s">
        <v>1322</v>
      </c>
      <c r="C468" s="14" t="s">
        <v>690</v>
      </c>
      <c r="D468" s="14" t="s">
        <v>690</v>
      </c>
      <c r="E468" s="13">
        <v>-2.2665902374718701</v>
      </c>
      <c r="F468" s="13">
        <v>3.8013845033300499E-2</v>
      </c>
      <c r="G468" s="13">
        <v>8557</v>
      </c>
      <c r="H468" s="13">
        <v>1180</v>
      </c>
    </row>
    <row r="469" spans="1:8">
      <c r="A469" s="30" t="s">
        <v>1323</v>
      </c>
      <c r="B469" s="30" t="s">
        <v>1324</v>
      </c>
      <c r="C469" s="31" t="s">
        <v>189</v>
      </c>
      <c r="D469" s="30" t="s">
        <v>1325</v>
      </c>
      <c r="E469" s="30">
        <v>-8.0971319727539992</v>
      </c>
      <c r="F469" s="30">
        <v>1.2547669884839499E-3</v>
      </c>
      <c r="G469" s="30">
        <v>41</v>
      </c>
      <c r="H469" s="30">
        <v>0</v>
      </c>
    </row>
    <row r="470" spans="1:8">
      <c r="A470" s="13" t="s">
        <v>1326</v>
      </c>
      <c r="B470" s="13" t="s">
        <v>1327</v>
      </c>
      <c r="C470" s="14" t="s">
        <v>189</v>
      </c>
      <c r="D470" s="13" t="s">
        <v>1328</v>
      </c>
      <c r="E470" s="13">
        <v>-3.13719044530125</v>
      </c>
      <c r="F470" s="13">
        <v>1.1485578297693701E-3</v>
      </c>
      <c r="G470" s="13">
        <v>1327</v>
      </c>
      <c r="H470" s="13">
        <v>100</v>
      </c>
    </row>
    <row r="471" spans="1:8">
      <c r="A471" s="30" t="s">
        <v>1329</v>
      </c>
      <c r="C471" s="31" t="s">
        <v>690</v>
      </c>
      <c r="D471" s="31" t="s">
        <v>690</v>
      </c>
      <c r="E471" s="30">
        <v>-7.9496027993557901</v>
      </c>
      <c r="F471" s="30">
        <v>2.1302823023209199E-3</v>
      </c>
      <c r="G471" s="30">
        <v>37</v>
      </c>
      <c r="H471" s="30">
        <v>0</v>
      </c>
    </row>
    <row r="472" spans="1:8">
      <c r="A472" s="30" t="s">
        <v>1330</v>
      </c>
      <c r="B472" s="30" t="s">
        <v>1331</v>
      </c>
      <c r="C472" s="31" t="s">
        <v>189</v>
      </c>
      <c r="D472" s="30" t="s">
        <v>1332</v>
      </c>
      <c r="E472" s="30">
        <v>-8.2309646687515094</v>
      </c>
      <c r="F472" s="30">
        <v>8.0089184046333996E-4</v>
      </c>
      <c r="G472" s="30">
        <v>45</v>
      </c>
      <c r="H472" s="30">
        <v>0</v>
      </c>
    </row>
    <row r="473" spans="1:8">
      <c r="A473" s="30" t="s">
        <v>1333</v>
      </c>
      <c r="C473" s="31" t="s">
        <v>690</v>
      </c>
      <c r="D473" s="31" t="s">
        <v>690</v>
      </c>
      <c r="E473" s="30">
        <v>-7.6484010902162902</v>
      </c>
      <c r="F473" s="30">
        <v>7.2909462450431598E-3</v>
      </c>
      <c r="G473" s="30">
        <v>30</v>
      </c>
      <c r="H473" s="30">
        <v>0</v>
      </c>
    </row>
    <row r="474" spans="1:8">
      <c r="A474" s="30" t="s">
        <v>1334</v>
      </c>
      <c r="B474" s="30" t="s">
        <v>1335</v>
      </c>
      <c r="C474" s="31" t="s">
        <v>189</v>
      </c>
      <c r="D474" s="30" t="s">
        <v>1336</v>
      </c>
      <c r="E474" s="30">
        <v>-7.2672592926424899</v>
      </c>
      <c r="F474" s="30">
        <v>2.6968811033652101E-2</v>
      </c>
      <c r="G474" s="30">
        <v>23</v>
      </c>
      <c r="H474" s="30">
        <v>0</v>
      </c>
    </row>
    <row r="475" spans="1:8">
      <c r="A475" s="30" t="s">
        <v>1337</v>
      </c>
      <c r="B475" s="30" t="s">
        <v>1338</v>
      </c>
      <c r="C475" s="31" t="s">
        <v>189</v>
      </c>
      <c r="D475" s="30" t="s">
        <v>1339</v>
      </c>
      <c r="E475" s="30">
        <v>-7.9496027993557901</v>
      </c>
      <c r="F475" s="30">
        <v>2.1302823023209199E-3</v>
      </c>
      <c r="G475" s="30">
        <v>37</v>
      </c>
      <c r="H475" s="30">
        <v>0</v>
      </c>
    </row>
    <row r="476" spans="1:8">
      <c r="A476" s="30" t="s">
        <v>1340</v>
      </c>
      <c r="B476" s="30" t="s">
        <v>1341</v>
      </c>
      <c r="C476" s="31" t="s">
        <v>189</v>
      </c>
      <c r="D476" s="30" t="s">
        <v>1342</v>
      </c>
      <c r="E476" s="30">
        <v>-7.9496027993557901</v>
      </c>
      <c r="F476" s="30">
        <v>2.1302823023209199E-3</v>
      </c>
      <c r="G476" s="30">
        <v>37</v>
      </c>
      <c r="H476" s="30">
        <v>0</v>
      </c>
    </row>
    <row r="477" spans="1:8">
      <c r="A477" s="18" t="s">
        <v>1343</v>
      </c>
      <c r="B477" s="18" t="s">
        <v>1344</v>
      </c>
      <c r="C477" s="19" t="s">
        <v>189</v>
      </c>
      <c r="D477" s="18" t="s">
        <v>1345</v>
      </c>
      <c r="E477" s="18">
        <v>7.4218341705064601</v>
      </c>
      <c r="F477" s="18">
        <v>2.16407901787046E-2</v>
      </c>
      <c r="G477" s="18">
        <v>0</v>
      </c>
      <c r="H477" s="18">
        <v>17</v>
      </c>
    </row>
    <row r="478" spans="1:8">
      <c r="A478" s="30" t="s">
        <v>1346</v>
      </c>
      <c r="B478" s="30" t="s">
        <v>1347</v>
      </c>
      <c r="C478" s="31" t="s">
        <v>189</v>
      </c>
      <c r="D478" s="30" t="s">
        <v>1348</v>
      </c>
      <c r="E478" s="30">
        <v>-9.2911951656748606</v>
      </c>
      <c r="F478" s="33">
        <v>4.0830994435916802E-6</v>
      </c>
      <c r="G478" s="30">
        <v>94</v>
      </c>
      <c r="H478" s="30">
        <v>0</v>
      </c>
    </row>
    <row r="479" spans="1:8">
      <c r="A479" s="18" t="s">
        <v>1349</v>
      </c>
      <c r="B479" s="18" t="s">
        <v>1350</v>
      </c>
      <c r="C479" s="19" t="s">
        <v>189</v>
      </c>
      <c r="D479" s="18" t="s">
        <v>1351</v>
      </c>
      <c r="E479" s="18">
        <v>7.9755326642813698</v>
      </c>
      <c r="F479" s="18">
        <v>2.5970664527297099E-3</v>
      </c>
      <c r="G479" s="18">
        <v>0</v>
      </c>
      <c r="H479" s="18">
        <v>25</v>
      </c>
    </row>
    <row r="480" spans="1:8">
      <c r="A480" s="18" t="s">
        <v>1352</v>
      </c>
      <c r="B480" s="18" t="s">
        <v>1353</v>
      </c>
      <c r="C480" s="19" t="s">
        <v>189</v>
      </c>
      <c r="D480" s="18" t="s">
        <v>1354</v>
      </c>
      <c r="E480" s="18">
        <v>7.7250852782950004</v>
      </c>
      <c r="F480" s="18">
        <v>7.2909462450431598E-3</v>
      </c>
      <c r="G480" s="18">
        <v>0</v>
      </c>
      <c r="H480" s="18">
        <v>21</v>
      </c>
    </row>
    <row r="481" spans="1:8">
      <c r="A481" s="30" t="s">
        <v>1355</v>
      </c>
      <c r="B481" s="30" t="s">
        <v>1356</v>
      </c>
      <c r="C481" s="31" t="s">
        <v>189</v>
      </c>
      <c r="D481" s="30" t="s">
        <v>1357</v>
      </c>
      <c r="E481" s="30">
        <v>-11.816850721624601</v>
      </c>
      <c r="F481" s="33">
        <v>5.9819999327903904E-12</v>
      </c>
      <c r="G481" s="30">
        <v>542</v>
      </c>
      <c r="H481" s="30">
        <v>0</v>
      </c>
    </row>
    <row r="482" spans="1:8">
      <c r="A482" s="30" t="s">
        <v>1358</v>
      </c>
      <c r="B482" s="30" t="s">
        <v>1359</v>
      </c>
      <c r="C482" s="31" t="s">
        <v>189</v>
      </c>
      <c r="D482" s="30" t="s">
        <v>1360</v>
      </c>
      <c r="E482" s="30">
        <v>-8.0252523461357796</v>
      </c>
      <c r="F482" s="30">
        <v>1.7593665321440201E-3</v>
      </c>
      <c r="G482" s="30">
        <v>39</v>
      </c>
      <c r="H482" s="30">
        <v>0</v>
      </c>
    </row>
    <row r="483" spans="1:8">
      <c r="A483" s="30" t="s">
        <v>1361</v>
      </c>
      <c r="B483" s="30" t="s">
        <v>1362</v>
      </c>
      <c r="C483" s="31" t="s">
        <v>189</v>
      </c>
      <c r="D483" s="30" t="s">
        <v>1363</v>
      </c>
      <c r="E483" s="30">
        <v>-7.2672592926424899</v>
      </c>
      <c r="F483" s="30">
        <v>2.6968811033652101E-2</v>
      </c>
      <c r="G483" s="30">
        <v>23</v>
      </c>
      <c r="H483" s="30">
        <v>0</v>
      </c>
    </row>
    <row r="484" spans="1:8">
      <c r="A484" s="30" t="s">
        <v>1364</v>
      </c>
      <c r="B484" s="30" t="s">
        <v>1365</v>
      </c>
      <c r="C484" s="31" t="s">
        <v>189</v>
      </c>
      <c r="D484" s="30" t="s">
        <v>1366</v>
      </c>
      <c r="E484" s="30">
        <v>-7.6484010902162902</v>
      </c>
      <c r="F484" s="30">
        <v>7.2909462450431598E-3</v>
      </c>
      <c r="G484" s="30">
        <v>30</v>
      </c>
      <c r="H484" s="30">
        <v>0</v>
      </c>
    </row>
    <row r="485" spans="1:8">
      <c r="A485" s="30" t="s">
        <v>1367</v>
      </c>
      <c r="B485" s="30" t="s">
        <v>1368</v>
      </c>
      <c r="C485" s="31" t="s">
        <v>189</v>
      </c>
      <c r="D485" s="30" t="s">
        <v>1369</v>
      </c>
      <c r="E485" s="30">
        <v>-9.3946581916406195</v>
      </c>
      <c r="F485" s="33">
        <v>2.3483221378436001E-6</v>
      </c>
      <c r="G485" s="30">
        <v>101</v>
      </c>
      <c r="H485" s="30">
        <v>0</v>
      </c>
    </row>
    <row r="486" spans="1:8">
      <c r="A486" s="18" t="s">
        <v>1370</v>
      </c>
      <c r="B486" s="18" t="s">
        <v>1371</v>
      </c>
      <c r="C486" s="19" t="s">
        <v>189</v>
      </c>
      <c r="D486" s="18" t="s">
        <v>1372</v>
      </c>
      <c r="E486" s="18">
        <v>7.6550368377226103</v>
      </c>
      <c r="F486" s="18">
        <v>9.0308259781466498E-3</v>
      </c>
      <c r="G486" s="18">
        <v>0</v>
      </c>
      <c r="H486" s="18">
        <v>20</v>
      </c>
    </row>
    <row r="487" spans="1:8">
      <c r="A487" s="30" t="s">
        <v>1373</v>
      </c>
      <c r="B487" s="30" t="s">
        <v>1374</v>
      </c>
      <c r="C487" s="31" t="s">
        <v>189</v>
      </c>
      <c r="D487" s="30" t="s">
        <v>1375</v>
      </c>
      <c r="E487" s="30">
        <v>-7.38680412533341</v>
      </c>
      <c r="F487" s="30">
        <v>1.7133967208567798E-2</v>
      </c>
      <c r="G487" s="30">
        <v>25</v>
      </c>
      <c r="H487" s="30">
        <v>0</v>
      </c>
    </row>
    <row r="488" spans="1:8">
      <c r="A488" s="30" t="s">
        <v>1376</v>
      </c>
      <c r="B488" s="30" t="s">
        <v>1377</v>
      </c>
      <c r="C488" s="31" t="s">
        <v>189</v>
      </c>
      <c r="D488" s="30" t="s">
        <v>1378</v>
      </c>
      <c r="E488" s="30">
        <v>-8.1655996510254507</v>
      </c>
      <c r="F488" s="30">
        <v>9.1646428285026098E-4</v>
      </c>
      <c r="G488" s="30">
        <v>43</v>
      </c>
      <c r="H488" s="30">
        <v>0</v>
      </c>
    </row>
    <row r="489" spans="1:8">
      <c r="A489" s="18" t="s">
        <v>1379</v>
      </c>
      <c r="B489" s="18" t="s">
        <v>1380</v>
      </c>
      <c r="C489" s="19" t="s">
        <v>189</v>
      </c>
      <c r="D489" s="18" t="s">
        <v>1381</v>
      </c>
      <c r="E489" s="18">
        <v>7.4218341705064601</v>
      </c>
      <c r="F489" s="18">
        <v>2.16407901787046E-2</v>
      </c>
      <c r="G489" s="18">
        <v>0</v>
      </c>
      <c r="H489" s="18">
        <v>17</v>
      </c>
    </row>
    <row r="490" spans="1:8">
      <c r="A490" s="18" t="s">
        <v>1382</v>
      </c>
      <c r="B490" s="18" t="s">
        <v>1383</v>
      </c>
      <c r="C490" s="19" t="s">
        <v>189</v>
      </c>
      <c r="D490" s="18" t="s">
        <v>1384</v>
      </c>
      <c r="E490" s="18">
        <v>9.2352195706135003</v>
      </c>
      <c r="F490" s="23">
        <v>6.3201906664629796E-6</v>
      </c>
      <c r="G490" s="18">
        <v>0</v>
      </c>
      <c r="H490" s="18">
        <v>60</v>
      </c>
    </row>
    <row r="491" spans="1:8">
      <c r="A491" s="13" t="s">
        <v>1385</v>
      </c>
      <c r="B491" s="13" t="s">
        <v>1386</v>
      </c>
      <c r="C491" s="14" t="s">
        <v>189</v>
      </c>
      <c r="D491" s="13" t="s">
        <v>1387</v>
      </c>
      <c r="E491" s="13">
        <v>-3.45998137634336</v>
      </c>
      <c r="F491" s="13">
        <v>6.5046231306031196E-3</v>
      </c>
      <c r="G491" s="13">
        <v>101</v>
      </c>
      <c r="H491" s="13">
        <v>6</v>
      </c>
    </row>
    <row r="492" spans="1:8">
      <c r="A492" s="30" t="s">
        <v>1388</v>
      </c>
      <c r="B492" s="30" t="s">
        <v>1389</v>
      </c>
      <c r="C492" s="31" t="s">
        <v>189</v>
      </c>
      <c r="D492" s="30" t="s">
        <v>1390</v>
      </c>
      <c r="E492" s="30">
        <v>-7.1369063961854797</v>
      </c>
      <c r="F492" s="30">
        <v>3.2988051053533897E-2</v>
      </c>
      <c r="G492" s="30">
        <v>21</v>
      </c>
      <c r="H492" s="30">
        <v>0</v>
      </c>
    </row>
    <row r="493" spans="1:8">
      <c r="A493" s="18" t="s">
        <v>1391</v>
      </c>
      <c r="B493" s="18" t="s">
        <v>1392</v>
      </c>
      <c r="C493" s="19" t="s">
        <v>189</v>
      </c>
      <c r="D493" s="18" t="s">
        <v>1393</v>
      </c>
      <c r="E493" s="18">
        <v>7.8557367721441302</v>
      </c>
      <c r="F493" s="18">
        <v>4.8493298658828102E-3</v>
      </c>
      <c r="G493" s="18">
        <v>0</v>
      </c>
      <c r="H493" s="18">
        <v>23</v>
      </c>
    </row>
    <row r="494" spans="1:8">
      <c r="A494" s="30" t="s">
        <v>1394</v>
      </c>
      <c r="B494" s="30" t="s">
        <v>1395</v>
      </c>
      <c r="C494" s="31" t="s">
        <v>189</v>
      </c>
      <c r="D494" s="30" t="s">
        <v>1396</v>
      </c>
      <c r="E494" s="30">
        <v>-7.0670295100484397</v>
      </c>
      <c r="F494" s="30">
        <v>4.0647049817208097E-2</v>
      </c>
      <c r="G494" s="30">
        <v>20</v>
      </c>
      <c r="H494" s="30">
        <v>0</v>
      </c>
    </row>
    <row r="495" spans="1:8">
      <c r="A495" s="30" t="s">
        <v>1397</v>
      </c>
      <c r="B495" s="30" t="s">
        <v>1398</v>
      </c>
      <c r="C495" s="31" t="s">
        <v>189</v>
      </c>
      <c r="D495" s="30" t="s">
        <v>1399</v>
      </c>
      <c r="E495" s="30">
        <v>-7.0670295100484397</v>
      </c>
      <c r="F495" s="30">
        <v>4.0647049817208097E-2</v>
      </c>
      <c r="G495" s="30">
        <v>20</v>
      </c>
      <c r="H495" s="30">
        <v>0</v>
      </c>
    </row>
    <row r="496" spans="1:8">
      <c r="A496" s="30" t="s">
        <v>1400</v>
      </c>
      <c r="B496" s="30" t="s">
        <v>1401</v>
      </c>
      <c r="C496" s="31" t="s">
        <v>189</v>
      </c>
      <c r="D496" s="30" t="s">
        <v>1402</v>
      </c>
      <c r="E496" s="30">
        <v>-7.2672592926424899</v>
      </c>
      <c r="F496" s="30">
        <v>2.6968811033652101E-2</v>
      </c>
      <c r="G496" s="30">
        <v>23</v>
      </c>
      <c r="H496" s="30">
        <v>0</v>
      </c>
    </row>
    <row r="497" spans="1:8">
      <c r="A497" s="27" t="s">
        <v>1403</v>
      </c>
      <c r="B497" s="27" t="s">
        <v>1404</v>
      </c>
      <c r="C497" s="26" t="s">
        <v>189</v>
      </c>
      <c r="D497" s="27" t="s">
        <v>1405</v>
      </c>
      <c r="E497" s="27">
        <v>2.40758174811595</v>
      </c>
      <c r="F497" s="27">
        <v>2.1977084770249702E-2</v>
      </c>
      <c r="G497" s="27">
        <v>3422</v>
      </c>
      <c r="H497" s="27">
        <v>12049</v>
      </c>
    </row>
    <row r="498" spans="1:8">
      <c r="A498" s="30" t="s">
        <v>1406</v>
      </c>
      <c r="B498" s="30" t="s">
        <v>1407</v>
      </c>
      <c r="C498" s="31" t="s">
        <v>189</v>
      </c>
      <c r="D498" s="30" t="s">
        <v>1408</v>
      </c>
      <c r="E498" s="30">
        <v>-7.2672592926424899</v>
      </c>
      <c r="F498" s="30">
        <v>2.6968811033652101E-2</v>
      </c>
      <c r="G498" s="30">
        <v>23</v>
      </c>
      <c r="H498" s="30">
        <v>0</v>
      </c>
    </row>
    <row r="499" spans="1:8">
      <c r="A499" s="30" t="s">
        <v>1409</v>
      </c>
      <c r="B499" s="30" t="s">
        <v>1410</v>
      </c>
      <c r="C499" s="31" t="s">
        <v>189</v>
      </c>
      <c r="D499" s="30" t="s">
        <v>1411</v>
      </c>
      <c r="E499" s="30">
        <v>-8.46630703949163</v>
      </c>
      <c r="F499" s="30">
        <v>2.68993953523681E-4</v>
      </c>
      <c r="G499" s="30">
        <v>53</v>
      </c>
      <c r="H499" s="30">
        <v>0</v>
      </c>
    </row>
    <row r="500" spans="1:8">
      <c r="A500" s="30" t="s">
        <v>1412</v>
      </c>
      <c r="B500" s="30" t="s">
        <v>1413</v>
      </c>
      <c r="C500" s="31" t="s">
        <v>189</v>
      </c>
      <c r="D500" s="30" t="s">
        <v>1414</v>
      </c>
      <c r="E500" s="30">
        <v>-8.6206147529994297</v>
      </c>
      <c r="F500" s="30">
        <v>1.2754539673715299E-4</v>
      </c>
      <c r="G500" s="30">
        <v>59</v>
      </c>
      <c r="H500" s="30">
        <v>0</v>
      </c>
    </row>
    <row r="501" spans="1:8">
      <c r="A501" s="30" t="s">
        <v>1415</v>
      </c>
      <c r="B501" s="30" t="s">
        <v>1416</v>
      </c>
      <c r="C501" s="31" t="s">
        <v>189</v>
      </c>
      <c r="D501" s="30" t="s">
        <v>1417</v>
      </c>
      <c r="E501" s="30">
        <v>-7.1369063961854797</v>
      </c>
      <c r="F501" s="30">
        <v>3.2988051053533897E-2</v>
      </c>
      <c r="G501" s="30">
        <v>21</v>
      </c>
      <c r="H501" s="30">
        <v>0</v>
      </c>
    </row>
    <row r="502" spans="1:8">
      <c r="A502" s="27" t="s">
        <v>1418</v>
      </c>
      <c r="C502" s="26" t="s">
        <v>690</v>
      </c>
      <c r="D502" s="26" t="s">
        <v>690</v>
      </c>
      <c r="E502" s="27">
        <v>4.1562731966483701</v>
      </c>
      <c r="F502" s="27">
        <v>1.4460523905691599E-4</v>
      </c>
      <c r="G502" s="27">
        <v>10</v>
      </c>
      <c r="H502" s="27">
        <v>120</v>
      </c>
    </row>
    <row r="503" spans="1:8">
      <c r="A503" s="18" t="s">
        <v>1419</v>
      </c>
      <c r="B503" s="19"/>
      <c r="C503" s="19" t="s">
        <v>690</v>
      </c>
      <c r="D503" s="19" t="s">
        <v>690</v>
      </c>
      <c r="E503" s="18">
        <v>7.79188950667948</v>
      </c>
      <c r="F503" s="18">
        <v>5.8834642594872404E-3</v>
      </c>
      <c r="G503" s="18">
        <v>0</v>
      </c>
      <c r="H503" s="18">
        <v>22</v>
      </c>
    </row>
    <row r="504" spans="1:8">
      <c r="A504" s="13" t="s">
        <v>1420</v>
      </c>
      <c r="B504" s="13" t="s">
        <v>1421</v>
      </c>
      <c r="C504" s="14" t="s">
        <v>189</v>
      </c>
      <c r="D504" s="13" t="s">
        <v>1422</v>
      </c>
      <c r="E504" s="13">
        <v>-3.0220409588128101</v>
      </c>
      <c r="F504" s="13">
        <v>1.7584099293445898E-2</v>
      </c>
      <c r="G504" s="13">
        <v>99</v>
      </c>
      <c r="H504" s="13">
        <v>8</v>
      </c>
    </row>
    <row r="505" spans="1:8">
      <c r="A505" s="13" t="s">
        <v>1423</v>
      </c>
      <c r="B505" s="13" t="s">
        <v>1424</v>
      </c>
      <c r="C505" s="14" t="s">
        <v>189</v>
      </c>
      <c r="D505" s="13" t="s">
        <v>1425</v>
      </c>
      <c r="E505" s="13">
        <v>-3.8553429133416399</v>
      </c>
      <c r="F505" s="15">
        <v>3.4185258446811402E-5</v>
      </c>
      <c r="G505" s="13">
        <v>1158</v>
      </c>
      <c r="H505" s="13">
        <v>53</v>
      </c>
    </row>
    <row r="506" spans="1:8">
      <c r="A506" s="18" t="s">
        <v>1426</v>
      </c>
      <c r="B506" s="19"/>
      <c r="C506" s="19" t="s">
        <v>690</v>
      </c>
      <c r="D506" s="19" t="s">
        <v>690</v>
      </c>
      <c r="E506" s="18">
        <v>7.1435280315824397</v>
      </c>
      <c r="F506" s="18">
        <v>4.0647049817208097E-2</v>
      </c>
      <c r="G506" s="18">
        <v>0</v>
      </c>
      <c r="H506" s="18">
        <v>14</v>
      </c>
    </row>
    <row r="507" spans="1:8">
      <c r="A507" s="18" t="s">
        <v>1427</v>
      </c>
      <c r="B507" s="18" t="s">
        <v>1428</v>
      </c>
      <c r="C507" s="19" t="s">
        <v>189</v>
      </c>
      <c r="D507" s="18" t="s">
        <v>1429</v>
      </c>
      <c r="E507" s="18">
        <v>7.3348970809882896</v>
      </c>
      <c r="F507" s="18">
        <v>2.6968811033652101E-2</v>
      </c>
      <c r="G507" s="18">
        <v>0</v>
      </c>
      <c r="H507" s="18">
        <v>16</v>
      </c>
    </row>
    <row r="508" spans="1:8">
      <c r="A508" s="27" t="s">
        <v>1430</v>
      </c>
      <c r="B508" s="27" t="s">
        <v>1431</v>
      </c>
      <c r="C508" s="26" t="s">
        <v>189</v>
      </c>
      <c r="D508" s="27" t="s">
        <v>1432</v>
      </c>
      <c r="E508" s="27">
        <v>2.49958898743935</v>
      </c>
      <c r="F508" s="27">
        <v>2.0515599195937401E-2</v>
      </c>
      <c r="G508" s="27">
        <v>103</v>
      </c>
      <c r="H508" s="27">
        <v>387</v>
      </c>
    </row>
    <row r="509" spans="1:8">
      <c r="A509" s="27" t="s">
        <v>1433</v>
      </c>
      <c r="B509" s="27" t="s">
        <v>1434</v>
      </c>
      <c r="C509" s="26" t="s">
        <v>189</v>
      </c>
      <c r="D509" s="27" t="s">
        <v>1435</v>
      </c>
      <c r="E509" s="27">
        <v>2.3023969404596301</v>
      </c>
      <c r="F509" s="27">
        <v>4.23367043696437E-2</v>
      </c>
      <c r="G509" s="27">
        <v>101</v>
      </c>
      <c r="H509" s="27">
        <v>331</v>
      </c>
    </row>
    <row r="510" spans="1:8">
      <c r="A510" s="13" t="s">
        <v>1436</v>
      </c>
      <c r="C510" s="14" t="s">
        <v>690</v>
      </c>
      <c r="D510" s="14" t="s">
        <v>690</v>
      </c>
      <c r="E510" s="13">
        <v>-3.0452173368513402</v>
      </c>
      <c r="F510" s="13">
        <v>5.8834642594872404E-3</v>
      </c>
      <c r="G510" s="13">
        <v>225</v>
      </c>
      <c r="H510" s="13">
        <v>18</v>
      </c>
    </row>
    <row r="511" spans="1:8">
      <c r="A511" s="18" t="s">
        <v>1437</v>
      </c>
      <c r="B511" s="18" t="s">
        <v>1438</v>
      </c>
      <c r="C511" s="19" t="s">
        <v>189</v>
      </c>
      <c r="D511" s="18" t="s">
        <v>1439</v>
      </c>
      <c r="E511" s="18">
        <v>7.50382883492491</v>
      </c>
      <c r="F511" s="18">
        <v>1.7133967208567798E-2</v>
      </c>
      <c r="G511" s="18">
        <v>0</v>
      </c>
      <c r="H511" s="18">
        <v>18</v>
      </c>
    </row>
    <row r="512" spans="1:8">
      <c r="A512" s="30" t="s">
        <v>1440</v>
      </c>
      <c r="B512" s="30" t="s">
        <v>1441</v>
      </c>
      <c r="C512" s="31" t="s">
        <v>189</v>
      </c>
      <c r="D512" s="30" t="s">
        <v>1442</v>
      </c>
      <c r="E512" s="30">
        <v>-7.4971967518863298</v>
      </c>
      <c r="F512" s="30">
        <v>1.3931261112298501E-2</v>
      </c>
      <c r="G512" s="30">
        <v>27</v>
      </c>
      <c r="H512" s="30">
        <v>0</v>
      </c>
    </row>
    <row r="513" spans="1:8">
      <c r="A513" s="30" t="s">
        <v>1443</v>
      </c>
      <c r="B513" s="30" t="s">
        <v>1444</v>
      </c>
      <c r="C513" s="31" t="s">
        <v>189</v>
      </c>
      <c r="D513" s="30" t="s">
        <v>1445</v>
      </c>
      <c r="E513" s="30">
        <v>-7.6484010902162902</v>
      </c>
      <c r="F513" s="30">
        <v>7.2909462450431598E-3</v>
      </c>
      <c r="G513" s="30">
        <v>30</v>
      </c>
      <c r="H513" s="30">
        <v>0</v>
      </c>
    </row>
    <row r="514" spans="1:8">
      <c r="A514" s="18" t="s">
        <v>1446</v>
      </c>
      <c r="B514" s="18" t="s">
        <v>1447</v>
      </c>
      <c r="C514" s="19" t="s">
        <v>189</v>
      </c>
      <c r="D514" s="18" t="s">
        <v>1448</v>
      </c>
      <c r="E514" s="18">
        <v>8.5392696409265199</v>
      </c>
      <c r="F514" s="18">
        <v>2.68993953523681E-4</v>
      </c>
      <c r="G514" s="18">
        <v>0</v>
      </c>
      <c r="H514" s="18">
        <v>37</v>
      </c>
    </row>
    <row r="515" spans="1:8">
      <c r="A515" s="30" t="s">
        <v>1449</v>
      </c>
      <c r="B515" s="30" t="s">
        <v>1450</v>
      </c>
      <c r="C515" s="31" t="s">
        <v>189</v>
      </c>
      <c r="D515" s="30" t="s">
        <v>1451</v>
      </c>
      <c r="E515" s="30">
        <v>-7.2672592926424899</v>
      </c>
      <c r="F515" s="30">
        <v>2.6968811033652101E-2</v>
      </c>
      <c r="G515" s="30">
        <v>23</v>
      </c>
      <c r="H515" s="30">
        <v>0</v>
      </c>
    </row>
    <row r="516" spans="1:8">
      <c r="A516" s="27" t="s">
        <v>1452</v>
      </c>
      <c r="B516" s="27" t="s">
        <v>1453</v>
      </c>
      <c r="C516" s="26" t="s">
        <v>189</v>
      </c>
      <c r="D516" s="27" t="s">
        <v>1454</v>
      </c>
      <c r="E516" s="27">
        <v>2.3001645531170101</v>
      </c>
      <c r="F516" s="27">
        <v>4.0647049817208097E-2</v>
      </c>
      <c r="G516" s="27">
        <v>129</v>
      </c>
      <c r="H516" s="27">
        <v>422</v>
      </c>
    </row>
    <row r="517" spans="1:8">
      <c r="A517" s="30" t="s">
        <v>1455</v>
      </c>
      <c r="B517" s="30" t="s">
        <v>1456</v>
      </c>
      <c r="C517" s="31" t="s">
        <v>189</v>
      </c>
      <c r="D517" s="30" t="s">
        <v>1457</v>
      </c>
      <c r="E517" s="30">
        <v>-7.6954748254914502</v>
      </c>
      <c r="F517" s="30">
        <v>5.8834642594872404E-3</v>
      </c>
      <c r="G517" s="30">
        <v>31</v>
      </c>
      <c r="H517" s="30">
        <v>0</v>
      </c>
    </row>
    <row r="518" spans="1:8">
      <c r="A518" s="18" t="s">
        <v>1458</v>
      </c>
      <c r="B518" s="18" t="s">
        <v>1459</v>
      </c>
      <c r="C518" s="19" t="s">
        <v>189</v>
      </c>
      <c r="D518" s="18" t="s">
        <v>1460</v>
      </c>
      <c r="E518" s="18">
        <v>7.50382883492491</v>
      </c>
      <c r="F518" s="18">
        <v>1.7133967208567798E-2</v>
      </c>
      <c r="G518" s="18">
        <v>0</v>
      </c>
      <c r="H518" s="18">
        <v>18</v>
      </c>
    </row>
    <row r="519" spans="1:8">
      <c r="A519" s="18" t="s">
        <v>1461</v>
      </c>
      <c r="B519" s="18" t="s">
        <v>1462</v>
      </c>
      <c r="C519" s="19" t="s">
        <v>189</v>
      </c>
      <c r="D519" s="18" t="s">
        <v>1463</v>
      </c>
      <c r="E519" s="18">
        <v>7.79188950667948</v>
      </c>
      <c r="F519" s="18">
        <v>5.8834642594872404E-3</v>
      </c>
      <c r="G519" s="18">
        <v>0</v>
      </c>
      <c r="H519" s="18">
        <v>22</v>
      </c>
    </row>
    <row r="520" spans="1:8">
      <c r="A520" s="30" t="s">
        <v>1464</v>
      </c>
      <c r="B520" s="30" t="s">
        <v>1465</v>
      </c>
      <c r="C520" s="31" t="s">
        <v>189</v>
      </c>
      <c r="D520" s="30" t="s">
        <v>1466</v>
      </c>
      <c r="E520" s="30">
        <v>-7.4430560636534002</v>
      </c>
      <c r="F520" s="30">
        <v>1.3931261112298501E-2</v>
      </c>
      <c r="G520" s="30">
        <v>26</v>
      </c>
      <c r="H520" s="30">
        <v>0</v>
      </c>
    </row>
    <row r="521" spans="1:8">
      <c r="A521" s="18" t="s">
        <v>1467</v>
      </c>
      <c r="B521" s="18" t="s">
        <v>1468</v>
      </c>
      <c r="C521" s="19" t="s">
        <v>189</v>
      </c>
      <c r="D521" s="18" t="s">
        <v>1469</v>
      </c>
      <c r="E521" s="18">
        <v>7.50382883492491</v>
      </c>
      <c r="F521" s="18">
        <v>1.7133967208567798E-2</v>
      </c>
      <c r="G521" s="18">
        <v>0</v>
      </c>
      <c r="H521" s="18">
        <v>18</v>
      </c>
    </row>
    <row r="522" spans="1:8">
      <c r="A522" s="30" t="s">
        <v>1470</v>
      </c>
      <c r="B522" s="30" t="s">
        <v>1471</v>
      </c>
      <c r="C522" s="31" t="s">
        <v>189</v>
      </c>
      <c r="D522" s="30" t="s">
        <v>1472</v>
      </c>
      <c r="E522" s="30">
        <v>-8.1986523195572705</v>
      </c>
      <c r="F522" s="30">
        <v>9.1646428285026098E-4</v>
      </c>
      <c r="G522" s="30">
        <v>44</v>
      </c>
      <c r="H522" s="30">
        <v>0</v>
      </c>
    </row>
    <row r="523" spans="1:8">
      <c r="A523" s="30" t="s">
        <v>1473</v>
      </c>
      <c r="B523" s="30" t="s">
        <v>1474</v>
      </c>
      <c r="C523" s="31" t="s">
        <v>189</v>
      </c>
      <c r="D523" s="30" t="s">
        <v>1475</v>
      </c>
      <c r="E523" s="30">
        <v>-9.7583363024546905</v>
      </c>
      <c r="F523" s="33">
        <v>2.2181638965165898E-6</v>
      </c>
      <c r="G523" s="30">
        <v>130</v>
      </c>
      <c r="H523" s="30">
        <v>0</v>
      </c>
    </row>
    <row r="524" spans="1:8">
      <c r="A524" s="30" t="s">
        <v>1476</v>
      </c>
      <c r="B524" s="30" t="s">
        <v>1477</v>
      </c>
      <c r="C524" s="31" t="s">
        <v>189</v>
      </c>
      <c r="D524" s="30" t="s">
        <v>1478</v>
      </c>
      <c r="E524" s="30">
        <v>-7.0670295100484397</v>
      </c>
      <c r="F524" s="30">
        <v>4.0647049817208097E-2</v>
      </c>
      <c r="G524" s="30">
        <v>20</v>
      </c>
      <c r="H524" s="30">
        <v>0</v>
      </c>
    </row>
    <row r="525" spans="1:8">
      <c r="A525" s="18" t="s">
        <v>1479</v>
      </c>
      <c r="B525" s="18" t="s">
        <v>1480</v>
      </c>
      <c r="C525" s="19" t="s">
        <v>189</v>
      </c>
      <c r="D525" s="18" t="s">
        <v>1481</v>
      </c>
      <c r="E525" s="18">
        <v>4.5675455059193002</v>
      </c>
      <c r="F525" s="18">
        <v>1.7133967208567798E-2</v>
      </c>
      <c r="G525" s="18">
        <v>1</v>
      </c>
      <c r="H525" s="18">
        <v>18</v>
      </c>
    </row>
    <row r="526" spans="1:8">
      <c r="A526" s="13" t="s">
        <v>1482</v>
      </c>
      <c r="B526" s="13" t="s">
        <v>1483</v>
      </c>
      <c r="C526" s="14" t="s">
        <v>189</v>
      </c>
      <c r="D526" s="13" t="s">
        <v>1484</v>
      </c>
      <c r="E526" s="13">
        <v>-2.4438090306723401</v>
      </c>
      <c r="F526" s="13">
        <v>1.9948438209590601E-2</v>
      </c>
      <c r="G526" s="13">
        <v>5248</v>
      </c>
      <c r="H526" s="13">
        <v>640</v>
      </c>
    </row>
    <row r="527" spans="1:8">
      <c r="A527" s="30" t="s">
        <v>1485</v>
      </c>
      <c r="B527" s="30" t="s">
        <v>1486</v>
      </c>
      <c r="C527" s="31" t="s">
        <v>189</v>
      </c>
      <c r="D527" s="30" t="s">
        <v>1487</v>
      </c>
      <c r="E527" s="30">
        <v>-7.8281271128500496</v>
      </c>
      <c r="F527" s="30">
        <v>4.0416543879401899E-3</v>
      </c>
      <c r="G527" s="30">
        <v>34</v>
      </c>
      <c r="H527" s="30">
        <v>0</v>
      </c>
    </row>
    <row r="528" spans="1:8">
      <c r="A528" s="30" t="s">
        <v>1488</v>
      </c>
      <c r="B528" s="30" t="s">
        <v>1489</v>
      </c>
      <c r="C528" s="31" t="s">
        <v>189</v>
      </c>
      <c r="D528" s="30" t="s">
        <v>1490</v>
      </c>
      <c r="E528" s="30">
        <v>-7.3282695728468097</v>
      </c>
      <c r="F528" s="30">
        <v>2.16407901787046E-2</v>
      </c>
      <c r="G528" s="30">
        <v>24</v>
      </c>
      <c r="H528" s="30">
        <v>0</v>
      </c>
    </row>
    <row r="529" spans="1:8">
      <c r="A529" s="27" t="s">
        <v>1491</v>
      </c>
      <c r="B529" s="27" t="s">
        <v>1492</v>
      </c>
      <c r="C529" s="26" t="s">
        <v>189</v>
      </c>
      <c r="D529" s="27" t="s">
        <v>1493</v>
      </c>
      <c r="E529" s="27">
        <v>3.9909951214740902</v>
      </c>
      <c r="F529" s="27">
        <v>3.3045204708115198E-4</v>
      </c>
      <c r="G529" s="27">
        <v>10</v>
      </c>
      <c r="H529" s="27">
        <v>107</v>
      </c>
    </row>
    <row r="530" spans="1:8">
      <c r="A530" s="30" t="s">
        <v>1494</v>
      </c>
      <c r="B530" s="30" t="s">
        <v>1495</v>
      </c>
      <c r="C530" s="31" t="s">
        <v>189</v>
      </c>
      <c r="D530" s="30" t="s">
        <v>1496</v>
      </c>
      <c r="E530" s="30">
        <v>-8.0971319727539992</v>
      </c>
      <c r="F530" s="30">
        <v>1.2547669884839499E-3</v>
      </c>
      <c r="G530" s="30">
        <v>41</v>
      </c>
      <c r="H530" s="30">
        <v>0</v>
      </c>
    </row>
    <row r="531" spans="1:8">
      <c r="A531" s="30" t="s">
        <v>1497</v>
      </c>
      <c r="B531" s="30" t="s">
        <v>1498</v>
      </c>
      <c r="C531" s="31" t="s">
        <v>189</v>
      </c>
      <c r="D531" s="30" t="s">
        <v>1499</v>
      </c>
      <c r="E531" s="30">
        <v>-7.5493789528605602</v>
      </c>
      <c r="F531" s="30">
        <v>1.1464198161459899E-2</v>
      </c>
      <c r="G531" s="30">
        <v>28</v>
      </c>
      <c r="H531" s="30">
        <v>0</v>
      </c>
    </row>
    <row r="532" spans="1:8">
      <c r="A532" s="30" t="s">
        <v>1500</v>
      </c>
      <c r="B532" s="30" t="s">
        <v>1501</v>
      </c>
      <c r="C532" s="31" t="s">
        <v>189</v>
      </c>
      <c r="D532" s="30" t="s">
        <v>1502</v>
      </c>
      <c r="E532" s="30">
        <v>-7.2672592926424899</v>
      </c>
      <c r="F532" s="30">
        <v>2.6968811033652101E-2</v>
      </c>
      <c r="G532" s="30">
        <v>23</v>
      </c>
      <c r="H532" s="30">
        <v>0</v>
      </c>
    </row>
    <row r="533" spans="1:8">
      <c r="A533" s="27" t="s">
        <v>1503</v>
      </c>
      <c r="B533" s="27" t="s">
        <v>1504</v>
      </c>
      <c r="C533" s="26" t="s">
        <v>189</v>
      </c>
      <c r="D533" s="27" t="s">
        <v>1505</v>
      </c>
      <c r="E533" s="27">
        <v>3.5682761845565998</v>
      </c>
      <c r="F533" s="27">
        <v>4.1443606766759702E-4</v>
      </c>
      <c r="G533" s="27">
        <v>24</v>
      </c>
      <c r="H533" s="27">
        <v>190</v>
      </c>
    </row>
    <row r="534" spans="1:8">
      <c r="A534" s="13" t="s">
        <v>1506</v>
      </c>
      <c r="B534" s="13" t="s">
        <v>1507</v>
      </c>
      <c r="C534" s="14" t="s">
        <v>189</v>
      </c>
      <c r="D534" s="13" t="s">
        <v>1508</v>
      </c>
      <c r="E534" s="13">
        <v>-3.4311698137720401</v>
      </c>
      <c r="F534" s="13">
        <v>7.4545935008044498E-3</v>
      </c>
      <c r="G534" s="13">
        <v>99</v>
      </c>
      <c r="H534" s="13">
        <v>6</v>
      </c>
    </row>
    <row r="535" spans="1:8">
      <c r="A535" s="30" t="s">
        <v>1509</v>
      </c>
      <c r="B535" s="30" t="s">
        <v>1510</v>
      </c>
      <c r="C535" s="31" t="s">
        <v>189</v>
      </c>
      <c r="D535" s="30" t="s">
        <v>1511</v>
      </c>
      <c r="E535" s="30">
        <v>-8.1986523195572705</v>
      </c>
      <c r="F535" s="30">
        <v>9.1646428285026098E-4</v>
      </c>
      <c r="G535" s="30">
        <v>44</v>
      </c>
      <c r="H535" s="30">
        <v>0</v>
      </c>
    </row>
    <row r="536" spans="1:8">
      <c r="A536" s="18" t="s">
        <v>1512</v>
      </c>
      <c r="B536" s="18" t="s">
        <v>1513</v>
      </c>
      <c r="C536" s="19" t="s">
        <v>189</v>
      </c>
      <c r="D536" s="18" t="s">
        <v>1514</v>
      </c>
      <c r="E536" s="18">
        <v>8.18886664353297</v>
      </c>
      <c r="F536" s="18">
        <v>1.1166208852602701E-3</v>
      </c>
      <c r="G536" s="18">
        <v>0</v>
      </c>
      <c r="H536" s="18">
        <v>29</v>
      </c>
    </row>
    <row r="537" spans="1:8">
      <c r="A537" s="18" t="s">
        <v>1515</v>
      </c>
      <c r="B537" s="18" t="s">
        <v>1516</v>
      </c>
      <c r="C537" s="19" t="s">
        <v>189</v>
      </c>
      <c r="D537" s="18" t="s">
        <v>1517</v>
      </c>
      <c r="E537" s="18">
        <v>8.7216719677015604</v>
      </c>
      <c r="F537" s="23">
        <v>9.7059238380450599E-5</v>
      </c>
      <c r="G537" s="18">
        <v>0</v>
      </c>
      <c r="H537" s="18">
        <v>42</v>
      </c>
    </row>
    <row r="538" spans="1:8">
      <c r="A538" s="13" t="s">
        <v>1518</v>
      </c>
      <c r="B538" s="13" t="s">
        <v>1519</v>
      </c>
      <c r="C538" s="14" t="s">
        <v>189</v>
      </c>
      <c r="D538" s="13" t="s">
        <v>1520</v>
      </c>
      <c r="E538" s="13">
        <v>-2.5550505265377699</v>
      </c>
      <c r="F538" s="13">
        <v>3.8186226115398902E-2</v>
      </c>
      <c r="G538" s="13">
        <v>169</v>
      </c>
      <c r="H538" s="13">
        <v>19</v>
      </c>
    </row>
    <row r="539" spans="1:8">
      <c r="A539" s="30" t="s">
        <v>1521</v>
      </c>
      <c r="B539" s="30" t="s">
        <v>1522</v>
      </c>
      <c r="C539" s="31" t="s">
        <v>189</v>
      </c>
      <c r="D539" s="30" t="s">
        <v>1523</v>
      </c>
      <c r="E539" s="30">
        <v>-8.2934960762012704</v>
      </c>
      <c r="F539" s="30">
        <v>5.58513832915759E-4</v>
      </c>
      <c r="G539" s="30">
        <v>47</v>
      </c>
      <c r="H539" s="30">
        <v>0</v>
      </c>
    </row>
    <row r="540" spans="1:8">
      <c r="A540" s="30" t="s">
        <v>1524</v>
      </c>
      <c r="B540" s="30" t="s">
        <v>1525</v>
      </c>
      <c r="C540" s="31" t="s">
        <v>189</v>
      </c>
      <c r="D540" s="30" t="s">
        <v>1526</v>
      </c>
      <c r="E540" s="30">
        <v>-8.0252523461357796</v>
      </c>
      <c r="F540" s="30">
        <v>1.7593665321440201E-3</v>
      </c>
      <c r="G540" s="30">
        <v>39</v>
      </c>
      <c r="H540" s="30">
        <v>0</v>
      </c>
    </row>
    <row r="541" spans="1:8">
      <c r="A541" s="30" t="s">
        <v>1527</v>
      </c>
      <c r="B541" s="30" t="s">
        <v>1528</v>
      </c>
      <c r="C541" s="31" t="s">
        <v>189</v>
      </c>
      <c r="D541" s="30" t="s">
        <v>1529</v>
      </c>
      <c r="E541" s="30">
        <v>-7.1369063961854797</v>
      </c>
      <c r="F541" s="30">
        <v>3.2988051053533897E-2</v>
      </c>
      <c r="G541" s="30">
        <v>21</v>
      </c>
      <c r="H541" s="30">
        <v>0</v>
      </c>
    </row>
    <row r="542" spans="1:8">
      <c r="A542" s="27" t="s">
        <v>1530</v>
      </c>
      <c r="B542" s="27" t="s">
        <v>1531</v>
      </c>
      <c r="C542" s="26" t="s">
        <v>189</v>
      </c>
      <c r="D542" s="27" t="s">
        <v>1532</v>
      </c>
      <c r="E542" s="27">
        <v>4.9299748828240597</v>
      </c>
      <c r="F542" s="29">
        <v>2.2181638965165898E-6</v>
      </c>
      <c r="G542" s="27">
        <v>9</v>
      </c>
      <c r="H542" s="27">
        <v>185</v>
      </c>
    </row>
    <row r="543" spans="1:8">
      <c r="A543" s="30" t="s">
        <v>1533</v>
      </c>
      <c r="B543" s="30" t="s">
        <v>1534</v>
      </c>
      <c r="C543" s="31" t="s">
        <v>189</v>
      </c>
      <c r="D543" s="30" t="s">
        <v>1535</v>
      </c>
      <c r="E543" s="30">
        <v>-7.7852507579588996</v>
      </c>
      <c r="F543" s="30">
        <v>4.8493298658828102E-3</v>
      </c>
      <c r="G543" s="30">
        <v>33</v>
      </c>
      <c r="H543" s="30">
        <v>0</v>
      </c>
    </row>
    <row r="544" spans="1:8">
      <c r="A544" s="30" t="s">
        <v>1536</v>
      </c>
      <c r="C544" s="31" t="s">
        <v>690</v>
      </c>
      <c r="D544" s="31" t="s">
        <v>690</v>
      </c>
      <c r="E544" s="30">
        <v>-8.3534293767015892</v>
      </c>
      <c r="F544" s="30">
        <v>3.9637821489020201E-4</v>
      </c>
      <c r="G544" s="30">
        <v>49</v>
      </c>
      <c r="H544" s="30">
        <v>0</v>
      </c>
    </row>
    <row r="545" spans="1:8">
      <c r="A545" s="30" t="s">
        <v>1537</v>
      </c>
      <c r="B545" s="30" t="s">
        <v>1538</v>
      </c>
      <c r="C545" s="31" t="s">
        <v>189</v>
      </c>
      <c r="D545" s="30" t="s">
        <v>1539</v>
      </c>
      <c r="E545" s="30">
        <v>-7.5997394265830804</v>
      </c>
      <c r="F545" s="30">
        <v>9.0308259781466498E-3</v>
      </c>
      <c r="G545" s="30">
        <v>29</v>
      </c>
      <c r="H545" s="30">
        <v>0</v>
      </c>
    </row>
    <row r="546" spans="1:8">
      <c r="A546" s="30" t="s">
        <v>1540</v>
      </c>
      <c r="B546" s="30" t="s">
        <v>1541</v>
      </c>
      <c r="C546" s="31" t="s">
        <v>189</v>
      </c>
      <c r="D546" s="30" t="s">
        <v>1542</v>
      </c>
      <c r="E546" s="30">
        <v>-7.1369063961854797</v>
      </c>
      <c r="F546" s="30">
        <v>3.2988051053533897E-2</v>
      </c>
      <c r="G546" s="30">
        <v>21</v>
      </c>
      <c r="H546" s="30">
        <v>0</v>
      </c>
    </row>
    <row r="547" spans="1:8">
      <c r="A547" s="30" t="s">
        <v>1543</v>
      </c>
      <c r="B547" s="30" t="s">
        <v>1544</v>
      </c>
      <c r="C547" s="31" t="s">
        <v>189</v>
      </c>
      <c r="D547" s="30" t="s">
        <v>1545</v>
      </c>
      <c r="E547" s="30">
        <v>-8.0971319727539992</v>
      </c>
      <c r="F547" s="30">
        <v>1.2547669884839499E-3</v>
      </c>
      <c r="G547" s="30">
        <v>41</v>
      </c>
      <c r="H547" s="30">
        <v>0</v>
      </c>
    </row>
    <row r="548" spans="1:8">
      <c r="A548" s="18" t="s">
        <v>1546</v>
      </c>
      <c r="B548" s="18" t="s">
        <v>1547</v>
      </c>
      <c r="C548" s="19" t="s">
        <v>189</v>
      </c>
      <c r="D548" s="18" t="s">
        <v>1548</v>
      </c>
      <c r="E548" s="18">
        <v>7.4218341705064601</v>
      </c>
      <c r="F548" s="18">
        <v>2.16407901787046E-2</v>
      </c>
      <c r="G548" s="18">
        <v>0</v>
      </c>
      <c r="H548" s="18">
        <v>17</v>
      </c>
    </row>
    <row r="549" spans="1:8">
      <c r="A549" s="30" t="s">
        <v>1549</v>
      </c>
      <c r="B549" s="30" t="s">
        <v>1550</v>
      </c>
      <c r="C549" s="31" t="s">
        <v>189</v>
      </c>
      <c r="D549" s="30" t="s">
        <v>1551</v>
      </c>
      <c r="E549" s="30">
        <v>-7.1369063961854797</v>
      </c>
      <c r="F549" s="30">
        <v>3.2988051053533897E-2</v>
      </c>
      <c r="G549" s="30">
        <v>21</v>
      </c>
      <c r="H549" s="30">
        <v>0</v>
      </c>
    </row>
    <row r="550" spans="1:8">
      <c r="A550" s="30" t="s">
        <v>1552</v>
      </c>
      <c r="B550" s="30" t="s">
        <v>1553</v>
      </c>
      <c r="C550" s="31" t="s">
        <v>189</v>
      </c>
      <c r="D550" s="30" t="s">
        <v>1554</v>
      </c>
      <c r="E550" s="30">
        <v>-7.7852507579588996</v>
      </c>
      <c r="F550" s="30">
        <v>4.8493298658828102E-3</v>
      </c>
      <c r="G550" s="30">
        <v>33</v>
      </c>
      <c r="H550" s="30">
        <v>0</v>
      </c>
    </row>
    <row r="551" spans="1:8">
      <c r="A551" s="30" t="s">
        <v>1555</v>
      </c>
      <c r="B551" s="30" t="s">
        <v>1556</v>
      </c>
      <c r="C551" s="31" t="s">
        <v>189</v>
      </c>
      <c r="D551" s="30" t="s">
        <v>1557</v>
      </c>
      <c r="E551" s="30">
        <v>-8.1317719426876902</v>
      </c>
      <c r="F551" s="30">
        <v>1.1166208852602701E-3</v>
      </c>
      <c r="G551" s="30">
        <v>42</v>
      </c>
      <c r="H551" s="30">
        <v>0</v>
      </c>
    </row>
    <row r="552" spans="1:8">
      <c r="A552" s="27" t="s">
        <v>1558</v>
      </c>
      <c r="B552" s="27" t="s">
        <v>1559</v>
      </c>
      <c r="C552" s="26" t="s">
        <v>189</v>
      </c>
      <c r="D552" s="27" t="s">
        <v>1560</v>
      </c>
      <c r="E552" s="27">
        <v>4.3126050479890097</v>
      </c>
      <c r="F552" s="27">
        <v>1.6134936941714401E-4</v>
      </c>
      <c r="G552" s="27">
        <v>6</v>
      </c>
      <c r="H552" s="27">
        <v>81</v>
      </c>
    </row>
    <row r="553" spans="1:8">
      <c r="A553" s="18" t="s">
        <v>1561</v>
      </c>
      <c r="B553" s="18" t="s">
        <v>1562</v>
      </c>
      <c r="C553" s="19" t="s">
        <v>189</v>
      </c>
      <c r="D553" s="18" t="s">
        <v>1563</v>
      </c>
      <c r="E553" s="18">
        <v>10.4665044827307</v>
      </c>
      <c r="F553" s="23">
        <v>4.47175332655994E-9</v>
      </c>
      <c r="G553" s="18">
        <v>0</v>
      </c>
      <c r="H553" s="18">
        <v>141</v>
      </c>
    </row>
    <row r="554" spans="1:8">
      <c r="A554" s="27" t="s">
        <v>1564</v>
      </c>
      <c r="B554" s="27" t="s">
        <v>1565</v>
      </c>
      <c r="C554" s="26" t="s">
        <v>189</v>
      </c>
      <c r="D554" s="27" t="s">
        <v>1566</v>
      </c>
      <c r="E554" s="27">
        <v>2.2067893860093499</v>
      </c>
      <c r="F554" s="27">
        <v>4.7787081938094202E-2</v>
      </c>
      <c r="G554" s="27">
        <v>672</v>
      </c>
      <c r="H554" s="27">
        <v>2059</v>
      </c>
    </row>
    <row r="555" spans="1:8">
      <c r="A555" s="30" t="s">
        <v>1567</v>
      </c>
      <c r="B555" s="30" t="s">
        <v>1568</v>
      </c>
      <c r="C555" s="31" t="s">
        <v>189</v>
      </c>
      <c r="D555" s="30" t="s">
        <v>1569</v>
      </c>
      <c r="E555" s="30">
        <v>-7.4971967518863298</v>
      </c>
      <c r="F555" s="30">
        <v>1.3931261112298501E-2</v>
      </c>
      <c r="G555" s="30">
        <v>27</v>
      </c>
      <c r="H555" s="30">
        <v>0</v>
      </c>
    </row>
    <row r="556" spans="1:8">
      <c r="A556" s="18" t="s">
        <v>1570</v>
      </c>
      <c r="B556" s="19"/>
      <c r="C556" s="19" t="s">
        <v>690</v>
      </c>
      <c r="D556" s="19" t="s">
        <v>690</v>
      </c>
      <c r="E556" s="18">
        <v>8.4998489925674097</v>
      </c>
      <c r="F556" s="18">
        <v>3.00211899609097E-4</v>
      </c>
      <c r="G556" s="18">
        <v>0</v>
      </c>
      <c r="H556" s="18">
        <v>36</v>
      </c>
    </row>
    <row r="557" spans="1:8">
      <c r="A557" s="13" t="s">
        <v>1571</v>
      </c>
      <c r="B557" s="13" t="s">
        <v>1572</v>
      </c>
      <c r="C557" s="14" t="s">
        <v>189</v>
      </c>
      <c r="D557" s="13" t="s">
        <v>1573</v>
      </c>
      <c r="E557" s="13">
        <v>-2.6148136412425398</v>
      </c>
      <c r="F557" s="13">
        <v>2.39646592772946E-2</v>
      </c>
      <c r="G557" s="13">
        <v>250</v>
      </c>
      <c r="H557" s="13">
        <v>27</v>
      </c>
    </row>
    <row r="558" spans="1:8">
      <c r="A558" s="30" t="s">
        <v>1574</v>
      </c>
      <c r="B558" s="30" t="s">
        <v>1575</v>
      </c>
      <c r="C558" s="31" t="s">
        <v>189</v>
      </c>
      <c r="D558" s="30" t="s">
        <v>1576</v>
      </c>
      <c r="E558" s="30">
        <v>-7.1369063961854797</v>
      </c>
      <c r="F558" s="30">
        <v>3.2988051053533897E-2</v>
      </c>
      <c r="G558" s="30">
        <v>21</v>
      </c>
      <c r="H558" s="30">
        <v>0</v>
      </c>
    </row>
    <row r="559" spans="1:8">
      <c r="A559" s="30" t="s">
        <v>1577</v>
      </c>
      <c r="B559" s="30" t="s">
        <v>1578</v>
      </c>
      <c r="C559" s="31" t="s">
        <v>189</v>
      </c>
      <c r="D559" s="30" t="s">
        <v>1579</v>
      </c>
      <c r="E559" s="30">
        <v>-7.8697658904476997</v>
      </c>
      <c r="F559" s="30">
        <v>3.2297702020812101E-3</v>
      </c>
      <c r="G559" s="30">
        <v>35</v>
      </c>
      <c r="H559" s="30">
        <v>0</v>
      </c>
    </row>
    <row r="560" spans="1:8">
      <c r="A560" s="30" t="s">
        <v>1580</v>
      </c>
      <c r="B560" s="30" t="s">
        <v>1581</v>
      </c>
      <c r="C560" s="31" t="s">
        <v>189</v>
      </c>
      <c r="D560" s="30" t="s">
        <v>1582</v>
      </c>
      <c r="E560" s="30">
        <v>-7.9102365335748797</v>
      </c>
      <c r="F560" s="30">
        <v>2.5970664527297099E-3</v>
      </c>
      <c r="G560" s="30">
        <v>36</v>
      </c>
      <c r="H560" s="30">
        <v>0</v>
      </c>
    </row>
    <row r="561" spans="1:8">
      <c r="A561" s="30" t="s">
        <v>1583</v>
      </c>
      <c r="C561" s="31" t="s">
        <v>690</v>
      </c>
      <c r="D561" s="31" t="s">
        <v>690</v>
      </c>
      <c r="E561" s="30">
        <v>-9.0224808137692705</v>
      </c>
      <c r="F561" s="33">
        <v>1.9208259566909399E-5</v>
      </c>
      <c r="G561" s="30">
        <v>78</v>
      </c>
      <c r="H561" s="30">
        <v>0</v>
      </c>
    </row>
    <row r="562" spans="1:8">
      <c r="A562" s="27" t="s">
        <v>1584</v>
      </c>
      <c r="B562" s="27" t="s">
        <v>1585</v>
      </c>
      <c r="C562" s="26" t="s">
        <v>189</v>
      </c>
      <c r="D562" s="27" t="s">
        <v>1586</v>
      </c>
      <c r="E562" s="27">
        <v>2.56963110731327</v>
      </c>
      <c r="F562" s="27">
        <v>1.3213454588219599E-2</v>
      </c>
      <c r="G562" s="27">
        <v>322</v>
      </c>
      <c r="H562" s="27">
        <v>1269</v>
      </c>
    </row>
    <row r="563" spans="1:8">
      <c r="A563" s="13" t="s">
        <v>1587</v>
      </c>
      <c r="B563" s="13" t="s">
        <v>1588</v>
      </c>
      <c r="C563" s="14" t="s">
        <v>189</v>
      </c>
      <c r="D563" s="13" t="s">
        <v>1589</v>
      </c>
      <c r="E563" s="13">
        <v>-3.2115642344362598</v>
      </c>
      <c r="F563" s="13">
        <v>1.7135404385912899E-2</v>
      </c>
      <c r="G563" s="13">
        <v>85</v>
      </c>
      <c r="H563" s="13">
        <v>6</v>
      </c>
    </row>
    <row r="564" spans="1:8">
      <c r="A564" s="18" t="s">
        <v>1590</v>
      </c>
      <c r="B564" s="18" t="s">
        <v>1591</v>
      </c>
      <c r="C564" s="19" t="s">
        <v>189</v>
      </c>
      <c r="D564" s="18" t="s">
        <v>1592</v>
      </c>
      <c r="E564" s="18">
        <v>7.6550368377226103</v>
      </c>
      <c r="F564" s="18">
        <v>9.0308259781466498E-3</v>
      </c>
      <c r="G564" s="18">
        <v>0</v>
      </c>
      <c r="H564" s="18">
        <v>20</v>
      </c>
    </row>
    <row r="565" spans="1:8">
      <c r="A565" s="30" t="s">
        <v>1593</v>
      </c>
      <c r="B565" s="30" t="s">
        <v>1594</v>
      </c>
      <c r="C565" s="31" t="s">
        <v>189</v>
      </c>
      <c r="D565" s="30" t="s">
        <v>1595</v>
      </c>
      <c r="E565" s="30">
        <v>-7.2035545779014098</v>
      </c>
      <c r="F565" s="30">
        <v>3.2988051053533897E-2</v>
      </c>
      <c r="G565" s="30">
        <v>22</v>
      </c>
      <c r="H565" s="30">
        <v>0</v>
      </c>
    </row>
    <row r="566" spans="1:8">
      <c r="A566" s="30" t="s">
        <v>1596</v>
      </c>
      <c r="B566" s="30" t="s">
        <v>1597</v>
      </c>
      <c r="C566" s="31" t="s">
        <v>189</v>
      </c>
      <c r="D566" s="30" t="s">
        <v>1598</v>
      </c>
      <c r="E566" s="30">
        <v>-7.2035545779014098</v>
      </c>
      <c r="F566" s="30">
        <v>3.2988051053533897E-2</v>
      </c>
      <c r="G566" s="30">
        <v>22</v>
      </c>
      <c r="H566" s="30">
        <v>0</v>
      </c>
    </row>
    <row r="567" spans="1:8">
      <c r="A567" s="13" t="s">
        <v>1599</v>
      </c>
      <c r="B567" s="13" t="s">
        <v>1600</v>
      </c>
      <c r="C567" s="14" t="s">
        <v>189</v>
      </c>
      <c r="D567" s="13" t="s">
        <v>1601</v>
      </c>
      <c r="E567" s="13">
        <v>-3.1200996703758399</v>
      </c>
      <c r="F567" s="13">
        <v>1.35492010510881E-3</v>
      </c>
      <c r="G567" s="13">
        <v>879</v>
      </c>
      <c r="H567" s="13">
        <v>67</v>
      </c>
    </row>
    <row r="568" spans="1:8">
      <c r="A568" s="30" t="s">
        <v>1602</v>
      </c>
      <c r="C568" s="31" t="s">
        <v>690</v>
      </c>
      <c r="D568" s="31" t="s">
        <v>690</v>
      </c>
      <c r="E568" s="30">
        <v>-11.929428507993499</v>
      </c>
      <c r="F568" s="33">
        <v>3.5764826619197001E-12</v>
      </c>
      <c r="G568" s="30">
        <v>586</v>
      </c>
      <c r="H568" s="30">
        <v>0</v>
      </c>
    </row>
    <row r="569" spans="1:8">
      <c r="A569" s="30" t="s">
        <v>1603</v>
      </c>
      <c r="B569" s="30" t="s">
        <v>1604</v>
      </c>
      <c r="C569" s="31" t="s">
        <v>189</v>
      </c>
      <c r="D569" s="30" t="s">
        <v>1605</v>
      </c>
      <c r="E569" s="30">
        <v>-8.5195979606643899</v>
      </c>
      <c r="F569" s="30">
        <v>2.3318827067209401E-4</v>
      </c>
      <c r="G569" s="30">
        <v>55</v>
      </c>
      <c r="H569" s="30">
        <v>0</v>
      </c>
    </row>
    <row r="570" spans="1:8">
      <c r="A570" s="13" t="s">
        <v>1606</v>
      </c>
      <c r="B570" s="13" t="s">
        <v>1607</v>
      </c>
      <c r="C570" s="14" t="s">
        <v>189</v>
      </c>
      <c r="D570" s="13" t="s">
        <v>1608</v>
      </c>
      <c r="E570" s="13">
        <v>-3.4528995484977498</v>
      </c>
      <c r="F570" s="13">
        <v>3.0995881589305E-2</v>
      </c>
      <c r="G570" s="13">
        <v>51</v>
      </c>
      <c r="H570" s="13">
        <v>3</v>
      </c>
    </row>
    <row r="571" spans="1:8">
      <c r="A571" s="18" t="s">
        <v>1609</v>
      </c>
      <c r="B571" s="18" t="s">
        <v>1610</v>
      </c>
      <c r="C571" s="19" t="s">
        <v>189</v>
      </c>
      <c r="D571" s="18" t="s">
        <v>1611</v>
      </c>
      <c r="E571" s="18">
        <v>9.7199622792545703</v>
      </c>
      <c r="F571" s="23">
        <v>3.9399547293796399E-7</v>
      </c>
      <c r="G571" s="18">
        <v>0</v>
      </c>
      <c r="H571" s="18">
        <v>84</v>
      </c>
    </row>
    <row r="572" spans="1:8">
      <c r="A572" s="30" t="s">
        <v>1612</v>
      </c>
      <c r="C572" s="31" t="s">
        <v>690</v>
      </c>
      <c r="D572" s="31" t="s">
        <v>690</v>
      </c>
      <c r="E572" s="30">
        <v>-8.1655996510254507</v>
      </c>
      <c r="F572" s="30">
        <v>9.1646428285026098E-4</v>
      </c>
      <c r="G572" s="30">
        <v>43</v>
      </c>
      <c r="H572" s="30">
        <v>0</v>
      </c>
    </row>
    <row r="573" spans="1:8">
      <c r="A573" s="13" t="s">
        <v>1613</v>
      </c>
      <c r="B573" s="13" t="s">
        <v>1614</v>
      </c>
      <c r="C573" s="14" t="s">
        <v>189</v>
      </c>
      <c r="D573" s="13" t="s">
        <v>418</v>
      </c>
      <c r="E573" s="13">
        <v>-2.5399616516029302</v>
      </c>
      <c r="F573" s="13">
        <v>1.48318280286889E-2</v>
      </c>
      <c r="G573" s="13">
        <v>1736</v>
      </c>
      <c r="H573" s="13">
        <v>198</v>
      </c>
    </row>
    <row r="574" spans="1:8">
      <c r="A574" s="18" t="s">
        <v>1615</v>
      </c>
      <c r="B574" s="18" t="s">
        <v>1616</v>
      </c>
      <c r="C574" s="19" t="s">
        <v>189</v>
      </c>
      <c r="D574" s="18" t="s">
        <v>1617</v>
      </c>
      <c r="E574" s="18">
        <v>7.50382883492491</v>
      </c>
      <c r="F574" s="18">
        <v>1.7133967208567798E-2</v>
      </c>
      <c r="G574" s="18">
        <v>0</v>
      </c>
      <c r="H574" s="18">
        <v>18</v>
      </c>
    </row>
    <row r="575" spans="1:8">
      <c r="A575" s="18" t="s">
        <v>1618</v>
      </c>
      <c r="B575" s="19"/>
      <c r="C575" s="19" t="s">
        <v>690</v>
      </c>
      <c r="D575" s="19" t="s">
        <v>690</v>
      </c>
      <c r="E575" s="18">
        <v>9.0834824356782402</v>
      </c>
      <c r="F575" s="23">
        <v>1.71313723947878E-5</v>
      </c>
      <c r="G575" s="18">
        <v>0</v>
      </c>
      <c r="H575" s="18">
        <v>54</v>
      </c>
    </row>
    <row r="576" spans="1:8">
      <c r="A576" s="13" t="s">
        <v>1619</v>
      </c>
      <c r="B576" s="13" t="s">
        <v>1620</v>
      </c>
      <c r="C576" s="14" t="s">
        <v>189</v>
      </c>
      <c r="D576" s="13" t="s">
        <v>1621</v>
      </c>
      <c r="E576" s="13">
        <v>-2.6769271114283502</v>
      </c>
      <c r="F576" s="13">
        <v>2.6968811033652101E-2</v>
      </c>
      <c r="G576" s="13">
        <v>155</v>
      </c>
      <c r="H576" s="13">
        <v>16</v>
      </c>
    </row>
    <row r="577" spans="1:8">
      <c r="A577" s="27" t="s">
        <v>1622</v>
      </c>
      <c r="B577" s="27" t="s">
        <v>1623</v>
      </c>
      <c r="C577" s="26" t="s">
        <v>189</v>
      </c>
      <c r="D577" s="27" t="s">
        <v>1624</v>
      </c>
      <c r="E577" s="27">
        <v>2.5329026820306</v>
      </c>
      <c r="F577" s="27">
        <v>1.7446236325014401E-2</v>
      </c>
      <c r="G577" s="27">
        <v>97</v>
      </c>
      <c r="H577" s="27">
        <v>373</v>
      </c>
    </row>
    <row r="578" spans="1:8">
      <c r="A578" s="30" t="s">
        <v>1625</v>
      </c>
      <c r="B578" s="30" t="s">
        <v>1626</v>
      </c>
      <c r="C578" s="31" t="s">
        <v>189</v>
      </c>
      <c r="D578" s="30" t="s">
        <v>1627</v>
      </c>
      <c r="E578" s="30">
        <v>-7.38680412533341</v>
      </c>
      <c r="F578" s="30">
        <v>1.7133967208567798E-2</v>
      </c>
      <c r="G578" s="30">
        <v>25</v>
      </c>
      <c r="H578" s="30">
        <v>0</v>
      </c>
    </row>
    <row r="579" spans="1:8">
      <c r="A579" s="18" t="s">
        <v>1628</v>
      </c>
      <c r="B579" s="18" t="s">
        <v>1629</v>
      </c>
      <c r="C579" s="19" t="s">
        <v>189</v>
      </c>
      <c r="D579" s="18" t="s">
        <v>1630</v>
      </c>
      <c r="E579" s="18">
        <v>8.4176212449091707</v>
      </c>
      <c r="F579" s="18">
        <v>3.9637821489020201E-4</v>
      </c>
      <c r="G579" s="18">
        <v>0</v>
      </c>
      <c r="H579" s="18">
        <v>34</v>
      </c>
    </row>
    <row r="580" spans="1:8">
      <c r="A580" s="30" t="s">
        <v>1631</v>
      </c>
      <c r="B580" s="30" t="s">
        <v>1632</v>
      </c>
      <c r="C580" s="31" t="s">
        <v>189</v>
      </c>
      <c r="D580" s="30" t="s">
        <v>1633</v>
      </c>
      <c r="E580" s="30">
        <v>-8.3237739272027902</v>
      </c>
      <c r="F580" s="30">
        <v>4.6201346046406401E-4</v>
      </c>
      <c r="G580" s="30">
        <v>48</v>
      </c>
      <c r="H580" s="30">
        <v>0</v>
      </c>
    </row>
    <row r="581" spans="1:8">
      <c r="A581" s="13" t="s">
        <v>1634</v>
      </c>
      <c r="B581" s="13" t="s">
        <v>1635</v>
      </c>
      <c r="C581" s="14" t="s">
        <v>189</v>
      </c>
      <c r="D581" s="13" t="s">
        <v>1636</v>
      </c>
      <c r="E581" s="13">
        <v>-2.6130002542617299</v>
      </c>
      <c r="F581" s="13">
        <v>9.3569626617284497E-3</v>
      </c>
      <c r="G581" s="13">
        <v>24874</v>
      </c>
      <c r="H581" s="13">
        <v>2698</v>
      </c>
    </row>
    <row r="582" spans="1:8">
      <c r="A582" s="18" t="s">
        <v>1637</v>
      </c>
      <c r="B582" s="19"/>
      <c r="C582" s="19" t="s">
        <v>690</v>
      </c>
      <c r="D582" s="19" t="s">
        <v>690</v>
      </c>
      <c r="E582" s="18">
        <v>7.2423832970332898</v>
      </c>
      <c r="F582" s="18">
        <v>3.2988051053533897E-2</v>
      </c>
      <c r="G582" s="18">
        <v>0</v>
      </c>
      <c r="H582" s="18">
        <v>15</v>
      </c>
    </row>
    <row r="583" spans="1:8">
      <c r="A583" s="30" t="s">
        <v>1638</v>
      </c>
      <c r="B583" s="30" t="s">
        <v>1639</v>
      </c>
      <c r="C583" s="31" t="s">
        <v>189</v>
      </c>
      <c r="D583" s="30" t="s">
        <v>1640</v>
      </c>
      <c r="E583" s="30">
        <v>-8.9072347608484392</v>
      </c>
      <c r="F583" s="33">
        <v>3.2526913458297602E-5</v>
      </c>
      <c r="G583" s="30">
        <v>72</v>
      </c>
      <c r="H583" s="30">
        <v>0</v>
      </c>
    </row>
    <row r="584" spans="1:8">
      <c r="A584" s="30" t="s">
        <v>1641</v>
      </c>
      <c r="B584" s="30" t="s">
        <v>1642</v>
      </c>
      <c r="C584" s="31" t="s">
        <v>189</v>
      </c>
      <c r="D584" s="30" t="s">
        <v>1643</v>
      </c>
      <c r="E584" s="30">
        <v>-12.1754828103424</v>
      </c>
      <c r="F584" s="33">
        <v>8.4804556759335197E-13</v>
      </c>
      <c r="G584" s="30">
        <v>695</v>
      </c>
      <c r="H584" s="30">
        <v>0</v>
      </c>
    </row>
    <row r="585" spans="1:8">
      <c r="A585" s="18" t="s">
        <v>1644</v>
      </c>
      <c r="B585" s="19"/>
      <c r="C585" s="19" t="s">
        <v>690</v>
      </c>
      <c r="D585" s="19" t="s">
        <v>690</v>
      </c>
      <c r="E585" s="18">
        <v>7.1435280315824397</v>
      </c>
      <c r="F585" s="18">
        <v>4.0647049817208097E-2</v>
      </c>
      <c r="G585" s="18">
        <v>0</v>
      </c>
      <c r="H585" s="18">
        <v>14</v>
      </c>
    </row>
    <row r="586" spans="1:8">
      <c r="A586" s="30" t="s">
        <v>1645</v>
      </c>
      <c r="B586" s="30" t="s">
        <v>1646</v>
      </c>
      <c r="C586" s="31" t="s">
        <v>189</v>
      </c>
      <c r="D586" s="30" t="s">
        <v>1647</v>
      </c>
      <c r="E586" s="30">
        <v>-7.1369063961854797</v>
      </c>
      <c r="F586" s="30">
        <v>3.2988051053533897E-2</v>
      </c>
      <c r="G586" s="30">
        <v>21</v>
      </c>
      <c r="H586" s="30">
        <v>0</v>
      </c>
    </row>
    <row r="587" spans="1:8">
      <c r="A587" s="18" t="s">
        <v>1648</v>
      </c>
      <c r="B587" s="18" t="s">
        <v>1649</v>
      </c>
      <c r="C587" s="19" t="s">
        <v>189</v>
      </c>
      <c r="D587" s="18" t="s">
        <v>1650</v>
      </c>
      <c r="E587" s="18">
        <v>7.3348970809882896</v>
      </c>
      <c r="F587" s="18">
        <v>2.6968811033652101E-2</v>
      </c>
      <c r="G587" s="18">
        <v>0</v>
      </c>
      <c r="H587" s="18">
        <v>16</v>
      </c>
    </row>
    <row r="588" spans="1:8">
      <c r="A588" s="30" t="s">
        <v>1651</v>
      </c>
      <c r="C588" s="31" t="s">
        <v>690</v>
      </c>
      <c r="D588" s="31" t="s">
        <v>690</v>
      </c>
      <c r="E588" s="30">
        <v>-7.6954748254914502</v>
      </c>
      <c r="F588" s="30">
        <v>5.8834642594872404E-3</v>
      </c>
      <c r="G588" s="30">
        <v>31</v>
      </c>
      <c r="H588" s="30">
        <v>0</v>
      </c>
    </row>
    <row r="589" spans="1:8">
      <c r="A589" s="18" t="s">
        <v>1652</v>
      </c>
      <c r="B589" s="18" t="s">
        <v>1653</v>
      </c>
      <c r="C589" s="19" t="s">
        <v>189</v>
      </c>
      <c r="D589" s="18" t="s">
        <v>1654</v>
      </c>
      <c r="E589" s="18">
        <v>7.1435280315824397</v>
      </c>
      <c r="F589" s="18">
        <v>4.0647049817208097E-2</v>
      </c>
      <c r="G589" s="18">
        <v>0</v>
      </c>
      <c r="H589" s="18">
        <v>14</v>
      </c>
    </row>
    <row r="590" spans="1:8">
      <c r="A590" s="30" t="s">
        <v>1655</v>
      </c>
      <c r="C590" s="31" t="s">
        <v>690</v>
      </c>
      <c r="D590" s="31" t="s">
        <v>690</v>
      </c>
      <c r="E590" s="30">
        <v>-7.8281271128500496</v>
      </c>
      <c r="F590" s="30">
        <v>4.0416543879401899E-3</v>
      </c>
      <c r="G590" s="30">
        <v>34</v>
      </c>
      <c r="H590" s="30">
        <v>0</v>
      </c>
    </row>
    <row r="591" spans="1:8">
      <c r="A591" s="30" t="s">
        <v>1656</v>
      </c>
      <c r="B591" s="30" t="s">
        <v>1657</v>
      </c>
      <c r="C591" s="31" t="s">
        <v>189</v>
      </c>
      <c r="D591" s="30" t="s">
        <v>1658</v>
      </c>
      <c r="E591" s="30">
        <v>-10.6600061541717</v>
      </c>
      <c r="F591" s="33">
        <v>1.03399812680411E-8</v>
      </c>
      <c r="G591" s="30">
        <v>243</v>
      </c>
      <c r="H591" s="30">
        <v>0</v>
      </c>
    </row>
    <row r="592" spans="1:8">
      <c r="A592" s="13" t="s">
        <v>1659</v>
      </c>
      <c r="B592" s="13" t="s">
        <v>1660</v>
      </c>
      <c r="C592" s="14" t="s">
        <v>189</v>
      </c>
      <c r="D592" s="13" t="s">
        <v>1661</v>
      </c>
      <c r="E592" s="13">
        <v>-5.2974773431523303</v>
      </c>
      <c r="F592" s="15">
        <v>2.3090169901802701E-8</v>
      </c>
      <c r="G592" s="13">
        <v>954</v>
      </c>
      <c r="H592" s="13">
        <v>16</v>
      </c>
    </row>
    <row r="593" spans="1:8">
      <c r="A593" s="13" t="s">
        <v>1662</v>
      </c>
      <c r="B593" s="13" t="s">
        <v>1663</v>
      </c>
      <c r="C593" s="14" t="s">
        <v>189</v>
      </c>
      <c r="D593" s="13" t="s">
        <v>1664</v>
      </c>
      <c r="E593" s="13">
        <v>-5.6417077707149703</v>
      </c>
      <c r="F593" s="15">
        <v>2.3090169901802701E-8</v>
      </c>
      <c r="G593" s="13">
        <v>534</v>
      </c>
      <c r="H593" s="13">
        <v>7</v>
      </c>
    </row>
    <row r="594" spans="1:8">
      <c r="A594" s="27" t="s">
        <v>1665</v>
      </c>
      <c r="B594" s="27" t="s">
        <v>1666</v>
      </c>
      <c r="C594" s="26" t="s">
        <v>189</v>
      </c>
      <c r="D594" s="27" t="s">
        <v>1667</v>
      </c>
      <c r="E594" s="27">
        <v>3.1043677010339699</v>
      </c>
      <c r="F594" s="27">
        <v>3.0995881589305E-2</v>
      </c>
      <c r="G594" s="27">
        <v>6</v>
      </c>
      <c r="H594" s="27">
        <v>35</v>
      </c>
    </row>
    <row r="595" spans="1:8">
      <c r="A595" s="18" t="s">
        <v>1668</v>
      </c>
      <c r="B595" s="18" t="s">
        <v>1669</v>
      </c>
      <c r="C595" s="19" t="s">
        <v>189</v>
      </c>
      <c r="D595" s="18" t="s">
        <v>1670</v>
      </c>
      <c r="E595" s="18">
        <v>7.6550368377226103</v>
      </c>
      <c r="F595" s="18">
        <v>9.0308259781466498E-3</v>
      </c>
      <c r="G595" s="18">
        <v>0</v>
      </c>
      <c r="H595" s="18">
        <v>20</v>
      </c>
    </row>
    <row r="596" spans="1:8">
      <c r="A596" s="13" t="s">
        <v>1671</v>
      </c>
      <c r="B596" s="13" t="s">
        <v>1672</v>
      </c>
      <c r="C596" s="14" t="s">
        <v>189</v>
      </c>
      <c r="D596" s="13" t="s">
        <v>1673</v>
      </c>
      <c r="E596" s="13">
        <v>-2.8050187112186298</v>
      </c>
      <c r="F596" s="13">
        <v>1.5050290050250501E-2</v>
      </c>
      <c r="G596" s="13">
        <v>201</v>
      </c>
      <c r="H596" s="13">
        <v>19</v>
      </c>
    </row>
    <row r="597" spans="1:8">
      <c r="A597" s="30" t="s">
        <v>1674</v>
      </c>
      <c r="B597" s="30" t="s">
        <v>1675</v>
      </c>
      <c r="C597" s="31" t="s">
        <v>189</v>
      </c>
      <c r="D597" s="30" t="s">
        <v>1676</v>
      </c>
      <c r="E597" s="30">
        <v>-7.3282695728468097</v>
      </c>
      <c r="F597" s="30">
        <v>2.16407901787046E-2</v>
      </c>
      <c r="G597" s="30">
        <v>24</v>
      </c>
      <c r="H597" s="30">
        <v>0</v>
      </c>
    </row>
    <row r="598" spans="1:8">
      <c r="A598" s="30" t="s">
        <v>1677</v>
      </c>
      <c r="C598" s="31" t="s">
        <v>690</v>
      </c>
      <c r="D598" s="31" t="s">
        <v>690</v>
      </c>
      <c r="E598" s="30">
        <v>-7.7852507579588996</v>
      </c>
      <c r="F598" s="30">
        <v>4.8493298658828102E-3</v>
      </c>
      <c r="G598" s="30">
        <v>33</v>
      </c>
      <c r="H598" s="30">
        <v>0</v>
      </c>
    </row>
    <row r="599" spans="1:8">
      <c r="A599" s="30" t="s">
        <v>1678</v>
      </c>
      <c r="B599" s="30" t="s">
        <v>1679</v>
      </c>
      <c r="C599" s="31" t="s">
        <v>189</v>
      </c>
      <c r="D599" s="30" t="s">
        <v>1680</v>
      </c>
      <c r="E599" s="30">
        <v>-7.38680412533341</v>
      </c>
      <c r="F599" s="30">
        <v>1.7133967208567798E-2</v>
      </c>
      <c r="G599" s="30">
        <v>25</v>
      </c>
      <c r="H599" s="30">
        <v>0</v>
      </c>
    </row>
    <row r="600" spans="1:8">
      <c r="A600" s="18" t="s">
        <v>1681</v>
      </c>
      <c r="B600" s="18" t="s">
        <v>1682</v>
      </c>
      <c r="C600" s="19" t="s">
        <v>189</v>
      </c>
      <c r="D600" s="18" t="s">
        <v>1683</v>
      </c>
      <c r="E600" s="18">
        <v>9.3941680403393004</v>
      </c>
      <c r="F600" s="23">
        <v>2.8589904079700798E-6</v>
      </c>
      <c r="G600" s="18">
        <v>0</v>
      </c>
      <c r="H600" s="18">
        <v>67</v>
      </c>
    </row>
    <row r="601" spans="1:8">
      <c r="A601" s="30" t="s">
        <v>1684</v>
      </c>
      <c r="B601" s="30" t="s">
        <v>1685</v>
      </c>
      <c r="C601" s="31" t="s">
        <v>189</v>
      </c>
      <c r="D601" s="30" t="s">
        <v>1686</v>
      </c>
      <c r="E601" s="30">
        <v>-7.2035545779014098</v>
      </c>
      <c r="F601" s="30">
        <v>3.2988051053533897E-2</v>
      </c>
      <c r="G601" s="30">
        <v>22</v>
      </c>
      <c r="H601" s="30">
        <v>0</v>
      </c>
    </row>
    <row r="602" spans="1:8">
      <c r="A602" s="27" t="s">
        <v>1687</v>
      </c>
      <c r="B602" s="27" t="s">
        <v>1688</v>
      </c>
      <c r="C602" s="26" t="s">
        <v>189</v>
      </c>
      <c r="D602" s="27" t="s">
        <v>1689</v>
      </c>
      <c r="E602" s="27">
        <v>3.4201059931667599</v>
      </c>
      <c r="F602" s="27">
        <v>4.8493298658828102E-3</v>
      </c>
      <c r="G602" s="27">
        <v>10</v>
      </c>
      <c r="H602" s="27">
        <v>72</v>
      </c>
    </row>
    <row r="603" spans="1:8">
      <c r="A603" s="30" t="s">
        <v>1690</v>
      </c>
      <c r="B603" s="30" t="s">
        <v>1691</v>
      </c>
      <c r="C603" s="31" t="s">
        <v>189</v>
      </c>
      <c r="D603" s="30" t="s">
        <v>1692</v>
      </c>
      <c r="E603" s="30">
        <v>-7.9879233634575</v>
      </c>
      <c r="F603" s="30">
        <v>1.7593665321440201E-3</v>
      </c>
      <c r="G603" s="30">
        <v>38</v>
      </c>
      <c r="H603" s="30">
        <v>0</v>
      </c>
    </row>
    <row r="604" spans="1:8">
      <c r="A604" s="27" t="s">
        <v>1693</v>
      </c>
      <c r="B604" s="27" t="s">
        <v>1694</v>
      </c>
      <c r="C604" s="26" t="s">
        <v>189</v>
      </c>
      <c r="D604" s="27" t="s">
        <v>1695</v>
      </c>
      <c r="E604" s="27">
        <v>3.2439605708223298</v>
      </c>
      <c r="F604" s="27">
        <v>5.6976748779350196E-3</v>
      </c>
      <c r="G604" s="27">
        <v>11</v>
      </c>
      <c r="H604" s="27">
        <v>70</v>
      </c>
    </row>
    <row r="605" spans="1:8">
      <c r="A605" s="30" t="s">
        <v>1696</v>
      </c>
      <c r="B605" s="30" t="s">
        <v>1697</v>
      </c>
      <c r="C605" s="31" t="s">
        <v>189</v>
      </c>
      <c r="D605" s="30" t="s">
        <v>1698</v>
      </c>
      <c r="E605" s="30">
        <v>-7.2672592926424899</v>
      </c>
      <c r="F605" s="30">
        <v>2.6968811033652101E-2</v>
      </c>
      <c r="G605" s="30">
        <v>23</v>
      </c>
      <c r="H605" s="30">
        <v>0</v>
      </c>
    </row>
    <row r="606" spans="1:8">
      <c r="A606" s="30" t="s">
        <v>1699</v>
      </c>
      <c r="B606" s="30" t="s">
        <v>1700</v>
      </c>
      <c r="C606" s="31" t="s">
        <v>189</v>
      </c>
      <c r="D606" s="30" t="s">
        <v>1701</v>
      </c>
      <c r="E606" s="30">
        <v>-7.1369063961854797</v>
      </c>
      <c r="F606" s="30">
        <v>3.2988051053533897E-2</v>
      </c>
      <c r="G606" s="30">
        <v>21</v>
      </c>
      <c r="H606" s="30">
        <v>0</v>
      </c>
    </row>
    <row r="607" spans="1:8">
      <c r="A607" s="27" t="s">
        <v>1702</v>
      </c>
      <c r="B607" s="27" t="s">
        <v>1703</v>
      </c>
      <c r="C607" s="26" t="s">
        <v>189</v>
      </c>
      <c r="D607" s="27" t="s">
        <v>1704</v>
      </c>
      <c r="E607" s="27">
        <v>3.25138186212435</v>
      </c>
      <c r="F607" s="27">
        <v>4.8493298658828102E-3</v>
      </c>
      <c r="G607" s="27">
        <v>13</v>
      </c>
      <c r="H607" s="27">
        <v>83</v>
      </c>
    </row>
    <row r="608" spans="1:8">
      <c r="A608" s="30" t="s">
        <v>1705</v>
      </c>
      <c r="B608" s="30" t="s">
        <v>1706</v>
      </c>
      <c r="C608" s="31" t="s">
        <v>189</v>
      </c>
      <c r="D608" s="30" t="s">
        <v>1707</v>
      </c>
      <c r="E608" s="30">
        <v>-7.5493789528605602</v>
      </c>
      <c r="F608" s="30">
        <v>1.1464198161459899E-2</v>
      </c>
      <c r="G608" s="30">
        <v>28</v>
      </c>
      <c r="H608" s="30">
        <v>0</v>
      </c>
    </row>
    <row r="609" spans="1:8">
      <c r="A609" s="18" t="s">
        <v>1708</v>
      </c>
      <c r="B609" s="18" t="s">
        <v>1709</v>
      </c>
      <c r="C609" s="19" t="s">
        <v>189</v>
      </c>
      <c r="D609" s="18" t="s">
        <v>1710</v>
      </c>
      <c r="E609" s="18">
        <v>7.4218341705064601</v>
      </c>
      <c r="F609" s="18">
        <v>2.16407901787046E-2</v>
      </c>
      <c r="G609" s="18">
        <v>0</v>
      </c>
      <c r="H609" s="18">
        <v>17</v>
      </c>
    </row>
    <row r="610" spans="1:8">
      <c r="A610" s="18" t="s">
        <v>1711</v>
      </c>
      <c r="B610" s="18" t="s">
        <v>1712</v>
      </c>
      <c r="C610" s="19" t="s">
        <v>189</v>
      </c>
      <c r="D610" s="18" t="s">
        <v>1713</v>
      </c>
      <c r="E610" s="18">
        <v>7.7250852782950004</v>
      </c>
      <c r="F610" s="18">
        <v>7.2909462450431598E-3</v>
      </c>
      <c r="G610" s="18">
        <v>0</v>
      </c>
      <c r="H610" s="18">
        <v>21</v>
      </c>
    </row>
    <row r="611" spans="1:8">
      <c r="A611" s="30" t="s">
        <v>1714</v>
      </c>
      <c r="B611" s="30" t="s">
        <v>1715</v>
      </c>
      <c r="C611" s="31" t="s">
        <v>189</v>
      </c>
      <c r="D611" s="30" t="s">
        <v>1716</v>
      </c>
      <c r="E611" s="30">
        <v>-7.0670295100484397</v>
      </c>
      <c r="F611" s="30">
        <v>4.0647049817208097E-2</v>
      </c>
      <c r="G611" s="30">
        <v>20</v>
      </c>
      <c r="H611" s="30">
        <v>0</v>
      </c>
    </row>
    <row r="612" spans="1:8">
      <c r="A612" s="30" t="s">
        <v>1717</v>
      </c>
      <c r="B612" s="30" t="s">
        <v>1718</v>
      </c>
      <c r="C612" s="31" t="s">
        <v>189</v>
      </c>
      <c r="D612" s="30" t="s">
        <v>1719</v>
      </c>
      <c r="E612" s="30">
        <v>-8.4109718819334898</v>
      </c>
      <c r="F612" s="30">
        <v>3.4593454875458198E-4</v>
      </c>
      <c r="G612" s="30">
        <v>51</v>
      </c>
      <c r="H612" s="30">
        <v>0</v>
      </c>
    </row>
    <row r="613" spans="1:8">
      <c r="A613" s="18" t="s">
        <v>1720</v>
      </c>
      <c r="B613" s="18" t="s">
        <v>1721</v>
      </c>
      <c r="C613" s="19" t="s">
        <v>189</v>
      </c>
      <c r="D613" s="18" t="s">
        <v>1722</v>
      </c>
      <c r="E613" s="18">
        <v>8.9435761133337799</v>
      </c>
      <c r="F613" s="23">
        <v>3.2526913458297602E-5</v>
      </c>
      <c r="G613" s="18">
        <v>0</v>
      </c>
      <c r="H613" s="18">
        <v>49</v>
      </c>
    </row>
    <row r="614" spans="1:8">
      <c r="A614" s="30" t="s">
        <v>1723</v>
      </c>
      <c r="B614" s="30" t="s">
        <v>1724</v>
      </c>
      <c r="C614" s="31" t="s">
        <v>189</v>
      </c>
      <c r="D614" s="30" t="s">
        <v>1725</v>
      </c>
      <c r="E614" s="30">
        <v>-7.0670295100484397</v>
      </c>
      <c r="F614" s="30">
        <v>4.0647049817208097E-2</v>
      </c>
      <c r="G614" s="30">
        <v>20</v>
      </c>
      <c r="H614" s="30">
        <v>0</v>
      </c>
    </row>
    <row r="615" spans="1:8">
      <c r="A615" s="13" t="s">
        <v>1726</v>
      </c>
      <c r="B615" s="13" t="s">
        <v>1727</v>
      </c>
      <c r="C615" s="14" t="s">
        <v>189</v>
      </c>
      <c r="D615" s="13" t="s">
        <v>1728</v>
      </c>
      <c r="E615" s="13">
        <v>-2.8959259709234</v>
      </c>
      <c r="F615" s="13">
        <v>1.5654095473143E-2</v>
      </c>
      <c r="G615" s="13">
        <v>158</v>
      </c>
      <c r="H615" s="13">
        <v>14</v>
      </c>
    </row>
    <row r="616" spans="1:8">
      <c r="A616" s="30" t="s">
        <v>1729</v>
      </c>
      <c r="B616" s="30" t="s">
        <v>1730</v>
      </c>
      <c r="C616" s="31" t="s">
        <v>189</v>
      </c>
      <c r="D616" s="30" t="s">
        <v>1731</v>
      </c>
      <c r="E616" s="30">
        <v>-7.0670295100484397</v>
      </c>
      <c r="F616" s="30">
        <v>4.0647049817208097E-2</v>
      </c>
      <c r="G616" s="30">
        <v>20</v>
      </c>
      <c r="H616" s="30">
        <v>0</v>
      </c>
    </row>
    <row r="617" spans="1:8">
      <c r="A617" s="30" t="s">
        <v>1732</v>
      </c>
      <c r="B617" s="30" t="s">
        <v>1733</v>
      </c>
      <c r="C617" s="31" t="s">
        <v>189</v>
      </c>
      <c r="D617" s="30" t="s">
        <v>1734</v>
      </c>
      <c r="E617" s="30">
        <v>-7.0670295100484397</v>
      </c>
      <c r="F617" s="30">
        <v>4.0647049817208097E-2</v>
      </c>
      <c r="G617" s="30">
        <v>20</v>
      </c>
      <c r="H617" s="30">
        <v>0</v>
      </c>
    </row>
    <row r="618" spans="1:8">
      <c r="A618" s="13" t="s">
        <v>1735</v>
      </c>
      <c r="B618" s="13" t="s">
        <v>1736</v>
      </c>
      <c r="C618" s="14" t="s">
        <v>189</v>
      </c>
      <c r="D618" s="13" t="s">
        <v>1737</v>
      </c>
      <c r="E618" s="13">
        <v>-4.8830846314259402</v>
      </c>
      <c r="F618" s="15">
        <v>1.39778040360263E-7</v>
      </c>
      <c r="G618" s="13">
        <v>1116</v>
      </c>
      <c r="H618" s="13">
        <v>25</v>
      </c>
    </row>
    <row r="619" spans="1:8">
      <c r="A619" s="18" t="s">
        <v>1738</v>
      </c>
      <c r="B619" s="18" t="s">
        <v>1739</v>
      </c>
      <c r="C619" s="19" t="s">
        <v>189</v>
      </c>
      <c r="D619" s="18" t="s">
        <v>1740</v>
      </c>
      <c r="E619" s="18">
        <v>7.5814129327864999</v>
      </c>
      <c r="F619" s="18">
        <v>1.1464198161459899E-2</v>
      </c>
      <c r="G619" s="18">
        <v>0</v>
      </c>
      <c r="H619" s="18">
        <v>19</v>
      </c>
    </row>
    <row r="620" spans="1:8">
      <c r="A620" s="27" t="s">
        <v>1741</v>
      </c>
      <c r="B620" s="27" t="s">
        <v>1742</v>
      </c>
      <c r="C620" s="26" t="s">
        <v>189</v>
      </c>
      <c r="D620" s="27" t="s">
        <v>1743</v>
      </c>
      <c r="E620" s="27">
        <v>3.36866848370703</v>
      </c>
      <c r="F620" s="27">
        <v>9.1646428285026098E-4</v>
      </c>
      <c r="G620" s="27">
        <v>27</v>
      </c>
      <c r="H620" s="27">
        <v>186</v>
      </c>
    </row>
    <row r="621" spans="1:8">
      <c r="A621" s="18" t="s">
        <v>1744</v>
      </c>
      <c r="B621" s="19"/>
      <c r="C621" s="19" t="s">
        <v>690</v>
      </c>
      <c r="D621" s="19" t="s">
        <v>690</v>
      </c>
      <c r="E621" s="18">
        <v>7.2423832970332898</v>
      </c>
      <c r="F621" s="18">
        <v>3.2988051053533897E-2</v>
      </c>
      <c r="G621" s="18">
        <v>0</v>
      </c>
      <c r="H621" s="18">
        <v>15</v>
      </c>
    </row>
    <row r="622" spans="1:8">
      <c r="A622" s="27" t="s">
        <v>1745</v>
      </c>
      <c r="B622" s="27" t="s">
        <v>1746</v>
      </c>
      <c r="C622" s="26" t="s">
        <v>189</v>
      </c>
      <c r="D622" s="27" t="s">
        <v>1747</v>
      </c>
      <c r="E622" s="27">
        <v>3.8063918063185498</v>
      </c>
      <c r="F622" s="27">
        <v>1.7087444904579801E-3</v>
      </c>
      <c r="G622" s="27">
        <v>6</v>
      </c>
      <c r="H622" s="27">
        <v>57</v>
      </c>
    </row>
    <row r="623" spans="1:8">
      <c r="A623" s="27" t="s">
        <v>1748</v>
      </c>
      <c r="B623" s="27" t="s">
        <v>1749</v>
      </c>
      <c r="C623" s="26" t="s">
        <v>189</v>
      </c>
      <c r="D623" s="27" t="s">
        <v>1750</v>
      </c>
      <c r="E623" s="27">
        <v>2.2528180916429998</v>
      </c>
      <c r="F623" s="27">
        <v>4.8065067155948403E-2</v>
      </c>
      <c r="G623" s="27">
        <v>139</v>
      </c>
      <c r="H623" s="27">
        <v>440</v>
      </c>
    </row>
    <row r="624" spans="1:8">
      <c r="A624" s="27" t="s">
        <v>1751</v>
      </c>
      <c r="B624" s="27" t="s">
        <v>1752</v>
      </c>
      <c r="C624" s="26" t="s">
        <v>189</v>
      </c>
      <c r="D624" s="27" t="s">
        <v>1753</v>
      </c>
      <c r="E624" s="27">
        <v>2.2963863639228101</v>
      </c>
      <c r="F624" s="27">
        <v>4.0647049817208097E-2</v>
      </c>
      <c r="G624" s="27">
        <v>114</v>
      </c>
      <c r="H624" s="27">
        <v>372</v>
      </c>
    </row>
    <row r="625" spans="1:8">
      <c r="A625" s="13" t="s">
        <v>1754</v>
      </c>
      <c r="B625" s="13" t="s">
        <v>1755</v>
      </c>
      <c r="C625" s="14" t="s">
        <v>189</v>
      </c>
      <c r="D625" s="13" t="s">
        <v>1756</v>
      </c>
      <c r="E625" s="13">
        <v>-2.8313832794723401</v>
      </c>
      <c r="F625" s="13">
        <v>4.2782236367056699E-2</v>
      </c>
      <c r="G625" s="13">
        <v>76</v>
      </c>
      <c r="H625" s="13">
        <v>7</v>
      </c>
    </row>
    <row r="626" spans="1:8">
      <c r="A626" s="30" t="s">
        <v>1757</v>
      </c>
      <c r="B626" s="30" t="s">
        <v>1758</v>
      </c>
      <c r="C626" s="31" t="s">
        <v>189</v>
      </c>
      <c r="D626" s="30" t="s">
        <v>1759</v>
      </c>
      <c r="E626" s="30">
        <v>-7.3282695728468097</v>
      </c>
      <c r="F626" s="30">
        <v>2.16407901787046E-2</v>
      </c>
      <c r="G626" s="30">
        <v>24</v>
      </c>
      <c r="H626" s="30">
        <v>0</v>
      </c>
    </row>
    <row r="628" spans="1:8">
      <c r="A628" t="s">
        <v>1760</v>
      </c>
    </row>
    <row r="629" spans="1:8">
      <c r="A629" s="12" t="s">
        <v>155</v>
      </c>
      <c r="B629" s="1" t="s">
        <v>156</v>
      </c>
      <c r="C629" s="1" t="s">
        <v>161</v>
      </c>
      <c r="D629" s="1" t="s">
        <v>162</v>
      </c>
      <c r="E629" s="12" t="s">
        <v>164</v>
      </c>
      <c r="F629" s="12" t="s">
        <v>165</v>
      </c>
      <c r="G629" s="12" t="s">
        <v>1761</v>
      </c>
      <c r="H629" s="12" t="s">
        <v>679</v>
      </c>
    </row>
    <row r="630" spans="1:8">
      <c r="A630" s="27" t="s">
        <v>1762</v>
      </c>
      <c r="B630" s="34" t="s">
        <v>1763</v>
      </c>
      <c r="C630" s="34" t="s">
        <v>189</v>
      </c>
      <c r="D630" s="34" t="s">
        <v>1764</v>
      </c>
      <c r="E630" s="25">
        <v>4.0073115234400998</v>
      </c>
      <c r="F630" s="25">
        <v>4.3122766083692702E-3</v>
      </c>
      <c r="G630" s="25">
        <v>232</v>
      </c>
      <c r="H630" s="25">
        <v>947</v>
      </c>
    </row>
    <row r="631" spans="1:8">
      <c r="A631" s="27" t="s">
        <v>1765</v>
      </c>
      <c r="B631" s="34"/>
      <c r="C631" s="34" t="s">
        <v>175</v>
      </c>
      <c r="D631" s="34" t="s">
        <v>175</v>
      </c>
      <c r="E631" s="25">
        <v>3.9160909729312499</v>
      </c>
      <c r="F631" s="25">
        <v>2.05333992900118E-2</v>
      </c>
      <c r="G631" s="25">
        <v>10</v>
      </c>
      <c r="H631" s="25">
        <v>39</v>
      </c>
    </row>
    <row r="632" spans="1:8">
      <c r="A632" s="35" t="s">
        <v>680</v>
      </c>
      <c r="B632" s="36" t="s">
        <v>681</v>
      </c>
      <c r="C632" s="36" t="s">
        <v>189</v>
      </c>
      <c r="D632" s="36" t="s">
        <v>682</v>
      </c>
      <c r="E632" s="30">
        <v>-9.0567372905263195</v>
      </c>
      <c r="F632" s="30">
        <v>7.3458329079117797E-3</v>
      </c>
      <c r="G632" s="30">
        <v>106</v>
      </c>
      <c r="H632" s="30">
        <v>0</v>
      </c>
    </row>
    <row r="633" spans="1:8">
      <c r="A633" s="35" t="s">
        <v>686</v>
      </c>
      <c r="B633" s="36" t="s">
        <v>687</v>
      </c>
      <c r="C633" s="36" t="s">
        <v>189</v>
      </c>
      <c r="D633" s="36" t="s">
        <v>688</v>
      </c>
      <c r="E633" s="30">
        <v>-8.4177927919786395</v>
      </c>
      <c r="F633" s="30">
        <v>3.7584069749115503E-2</v>
      </c>
      <c r="G633" s="30">
        <v>68</v>
      </c>
      <c r="H633" s="30">
        <v>0</v>
      </c>
    </row>
    <row r="634" spans="1:8">
      <c r="A634" s="27" t="s">
        <v>694</v>
      </c>
      <c r="B634" s="34" t="s">
        <v>695</v>
      </c>
      <c r="C634" s="34" t="s">
        <v>189</v>
      </c>
      <c r="D634" s="34" t="s">
        <v>696</v>
      </c>
      <c r="E634" s="25">
        <v>3.59277285201083</v>
      </c>
      <c r="F634" s="25">
        <v>2.3833968639560599E-2</v>
      </c>
      <c r="G634" s="25">
        <v>24</v>
      </c>
      <c r="H634" s="25">
        <v>74</v>
      </c>
    </row>
    <row r="635" spans="1:8">
      <c r="A635" s="25" t="s">
        <v>1766</v>
      </c>
      <c r="B635" s="34" t="s">
        <v>1767</v>
      </c>
      <c r="C635" s="34" t="s">
        <v>189</v>
      </c>
      <c r="D635" s="34" t="s">
        <v>1768</v>
      </c>
      <c r="E635" s="25">
        <v>3.4159399701389002</v>
      </c>
      <c r="F635" s="25">
        <v>2.41465688619685E-2</v>
      </c>
      <c r="G635" s="25">
        <v>87</v>
      </c>
      <c r="H635" s="25">
        <v>236</v>
      </c>
    </row>
    <row r="636" spans="1:8">
      <c r="A636" s="13" t="s">
        <v>1769</v>
      </c>
      <c r="B636" s="24"/>
      <c r="C636" s="24" t="s">
        <v>175</v>
      </c>
      <c r="D636" s="24" t="s">
        <v>175</v>
      </c>
      <c r="E636" s="16">
        <v>-4.1877830272928804</v>
      </c>
      <c r="F636" s="16">
        <v>2.48914021776507E-2</v>
      </c>
      <c r="G636" s="16">
        <v>219</v>
      </c>
      <c r="H636" s="16">
        <v>3</v>
      </c>
    </row>
    <row r="637" spans="1:8">
      <c r="A637" s="35" t="s">
        <v>1770</v>
      </c>
      <c r="B637" s="36" t="s">
        <v>1771</v>
      </c>
      <c r="C637" s="36" t="s">
        <v>189</v>
      </c>
      <c r="D637" s="36" t="s">
        <v>1772</v>
      </c>
      <c r="E637" s="30">
        <v>-8.37485190021685</v>
      </c>
      <c r="F637" s="30">
        <v>4.1032326616546599E-2</v>
      </c>
      <c r="G637" s="30">
        <v>66</v>
      </c>
      <c r="H637" s="30">
        <v>0</v>
      </c>
    </row>
    <row r="638" spans="1:8">
      <c r="A638" s="37" t="s">
        <v>704</v>
      </c>
      <c r="B638" s="38" t="s">
        <v>705</v>
      </c>
      <c r="C638" s="38" t="s">
        <v>189</v>
      </c>
      <c r="D638" s="38" t="s">
        <v>706</v>
      </c>
      <c r="E638" s="32">
        <v>11.1763278674952</v>
      </c>
      <c r="F638" s="39">
        <v>2.3330868577218502E-6</v>
      </c>
      <c r="G638" s="32">
        <v>0</v>
      </c>
      <c r="H638" s="32">
        <v>117</v>
      </c>
    </row>
    <row r="639" spans="1:8">
      <c r="A639" s="37" t="s">
        <v>717</v>
      </c>
      <c r="B639" s="38" t="s">
        <v>718</v>
      </c>
      <c r="C639" s="38" t="s">
        <v>189</v>
      </c>
      <c r="D639" s="38" t="s">
        <v>719</v>
      </c>
      <c r="E639" s="32">
        <v>8.1178972148681297</v>
      </c>
      <c r="F639" s="32">
        <v>4.0039783697028902E-2</v>
      </c>
      <c r="G639" s="32">
        <v>0</v>
      </c>
      <c r="H639" s="32">
        <v>14</v>
      </c>
    </row>
    <row r="640" spans="1:8">
      <c r="A640" s="30" t="s">
        <v>723</v>
      </c>
      <c r="B640" s="36" t="s">
        <v>1773</v>
      </c>
      <c r="C640" s="36" t="s">
        <v>189</v>
      </c>
      <c r="D640" s="36" t="s">
        <v>1774</v>
      </c>
      <c r="E640" s="30">
        <v>-8.3528924543664598</v>
      </c>
      <c r="F640" s="30">
        <v>4.1032326616546599E-2</v>
      </c>
      <c r="G640" s="30">
        <v>65</v>
      </c>
      <c r="H640" s="30">
        <v>0</v>
      </c>
    </row>
    <row r="641" spans="1:8">
      <c r="A641" s="37" t="s">
        <v>1775</v>
      </c>
      <c r="B641" s="38" t="s">
        <v>1776</v>
      </c>
      <c r="C641" s="38" t="s">
        <v>189</v>
      </c>
      <c r="D641" s="38" t="s">
        <v>1777</v>
      </c>
      <c r="E641" s="32">
        <v>8.8320706527702804</v>
      </c>
      <c r="F641" s="32">
        <v>5.5100375798557604E-3</v>
      </c>
      <c r="G641" s="32">
        <v>0</v>
      </c>
      <c r="H641" s="32">
        <v>23</v>
      </c>
    </row>
    <row r="642" spans="1:8">
      <c r="A642" s="35" t="s">
        <v>729</v>
      </c>
      <c r="B642" s="36" t="s">
        <v>730</v>
      </c>
      <c r="C642" s="36" t="s">
        <v>189</v>
      </c>
      <c r="D642" s="36" t="s">
        <v>731</v>
      </c>
      <c r="E642" s="30">
        <v>-13.706132960102</v>
      </c>
      <c r="F642" s="33">
        <v>5.8729431725685997E-9</v>
      </c>
      <c r="G642" s="30">
        <v>2665</v>
      </c>
      <c r="H642" s="30">
        <v>0</v>
      </c>
    </row>
    <row r="643" spans="1:8">
      <c r="A643" s="37" t="s">
        <v>1778</v>
      </c>
      <c r="B643" s="38" t="s">
        <v>1779</v>
      </c>
      <c r="C643" s="38" t="s">
        <v>189</v>
      </c>
      <c r="D643" s="38" t="s">
        <v>1780</v>
      </c>
      <c r="E643" s="32">
        <v>8.4793127642477497</v>
      </c>
      <c r="F643" s="32">
        <v>1.5322392941858101E-2</v>
      </c>
      <c r="G643" s="32">
        <v>0</v>
      </c>
      <c r="H643" s="32">
        <v>18</v>
      </c>
    </row>
    <row r="644" spans="1:8">
      <c r="A644" s="35" t="s">
        <v>735</v>
      </c>
      <c r="B644" s="36"/>
      <c r="C644" s="36" t="s">
        <v>175</v>
      </c>
      <c r="D644" s="36" t="s">
        <v>175</v>
      </c>
      <c r="E644" s="30">
        <v>-8.7046067863701602</v>
      </c>
      <c r="F644" s="30">
        <v>1.8346048993183501E-2</v>
      </c>
      <c r="G644" s="30">
        <v>83</v>
      </c>
      <c r="H644" s="30">
        <v>0</v>
      </c>
    </row>
    <row r="645" spans="1:8">
      <c r="A645" s="35" t="s">
        <v>1781</v>
      </c>
      <c r="B645" s="36"/>
      <c r="C645" s="36" t="s">
        <v>175</v>
      </c>
      <c r="D645" s="36" t="s">
        <v>175</v>
      </c>
      <c r="E645" s="30">
        <v>-8.7723518529435793</v>
      </c>
      <c r="F645" s="30">
        <v>1.56021169174878E-2</v>
      </c>
      <c r="G645" s="30">
        <v>87</v>
      </c>
      <c r="H645" s="30">
        <v>0</v>
      </c>
    </row>
    <row r="646" spans="1:8">
      <c r="A646" s="35" t="s">
        <v>739</v>
      </c>
      <c r="B646" s="36"/>
      <c r="C646" s="36" t="s">
        <v>175</v>
      </c>
      <c r="D646" s="36" t="s">
        <v>175</v>
      </c>
      <c r="E646" s="30">
        <v>-10.4039859667751</v>
      </c>
      <c r="F646" s="30">
        <v>1.6577308593244299E-4</v>
      </c>
      <c r="G646" s="30">
        <v>270</v>
      </c>
      <c r="H646" s="30">
        <v>0</v>
      </c>
    </row>
    <row r="647" spans="1:8">
      <c r="A647" s="27" t="s">
        <v>1782</v>
      </c>
      <c r="B647" s="34" t="s">
        <v>1783</v>
      </c>
      <c r="C647" s="34" t="s">
        <v>189</v>
      </c>
      <c r="D647" s="34" t="s">
        <v>1784</v>
      </c>
      <c r="E647" s="25">
        <v>3.2966002444896101</v>
      </c>
      <c r="F647" s="25">
        <v>2.7527982633823E-2</v>
      </c>
      <c r="G647" s="25">
        <v>690</v>
      </c>
      <c r="H647" s="25">
        <v>1720</v>
      </c>
    </row>
    <row r="648" spans="1:8">
      <c r="A648" s="35" t="s">
        <v>1785</v>
      </c>
      <c r="B648" s="36" t="s">
        <v>1786</v>
      </c>
      <c r="C648" s="36" t="s">
        <v>189</v>
      </c>
      <c r="D648" s="36" t="s">
        <v>1787</v>
      </c>
      <c r="E648" s="30">
        <v>-8.9289810160005096</v>
      </c>
      <c r="F648" s="30">
        <v>1.0592834307170699E-2</v>
      </c>
      <c r="G648" s="30">
        <v>97</v>
      </c>
      <c r="H648" s="30">
        <v>0</v>
      </c>
    </row>
    <row r="649" spans="1:8">
      <c r="A649" s="35" t="s">
        <v>1788</v>
      </c>
      <c r="B649" s="36" t="s">
        <v>1789</v>
      </c>
      <c r="C649" s="36" t="s">
        <v>189</v>
      </c>
      <c r="D649" s="36" t="s">
        <v>1790</v>
      </c>
      <c r="E649" s="30">
        <v>-8.6695027384526302</v>
      </c>
      <c r="F649" s="30">
        <v>1.93757577798493E-2</v>
      </c>
      <c r="G649" s="30">
        <v>81</v>
      </c>
      <c r="H649" s="30">
        <v>0</v>
      </c>
    </row>
    <row r="650" spans="1:8">
      <c r="A650" s="35" t="s">
        <v>1791</v>
      </c>
      <c r="B650" s="36" t="s">
        <v>1792</v>
      </c>
      <c r="C650" s="36" t="s">
        <v>189</v>
      </c>
      <c r="D650" s="36" t="s">
        <v>1793</v>
      </c>
      <c r="E650" s="30">
        <v>-8.4594924317470905</v>
      </c>
      <c r="F650" s="30">
        <v>3.4291034812672802E-2</v>
      </c>
      <c r="G650" s="30">
        <v>70</v>
      </c>
      <c r="H650" s="30">
        <v>0</v>
      </c>
    </row>
    <row r="651" spans="1:8">
      <c r="A651" s="35" t="s">
        <v>766</v>
      </c>
      <c r="B651" s="36" t="s">
        <v>767</v>
      </c>
      <c r="C651" s="36" t="s">
        <v>189</v>
      </c>
      <c r="D651" s="36" t="s">
        <v>768</v>
      </c>
      <c r="E651" s="30">
        <v>-9.3943398348466101</v>
      </c>
      <c r="F651" s="30">
        <v>3.0029612807710099E-3</v>
      </c>
      <c r="G651" s="30">
        <v>134</v>
      </c>
      <c r="H651" s="30">
        <v>0</v>
      </c>
    </row>
    <row r="652" spans="1:8">
      <c r="A652" s="13" t="s">
        <v>769</v>
      </c>
      <c r="B652" s="24" t="s">
        <v>770</v>
      </c>
      <c r="C652" s="24" t="s">
        <v>189</v>
      </c>
      <c r="D652" s="24" t="s">
        <v>771</v>
      </c>
      <c r="E652" s="16">
        <v>-4.6832071486366704</v>
      </c>
      <c r="F652" s="16">
        <v>2.0247512058155599E-3</v>
      </c>
      <c r="G652" s="16">
        <v>714</v>
      </c>
      <c r="H652" s="16">
        <v>7</v>
      </c>
    </row>
    <row r="653" spans="1:8">
      <c r="A653" s="35" t="s">
        <v>1794</v>
      </c>
      <c r="B653" s="36" t="s">
        <v>1795</v>
      </c>
      <c r="C653" s="36" t="s">
        <v>189</v>
      </c>
      <c r="D653" s="36" t="s">
        <v>1796</v>
      </c>
      <c r="E653" s="30">
        <v>-8.65162511962256</v>
      </c>
      <c r="F653" s="30">
        <v>2.1271466064455499E-2</v>
      </c>
      <c r="G653" s="30">
        <v>80</v>
      </c>
      <c r="H653" s="30">
        <v>0</v>
      </c>
    </row>
    <row r="654" spans="1:8">
      <c r="A654" s="27" t="s">
        <v>1797</v>
      </c>
      <c r="B654" s="34" t="s">
        <v>1798</v>
      </c>
      <c r="C654" s="34" t="s">
        <v>189</v>
      </c>
      <c r="D654" s="34" t="s">
        <v>1799</v>
      </c>
      <c r="E654" s="25">
        <v>4.6833833834721696</v>
      </c>
      <c r="F654" s="25">
        <v>1.9310362533903299E-3</v>
      </c>
      <c r="G654" s="25">
        <v>15</v>
      </c>
      <c r="H654" s="25">
        <v>99</v>
      </c>
    </row>
    <row r="655" spans="1:8">
      <c r="A655" s="27" t="s">
        <v>1800</v>
      </c>
      <c r="B655" s="34" t="s">
        <v>1801</v>
      </c>
      <c r="C655" s="34" t="s">
        <v>189</v>
      </c>
      <c r="D655" s="34" t="s">
        <v>1802</v>
      </c>
      <c r="E655" s="25">
        <v>5.2136714104037196</v>
      </c>
      <c r="F655" s="25">
        <v>4.3642581886236197E-4</v>
      </c>
      <c r="G655" s="25">
        <v>15</v>
      </c>
      <c r="H655" s="25">
        <v>143</v>
      </c>
    </row>
    <row r="656" spans="1:8">
      <c r="A656" s="27" t="s">
        <v>1803</v>
      </c>
      <c r="B656" s="34" t="s">
        <v>1804</v>
      </c>
      <c r="C656" s="34" t="s">
        <v>189</v>
      </c>
      <c r="D656" s="34" t="s">
        <v>1805</v>
      </c>
      <c r="E656" s="25">
        <v>3.51961284867996</v>
      </c>
      <c r="F656" s="25">
        <v>1.56021169174878E-2</v>
      </c>
      <c r="G656" s="25">
        <v>433</v>
      </c>
      <c r="H656" s="25">
        <v>1260</v>
      </c>
    </row>
    <row r="657" spans="1:8">
      <c r="A657" s="27" t="s">
        <v>1806</v>
      </c>
      <c r="B657" s="34" t="s">
        <v>1807</v>
      </c>
      <c r="C657" s="34" t="s">
        <v>189</v>
      </c>
      <c r="D657" s="34" t="s">
        <v>1808</v>
      </c>
      <c r="E657" s="25">
        <v>4.7641678187589704</v>
      </c>
      <c r="F657" s="25">
        <v>2.1271466064455499E-2</v>
      </c>
      <c r="G657" s="25">
        <v>3</v>
      </c>
      <c r="H657" s="25">
        <v>22</v>
      </c>
    </row>
    <row r="658" spans="1:8">
      <c r="A658" s="35" t="s">
        <v>1809</v>
      </c>
      <c r="B658" s="36" t="s">
        <v>1810</v>
      </c>
      <c r="C658" s="36" t="s">
        <v>189</v>
      </c>
      <c r="D658" s="36" t="s">
        <v>1039</v>
      </c>
      <c r="E658" s="30">
        <v>-8.7723518529435793</v>
      </c>
      <c r="F658" s="30">
        <v>1.56021169174878E-2</v>
      </c>
      <c r="G658" s="30">
        <v>87</v>
      </c>
      <c r="H658" s="30">
        <v>0</v>
      </c>
    </row>
    <row r="659" spans="1:8">
      <c r="A659" s="35" t="s">
        <v>1811</v>
      </c>
      <c r="B659" s="36" t="s">
        <v>1812</v>
      </c>
      <c r="C659" s="36" t="s">
        <v>189</v>
      </c>
      <c r="D659" s="36" t="s">
        <v>1039</v>
      </c>
      <c r="E659" s="30">
        <v>-8.37485190021685</v>
      </c>
      <c r="F659" s="30">
        <v>4.1032326616546599E-2</v>
      </c>
      <c r="G659" s="30">
        <v>66</v>
      </c>
      <c r="H659" s="30">
        <v>0</v>
      </c>
    </row>
    <row r="660" spans="1:8">
      <c r="A660" s="35" t="s">
        <v>1813</v>
      </c>
      <c r="B660" s="36" t="s">
        <v>1814</v>
      </c>
      <c r="C660" s="36" t="s">
        <v>189</v>
      </c>
      <c r="D660" s="36" t="s">
        <v>1815</v>
      </c>
      <c r="E660" s="30">
        <v>-8.3964821037104098</v>
      </c>
      <c r="F660" s="30">
        <v>3.7584069749115503E-2</v>
      </c>
      <c r="G660" s="30">
        <v>67</v>
      </c>
      <c r="H660" s="30">
        <v>0</v>
      </c>
    </row>
    <row r="661" spans="1:8">
      <c r="A661" s="27" t="s">
        <v>1816</v>
      </c>
      <c r="B661" s="34" t="s">
        <v>1817</v>
      </c>
      <c r="C661" s="34" t="s">
        <v>189</v>
      </c>
      <c r="D661" s="34" t="s">
        <v>1818</v>
      </c>
      <c r="E661" s="25">
        <v>4.0341284646464199</v>
      </c>
      <c r="F661" s="25">
        <v>5.35165498349713E-3</v>
      </c>
      <c r="G661" s="25">
        <v>53</v>
      </c>
      <c r="H661" s="25">
        <v>221</v>
      </c>
    </row>
    <row r="662" spans="1:8">
      <c r="A662" s="35" t="s">
        <v>786</v>
      </c>
      <c r="B662" s="36"/>
      <c r="C662" s="36" t="s">
        <v>175</v>
      </c>
      <c r="D662" s="36" t="s">
        <v>175</v>
      </c>
      <c r="E662" s="30">
        <v>-12.4243997531812</v>
      </c>
      <c r="F662" s="33">
        <v>1.42735565694677E-7</v>
      </c>
      <c r="G662" s="30">
        <v>1096</v>
      </c>
      <c r="H662" s="30">
        <v>0</v>
      </c>
    </row>
    <row r="663" spans="1:8">
      <c r="A663" s="35" t="s">
        <v>1819</v>
      </c>
      <c r="B663" s="36" t="s">
        <v>1820</v>
      </c>
      <c r="C663" s="36" t="s">
        <v>189</v>
      </c>
      <c r="D663" s="36" t="s">
        <v>1821</v>
      </c>
      <c r="E663" s="30">
        <v>-8.8683542887027809</v>
      </c>
      <c r="F663" s="30">
        <v>1.2365167727846699E-2</v>
      </c>
      <c r="G663" s="30">
        <v>93</v>
      </c>
      <c r="H663" s="30">
        <v>0</v>
      </c>
    </row>
    <row r="664" spans="1:8">
      <c r="A664" s="35" t="s">
        <v>787</v>
      </c>
      <c r="B664" s="36" t="s">
        <v>788</v>
      </c>
      <c r="C664" s="36" t="s">
        <v>189</v>
      </c>
      <c r="D664" s="36" t="s">
        <v>789</v>
      </c>
      <c r="E664" s="30">
        <v>-10.020981356402499</v>
      </c>
      <c r="F664" s="30">
        <v>5.4509907043343497E-4</v>
      </c>
      <c r="G664" s="30">
        <v>207</v>
      </c>
      <c r="H664" s="30">
        <v>0</v>
      </c>
    </row>
    <row r="665" spans="1:8">
      <c r="A665" s="35" t="s">
        <v>1822</v>
      </c>
      <c r="B665" s="36" t="s">
        <v>1823</v>
      </c>
      <c r="C665" s="36" t="s">
        <v>189</v>
      </c>
      <c r="D665" s="36" t="s">
        <v>1824</v>
      </c>
      <c r="E665" s="30">
        <v>-9.0567372905263195</v>
      </c>
      <c r="F665" s="30">
        <v>7.3458329079117797E-3</v>
      </c>
      <c r="G665" s="30">
        <v>106</v>
      </c>
      <c r="H665" s="30">
        <v>0</v>
      </c>
    </row>
    <row r="666" spans="1:8">
      <c r="A666" s="35" t="s">
        <v>1825</v>
      </c>
      <c r="B666" s="36" t="s">
        <v>1826</v>
      </c>
      <c r="C666" s="36" t="s">
        <v>189</v>
      </c>
      <c r="D666" s="36" t="s">
        <v>1827</v>
      </c>
      <c r="E666" s="30">
        <v>-8.3964821037104098</v>
      </c>
      <c r="F666" s="30">
        <v>3.7584069749115503E-2</v>
      </c>
      <c r="G666" s="30">
        <v>67</v>
      </c>
      <c r="H666" s="30">
        <v>0</v>
      </c>
    </row>
    <row r="667" spans="1:8">
      <c r="A667" s="35" t="s">
        <v>1828</v>
      </c>
      <c r="B667" s="36" t="s">
        <v>1829</v>
      </c>
      <c r="C667" s="36" t="s">
        <v>189</v>
      </c>
      <c r="D667" s="36" t="s">
        <v>1830</v>
      </c>
      <c r="E667" s="30">
        <v>-8.3305935879623991</v>
      </c>
      <c r="F667" s="30">
        <v>4.5168118454802897E-2</v>
      </c>
      <c r="G667" s="30">
        <v>64</v>
      </c>
      <c r="H667" s="30">
        <v>0</v>
      </c>
    </row>
    <row r="668" spans="1:8">
      <c r="A668" s="27" t="s">
        <v>793</v>
      </c>
      <c r="B668" s="34" t="s">
        <v>794</v>
      </c>
      <c r="C668" s="34" t="s">
        <v>189</v>
      </c>
      <c r="D668" s="34" t="s">
        <v>795</v>
      </c>
      <c r="E668" s="25">
        <v>4.7636056767748904</v>
      </c>
      <c r="F668" s="25">
        <v>1.20100434926537E-3</v>
      </c>
      <c r="G668" s="25">
        <v>21</v>
      </c>
      <c r="H668" s="25">
        <v>146</v>
      </c>
    </row>
    <row r="669" spans="1:8">
      <c r="A669" s="27" t="s">
        <v>796</v>
      </c>
      <c r="B669" s="34" t="s">
        <v>797</v>
      </c>
      <c r="C669" s="34" t="s">
        <v>189</v>
      </c>
      <c r="D669" s="34" t="s">
        <v>798</v>
      </c>
      <c r="E669" s="25">
        <v>3.7763676345874599</v>
      </c>
      <c r="F669" s="25">
        <v>1.4187383828978901E-2</v>
      </c>
      <c r="G669" s="25">
        <v>26</v>
      </c>
      <c r="H669" s="25">
        <v>91</v>
      </c>
    </row>
    <row r="670" spans="1:8">
      <c r="A670" s="35" t="s">
        <v>1831</v>
      </c>
      <c r="B670" s="36"/>
      <c r="C670" s="36" t="s">
        <v>175</v>
      </c>
      <c r="D670" s="36" t="s">
        <v>175</v>
      </c>
      <c r="E670" s="30">
        <v>-14.733160311227101</v>
      </c>
      <c r="F670" s="33">
        <v>1.2882960522573599E-10</v>
      </c>
      <c r="G670" s="30">
        <v>5431</v>
      </c>
      <c r="H670" s="30">
        <v>0</v>
      </c>
    </row>
    <row r="671" spans="1:8">
      <c r="A671" s="35" t="s">
        <v>802</v>
      </c>
      <c r="B671" s="36"/>
      <c r="C671" s="36" t="s">
        <v>175</v>
      </c>
      <c r="D671" s="36" t="s">
        <v>175</v>
      </c>
      <c r="E671" s="30">
        <v>-8.3079446434150697</v>
      </c>
      <c r="F671" s="30">
        <v>4.5168118454802897E-2</v>
      </c>
      <c r="G671" s="30">
        <v>63</v>
      </c>
      <c r="H671" s="30">
        <v>0</v>
      </c>
    </row>
    <row r="672" spans="1:8">
      <c r="A672" s="37" t="s">
        <v>1832</v>
      </c>
      <c r="B672" s="38" t="s">
        <v>1833</v>
      </c>
      <c r="C672" s="38" t="s">
        <v>189</v>
      </c>
      <c r="D672" s="38" t="s">
        <v>1834</v>
      </c>
      <c r="E672" s="32">
        <v>8.7011275739254792</v>
      </c>
      <c r="F672" s="32">
        <v>8.2167101452906705E-3</v>
      </c>
      <c r="G672" s="32">
        <v>0</v>
      </c>
      <c r="H672" s="32">
        <v>21</v>
      </c>
    </row>
    <row r="673" spans="1:8">
      <c r="A673" s="37" t="s">
        <v>803</v>
      </c>
      <c r="B673" s="38" t="s">
        <v>804</v>
      </c>
      <c r="C673" s="38" t="s">
        <v>189</v>
      </c>
      <c r="D673" s="38" t="s">
        <v>805</v>
      </c>
      <c r="E673" s="32">
        <v>8.2170866264191105</v>
      </c>
      <c r="F673" s="32">
        <v>3.05274995405969E-2</v>
      </c>
      <c r="G673" s="32">
        <v>0</v>
      </c>
      <c r="H673" s="32">
        <v>15</v>
      </c>
    </row>
    <row r="674" spans="1:8">
      <c r="A674" s="35" t="s">
        <v>1835</v>
      </c>
      <c r="B674" s="36" t="s">
        <v>1836</v>
      </c>
      <c r="C674" s="36" t="s">
        <v>189</v>
      </c>
      <c r="D674" s="36" t="s">
        <v>1023</v>
      </c>
      <c r="E674" s="30">
        <v>-9.5664140017789308</v>
      </c>
      <c r="F674" s="30">
        <v>1.9114868168590301E-3</v>
      </c>
      <c r="G674" s="30">
        <v>151</v>
      </c>
      <c r="H674" s="30">
        <v>0</v>
      </c>
    </row>
    <row r="675" spans="1:8">
      <c r="A675" s="35" t="s">
        <v>1837</v>
      </c>
      <c r="B675" s="36" t="s">
        <v>1838</v>
      </c>
      <c r="C675" s="36" t="s">
        <v>189</v>
      </c>
      <c r="D675" s="36" t="s">
        <v>1839</v>
      </c>
      <c r="E675" s="30">
        <v>-8.9871624263168997</v>
      </c>
      <c r="F675" s="30">
        <v>9.3053839924676501E-3</v>
      </c>
      <c r="G675" s="30">
        <v>101</v>
      </c>
      <c r="H675" s="30">
        <v>0</v>
      </c>
    </row>
    <row r="676" spans="1:8">
      <c r="A676" s="35" t="s">
        <v>1840</v>
      </c>
      <c r="B676" s="36" t="s">
        <v>1841</v>
      </c>
      <c r="C676" s="36" t="s">
        <v>189</v>
      </c>
      <c r="D676" s="36" t="s">
        <v>1842</v>
      </c>
      <c r="E676" s="30">
        <v>-9.1740948548467092</v>
      </c>
      <c r="F676" s="30">
        <v>5.5189345986728098E-3</v>
      </c>
      <c r="G676" s="30">
        <v>115</v>
      </c>
      <c r="H676" s="30">
        <v>0</v>
      </c>
    </row>
    <row r="677" spans="1:8">
      <c r="A677" s="35" t="s">
        <v>1843</v>
      </c>
      <c r="B677" s="36" t="s">
        <v>1844</v>
      </c>
      <c r="C677" s="36" t="s">
        <v>189</v>
      </c>
      <c r="D677" s="36" t="s">
        <v>1845</v>
      </c>
      <c r="E677" s="30">
        <v>-9.11007803341613</v>
      </c>
      <c r="F677" s="30">
        <v>6.3068312071059398E-3</v>
      </c>
      <c r="G677" s="30">
        <v>110</v>
      </c>
      <c r="H677" s="30">
        <v>0</v>
      </c>
    </row>
    <row r="678" spans="1:8">
      <c r="A678" s="35" t="s">
        <v>828</v>
      </c>
      <c r="B678" s="36" t="s">
        <v>829</v>
      </c>
      <c r="C678" s="36" t="s">
        <v>189</v>
      </c>
      <c r="D678" s="36" t="s">
        <v>830</v>
      </c>
      <c r="E678" s="30">
        <v>-8.6871615299321494</v>
      </c>
      <c r="F678" s="30">
        <v>1.93757577798493E-2</v>
      </c>
      <c r="G678" s="30">
        <v>82</v>
      </c>
      <c r="H678" s="30">
        <v>0</v>
      </c>
    </row>
    <row r="679" spans="1:8">
      <c r="A679" s="35" t="s">
        <v>1846</v>
      </c>
      <c r="B679" s="36" t="s">
        <v>1847</v>
      </c>
      <c r="C679" s="36" t="s">
        <v>189</v>
      </c>
      <c r="D679" s="36" t="s">
        <v>1463</v>
      </c>
      <c r="E679" s="30">
        <v>-11.3039558431692</v>
      </c>
      <c r="F679" s="33">
        <v>7.3821869944666197E-6</v>
      </c>
      <c r="G679" s="30">
        <v>504</v>
      </c>
      <c r="H679" s="30">
        <v>0</v>
      </c>
    </row>
    <row r="680" spans="1:8">
      <c r="A680" s="37" t="s">
        <v>1848</v>
      </c>
      <c r="B680" s="38" t="s">
        <v>1849</v>
      </c>
      <c r="C680" s="38" t="s">
        <v>189</v>
      </c>
      <c r="D680" s="38" t="s">
        <v>1850</v>
      </c>
      <c r="E680" s="32">
        <v>8.8320706527702804</v>
      </c>
      <c r="F680" s="32">
        <v>5.5100375798557604E-3</v>
      </c>
      <c r="G680" s="32">
        <v>0</v>
      </c>
      <c r="H680" s="32">
        <v>23</v>
      </c>
    </row>
    <row r="681" spans="1:8">
      <c r="A681" s="37" t="s">
        <v>831</v>
      </c>
      <c r="B681" s="38"/>
      <c r="C681" s="38" t="s">
        <v>175</v>
      </c>
      <c r="D681" s="38" t="s">
        <v>175</v>
      </c>
      <c r="E681" s="32">
        <v>8.6309115538151193</v>
      </c>
      <c r="F681" s="32">
        <v>9.9562266065306004E-3</v>
      </c>
      <c r="G681" s="32">
        <v>0</v>
      </c>
      <c r="H681" s="32">
        <v>20</v>
      </c>
    </row>
    <row r="682" spans="1:8">
      <c r="A682" s="37" t="s">
        <v>1851</v>
      </c>
      <c r="B682" s="38" t="s">
        <v>1852</v>
      </c>
      <c r="C682" s="38" t="s">
        <v>189</v>
      </c>
      <c r="D682" s="38" t="s">
        <v>1853</v>
      </c>
      <c r="E682" s="32">
        <v>8.6309115538151193</v>
      </c>
      <c r="F682" s="32">
        <v>9.9562266065306004E-3</v>
      </c>
      <c r="G682" s="32">
        <v>0</v>
      </c>
      <c r="H682" s="32">
        <v>20</v>
      </c>
    </row>
    <row r="683" spans="1:8">
      <c r="A683" s="37" t="s">
        <v>1854</v>
      </c>
      <c r="B683" s="38" t="s">
        <v>1855</v>
      </c>
      <c r="C683" s="38" t="s">
        <v>189</v>
      </c>
      <c r="D683" s="38" t="s">
        <v>1856</v>
      </c>
      <c r="E683" s="32">
        <v>8.7680841991876193</v>
      </c>
      <c r="F683" s="32">
        <v>6.5849898562482401E-3</v>
      </c>
      <c r="G683" s="32">
        <v>0</v>
      </c>
      <c r="H683" s="32">
        <v>22</v>
      </c>
    </row>
    <row r="684" spans="1:8">
      <c r="A684" s="37" t="s">
        <v>1857</v>
      </c>
      <c r="B684" s="38" t="s">
        <v>1858</v>
      </c>
      <c r="C684" s="38" t="s">
        <v>189</v>
      </c>
      <c r="D684" s="38" t="s">
        <v>1859</v>
      </c>
      <c r="E684" s="32">
        <v>8.2170866264191105</v>
      </c>
      <c r="F684" s="32">
        <v>3.05274995405969E-2</v>
      </c>
      <c r="G684" s="32">
        <v>0</v>
      </c>
      <c r="H684" s="32">
        <v>15</v>
      </c>
    </row>
    <row r="685" spans="1:8">
      <c r="A685" s="35" t="s">
        <v>1860</v>
      </c>
      <c r="B685" s="36" t="s">
        <v>1861</v>
      </c>
      <c r="C685" s="36" t="s">
        <v>189</v>
      </c>
      <c r="D685" s="36" t="s">
        <v>1862</v>
      </c>
      <c r="E685" s="30">
        <v>-8.3305935879623991</v>
      </c>
      <c r="F685" s="30">
        <v>4.5168118454802897E-2</v>
      </c>
      <c r="G685" s="30">
        <v>64</v>
      </c>
      <c r="H685" s="30">
        <v>0</v>
      </c>
    </row>
    <row r="686" spans="1:8">
      <c r="A686" s="37" t="s">
        <v>1863</v>
      </c>
      <c r="B686" s="38" t="s">
        <v>1864</v>
      </c>
      <c r="C686" s="38" t="s">
        <v>189</v>
      </c>
      <c r="D686" s="38" t="s">
        <v>1865</v>
      </c>
      <c r="E686" s="32">
        <v>9.4367059558458593</v>
      </c>
      <c r="F686" s="32">
        <v>1.07545467501252E-3</v>
      </c>
      <c r="G686" s="32">
        <v>0</v>
      </c>
      <c r="H686" s="32">
        <v>35</v>
      </c>
    </row>
    <row r="687" spans="1:8">
      <c r="A687" s="35" t="s">
        <v>835</v>
      </c>
      <c r="B687" s="36" t="s">
        <v>836</v>
      </c>
      <c r="C687" s="36" t="s">
        <v>189</v>
      </c>
      <c r="D687" s="36" t="s">
        <v>837</v>
      </c>
      <c r="E687" s="30">
        <v>-9.9496167009292993</v>
      </c>
      <c r="F687" s="30">
        <v>6.5619704639634398E-4</v>
      </c>
      <c r="G687" s="30">
        <v>197</v>
      </c>
      <c r="H687" s="30">
        <v>0</v>
      </c>
    </row>
    <row r="688" spans="1:8">
      <c r="A688" s="37" t="s">
        <v>838</v>
      </c>
      <c r="B688" s="38" t="s">
        <v>839</v>
      </c>
      <c r="C688" s="38" t="s">
        <v>189</v>
      </c>
      <c r="D688" s="38" t="s">
        <v>1866</v>
      </c>
      <c r="E688" s="32">
        <v>9.2618878461005902</v>
      </c>
      <c r="F688" s="32">
        <v>1.7226882308579001E-3</v>
      </c>
      <c r="G688" s="32">
        <v>0</v>
      </c>
      <c r="H688" s="32">
        <v>31</v>
      </c>
    </row>
    <row r="689" spans="1:8">
      <c r="A689" s="37" t="s">
        <v>850</v>
      </c>
      <c r="B689" s="38" t="s">
        <v>851</v>
      </c>
      <c r="C689" s="38" t="s">
        <v>189</v>
      </c>
      <c r="D689" s="38" t="s">
        <v>852</v>
      </c>
      <c r="E689" s="32">
        <v>10.3288295922475</v>
      </c>
      <c r="F689" s="39">
        <v>5.16235447211385E-5</v>
      </c>
      <c r="G689" s="32">
        <v>0</v>
      </c>
      <c r="H689" s="32">
        <v>65</v>
      </c>
    </row>
    <row r="690" spans="1:8">
      <c r="A690" s="35" t="s">
        <v>856</v>
      </c>
      <c r="B690" s="36" t="s">
        <v>857</v>
      </c>
      <c r="C690" s="36" t="s">
        <v>189</v>
      </c>
      <c r="D690" s="36" t="s">
        <v>858</v>
      </c>
      <c r="E690" s="30">
        <v>-8.9583649958151792</v>
      </c>
      <c r="F690" s="30">
        <v>9.9562266065306004E-3</v>
      </c>
      <c r="G690" s="30">
        <v>99</v>
      </c>
      <c r="H690" s="30">
        <v>0</v>
      </c>
    </row>
    <row r="691" spans="1:8">
      <c r="A691" s="35" t="s">
        <v>1867</v>
      </c>
      <c r="B691" s="36" t="s">
        <v>1868</v>
      </c>
      <c r="C691" s="36" t="s">
        <v>189</v>
      </c>
      <c r="D691" s="36" t="s">
        <v>1869</v>
      </c>
      <c r="E691" s="30">
        <v>-9.0567372905263195</v>
      </c>
      <c r="F691" s="30">
        <v>7.3458329079117797E-3</v>
      </c>
      <c r="G691" s="30">
        <v>106</v>
      </c>
      <c r="H691" s="30">
        <v>0</v>
      </c>
    </row>
    <row r="692" spans="1:8">
      <c r="A692" s="37" t="s">
        <v>866</v>
      </c>
      <c r="B692" s="38" t="s">
        <v>867</v>
      </c>
      <c r="C692" s="38" t="s">
        <v>189</v>
      </c>
      <c r="D692" s="38" t="s">
        <v>868</v>
      </c>
      <c r="E692" s="32">
        <v>9.5167637693794394</v>
      </c>
      <c r="F692" s="32">
        <v>8.1461120314651298E-4</v>
      </c>
      <c r="G692" s="32">
        <v>0</v>
      </c>
      <c r="H692" s="32">
        <v>37</v>
      </c>
    </row>
    <row r="693" spans="1:8">
      <c r="A693" s="35" t="s">
        <v>1870</v>
      </c>
      <c r="B693" s="36" t="s">
        <v>1871</v>
      </c>
      <c r="C693" s="36" t="s">
        <v>189</v>
      </c>
      <c r="D693" s="36" t="s">
        <v>1872</v>
      </c>
      <c r="E693" s="30">
        <v>-8.6871615299321494</v>
      </c>
      <c r="F693" s="30">
        <v>1.93757577798493E-2</v>
      </c>
      <c r="G693" s="30">
        <v>82</v>
      </c>
      <c r="H693" s="30">
        <v>0</v>
      </c>
    </row>
    <row r="694" spans="1:8">
      <c r="A694" s="37" t="s">
        <v>1873</v>
      </c>
      <c r="B694" s="38" t="s">
        <v>1874</v>
      </c>
      <c r="C694" s="38" t="s">
        <v>189</v>
      </c>
      <c r="D694" s="38" t="s">
        <v>1875</v>
      </c>
      <c r="E694" s="32">
        <v>9.2618878461005902</v>
      </c>
      <c r="F694" s="32">
        <v>1.7226882308579001E-3</v>
      </c>
      <c r="G694" s="32">
        <v>0</v>
      </c>
      <c r="H694" s="32">
        <v>31</v>
      </c>
    </row>
    <row r="695" spans="1:8">
      <c r="A695" s="35" t="s">
        <v>881</v>
      </c>
      <c r="B695" s="36" t="s">
        <v>882</v>
      </c>
      <c r="C695" s="36" t="s">
        <v>189</v>
      </c>
      <c r="D695" s="36" t="s">
        <v>883</v>
      </c>
      <c r="E695" s="30">
        <v>-8.7723518529435793</v>
      </c>
      <c r="F695" s="30">
        <v>1.56021169174878E-2</v>
      </c>
      <c r="G695" s="30">
        <v>87</v>
      </c>
      <c r="H695" s="30">
        <v>0</v>
      </c>
    </row>
    <row r="696" spans="1:8">
      <c r="A696" s="35" t="s">
        <v>1876</v>
      </c>
      <c r="B696" s="36" t="s">
        <v>1877</v>
      </c>
      <c r="C696" s="36" t="s">
        <v>189</v>
      </c>
      <c r="D696" s="36" t="s">
        <v>1878</v>
      </c>
      <c r="E696" s="30">
        <v>-8.65162511962256</v>
      </c>
      <c r="F696" s="30">
        <v>2.1271466064455499E-2</v>
      </c>
      <c r="G696" s="30">
        <v>80</v>
      </c>
      <c r="H696" s="30">
        <v>0</v>
      </c>
    </row>
    <row r="697" spans="1:8">
      <c r="A697" s="35" t="s">
        <v>1879</v>
      </c>
      <c r="B697" s="36" t="s">
        <v>1880</v>
      </c>
      <c r="C697" s="36" t="s">
        <v>189</v>
      </c>
      <c r="D697" s="36" t="s">
        <v>1881</v>
      </c>
      <c r="E697" s="30">
        <v>-9.3835491990495008</v>
      </c>
      <c r="F697" s="30">
        <v>3.1274091531143201E-3</v>
      </c>
      <c r="G697" s="30">
        <v>133</v>
      </c>
      <c r="H697" s="30">
        <v>0</v>
      </c>
    </row>
    <row r="698" spans="1:8">
      <c r="A698" s="37" t="s">
        <v>1882</v>
      </c>
      <c r="B698" s="38" t="s">
        <v>1883</v>
      </c>
      <c r="C698" s="38" t="s">
        <v>189</v>
      </c>
      <c r="D698" s="38" t="s">
        <v>1884</v>
      </c>
      <c r="E698" s="32">
        <v>9.3519432235962796</v>
      </c>
      <c r="F698" s="32">
        <v>1.3675004529137399E-3</v>
      </c>
      <c r="G698" s="32">
        <v>0</v>
      </c>
      <c r="H698" s="32">
        <v>33</v>
      </c>
    </row>
    <row r="699" spans="1:8">
      <c r="A699" s="35" t="s">
        <v>896</v>
      </c>
      <c r="B699" s="36"/>
      <c r="C699" s="36" t="s">
        <v>175</v>
      </c>
      <c r="D699" s="36" t="s">
        <v>175</v>
      </c>
      <c r="E699" s="30">
        <v>-9.0153962667984704</v>
      </c>
      <c r="F699" s="30">
        <v>8.5215587220524996E-3</v>
      </c>
      <c r="G699" s="30">
        <v>103</v>
      </c>
      <c r="H699" s="30">
        <v>0</v>
      </c>
    </row>
    <row r="700" spans="1:8">
      <c r="A700" s="35" t="s">
        <v>900</v>
      </c>
      <c r="B700" s="36" t="s">
        <v>901</v>
      </c>
      <c r="C700" s="36" t="s">
        <v>189</v>
      </c>
      <c r="D700" s="36" t="s">
        <v>902</v>
      </c>
      <c r="E700" s="30">
        <v>-9.3726772461117207</v>
      </c>
      <c r="F700" s="30">
        <v>3.1274091531143201E-3</v>
      </c>
      <c r="G700" s="30">
        <v>132</v>
      </c>
      <c r="H700" s="30">
        <v>0</v>
      </c>
    </row>
    <row r="701" spans="1:8">
      <c r="A701" s="37" t="s">
        <v>1885</v>
      </c>
      <c r="B701" s="38"/>
      <c r="C701" s="38" t="s">
        <v>175</v>
      </c>
      <c r="D701" s="38" t="s">
        <v>175</v>
      </c>
      <c r="E701" s="32">
        <v>8.3098929833723307</v>
      </c>
      <c r="F701" s="32">
        <v>2.3600329332604999E-2</v>
      </c>
      <c r="G701" s="32">
        <v>0</v>
      </c>
      <c r="H701" s="32">
        <v>16</v>
      </c>
    </row>
    <row r="702" spans="1:8">
      <c r="A702" s="35" t="s">
        <v>1886</v>
      </c>
      <c r="B702" s="36" t="s">
        <v>1887</v>
      </c>
      <c r="C702" s="36" t="s">
        <v>189</v>
      </c>
      <c r="D702" s="36" t="s">
        <v>1888</v>
      </c>
      <c r="E702" s="30">
        <v>-8.4177927919786395</v>
      </c>
      <c r="F702" s="30">
        <v>3.7584069749115503E-2</v>
      </c>
      <c r="G702" s="30">
        <v>68</v>
      </c>
      <c r="H702" s="30">
        <v>0</v>
      </c>
    </row>
    <row r="703" spans="1:8">
      <c r="A703" s="35" t="s">
        <v>1889</v>
      </c>
      <c r="B703" s="36"/>
      <c r="C703" s="36" t="s">
        <v>175</v>
      </c>
      <c r="D703" s="36" t="s">
        <v>175</v>
      </c>
      <c r="E703" s="30">
        <v>-9.8354797600858497</v>
      </c>
      <c r="F703" s="30">
        <v>9.5056806496396297E-4</v>
      </c>
      <c r="G703" s="30">
        <v>182</v>
      </c>
      <c r="H703" s="30">
        <v>0</v>
      </c>
    </row>
    <row r="704" spans="1:8">
      <c r="A704" s="35" t="s">
        <v>1890</v>
      </c>
      <c r="B704" s="36" t="s">
        <v>1891</v>
      </c>
      <c r="C704" s="36" t="s">
        <v>189</v>
      </c>
      <c r="D704" s="36" t="s">
        <v>1892</v>
      </c>
      <c r="E704" s="30">
        <v>-8.37485190021685</v>
      </c>
      <c r="F704" s="30">
        <v>4.1032326616546599E-2</v>
      </c>
      <c r="G704" s="30">
        <v>66</v>
      </c>
      <c r="H704" s="30">
        <v>0</v>
      </c>
    </row>
    <row r="705" spans="1:8">
      <c r="A705" s="27" t="s">
        <v>1893</v>
      </c>
      <c r="B705" s="34" t="s">
        <v>1894</v>
      </c>
      <c r="C705" s="34" t="s">
        <v>189</v>
      </c>
      <c r="D705" s="34" t="s">
        <v>1895</v>
      </c>
      <c r="E705" s="25">
        <v>3.7220390774584202</v>
      </c>
      <c r="F705" s="25">
        <v>1.27958207868938E-2</v>
      </c>
      <c r="G705" s="25">
        <v>53</v>
      </c>
      <c r="H705" s="25">
        <v>178</v>
      </c>
    </row>
    <row r="706" spans="1:8">
      <c r="A706" s="13" t="s">
        <v>930</v>
      </c>
      <c r="B706" s="24" t="s">
        <v>931</v>
      </c>
      <c r="C706" s="24" t="s">
        <v>189</v>
      </c>
      <c r="D706" s="24" t="s">
        <v>932</v>
      </c>
      <c r="E706" s="16">
        <v>-4.3573873373124696</v>
      </c>
      <c r="F706" s="16">
        <v>1.9157600542861E-3</v>
      </c>
      <c r="G706" s="16">
        <v>2186</v>
      </c>
      <c r="H706" s="16">
        <v>27</v>
      </c>
    </row>
    <row r="707" spans="1:8">
      <c r="A707" s="37" t="s">
        <v>1896</v>
      </c>
      <c r="B707" s="38" t="s">
        <v>1897</v>
      </c>
      <c r="C707" s="38" t="s">
        <v>189</v>
      </c>
      <c r="D707" s="38" t="s">
        <v>1898</v>
      </c>
      <c r="E707" s="32">
        <v>8.5571024988581605</v>
      </c>
      <c r="F707" s="32">
        <v>1.2365167727846699E-2</v>
      </c>
      <c r="G707" s="32">
        <v>0</v>
      </c>
      <c r="H707" s="32">
        <v>19</v>
      </c>
    </row>
    <row r="708" spans="1:8">
      <c r="A708" s="27" t="s">
        <v>1899</v>
      </c>
      <c r="B708" s="34"/>
      <c r="C708" s="34" t="s">
        <v>175</v>
      </c>
      <c r="D708" s="34" t="s">
        <v>175</v>
      </c>
      <c r="E708" s="25">
        <v>3.9172567398963101</v>
      </c>
      <c r="F708" s="25">
        <v>5.3889487926651897E-3</v>
      </c>
      <c r="G708" s="25">
        <v>248</v>
      </c>
      <c r="H708" s="25">
        <v>951</v>
      </c>
    </row>
    <row r="709" spans="1:8">
      <c r="A709" s="35" t="s">
        <v>1900</v>
      </c>
      <c r="B709" s="36" t="s">
        <v>1901</v>
      </c>
      <c r="C709" s="36" t="s">
        <v>189</v>
      </c>
      <c r="D709" s="36" t="s">
        <v>1902</v>
      </c>
      <c r="E709" s="30">
        <v>-11.902021457796801</v>
      </c>
      <c r="F709" s="33">
        <v>9.7890325719631102E-7</v>
      </c>
      <c r="G709" s="30">
        <v>763</v>
      </c>
      <c r="H709" s="30">
        <v>0</v>
      </c>
    </row>
    <row r="710" spans="1:8">
      <c r="A710" s="35" t="s">
        <v>934</v>
      </c>
      <c r="B710" s="36"/>
      <c r="C710" s="36" t="s">
        <v>175</v>
      </c>
      <c r="D710" s="36" t="s">
        <v>175</v>
      </c>
      <c r="E710" s="30">
        <v>-8.5000205675108695</v>
      </c>
      <c r="F710" s="30">
        <v>3.05274995405969E-2</v>
      </c>
      <c r="G710" s="30">
        <v>72</v>
      </c>
      <c r="H710" s="30">
        <v>0</v>
      </c>
    </row>
    <row r="711" spans="1:8">
      <c r="A711" s="35" t="s">
        <v>944</v>
      </c>
      <c r="B711" s="36" t="s">
        <v>945</v>
      </c>
      <c r="C711" s="36" t="s">
        <v>189</v>
      </c>
      <c r="D711" s="36" t="s">
        <v>946</v>
      </c>
      <c r="E711" s="30">
        <v>-9.4676955600862307</v>
      </c>
      <c r="F711" s="30">
        <v>2.52152965310653E-3</v>
      </c>
      <c r="G711" s="30">
        <v>141</v>
      </c>
      <c r="H711" s="30">
        <v>0</v>
      </c>
    </row>
    <row r="712" spans="1:8">
      <c r="A712" s="35" t="s">
        <v>1903</v>
      </c>
      <c r="B712" s="36" t="s">
        <v>1904</v>
      </c>
      <c r="C712" s="36" t="s">
        <v>189</v>
      </c>
      <c r="D712" s="36" t="s">
        <v>1905</v>
      </c>
      <c r="E712" s="30">
        <v>-8.37485190021685</v>
      </c>
      <c r="F712" s="30">
        <v>4.1032326616546599E-2</v>
      </c>
      <c r="G712" s="30">
        <v>66</v>
      </c>
      <c r="H712" s="30">
        <v>0</v>
      </c>
    </row>
    <row r="713" spans="1:8">
      <c r="A713" s="37" t="s">
        <v>1906</v>
      </c>
      <c r="B713" s="38" t="s">
        <v>1907</v>
      </c>
      <c r="C713" s="38" t="s">
        <v>189</v>
      </c>
      <c r="D713" s="38" t="s">
        <v>1908</v>
      </c>
      <c r="E713" s="32">
        <v>10.7324525979363</v>
      </c>
      <c r="F713" s="39">
        <v>1.25035000050709E-5</v>
      </c>
      <c r="G713" s="32">
        <v>0</v>
      </c>
      <c r="H713" s="32">
        <v>86</v>
      </c>
    </row>
    <row r="714" spans="1:8">
      <c r="A714" s="35" t="s">
        <v>953</v>
      </c>
      <c r="B714" s="36" t="s">
        <v>954</v>
      </c>
      <c r="C714" s="36" t="s">
        <v>189</v>
      </c>
      <c r="D714" s="36" t="s">
        <v>955</v>
      </c>
      <c r="E714" s="30">
        <v>-8.8837514886805504</v>
      </c>
      <c r="F714" s="30">
        <v>1.2365167727846699E-2</v>
      </c>
      <c r="G714" s="30">
        <v>94</v>
      </c>
      <c r="H714" s="30">
        <v>0</v>
      </c>
    </row>
    <row r="715" spans="1:8">
      <c r="A715" s="35" t="s">
        <v>1909</v>
      </c>
      <c r="B715" s="36" t="s">
        <v>1910</v>
      </c>
      <c r="C715" s="36" t="s">
        <v>189</v>
      </c>
      <c r="D715" s="36" t="s">
        <v>1911</v>
      </c>
      <c r="E715" s="30">
        <v>-9.1231106656441092</v>
      </c>
      <c r="F715" s="30">
        <v>6.3068312071059398E-3</v>
      </c>
      <c r="G715" s="30">
        <v>111</v>
      </c>
      <c r="H715" s="30">
        <v>0</v>
      </c>
    </row>
    <row r="716" spans="1:8">
      <c r="A716" s="35" t="s">
        <v>1912</v>
      </c>
      <c r="B716" s="36"/>
      <c r="C716" s="36" t="s">
        <v>175</v>
      </c>
      <c r="D716" s="36" t="s">
        <v>175</v>
      </c>
      <c r="E716" s="30">
        <v>-9.6133504923095501</v>
      </c>
      <c r="F716" s="30">
        <v>1.7226882308579001E-3</v>
      </c>
      <c r="G716" s="30">
        <v>156</v>
      </c>
      <c r="H716" s="30">
        <v>0</v>
      </c>
    </row>
    <row r="717" spans="1:8">
      <c r="A717" s="13" t="s">
        <v>959</v>
      </c>
      <c r="B717" s="24" t="s">
        <v>960</v>
      </c>
      <c r="C717" s="24" t="s">
        <v>189</v>
      </c>
      <c r="D717" s="24" t="s">
        <v>961</v>
      </c>
      <c r="E717" s="16">
        <v>-3.4994307785720098</v>
      </c>
      <c r="F717" s="16">
        <v>2.1271090785687102E-2</v>
      </c>
      <c r="G717" s="16">
        <v>1206</v>
      </c>
      <c r="H717" s="16">
        <v>27</v>
      </c>
    </row>
    <row r="718" spans="1:8">
      <c r="A718" s="35" t="s">
        <v>962</v>
      </c>
      <c r="B718" s="36" t="s">
        <v>963</v>
      </c>
      <c r="C718" s="36" t="s">
        <v>189</v>
      </c>
      <c r="D718" s="36" t="s">
        <v>964</v>
      </c>
      <c r="E718" s="30">
        <v>-8.3305935879623991</v>
      </c>
      <c r="F718" s="30">
        <v>4.5168118454802897E-2</v>
      </c>
      <c r="G718" s="30">
        <v>64</v>
      </c>
      <c r="H718" s="30">
        <v>0</v>
      </c>
    </row>
    <row r="719" spans="1:8">
      <c r="A719" s="35" t="s">
        <v>971</v>
      </c>
      <c r="B719" s="36" t="s">
        <v>972</v>
      </c>
      <c r="C719" s="36" t="s">
        <v>189</v>
      </c>
      <c r="D719" s="36" t="s">
        <v>973</v>
      </c>
      <c r="E719" s="30">
        <v>-8.3305935879623991</v>
      </c>
      <c r="F719" s="30">
        <v>4.5168118454802897E-2</v>
      </c>
      <c r="G719" s="30">
        <v>64</v>
      </c>
      <c r="H719" s="30">
        <v>0</v>
      </c>
    </row>
    <row r="720" spans="1:8">
      <c r="A720" s="27" t="s">
        <v>1913</v>
      </c>
      <c r="B720" s="34" t="s">
        <v>1914</v>
      </c>
      <c r="C720" s="34" t="s">
        <v>189</v>
      </c>
      <c r="D720" s="34" t="s">
        <v>1915</v>
      </c>
      <c r="E720" s="25">
        <v>4.0611475962378503</v>
      </c>
      <c r="F720" s="25">
        <v>8.4245046413079002E-3</v>
      </c>
      <c r="G720" s="25">
        <v>18</v>
      </c>
      <c r="H720" s="25">
        <v>77</v>
      </c>
    </row>
    <row r="721" spans="1:8">
      <c r="A721" s="27" t="s">
        <v>980</v>
      </c>
      <c r="B721" s="34" t="s">
        <v>981</v>
      </c>
      <c r="C721" s="34" t="s">
        <v>189</v>
      </c>
      <c r="D721" s="34" t="s">
        <v>982</v>
      </c>
      <c r="E721" s="25">
        <v>6.77585025823665</v>
      </c>
      <c r="F721" s="29">
        <v>1.72709227364596E-6</v>
      </c>
      <c r="G721" s="25">
        <v>12</v>
      </c>
      <c r="H721" s="25">
        <v>339</v>
      </c>
    </row>
    <row r="722" spans="1:8">
      <c r="A722" s="13" t="s">
        <v>986</v>
      </c>
      <c r="B722" s="24"/>
      <c r="C722" s="24" t="s">
        <v>175</v>
      </c>
      <c r="D722" s="24" t="s">
        <v>175</v>
      </c>
      <c r="E722" s="16">
        <v>-3.40502212694562</v>
      </c>
      <c r="F722" s="16">
        <v>2.3305922482485999E-2</v>
      </c>
      <c r="G722" s="16">
        <v>2842</v>
      </c>
      <c r="H722" s="16">
        <v>68</v>
      </c>
    </row>
    <row r="723" spans="1:8">
      <c r="A723" s="35" t="s">
        <v>1916</v>
      </c>
      <c r="B723" s="36" t="s">
        <v>1917</v>
      </c>
      <c r="C723" s="36" t="s">
        <v>189</v>
      </c>
      <c r="D723" s="36" t="s">
        <v>1918</v>
      </c>
      <c r="E723" s="30">
        <v>-11.0614900152943</v>
      </c>
      <c r="F723" s="33">
        <v>1.6898049727914999E-5</v>
      </c>
      <c r="G723" s="30">
        <v>426</v>
      </c>
      <c r="H723" s="30">
        <v>0</v>
      </c>
    </row>
    <row r="724" spans="1:8">
      <c r="A724" s="35" t="s">
        <v>987</v>
      </c>
      <c r="B724" s="36" t="s">
        <v>988</v>
      </c>
      <c r="C724" s="36" t="s">
        <v>189</v>
      </c>
      <c r="D724" s="36" t="s">
        <v>989</v>
      </c>
      <c r="E724" s="30">
        <v>-9.0293086512303304</v>
      </c>
      <c r="F724" s="30">
        <v>8.5215587220524996E-3</v>
      </c>
      <c r="G724" s="30">
        <v>104</v>
      </c>
      <c r="H724" s="30">
        <v>0</v>
      </c>
    </row>
    <row r="725" spans="1:8">
      <c r="A725" s="35" t="s">
        <v>993</v>
      </c>
      <c r="B725" s="36" t="s">
        <v>994</v>
      </c>
      <c r="C725" s="36" t="s">
        <v>189</v>
      </c>
      <c r="D725" s="36" t="s">
        <v>995</v>
      </c>
      <c r="E725" s="30">
        <v>-9.6498303199265205</v>
      </c>
      <c r="F725" s="30">
        <v>1.6071525056038901E-3</v>
      </c>
      <c r="G725" s="30">
        <v>160</v>
      </c>
      <c r="H725" s="30">
        <v>0</v>
      </c>
    </row>
    <row r="726" spans="1:8">
      <c r="A726" s="27" t="s">
        <v>1919</v>
      </c>
      <c r="B726" s="34" t="s">
        <v>1920</v>
      </c>
      <c r="C726" s="34" t="s">
        <v>189</v>
      </c>
      <c r="D726" s="34" t="s">
        <v>1921</v>
      </c>
      <c r="E726" s="25">
        <v>4.4640965459992996</v>
      </c>
      <c r="F726" s="25">
        <v>1.87545779860558E-3</v>
      </c>
      <c r="G726" s="25">
        <v>30</v>
      </c>
      <c r="H726" s="25">
        <v>169</v>
      </c>
    </row>
    <row r="727" spans="1:8">
      <c r="A727" s="35" t="s">
        <v>1005</v>
      </c>
      <c r="B727" s="36" t="s">
        <v>1006</v>
      </c>
      <c r="C727" s="36" t="s">
        <v>189</v>
      </c>
      <c r="D727" s="36" t="s">
        <v>1007</v>
      </c>
      <c r="E727" s="30">
        <v>-10.371588688581401</v>
      </c>
      <c r="F727" s="30">
        <v>1.81076065078264E-4</v>
      </c>
      <c r="G727" s="30">
        <v>264</v>
      </c>
      <c r="H727" s="30">
        <v>0</v>
      </c>
    </row>
    <row r="728" spans="1:8">
      <c r="A728" s="35" t="s">
        <v>1922</v>
      </c>
      <c r="B728" s="36" t="s">
        <v>1923</v>
      </c>
      <c r="C728" s="36" t="s">
        <v>189</v>
      </c>
      <c r="D728" s="36" t="s">
        <v>1924</v>
      </c>
      <c r="E728" s="30">
        <v>-10.6534306751809</v>
      </c>
      <c r="F728" s="33">
        <v>6.8541771779414906E-5</v>
      </c>
      <c r="G728" s="30">
        <v>321</v>
      </c>
      <c r="H728" s="30">
        <v>0</v>
      </c>
    </row>
    <row r="729" spans="1:8">
      <c r="A729" s="35" t="s">
        <v>1925</v>
      </c>
      <c r="B729" s="36" t="s">
        <v>1926</v>
      </c>
      <c r="C729" s="36" t="s">
        <v>189</v>
      </c>
      <c r="D729" s="36" t="s">
        <v>1927</v>
      </c>
      <c r="E729" s="30">
        <v>-8.3079446434150697</v>
      </c>
      <c r="F729" s="30">
        <v>4.5168118454802897E-2</v>
      </c>
      <c r="G729" s="30">
        <v>63</v>
      </c>
      <c r="H729" s="30">
        <v>0</v>
      </c>
    </row>
    <row r="730" spans="1:8">
      <c r="A730" s="35" t="s">
        <v>1015</v>
      </c>
      <c r="B730" s="36" t="s">
        <v>1016</v>
      </c>
      <c r="C730" s="36" t="s">
        <v>189</v>
      </c>
      <c r="D730" s="36" t="s">
        <v>1017</v>
      </c>
      <c r="E730" s="30">
        <v>-8.9728355625499692</v>
      </c>
      <c r="F730" s="30">
        <v>9.9562266065306004E-3</v>
      </c>
      <c r="G730" s="30">
        <v>100</v>
      </c>
      <c r="H730" s="30">
        <v>0</v>
      </c>
    </row>
    <row r="731" spans="1:8">
      <c r="A731" s="37" t="s">
        <v>1018</v>
      </c>
      <c r="B731" s="38" t="s">
        <v>1019</v>
      </c>
      <c r="C731" s="38" t="s">
        <v>189</v>
      </c>
      <c r="D731" s="38" t="s">
        <v>1020</v>
      </c>
      <c r="E731" s="32">
        <v>11.424805550132501</v>
      </c>
      <c r="F731" s="39">
        <v>1.0583603119057E-6</v>
      </c>
      <c r="G731" s="32">
        <v>0</v>
      </c>
      <c r="H731" s="32">
        <v>139</v>
      </c>
    </row>
    <row r="732" spans="1:8">
      <c r="A732" s="35" t="s">
        <v>1021</v>
      </c>
      <c r="B732" s="36" t="s">
        <v>1022</v>
      </c>
      <c r="C732" s="36" t="s">
        <v>189</v>
      </c>
      <c r="D732" s="36" t="s">
        <v>1023</v>
      </c>
      <c r="E732" s="30">
        <v>-8.3079446434150697</v>
      </c>
      <c r="F732" s="30">
        <v>4.5168118454802897E-2</v>
      </c>
      <c r="G732" s="30">
        <v>63</v>
      </c>
      <c r="H732" s="30">
        <v>0</v>
      </c>
    </row>
    <row r="733" spans="1:8">
      <c r="A733" s="35" t="s">
        <v>1024</v>
      </c>
      <c r="B733" s="36" t="s">
        <v>1025</v>
      </c>
      <c r="C733" s="36" t="s">
        <v>189</v>
      </c>
      <c r="D733" s="36" t="s">
        <v>1026</v>
      </c>
      <c r="E733" s="30">
        <v>-8.4798988093111909</v>
      </c>
      <c r="F733" s="30">
        <v>3.05274995405969E-2</v>
      </c>
      <c r="G733" s="30">
        <v>71</v>
      </c>
      <c r="H733" s="30">
        <v>0</v>
      </c>
    </row>
    <row r="734" spans="1:8">
      <c r="A734" s="13" t="s">
        <v>1928</v>
      </c>
      <c r="B734" s="24"/>
      <c r="C734" s="24" t="s">
        <v>175</v>
      </c>
      <c r="D734" s="24" t="s">
        <v>175</v>
      </c>
      <c r="E734" s="16">
        <v>-3.4996363052502102</v>
      </c>
      <c r="F734" s="16">
        <v>1.8177733000020801E-2</v>
      </c>
      <c r="G734" s="16">
        <v>3659</v>
      </c>
      <c r="H734" s="16">
        <v>82</v>
      </c>
    </row>
    <row r="735" spans="1:8">
      <c r="A735" s="35" t="s">
        <v>1030</v>
      </c>
      <c r="B735" s="36" t="s">
        <v>1031</v>
      </c>
      <c r="C735" s="36" t="s">
        <v>189</v>
      </c>
      <c r="D735" s="36" t="s">
        <v>1032</v>
      </c>
      <c r="E735" s="30">
        <v>-8.5778133346396004</v>
      </c>
      <c r="F735" s="30">
        <v>2.5161683313009699E-2</v>
      </c>
      <c r="G735" s="30">
        <v>76</v>
      </c>
      <c r="H735" s="30">
        <v>0</v>
      </c>
    </row>
    <row r="736" spans="1:8">
      <c r="A736" s="27" t="s">
        <v>1929</v>
      </c>
      <c r="B736" s="34"/>
      <c r="C736" s="34" t="s">
        <v>175</v>
      </c>
      <c r="D736" s="34" t="s">
        <v>175</v>
      </c>
      <c r="E736" s="25">
        <v>4.5532207702244198</v>
      </c>
      <c r="F736" s="25">
        <v>1.87545779860558E-3</v>
      </c>
      <c r="G736" s="25">
        <v>25</v>
      </c>
      <c r="H736" s="25">
        <v>150</v>
      </c>
    </row>
    <row r="737" spans="1:8">
      <c r="A737" s="35" t="s">
        <v>1930</v>
      </c>
      <c r="B737" s="36" t="s">
        <v>1931</v>
      </c>
      <c r="C737" s="36" t="s">
        <v>189</v>
      </c>
      <c r="D737" s="36" t="s">
        <v>1932</v>
      </c>
      <c r="E737" s="30">
        <v>-13.013655334895599</v>
      </c>
      <c r="F737" s="33">
        <v>5.6259503166494298E-8</v>
      </c>
      <c r="G737" s="30">
        <v>1649</v>
      </c>
      <c r="H737" s="30">
        <v>0</v>
      </c>
    </row>
    <row r="738" spans="1:8">
      <c r="A738" s="13" t="s">
        <v>1933</v>
      </c>
      <c r="B738" s="24" t="s">
        <v>1934</v>
      </c>
      <c r="C738" s="24" t="s">
        <v>189</v>
      </c>
      <c r="D738" s="24" t="s">
        <v>852</v>
      </c>
      <c r="E738" s="16">
        <v>-3.8507934150553398</v>
      </c>
      <c r="F738" s="16">
        <v>2.4056582834661201E-2</v>
      </c>
      <c r="G738" s="16">
        <v>344</v>
      </c>
      <c r="H738" s="16">
        <v>6</v>
      </c>
    </row>
    <row r="739" spans="1:8">
      <c r="A739" s="37" t="s">
        <v>1935</v>
      </c>
      <c r="B739" s="38" t="s">
        <v>1936</v>
      </c>
      <c r="C739" s="38" t="s">
        <v>189</v>
      </c>
      <c r="D739" s="38" t="s">
        <v>1937</v>
      </c>
      <c r="E739" s="32">
        <v>8.8933392913099194</v>
      </c>
      <c r="F739" s="32">
        <v>4.6821833638030002E-3</v>
      </c>
      <c r="G739" s="32">
        <v>0</v>
      </c>
      <c r="H739" s="32">
        <v>24</v>
      </c>
    </row>
    <row r="740" spans="1:8">
      <c r="A740" s="27" t="s">
        <v>1938</v>
      </c>
      <c r="B740" s="34" t="s">
        <v>1939</v>
      </c>
      <c r="C740" s="34" t="s">
        <v>189</v>
      </c>
      <c r="D740" s="34" t="s">
        <v>1940</v>
      </c>
      <c r="E740" s="25">
        <v>6.3322718540206697</v>
      </c>
      <c r="F740" s="29">
        <v>6.3776345275969796E-6</v>
      </c>
      <c r="G740" s="25">
        <v>16</v>
      </c>
      <c r="H740" s="25">
        <v>331</v>
      </c>
    </row>
    <row r="741" spans="1:8">
      <c r="A741" s="37" t="s">
        <v>1941</v>
      </c>
      <c r="B741" s="38" t="s">
        <v>1942</v>
      </c>
      <c r="C741" s="38" t="s">
        <v>189</v>
      </c>
      <c r="D741" s="38" t="s">
        <v>1943</v>
      </c>
      <c r="E741" s="32">
        <v>8.8933392913099194</v>
      </c>
      <c r="F741" s="32">
        <v>4.6821833638030002E-3</v>
      </c>
      <c r="G741" s="32">
        <v>0</v>
      </c>
      <c r="H741" s="32">
        <v>24</v>
      </c>
    </row>
    <row r="742" spans="1:8">
      <c r="A742" s="35" t="s">
        <v>1944</v>
      </c>
      <c r="B742" s="36" t="s">
        <v>1945</v>
      </c>
      <c r="C742" s="36" t="s">
        <v>189</v>
      </c>
      <c r="D742" s="36" t="s">
        <v>1946</v>
      </c>
      <c r="E742" s="30">
        <v>-10.1976988933732</v>
      </c>
      <c r="F742" s="30">
        <v>3.10274958460232E-4</v>
      </c>
      <c r="G742" s="30">
        <v>234</v>
      </c>
      <c r="H742" s="30">
        <v>0</v>
      </c>
    </row>
    <row r="743" spans="1:8">
      <c r="A743" s="35" t="s">
        <v>1947</v>
      </c>
      <c r="B743" s="36" t="s">
        <v>1948</v>
      </c>
      <c r="C743" s="36" t="s">
        <v>189</v>
      </c>
      <c r="D743" s="36" t="s">
        <v>1949</v>
      </c>
      <c r="E743" s="30">
        <v>-8.7388769238220494</v>
      </c>
      <c r="F743" s="30">
        <v>1.696773528741E-2</v>
      </c>
      <c r="G743" s="30">
        <v>85</v>
      </c>
      <c r="H743" s="30">
        <v>0</v>
      </c>
    </row>
    <row r="744" spans="1:8">
      <c r="A744" s="35" t="s">
        <v>1046</v>
      </c>
      <c r="B744" s="36" t="s">
        <v>1047</v>
      </c>
      <c r="C744" s="36" t="s">
        <v>189</v>
      </c>
      <c r="D744" s="36" t="s">
        <v>1048</v>
      </c>
      <c r="E744" s="30">
        <v>-9.5079970875664905</v>
      </c>
      <c r="F744" s="30">
        <v>2.2474111482124102E-3</v>
      </c>
      <c r="G744" s="30">
        <v>145</v>
      </c>
      <c r="H744" s="30">
        <v>0</v>
      </c>
    </row>
    <row r="745" spans="1:8">
      <c r="A745" s="35" t="s">
        <v>1950</v>
      </c>
      <c r="B745" s="36" t="s">
        <v>1951</v>
      </c>
      <c r="C745" s="36" t="s">
        <v>189</v>
      </c>
      <c r="D745" s="36" t="s">
        <v>1952</v>
      </c>
      <c r="E745" s="30">
        <v>-9.4050503609064293</v>
      </c>
      <c r="F745" s="30">
        <v>3.0029612807710099E-3</v>
      </c>
      <c r="G745" s="30">
        <v>135</v>
      </c>
      <c r="H745" s="30">
        <v>0</v>
      </c>
    </row>
    <row r="746" spans="1:8">
      <c r="A746" s="35" t="s">
        <v>1953</v>
      </c>
      <c r="B746" s="36" t="s">
        <v>1954</v>
      </c>
      <c r="C746" s="36" t="s">
        <v>189</v>
      </c>
      <c r="D746" s="36" t="s">
        <v>1955</v>
      </c>
      <c r="E746" s="30">
        <v>-10.006988045082</v>
      </c>
      <c r="F746" s="30">
        <v>5.6651683654185205E-4</v>
      </c>
      <c r="G746" s="30">
        <v>205</v>
      </c>
      <c r="H746" s="30">
        <v>0</v>
      </c>
    </row>
    <row r="747" spans="1:8">
      <c r="A747" s="27" t="s">
        <v>1956</v>
      </c>
      <c r="B747" s="34" t="s">
        <v>1957</v>
      </c>
      <c r="C747" s="34" t="s">
        <v>189</v>
      </c>
      <c r="D747" s="34" t="s">
        <v>1958</v>
      </c>
      <c r="E747" s="25">
        <v>4.5531861184295099</v>
      </c>
      <c r="F747" s="25">
        <v>3.7584069749115503E-2</v>
      </c>
      <c r="G747" s="25">
        <v>3</v>
      </c>
      <c r="H747" s="25">
        <v>19</v>
      </c>
    </row>
    <row r="748" spans="1:8">
      <c r="A748" s="37" t="s">
        <v>1959</v>
      </c>
      <c r="B748" s="38"/>
      <c r="C748" s="38" t="s">
        <v>175</v>
      </c>
      <c r="D748" s="38" t="s">
        <v>175</v>
      </c>
      <c r="E748" s="32">
        <v>9.3519432235962796</v>
      </c>
      <c r="F748" s="32">
        <v>1.3675004529137399E-3</v>
      </c>
      <c r="G748" s="32">
        <v>0</v>
      </c>
      <c r="H748" s="32">
        <v>33</v>
      </c>
    </row>
    <row r="749" spans="1:8">
      <c r="A749" s="37" t="s">
        <v>1960</v>
      </c>
      <c r="B749" s="38" t="s">
        <v>1961</v>
      </c>
      <c r="C749" s="38" t="s">
        <v>189</v>
      </c>
      <c r="D749" s="38" t="s">
        <v>1962</v>
      </c>
      <c r="E749" s="32">
        <v>10.2134458490145</v>
      </c>
      <c r="F749" s="39">
        <v>7.6246400641337693E-5</v>
      </c>
      <c r="G749" s="32">
        <v>0</v>
      </c>
      <c r="H749" s="32">
        <v>60</v>
      </c>
    </row>
    <row r="750" spans="1:8">
      <c r="A750" s="27" t="s">
        <v>1963</v>
      </c>
      <c r="B750" s="34" t="s">
        <v>1964</v>
      </c>
      <c r="C750" s="34" t="s">
        <v>189</v>
      </c>
      <c r="D750" s="34" t="s">
        <v>1514</v>
      </c>
      <c r="E750" s="25">
        <v>3.6044711314982201</v>
      </c>
      <c r="F750" s="25">
        <v>1.56021169174878E-2</v>
      </c>
      <c r="G750" s="25">
        <v>64</v>
      </c>
      <c r="H750" s="25">
        <v>198</v>
      </c>
    </row>
    <row r="751" spans="1:8">
      <c r="A751" s="37" t="s">
        <v>1049</v>
      </c>
      <c r="B751" s="38" t="s">
        <v>1050</v>
      </c>
      <c r="C751" s="38" t="s">
        <v>189</v>
      </c>
      <c r="D751" s="38" t="s">
        <v>1051</v>
      </c>
      <c r="E751" s="32">
        <v>8.2170866264191105</v>
      </c>
      <c r="F751" s="32">
        <v>3.05274995405969E-2</v>
      </c>
      <c r="G751" s="32">
        <v>0</v>
      </c>
      <c r="H751" s="32">
        <v>15</v>
      </c>
    </row>
    <row r="752" spans="1:8">
      <c r="A752" s="35" t="s">
        <v>1965</v>
      </c>
      <c r="B752" s="36" t="s">
        <v>1966</v>
      </c>
      <c r="C752" s="36" t="s">
        <v>189</v>
      </c>
      <c r="D752" s="36" t="s">
        <v>1967</v>
      </c>
      <c r="E752" s="30">
        <v>-9.3835491990495008</v>
      </c>
      <c r="F752" s="30">
        <v>3.1274091531143201E-3</v>
      </c>
      <c r="G752" s="30">
        <v>133</v>
      </c>
      <c r="H752" s="30">
        <v>0</v>
      </c>
    </row>
    <row r="753" spans="1:8">
      <c r="A753" s="35" t="s">
        <v>1968</v>
      </c>
      <c r="B753" s="36" t="s">
        <v>1969</v>
      </c>
      <c r="C753" s="36" t="s">
        <v>189</v>
      </c>
      <c r="D753" s="36" t="s">
        <v>998</v>
      </c>
      <c r="E753" s="30">
        <v>-8.8527909873974195</v>
      </c>
      <c r="F753" s="30">
        <v>1.33050329192813E-2</v>
      </c>
      <c r="G753" s="30">
        <v>92</v>
      </c>
      <c r="H753" s="30">
        <v>0</v>
      </c>
    </row>
    <row r="754" spans="1:8">
      <c r="A754" s="35" t="s">
        <v>1970</v>
      </c>
      <c r="B754" s="36" t="s">
        <v>1971</v>
      </c>
      <c r="C754" s="36" t="s">
        <v>189</v>
      </c>
      <c r="D754" s="36" t="s">
        <v>1952</v>
      </c>
      <c r="E754" s="30">
        <v>-8.37485190021685</v>
      </c>
      <c r="F754" s="30">
        <v>4.1032326616546599E-2</v>
      </c>
      <c r="G754" s="30">
        <v>66</v>
      </c>
      <c r="H754" s="30">
        <v>0</v>
      </c>
    </row>
    <row r="755" spans="1:8">
      <c r="A755" s="37" t="s">
        <v>1059</v>
      </c>
      <c r="B755" s="38" t="s">
        <v>1060</v>
      </c>
      <c r="C755" s="38" t="s">
        <v>189</v>
      </c>
      <c r="D755" s="38" t="s">
        <v>1061</v>
      </c>
      <c r="E755" s="32">
        <v>8.1178972148681297</v>
      </c>
      <c r="F755" s="32">
        <v>4.0039783697028902E-2</v>
      </c>
      <c r="G755" s="32">
        <v>0</v>
      </c>
      <c r="H755" s="32">
        <v>14</v>
      </c>
    </row>
    <row r="756" spans="1:8">
      <c r="A756" s="35" t="s">
        <v>1972</v>
      </c>
      <c r="B756" s="36" t="s">
        <v>1973</v>
      </c>
      <c r="C756" s="36" t="s">
        <v>189</v>
      </c>
      <c r="D756" s="36" t="s">
        <v>1974</v>
      </c>
      <c r="E756" s="30">
        <v>-8.9437478141072404</v>
      </c>
      <c r="F756" s="30">
        <v>1.0592834307170699E-2</v>
      </c>
      <c r="G756" s="30">
        <v>98</v>
      </c>
      <c r="H756" s="30">
        <v>0</v>
      </c>
    </row>
    <row r="757" spans="1:8">
      <c r="A757" s="37" t="s">
        <v>1975</v>
      </c>
      <c r="B757" s="38" t="s">
        <v>1976</v>
      </c>
      <c r="C757" s="38" t="s">
        <v>189</v>
      </c>
      <c r="D757" s="38" t="s">
        <v>1977</v>
      </c>
      <c r="E757" s="32">
        <v>10.283777312647199</v>
      </c>
      <c r="F757" s="39">
        <v>6.0880190776452097E-5</v>
      </c>
      <c r="G757" s="32">
        <v>0</v>
      </c>
      <c r="H757" s="32">
        <v>63</v>
      </c>
    </row>
    <row r="758" spans="1:8">
      <c r="A758" s="35" t="s">
        <v>1978</v>
      </c>
      <c r="B758" s="36"/>
      <c r="C758" s="36" t="s">
        <v>175</v>
      </c>
      <c r="D758" s="36" t="s">
        <v>175</v>
      </c>
      <c r="E758" s="30">
        <v>-8.8050676425869394</v>
      </c>
      <c r="F758" s="30">
        <v>1.4406271989915001E-2</v>
      </c>
      <c r="G758" s="30">
        <v>89</v>
      </c>
      <c r="H758" s="30">
        <v>0</v>
      </c>
    </row>
    <row r="759" spans="1:8">
      <c r="A759" s="27" t="s">
        <v>1979</v>
      </c>
      <c r="B759" s="34" t="s">
        <v>1980</v>
      </c>
      <c r="C759" s="34" t="s">
        <v>189</v>
      </c>
      <c r="D759" s="34" t="s">
        <v>1981</v>
      </c>
      <c r="E759" s="25">
        <v>4.3069739882094797</v>
      </c>
      <c r="F759" s="25">
        <v>2.2474111482124102E-3</v>
      </c>
      <c r="G759" s="25">
        <v>52</v>
      </c>
      <c r="H759" s="25">
        <v>262</v>
      </c>
    </row>
    <row r="760" spans="1:8">
      <c r="A760" s="27" t="s">
        <v>1982</v>
      </c>
      <c r="B760" s="34" t="s">
        <v>1983</v>
      </c>
      <c r="C760" s="34" t="s">
        <v>189</v>
      </c>
      <c r="D760" s="34" t="s">
        <v>1984</v>
      </c>
      <c r="E760" s="25">
        <v>5.3301798083422502</v>
      </c>
      <c r="F760" s="25">
        <v>1.6992082412253401E-3</v>
      </c>
      <c r="G760" s="25">
        <v>5</v>
      </c>
      <c r="H760" s="25">
        <v>53</v>
      </c>
    </row>
    <row r="761" spans="1:8">
      <c r="A761" s="35" t="s">
        <v>1065</v>
      </c>
      <c r="B761" s="36"/>
      <c r="C761" s="36" t="s">
        <v>175</v>
      </c>
      <c r="D761" s="36" t="s">
        <v>175</v>
      </c>
      <c r="E761" s="30">
        <v>-9.9641748390922604</v>
      </c>
      <c r="F761" s="30">
        <v>6.3809897468998804E-4</v>
      </c>
      <c r="G761" s="30">
        <v>199</v>
      </c>
      <c r="H761" s="30">
        <v>0</v>
      </c>
    </row>
    <row r="762" spans="1:8">
      <c r="A762" s="35" t="s">
        <v>1066</v>
      </c>
      <c r="B762" s="36" t="s">
        <v>1067</v>
      </c>
      <c r="C762" s="36" t="s">
        <v>189</v>
      </c>
      <c r="D762" s="36" t="s">
        <v>1068</v>
      </c>
      <c r="E762" s="30">
        <v>-10.877618983972599</v>
      </c>
      <c r="F762" s="33">
        <v>3.1774421837542203E-5</v>
      </c>
      <c r="G762" s="30">
        <v>375</v>
      </c>
      <c r="H762" s="30">
        <v>0</v>
      </c>
    </row>
    <row r="763" spans="1:8">
      <c r="A763" s="27" t="s">
        <v>1985</v>
      </c>
      <c r="B763" s="34" t="s">
        <v>1986</v>
      </c>
      <c r="C763" s="34" t="s">
        <v>189</v>
      </c>
      <c r="D763" s="34" t="s">
        <v>1987</v>
      </c>
      <c r="E763" s="25">
        <v>3.4804221005943901</v>
      </c>
      <c r="F763" s="25">
        <v>1.696773528741E-2</v>
      </c>
      <c r="G763" s="25">
        <v>2916</v>
      </c>
      <c r="H763" s="25">
        <v>8255</v>
      </c>
    </row>
    <row r="764" spans="1:8">
      <c r="A764" s="27" t="s">
        <v>1988</v>
      </c>
      <c r="B764" s="34" t="s">
        <v>1989</v>
      </c>
      <c r="C764" s="34" t="s">
        <v>189</v>
      </c>
      <c r="D764" s="34" t="s">
        <v>1990</v>
      </c>
      <c r="E764" s="25">
        <v>3.5939643180024099</v>
      </c>
      <c r="F764" s="25">
        <v>1.8003102791932402E-2</v>
      </c>
      <c r="G764" s="25">
        <v>55</v>
      </c>
      <c r="H764" s="25">
        <v>169</v>
      </c>
    </row>
    <row r="765" spans="1:8">
      <c r="A765" s="37" t="s">
        <v>1991</v>
      </c>
      <c r="B765" s="38" t="s">
        <v>1992</v>
      </c>
      <c r="C765" s="38" t="s">
        <v>189</v>
      </c>
      <c r="D765" s="38" t="s">
        <v>1993</v>
      </c>
      <c r="E765" s="32">
        <v>11.7403895682318</v>
      </c>
      <c r="F765" s="39">
        <v>3.3003487252538901E-7</v>
      </c>
      <c r="G765" s="32">
        <v>0</v>
      </c>
      <c r="H765" s="32">
        <v>173</v>
      </c>
    </row>
    <row r="766" spans="1:8">
      <c r="A766" s="27" t="s">
        <v>1994</v>
      </c>
      <c r="B766" s="34" t="s">
        <v>1995</v>
      </c>
      <c r="C766" s="34" t="s">
        <v>189</v>
      </c>
      <c r="D766" s="34" t="s">
        <v>1996</v>
      </c>
      <c r="E766" s="25">
        <v>3.9828494688665899</v>
      </c>
      <c r="F766" s="25">
        <v>9.52029040874478E-3</v>
      </c>
      <c r="G766" s="25">
        <v>25</v>
      </c>
      <c r="H766" s="25">
        <v>101</v>
      </c>
    </row>
    <row r="767" spans="1:8">
      <c r="A767" s="27" t="s">
        <v>1997</v>
      </c>
      <c r="B767" s="34" t="s">
        <v>1998</v>
      </c>
      <c r="C767" s="34" t="s">
        <v>189</v>
      </c>
      <c r="D767" s="34" t="s">
        <v>1999</v>
      </c>
      <c r="E767" s="25">
        <v>3.1804446577217198</v>
      </c>
      <c r="F767" s="25">
        <v>3.7100219286326001E-2</v>
      </c>
      <c r="G767" s="25">
        <v>13636</v>
      </c>
      <c r="H767" s="25">
        <v>31354</v>
      </c>
    </row>
    <row r="768" spans="1:8">
      <c r="A768" s="35" t="s">
        <v>1084</v>
      </c>
      <c r="B768" s="36"/>
      <c r="C768" s="36" t="s">
        <v>175</v>
      </c>
      <c r="D768" s="36" t="s">
        <v>175</v>
      </c>
      <c r="E768" s="30">
        <v>-8.9140615069499507</v>
      </c>
      <c r="F768" s="30">
        <v>1.15766535023213E-2</v>
      </c>
      <c r="G768" s="30">
        <v>96</v>
      </c>
      <c r="H768" s="30">
        <v>0</v>
      </c>
    </row>
    <row r="769" spans="1:8">
      <c r="A769" s="35" t="s">
        <v>2000</v>
      </c>
      <c r="B769" s="36"/>
      <c r="C769" s="36" t="s">
        <v>175</v>
      </c>
      <c r="D769" s="36" t="s">
        <v>175</v>
      </c>
      <c r="E769" s="30">
        <v>-9.1360266203915508</v>
      </c>
      <c r="F769" s="30">
        <v>6.0032654957916896E-3</v>
      </c>
      <c r="G769" s="30">
        <v>112</v>
      </c>
      <c r="H769" s="30">
        <v>0</v>
      </c>
    </row>
    <row r="770" spans="1:8">
      <c r="A770" s="27" t="s">
        <v>2001</v>
      </c>
      <c r="B770" s="34" t="s">
        <v>2002</v>
      </c>
      <c r="C770" s="34" t="s">
        <v>189</v>
      </c>
      <c r="D770" s="34" t="s">
        <v>2003</v>
      </c>
      <c r="E770" s="25">
        <v>3.4342064504678902</v>
      </c>
      <c r="F770" s="25">
        <v>3.7216107471216002E-2</v>
      </c>
      <c r="G770" s="25">
        <v>29</v>
      </c>
      <c r="H770" s="25">
        <v>80</v>
      </c>
    </row>
    <row r="771" spans="1:8">
      <c r="A771" s="27" t="s">
        <v>1088</v>
      </c>
      <c r="B771" s="34" t="s">
        <v>1089</v>
      </c>
      <c r="C771" s="34" t="s">
        <v>189</v>
      </c>
      <c r="D771" s="34" t="s">
        <v>1090</v>
      </c>
      <c r="E771" s="25">
        <v>3.58103374725918</v>
      </c>
      <c r="F771" s="25">
        <v>1.35066034569566E-2</v>
      </c>
      <c r="G771" s="25">
        <v>325</v>
      </c>
      <c r="H771" s="25">
        <v>987</v>
      </c>
    </row>
    <row r="772" spans="1:8">
      <c r="A772" s="37" t="s">
        <v>2004</v>
      </c>
      <c r="B772" s="38" t="s">
        <v>2005</v>
      </c>
      <c r="C772" s="38" t="s">
        <v>189</v>
      </c>
      <c r="D772" s="38" t="s">
        <v>2006</v>
      </c>
      <c r="E772" s="32">
        <v>8.6309115538151193</v>
      </c>
      <c r="F772" s="32">
        <v>9.9562266065306004E-3</v>
      </c>
      <c r="G772" s="32">
        <v>0</v>
      </c>
      <c r="H772" s="32">
        <v>20</v>
      </c>
    </row>
    <row r="773" spans="1:8">
      <c r="A773" s="27" t="s">
        <v>2007</v>
      </c>
      <c r="B773" s="34" t="s">
        <v>2008</v>
      </c>
      <c r="C773" s="34" t="s">
        <v>189</v>
      </c>
      <c r="D773" s="34" t="s">
        <v>2009</v>
      </c>
      <c r="E773" s="25">
        <v>6.0186253245640904</v>
      </c>
      <c r="F773" s="25">
        <v>1.81076065078264E-4</v>
      </c>
      <c r="G773" s="25">
        <v>4</v>
      </c>
      <c r="H773" s="25">
        <v>69</v>
      </c>
    </row>
    <row r="774" spans="1:8">
      <c r="A774" s="37" t="s">
        <v>2010</v>
      </c>
      <c r="B774" s="38"/>
      <c r="C774" s="38" t="s">
        <v>175</v>
      </c>
      <c r="D774" s="38" t="s">
        <v>175</v>
      </c>
      <c r="E774" s="32">
        <v>8.2170866264191105</v>
      </c>
      <c r="F774" s="32">
        <v>3.05274995405969E-2</v>
      </c>
      <c r="G774" s="32">
        <v>0</v>
      </c>
      <c r="H774" s="32">
        <v>15</v>
      </c>
    </row>
    <row r="775" spans="1:8">
      <c r="A775" s="27" t="s">
        <v>2011</v>
      </c>
      <c r="B775" s="34" t="s">
        <v>2012</v>
      </c>
      <c r="C775" s="34" t="s">
        <v>189</v>
      </c>
      <c r="D775" s="34" t="s">
        <v>2013</v>
      </c>
      <c r="E775" s="25">
        <v>4.0611475962378503</v>
      </c>
      <c r="F775" s="25">
        <v>8.4245046413079002E-3</v>
      </c>
      <c r="G775" s="25">
        <v>18</v>
      </c>
      <c r="H775" s="25">
        <v>77</v>
      </c>
    </row>
    <row r="776" spans="1:8">
      <c r="A776" s="35" t="s">
        <v>1092</v>
      </c>
      <c r="B776" s="36" t="s">
        <v>1093</v>
      </c>
      <c r="C776" s="36" t="s">
        <v>189</v>
      </c>
      <c r="D776" s="36" t="s">
        <v>2014</v>
      </c>
      <c r="E776" s="30">
        <v>-10.287262100300101</v>
      </c>
      <c r="F776" s="30">
        <v>2.2484648284157901E-4</v>
      </c>
      <c r="G776" s="30">
        <v>249</v>
      </c>
      <c r="H776" s="30">
        <v>0</v>
      </c>
    </row>
    <row r="777" spans="1:8">
      <c r="A777" s="13" t="s">
        <v>1095</v>
      </c>
      <c r="B777" s="24" t="s">
        <v>1096</v>
      </c>
      <c r="C777" s="24" t="s">
        <v>189</v>
      </c>
      <c r="D777" s="24" t="s">
        <v>1097</v>
      </c>
      <c r="E777" s="16">
        <v>-4.2863730842408501</v>
      </c>
      <c r="F777" s="16">
        <v>4.3786811645867797E-3</v>
      </c>
      <c r="G777" s="16">
        <v>850</v>
      </c>
      <c r="H777" s="16">
        <v>11</v>
      </c>
    </row>
    <row r="778" spans="1:8">
      <c r="A778" s="13" t="s">
        <v>1098</v>
      </c>
      <c r="B778" s="24" t="s">
        <v>1099</v>
      </c>
      <c r="C778" s="24" t="s">
        <v>189</v>
      </c>
      <c r="D778" s="24" t="s">
        <v>2014</v>
      </c>
      <c r="E778" s="16">
        <v>-3.8465958634528299</v>
      </c>
      <c r="F778" s="16">
        <v>2.4056582834661201E-2</v>
      </c>
      <c r="G778" s="16">
        <v>343</v>
      </c>
      <c r="H778" s="16">
        <v>6</v>
      </c>
    </row>
    <row r="779" spans="1:8">
      <c r="A779" s="35" t="s">
        <v>1101</v>
      </c>
      <c r="B779" s="36" t="s">
        <v>1102</v>
      </c>
      <c r="C779" s="36" t="s">
        <v>189</v>
      </c>
      <c r="D779" s="36" t="s">
        <v>1103</v>
      </c>
      <c r="E779" s="30">
        <v>-8.5778133346396004</v>
      </c>
      <c r="F779" s="30">
        <v>2.5161683313009699E-2</v>
      </c>
      <c r="G779" s="30">
        <v>76</v>
      </c>
      <c r="H779" s="30">
        <v>0</v>
      </c>
    </row>
    <row r="780" spans="1:8">
      <c r="A780" s="27" t="s">
        <v>2015</v>
      </c>
      <c r="B780" s="34" t="s">
        <v>2016</v>
      </c>
      <c r="C780" s="34" t="s">
        <v>189</v>
      </c>
      <c r="D780" s="34" t="s">
        <v>2017</v>
      </c>
      <c r="E780" s="25">
        <v>4.7280370776901304</v>
      </c>
      <c r="F780" s="25">
        <v>5.4382829518054504E-4</v>
      </c>
      <c r="G780" s="25">
        <v>195</v>
      </c>
      <c r="H780" s="25">
        <v>1312</v>
      </c>
    </row>
    <row r="781" spans="1:8">
      <c r="A781" s="35" t="s">
        <v>2018</v>
      </c>
      <c r="B781" s="36" t="s">
        <v>2019</v>
      </c>
      <c r="C781" s="36" t="s">
        <v>189</v>
      </c>
      <c r="D781" s="36" t="s">
        <v>2020</v>
      </c>
      <c r="E781" s="30">
        <v>-9.9422821692095198</v>
      </c>
      <c r="F781" s="30">
        <v>6.8450804872607603E-4</v>
      </c>
      <c r="G781" s="30">
        <v>196</v>
      </c>
      <c r="H781" s="30">
        <v>0</v>
      </c>
    </row>
    <row r="782" spans="1:8">
      <c r="A782" s="35" t="s">
        <v>1110</v>
      </c>
      <c r="B782" s="36" t="s">
        <v>1111</v>
      </c>
      <c r="C782" s="36" t="s">
        <v>189</v>
      </c>
      <c r="D782" s="36" t="s">
        <v>1112</v>
      </c>
      <c r="E782" s="30">
        <v>-9.3056666795749106</v>
      </c>
      <c r="F782" s="30">
        <v>3.89941600796464E-3</v>
      </c>
      <c r="G782" s="30">
        <v>126</v>
      </c>
      <c r="H782" s="30">
        <v>0</v>
      </c>
    </row>
    <row r="783" spans="1:8">
      <c r="A783" s="35" t="s">
        <v>1134</v>
      </c>
      <c r="B783" s="36" t="s">
        <v>1135</v>
      </c>
      <c r="C783" s="36" t="s">
        <v>189</v>
      </c>
      <c r="D783" s="36" t="s">
        <v>1136</v>
      </c>
      <c r="E783" s="30">
        <v>-9.6317057061584102</v>
      </c>
      <c r="F783" s="30">
        <v>1.6661601520841301E-3</v>
      </c>
      <c r="G783" s="30">
        <v>158</v>
      </c>
      <c r="H783" s="30">
        <v>0</v>
      </c>
    </row>
    <row r="784" spans="1:8">
      <c r="A784" s="13" t="s">
        <v>2021</v>
      </c>
      <c r="B784" s="24" t="s">
        <v>2022</v>
      </c>
      <c r="C784" s="24" t="s">
        <v>189</v>
      </c>
      <c r="D784" s="24" t="s">
        <v>2023</v>
      </c>
      <c r="E784" s="16">
        <v>-3.9289539845810002</v>
      </c>
      <c r="F784" s="16">
        <v>4.9646625886667399E-2</v>
      </c>
      <c r="G784" s="16">
        <v>183</v>
      </c>
      <c r="H784" s="16">
        <v>3</v>
      </c>
    </row>
    <row r="785" spans="1:8">
      <c r="A785" s="35" t="s">
        <v>2024</v>
      </c>
      <c r="B785" s="36" t="s">
        <v>2025</v>
      </c>
      <c r="C785" s="36" t="s">
        <v>189</v>
      </c>
      <c r="D785" s="36" t="s">
        <v>2026</v>
      </c>
      <c r="E785" s="30">
        <v>-9.0153962667984704</v>
      </c>
      <c r="F785" s="30">
        <v>8.5215587220524996E-3</v>
      </c>
      <c r="G785" s="30">
        <v>103</v>
      </c>
      <c r="H785" s="30">
        <v>0</v>
      </c>
    </row>
    <row r="786" spans="1:8">
      <c r="A786" s="13" t="s">
        <v>1141</v>
      </c>
      <c r="B786" s="24" t="s">
        <v>1142</v>
      </c>
      <c r="C786" s="24" t="s">
        <v>189</v>
      </c>
      <c r="D786" s="24" t="s">
        <v>1143</v>
      </c>
      <c r="E786" s="16">
        <v>-5.2970754941352203</v>
      </c>
      <c r="F786" s="16">
        <v>1.4316396263790401E-4</v>
      </c>
      <c r="G786" s="16">
        <v>2798</v>
      </c>
      <c r="H786" s="16">
        <v>18</v>
      </c>
    </row>
    <row r="787" spans="1:8">
      <c r="A787" s="35" t="s">
        <v>1144</v>
      </c>
      <c r="B787" s="36" t="s">
        <v>1145</v>
      </c>
      <c r="C787" s="36" t="s">
        <v>189</v>
      </c>
      <c r="D787" s="36" t="s">
        <v>1146</v>
      </c>
      <c r="E787" s="30">
        <v>-12.3870704827771</v>
      </c>
      <c r="F787" s="33">
        <v>1.5683198592574101E-7</v>
      </c>
      <c r="G787" s="30">
        <v>1068</v>
      </c>
      <c r="H787" s="30">
        <v>0</v>
      </c>
    </row>
    <row r="788" spans="1:8">
      <c r="A788" s="27" t="s">
        <v>2027</v>
      </c>
      <c r="B788" s="34" t="s">
        <v>2028</v>
      </c>
      <c r="C788" s="34" t="s">
        <v>189</v>
      </c>
      <c r="D788" s="34" t="s">
        <v>2029</v>
      </c>
      <c r="E788" s="25">
        <v>3.9712819248762301</v>
      </c>
      <c r="F788" s="25">
        <v>4.4980561297549397E-3</v>
      </c>
      <c r="G788" s="25">
        <v>625</v>
      </c>
      <c r="H788" s="25">
        <v>2487</v>
      </c>
    </row>
    <row r="789" spans="1:8">
      <c r="A789" s="35" t="s">
        <v>2030</v>
      </c>
      <c r="B789" s="36" t="s">
        <v>2031</v>
      </c>
      <c r="C789" s="36" t="s">
        <v>189</v>
      </c>
      <c r="D789" s="36" t="s">
        <v>2032</v>
      </c>
      <c r="E789" s="30">
        <v>-10.338447149268299</v>
      </c>
      <c r="F789" s="30">
        <v>1.94951263455907E-4</v>
      </c>
      <c r="G789" s="30">
        <v>258</v>
      </c>
      <c r="H789" s="30">
        <v>0</v>
      </c>
    </row>
    <row r="790" spans="1:8">
      <c r="A790" s="35" t="s">
        <v>2033</v>
      </c>
      <c r="B790" s="36" t="s">
        <v>2034</v>
      </c>
      <c r="C790" s="36" t="s">
        <v>189</v>
      </c>
      <c r="D790" s="36" t="s">
        <v>1133</v>
      </c>
      <c r="E790" s="30">
        <v>-8.6695027384526302</v>
      </c>
      <c r="F790" s="30">
        <v>1.93757577798493E-2</v>
      </c>
      <c r="G790" s="30">
        <v>81</v>
      </c>
      <c r="H790" s="30">
        <v>0</v>
      </c>
    </row>
    <row r="791" spans="1:8">
      <c r="A791" s="37" t="s">
        <v>2035</v>
      </c>
      <c r="B791" s="38" t="s">
        <v>2036</v>
      </c>
      <c r="C791" s="38" t="s">
        <v>189</v>
      </c>
      <c r="D791" s="38" t="s">
        <v>2037</v>
      </c>
      <c r="E791" s="32">
        <v>8.3970883769499505</v>
      </c>
      <c r="F791" s="32">
        <v>1.8956304035775001E-2</v>
      </c>
      <c r="G791" s="32">
        <v>0</v>
      </c>
      <c r="H791" s="32">
        <v>17</v>
      </c>
    </row>
    <row r="792" spans="1:8">
      <c r="A792" s="35" t="s">
        <v>2038</v>
      </c>
      <c r="B792" s="36"/>
      <c r="C792" s="36" t="s">
        <v>175</v>
      </c>
      <c r="D792" s="36" t="s">
        <v>175</v>
      </c>
      <c r="E792" s="30">
        <v>-8.6695027384526302</v>
      </c>
      <c r="F792" s="30">
        <v>1.93757577798493E-2</v>
      </c>
      <c r="G792" s="30">
        <v>81</v>
      </c>
      <c r="H792" s="30">
        <v>0</v>
      </c>
    </row>
    <row r="793" spans="1:8">
      <c r="A793" s="35" t="s">
        <v>1157</v>
      </c>
      <c r="B793" s="36" t="s">
        <v>1158</v>
      </c>
      <c r="C793" s="36" t="s">
        <v>189</v>
      </c>
      <c r="D793" s="36" t="s">
        <v>1892</v>
      </c>
      <c r="E793" s="30">
        <v>-8.6871615299321494</v>
      </c>
      <c r="F793" s="30">
        <v>1.93757577798493E-2</v>
      </c>
      <c r="G793" s="30">
        <v>82</v>
      </c>
      <c r="H793" s="30">
        <v>0</v>
      </c>
    </row>
    <row r="794" spans="1:8">
      <c r="A794" s="35" t="s">
        <v>1160</v>
      </c>
      <c r="B794" s="36" t="s">
        <v>1161</v>
      </c>
      <c r="C794" s="36" t="s">
        <v>189</v>
      </c>
      <c r="D794" s="36" t="s">
        <v>1162</v>
      </c>
      <c r="E794" s="30">
        <v>-10.355113082615601</v>
      </c>
      <c r="F794" s="30">
        <v>1.85358592974545E-4</v>
      </c>
      <c r="G794" s="30">
        <v>261</v>
      </c>
      <c r="H794" s="30">
        <v>0</v>
      </c>
    </row>
    <row r="795" spans="1:8">
      <c r="A795" s="37" t="s">
        <v>2039</v>
      </c>
      <c r="B795" s="38" t="s">
        <v>2040</v>
      </c>
      <c r="C795" s="38" t="s">
        <v>189</v>
      </c>
      <c r="D795" s="38" t="s">
        <v>2041</v>
      </c>
      <c r="E795" s="32">
        <v>8.8933392913099194</v>
      </c>
      <c r="F795" s="32">
        <v>4.6821833638030002E-3</v>
      </c>
      <c r="G795" s="32">
        <v>0</v>
      </c>
      <c r="H795" s="32">
        <v>24</v>
      </c>
    </row>
    <row r="796" spans="1:8">
      <c r="A796" s="37" t="s">
        <v>2042</v>
      </c>
      <c r="B796" s="38" t="s">
        <v>2043</v>
      </c>
      <c r="C796" s="38" t="s">
        <v>189</v>
      </c>
      <c r="D796" s="38" t="s">
        <v>2044</v>
      </c>
      <c r="E796" s="32">
        <v>9.3949470088250706</v>
      </c>
      <c r="F796" s="32">
        <v>1.20100434926537E-3</v>
      </c>
      <c r="G796" s="32">
        <v>0</v>
      </c>
      <c r="H796" s="32">
        <v>34</v>
      </c>
    </row>
    <row r="797" spans="1:8">
      <c r="A797" s="35" t="s">
        <v>2045</v>
      </c>
      <c r="B797" s="36" t="s">
        <v>2046</v>
      </c>
      <c r="C797" s="36" t="s">
        <v>189</v>
      </c>
      <c r="D797" s="36" t="s">
        <v>2047</v>
      </c>
      <c r="E797" s="30">
        <v>-8.5778133346396004</v>
      </c>
      <c r="F797" s="30">
        <v>2.5161683313009699E-2</v>
      </c>
      <c r="G797" s="30">
        <v>76</v>
      </c>
      <c r="H797" s="30">
        <v>0</v>
      </c>
    </row>
    <row r="798" spans="1:8">
      <c r="A798" s="35" t="s">
        <v>2048</v>
      </c>
      <c r="B798" s="36" t="s">
        <v>2049</v>
      </c>
      <c r="C798" s="36" t="s">
        <v>189</v>
      </c>
      <c r="D798" s="36" t="s">
        <v>2050</v>
      </c>
      <c r="E798" s="30">
        <v>-8.5778133346396004</v>
      </c>
      <c r="F798" s="30">
        <v>2.5161683313009699E-2</v>
      </c>
      <c r="G798" s="30">
        <v>76</v>
      </c>
      <c r="H798" s="30">
        <v>0</v>
      </c>
    </row>
    <row r="799" spans="1:8">
      <c r="A799" s="37" t="s">
        <v>2051</v>
      </c>
      <c r="B799" s="38" t="s">
        <v>2052</v>
      </c>
      <c r="C799" s="38" t="s">
        <v>189</v>
      </c>
      <c r="D799" s="38" t="s">
        <v>2053</v>
      </c>
      <c r="E799" s="32">
        <v>10.4561141018137</v>
      </c>
      <c r="F799" s="39">
        <v>3.1774421837542203E-5</v>
      </c>
      <c r="G799" s="32">
        <v>0</v>
      </c>
      <c r="H799" s="32">
        <v>71</v>
      </c>
    </row>
    <row r="800" spans="1:8">
      <c r="A800" s="35" t="s">
        <v>2054</v>
      </c>
      <c r="B800" s="36" t="s">
        <v>2055</v>
      </c>
      <c r="C800" s="36" t="s">
        <v>189</v>
      </c>
      <c r="D800" s="36" t="s">
        <v>2056</v>
      </c>
      <c r="E800" s="30">
        <v>-9.1615167253570107</v>
      </c>
      <c r="F800" s="30">
        <v>5.5189345986728098E-3</v>
      </c>
      <c r="G800" s="30">
        <v>114</v>
      </c>
      <c r="H800" s="30">
        <v>0</v>
      </c>
    </row>
    <row r="801" spans="1:8">
      <c r="A801" s="13" t="s">
        <v>1178</v>
      </c>
      <c r="B801" s="24" t="s">
        <v>1179</v>
      </c>
      <c r="C801" s="24" t="s">
        <v>189</v>
      </c>
      <c r="D801" s="24" t="s">
        <v>1180</v>
      </c>
      <c r="E801" s="16">
        <v>-3.8140567714499301</v>
      </c>
      <c r="F801" s="16">
        <v>1.33050329192813E-2</v>
      </c>
      <c r="G801" s="16">
        <v>779</v>
      </c>
      <c r="H801" s="16">
        <v>14</v>
      </c>
    </row>
    <row r="802" spans="1:8">
      <c r="A802" s="37" t="s">
        <v>2057</v>
      </c>
      <c r="B802" s="38" t="s">
        <v>2058</v>
      </c>
      <c r="C802" s="38" t="s">
        <v>189</v>
      </c>
      <c r="D802" s="38" t="s">
        <v>2059</v>
      </c>
      <c r="E802" s="32">
        <v>8.7011275739254792</v>
      </c>
      <c r="F802" s="32">
        <v>8.2167101452906705E-3</v>
      </c>
      <c r="G802" s="32">
        <v>0</v>
      </c>
      <c r="H802" s="32">
        <v>21</v>
      </c>
    </row>
    <row r="803" spans="1:8">
      <c r="A803" s="27" t="s">
        <v>2060</v>
      </c>
      <c r="B803" s="34" t="s">
        <v>2061</v>
      </c>
      <c r="C803" s="34" t="s">
        <v>189</v>
      </c>
      <c r="D803" s="34" t="s">
        <v>1993</v>
      </c>
      <c r="E803" s="25">
        <v>4.5726580158937704</v>
      </c>
      <c r="F803" s="25">
        <v>1.6439538959926699E-3</v>
      </c>
      <c r="G803" s="25">
        <v>24</v>
      </c>
      <c r="H803" s="25">
        <v>146</v>
      </c>
    </row>
    <row r="804" spans="1:8">
      <c r="A804" s="35" t="s">
        <v>2062</v>
      </c>
      <c r="B804" s="36" t="s">
        <v>2063</v>
      </c>
      <c r="C804" s="36" t="s">
        <v>189</v>
      </c>
      <c r="D804" s="36" t="s">
        <v>2064</v>
      </c>
      <c r="E804" s="30">
        <v>-9.4262357807420099</v>
      </c>
      <c r="F804" s="30">
        <v>2.8673997786304401E-3</v>
      </c>
      <c r="G804" s="30">
        <v>137</v>
      </c>
      <c r="H804" s="30">
        <v>0</v>
      </c>
    </row>
    <row r="805" spans="1:8">
      <c r="A805" s="35" t="s">
        <v>1196</v>
      </c>
      <c r="B805" s="36" t="s">
        <v>1197</v>
      </c>
      <c r="C805" s="36" t="s">
        <v>189</v>
      </c>
      <c r="D805" s="36" t="s">
        <v>1198</v>
      </c>
      <c r="E805" s="30">
        <v>-8.7388769238220494</v>
      </c>
      <c r="F805" s="30">
        <v>1.696773528741E-2</v>
      </c>
      <c r="G805" s="30">
        <v>85</v>
      </c>
      <c r="H805" s="30">
        <v>0</v>
      </c>
    </row>
    <row r="806" spans="1:8">
      <c r="A806" s="13" t="s">
        <v>2065</v>
      </c>
      <c r="B806" s="24" t="s">
        <v>2066</v>
      </c>
      <c r="C806" s="24" t="s">
        <v>189</v>
      </c>
      <c r="D806" s="24" t="s">
        <v>2067</v>
      </c>
      <c r="E806" s="16">
        <v>-4.0608787477112998</v>
      </c>
      <c r="F806" s="16">
        <v>6.2423527215517902E-3</v>
      </c>
      <c r="G806" s="16">
        <v>1056</v>
      </c>
      <c r="H806" s="16">
        <v>16</v>
      </c>
    </row>
    <row r="807" spans="1:8">
      <c r="A807" s="27" t="s">
        <v>2068</v>
      </c>
      <c r="B807" s="34" t="s">
        <v>2069</v>
      </c>
      <c r="C807" s="34" t="s">
        <v>189</v>
      </c>
      <c r="D807" s="34" t="s">
        <v>2070</v>
      </c>
      <c r="E807" s="25">
        <v>4.8612961749674799</v>
      </c>
      <c r="F807" s="25">
        <v>1.2776275613139299E-3</v>
      </c>
      <c r="G807" s="25">
        <v>15</v>
      </c>
      <c r="H807" s="25">
        <v>112</v>
      </c>
    </row>
    <row r="808" spans="1:8">
      <c r="A808" s="37" t="s">
        <v>2071</v>
      </c>
      <c r="B808" s="38" t="s">
        <v>2072</v>
      </c>
      <c r="C808" s="38" t="s">
        <v>189</v>
      </c>
      <c r="D808" s="38" t="s">
        <v>2073</v>
      </c>
      <c r="E808" s="32">
        <v>9.3949470088250706</v>
      </c>
      <c r="F808" s="32">
        <v>1.20100434926537E-3</v>
      </c>
      <c r="G808" s="32">
        <v>0</v>
      </c>
      <c r="H808" s="32">
        <v>34</v>
      </c>
    </row>
    <row r="809" spans="1:8">
      <c r="A809" s="35" t="s">
        <v>1208</v>
      </c>
      <c r="B809" s="36" t="s">
        <v>1209</v>
      </c>
      <c r="C809" s="36" t="s">
        <v>189</v>
      </c>
      <c r="D809" s="36" t="s">
        <v>1210</v>
      </c>
      <c r="E809" s="30">
        <v>-9.3726772461117207</v>
      </c>
      <c r="F809" s="30">
        <v>3.1274091531143201E-3</v>
      </c>
      <c r="G809" s="30">
        <v>132</v>
      </c>
      <c r="H809" s="30">
        <v>0</v>
      </c>
    </row>
    <row r="810" spans="1:8">
      <c r="A810" s="37" t="s">
        <v>2074</v>
      </c>
      <c r="B810" s="38" t="s">
        <v>2075</v>
      </c>
      <c r="C810" s="38" t="s">
        <v>189</v>
      </c>
      <c r="D810" s="38" t="s">
        <v>2076</v>
      </c>
      <c r="E810" s="32">
        <v>8.3098929833723307</v>
      </c>
      <c r="F810" s="32">
        <v>2.3600329332604999E-2</v>
      </c>
      <c r="G810" s="32">
        <v>0</v>
      </c>
      <c r="H810" s="32">
        <v>16</v>
      </c>
    </row>
    <row r="811" spans="1:8">
      <c r="A811" s="27" t="s">
        <v>2077</v>
      </c>
      <c r="B811" s="34" t="s">
        <v>2078</v>
      </c>
      <c r="C811" s="34" t="s">
        <v>189</v>
      </c>
      <c r="D811" s="34" t="s">
        <v>2079</v>
      </c>
      <c r="E811" s="25">
        <v>7.8635342440643301</v>
      </c>
      <c r="F811" s="29">
        <v>2.6568556752295899E-7</v>
      </c>
      <c r="G811" s="25">
        <v>4</v>
      </c>
      <c r="H811" s="25">
        <v>248</v>
      </c>
    </row>
    <row r="812" spans="1:8">
      <c r="A812" s="37" t="s">
        <v>2080</v>
      </c>
      <c r="B812" s="38" t="s">
        <v>2081</v>
      </c>
      <c r="C812" s="38" t="s">
        <v>189</v>
      </c>
      <c r="D812" s="38" t="s">
        <v>1490</v>
      </c>
      <c r="E812" s="32">
        <v>9.2146604626405892</v>
      </c>
      <c r="F812" s="32">
        <v>1.9114868168590301E-3</v>
      </c>
      <c r="G812" s="32">
        <v>0</v>
      </c>
      <c r="H812" s="32">
        <v>30</v>
      </c>
    </row>
    <row r="813" spans="1:8">
      <c r="A813" s="35" t="s">
        <v>2082</v>
      </c>
      <c r="B813" s="36" t="s">
        <v>2083</v>
      </c>
      <c r="C813" s="36" t="s">
        <v>189</v>
      </c>
      <c r="D813" s="36" t="s">
        <v>2084</v>
      </c>
      <c r="E813" s="30">
        <v>-10.8967177173454</v>
      </c>
      <c r="F813" s="33">
        <v>3.02358787740758E-5</v>
      </c>
      <c r="G813" s="30">
        <v>380</v>
      </c>
      <c r="H813" s="30">
        <v>0</v>
      </c>
    </row>
    <row r="814" spans="1:8">
      <c r="A814" s="13" t="s">
        <v>1229</v>
      </c>
      <c r="B814" s="24" t="s">
        <v>1230</v>
      </c>
      <c r="C814" s="24" t="s">
        <v>189</v>
      </c>
      <c r="D814" s="24" t="s">
        <v>1231</v>
      </c>
      <c r="E814" s="16">
        <v>-8.0861570619526599</v>
      </c>
      <c r="F814" s="15">
        <v>5.8729431725685997E-9</v>
      </c>
      <c r="G814" s="16">
        <v>28984</v>
      </c>
      <c r="H814" s="16">
        <v>27</v>
      </c>
    </row>
    <row r="815" spans="1:8">
      <c r="A815" s="35" t="s">
        <v>2085</v>
      </c>
      <c r="B815" s="36" t="s">
        <v>2086</v>
      </c>
      <c r="C815" s="36" t="s">
        <v>189</v>
      </c>
      <c r="D815" s="36" t="s">
        <v>2087</v>
      </c>
      <c r="E815" s="30">
        <v>-11.8062883453855</v>
      </c>
      <c r="F815" s="33">
        <v>1.2671297201440201E-6</v>
      </c>
      <c r="G815" s="30">
        <v>714</v>
      </c>
      <c r="H815" s="30">
        <v>0</v>
      </c>
    </row>
    <row r="816" spans="1:8">
      <c r="A816" s="35" t="s">
        <v>1232</v>
      </c>
      <c r="B816" s="36" t="s">
        <v>1233</v>
      </c>
      <c r="C816" s="36" t="s">
        <v>189</v>
      </c>
      <c r="D816" s="36" t="s">
        <v>1234</v>
      </c>
      <c r="E816" s="30">
        <v>-8.65162511962256</v>
      </c>
      <c r="F816" s="30">
        <v>2.1271466064455499E-2</v>
      </c>
      <c r="G816" s="30">
        <v>80</v>
      </c>
      <c r="H816" s="30">
        <v>0</v>
      </c>
    </row>
    <row r="817" spans="1:8">
      <c r="A817" s="37" t="s">
        <v>1235</v>
      </c>
      <c r="B817" s="38" t="s">
        <v>1236</v>
      </c>
      <c r="C817" s="38" t="s">
        <v>189</v>
      </c>
      <c r="D817" s="38" t="s">
        <v>1237</v>
      </c>
      <c r="E817" s="32">
        <v>9.1152982218752996</v>
      </c>
      <c r="F817" s="32">
        <v>2.4158850871417101E-3</v>
      </c>
      <c r="G817" s="32">
        <v>0</v>
      </c>
      <c r="H817" s="32">
        <v>28</v>
      </c>
    </row>
    <row r="818" spans="1:8">
      <c r="A818" s="27" t="s">
        <v>1241</v>
      </c>
      <c r="B818" s="34" t="s">
        <v>1242</v>
      </c>
      <c r="C818" s="34" t="s">
        <v>189</v>
      </c>
      <c r="D818" s="34" t="s">
        <v>1243</v>
      </c>
      <c r="E818" s="25">
        <v>3.88718157336135</v>
      </c>
      <c r="F818" s="25">
        <v>1.53729704639261E-2</v>
      </c>
      <c r="G818" s="25">
        <v>19</v>
      </c>
      <c r="H818" s="25">
        <v>72</v>
      </c>
    </row>
    <row r="819" spans="1:8">
      <c r="A819" s="30" t="s">
        <v>2088</v>
      </c>
      <c r="B819" s="36" t="s">
        <v>2089</v>
      </c>
      <c r="C819" s="36" t="s">
        <v>189</v>
      </c>
      <c r="D819" s="36" t="s">
        <v>2090</v>
      </c>
      <c r="E819" s="30">
        <v>-9.6498303199265205</v>
      </c>
      <c r="F819" s="30">
        <v>1.6071525056038901E-3</v>
      </c>
      <c r="G819" s="30">
        <v>160</v>
      </c>
      <c r="H819" s="30">
        <v>0</v>
      </c>
    </row>
    <row r="820" spans="1:8">
      <c r="A820" s="27" t="s">
        <v>2091</v>
      </c>
      <c r="B820" s="34" t="s">
        <v>2092</v>
      </c>
      <c r="C820" s="34" t="s">
        <v>189</v>
      </c>
      <c r="D820" s="34" t="s">
        <v>2093</v>
      </c>
      <c r="E820" s="25">
        <v>4.7411618465635303</v>
      </c>
      <c r="F820" s="25">
        <v>4.9103484395444995E-4</v>
      </c>
      <c r="G820" s="25">
        <v>536</v>
      </c>
      <c r="H820" s="25">
        <v>3637</v>
      </c>
    </row>
    <row r="821" spans="1:8">
      <c r="A821" s="35" t="s">
        <v>2094</v>
      </c>
      <c r="B821" s="36" t="s">
        <v>2095</v>
      </c>
      <c r="C821" s="36" t="s">
        <v>189</v>
      </c>
      <c r="D821" s="36" t="s">
        <v>2096</v>
      </c>
      <c r="E821" s="30">
        <v>-9.3943398348466101</v>
      </c>
      <c r="F821" s="30">
        <v>3.0029612807710099E-3</v>
      </c>
      <c r="G821" s="30">
        <v>134</v>
      </c>
      <c r="H821" s="30">
        <v>0</v>
      </c>
    </row>
    <row r="822" spans="1:8">
      <c r="A822" s="35" t="s">
        <v>2097</v>
      </c>
      <c r="B822" s="36" t="s">
        <v>2098</v>
      </c>
      <c r="C822" s="36" t="s">
        <v>189</v>
      </c>
      <c r="D822" s="36" t="s">
        <v>2099</v>
      </c>
      <c r="E822" s="30">
        <v>-8.8837514886805504</v>
      </c>
      <c r="F822" s="30">
        <v>1.2365167727846699E-2</v>
      </c>
      <c r="G822" s="30">
        <v>94</v>
      </c>
      <c r="H822" s="30">
        <v>0</v>
      </c>
    </row>
    <row r="823" spans="1:8">
      <c r="A823" s="37" t="s">
        <v>2100</v>
      </c>
      <c r="B823" s="38" t="s">
        <v>2101</v>
      </c>
      <c r="C823" s="38" t="s">
        <v>189</v>
      </c>
      <c r="D823" s="38" t="s">
        <v>2102</v>
      </c>
      <c r="E823" s="32">
        <v>10.2607123656776</v>
      </c>
      <c r="F823" s="39">
        <v>6.5485188319356705E-5</v>
      </c>
      <c r="G823" s="32">
        <v>0</v>
      </c>
      <c r="H823" s="32">
        <v>62</v>
      </c>
    </row>
    <row r="824" spans="1:8">
      <c r="A824" s="37" t="s">
        <v>1249</v>
      </c>
      <c r="B824" s="38" t="s">
        <v>1250</v>
      </c>
      <c r="C824" s="38" t="s">
        <v>189</v>
      </c>
      <c r="D824" s="38" t="s">
        <v>1251</v>
      </c>
      <c r="E824" s="32">
        <v>8.1178972148681297</v>
      </c>
      <c r="F824" s="32">
        <v>4.0039783697028902E-2</v>
      </c>
      <c r="G824" s="32">
        <v>0</v>
      </c>
      <c r="H824" s="32">
        <v>14</v>
      </c>
    </row>
    <row r="825" spans="1:8">
      <c r="A825" s="27" t="s">
        <v>2103</v>
      </c>
      <c r="B825" s="34"/>
      <c r="C825" s="34" t="s">
        <v>175</v>
      </c>
      <c r="D825" s="34" t="s">
        <v>175</v>
      </c>
      <c r="E825" s="25">
        <v>4.6269951733864696</v>
      </c>
      <c r="F825" s="25">
        <v>3.05274995405969E-2</v>
      </c>
      <c r="G825" s="25">
        <v>3</v>
      </c>
      <c r="H825" s="25">
        <v>20</v>
      </c>
    </row>
    <row r="826" spans="1:8">
      <c r="A826" s="13" t="s">
        <v>1258</v>
      </c>
      <c r="B826" s="24" t="s">
        <v>1259</v>
      </c>
      <c r="C826" s="24" t="s">
        <v>189</v>
      </c>
      <c r="D826" s="24" t="s">
        <v>1260</v>
      </c>
      <c r="E826" s="16">
        <v>-4.36525983926128</v>
      </c>
      <c r="F826" s="16">
        <v>4.56489449740135E-3</v>
      </c>
      <c r="G826" s="16">
        <v>654</v>
      </c>
      <c r="H826" s="16">
        <v>8</v>
      </c>
    </row>
    <row r="827" spans="1:8">
      <c r="A827" s="35" t="s">
        <v>1261</v>
      </c>
      <c r="B827" s="36" t="s">
        <v>1262</v>
      </c>
      <c r="C827" s="36" t="s">
        <v>189</v>
      </c>
      <c r="D827" s="36" t="s">
        <v>1263</v>
      </c>
      <c r="E827" s="30">
        <v>-8.5587548532423892</v>
      </c>
      <c r="F827" s="30">
        <v>2.5161683313009699E-2</v>
      </c>
      <c r="G827" s="30">
        <v>75</v>
      </c>
      <c r="H827" s="30">
        <v>0</v>
      </c>
    </row>
    <row r="828" spans="1:8">
      <c r="A828" s="13" t="s">
        <v>1267</v>
      </c>
      <c r="B828" s="24" t="s">
        <v>1268</v>
      </c>
      <c r="C828" s="24" t="s">
        <v>189</v>
      </c>
      <c r="D828" s="24" t="s">
        <v>1269</v>
      </c>
      <c r="E828" s="16">
        <v>-3.6819346753770499</v>
      </c>
      <c r="F828" s="16">
        <v>2.16074966078958E-2</v>
      </c>
      <c r="G828" s="16">
        <v>559</v>
      </c>
      <c r="H828" s="16">
        <v>11</v>
      </c>
    </row>
    <row r="829" spans="1:8">
      <c r="A829" s="37" t="s">
        <v>2104</v>
      </c>
      <c r="B829" s="38" t="s">
        <v>2105</v>
      </c>
      <c r="C829" s="38" t="s">
        <v>189</v>
      </c>
      <c r="D829" s="38" t="s">
        <v>1514</v>
      </c>
      <c r="E829" s="32">
        <v>8.8320706527702804</v>
      </c>
      <c r="F829" s="32">
        <v>5.5100375798557604E-3</v>
      </c>
      <c r="G829" s="32">
        <v>0</v>
      </c>
      <c r="H829" s="32">
        <v>23</v>
      </c>
    </row>
    <row r="830" spans="1:8">
      <c r="A830" s="35" t="s">
        <v>1273</v>
      </c>
      <c r="B830" s="36"/>
      <c r="C830" s="36" t="s">
        <v>175</v>
      </c>
      <c r="D830" s="36" t="s">
        <v>175</v>
      </c>
      <c r="E830" s="30">
        <v>-8.6695027384526302</v>
      </c>
      <c r="F830" s="30">
        <v>1.93757577798493E-2</v>
      </c>
      <c r="G830" s="30">
        <v>81</v>
      </c>
      <c r="H830" s="30">
        <v>0</v>
      </c>
    </row>
    <row r="831" spans="1:8">
      <c r="A831" s="35" t="s">
        <v>2106</v>
      </c>
      <c r="B831" s="36" t="s">
        <v>2107</v>
      </c>
      <c r="C831" s="36" t="s">
        <v>189</v>
      </c>
      <c r="D831" s="36" t="s">
        <v>1439</v>
      </c>
      <c r="E831" s="30">
        <v>-8.3964821037104098</v>
      </c>
      <c r="F831" s="30">
        <v>3.7584069749115503E-2</v>
      </c>
      <c r="G831" s="30">
        <v>67</v>
      </c>
      <c r="H831" s="30">
        <v>0</v>
      </c>
    </row>
    <row r="832" spans="1:8">
      <c r="A832" s="35" t="s">
        <v>1283</v>
      </c>
      <c r="B832" s="36" t="s">
        <v>1284</v>
      </c>
      <c r="C832" s="36" t="s">
        <v>189</v>
      </c>
      <c r="D832" s="36" t="s">
        <v>1285</v>
      </c>
      <c r="E832" s="30">
        <v>-8.4594924317470905</v>
      </c>
      <c r="F832" s="30">
        <v>3.4291034812672802E-2</v>
      </c>
      <c r="G832" s="30">
        <v>70</v>
      </c>
      <c r="H832" s="30">
        <v>0</v>
      </c>
    </row>
    <row r="833" spans="1:8">
      <c r="A833" s="35" t="s">
        <v>2108</v>
      </c>
      <c r="B833" s="36" t="s">
        <v>2109</v>
      </c>
      <c r="C833" s="36" t="s">
        <v>189</v>
      </c>
      <c r="D833" s="36" t="s">
        <v>2110</v>
      </c>
      <c r="E833" s="30">
        <v>-8.8837514886805504</v>
      </c>
      <c r="F833" s="30">
        <v>1.2365167727846699E-2</v>
      </c>
      <c r="G833" s="30">
        <v>94</v>
      </c>
      <c r="H833" s="30">
        <v>0</v>
      </c>
    </row>
    <row r="834" spans="1:8">
      <c r="A834" s="35" t="s">
        <v>2111</v>
      </c>
      <c r="B834" s="36"/>
      <c r="C834" s="36" t="s">
        <v>175</v>
      </c>
      <c r="D834" s="36" t="s">
        <v>175</v>
      </c>
      <c r="E834" s="30">
        <v>-8.9437478141072404</v>
      </c>
      <c r="F834" s="30">
        <v>1.0592834307170699E-2</v>
      </c>
      <c r="G834" s="30">
        <v>98</v>
      </c>
      <c r="H834" s="30">
        <v>0</v>
      </c>
    </row>
    <row r="835" spans="1:8">
      <c r="A835" s="27" t="s">
        <v>1289</v>
      </c>
      <c r="B835" s="34" t="s">
        <v>1290</v>
      </c>
      <c r="C835" s="34" t="s">
        <v>189</v>
      </c>
      <c r="D835" s="34" t="s">
        <v>1291</v>
      </c>
      <c r="E835" s="25">
        <v>6.3017091221989698</v>
      </c>
      <c r="F835" s="29">
        <v>1.7760699946824801E-5</v>
      </c>
      <c r="G835" s="25">
        <v>8</v>
      </c>
      <c r="H835" s="25">
        <v>164</v>
      </c>
    </row>
    <row r="836" spans="1:8">
      <c r="A836" s="37" t="s">
        <v>1292</v>
      </c>
      <c r="B836" s="38" t="s">
        <v>1293</v>
      </c>
      <c r="C836" s="38" t="s">
        <v>189</v>
      </c>
      <c r="D836" s="38" t="s">
        <v>1294</v>
      </c>
      <c r="E836" s="32">
        <v>10.088025428616699</v>
      </c>
      <c r="F836" s="32">
        <v>1.2343437711265199E-4</v>
      </c>
      <c r="G836" s="32">
        <v>0</v>
      </c>
      <c r="H836" s="32">
        <v>55</v>
      </c>
    </row>
    <row r="837" spans="1:8">
      <c r="A837" s="35" t="s">
        <v>2112</v>
      </c>
      <c r="B837" s="36" t="s">
        <v>2113</v>
      </c>
      <c r="C837" s="36" t="s">
        <v>189</v>
      </c>
      <c r="D837" s="36" t="s">
        <v>801</v>
      </c>
      <c r="E837" s="30">
        <v>-8.37485190021685</v>
      </c>
      <c r="F837" s="30">
        <v>4.1032326616546599E-2</v>
      </c>
      <c r="G837" s="30">
        <v>66</v>
      </c>
      <c r="H837" s="30">
        <v>0</v>
      </c>
    </row>
    <row r="838" spans="1:8">
      <c r="A838" s="37" t="s">
        <v>2114</v>
      </c>
      <c r="B838" s="38" t="s">
        <v>2115</v>
      </c>
      <c r="C838" s="38" t="s">
        <v>189</v>
      </c>
      <c r="D838" s="38" t="s">
        <v>2116</v>
      </c>
      <c r="E838" s="32">
        <v>9.6290907829302093</v>
      </c>
      <c r="F838" s="32">
        <v>5.7328868986966598E-4</v>
      </c>
      <c r="G838" s="32">
        <v>0</v>
      </c>
      <c r="H838" s="32">
        <v>40</v>
      </c>
    </row>
    <row r="839" spans="1:8">
      <c r="A839" s="13" t="s">
        <v>1298</v>
      </c>
      <c r="B839" s="24" t="s">
        <v>1299</v>
      </c>
      <c r="C839" s="24" t="s">
        <v>189</v>
      </c>
      <c r="D839" s="24" t="s">
        <v>1300</v>
      </c>
      <c r="E839" s="16">
        <v>-4.5578110190742898</v>
      </c>
      <c r="F839" s="16">
        <v>1.9114868168590301E-3</v>
      </c>
      <c r="G839" s="16">
        <v>1026</v>
      </c>
      <c r="H839" s="16">
        <v>11</v>
      </c>
    </row>
    <row r="840" spans="1:8">
      <c r="A840" s="35" t="s">
        <v>2117</v>
      </c>
      <c r="B840" s="36" t="s">
        <v>2118</v>
      </c>
      <c r="C840" s="36" t="s">
        <v>189</v>
      </c>
      <c r="D840" s="36" t="s">
        <v>2119</v>
      </c>
      <c r="E840" s="30">
        <v>-8.6695027384526302</v>
      </c>
      <c r="F840" s="30">
        <v>1.93757577798493E-2</v>
      </c>
      <c r="G840" s="30">
        <v>81</v>
      </c>
      <c r="H840" s="30">
        <v>0</v>
      </c>
    </row>
    <row r="841" spans="1:8">
      <c r="A841" s="35" t="s">
        <v>1301</v>
      </c>
      <c r="B841" s="36" t="s">
        <v>1302</v>
      </c>
      <c r="C841" s="36" t="s">
        <v>189</v>
      </c>
      <c r="D841" s="36" t="s">
        <v>1303</v>
      </c>
      <c r="E841" s="30">
        <v>-9.1865642691277607</v>
      </c>
      <c r="F841" s="30">
        <v>5.27833058914416E-3</v>
      </c>
      <c r="G841" s="30">
        <v>116</v>
      </c>
      <c r="H841" s="30">
        <v>0</v>
      </c>
    </row>
    <row r="842" spans="1:8">
      <c r="A842" s="27" t="s">
        <v>2120</v>
      </c>
      <c r="B842" s="34" t="s">
        <v>2121</v>
      </c>
      <c r="C842" s="34" t="s">
        <v>189</v>
      </c>
      <c r="D842" s="34" t="s">
        <v>2122</v>
      </c>
      <c r="E842" s="25">
        <v>4.1935587259923404</v>
      </c>
      <c r="F842" s="25">
        <v>1.2918376946103099E-2</v>
      </c>
      <c r="G842" s="25">
        <v>8</v>
      </c>
      <c r="H842" s="25">
        <v>38</v>
      </c>
    </row>
    <row r="843" spans="1:8">
      <c r="A843" s="35" t="s">
        <v>2123</v>
      </c>
      <c r="B843" s="36"/>
      <c r="C843" s="36" t="s">
        <v>175</v>
      </c>
      <c r="D843" s="36" t="s">
        <v>175</v>
      </c>
      <c r="E843" s="30">
        <v>-8.9583649958151792</v>
      </c>
      <c r="F843" s="30">
        <v>9.9562266065306004E-3</v>
      </c>
      <c r="G843" s="30">
        <v>99</v>
      </c>
      <c r="H843" s="30">
        <v>0</v>
      </c>
    </row>
    <row r="844" spans="1:8">
      <c r="A844" s="37" t="s">
        <v>2124</v>
      </c>
      <c r="B844" s="38"/>
      <c r="C844" s="38" t="s">
        <v>175</v>
      </c>
      <c r="D844" s="38" t="s">
        <v>175</v>
      </c>
      <c r="E844" s="32">
        <v>11.2831985423775</v>
      </c>
      <c r="F844" s="39">
        <v>1.6774041327116E-6</v>
      </c>
      <c r="G844" s="32">
        <v>0</v>
      </c>
      <c r="H844" s="32">
        <v>126</v>
      </c>
    </row>
    <row r="845" spans="1:8">
      <c r="A845" s="35" t="s">
        <v>1311</v>
      </c>
      <c r="B845" s="36" t="s">
        <v>1312</v>
      </c>
      <c r="C845" s="36" t="s">
        <v>189</v>
      </c>
      <c r="D845" s="36" t="s">
        <v>1313</v>
      </c>
      <c r="E845" s="30">
        <v>-8.4798988093111909</v>
      </c>
      <c r="F845" s="30">
        <v>3.05274995405969E-2</v>
      </c>
      <c r="G845" s="30">
        <v>71</v>
      </c>
      <c r="H845" s="30">
        <v>0</v>
      </c>
    </row>
    <row r="846" spans="1:8">
      <c r="A846" s="35" t="s">
        <v>2125</v>
      </c>
      <c r="B846" s="36" t="s">
        <v>2126</v>
      </c>
      <c r="C846" s="36" t="s">
        <v>189</v>
      </c>
      <c r="D846" s="36" t="s">
        <v>2127</v>
      </c>
      <c r="E846" s="30">
        <v>-10.055382104496999</v>
      </c>
      <c r="F846" s="30">
        <v>5.1387307965726102E-4</v>
      </c>
      <c r="G846" s="30">
        <v>212</v>
      </c>
      <c r="H846" s="30">
        <v>0</v>
      </c>
    </row>
    <row r="847" spans="1:8">
      <c r="A847" s="35" t="s">
        <v>1318</v>
      </c>
      <c r="B847" s="36" t="s">
        <v>1319</v>
      </c>
      <c r="C847" s="36" t="s">
        <v>189</v>
      </c>
      <c r="D847" s="36" t="s">
        <v>1320</v>
      </c>
      <c r="E847" s="30">
        <v>-8.3079446434150697</v>
      </c>
      <c r="F847" s="30">
        <v>4.5168118454802897E-2</v>
      </c>
      <c r="G847" s="30">
        <v>63</v>
      </c>
      <c r="H847" s="30">
        <v>0</v>
      </c>
    </row>
    <row r="848" spans="1:8">
      <c r="A848" s="35" t="s">
        <v>1321</v>
      </c>
      <c r="B848" s="36"/>
      <c r="C848" s="36" t="s">
        <v>175</v>
      </c>
      <c r="D848" s="36" t="s">
        <v>175</v>
      </c>
      <c r="E848" s="30">
        <v>-9.25919883803601</v>
      </c>
      <c r="F848" s="30">
        <v>4.4463096089886502E-3</v>
      </c>
      <c r="G848" s="30">
        <v>122</v>
      </c>
      <c r="H848" s="30">
        <v>0</v>
      </c>
    </row>
    <row r="849" spans="1:8">
      <c r="A849" s="35" t="s">
        <v>2128</v>
      </c>
      <c r="B849" s="36" t="s">
        <v>2129</v>
      </c>
      <c r="C849" s="36" t="s">
        <v>189</v>
      </c>
      <c r="D849" s="36" t="s">
        <v>1032</v>
      </c>
      <c r="E849" s="30">
        <v>-9.1865642691277607</v>
      </c>
      <c r="F849" s="30">
        <v>5.27833058914416E-3</v>
      </c>
      <c r="G849" s="30">
        <v>116</v>
      </c>
      <c r="H849" s="30">
        <v>0</v>
      </c>
    </row>
    <row r="850" spans="1:8">
      <c r="A850" s="35" t="s">
        <v>2130</v>
      </c>
      <c r="B850" s="36" t="s">
        <v>2131</v>
      </c>
      <c r="C850" s="36" t="s">
        <v>189</v>
      </c>
      <c r="D850" s="36" t="s">
        <v>2132</v>
      </c>
      <c r="E850" s="30">
        <v>-8.9728355625499692</v>
      </c>
      <c r="F850" s="30">
        <v>9.9562266065306004E-3</v>
      </c>
      <c r="G850" s="30">
        <v>100</v>
      </c>
      <c r="H850" s="30">
        <v>0</v>
      </c>
    </row>
    <row r="851" spans="1:8">
      <c r="A851" s="27" t="s">
        <v>2133</v>
      </c>
      <c r="B851" s="34" t="s">
        <v>2134</v>
      </c>
      <c r="C851" s="34" t="s">
        <v>189</v>
      </c>
      <c r="D851" s="34" t="s">
        <v>1439</v>
      </c>
      <c r="E851" s="25">
        <v>4.3487016744428502</v>
      </c>
      <c r="F851" s="25">
        <v>3.0029612807710099E-3</v>
      </c>
      <c r="G851" s="25">
        <v>24</v>
      </c>
      <c r="H851" s="25">
        <v>125</v>
      </c>
    </row>
    <row r="852" spans="1:8">
      <c r="A852" s="35" t="s">
        <v>2135</v>
      </c>
      <c r="B852" s="36" t="s">
        <v>2136</v>
      </c>
      <c r="C852" s="36" t="s">
        <v>189</v>
      </c>
      <c r="D852" s="36" t="s">
        <v>2137</v>
      </c>
      <c r="E852" s="30">
        <v>-9.7623954930946404</v>
      </c>
      <c r="F852" s="30">
        <v>1.20100434926537E-3</v>
      </c>
      <c r="G852" s="30">
        <v>173</v>
      </c>
      <c r="H852" s="30">
        <v>0</v>
      </c>
    </row>
    <row r="853" spans="1:8">
      <c r="A853" s="35" t="s">
        <v>1323</v>
      </c>
      <c r="B853" s="36" t="s">
        <v>1324</v>
      </c>
      <c r="C853" s="36" t="s">
        <v>189</v>
      </c>
      <c r="D853" s="36" t="s">
        <v>1325</v>
      </c>
      <c r="E853" s="30">
        <v>-9.6317057061584102</v>
      </c>
      <c r="F853" s="30">
        <v>1.6661601520841301E-3</v>
      </c>
      <c r="G853" s="30">
        <v>158</v>
      </c>
      <c r="H853" s="30">
        <v>0</v>
      </c>
    </row>
    <row r="854" spans="1:8">
      <c r="A854" s="13" t="s">
        <v>2138</v>
      </c>
      <c r="B854" s="24" t="s">
        <v>2139</v>
      </c>
      <c r="C854" s="24" t="s">
        <v>189</v>
      </c>
      <c r="D854" s="24" t="s">
        <v>2140</v>
      </c>
      <c r="E854" s="16">
        <v>-9.4751115362011191</v>
      </c>
      <c r="F854" s="15">
        <v>6.86003130606129E-10</v>
      </c>
      <c r="G854" s="16">
        <v>8560</v>
      </c>
      <c r="H854" s="16">
        <v>3</v>
      </c>
    </row>
    <row r="855" spans="1:8">
      <c r="A855" s="35" t="s">
        <v>1330</v>
      </c>
      <c r="B855" s="36" t="s">
        <v>1331</v>
      </c>
      <c r="C855" s="36" t="s">
        <v>189</v>
      </c>
      <c r="D855" s="36" t="s">
        <v>1332</v>
      </c>
      <c r="E855" s="30">
        <v>-9.1989268314008505</v>
      </c>
      <c r="F855" s="30">
        <v>5.27833058914416E-3</v>
      </c>
      <c r="G855" s="30">
        <v>117</v>
      </c>
      <c r="H855" s="30">
        <v>0</v>
      </c>
    </row>
    <row r="856" spans="1:8">
      <c r="A856" s="35" t="s">
        <v>2141</v>
      </c>
      <c r="B856" s="36" t="s">
        <v>2142</v>
      </c>
      <c r="C856" s="36" t="s">
        <v>189</v>
      </c>
      <c r="D856" s="36" t="s">
        <v>2143</v>
      </c>
      <c r="E856" s="30">
        <v>-17.030938226904802</v>
      </c>
      <c r="F856" s="33">
        <v>9.4204030666792893E-15</v>
      </c>
      <c r="G856" s="30">
        <v>26705</v>
      </c>
      <c r="H856" s="30">
        <v>0</v>
      </c>
    </row>
    <row r="857" spans="1:8">
      <c r="A857" s="37" t="s">
        <v>2144</v>
      </c>
      <c r="B857" s="38" t="s">
        <v>2145</v>
      </c>
      <c r="C857" s="38" t="s">
        <v>189</v>
      </c>
      <c r="D857" s="38" t="s">
        <v>2146</v>
      </c>
      <c r="E857" s="32">
        <v>9.5926116220546902</v>
      </c>
      <c r="F857" s="32">
        <v>6.3809897468998804E-4</v>
      </c>
      <c r="G857" s="32">
        <v>0</v>
      </c>
      <c r="H857" s="32">
        <v>39</v>
      </c>
    </row>
    <row r="858" spans="1:8">
      <c r="A858" s="35" t="s">
        <v>1333</v>
      </c>
      <c r="B858" s="36"/>
      <c r="C858" s="36" t="s">
        <v>175</v>
      </c>
      <c r="D858" s="36" t="s">
        <v>175</v>
      </c>
      <c r="E858" s="30">
        <v>-8.7888024821901496</v>
      </c>
      <c r="F858" s="30">
        <v>1.56021169174878E-2</v>
      </c>
      <c r="G858" s="30">
        <v>88</v>
      </c>
      <c r="H858" s="30">
        <v>0</v>
      </c>
    </row>
    <row r="859" spans="1:8">
      <c r="A859" s="35" t="s">
        <v>1334</v>
      </c>
      <c r="B859" s="36" t="s">
        <v>1335</v>
      </c>
      <c r="C859" s="36" t="s">
        <v>189</v>
      </c>
      <c r="D859" s="36" t="s">
        <v>1336</v>
      </c>
      <c r="E859" s="30">
        <v>-9.5853722315100693</v>
      </c>
      <c r="F859" s="30">
        <v>1.87545779860558E-3</v>
      </c>
      <c r="G859" s="30">
        <v>153</v>
      </c>
      <c r="H859" s="30">
        <v>0</v>
      </c>
    </row>
    <row r="860" spans="1:8">
      <c r="A860" s="35" t="s">
        <v>2147</v>
      </c>
      <c r="B860" s="36" t="s">
        <v>2148</v>
      </c>
      <c r="C860" s="36" t="s">
        <v>189</v>
      </c>
      <c r="D860" s="36" t="s">
        <v>2149</v>
      </c>
      <c r="E860" s="30">
        <v>-12.9446736986923</v>
      </c>
      <c r="F860" s="33">
        <v>2.2705219392372701E-8</v>
      </c>
      <c r="G860" s="30">
        <v>1572</v>
      </c>
      <c r="H860" s="30">
        <v>0</v>
      </c>
    </row>
    <row r="861" spans="1:8">
      <c r="A861" s="35" t="s">
        <v>2150</v>
      </c>
      <c r="B861" s="36" t="s">
        <v>2151</v>
      </c>
      <c r="C861" s="36" t="s">
        <v>189</v>
      </c>
      <c r="D861" s="36" t="s">
        <v>2152</v>
      </c>
      <c r="E861" s="30">
        <v>-8.4594924317470905</v>
      </c>
      <c r="F861" s="30">
        <v>3.4291034812672802E-2</v>
      </c>
      <c r="G861" s="30">
        <v>70</v>
      </c>
      <c r="H861" s="30">
        <v>0</v>
      </c>
    </row>
    <row r="862" spans="1:8">
      <c r="A862" s="35" t="s">
        <v>1337</v>
      </c>
      <c r="B862" s="36" t="s">
        <v>1338</v>
      </c>
      <c r="C862" s="36" t="s">
        <v>189</v>
      </c>
      <c r="D862" s="36" t="s">
        <v>1339</v>
      </c>
      <c r="E862" s="30">
        <v>-8.7557114762731505</v>
      </c>
      <c r="F862" s="30">
        <v>1.696773528741E-2</v>
      </c>
      <c r="G862" s="30">
        <v>86</v>
      </c>
      <c r="H862" s="30">
        <v>0</v>
      </c>
    </row>
    <row r="863" spans="1:8">
      <c r="A863" s="35" t="s">
        <v>1340</v>
      </c>
      <c r="B863" s="36" t="s">
        <v>1341</v>
      </c>
      <c r="C863" s="36" t="s">
        <v>189</v>
      </c>
      <c r="D863" s="36" t="s">
        <v>1342</v>
      </c>
      <c r="E863" s="30">
        <v>-9.2111843573750392</v>
      </c>
      <c r="F863" s="30">
        <v>4.9969988699906202E-3</v>
      </c>
      <c r="G863" s="30">
        <v>118</v>
      </c>
      <c r="H863" s="30">
        <v>0</v>
      </c>
    </row>
    <row r="864" spans="1:8">
      <c r="A864" s="37" t="s">
        <v>2153</v>
      </c>
      <c r="B864" s="38" t="s">
        <v>2154</v>
      </c>
      <c r="C864" s="38" t="s">
        <v>189</v>
      </c>
      <c r="D864" s="38" t="s">
        <v>2155</v>
      </c>
      <c r="E864" s="32">
        <v>11.4556005102735</v>
      </c>
      <c r="F864" s="39">
        <v>9.7890325719631102E-7</v>
      </c>
      <c r="G864" s="32">
        <v>0</v>
      </c>
      <c r="H864" s="32">
        <v>142</v>
      </c>
    </row>
    <row r="865" spans="1:8">
      <c r="A865" s="35" t="s">
        <v>2156</v>
      </c>
      <c r="B865" s="36" t="s">
        <v>2157</v>
      </c>
      <c r="C865" s="36" t="s">
        <v>189</v>
      </c>
      <c r="D865" s="36" t="s">
        <v>2158</v>
      </c>
      <c r="E865" s="30">
        <v>-9.7871705692941493</v>
      </c>
      <c r="F865" s="30">
        <v>1.1135173936908599E-3</v>
      </c>
      <c r="G865" s="30">
        <v>176</v>
      </c>
      <c r="H865" s="30">
        <v>0</v>
      </c>
    </row>
    <row r="866" spans="1:8">
      <c r="A866" s="37" t="s">
        <v>1343</v>
      </c>
      <c r="B866" s="38" t="s">
        <v>1344</v>
      </c>
      <c r="C866" s="38" t="s">
        <v>189</v>
      </c>
      <c r="D866" s="38" t="s">
        <v>1345</v>
      </c>
      <c r="E866" s="32">
        <v>8.3970883769499505</v>
      </c>
      <c r="F866" s="32">
        <v>1.8956304035775001E-2</v>
      </c>
      <c r="G866" s="32">
        <v>0</v>
      </c>
      <c r="H866" s="32">
        <v>17</v>
      </c>
    </row>
    <row r="867" spans="1:8">
      <c r="A867" s="35" t="s">
        <v>2159</v>
      </c>
      <c r="B867" s="36" t="s">
        <v>2160</v>
      </c>
      <c r="C867" s="36" t="s">
        <v>189</v>
      </c>
      <c r="D867" s="36" t="s">
        <v>2161</v>
      </c>
      <c r="E867" s="30">
        <v>-9.5664140017789308</v>
      </c>
      <c r="F867" s="30">
        <v>1.9114868168590301E-3</v>
      </c>
      <c r="G867" s="30">
        <v>151</v>
      </c>
      <c r="H867" s="30">
        <v>0</v>
      </c>
    </row>
    <row r="868" spans="1:8">
      <c r="A868" s="35" t="s">
        <v>1346</v>
      </c>
      <c r="B868" s="36" t="s">
        <v>1347</v>
      </c>
      <c r="C868" s="36" t="s">
        <v>189</v>
      </c>
      <c r="D868" s="36" t="s">
        <v>1348</v>
      </c>
      <c r="E868" s="30">
        <v>-9.7707012146158903</v>
      </c>
      <c r="F868" s="30">
        <v>1.1705772136653199E-3</v>
      </c>
      <c r="G868" s="30">
        <v>174</v>
      </c>
      <c r="H868" s="30">
        <v>0</v>
      </c>
    </row>
    <row r="869" spans="1:8">
      <c r="A869" s="35" t="s">
        <v>2162</v>
      </c>
      <c r="B869" s="36"/>
      <c r="C869" s="36" t="s">
        <v>175</v>
      </c>
      <c r="D869" s="36" t="s">
        <v>175</v>
      </c>
      <c r="E869" s="30">
        <v>-9.8433763293728695</v>
      </c>
      <c r="F869" s="30">
        <v>9.5056806496396297E-4</v>
      </c>
      <c r="G869" s="30">
        <v>183</v>
      </c>
      <c r="H869" s="30">
        <v>0</v>
      </c>
    </row>
    <row r="870" spans="1:8">
      <c r="A870" s="27" t="s">
        <v>2163</v>
      </c>
      <c r="B870" s="34" t="s">
        <v>2164</v>
      </c>
      <c r="C870" s="34" t="s">
        <v>189</v>
      </c>
      <c r="D870" s="34" t="s">
        <v>1999</v>
      </c>
      <c r="E870" s="25">
        <v>6.2944515427238397</v>
      </c>
      <c r="F870" s="29">
        <v>3.0838415751809802E-6</v>
      </c>
      <c r="G870" s="25">
        <v>53</v>
      </c>
      <c r="H870" s="25">
        <v>1059</v>
      </c>
    </row>
    <row r="871" spans="1:8">
      <c r="A871" s="27" t="s">
        <v>2165</v>
      </c>
      <c r="B871" s="34" t="s">
        <v>2166</v>
      </c>
      <c r="C871" s="34" t="s">
        <v>189</v>
      </c>
      <c r="D871" s="34" t="s">
        <v>2167</v>
      </c>
      <c r="E871" s="25">
        <v>3.18254213665303</v>
      </c>
      <c r="F871" s="25">
        <v>3.7043895181624903E-2</v>
      </c>
      <c r="G871" s="25">
        <v>3742</v>
      </c>
      <c r="H871" s="25">
        <v>8617</v>
      </c>
    </row>
    <row r="872" spans="1:8">
      <c r="A872" s="27" t="s">
        <v>2168</v>
      </c>
      <c r="B872" s="34" t="s">
        <v>2169</v>
      </c>
      <c r="C872" s="34" t="s">
        <v>189</v>
      </c>
      <c r="D872" s="34" t="s">
        <v>1999</v>
      </c>
      <c r="E872" s="25">
        <v>3.0617586735282498</v>
      </c>
      <c r="F872" s="25">
        <v>4.9564627707597099E-2</v>
      </c>
      <c r="G872" s="25">
        <v>8830</v>
      </c>
      <c r="H872" s="25">
        <v>18700</v>
      </c>
    </row>
    <row r="873" spans="1:8">
      <c r="A873" s="27" t="s">
        <v>2170</v>
      </c>
      <c r="B873" s="34" t="s">
        <v>2171</v>
      </c>
      <c r="C873" s="34" t="s">
        <v>189</v>
      </c>
      <c r="D873" s="34" t="s">
        <v>2172</v>
      </c>
      <c r="E873" s="25">
        <v>3.3377065054972199</v>
      </c>
      <c r="F873" s="25">
        <v>4.5168118454802897E-2</v>
      </c>
      <c r="G873" s="25">
        <v>24</v>
      </c>
      <c r="H873" s="25">
        <v>62</v>
      </c>
    </row>
    <row r="874" spans="1:8">
      <c r="A874" s="35" t="s">
        <v>2173</v>
      </c>
      <c r="B874" s="36" t="s">
        <v>2174</v>
      </c>
      <c r="C874" s="36" t="s">
        <v>189</v>
      </c>
      <c r="D874" s="36" t="s">
        <v>2175</v>
      </c>
      <c r="E874" s="30">
        <v>-9.2111843573750392</v>
      </c>
      <c r="F874" s="30">
        <v>4.9969988699906202E-3</v>
      </c>
      <c r="G874" s="30">
        <v>118</v>
      </c>
      <c r="H874" s="30">
        <v>0</v>
      </c>
    </row>
    <row r="875" spans="1:8">
      <c r="A875" s="27" t="s">
        <v>2176</v>
      </c>
      <c r="B875" s="34" t="s">
        <v>2177</v>
      </c>
      <c r="C875" s="34" t="s">
        <v>189</v>
      </c>
      <c r="D875" s="34" t="s">
        <v>2178</v>
      </c>
      <c r="E875" s="25">
        <v>4.2346156714754697</v>
      </c>
      <c r="F875" s="25">
        <v>3.05274995405969E-2</v>
      </c>
      <c r="G875" s="25">
        <v>4</v>
      </c>
      <c r="H875" s="25">
        <v>20</v>
      </c>
    </row>
    <row r="876" spans="1:8">
      <c r="A876" s="35" t="s">
        <v>1355</v>
      </c>
      <c r="B876" s="36" t="s">
        <v>1356</v>
      </c>
      <c r="C876" s="36" t="s">
        <v>189</v>
      </c>
      <c r="D876" s="36" t="s">
        <v>1357</v>
      </c>
      <c r="E876" s="30">
        <v>-11.6119684003059</v>
      </c>
      <c r="F876" s="33">
        <v>2.3330868577218502E-6</v>
      </c>
      <c r="G876" s="30">
        <v>624</v>
      </c>
      <c r="H876" s="30">
        <v>0</v>
      </c>
    </row>
    <row r="877" spans="1:8">
      <c r="A877" s="35" t="s">
        <v>1367</v>
      </c>
      <c r="B877" s="36" t="s">
        <v>1368</v>
      </c>
      <c r="C877" s="36" t="s">
        <v>189</v>
      </c>
      <c r="D877" s="36" t="s">
        <v>1369</v>
      </c>
      <c r="E877" s="30">
        <v>-10.020981356402499</v>
      </c>
      <c r="F877" s="30">
        <v>5.4509907043343497E-4</v>
      </c>
      <c r="G877" s="30">
        <v>207</v>
      </c>
      <c r="H877" s="30">
        <v>0</v>
      </c>
    </row>
    <row r="878" spans="1:8">
      <c r="A878" s="35" t="s">
        <v>2179</v>
      </c>
      <c r="B878" s="36" t="s">
        <v>2180</v>
      </c>
      <c r="C878" s="36" t="s">
        <v>189</v>
      </c>
      <c r="D878" s="36" t="s">
        <v>2181</v>
      </c>
      <c r="E878" s="30">
        <v>-8.7218436103767107</v>
      </c>
      <c r="F878" s="30">
        <v>1.8346048993183501E-2</v>
      </c>
      <c r="G878" s="30">
        <v>84</v>
      </c>
      <c r="H878" s="30">
        <v>0</v>
      </c>
    </row>
    <row r="879" spans="1:8">
      <c r="A879" s="35" t="s">
        <v>1376</v>
      </c>
      <c r="B879" s="36" t="s">
        <v>1377</v>
      </c>
      <c r="C879" s="36" t="s">
        <v>189</v>
      </c>
      <c r="D879" s="36" t="s">
        <v>1378</v>
      </c>
      <c r="E879" s="30">
        <v>-8.3305935879623991</v>
      </c>
      <c r="F879" s="30">
        <v>4.5168118454802897E-2</v>
      </c>
      <c r="G879" s="30">
        <v>64</v>
      </c>
      <c r="H879" s="30">
        <v>0</v>
      </c>
    </row>
    <row r="880" spans="1:8">
      <c r="A880" s="35" t="s">
        <v>2182</v>
      </c>
      <c r="B880" s="36" t="s">
        <v>2183</v>
      </c>
      <c r="C880" s="36" t="s">
        <v>189</v>
      </c>
      <c r="D880" s="36" t="s">
        <v>2184</v>
      </c>
      <c r="E880" s="30">
        <v>-10.461555007294599</v>
      </c>
      <c r="F880" s="30">
        <v>1.3473716999511001E-4</v>
      </c>
      <c r="G880" s="30">
        <v>281</v>
      </c>
      <c r="H880" s="30">
        <v>0</v>
      </c>
    </row>
    <row r="881" spans="1:8">
      <c r="A881" s="27" t="s">
        <v>1391</v>
      </c>
      <c r="B881" s="34" t="s">
        <v>1392</v>
      </c>
      <c r="C881" s="34" t="s">
        <v>189</v>
      </c>
      <c r="D881" s="34" t="s">
        <v>1393</v>
      </c>
      <c r="E881" s="25">
        <v>4.1276142738530597</v>
      </c>
      <c r="F881" s="25">
        <v>4.3364658492666103E-2</v>
      </c>
      <c r="G881" s="25">
        <v>5</v>
      </c>
      <c r="H881" s="25">
        <v>23</v>
      </c>
    </row>
    <row r="882" spans="1:8">
      <c r="A882" s="27" t="s">
        <v>2185</v>
      </c>
      <c r="B882" s="34" t="s">
        <v>2186</v>
      </c>
      <c r="C882" s="34" t="s">
        <v>189</v>
      </c>
      <c r="D882" s="34" t="s">
        <v>2187</v>
      </c>
      <c r="E882" s="25">
        <v>4.01902945087331</v>
      </c>
      <c r="F882" s="25">
        <v>1.8346048993183501E-2</v>
      </c>
      <c r="G882" s="25">
        <v>11</v>
      </c>
      <c r="H882" s="25">
        <v>46</v>
      </c>
    </row>
    <row r="883" spans="1:8">
      <c r="A883" s="27" t="s">
        <v>2188</v>
      </c>
      <c r="B883" s="34" t="s">
        <v>2189</v>
      </c>
      <c r="C883" s="34" t="s">
        <v>189</v>
      </c>
      <c r="D883" s="34" t="s">
        <v>2190</v>
      </c>
      <c r="E883" s="25">
        <v>3.2556250072934199</v>
      </c>
      <c r="F883" s="25">
        <v>3.05274995405969E-2</v>
      </c>
      <c r="G883" s="25">
        <v>1235</v>
      </c>
      <c r="H883" s="25">
        <v>2992</v>
      </c>
    </row>
    <row r="884" spans="1:8">
      <c r="A884" s="35" t="s">
        <v>1400</v>
      </c>
      <c r="B884" s="36" t="s">
        <v>1401</v>
      </c>
      <c r="C884" s="36" t="s">
        <v>189</v>
      </c>
      <c r="D884" s="36" t="s">
        <v>2037</v>
      </c>
      <c r="E884" s="30">
        <v>-8.6695027384526302</v>
      </c>
      <c r="F884" s="30">
        <v>1.93757577798493E-2</v>
      </c>
      <c r="G884" s="30">
        <v>81</v>
      </c>
      <c r="H884" s="30">
        <v>0</v>
      </c>
    </row>
    <row r="885" spans="1:8">
      <c r="A885" s="27" t="s">
        <v>2191</v>
      </c>
      <c r="B885" s="34" t="s">
        <v>2192</v>
      </c>
      <c r="C885" s="34" t="s">
        <v>189</v>
      </c>
      <c r="D885" s="34" t="s">
        <v>1405</v>
      </c>
      <c r="E885" s="25">
        <v>3.2938128230444401</v>
      </c>
      <c r="F885" s="25">
        <v>2.6735779904162801E-2</v>
      </c>
      <c r="G885" s="25">
        <v>5624</v>
      </c>
      <c r="H885" s="25">
        <v>13989</v>
      </c>
    </row>
    <row r="886" spans="1:8">
      <c r="A886" s="27" t="s">
        <v>1403</v>
      </c>
      <c r="B886" s="34" t="s">
        <v>1404</v>
      </c>
      <c r="C886" s="34" t="s">
        <v>189</v>
      </c>
      <c r="D886" s="34" t="s">
        <v>1405</v>
      </c>
      <c r="E886" s="25">
        <v>3.8475287881467501</v>
      </c>
      <c r="F886" s="25">
        <v>6.0381838732717196E-3</v>
      </c>
      <c r="G886" s="25">
        <v>3300</v>
      </c>
      <c r="H886" s="25">
        <v>12049</v>
      </c>
    </row>
    <row r="887" spans="1:8">
      <c r="A887" s="13" t="s">
        <v>2193</v>
      </c>
      <c r="B887" s="24" t="s">
        <v>2194</v>
      </c>
      <c r="C887" s="24" t="s">
        <v>189</v>
      </c>
      <c r="D887" s="24" t="s">
        <v>2195</v>
      </c>
      <c r="E887" s="16">
        <v>-5.47830869824217</v>
      </c>
      <c r="F887" s="16">
        <v>7.5924770270544299E-4</v>
      </c>
      <c r="G887" s="16">
        <v>536</v>
      </c>
      <c r="H887" s="16">
        <v>3</v>
      </c>
    </row>
    <row r="888" spans="1:8">
      <c r="A888" s="35" t="s">
        <v>2196</v>
      </c>
      <c r="B888" s="36" t="s">
        <v>2197</v>
      </c>
      <c r="C888" s="36" t="s">
        <v>189</v>
      </c>
      <c r="D888" s="36" t="s">
        <v>2198</v>
      </c>
      <c r="E888" s="30">
        <v>-8.5966233262243303</v>
      </c>
      <c r="F888" s="30">
        <v>2.3600329332604999E-2</v>
      </c>
      <c r="G888" s="30">
        <v>77</v>
      </c>
      <c r="H888" s="30">
        <v>0</v>
      </c>
    </row>
    <row r="889" spans="1:8">
      <c r="A889" s="35" t="s">
        <v>1412</v>
      </c>
      <c r="B889" s="36" t="s">
        <v>1413</v>
      </c>
      <c r="C889" s="36" t="s">
        <v>189</v>
      </c>
      <c r="D889" s="36" t="s">
        <v>1892</v>
      </c>
      <c r="E889" s="30">
        <v>-8.6151912244467095</v>
      </c>
      <c r="F889" s="30">
        <v>2.3600329332604999E-2</v>
      </c>
      <c r="G889" s="30">
        <v>78</v>
      </c>
      <c r="H889" s="30">
        <v>0</v>
      </c>
    </row>
    <row r="890" spans="1:8">
      <c r="A890" s="27" t="s">
        <v>2199</v>
      </c>
      <c r="B890" s="34" t="s">
        <v>2200</v>
      </c>
      <c r="C890" s="34" t="s">
        <v>189</v>
      </c>
      <c r="D890" s="34" t="s">
        <v>2201</v>
      </c>
      <c r="E890" s="25">
        <v>3.3971195106909202</v>
      </c>
      <c r="F890" s="25">
        <v>3.6839321623560503E-2</v>
      </c>
      <c r="G890" s="25">
        <v>35</v>
      </c>
      <c r="H890" s="25">
        <v>94</v>
      </c>
    </row>
    <row r="891" spans="1:8">
      <c r="A891" s="13" t="s">
        <v>2202</v>
      </c>
      <c r="B891" s="24" t="s">
        <v>2203</v>
      </c>
      <c r="C891" s="24" t="s">
        <v>189</v>
      </c>
      <c r="D891" s="24" t="s">
        <v>2204</v>
      </c>
      <c r="E891" s="16">
        <v>-4.2830404806526499</v>
      </c>
      <c r="F891" s="16">
        <v>6.3218625643004503E-3</v>
      </c>
      <c r="G891" s="16">
        <v>541</v>
      </c>
      <c r="H891" s="16">
        <v>7</v>
      </c>
    </row>
    <row r="892" spans="1:8">
      <c r="A892" s="35" t="s">
        <v>2205</v>
      </c>
      <c r="B892" s="36" t="s">
        <v>2206</v>
      </c>
      <c r="C892" s="36" t="s">
        <v>189</v>
      </c>
      <c r="D892" s="36" t="s">
        <v>2207</v>
      </c>
      <c r="E892" s="30">
        <v>-8.7218436103767107</v>
      </c>
      <c r="F892" s="30">
        <v>1.8346048993183501E-2</v>
      </c>
      <c r="G892" s="30">
        <v>84</v>
      </c>
      <c r="H892" s="30">
        <v>0</v>
      </c>
    </row>
    <row r="893" spans="1:8">
      <c r="A893" s="35" t="s">
        <v>2208</v>
      </c>
      <c r="B893" s="36" t="s">
        <v>2209</v>
      </c>
      <c r="C893" s="36" t="s">
        <v>189</v>
      </c>
      <c r="D893" s="36" t="s">
        <v>2210</v>
      </c>
      <c r="E893" s="30">
        <v>-9.5759242573116499</v>
      </c>
      <c r="F893" s="30">
        <v>1.87545779860558E-3</v>
      </c>
      <c r="G893" s="30">
        <v>152</v>
      </c>
      <c r="H893" s="30">
        <v>0</v>
      </c>
    </row>
    <row r="894" spans="1:8">
      <c r="A894" s="35" t="s">
        <v>2211</v>
      </c>
      <c r="B894" s="36" t="s">
        <v>2212</v>
      </c>
      <c r="C894" s="36" t="s">
        <v>189</v>
      </c>
      <c r="D894" s="36" t="s">
        <v>2213</v>
      </c>
      <c r="E894" s="30">
        <v>-8.7388769238220494</v>
      </c>
      <c r="F894" s="30">
        <v>1.696773528741E-2</v>
      </c>
      <c r="G894" s="30">
        <v>85</v>
      </c>
      <c r="H894" s="30">
        <v>0</v>
      </c>
    </row>
    <row r="895" spans="1:8">
      <c r="A895" s="35" t="s">
        <v>2214</v>
      </c>
      <c r="B895" s="36" t="s">
        <v>2215</v>
      </c>
      <c r="C895" s="36" t="s">
        <v>189</v>
      </c>
      <c r="D895" s="36" t="s">
        <v>2216</v>
      </c>
      <c r="E895" s="30">
        <v>-9.6677300559437995</v>
      </c>
      <c r="F895" s="30">
        <v>1.55297815004769E-3</v>
      </c>
      <c r="G895" s="30">
        <v>162</v>
      </c>
      <c r="H895" s="30">
        <v>0</v>
      </c>
    </row>
    <row r="896" spans="1:8">
      <c r="A896" s="37" t="s">
        <v>2217</v>
      </c>
      <c r="B896" s="38" t="s">
        <v>2218</v>
      </c>
      <c r="C896" s="38" t="s">
        <v>189</v>
      </c>
      <c r="D896" s="38" t="s">
        <v>2219</v>
      </c>
      <c r="E896" s="32">
        <v>12.259830126403999</v>
      </c>
      <c r="F896" s="39">
        <v>5.6259503166494298E-8</v>
      </c>
      <c r="G896" s="32">
        <v>0</v>
      </c>
      <c r="H896" s="32">
        <v>248</v>
      </c>
    </row>
    <row r="897" spans="1:8">
      <c r="A897" s="35" t="s">
        <v>2220</v>
      </c>
      <c r="B897" s="36" t="s">
        <v>2221</v>
      </c>
      <c r="C897" s="36" t="s">
        <v>189</v>
      </c>
      <c r="D897" s="36" t="s">
        <v>2222</v>
      </c>
      <c r="E897" s="30">
        <v>-9.8822235749812499</v>
      </c>
      <c r="F897" s="30">
        <v>8.1625815847317701E-4</v>
      </c>
      <c r="G897" s="30">
        <v>188</v>
      </c>
      <c r="H897" s="30">
        <v>0</v>
      </c>
    </row>
    <row r="898" spans="1:8">
      <c r="A898" s="27" t="s">
        <v>2223</v>
      </c>
      <c r="B898" s="34" t="s">
        <v>2224</v>
      </c>
      <c r="C898" s="34" t="s">
        <v>189</v>
      </c>
      <c r="D898" s="34" t="s">
        <v>2225</v>
      </c>
      <c r="E898" s="25">
        <v>3.6071459177431899</v>
      </c>
      <c r="F898" s="25">
        <v>1.2365167727846699E-2</v>
      </c>
      <c r="G898" s="25">
        <v>788</v>
      </c>
      <c r="H898" s="25">
        <v>2436</v>
      </c>
    </row>
    <row r="899" spans="1:8">
      <c r="A899" s="27" t="s">
        <v>2226</v>
      </c>
      <c r="B899" s="34" t="s">
        <v>2227</v>
      </c>
      <c r="C899" s="34" t="s">
        <v>189</v>
      </c>
      <c r="D899" s="34" t="s">
        <v>2228</v>
      </c>
      <c r="E899" s="25">
        <v>3.8482705809891899</v>
      </c>
      <c r="F899" s="25">
        <v>1.34896176261606E-2</v>
      </c>
      <c r="G899" s="25">
        <v>25</v>
      </c>
      <c r="H899" s="25">
        <v>92</v>
      </c>
    </row>
    <row r="900" spans="1:8">
      <c r="A900" s="35" t="s">
        <v>1443</v>
      </c>
      <c r="B900" s="36" t="s">
        <v>1444</v>
      </c>
      <c r="C900" s="36" t="s">
        <v>189</v>
      </c>
      <c r="D900" s="36" t="s">
        <v>1445</v>
      </c>
      <c r="E900" s="30">
        <v>-8.4177927919786395</v>
      </c>
      <c r="F900" s="30">
        <v>3.7584069749115503E-2</v>
      </c>
      <c r="G900" s="30">
        <v>68</v>
      </c>
      <c r="H900" s="30">
        <v>0</v>
      </c>
    </row>
    <row r="901" spans="1:8">
      <c r="A901" s="27" t="s">
        <v>2229</v>
      </c>
      <c r="B901" s="34" t="s">
        <v>2230</v>
      </c>
      <c r="C901" s="34" t="s">
        <v>189</v>
      </c>
      <c r="D901" s="34" t="s">
        <v>2231</v>
      </c>
      <c r="E901" s="25">
        <v>3.65741410665464</v>
      </c>
      <c r="F901" s="25">
        <v>1.0592834307170699E-2</v>
      </c>
      <c r="G901" s="25">
        <v>1725</v>
      </c>
      <c r="H901" s="25">
        <v>5521</v>
      </c>
    </row>
    <row r="902" spans="1:8">
      <c r="A902" s="37" t="s">
        <v>1446</v>
      </c>
      <c r="B902" s="38" t="s">
        <v>1447</v>
      </c>
      <c r="C902" s="38" t="s">
        <v>189</v>
      </c>
      <c r="D902" s="38" t="s">
        <v>1448</v>
      </c>
      <c r="E902" s="32">
        <v>9.5167637693794394</v>
      </c>
      <c r="F902" s="32">
        <v>8.1461120314651298E-4</v>
      </c>
      <c r="G902" s="32">
        <v>0</v>
      </c>
      <c r="H902" s="32">
        <v>37</v>
      </c>
    </row>
    <row r="903" spans="1:8">
      <c r="A903" s="35" t="s">
        <v>2232</v>
      </c>
      <c r="B903" s="36" t="s">
        <v>2233</v>
      </c>
      <c r="C903" s="36" t="s">
        <v>189</v>
      </c>
      <c r="D903" s="36" t="s">
        <v>2234</v>
      </c>
      <c r="E903" s="30">
        <v>-8.65162511962256</v>
      </c>
      <c r="F903" s="30">
        <v>2.1271466064455499E-2</v>
      </c>
      <c r="G903" s="30">
        <v>80</v>
      </c>
      <c r="H903" s="30">
        <v>0</v>
      </c>
    </row>
    <row r="904" spans="1:8">
      <c r="A904" s="27" t="s">
        <v>2235</v>
      </c>
      <c r="B904" s="34" t="s">
        <v>2236</v>
      </c>
      <c r="C904" s="34" t="s">
        <v>189</v>
      </c>
      <c r="D904" s="34" t="s">
        <v>2237</v>
      </c>
      <c r="E904" s="25">
        <v>4.3972364245689901</v>
      </c>
      <c r="F904" s="25">
        <v>2.5458251965715102E-3</v>
      </c>
      <c r="G904" s="25">
        <v>29</v>
      </c>
      <c r="H904" s="25">
        <v>156</v>
      </c>
    </row>
    <row r="905" spans="1:8">
      <c r="A905" s="35" t="s">
        <v>1455</v>
      </c>
      <c r="B905" s="36" t="s">
        <v>1456</v>
      </c>
      <c r="C905" s="36" t="s">
        <v>189</v>
      </c>
      <c r="D905" s="36" t="s">
        <v>1457</v>
      </c>
      <c r="E905" s="30">
        <v>-8.7218436103767107</v>
      </c>
      <c r="F905" s="30">
        <v>1.8346048993183501E-2</v>
      </c>
      <c r="G905" s="30">
        <v>84</v>
      </c>
      <c r="H905" s="30">
        <v>0</v>
      </c>
    </row>
    <row r="906" spans="1:8">
      <c r="A906" s="35" t="s">
        <v>1464</v>
      </c>
      <c r="B906" s="36" t="s">
        <v>1465</v>
      </c>
      <c r="C906" s="36" t="s">
        <v>189</v>
      </c>
      <c r="D906" s="36" t="s">
        <v>1466</v>
      </c>
      <c r="E906" s="30">
        <v>-8.6695027384526302</v>
      </c>
      <c r="F906" s="30">
        <v>1.93757577798493E-2</v>
      </c>
      <c r="G906" s="30">
        <v>81</v>
      </c>
      <c r="H906" s="30">
        <v>0</v>
      </c>
    </row>
    <row r="907" spans="1:8">
      <c r="A907" s="35" t="s">
        <v>1470</v>
      </c>
      <c r="B907" s="36" t="s">
        <v>1471</v>
      </c>
      <c r="C907" s="36" t="s">
        <v>189</v>
      </c>
      <c r="D907" s="36" t="s">
        <v>1472</v>
      </c>
      <c r="E907" s="30">
        <v>-9.5568406383391906</v>
      </c>
      <c r="F907" s="30">
        <v>1.9114868168590301E-3</v>
      </c>
      <c r="G907" s="30">
        <v>150</v>
      </c>
      <c r="H907" s="30">
        <v>0</v>
      </c>
    </row>
    <row r="908" spans="1:8">
      <c r="A908" s="27" t="s">
        <v>2238</v>
      </c>
      <c r="B908" s="34" t="s">
        <v>2239</v>
      </c>
      <c r="C908" s="34" t="s">
        <v>189</v>
      </c>
      <c r="D908" s="34" t="s">
        <v>2240</v>
      </c>
      <c r="E908" s="25">
        <v>3.8108601350694502</v>
      </c>
      <c r="F908" s="25">
        <v>1.29316669398116E-2</v>
      </c>
      <c r="G908" s="25">
        <v>31</v>
      </c>
      <c r="H908" s="25">
        <v>111</v>
      </c>
    </row>
    <row r="909" spans="1:8">
      <c r="A909" s="27" t="s">
        <v>2241</v>
      </c>
      <c r="B909" s="34" t="s">
        <v>2242</v>
      </c>
      <c r="C909" s="34" t="s">
        <v>189</v>
      </c>
      <c r="D909" s="34" t="s">
        <v>2243</v>
      </c>
      <c r="E909" s="25">
        <v>3.9350409787179101</v>
      </c>
      <c r="F909" s="25">
        <v>6.1531777322551802E-3</v>
      </c>
      <c r="G909" s="25">
        <v>64</v>
      </c>
      <c r="H909" s="25">
        <v>249</v>
      </c>
    </row>
    <row r="910" spans="1:8">
      <c r="A910" s="37" t="s">
        <v>2244</v>
      </c>
      <c r="B910" s="38" t="s">
        <v>2245</v>
      </c>
      <c r="C910" s="38" t="s">
        <v>189</v>
      </c>
      <c r="D910" s="38" t="s">
        <v>2246</v>
      </c>
      <c r="E910" s="32">
        <v>9.5926116220546902</v>
      </c>
      <c r="F910" s="32">
        <v>6.3809897468998804E-4</v>
      </c>
      <c r="G910" s="32">
        <v>0</v>
      </c>
      <c r="H910" s="32">
        <v>39</v>
      </c>
    </row>
    <row r="911" spans="1:8">
      <c r="A911" s="35" t="s">
        <v>2247</v>
      </c>
      <c r="B911" s="36"/>
      <c r="C911" s="36" t="s">
        <v>175</v>
      </c>
      <c r="D911" s="36" t="s">
        <v>175</v>
      </c>
      <c r="E911" s="30">
        <v>-10.3045263474247</v>
      </c>
      <c r="F911" s="30">
        <v>2.1880796687718E-4</v>
      </c>
      <c r="G911" s="30">
        <v>252</v>
      </c>
      <c r="H911" s="30">
        <v>0</v>
      </c>
    </row>
    <row r="912" spans="1:8">
      <c r="A912" s="35" t="s">
        <v>1473</v>
      </c>
      <c r="B912" s="36" t="s">
        <v>1474</v>
      </c>
      <c r="C912" s="36" t="s">
        <v>189</v>
      </c>
      <c r="D912" s="36" t="s">
        <v>1475</v>
      </c>
      <c r="E912" s="30">
        <v>-10.948887039665101</v>
      </c>
      <c r="F912" s="33">
        <v>2.5177728129020199E-5</v>
      </c>
      <c r="G912" s="30">
        <v>394</v>
      </c>
      <c r="H912" s="30">
        <v>0</v>
      </c>
    </row>
    <row r="913" spans="1:8">
      <c r="A913" s="37" t="s">
        <v>2248</v>
      </c>
      <c r="B913" s="38" t="s">
        <v>2249</v>
      </c>
      <c r="C913" s="38" t="s">
        <v>189</v>
      </c>
      <c r="D913" s="38" t="s">
        <v>2250</v>
      </c>
      <c r="E913" s="32">
        <v>8.5571024988581605</v>
      </c>
      <c r="F913" s="32">
        <v>1.2365167727846699E-2</v>
      </c>
      <c r="G913" s="32">
        <v>0</v>
      </c>
      <c r="H913" s="32">
        <v>19</v>
      </c>
    </row>
    <row r="914" spans="1:8">
      <c r="A914" s="35" t="s">
        <v>1494</v>
      </c>
      <c r="B914" s="36" t="s">
        <v>1495</v>
      </c>
      <c r="C914" s="36" t="s">
        <v>189</v>
      </c>
      <c r="D914" s="36" t="s">
        <v>1496</v>
      </c>
      <c r="E914" s="30">
        <v>-8.6871615299321494</v>
      </c>
      <c r="F914" s="30">
        <v>1.93757577798493E-2</v>
      </c>
      <c r="G914" s="30">
        <v>82</v>
      </c>
      <c r="H914" s="30">
        <v>0</v>
      </c>
    </row>
    <row r="915" spans="1:8">
      <c r="A915" s="35" t="s">
        <v>1497</v>
      </c>
      <c r="B915" s="36" t="s">
        <v>1498</v>
      </c>
      <c r="C915" s="36" t="s">
        <v>189</v>
      </c>
      <c r="D915" s="36" t="s">
        <v>2037</v>
      </c>
      <c r="E915" s="30">
        <v>-9.4471145977782491</v>
      </c>
      <c r="F915" s="30">
        <v>2.6765258268060099E-3</v>
      </c>
      <c r="G915" s="30">
        <v>139</v>
      </c>
      <c r="H915" s="30">
        <v>0</v>
      </c>
    </row>
    <row r="916" spans="1:8">
      <c r="A916" s="27" t="s">
        <v>2251</v>
      </c>
      <c r="B916" s="34"/>
      <c r="C916" s="34" t="s">
        <v>175</v>
      </c>
      <c r="D916" s="34" t="s">
        <v>175</v>
      </c>
      <c r="E916" s="25">
        <v>3.9679567136582601</v>
      </c>
      <c r="F916" s="25">
        <v>5.27833058914416E-3</v>
      </c>
      <c r="G916" s="25">
        <v>88</v>
      </c>
      <c r="H916" s="25">
        <v>350</v>
      </c>
    </row>
    <row r="917" spans="1:8">
      <c r="A917" s="35" t="s">
        <v>2252</v>
      </c>
      <c r="B917" s="36" t="s">
        <v>2253</v>
      </c>
      <c r="C917" s="36" t="s">
        <v>189</v>
      </c>
      <c r="D917" s="36" t="s">
        <v>2254</v>
      </c>
      <c r="E917" s="30">
        <v>-8.3079446434150697</v>
      </c>
      <c r="F917" s="30">
        <v>4.5168118454802897E-2</v>
      </c>
      <c r="G917" s="30">
        <v>63</v>
      </c>
      <c r="H917" s="30">
        <v>0</v>
      </c>
    </row>
    <row r="918" spans="1:8">
      <c r="A918" s="35" t="s">
        <v>2255</v>
      </c>
      <c r="B918" s="36" t="s">
        <v>2256</v>
      </c>
      <c r="C918" s="36" t="s">
        <v>189</v>
      </c>
      <c r="D918" s="36" t="s">
        <v>2257</v>
      </c>
      <c r="E918" s="30">
        <v>-8.8989860953987492</v>
      </c>
      <c r="F918" s="30">
        <v>1.15766535023213E-2</v>
      </c>
      <c r="G918" s="30">
        <v>95</v>
      </c>
      <c r="H918" s="30">
        <v>0</v>
      </c>
    </row>
    <row r="919" spans="1:8">
      <c r="A919" s="35" t="s">
        <v>1500</v>
      </c>
      <c r="B919" s="36" t="s">
        <v>1501</v>
      </c>
      <c r="C919" s="36" t="s">
        <v>189</v>
      </c>
      <c r="D919" s="36" t="s">
        <v>1502</v>
      </c>
      <c r="E919" s="30">
        <v>-8.5000205675108695</v>
      </c>
      <c r="F919" s="30">
        <v>3.05274995405969E-2</v>
      </c>
      <c r="G919" s="30">
        <v>72</v>
      </c>
      <c r="H919" s="30">
        <v>0</v>
      </c>
    </row>
    <row r="920" spans="1:8">
      <c r="A920" s="37" t="s">
        <v>2258</v>
      </c>
      <c r="B920" s="38" t="s">
        <v>2259</v>
      </c>
      <c r="C920" s="38" t="s">
        <v>189</v>
      </c>
      <c r="D920" s="38" t="s">
        <v>1439</v>
      </c>
      <c r="E920" s="32">
        <v>8.8933392913099194</v>
      </c>
      <c r="F920" s="32">
        <v>4.6821833638030002E-3</v>
      </c>
      <c r="G920" s="32">
        <v>0</v>
      </c>
      <c r="H920" s="32">
        <v>24</v>
      </c>
    </row>
    <row r="921" spans="1:8">
      <c r="A921" s="27" t="s">
        <v>2260</v>
      </c>
      <c r="B921" s="34" t="s">
        <v>2261</v>
      </c>
      <c r="C921" s="34" t="s">
        <v>189</v>
      </c>
      <c r="D921" s="34" t="s">
        <v>2262</v>
      </c>
      <c r="E921" s="25">
        <v>4.3479095304663797</v>
      </c>
      <c r="F921" s="25">
        <v>1.9114868168590301E-3</v>
      </c>
      <c r="G921" s="25">
        <v>73</v>
      </c>
      <c r="H921" s="25">
        <v>378</v>
      </c>
    </row>
    <row r="922" spans="1:8">
      <c r="A922" s="27" t="s">
        <v>2263</v>
      </c>
      <c r="B922" s="34"/>
      <c r="C922" s="34" t="s">
        <v>175</v>
      </c>
      <c r="D922" s="34" t="s">
        <v>175</v>
      </c>
      <c r="E922" s="25">
        <v>4.08796466057602</v>
      </c>
      <c r="F922" s="25">
        <v>3.1274091531143201E-3</v>
      </c>
      <c r="G922" s="25">
        <v>716</v>
      </c>
      <c r="H922" s="25">
        <v>3089</v>
      </c>
    </row>
    <row r="923" spans="1:8">
      <c r="A923" s="27" t="s">
        <v>2264</v>
      </c>
      <c r="B923" s="34"/>
      <c r="C923" s="34" t="s">
        <v>175</v>
      </c>
      <c r="D923" s="34" t="s">
        <v>175</v>
      </c>
      <c r="E923" s="25">
        <v>3.45194662597167</v>
      </c>
      <c r="F923" s="25">
        <v>1.93757577798493E-2</v>
      </c>
      <c r="G923" s="25">
        <v>167</v>
      </c>
      <c r="H923" s="25">
        <v>464</v>
      </c>
    </row>
    <row r="924" spans="1:8">
      <c r="A924" s="13" t="s">
        <v>2265</v>
      </c>
      <c r="B924" s="24" t="s">
        <v>2266</v>
      </c>
      <c r="C924" s="24" t="s">
        <v>189</v>
      </c>
      <c r="D924" s="24" t="s">
        <v>2267</v>
      </c>
      <c r="E924" s="16">
        <v>-3.1672409790104101</v>
      </c>
      <c r="F924" s="16">
        <v>3.8079603335763199E-2</v>
      </c>
      <c r="G924" s="16">
        <v>18101</v>
      </c>
      <c r="H924" s="16">
        <v>511</v>
      </c>
    </row>
    <row r="925" spans="1:8">
      <c r="A925" s="37" t="s">
        <v>2268</v>
      </c>
      <c r="B925" s="38" t="s">
        <v>2269</v>
      </c>
      <c r="C925" s="38" t="s">
        <v>189</v>
      </c>
      <c r="D925" s="38" t="s">
        <v>2270</v>
      </c>
      <c r="E925" s="32">
        <v>11.2945987474821</v>
      </c>
      <c r="F925" s="39">
        <v>1.6734926685786E-6</v>
      </c>
      <c r="G925" s="32">
        <v>0</v>
      </c>
      <c r="H925" s="32">
        <v>127</v>
      </c>
    </row>
    <row r="926" spans="1:8">
      <c r="A926" s="35" t="s">
        <v>1524</v>
      </c>
      <c r="B926" s="36" t="s">
        <v>1525</v>
      </c>
      <c r="C926" s="36" t="s">
        <v>189</v>
      </c>
      <c r="D926" s="36" t="s">
        <v>1526</v>
      </c>
      <c r="E926" s="30">
        <v>-8.37485190021685</v>
      </c>
      <c r="F926" s="30">
        <v>4.1032326616546599E-2</v>
      </c>
      <c r="G926" s="30">
        <v>66</v>
      </c>
      <c r="H926" s="30">
        <v>0</v>
      </c>
    </row>
    <row r="927" spans="1:8">
      <c r="A927" s="35" t="s">
        <v>2271</v>
      </c>
      <c r="B927" s="36"/>
      <c r="C927" s="36" t="s">
        <v>175</v>
      </c>
      <c r="D927" s="36" t="s">
        <v>175</v>
      </c>
      <c r="E927" s="30">
        <v>-17.531142361588401</v>
      </c>
      <c r="F927" s="33">
        <v>2.1622557532757699E-15</v>
      </c>
      <c r="G927" s="30">
        <v>37772</v>
      </c>
      <c r="H927" s="30">
        <v>0</v>
      </c>
    </row>
    <row r="928" spans="1:8">
      <c r="A928" s="37" t="s">
        <v>2272</v>
      </c>
      <c r="B928" s="38" t="s">
        <v>2273</v>
      </c>
      <c r="C928" s="38" t="s">
        <v>189</v>
      </c>
      <c r="D928" s="38" t="s">
        <v>2274</v>
      </c>
      <c r="E928" s="32">
        <v>8.2170866264191105</v>
      </c>
      <c r="F928" s="32">
        <v>3.05274995405969E-2</v>
      </c>
      <c r="G928" s="32">
        <v>0</v>
      </c>
      <c r="H928" s="32">
        <v>15</v>
      </c>
    </row>
    <row r="929" spans="1:8">
      <c r="A929" s="27" t="s">
        <v>2275</v>
      </c>
      <c r="B929" s="34" t="s">
        <v>2276</v>
      </c>
      <c r="C929" s="34" t="s">
        <v>189</v>
      </c>
      <c r="D929" s="34" t="s">
        <v>2277</v>
      </c>
      <c r="E929" s="25">
        <v>3.6485116134422002</v>
      </c>
      <c r="F929" s="25">
        <v>1.2365167727846699E-2</v>
      </c>
      <c r="G929" s="25">
        <v>102</v>
      </c>
      <c r="H929" s="25">
        <v>325</v>
      </c>
    </row>
    <row r="930" spans="1:8">
      <c r="A930" s="35" t="s">
        <v>1543</v>
      </c>
      <c r="B930" s="36" t="s">
        <v>1544</v>
      </c>
      <c r="C930" s="36" t="s">
        <v>189</v>
      </c>
      <c r="D930" s="36" t="s">
        <v>1545</v>
      </c>
      <c r="E930" s="30">
        <v>-8.7388769238220494</v>
      </c>
      <c r="F930" s="30">
        <v>1.696773528741E-2</v>
      </c>
      <c r="G930" s="30">
        <v>85</v>
      </c>
      <c r="H930" s="30">
        <v>0</v>
      </c>
    </row>
    <row r="931" spans="1:8">
      <c r="A931" s="27" t="s">
        <v>1561</v>
      </c>
      <c r="B931" s="34" t="s">
        <v>1562</v>
      </c>
      <c r="C931" s="34" t="s">
        <v>189</v>
      </c>
      <c r="D931" s="34" t="s">
        <v>1563</v>
      </c>
      <c r="E931" s="25">
        <v>3.20762547209736</v>
      </c>
      <c r="F931" s="25">
        <v>4.4613357112802399E-2</v>
      </c>
      <c r="G931" s="25">
        <v>60</v>
      </c>
      <c r="H931" s="25">
        <v>141</v>
      </c>
    </row>
    <row r="932" spans="1:8">
      <c r="A932" s="35" t="s">
        <v>2278</v>
      </c>
      <c r="B932" s="36" t="s">
        <v>2279</v>
      </c>
      <c r="C932" s="36" t="s">
        <v>189</v>
      </c>
      <c r="D932" s="36" t="s">
        <v>2280</v>
      </c>
      <c r="E932" s="30">
        <v>-8.3528924543664598</v>
      </c>
      <c r="F932" s="30">
        <v>4.1032326616546599E-2</v>
      </c>
      <c r="G932" s="30">
        <v>65</v>
      </c>
      <c r="H932" s="30">
        <v>0</v>
      </c>
    </row>
    <row r="933" spans="1:8">
      <c r="A933" s="27" t="s">
        <v>2281</v>
      </c>
      <c r="B933" s="34" t="s">
        <v>2282</v>
      </c>
      <c r="C933" s="34" t="s">
        <v>189</v>
      </c>
      <c r="D933" s="34" t="s">
        <v>2283</v>
      </c>
      <c r="E933" s="25">
        <v>3.16490717176579</v>
      </c>
      <c r="F933" s="25">
        <v>3.79317782290318E-2</v>
      </c>
      <c r="G933" s="25">
        <v>3446</v>
      </c>
      <c r="H933" s="25">
        <v>7839</v>
      </c>
    </row>
    <row r="934" spans="1:8">
      <c r="A934" s="35" t="s">
        <v>2284</v>
      </c>
      <c r="B934" s="36"/>
      <c r="C934" s="36" t="s">
        <v>175</v>
      </c>
      <c r="D934" s="36" t="s">
        <v>175</v>
      </c>
      <c r="E934" s="30">
        <v>-8.4177927919786395</v>
      </c>
      <c r="F934" s="30">
        <v>3.7584069749115503E-2</v>
      </c>
      <c r="G934" s="30">
        <v>68</v>
      </c>
      <c r="H934" s="30">
        <v>0</v>
      </c>
    </row>
    <row r="935" spans="1:8">
      <c r="A935" s="27" t="s">
        <v>2285</v>
      </c>
      <c r="B935" s="34" t="s">
        <v>2286</v>
      </c>
      <c r="C935" s="34" t="s">
        <v>189</v>
      </c>
      <c r="D935" s="34" t="s">
        <v>2287</v>
      </c>
      <c r="E935" s="25">
        <v>4.0045814991357398</v>
      </c>
      <c r="F935" s="25">
        <v>3.9031985292760701E-3</v>
      </c>
      <c r="G935" s="25">
        <v>6012</v>
      </c>
      <c r="H935" s="25">
        <v>24475</v>
      </c>
    </row>
    <row r="936" spans="1:8">
      <c r="A936" s="27" t="s">
        <v>2288</v>
      </c>
      <c r="B936" s="34"/>
      <c r="C936" s="34" t="s">
        <v>175</v>
      </c>
      <c r="D936" s="34" t="s">
        <v>175</v>
      </c>
      <c r="E936" s="25">
        <v>4.3722002208029496</v>
      </c>
      <c r="F936" s="25">
        <v>1.47206841110433E-3</v>
      </c>
      <c r="G936" s="25">
        <v>531</v>
      </c>
      <c r="H936" s="25">
        <v>2790</v>
      </c>
    </row>
    <row r="937" spans="1:8">
      <c r="A937" s="27" t="s">
        <v>2289</v>
      </c>
      <c r="B937" s="34" t="s">
        <v>2290</v>
      </c>
      <c r="C937" s="34" t="s">
        <v>189</v>
      </c>
      <c r="D937" s="34" t="s">
        <v>2291</v>
      </c>
      <c r="E937" s="25">
        <v>3.5676372943938399</v>
      </c>
      <c r="F937" s="25">
        <v>1.3207403711795501E-2</v>
      </c>
      <c r="G937" s="25">
        <v>4391</v>
      </c>
      <c r="H937" s="25">
        <v>13205</v>
      </c>
    </row>
    <row r="938" spans="1:8">
      <c r="A938" s="35" t="s">
        <v>1567</v>
      </c>
      <c r="B938" s="36" t="s">
        <v>1568</v>
      </c>
      <c r="C938" s="36" t="s">
        <v>189</v>
      </c>
      <c r="D938" s="36" t="s">
        <v>1569</v>
      </c>
      <c r="E938" s="30">
        <v>-9.0567372905263195</v>
      </c>
      <c r="F938" s="30">
        <v>7.3458329079117797E-3</v>
      </c>
      <c r="G938" s="30">
        <v>106</v>
      </c>
      <c r="H938" s="30">
        <v>0</v>
      </c>
    </row>
    <row r="939" spans="1:8">
      <c r="A939" s="37" t="s">
        <v>2292</v>
      </c>
      <c r="B939" s="38"/>
      <c r="C939" s="38" t="s">
        <v>175</v>
      </c>
      <c r="D939" s="38" t="s">
        <v>175</v>
      </c>
      <c r="E939" s="32">
        <v>9.3076180962399597</v>
      </c>
      <c r="F939" s="32">
        <v>1.5857926785510701E-3</v>
      </c>
      <c r="G939" s="32">
        <v>0</v>
      </c>
      <c r="H939" s="32">
        <v>32</v>
      </c>
    </row>
    <row r="940" spans="1:8">
      <c r="A940" s="27" t="s">
        <v>2293</v>
      </c>
      <c r="B940" s="34" t="s">
        <v>2294</v>
      </c>
      <c r="C940" s="34" t="s">
        <v>189</v>
      </c>
      <c r="D940" s="34" t="s">
        <v>2295</v>
      </c>
      <c r="E940" s="25">
        <v>4.3994329196326598</v>
      </c>
      <c r="F940" s="25">
        <v>2.0389042078277999E-3</v>
      </c>
      <c r="G940" s="25">
        <v>34</v>
      </c>
      <c r="H940" s="25">
        <v>183</v>
      </c>
    </row>
    <row r="941" spans="1:8">
      <c r="A941" s="35" t="s">
        <v>1577</v>
      </c>
      <c r="B941" s="36" t="s">
        <v>1578</v>
      </c>
      <c r="C941" s="36" t="s">
        <v>189</v>
      </c>
      <c r="D941" s="36" t="s">
        <v>1579</v>
      </c>
      <c r="E941" s="30">
        <v>-8.9289810160005096</v>
      </c>
      <c r="F941" s="30">
        <v>1.0592834307170699E-2</v>
      </c>
      <c r="G941" s="30">
        <v>97</v>
      </c>
      <c r="H941" s="30">
        <v>0</v>
      </c>
    </row>
    <row r="942" spans="1:8">
      <c r="A942" s="35" t="s">
        <v>1580</v>
      </c>
      <c r="B942" s="36" t="s">
        <v>1581</v>
      </c>
      <c r="C942" s="36" t="s">
        <v>189</v>
      </c>
      <c r="D942" s="36" t="s">
        <v>1582</v>
      </c>
      <c r="E942" s="30">
        <v>-9.4574417786856397</v>
      </c>
      <c r="F942" s="30">
        <v>2.52152965310653E-3</v>
      </c>
      <c r="G942" s="30">
        <v>140</v>
      </c>
      <c r="H942" s="30">
        <v>0</v>
      </c>
    </row>
    <row r="943" spans="1:8">
      <c r="A943" s="27" t="s">
        <v>2296</v>
      </c>
      <c r="B943" s="34" t="s">
        <v>2297</v>
      </c>
      <c r="C943" s="34" t="s">
        <v>189</v>
      </c>
      <c r="D943" s="34" t="s">
        <v>2298</v>
      </c>
      <c r="E943" s="25">
        <v>3.6826387888350598</v>
      </c>
      <c r="F943" s="25">
        <v>1.2905254063277799E-2</v>
      </c>
      <c r="G943" s="25">
        <v>60</v>
      </c>
      <c r="H943" s="25">
        <v>196</v>
      </c>
    </row>
    <row r="944" spans="1:8">
      <c r="A944" s="35" t="s">
        <v>1583</v>
      </c>
      <c r="B944" s="36"/>
      <c r="C944" s="36" t="s">
        <v>175</v>
      </c>
      <c r="D944" s="36" t="s">
        <v>175</v>
      </c>
      <c r="E944" s="30">
        <v>-9.36172274112573</v>
      </c>
      <c r="F944" s="30">
        <v>3.3374669535352502E-3</v>
      </c>
      <c r="G944" s="30">
        <v>131</v>
      </c>
      <c r="H944" s="30">
        <v>0</v>
      </c>
    </row>
    <row r="945" spans="1:8">
      <c r="A945" s="35" t="s">
        <v>2299</v>
      </c>
      <c r="B945" s="36" t="s">
        <v>2300</v>
      </c>
      <c r="C945" s="36" t="s">
        <v>189</v>
      </c>
      <c r="D945" s="36" t="s">
        <v>2301</v>
      </c>
      <c r="E945" s="30">
        <v>-8.5778133346396004</v>
      </c>
      <c r="F945" s="30">
        <v>2.5161683313009699E-2</v>
      </c>
      <c r="G945" s="30">
        <v>76</v>
      </c>
      <c r="H945" s="30">
        <v>0</v>
      </c>
    </row>
    <row r="946" spans="1:8">
      <c r="A946" s="13" t="s">
        <v>2302</v>
      </c>
      <c r="B946" s="24" t="s">
        <v>2303</v>
      </c>
      <c r="C946" s="24" t="s">
        <v>189</v>
      </c>
      <c r="D946" s="24" t="s">
        <v>2304</v>
      </c>
      <c r="E946" s="16">
        <v>-3.2063508416145301</v>
      </c>
      <c r="F946" s="16">
        <v>4.3364658492666103E-2</v>
      </c>
      <c r="G946" s="16">
        <v>1239</v>
      </c>
      <c r="H946" s="16">
        <v>34</v>
      </c>
    </row>
    <row r="947" spans="1:8">
      <c r="A947" s="37" t="s">
        <v>2305</v>
      </c>
      <c r="B947" s="38" t="s">
        <v>2306</v>
      </c>
      <c r="C947" s="38" t="s">
        <v>189</v>
      </c>
      <c r="D947" s="38" t="s">
        <v>2307</v>
      </c>
      <c r="E947" s="32">
        <v>8.3098929833723307</v>
      </c>
      <c r="F947" s="32">
        <v>2.3600329332604999E-2</v>
      </c>
      <c r="G947" s="32">
        <v>0</v>
      </c>
      <c r="H947" s="32">
        <v>16</v>
      </c>
    </row>
    <row r="948" spans="1:8">
      <c r="A948" s="13" t="s">
        <v>1599</v>
      </c>
      <c r="B948" s="24" t="s">
        <v>1600</v>
      </c>
      <c r="C948" s="24" t="s">
        <v>189</v>
      </c>
      <c r="D948" s="24" t="s">
        <v>1601</v>
      </c>
      <c r="E948" s="16">
        <v>-3.1242635524268998</v>
      </c>
      <c r="F948" s="16">
        <v>4.8059134068451297E-2</v>
      </c>
      <c r="G948" s="16">
        <v>2305</v>
      </c>
      <c r="H948" s="16">
        <v>67</v>
      </c>
    </row>
    <row r="949" spans="1:8">
      <c r="A949" s="27" t="s">
        <v>2308</v>
      </c>
      <c r="B949" s="34" t="s">
        <v>2309</v>
      </c>
      <c r="C949" s="34" t="s">
        <v>189</v>
      </c>
      <c r="D949" s="34" t="s">
        <v>2310</v>
      </c>
      <c r="E949" s="25">
        <v>3.3224185877459602</v>
      </c>
      <c r="F949" s="25">
        <v>3.05274995405969E-2</v>
      </c>
      <c r="G949" s="25">
        <v>109</v>
      </c>
      <c r="H949" s="25">
        <v>277</v>
      </c>
    </row>
    <row r="950" spans="1:8">
      <c r="A950" s="35" t="s">
        <v>1603</v>
      </c>
      <c r="B950" s="36" t="s">
        <v>1604</v>
      </c>
      <c r="C950" s="36" t="s">
        <v>189</v>
      </c>
      <c r="D950" s="36" t="s">
        <v>1605</v>
      </c>
      <c r="E950" s="30">
        <v>-8.4798988093111909</v>
      </c>
      <c r="F950" s="30">
        <v>3.05274995405969E-2</v>
      </c>
      <c r="G950" s="30">
        <v>71</v>
      </c>
      <c r="H950" s="30">
        <v>0</v>
      </c>
    </row>
    <row r="951" spans="1:8">
      <c r="A951" s="37" t="s">
        <v>1609</v>
      </c>
      <c r="B951" s="38" t="s">
        <v>1610</v>
      </c>
      <c r="C951" s="38" t="s">
        <v>189</v>
      </c>
      <c r="D951" s="38" t="s">
        <v>1611</v>
      </c>
      <c r="E951" s="32">
        <v>10.6985254558146</v>
      </c>
      <c r="F951" s="39">
        <v>1.39715297286961E-5</v>
      </c>
      <c r="G951" s="32">
        <v>0</v>
      </c>
      <c r="H951" s="32">
        <v>84</v>
      </c>
    </row>
    <row r="952" spans="1:8">
      <c r="A952" s="35" t="s">
        <v>1612</v>
      </c>
      <c r="B952" s="36"/>
      <c r="C952" s="36" t="s">
        <v>175</v>
      </c>
      <c r="D952" s="36" t="s">
        <v>175</v>
      </c>
      <c r="E952" s="30">
        <v>-9.4574417786856397</v>
      </c>
      <c r="F952" s="30">
        <v>2.52152965310653E-3</v>
      </c>
      <c r="G952" s="30">
        <v>140</v>
      </c>
      <c r="H952" s="30">
        <v>0</v>
      </c>
    </row>
    <row r="953" spans="1:8">
      <c r="A953" s="37" t="s">
        <v>2311</v>
      </c>
      <c r="B953" s="38" t="s">
        <v>2312</v>
      </c>
      <c r="C953" s="38" t="s">
        <v>189</v>
      </c>
      <c r="D953" s="38" t="s">
        <v>2313</v>
      </c>
      <c r="E953" s="32">
        <v>9.2618878461005902</v>
      </c>
      <c r="F953" s="32">
        <v>1.7226882308579001E-3</v>
      </c>
      <c r="G953" s="32">
        <v>0</v>
      </c>
      <c r="H953" s="32">
        <v>31</v>
      </c>
    </row>
    <row r="954" spans="1:8">
      <c r="A954" s="13" t="s">
        <v>1619</v>
      </c>
      <c r="B954" s="24" t="s">
        <v>1620</v>
      </c>
      <c r="C954" s="24" t="s">
        <v>189</v>
      </c>
      <c r="D954" s="24" t="s">
        <v>1621</v>
      </c>
      <c r="E954" s="16">
        <v>-3.4637075582130699</v>
      </c>
      <c r="F954" s="16">
        <v>3.05274995405969E-2</v>
      </c>
      <c r="G954" s="16">
        <v>698</v>
      </c>
      <c r="H954" s="16">
        <v>16</v>
      </c>
    </row>
    <row r="955" spans="1:8">
      <c r="A955" s="35" t="s">
        <v>2314</v>
      </c>
      <c r="B955" s="36" t="s">
        <v>2315</v>
      </c>
      <c r="C955" s="36" t="s">
        <v>189</v>
      </c>
      <c r="D955" s="36" t="s">
        <v>2316</v>
      </c>
      <c r="E955" s="30">
        <v>-8.9437478141072404</v>
      </c>
      <c r="F955" s="30">
        <v>1.0592834307170699E-2</v>
      </c>
      <c r="G955" s="30">
        <v>98</v>
      </c>
      <c r="H955" s="30">
        <v>0</v>
      </c>
    </row>
    <row r="956" spans="1:8">
      <c r="A956" s="35" t="s">
        <v>1638</v>
      </c>
      <c r="B956" s="36" t="s">
        <v>1639</v>
      </c>
      <c r="C956" s="36" t="s">
        <v>189</v>
      </c>
      <c r="D956" s="36" t="s">
        <v>1640</v>
      </c>
      <c r="E956" s="30">
        <v>-8.7218436103767107</v>
      </c>
      <c r="F956" s="30">
        <v>1.8346048993183501E-2</v>
      </c>
      <c r="G956" s="30">
        <v>84</v>
      </c>
      <c r="H956" s="30">
        <v>0</v>
      </c>
    </row>
    <row r="957" spans="1:8">
      <c r="A957" s="35" t="s">
        <v>1641</v>
      </c>
      <c r="B957" s="36" t="s">
        <v>1642</v>
      </c>
      <c r="C957" s="36" t="s">
        <v>189</v>
      </c>
      <c r="D957" s="36" t="s">
        <v>1643</v>
      </c>
      <c r="E957" s="30">
        <v>-12.9556434301861</v>
      </c>
      <c r="F957" s="33">
        <v>2.2705219392372701E-8</v>
      </c>
      <c r="G957" s="30">
        <v>1584</v>
      </c>
      <c r="H957" s="30">
        <v>0</v>
      </c>
    </row>
    <row r="958" spans="1:8">
      <c r="A958" s="35" t="s">
        <v>2317</v>
      </c>
      <c r="B958" s="36"/>
      <c r="C958" s="36" t="s">
        <v>175</v>
      </c>
      <c r="D958" s="36" t="s">
        <v>175</v>
      </c>
      <c r="E958" s="30">
        <v>-9.1989268314008505</v>
      </c>
      <c r="F958" s="30">
        <v>5.27833058914416E-3</v>
      </c>
      <c r="G958" s="30">
        <v>117</v>
      </c>
      <c r="H958" s="30">
        <v>0</v>
      </c>
    </row>
    <row r="959" spans="1:8">
      <c r="A959" s="37" t="s">
        <v>1652</v>
      </c>
      <c r="B959" s="38" t="s">
        <v>1653</v>
      </c>
      <c r="C959" s="38" t="s">
        <v>189</v>
      </c>
      <c r="D959" s="38" t="s">
        <v>1654</v>
      </c>
      <c r="E959" s="32">
        <v>8.1178972148681297</v>
      </c>
      <c r="F959" s="32">
        <v>4.0039783697028902E-2</v>
      </c>
      <c r="G959" s="32">
        <v>0</v>
      </c>
      <c r="H959" s="32">
        <v>14</v>
      </c>
    </row>
    <row r="960" spans="1:8">
      <c r="A960" s="13" t="s">
        <v>2318</v>
      </c>
      <c r="B960" s="24" t="s">
        <v>2319</v>
      </c>
      <c r="C960" s="24" t="s">
        <v>189</v>
      </c>
      <c r="D960" s="24" t="s">
        <v>2320</v>
      </c>
      <c r="E960" s="16">
        <v>-3.57085681942679</v>
      </c>
      <c r="F960" s="16">
        <v>3.7584069749115503E-2</v>
      </c>
      <c r="G960" s="16">
        <v>377</v>
      </c>
      <c r="H960" s="16">
        <v>8</v>
      </c>
    </row>
    <row r="961" spans="1:8">
      <c r="A961" s="35" t="s">
        <v>1655</v>
      </c>
      <c r="B961" s="36"/>
      <c r="C961" s="36" t="s">
        <v>175</v>
      </c>
      <c r="D961" s="36" t="s">
        <v>175</v>
      </c>
      <c r="E961" s="30">
        <v>-9.0013484132180892</v>
      </c>
      <c r="F961" s="30">
        <v>9.3053839924676501E-3</v>
      </c>
      <c r="G961" s="30">
        <v>102</v>
      </c>
      <c r="H961" s="30">
        <v>0</v>
      </c>
    </row>
    <row r="962" spans="1:8">
      <c r="A962" s="35" t="s">
        <v>2321</v>
      </c>
      <c r="B962" s="36" t="s">
        <v>2322</v>
      </c>
      <c r="C962" s="36" t="s">
        <v>189</v>
      </c>
      <c r="D962" s="36" t="s">
        <v>2323</v>
      </c>
      <c r="E962" s="30">
        <v>-8.6871615299321494</v>
      </c>
      <c r="F962" s="30">
        <v>1.93757577798493E-2</v>
      </c>
      <c r="G962" s="30">
        <v>82</v>
      </c>
      <c r="H962" s="30">
        <v>0</v>
      </c>
    </row>
    <row r="963" spans="1:8">
      <c r="A963" s="35" t="s">
        <v>1656</v>
      </c>
      <c r="B963" s="36" t="s">
        <v>1657</v>
      </c>
      <c r="C963" s="36" t="s">
        <v>189</v>
      </c>
      <c r="D963" s="36" t="s">
        <v>1658</v>
      </c>
      <c r="E963" s="30">
        <v>-9.1231106656441092</v>
      </c>
      <c r="F963" s="30">
        <v>6.3068312071059398E-3</v>
      </c>
      <c r="G963" s="30">
        <v>111</v>
      </c>
      <c r="H963" s="30">
        <v>0</v>
      </c>
    </row>
    <row r="964" spans="1:8">
      <c r="A964" s="13" t="s">
        <v>1659</v>
      </c>
      <c r="B964" s="24" t="s">
        <v>1660</v>
      </c>
      <c r="C964" s="24" t="s">
        <v>189</v>
      </c>
      <c r="D964" s="24" t="s">
        <v>1661</v>
      </c>
      <c r="E964" s="16">
        <v>-6.0194487977435003</v>
      </c>
      <c r="F964" s="15">
        <v>1.10387557932458E-5</v>
      </c>
      <c r="G964" s="16">
        <v>4105</v>
      </c>
      <c r="H964" s="16">
        <v>16</v>
      </c>
    </row>
    <row r="965" spans="1:8">
      <c r="A965" s="13" t="s">
        <v>1662</v>
      </c>
      <c r="B965" s="24" t="s">
        <v>1663</v>
      </c>
      <c r="C965" s="24" t="s">
        <v>189</v>
      </c>
      <c r="D965" s="24" t="s">
        <v>1664</v>
      </c>
      <c r="E965" s="16">
        <v>-5.3402705929075696</v>
      </c>
      <c r="F965" s="16">
        <v>2.8812132855255302E-4</v>
      </c>
      <c r="G965" s="16">
        <v>1126</v>
      </c>
      <c r="H965" s="16">
        <v>7</v>
      </c>
    </row>
    <row r="966" spans="1:8">
      <c r="A966" s="27" t="s">
        <v>1665</v>
      </c>
      <c r="B966" s="34" t="s">
        <v>1666</v>
      </c>
      <c r="C966" s="34" t="s">
        <v>189</v>
      </c>
      <c r="D966" s="34" t="s">
        <v>1667</v>
      </c>
      <c r="E966" s="25">
        <v>3.76018530672243</v>
      </c>
      <c r="F966" s="25">
        <v>3.0790698529610101E-2</v>
      </c>
      <c r="G966" s="25">
        <v>10</v>
      </c>
      <c r="H966" s="25">
        <v>35</v>
      </c>
    </row>
    <row r="967" spans="1:8">
      <c r="A967" s="35" t="s">
        <v>2324</v>
      </c>
      <c r="B967" s="36" t="s">
        <v>2325</v>
      </c>
      <c r="C967" s="36" t="s">
        <v>189</v>
      </c>
      <c r="D967" s="36" t="s">
        <v>2326</v>
      </c>
      <c r="E967" s="30">
        <v>-11.0614900152943</v>
      </c>
      <c r="F967" s="33">
        <v>1.6898049727914999E-5</v>
      </c>
      <c r="G967" s="30">
        <v>426</v>
      </c>
      <c r="H967" s="30">
        <v>0</v>
      </c>
    </row>
    <row r="968" spans="1:8">
      <c r="A968" s="35" t="s">
        <v>1677</v>
      </c>
      <c r="B968" s="36"/>
      <c r="C968" s="36" t="s">
        <v>175</v>
      </c>
      <c r="D968" s="36" t="s">
        <v>175</v>
      </c>
      <c r="E968" s="30">
        <v>-8.9140615069499507</v>
      </c>
      <c r="F968" s="30">
        <v>1.15766535023213E-2</v>
      </c>
      <c r="G968" s="30">
        <v>96</v>
      </c>
      <c r="H968" s="30">
        <v>0</v>
      </c>
    </row>
    <row r="969" spans="1:8">
      <c r="A969" s="35" t="s">
        <v>2327</v>
      </c>
      <c r="B969" s="36" t="s">
        <v>2328</v>
      </c>
      <c r="C969" s="36" t="s">
        <v>189</v>
      </c>
      <c r="D969" s="36" t="s">
        <v>2329</v>
      </c>
      <c r="E969" s="30">
        <v>-8.7218436103767107</v>
      </c>
      <c r="F969" s="30">
        <v>1.8346048993183501E-2</v>
      </c>
      <c r="G969" s="30">
        <v>84</v>
      </c>
      <c r="H969" s="30">
        <v>0</v>
      </c>
    </row>
    <row r="970" spans="1:8">
      <c r="A970" s="35" t="s">
        <v>2330</v>
      </c>
      <c r="B970" s="36" t="s">
        <v>2331</v>
      </c>
      <c r="C970" s="36" t="s">
        <v>189</v>
      </c>
      <c r="D970" s="36" t="s">
        <v>2332</v>
      </c>
      <c r="E970" s="30">
        <v>-8.4177927919786395</v>
      </c>
      <c r="F970" s="30">
        <v>3.7584069749115503E-2</v>
      </c>
      <c r="G970" s="30">
        <v>68</v>
      </c>
      <c r="H970" s="30">
        <v>0</v>
      </c>
    </row>
    <row r="971" spans="1:8">
      <c r="A971" s="37" t="s">
        <v>2333</v>
      </c>
      <c r="B971" s="38" t="s">
        <v>2334</v>
      </c>
      <c r="C971" s="38" t="s">
        <v>189</v>
      </c>
      <c r="D971" s="38" t="s">
        <v>2335</v>
      </c>
      <c r="E971" s="32">
        <v>8.3098929833723307</v>
      </c>
      <c r="F971" s="32">
        <v>2.3600329332604999E-2</v>
      </c>
      <c r="G971" s="32">
        <v>0</v>
      </c>
      <c r="H971" s="32">
        <v>16</v>
      </c>
    </row>
    <row r="972" spans="1:8">
      <c r="A972" s="27" t="s">
        <v>2336</v>
      </c>
      <c r="B972" s="34" t="s">
        <v>2337</v>
      </c>
      <c r="C972" s="34" t="s">
        <v>189</v>
      </c>
      <c r="D972" s="34" t="s">
        <v>2338</v>
      </c>
      <c r="E972" s="25">
        <v>5.3048547222469304</v>
      </c>
      <c r="F972" s="25">
        <v>6.0486688183046698E-3</v>
      </c>
      <c r="G972" s="25">
        <v>2</v>
      </c>
      <c r="H972" s="25">
        <v>22</v>
      </c>
    </row>
    <row r="973" spans="1:8">
      <c r="A973" s="35" t="s">
        <v>2339</v>
      </c>
      <c r="B973" s="36" t="s">
        <v>2340</v>
      </c>
      <c r="C973" s="36" t="s">
        <v>189</v>
      </c>
      <c r="D973" s="36" t="s">
        <v>2341</v>
      </c>
      <c r="E973" s="30">
        <v>-8.5000205675108695</v>
      </c>
      <c r="F973" s="30">
        <v>3.05274995405969E-2</v>
      </c>
      <c r="G973" s="30">
        <v>72</v>
      </c>
      <c r="H973" s="30">
        <v>0</v>
      </c>
    </row>
    <row r="974" spans="1:8">
      <c r="A974" s="27" t="s">
        <v>1693</v>
      </c>
      <c r="B974" s="34" t="s">
        <v>1694</v>
      </c>
      <c r="C974" s="34" t="s">
        <v>189</v>
      </c>
      <c r="D974" s="34" t="s">
        <v>1695</v>
      </c>
      <c r="E974" s="25">
        <v>3.3980964146944701</v>
      </c>
      <c r="F974" s="25">
        <v>3.8195630860270002E-2</v>
      </c>
      <c r="G974" s="25">
        <v>26</v>
      </c>
      <c r="H974" s="25">
        <v>70</v>
      </c>
    </row>
    <row r="975" spans="1:8">
      <c r="A975" s="27" t="s">
        <v>2342</v>
      </c>
      <c r="B975" s="34"/>
      <c r="C975" s="34" t="s">
        <v>175</v>
      </c>
      <c r="D975" s="34" t="s">
        <v>175</v>
      </c>
      <c r="E975" s="25">
        <v>8.0989221538394496</v>
      </c>
      <c r="F975" s="29">
        <v>1.3670005035244101E-8</v>
      </c>
      <c r="G975" s="25">
        <v>19</v>
      </c>
      <c r="H975" s="25">
        <v>1335</v>
      </c>
    </row>
    <row r="976" spans="1:8">
      <c r="A976" s="27" t="s">
        <v>2343</v>
      </c>
      <c r="B976" s="34" t="s">
        <v>2344</v>
      </c>
      <c r="C976" s="34" t="s">
        <v>189</v>
      </c>
      <c r="D976" s="34" t="s">
        <v>2345</v>
      </c>
      <c r="E976" s="25">
        <v>3.6055315045260898</v>
      </c>
      <c r="F976" s="25">
        <v>1.21666521843589E-2</v>
      </c>
      <c r="G976" s="25">
        <v>9260</v>
      </c>
      <c r="H976" s="25">
        <v>28588</v>
      </c>
    </row>
    <row r="977" spans="1:8">
      <c r="A977" s="13" t="s">
        <v>2346</v>
      </c>
      <c r="B977" s="24" t="s">
        <v>2347</v>
      </c>
      <c r="C977" s="24" t="s">
        <v>189</v>
      </c>
      <c r="D977" s="24" t="s">
        <v>2348</v>
      </c>
      <c r="E977" s="16">
        <v>-3.3761663849086498</v>
      </c>
      <c r="F977" s="16">
        <v>2.58190012226483E-2</v>
      </c>
      <c r="G977" s="16">
        <v>1926</v>
      </c>
      <c r="H977" s="16">
        <v>47</v>
      </c>
    </row>
    <row r="978" spans="1:8">
      <c r="A978" s="35" t="s">
        <v>1696</v>
      </c>
      <c r="B978" s="36" t="s">
        <v>1697</v>
      </c>
      <c r="C978" s="36" t="s">
        <v>189</v>
      </c>
      <c r="D978" s="36" t="s">
        <v>1698</v>
      </c>
      <c r="E978" s="30">
        <v>-8.3528924543664598</v>
      </c>
      <c r="F978" s="30">
        <v>4.1032326616546599E-2</v>
      </c>
      <c r="G978" s="30">
        <v>65</v>
      </c>
      <c r="H978" s="30">
        <v>0</v>
      </c>
    </row>
    <row r="979" spans="1:8">
      <c r="A979" s="27" t="s">
        <v>2349</v>
      </c>
      <c r="B979" s="34" t="s">
        <v>2350</v>
      </c>
      <c r="C979" s="34" t="s">
        <v>189</v>
      </c>
      <c r="D979" s="34" t="s">
        <v>2351</v>
      </c>
      <c r="E979" s="25">
        <v>5.0090717735922503</v>
      </c>
      <c r="F979" s="25">
        <v>1.85358592974545E-4</v>
      </c>
      <c r="G979" s="25">
        <v>828</v>
      </c>
      <c r="H979" s="25">
        <v>6764</v>
      </c>
    </row>
    <row r="980" spans="1:8">
      <c r="A980" s="35" t="s">
        <v>2352</v>
      </c>
      <c r="B980" s="36"/>
      <c r="C980" s="36" t="s">
        <v>175</v>
      </c>
      <c r="D980" s="36" t="s">
        <v>175</v>
      </c>
      <c r="E980" s="30">
        <v>-8.3079446434150697</v>
      </c>
      <c r="F980" s="30">
        <v>4.5168118454802897E-2</v>
      </c>
      <c r="G980" s="30">
        <v>63</v>
      </c>
      <c r="H980" s="30">
        <v>0</v>
      </c>
    </row>
    <row r="981" spans="1:8">
      <c r="A981" s="13" t="s">
        <v>2353</v>
      </c>
      <c r="B981" s="24" t="s">
        <v>2354</v>
      </c>
      <c r="C981" s="24" t="s">
        <v>189</v>
      </c>
      <c r="D981" s="24" t="s">
        <v>1502</v>
      </c>
      <c r="E981" s="16">
        <v>-3.85497878921502</v>
      </c>
      <c r="F981" s="16">
        <v>2.3600329332604999E-2</v>
      </c>
      <c r="G981" s="16">
        <v>345</v>
      </c>
      <c r="H981" s="16">
        <v>6</v>
      </c>
    </row>
    <row r="982" spans="1:8">
      <c r="A982" s="37" t="s">
        <v>2355</v>
      </c>
      <c r="B982" s="38" t="s">
        <v>2356</v>
      </c>
      <c r="C982" s="38" t="s">
        <v>189</v>
      </c>
      <c r="D982" s="38" t="s">
        <v>1952</v>
      </c>
      <c r="E982" s="32">
        <v>9.8614801643622094</v>
      </c>
      <c r="F982" s="32">
        <v>2.5669382096459698E-4</v>
      </c>
      <c r="G982" s="32">
        <v>0</v>
      </c>
      <c r="H982" s="32">
        <v>47</v>
      </c>
    </row>
    <row r="983" spans="1:8">
      <c r="A983" s="37" t="s">
        <v>1711</v>
      </c>
      <c r="B983" s="38" t="s">
        <v>1712</v>
      </c>
      <c r="C983" s="38" t="s">
        <v>189</v>
      </c>
      <c r="D983" s="38" t="s">
        <v>1713</v>
      </c>
      <c r="E983" s="32">
        <v>8.7011275739254792</v>
      </c>
      <c r="F983" s="32">
        <v>8.2167101452906705E-3</v>
      </c>
      <c r="G983" s="32">
        <v>0</v>
      </c>
      <c r="H983" s="32">
        <v>21</v>
      </c>
    </row>
    <row r="984" spans="1:8">
      <c r="A984" s="37" t="s">
        <v>2357</v>
      </c>
      <c r="B984" s="38" t="s">
        <v>2358</v>
      </c>
      <c r="C984" s="38" t="s">
        <v>189</v>
      </c>
      <c r="D984" s="38" t="s">
        <v>792</v>
      </c>
      <c r="E984" s="32">
        <v>10.4356646706118</v>
      </c>
      <c r="F984" s="39">
        <v>3.3750047542436798E-5</v>
      </c>
      <c r="G984" s="32">
        <v>0</v>
      </c>
      <c r="H984" s="32">
        <v>70</v>
      </c>
    </row>
    <row r="985" spans="1:8">
      <c r="A985" s="35" t="s">
        <v>1714</v>
      </c>
      <c r="B985" s="36" t="s">
        <v>1715</v>
      </c>
      <c r="C985" s="36" t="s">
        <v>189</v>
      </c>
      <c r="D985" s="36" t="s">
        <v>1716</v>
      </c>
      <c r="E985" s="30">
        <v>-8.4387932673532102</v>
      </c>
      <c r="F985" s="30">
        <v>3.4291034812672802E-2</v>
      </c>
      <c r="G985" s="30">
        <v>69</v>
      </c>
      <c r="H985" s="30">
        <v>0</v>
      </c>
    </row>
    <row r="986" spans="1:8">
      <c r="A986" s="27" t="s">
        <v>2359</v>
      </c>
      <c r="B986" s="34"/>
      <c r="C986" s="34" t="s">
        <v>175</v>
      </c>
      <c r="D986" s="34" t="s">
        <v>175</v>
      </c>
      <c r="E986" s="25">
        <v>8.2624136889056103</v>
      </c>
      <c r="F986" s="29">
        <v>6.0193610173018303E-8</v>
      </c>
      <c r="G986" s="25">
        <v>4</v>
      </c>
      <c r="H986" s="25">
        <v>327</v>
      </c>
    </row>
    <row r="987" spans="1:8">
      <c r="A987" s="27" t="s">
        <v>2360</v>
      </c>
      <c r="B987" s="34" t="s">
        <v>2361</v>
      </c>
      <c r="C987" s="34" t="s">
        <v>189</v>
      </c>
      <c r="D987" s="34" t="s">
        <v>2362</v>
      </c>
      <c r="E987" s="25">
        <v>3.3325788547981299</v>
      </c>
      <c r="F987" s="25">
        <v>4.34113641176751E-2</v>
      </c>
      <c r="G987" s="25">
        <v>28</v>
      </c>
      <c r="H987" s="25">
        <v>72</v>
      </c>
    </row>
    <row r="988" spans="1:8">
      <c r="A988" s="35" t="s">
        <v>1729</v>
      </c>
      <c r="B988" s="36" t="s">
        <v>1730</v>
      </c>
      <c r="C988" s="36" t="s">
        <v>189</v>
      </c>
      <c r="D988" s="36" t="s">
        <v>1731</v>
      </c>
      <c r="E988" s="30">
        <v>-8.8050676425869394</v>
      </c>
      <c r="F988" s="30">
        <v>1.4406271989915001E-2</v>
      </c>
      <c r="G988" s="30">
        <v>89</v>
      </c>
      <c r="H988" s="30">
        <v>0</v>
      </c>
    </row>
    <row r="989" spans="1:8">
      <c r="A989" s="35" t="s">
        <v>1732</v>
      </c>
      <c r="B989" s="36" t="s">
        <v>1733</v>
      </c>
      <c r="C989" s="36" t="s">
        <v>189</v>
      </c>
      <c r="D989" s="36" t="s">
        <v>1734</v>
      </c>
      <c r="E989" s="30">
        <v>-8.6695027384526302</v>
      </c>
      <c r="F989" s="30">
        <v>1.93757577798493E-2</v>
      </c>
      <c r="G989" s="30">
        <v>81</v>
      </c>
      <c r="H989" s="30">
        <v>0</v>
      </c>
    </row>
    <row r="990" spans="1:8">
      <c r="A990" s="13" t="s">
        <v>1735</v>
      </c>
      <c r="B990" s="24" t="s">
        <v>1736</v>
      </c>
      <c r="C990" s="24" t="s">
        <v>189</v>
      </c>
      <c r="D990" s="24" t="s">
        <v>1737</v>
      </c>
      <c r="E990" s="16">
        <v>-4.1807038258838896</v>
      </c>
      <c r="F990" s="16">
        <v>3.30894812185312E-3</v>
      </c>
      <c r="G990" s="16">
        <v>1791</v>
      </c>
      <c r="H990" s="16">
        <v>25</v>
      </c>
    </row>
    <row r="991" spans="1:8">
      <c r="A991" s="35" t="s">
        <v>2363</v>
      </c>
      <c r="B991" s="36" t="s">
        <v>2364</v>
      </c>
      <c r="C991" s="36" t="s">
        <v>189</v>
      </c>
      <c r="D991" s="36" t="s">
        <v>2365</v>
      </c>
      <c r="E991" s="30">
        <v>-8.5587548532423892</v>
      </c>
      <c r="F991" s="30">
        <v>2.5161683313009699E-2</v>
      </c>
      <c r="G991" s="30">
        <v>75</v>
      </c>
      <c r="H991" s="30">
        <v>0</v>
      </c>
    </row>
    <row r="992" spans="1:8">
      <c r="A992" s="35" t="s">
        <v>2366</v>
      </c>
      <c r="B992" s="36" t="s">
        <v>2367</v>
      </c>
      <c r="C992" s="36" t="s">
        <v>189</v>
      </c>
      <c r="D992" s="36" t="s">
        <v>2368</v>
      </c>
      <c r="E992" s="30">
        <v>-8.8211514696049296</v>
      </c>
      <c r="F992" s="30">
        <v>1.4406271989915001E-2</v>
      </c>
      <c r="G992" s="30">
        <v>90</v>
      </c>
      <c r="H992" s="30">
        <v>0</v>
      </c>
    </row>
    <row r="993" spans="1:11">
      <c r="A993" s="27" t="s">
        <v>2369</v>
      </c>
      <c r="B993" s="34" t="s">
        <v>2370</v>
      </c>
      <c r="C993" s="34" t="s">
        <v>189</v>
      </c>
      <c r="D993" s="34" t="s">
        <v>1790</v>
      </c>
      <c r="E993" s="25">
        <v>3.3325825833278699</v>
      </c>
      <c r="F993" s="25">
        <v>2.4088024752240599E-2</v>
      </c>
      <c r="G993" s="25">
        <v>7631</v>
      </c>
      <c r="H993" s="25">
        <v>19498</v>
      </c>
    </row>
    <row r="995" spans="1:11">
      <c r="A995" t="s">
        <v>2371</v>
      </c>
    </row>
    <row r="996" spans="1:11">
      <c r="A996" s="12" t="s">
        <v>155</v>
      </c>
      <c r="B996" s="1" t="s">
        <v>161</v>
      </c>
      <c r="C996" s="1" t="s">
        <v>2372</v>
      </c>
      <c r="D996" s="1" t="s">
        <v>2373</v>
      </c>
      <c r="E996" s="1" t="s">
        <v>2374</v>
      </c>
      <c r="F996" s="1" t="s">
        <v>2375</v>
      </c>
      <c r="G996" s="1" t="s">
        <v>2376</v>
      </c>
      <c r="H996" s="1" t="s">
        <v>2377</v>
      </c>
      <c r="I996" s="1" t="s">
        <v>2378</v>
      </c>
      <c r="J996" s="1" t="s">
        <v>2379</v>
      </c>
      <c r="K996" s="1" t="s">
        <v>2380</v>
      </c>
    </row>
    <row r="997" spans="1:11">
      <c r="A997" s="35" t="s">
        <v>680</v>
      </c>
      <c r="B997" s="31" t="s">
        <v>189</v>
      </c>
      <c r="C997" s="31" t="s">
        <v>681</v>
      </c>
      <c r="D997" s="31" t="s">
        <v>682</v>
      </c>
      <c r="E997" s="36">
        <v>-8.06163977192268</v>
      </c>
      <c r="F997" s="36">
        <v>1.5089855328295999E-3</v>
      </c>
      <c r="G997" s="36">
        <v>40</v>
      </c>
      <c r="H997">
        <v>0</v>
      </c>
      <c r="I997" s="36">
        <v>106</v>
      </c>
      <c r="J997" s="36">
        <v>-9.0567372905263195</v>
      </c>
      <c r="K997" s="36">
        <v>7.3458329079117797E-3</v>
      </c>
    </row>
    <row r="998" spans="1:11">
      <c r="A998" s="35" t="s">
        <v>686</v>
      </c>
      <c r="B998" s="31" t="s">
        <v>189</v>
      </c>
      <c r="C998" s="31" t="s">
        <v>687</v>
      </c>
      <c r="D998" s="31" t="s">
        <v>688</v>
      </c>
      <c r="E998" s="36">
        <v>-8.0971319727539992</v>
      </c>
      <c r="F998" s="36">
        <v>1.2547669884839499E-3</v>
      </c>
      <c r="G998" s="36">
        <v>41</v>
      </c>
      <c r="H998">
        <v>0</v>
      </c>
      <c r="I998" s="36">
        <v>68</v>
      </c>
      <c r="J998" s="36">
        <v>-8.4177927919786395</v>
      </c>
      <c r="K998" s="36">
        <v>3.7584069749115503E-2</v>
      </c>
    </row>
    <row r="999" spans="1:11">
      <c r="A999" s="25" t="s">
        <v>694</v>
      </c>
      <c r="B999" s="26" t="s">
        <v>189</v>
      </c>
      <c r="C999" s="26" t="s">
        <v>695</v>
      </c>
      <c r="D999" s="26" t="s">
        <v>696</v>
      </c>
      <c r="E999" s="34">
        <v>4.4383775613433203</v>
      </c>
      <c r="F999" s="34">
        <v>3.00211899609097E-4</v>
      </c>
      <c r="G999" s="34">
        <v>5</v>
      </c>
      <c r="H999">
        <v>74</v>
      </c>
      <c r="I999" s="34">
        <v>24</v>
      </c>
      <c r="J999" s="34">
        <v>3.59277285201083</v>
      </c>
      <c r="K999" s="34">
        <v>2.3833968639560599E-2</v>
      </c>
    </row>
    <row r="1000" spans="1:11">
      <c r="A1000" s="18" t="s">
        <v>704</v>
      </c>
      <c r="B1000" s="19" t="s">
        <v>189</v>
      </c>
      <c r="C1000" s="19" t="s">
        <v>705</v>
      </c>
      <c r="D1000" s="19" t="s">
        <v>706</v>
      </c>
      <c r="E1000" s="40">
        <v>10.1975269896925</v>
      </c>
      <c r="F1000" s="40">
        <v>2.3090169901802701E-8</v>
      </c>
      <c r="G1000" s="40">
        <v>0</v>
      </c>
      <c r="H1000">
        <v>117</v>
      </c>
      <c r="I1000" s="40">
        <v>0</v>
      </c>
      <c r="J1000" s="40">
        <v>11.1763278674952</v>
      </c>
      <c r="K1000" s="40">
        <v>2.3330868577218502E-6</v>
      </c>
    </row>
    <row r="1001" spans="1:11">
      <c r="A1001" s="18" t="s">
        <v>717</v>
      </c>
      <c r="B1001" s="19" t="s">
        <v>189</v>
      </c>
      <c r="C1001" s="19" t="s">
        <v>718</v>
      </c>
      <c r="D1001" s="19" t="s">
        <v>719</v>
      </c>
      <c r="E1001" s="40">
        <v>7.1435280315824397</v>
      </c>
      <c r="F1001" s="40">
        <v>4.0647049817208097E-2</v>
      </c>
      <c r="G1001" s="40">
        <v>0</v>
      </c>
      <c r="H1001">
        <v>14</v>
      </c>
      <c r="I1001" s="40">
        <v>0</v>
      </c>
      <c r="J1001" s="40">
        <v>8.1178972148681297</v>
      </c>
      <c r="K1001" s="40">
        <v>4.0039783697028902E-2</v>
      </c>
    </row>
    <row r="1002" spans="1:11">
      <c r="A1002" s="30" t="s">
        <v>723</v>
      </c>
      <c r="B1002" s="31" t="s">
        <v>189</v>
      </c>
      <c r="C1002" s="31" t="s">
        <v>1773</v>
      </c>
      <c r="D1002" s="31" t="s">
        <v>1774</v>
      </c>
      <c r="E1002" s="36">
        <v>-7.0670295100484397</v>
      </c>
      <c r="F1002" s="36">
        <v>4.0647049817208097E-2</v>
      </c>
      <c r="G1002" s="36">
        <v>20</v>
      </c>
      <c r="H1002">
        <v>0</v>
      </c>
      <c r="I1002" s="36">
        <v>65</v>
      </c>
      <c r="J1002" s="36">
        <v>-8.3528924543664598</v>
      </c>
      <c r="K1002" s="36">
        <v>4.1032326616546599E-2</v>
      </c>
    </row>
    <row r="1003" spans="1:11">
      <c r="A1003" s="35" t="s">
        <v>729</v>
      </c>
      <c r="B1003" s="31" t="s">
        <v>189</v>
      </c>
      <c r="C1003" s="31" t="s">
        <v>730</v>
      </c>
      <c r="D1003" s="31" t="s">
        <v>731</v>
      </c>
      <c r="E1003" s="36">
        <v>-12.811318055675899</v>
      </c>
      <c r="F1003" s="36">
        <v>1.07442197928575E-14</v>
      </c>
      <c r="G1003" s="36">
        <v>1080</v>
      </c>
      <c r="H1003">
        <v>0</v>
      </c>
      <c r="I1003" s="36">
        <v>2665</v>
      </c>
      <c r="J1003" s="36">
        <v>-13.706132960102</v>
      </c>
      <c r="K1003" s="36">
        <v>5.8729431725685997E-9</v>
      </c>
    </row>
    <row r="1004" spans="1:11">
      <c r="A1004" s="35" t="s">
        <v>735</v>
      </c>
      <c r="B1004" s="31" t="s">
        <v>175</v>
      </c>
      <c r="C1004" s="31"/>
      <c r="D1004" s="31" t="s">
        <v>175</v>
      </c>
      <c r="E1004" s="36">
        <v>-10.127909075118501</v>
      </c>
      <c r="F1004" s="36">
        <v>2.3320679465297301E-7</v>
      </c>
      <c r="G1004" s="36">
        <v>168</v>
      </c>
      <c r="H1004">
        <v>0</v>
      </c>
      <c r="I1004" s="36">
        <v>83</v>
      </c>
      <c r="J1004" s="36">
        <v>-8.7046067863701602</v>
      </c>
      <c r="K1004" s="36">
        <v>1.8346048993183501E-2</v>
      </c>
    </row>
    <row r="1005" spans="1:11">
      <c r="A1005" s="35" t="s">
        <v>739</v>
      </c>
      <c r="B1005" s="31" t="s">
        <v>175</v>
      </c>
      <c r="C1005" s="31"/>
      <c r="D1005" s="31" t="s">
        <v>175</v>
      </c>
      <c r="E1005" s="36">
        <v>-8.2309646687515094</v>
      </c>
      <c r="F1005" s="36">
        <v>8.0089184046333996E-4</v>
      </c>
      <c r="G1005" s="36">
        <v>45</v>
      </c>
      <c r="H1005">
        <v>0</v>
      </c>
      <c r="I1005" s="36">
        <v>270</v>
      </c>
      <c r="J1005" s="36">
        <v>-10.4039859667751</v>
      </c>
      <c r="K1005" s="36">
        <v>1.6577308593244299E-4</v>
      </c>
    </row>
    <row r="1006" spans="1:11">
      <c r="A1006" s="35" t="s">
        <v>766</v>
      </c>
      <c r="B1006" s="31" t="s">
        <v>189</v>
      </c>
      <c r="C1006" s="31" t="s">
        <v>767</v>
      </c>
      <c r="D1006" s="31" t="s">
        <v>768</v>
      </c>
      <c r="E1006" s="36">
        <v>-7.4971967518863298</v>
      </c>
      <c r="F1006" s="36">
        <v>1.3931261112298501E-2</v>
      </c>
      <c r="G1006" s="36">
        <v>27</v>
      </c>
      <c r="H1006">
        <v>0</v>
      </c>
      <c r="I1006" s="36">
        <v>134</v>
      </c>
      <c r="J1006" s="36">
        <v>-9.3943398348466101</v>
      </c>
      <c r="K1006" s="36">
        <v>3.0029612807710099E-3</v>
      </c>
    </row>
    <row r="1007" spans="1:11">
      <c r="A1007" s="16" t="s">
        <v>769</v>
      </c>
      <c r="B1007" s="14" t="s">
        <v>189</v>
      </c>
      <c r="C1007" s="14" t="s">
        <v>770</v>
      </c>
      <c r="D1007" s="14" t="s">
        <v>771</v>
      </c>
      <c r="E1007" s="24">
        <v>-4.8574294999784602</v>
      </c>
      <c r="F1007" s="24">
        <v>3.0308692029057302E-6</v>
      </c>
      <c r="G1007" s="24">
        <v>310</v>
      </c>
      <c r="H1007">
        <v>7</v>
      </c>
      <c r="I1007" s="24">
        <v>714</v>
      </c>
      <c r="J1007" s="24">
        <v>-4.6832071486366704</v>
      </c>
      <c r="K1007" s="24">
        <v>2.0247512058155599E-3</v>
      </c>
    </row>
    <row r="1008" spans="1:11">
      <c r="A1008" s="35" t="s">
        <v>786</v>
      </c>
      <c r="B1008" s="31" t="s">
        <v>175</v>
      </c>
      <c r="C1008" s="31"/>
      <c r="D1008" s="31" t="s">
        <v>175</v>
      </c>
      <c r="E1008" s="36">
        <v>-11.1527880340302</v>
      </c>
      <c r="F1008" s="36">
        <v>5.7165873681647303E-10</v>
      </c>
      <c r="G1008" s="36">
        <v>342</v>
      </c>
      <c r="H1008">
        <v>0</v>
      </c>
      <c r="I1008" s="36">
        <v>1096</v>
      </c>
      <c r="J1008" s="36">
        <v>-12.4243997531812</v>
      </c>
      <c r="K1008" s="36">
        <v>1.42735565694677E-7</v>
      </c>
    </row>
    <row r="1009" spans="1:11">
      <c r="A1009" s="35" t="s">
        <v>787</v>
      </c>
      <c r="B1009" s="31" t="s">
        <v>189</v>
      </c>
      <c r="C1009" s="31" t="s">
        <v>788</v>
      </c>
      <c r="D1009" s="31" t="s">
        <v>789</v>
      </c>
      <c r="E1009" s="36">
        <v>-7.2035545779014098</v>
      </c>
      <c r="F1009" s="36">
        <v>3.2988051053533897E-2</v>
      </c>
      <c r="G1009" s="36">
        <v>22</v>
      </c>
      <c r="H1009">
        <v>0</v>
      </c>
      <c r="I1009" s="36">
        <v>207</v>
      </c>
      <c r="J1009" s="36">
        <v>-10.020981356402499</v>
      </c>
      <c r="K1009" s="36">
        <v>5.4509907043343497E-4</v>
      </c>
    </row>
    <row r="1010" spans="1:11">
      <c r="A1010" s="25" t="s">
        <v>793</v>
      </c>
      <c r="B1010" s="26" t="s">
        <v>189</v>
      </c>
      <c r="C1010" s="26" t="s">
        <v>794</v>
      </c>
      <c r="D1010" s="26" t="s">
        <v>795</v>
      </c>
      <c r="E1010" s="34">
        <v>5.4177909517695904</v>
      </c>
      <c r="F1010" s="34">
        <v>1.3566042421245799E-6</v>
      </c>
      <c r="G1010" s="34">
        <v>5</v>
      </c>
      <c r="H1010">
        <v>146</v>
      </c>
      <c r="I1010" s="34">
        <v>21</v>
      </c>
      <c r="J1010" s="34">
        <v>4.7636056767748904</v>
      </c>
      <c r="K1010" s="34">
        <v>1.20100434926537E-3</v>
      </c>
    </row>
    <row r="1011" spans="1:11">
      <c r="A1011" s="25" t="s">
        <v>796</v>
      </c>
      <c r="B1011" s="26" t="s">
        <v>189</v>
      </c>
      <c r="C1011" s="26" t="s">
        <v>797</v>
      </c>
      <c r="D1011" s="26" t="s">
        <v>798</v>
      </c>
      <c r="E1011" s="34">
        <v>3.49808884430248</v>
      </c>
      <c r="F1011" s="34">
        <v>1.60915774230233E-3</v>
      </c>
      <c r="G1011" s="34">
        <v>12</v>
      </c>
      <c r="H1011">
        <v>91</v>
      </c>
      <c r="I1011" s="34">
        <v>26</v>
      </c>
      <c r="J1011" s="34">
        <v>3.7763676345874599</v>
      </c>
      <c r="K1011" s="34">
        <v>1.4187383828978901E-2</v>
      </c>
    </row>
    <row r="1012" spans="1:11">
      <c r="A1012" s="35" t="s">
        <v>802</v>
      </c>
      <c r="B1012" s="31" t="s">
        <v>175</v>
      </c>
      <c r="C1012" s="31"/>
      <c r="D1012" s="31" t="s">
        <v>175</v>
      </c>
      <c r="E1012" s="36">
        <v>-7.8697658904476997</v>
      </c>
      <c r="F1012" s="36">
        <v>3.2297702020812101E-3</v>
      </c>
      <c r="G1012" s="36">
        <v>35</v>
      </c>
      <c r="H1012">
        <v>0</v>
      </c>
      <c r="I1012" s="36">
        <v>63</v>
      </c>
      <c r="J1012" s="36">
        <v>-8.3079446434150697</v>
      </c>
      <c r="K1012" s="36">
        <v>4.5168118454802897E-2</v>
      </c>
    </row>
    <row r="1013" spans="1:11">
      <c r="A1013" s="18" t="s">
        <v>803</v>
      </c>
      <c r="B1013" s="19" t="s">
        <v>189</v>
      </c>
      <c r="C1013" s="19" t="s">
        <v>804</v>
      </c>
      <c r="D1013" s="19" t="s">
        <v>805</v>
      </c>
      <c r="E1013" s="40">
        <v>7.2423832970332898</v>
      </c>
      <c r="F1013" s="40">
        <v>3.2988051053533897E-2</v>
      </c>
      <c r="G1013" s="40">
        <v>0</v>
      </c>
      <c r="H1013">
        <v>15</v>
      </c>
      <c r="I1013" s="40">
        <v>0</v>
      </c>
      <c r="J1013" s="40">
        <v>8.2170866264191105</v>
      </c>
      <c r="K1013" s="40">
        <v>3.05274995405969E-2</v>
      </c>
    </row>
    <row r="1014" spans="1:11">
      <c r="A1014" s="35" t="s">
        <v>828</v>
      </c>
      <c r="B1014" s="31" t="s">
        <v>189</v>
      </c>
      <c r="C1014" s="31" t="s">
        <v>829</v>
      </c>
      <c r="D1014" s="31" t="s">
        <v>830</v>
      </c>
      <c r="E1014" s="36">
        <v>-8.06163977192268</v>
      </c>
      <c r="F1014" s="36">
        <v>1.5089855328295999E-3</v>
      </c>
      <c r="G1014" s="36">
        <v>40</v>
      </c>
      <c r="H1014">
        <v>0</v>
      </c>
      <c r="I1014" s="36">
        <v>82</v>
      </c>
      <c r="J1014" s="36">
        <v>-8.6871615299321494</v>
      </c>
      <c r="K1014" s="36">
        <v>1.93757577798493E-2</v>
      </c>
    </row>
    <row r="1015" spans="1:11">
      <c r="A1015" s="18" t="s">
        <v>831</v>
      </c>
      <c r="B1015" s="19" t="s">
        <v>175</v>
      </c>
      <c r="C1015" s="19"/>
      <c r="D1015" s="19" t="s">
        <v>175</v>
      </c>
      <c r="E1015" s="40">
        <v>7.6550368377226103</v>
      </c>
      <c r="F1015" s="40">
        <v>9.0308259781466498E-3</v>
      </c>
      <c r="G1015" s="40">
        <v>0</v>
      </c>
      <c r="H1015">
        <v>20</v>
      </c>
      <c r="I1015" s="40">
        <v>0</v>
      </c>
      <c r="J1015" s="40">
        <v>8.6309115538151193</v>
      </c>
      <c r="K1015" s="40">
        <v>9.9562266065306004E-3</v>
      </c>
    </row>
    <row r="1016" spans="1:11">
      <c r="A1016" s="35" t="s">
        <v>835</v>
      </c>
      <c r="B1016" s="31" t="s">
        <v>189</v>
      </c>
      <c r="C1016" s="31" t="s">
        <v>836</v>
      </c>
      <c r="D1016" s="31" t="s">
        <v>837</v>
      </c>
      <c r="E1016" s="36">
        <v>-8.8036231785380394</v>
      </c>
      <c r="F1016" s="36">
        <v>5.2695510206939098E-5</v>
      </c>
      <c r="G1016" s="36">
        <v>67</v>
      </c>
      <c r="H1016">
        <v>0</v>
      </c>
      <c r="I1016" s="36">
        <v>197</v>
      </c>
      <c r="J1016" s="36">
        <v>-9.9496167009292993</v>
      </c>
      <c r="K1016" s="36">
        <v>6.5619704639634398E-4</v>
      </c>
    </row>
    <row r="1017" spans="1:11">
      <c r="A1017" s="18" t="s">
        <v>838</v>
      </c>
      <c r="B1017" s="19" t="s">
        <v>189</v>
      </c>
      <c r="C1017" s="19" t="s">
        <v>839</v>
      </c>
      <c r="D1017" s="19" t="s">
        <v>2381</v>
      </c>
      <c r="E1017" s="40">
        <v>8.2847629546189996</v>
      </c>
      <c r="F1017" s="40">
        <v>8.0089184046333996E-4</v>
      </c>
      <c r="G1017" s="40">
        <v>0</v>
      </c>
      <c r="H1017">
        <v>31</v>
      </c>
      <c r="I1017" s="40">
        <v>0</v>
      </c>
      <c r="J1017" s="40">
        <v>9.2618878461005902</v>
      </c>
      <c r="K1017" s="40">
        <v>1.7226882308579001E-3</v>
      </c>
    </row>
    <row r="1018" spans="1:11">
      <c r="A1018" s="18" t="s">
        <v>850</v>
      </c>
      <c r="B1018" s="19" t="s">
        <v>189</v>
      </c>
      <c r="C1018" s="19" t="s">
        <v>851</v>
      </c>
      <c r="D1018" s="19" t="s">
        <v>852</v>
      </c>
      <c r="E1018" s="40">
        <v>9.3505126341859306</v>
      </c>
      <c r="F1018" s="40">
        <v>3.4029895251583002E-6</v>
      </c>
      <c r="G1018" s="40">
        <v>0</v>
      </c>
      <c r="H1018">
        <v>65</v>
      </c>
      <c r="I1018" s="40">
        <v>0</v>
      </c>
      <c r="J1018" s="40">
        <v>10.3288295922475</v>
      </c>
      <c r="K1018" s="40">
        <v>5.16235447211385E-5</v>
      </c>
    </row>
    <row r="1019" spans="1:11">
      <c r="A1019" s="35" t="s">
        <v>856</v>
      </c>
      <c r="B1019" s="31" t="s">
        <v>189</v>
      </c>
      <c r="C1019" s="31" t="s">
        <v>857</v>
      </c>
      <c r="D1019" s="31" t="s">
        <v>858</v>
      </c>
      <c r="E1019" s="36">
        <v>-8.0971319727539992</v>
      </c>
      <c r="F1019" s="36">
        <v>1.2547669884839499E-3</v>
      </c>
      <c r="G1019" s="36">
        <v>41</v>
      </c>
      <c r="H1019">
        <v>0</v>
      </c>
      <c r="I1019" s="36">
        <v>99</v>
      </c>
      <c r="J1019" s="36">
        <v>-8.9583649958151792</v>
      </c>
      <c r="K1019" s="36">
        <v>9.9562266065306004E-3</v>
      </c>
    </row>
    <row r="1020" spans="1:11">
      <c r="A1020" s="18" t="s">
        <v>866</v>
      </c>
      <c r="B1020" s="19" t="s">
        <v>189</v>
      </c>
      <c r="C1020" s="19" t="s">
        <v>867</v>
      </c>
      <c r="D1020" s="19" t="s">
        <v>868</v>
      </c>
      <c r="E1020" s="40">
        <v>8.5392696409265199</v>
      </c>
      <c r="F1020" s="40">
        <v>2.68993953523681E-4</v>
      </c>
      <c r="G1020" s="40">
        <v>0</v>
      </c>
      <c r="H1020">
        <v>37</v>
      </c>
      <c r="I1020" s="40">
        <v>0</v>
      </c>
      <c r="J1020" s="40">
        <v>9.5167637693794394</v>
      </c>
      <c r="K1020" s="40">
        <v>8.1461120314651298E-4</v>
      </c>
    </row>
    <row r="1021" spans="1:11">
      <c r="A1021" s="35" t="s">
        <v>881</v>
      </c>
      <c r="B1021" s="31" t="s">
        <v>189</v>
      </c>
      <c r="C1021" s="31" t="s">
        <v>882</v>
      </c>
      <c r="D1021" s="31" t="s">
        <v>883</v>
      </c>
      <c r="E1021" s="36">
        <v>-7.38680412533341</v>
      </c>
      <c r="F1021" s="36">
        <v>1.7133967208567798E-2</v>
      </c>
      <c r="G1021" s="36">
        <v>25</v>
      </c>
      <c r="H1021">
        <v>0</v>
      </c>
      <c r="I1021" s="36">
        <v>87</v>
      </c>
      <c r="J1021" s="36">
        <v>-8.7723518529435793</v>
      </c>
      <c r="K1021" s="36">
        <v>1.56021169174878E-2</v>
      </c>
    </row>
    <row r="1022" spans="1:11">
      <c r="A1022" s="35" t="s">
        <v>896</v>
      </c>
      <c r="B1022" s="31" t="s">
        <v>175</v>
      </c>
      <c r="C1022" s="31"/>
      <c r="D1022" s="31" t="s">
        <v>175</v>
      </c>
      <c r="E1022" s="36">
        <v>-7.7410610004378899</v>
      </c>
      <c r="F1022" s="36">
        <v>4.8493298658828102E-3</v>
      </c>
      <c r="G1022" s="36">
        <v>32</v>
      </c>
      <c r="H1022">
        <v>0</v>
      </c>
      <c r="I1022" s="36">
        <v>103</v>
      </c>
      <c r="J1022" s="36">
        <v>-9.0153962667984704</v>
      </c>
      <c r="K1022" s="36">
        <v>8.5215587220524996E-3</v>
      </c>
    </row>
    <row r="1023" spans="1:11">
      <c r="A1023" s="35" t="s">
        <v>900</v>
      </c>
      <c r="B1023" s="31" t="s">
        <v>189</v>
      </c>
      <c r="C1023" s="31" t="s">
        <v>901</v>
      </c>
      <c r="D1023" s="31" t="s">
        <v>902</v>
      </c>
      <c r="E1023" s="36">
        <v>-8.8459648579970107</v>
      </c>
      <c r="F1023" s="36">
        <v>4.0778762198391297E-5</v>
      </c>
      <c r="G1023" s="36">
        <v>69</v>
      </c>
      <c r="H1023">
        <v>0</v>
      </c>
      <c r="I1023" s="36">
        <v>132</v>
      </c>
      <c r="J1023" s="36">
        <v>-9.3726772461117207</v>
      </c>
      <c r="K1023" s="36">
        <v>3.1274091531143201E-3</v>
      </c>
    </row>
    <row r="1024" spans="1:11">
      <c r="A1024" s="16" t="s">
        <v>930</v>
      </c>
      <c r="B1024" s="14" t="s">
        <v>189</v>
      </c>
      <c r="C1024" s="14" t="s">
        <v>931</v>
      </c>
      <c r="D1024" s="14" t="s">
        <v>932</v>
      </c>
      <c r="E1024" s="24">
        <v>-3.68474891415338</v>
      </c>
      <c r="F1024" s="24">
        <v>1.65120017238536E-4</v>
      </c>
      <c r="G1024" s="24">
        <v>525</v>
      </c>
      <c r="H1024">
        <v>27</v>
      </c>
      <c r="I1024" s="24">
        <v>2186</v>
      </c>
      <c r="J1024" s="24">
        <v>-4.3573873373124696</v>
      </c>
      <c r="K1024" s="24">
        <v>1.9157600542861E-3</v>
      </c>
    </row>
    <row r="1025" spans="1:11">
      <c r="A1025" s="35" t="s">
        <v>934</v>
      </c>
      <c r="B1025" s="31" t="s">
        <v>175</v>
      </c>
      <c r="C1025" s="31"/>
      <c r="D1025" s="31" t="s">
        <v>175</v>
      </c>
      <c r="E1025" s="36">
        <v>-8.9466819092966094</v>
      </c>
      <c r="F1025" s="36">
        <v>2.5769758840504499E-5</v>
      </c>
      <c r="G1025" s="36">
        <v>74</v>
      </c>
      <c r="H1025">
        <v>0</v>
      </c>
      <c r="I1025" s="36">
        <v>72</v>
      </c>
      <c r="J1025" s="36">
        <v>-8.5000205675108695</v>
      </c>
      <c r="K1025" s="36">
        <v>3.05274995405969E-2</v>
      </c>
    </row>
    <row r="1026" spans="1:11">
      <c r="A1026" s="35" t="s">
        <v>944</v>
      </c>
      <c r="B1026" s="31" t="s">
        <v>189</v>
      </c>
      <c r="C1026" s="31" t="s">
        <v>945</v>
      </c>
      <c r="D1026" s="31" t="s">
        <v>946</v>
      </c>
      <c r="E1026" s="36">
        <v>-7.5997394265830804</v>
      </c>
      <c r="F1026" s="36">
        <v>9.0308259781466498E-3</v>
      </c>
      <c r="G1026" s="36">
        <v>29</v>
      </c>
      <c r="H1026">
        <v>0</v>
      </c>
      <c r="I1026" s="36">
        <v>141</v>
      </c>
      <c r="J1026" s="36">
        <v>-9.4676955600862307</v>
      </c>
      <c r="K1026" s="36">
        <v>2.52152965310653E-3</v>
      </c>
    </row>
    <row r="1027" spans="1:11">
      <c r="A1027" s="35" t="s">
        <v>953</v>
      </c>
      <c r="B1027" s="31" t="s">
        <v>189</v>
      </c>
      <c r="C1027" s="31" t="s">
        <v>954</v>
      </c>
      <c r="D1027" s="31" t="s">
        <v>955</v>
      </c>
      <c r="E1027" s="36">
        <v>-7.5493789528605602</v>
      </c>
      <c r="F1027" s="36">
        <v>1.1464198161459899E-2</v>
      </c>
      <c r="G1027" s="36">
        <v>28</v>
      </c>
      <c r="H1027">
        <v>0</v>
      </c>
      <c r="I1027" s="36">
        <v>94</v>
      </c>
      <c r="J1027" s="36">
        <v>-8.8837514886805504</v>
      </c>
      <c r="K1027" s="36">
        <v>1.2365167727846699E-2</v>
      </c>
    </row>
    <row r="1028" spans="1:11">
      <c r="A1028" s="16" t="s">
        <v>959</v>
      </c>
      <c r="B1028" s="14" t="s">
        <v>189</v>
      </c>
      <c r="C1028" s="14" t="s">
        <v>960</v>
      </c>
      <c r="D1028" s="14" t="s">
        <v>961</v>
      </c>
      <c r="E1028" s="24">
        <v>-2.4693003545564198</v>
      </c>
      <c r="F1028" s="24">
        <v>3.9911594331205502E-2</v>
      </c>
      <c r="G1028" s="24">
        <v>226</v>
      </c>
      <c r="H1028">
        <v>27</v>
      </c>
      <c r="I1028" s="24">
        <v>1206</v>
      </c>
      <c r="J1028" s="24">
        <v>-3.4994307785720098</v>
      </c>
      <c r="K1028" s="24">
        <v>2.1271090785687102E-2</v>
      </c>
    </row>
    <row r="1029" spans="1:11">
      <c r="A1029" s="35" t="s">
        <v>962</v>
      </c>
      <c r="B1029" s="31" t="s">
        <v>189</v>
      </c>
      <c r="C1029" s="31" t="s">
        <v>963</v>
      </c>
      <c r="D1029" s="31" t="s">
        <v>964</v>
      </c>
      <c r="E1029" s="36">
        <v>-7.7852507579588996</v>
      </c>
      <c r="F1029" s="36">
        <v>4.8493298658828102E-3</v>
      </c>
      <c r="G1029" s="36">
        <v>33</v>
      </c>
      <c r="H1029">
        <v>0</v>
      </c>
      <c r="I1029" s="36">
        <v>64</v>
      </c>
      <c r="J1029" s="36">
        <v>-8.3305935879623991</v>
      </c>
      <c r="K1029" s="36">
        <v>4.5168118454802897E-2</v>
      </c>
    </row>
    <row r="1030" spans="1:11">
      <c r="A1030" s="35" t="s">
        <v>971</v>
      </c>
      <c r="B1030" s="31" t="s">
        <v>189</v>
      </c>
      <c r="C1030" s="31" t="s">
        <v>972</v>
      </c>
      <c r="D1030" s="31" t="s">
        <v>973</v>
      </c>
      <c r="E1030" s="36">
        <v>-8.4931985466053597</v>
      </c>
      <c r="F1030" s="36">
        <v>2.3318827067209401E-4</v>
      </c>
      <c r="G1030" s="36">
        <v>54</v>
      </c>
      <c r="H1030">
        <v>0</v>
      </c>
      <c r="I1030" s="36">
        <v>64</v>
      </c>
      <c r="J1030" s="36">
        <v>-8.3305935879623991</v>
      </c>
      <c r="K1030" s="36">
        <v>4.5168118454802897E-2</v>
      </c>
    </row>
    <row r="1031" spans="1:11">
      <c r="A1031" s="25" t="s">
        <v>980</v>
      </c>
      <c r="B1031" s="26" t="s">
        <v>189</v>
      </c>
      <c r="C1031" s="26" t="s">
        <v>981</v>
      </c>
      <c r="D1031" s="26" t="s">
        <v>982</v>
      </c>
      <c r="E1031" s="34">
        <v>2.26723287748485</v>
      </c>
      <c r="F1031" s="34">
        <v>4.8367084688996698E-2</v>
      </c>
      <c r="G1031" s="34">
        <v>106</v>
      </c>
      <c r="H1031">
        <v>339</v>
      </c>
      <c r="I1031" s="34">
        <v>12</v>
      </c>
      <c r="J1031" s="34">
        <v>6.77585025823665</v>
      </c>
      <c r="K1031" s="34">
        <v>1.72709227364596E-6</v>
      </c>
    </row>
    <row r="1032" spans="1:11">
      <c r="A1032" s="16" t="s">
        <v>986</v>
      </c>
      <c r="B1032" s="14" t="s">
        <v>175</v>
      </c>
      <c r="C1032" s="14"/>
      <c r="D1032" s="14" t="s">
        <v>175</v>
      </c>
      <c r="E1032" s="24">
        <v>-5.4452218892174997</v>
      </c>
      <c r="F1032" s="24">
        <v>1.5477971663963401E-9</v>
      </c>
      <c r="G1032" s="24">
        <v>4471</v>
      </c>
      <c r="H1032">
        <v>68</v>
      </c>
      <c r="I1032" s="24">
        <v>2842</v>
      </c>
      <c r="J1032" s="24">
        <v>-3.40502212694562</v>
      </c>
      <c r="K1032" s="24">
        <v>2.3305922482485999E-2</v>
      </c>
    </row>
    <row r="1033" spans="1:11">
      <c r="A1033" s="35" t="s">
        <v>987</v>
      </c>
      <c r="B1033" s="31" t="s">
        <v>189</v>
      </c>
      <c r="C1033" s="31" t="s">
        <v>988</v>
      </c>
      <c r="D1033" s="31" t="s">
        <v>989</v>
      </c>
      <c r="E1033" s="36">
        <v>-8.0971319727539992</v>
      </c>
      <c r="F1033" s="36">
        <v>1.2547669884839499E-3</v>
      </c>
      <c r="G1033" s="36">
        <v>41</v>
      </c>
      <c r="H1033">
        <v>0</v>
      </c>
      <c r="I1033" s="36">
        <v>104</v>
      </c>
      <c r="J1033" s="36">
        <v>-9.0293086512303304</v>
      </c>
      <c r="K1033" s="36">
        <v>8.5215587220524996E-3</v>
      </c>
    </row>
    <row r="1034" spans="1:11">
      <c r="A1034" s="35" t="s">
        <v>993</v>
      </c>
      <c r="B1034" s="31" t="s">
        <v>189</v>
      </c>
      <c r="C1034" s="31" t="s">
        <v>994</v>
      </c>
      <c r="D1034" s="31" t="s">
        <v>995</v>
      </c>
      <c r="E1034" s="36">
        <v>-7.2035545779014098</v>
      </c>
      <c r="F1034" s="36">
        <v>3.2988051053533897E-2</v>
      </c>
      <c r="G1034" s="36">
        <v>22</v>
      </c>
      <c r="H1034">
        <v>0</v>
      </c>
      <c r="I1034" s="36">
        <v>160</v>
      </c>
      <c r="J1034" s="36">
        <v>-9.6498303199265205</v>
      </c>
      <c r="K1034" s="36">
        <v>1.6071525056038901E-3</v>
      </c>
    </row>
    <row r="1035" spans="1:11">
      <c r="A1035" s="35" t="s">
        <v>1005</v>
      </c>
      <c r="B1035" s="31" t="s">
        <v>189</v>
      </c>
      <c r="C1035" s="31" t="s">
        <v>1006</v>
      </c>
      <c r="D1035" s="31" t="s">
        <v>1007</v>
      </c>
      <c r="E1035" s="36">
        <v>-7.6954748254914502</v>
      </c>
      <c r="F1035" s="36">
        <v>5.8834642594872404E-3</v>
      </c>
      <c r="G1035" s="36">
        <v>31</v>
      </c>
      <c r="H1035">
        <v>0</v>
      </c>
      <c r="I1035" s="36">
        <v>264</v>
      </c>
      <c r="J1035" s="36">
        <v>-10.371588688581401</v>
      </c>
      <c r="K1035" s="36">
        <v>1.81076065078264E-4</v>
      </c>
    </row>
    <row r="1036" spans="1:11">
      <c r="A1036" s="35" t="s">
        <v>1015</v>
      </c>
      <c r="B1036" s="31" t="s">
        <v>189</v>
      </c>
      <c r="C1036" s="31" t="s">
        <v>1016</v>
      </c>
      <c r="D1036" s="31" t="s">
        <v>1017</v>
      </c>
      <c r="E1036" s="36">
        <v>-8.0971319727539992</v>
      </c>
      <c r="F1036" s="36">
        <v>1.2547669884839499E-3</v>
      </c>
      <c r="G1036" s="36">
        <v>41</v>
      </c>
      <c r="H1036">
        <v>0</v>
      </c>
      <c r="I1036" s="36">
        <v>100</v>
      </c>
      <c r="J1036" s="36">
        <v>-8.9728355625499692</v>
      </c>
      <c r="K1036" s="36">
        <v>9.9562266065306004E-3</v>
      </c>
    </row>
    <row r="1037" spans="1:11">
      <c r="A1037" s="25" t="s">
        <v>1018</v>
      </c>
      <c r="B1037" s="26" t="s">
        <v>189</v>
      </c>
      <c r="C1037" s="26" t="s">
        <v>1019</v>
      </c>
      <c r="D1037" s="26" t="s">
        <v>1020</v>
      </c>
      <c r="E1037" s="34">
        <v>2.45798551046318</v>
      </c>
      <c r="F1037" s="34">
        <v>3.38201541673415E-2</v>
      </c>
      <c r="G1037" s="34">
        <v>38</v>
      </c>
      <c r="H1037">
        <v>139</v>
      </c>
      <c r="I1037" s="40">
        <v>0</v>
      </c>
      <c r="J1037" s="40">
        <v>11.424805550132501</v>
      </c>
      <c r="K1037" s="40">
        <v>1.0583603119057E-6</v>
      </c>
    </row>
    <row r="1038" spans="1:11">
      <c r="A1038" s="35" t="s">
        <v>1021</v>
      </c>
      <c r="B1038" s="31" t="s">
        <v>189</v>
      </c>
      <c r="C1038" s="31" t="s">
        <v>1022</v>
      </c>
      <c r="D1038" s="31" t="s">
        <v>1023</v>
      </c>
      <c r="E1038" s="36">
        <v>-8.5960158924110193</v>
      </c>
      <c r="F1038" s="36">
        <v>1.4699710745040499E-4</v>
      </c>
      <c r="G1038" s="36">
        <v>58</v>
      </c>
      <c r="H1038">
        <v>0</v>
      </c>
      <c r="I1038" s="36">
        <v>63</v>
      </c>
      <c r="J1038" s="36">
        <v>-8.3079446434150697</v>
      </c>
      <c r="K1038" s="36">
        <v>4.5168118454802897E-2</v>
      </c>
    </row>
    <row r="1039" spans="1:11">
      <c r="A1039" s="35" t="s">
        <v>1024</v>
      </c>
      <c r="B1039" s="31" t="s">
        <v>189</v>
      </c>
      <c r="C1039" s="31" t="s">
        <v>1025</v>
      </c>
      <c r="D1039" s="31" t="s">
        <v>1026</v>
      </c>
      <c r="E1039" s="36">
        <v>-7.1369063961854797</v>
      </c>
      <c r="F1039" s="36">
        <v>3.2988051053533897E-2</v>
      </c>
      <c r="G1039" s="36">
        <v>21</v>
      </c>
      <c r="H1039">
        <v>0</v>
      </c>
      <c r="I1039" s="36">
        <v>71</v>
      </c>
      <c r="J1039" s="36">
        <v>-8.4798988093111909</v>
      </c>
      <c r="K1039" s="36">
        <v>3.05274995405969E-2</v>
      </c>
    </row>
    <row r="1040" spans="1:11">
      <c r="A1040" s="35" t="s">
        <v>1030</v>
      </c>
      <c r="B1040" s="31" t="s">
        <v>189</v>
      </c>
      <c r="C1040" s="31" t="s">
        <v>1031</v>
      </c>
      <c r="D1040" s="31" t="s">
        <v>1032</v>
      </c>
      <c r="E1040" s="36">
        <v>-7.0670295100484397</v>
      </c>
      <c r="F1040" s="36">
        <v>4.0647049817208097E-2</v>
      </c>
      <c r="G1040" s="36">
        <v>20</v>
      </c>
      <c r="H1040">
        <v>0</v>
      </c>
      <c r="I1040" s="36">
        <v>76</v>
      </c>
      <c r="J1040" s="36">
        <v>-8.5778133346396004</v>
      </c>
      <c r="K1040" s="36">
        <v>2.5161683313009699E-2</v>
      </c>
    </row>
    <row r="1041" spans="1:11">
      <c r="A1041" s="35" t="s">
        <v>1046</v>
      </c>
      <c r="B1041" s="31" t="s">
        <v>189</v>
      </c>
      <c r="C1041" s="31" t="s">
        <v>1047</v>
      </c>
      <c r="D1041" s="31" t="s">
        <v>1048</v>
      </c>
      <c r="E1041" s="36">
        <v>-7.2035545779014098</v>
      </c>
      <c r="F1041" s="36">
        <v>3.2988051053533897E-2</v>
      </c>
      <c r="G1041" s="36">
        <v>22</v>
      </c>
      <c r="H1041">
        <v>0</v>
      </c>
      <c r="I1041" s="36">
        <v>145</v>
      </c>
      <c r="J1041" s="36">
        <v>-9.5079970875664905</v>
      </c>
      <c r="K1041" s="36">
        <v>2.2474111482124102E-3</v>
      </c>
    </row>
    <row r="1042" spans="1:11">
      <c r="A1042" s="18" t="s">
        <v>1049</v>
      </c>
      <c r="B1042" s="19" t="s">
        <v>189</v>
      </c>
      <c r="C1042" s="19" t="s">
        <v>1050</v>
      </c>
      <c r="D1042" s="19" t="s">
        <v>1051</v>
      </c>
      <c r="E1042" s="40">
        <v>7.2423832970332898</v>
      </c>
      <c r="F1042" s="40">
        <v>3.2988051053533897E-2</v>
      </c>
      <c r="G1042" s="40">
        <v>0</v>
      </c>
      <c r="H1042">
        <v>15</v>
      </c>
      <c r="I1042" s="40">
        <v>0</v>
      </c>
      <c r="J1042" s="40">
        <v>8.2170866264191105</v>
      </c>
      <c r="K1042" s="40">
        <v>3.05274995405969E-2</v>
      </c>
    </row>
    <row r="1043" spans="1:11">
      <c r="A1043" s="18" t="s">
        <v>1059</v>
      </c>
      <c r="B1043" s="19" t="s">
        <v>189</v>
      </c>
      <c r="C1043" s="19" t="s">
        <v>1060</v>
      </c>
      <c r="D1043" s="19" t="s">
        <v>1061</v>
      </c>
      <c r="E1043" s="40">
        <v>7.1435280315824397</v>
      </c>
      <c r="F1043" s="40">
        <v>4.0647049817208097E-2</v>
      </c>
      <c r="G1043" s="40">
        <v>0</v>
      </c>
      <c r="H1043">
        <v>14</v>
      </c>
      <c r="I1043" s="40">
        <v>0</v>
      </c>
      <c r="J1043" s="40">
        <v>8.1178972148681297</v>
      </c>
      <c r="K1043" s="40">
        <v>4.0039783697028902E-2</v>
      </c>
    </row>
    <row r="1044" spans="1:11">
      <c r="A1044" s="35" t="s">
        <v>1065</v>
      </c>
      <c r="B1044" s="31" t="s">
        <v>175</v>
      </c>
      <c r="C1044" s="31"/>
      <c r="D1044" s="31" t="s">
        <v>175</v>
      </c>
      <c r="E1044" s="36">
        <v>-8.0971319727539992</v>
      </c>
      <c r="F1044" s="36">
        <v>1.2547669884839499E-3</v>
      </c>
      <c r="G1044" s="36">
        <v>41</v>
      </c>
      <c r="H1044">
        <v>0</v>
      </c>
      <c r="I1044" s="36">
        <v>199</v>
      </c>
      <c r="J1044" s="36">
        <v>-9.9641748390922604</v>
      </c>
      <c r="K1044" s="36">
        <v>6.3809897468998804E-4</v>
      </c>
    </row>
    <row r="1045" spans="1:11">
      <c r="A1045" s="35" t="s">
        <v>1066</v>
      </c>
      <c r="B1045" s="31" t="s">
        <v>189</v>
      </c>
      <c r="C1045" s="31" t="s">
        <v>1067</v>
      </c>
      <c r="D1045" s="31" t="s">
        <v>1068</v>
      </c>
      <c r="E1045" s="36">
        <v>-9.6309402259400994</v>
      </c>
      <c r="F1045" s="36">
        <v>4.1722089562948796E-6</v>
      </c>
      <c r="G1045" s="36">
        <v>119</v>
      </c>
      <c r="H1045">
        <v>0</v>
      </c>
      <c r="I1045" s="36">
        <v>375</v>
      </c>
      <c r="J1045" s="36">
        <v>-10.877618983972599</v>
      </c>
      <c r="K1045" s="36">
        <v>3.1774421837542203E-5</v>
      </c>
    </row>
    <row r="1046" spans="1:11">
      <c r="A1046" s="35" t="s">
        <v>1084</v>
      </c>
      <c r="B1046" s="31" t="s">
        <v>175</v>
      </c>
      <c r="C1046" s="31"/>
      <c r="D1046" s="31" t="s">
        <v>175</v>
      </c>
      <c r="E1046" s="36">
        <v>-8.82494934851991</v>
      </c>
      <c r="F1046" s="36">
        <v>4.6696349509392797E-5</v>
      </c>
      <c r="G1046" s="36">
        <v>68</v>
      </c>
      <c r="H1046">
        <v>0</v>
      </c>
      <c r="I1046" s="36">
        <v>96</v>
      </c>
      <c r="J1046" s="36">
        <v>-8.9140615069499507</v>
      </c>
      <c r="K1046" s="36">
        <v>1.15766535023213E-2</v>
      </c>
    </row>
    <row r="1047" spans="1:11">
      <c r="A1047" s="25" t="s">
        <v>1088</v>
      </c>
      <c r="B1047" s="26" t="s">
        <v>189</v>
      </c>
      <c r="C1047" s="26" t="s">
        <v>1089</v>
      </c>
      <c r="D1047" s="26" t="s">
        <v>1090</v>
      </c>
      <c r="E1047" s="34">
        <v>3.3277659274685498</v>
      </c>
      <c r="F1047" s="34">
        <v>3.9637821489020201E-4</v>
      </c>
      <c r="G1047" s="34">
        <v>148</v>
      </c>
      <c r="H1047">
        <v>987</v>
      </c>
      <c r="I1047" s="34">
        <v>325</v>
      </c>
      <c r="J1047" s="34">
        <v>3.58103374725918</v>
      </c>
      <c r="K1047" s="34">
        <v>1.35066034569566E-2</v>
      </c>
    </row>
    <row r="1048" spans="1:11">
      <c r="A1048" s="35" t="s">
        <v>1092</v>
      </c>
      <c r="B1048" s="31" t="s">
        <v>189</v>
      </c>
      <c r="C1048" s="31" t="s">
        <v>1093</v>
      </c>
      <c r="D1048" s="31" t="s">
        <v>2382</v>
      </c>
      <c r="E1048" s="36">
        <v>-8.0971319727539992</v>
      </c>
      <c r="F1048" s="36">
        <v>1.2547669884839499E-3</v>
      </c>
      <c r="G1048" s="36">
        <v>41</v>
      </c>
      <c r="H1048">
        <v>0</v>
      </c>
      <c r="I1048" s="36">
        <v>249</v>
      </c>
      <c r="J1048" s="36">
        <v>-10.287262100300101</v>
      </c>
      <c r="K1048" s="36">
        <v>2.2484648284157901E-4</v>
      </c>
    </row>
    <row r="1049" spans="1:11">
      <c r="A1049" s="16" t="s">
        <v>1095</v>
      </c>
      <c r="B1049" s="14" t="s">
        <v>189</v>
      </c>
      <c r="C1049" s="14" t="s">
        <v>1096</v>
      </c>
      <c r="D1049" s="14" t="s">
        <v>1097</v>
      </c>
      <c r="E1049" s="24">
        <v>-3.2134393133193</v>
      </c>
      <c r="F1049" s="24">
        <v>5.2422556661976703E-3</v>
      </c>
      <c r="G1049" s="24">
        <v>155</v>
      </c>
      <c r="H1049">
        <v>11</v>
      </c>
      <c r="I1049" s="24">
        <v>850</v>
      </c>
      <c r="J1049" s="24">
        <v>-4.2863730842408501</v>
      </c>
      <c r="K1049" s="24">
        <v>4.3786811645867797E-3</v>
      </c>
    </row>
    <row r="1050" spans="1:11">
      <c r="A1050" s="16" t="s">
        <v>1098</v>
      </c>
      <c r="B1050" s="14" t="s">
        <v>189</v>
      </c>
      <c r="C1050" s="14" t="s">
        <v>1099</v>
      </c>
      <c r="D1050" s="14" t="s">
        <v>2383</v>
      </c>
      <c r="E1050" s="24">
        <v>-3.2777922916377098</v>
      </c>
      <c r="F1050" s="24">
        <v>1.3931261112298501E-2</v>
      </c>
      <c r="G1050" s="24">
        <v>89</v>
      </c>
      <c r="H1050">
        <v>6</v>
      </c>
      <c r="I1050" s="24">
        <v>343</v>
      </c>
      <c r="J1050" s="24">
        <v>-3.8465958634528299</v>
      </c>
      <c r="K1050" s="24">
        <v>2.4056582834661201E-2</v>
      </c>
    </row>
    <row r="1051" spans="1:11">
      <c r="A1051" s="35" t="s">
        <v>1101</v>
      </c>
      <c r="B1051" s="31" t="s">
        <v>189</v>
      </c>
      <c r="C1051" s="31" t="s">
        <v>1102</v>
      </c>
      <c r="D1051" s="31" t="s">
        <v>1103</v>
      </c>
      <c r="E1051" s="36">
        <v>-8.1655996510254507</v>
      </c>
      <c r="F1051" s="36">
        <v>9.1646428285026098E-4</v>
      </c>
      <c r="G1051" s="36">
        <v>43</v>
      </c>
      <c r="H1051">
        <v>0</v>
      </c>
      <c r="I1051" s="36">
        <v>76</v>
      </c>
      <c r="J1051" s="36">
        <v>-8.5778133346396004</v>
      </c>
      <c r="K1051" s="36">
        <v>2.5161683313009699E-2</v>
      </c>
    </row>
    <row r="1052" spans="1:11">
      <c r="A1052" s="35" t="s">
        <v>1110</v>
      </c>
      <c r="B1052" s="31" t="s">
        <v>189</v>
      </c>
      <c r="C1052" s="31" t="s">
        <v>1111</v>
      </c>
      <c r="D1052" s="31" t="s">
        <v>1112</v>
      </c>
      <c r="E1052" s="36">
        <v>-7.7410610004378899</v>
      </c>
      <c r="F1052" s="36">
        <v>4.8493298658828102E-3</v>
      </c>
      <c r="G1052" s="36">
        <v>32</v>
      </c>
      <c r="H1052">
        <v>0</v>
      </c>
      <c r="I1052" s="36">
        <v>126</v>
      </c>
      <c r="J1052" s="36">
        <v>-9.3056666795749106</v>
      </c>
      <c r="K1052" s="36">
        <v>3.89941600796464E-3</v>
      </c>
    </row>
    <row r="1053" spans="1:11">
      <c r="A1053" s="35" t="s">
        <v>1134</v>
      </c>
      <c r="B1053" s="31" t="s">
        <v>189</v>
      </c>
      <c r="C1053" s="31" t="s">
        <v>1135</v>
      </c>
      <c r="D1053" s="31" t="s">
        <v>1136</v>
      </c>
      <c r="E1053" s="36">
        <v>-7.5493789528605602</v>
      </c>
      <c r="F1053" s="36">
        <v>1.1464198161459899E-2</v>
      </c>
      <c r="G1053" s="36">
        <v>28</v>
      </c>
      <c r="H1053">
        <v>0</v>
      </c>
      <c r="I1053" s="36">
        <v>158</v>
      </c>
      <c r="J1053" s="36">
        <v>-9.6317057061584102</v>
      </c>
      <c r="K1053" s="36">
        <v>1.6661601520841301E-3</v>
      </c>
    </row>
    <row r="1054" spans="1:11">
      <c r="A1054" s="16" t="s">
        <v>1141</v>
      </c>
      <c r="B1054" s="14" t="s">
        <v>189</v>
      </c>
      <c r="C1054" s="14" t="s">
        <v>1142</v>
      </c>
      <c r="D1054" s="14" t="s">
        <v>1143</v>
      </c>
      <c r="E1054" s="24">
        <v>-5.1179224282509796</v>
      </c>
      <c r="F1054" s="24">
        <v>6.5342831170743896E-8</v>
      </c>
      <c r="G1054" s="24">
        <v>947</v>
      </c>
      <c r="H1054">
        <v>18</v>
      </c>
      <c r="I1054" s="24">
        <v>2798</v>
      </c>
      <c r="J1054" s="24">
        <v>-5.2970754941352203</v>
      </c>
      <c r="K1054" s="24">
        <v>1.4316396263790401E-4</v>
      </c>
    </row>
    <row r="1055" spans="1:11">
      <c r="A1055" s="35" t="s">
        <v>1144</v>
      </c>
      <c r="B1055" s="31" t="s">
        <v>189</v>
      </c>
      <c r="C1055" s="31" t="s">
        <v>1145</v>
      </c>
      <c r="D1055" s="31" t="s">
        <v>1146</v>
      </c>
      <c r="E1055" s="36">
        <v>-11.6476407953367</v>
      </c>
      <c r="F1055" s="36">
        <v>1.7870431431175299E-11</v>
      </c>
      <c r="G1055" s="36">
        <v>482</v>
      </c>
      <c r="H1055">
        <v>0</v>
      </c>
      <c r="I1055" s="36">
        <v>1068</v>
      </c>
      <c r="J1055" s="36">
        <v>-12.3870704827771</v>
      </c>
      <c r="K1055" s="36">
        <v>1.5683198592574101E-7</v>
      </c>
    </row>
    <row r="1056" spans="1:11">
      <c r="A1056" s="35" t="s">
        <v>1157</v>
      </c>
      <c r="B1056" s="31" t="s">
        <v>189</v>
      </c>
      <c r="C1056" s="31" t="s">
        <v>1158</v>
      </c>
      <c r="D1056" s="31" t="s">
        <v>2384</v>
      </c>
      <c r="E1056" s="36">
        <v>-8.6206147529994297</v>
      </c>
      <c r="F1056" s="36">
        <v>1.2754539673715299E-4</v>
      </c>
      <c r="G1056" s="36">
        <v>59</v>
      </c>
      <c r="H1056">
        <v>0</v>
      </c>
      <c r="I1056" s="36">
        <v>82</v>
      </c>
      <c r="J1056" s="36">
        <v>-8.6871615299321494</v>
      </c>
      <c r="K1056" s="36">
        <v>1.93757577798493E-2</v>
      </c>
    </row>
    <row r="1057" spans="1:11">
      <c r="A1057" s="35" t="s">
        <v>1160</v>
      </c>
      <c r="B1057" s="31" t="s">
        <v>189</v>
      </c>
      <c r="C1057" s="31" t="s">
        <v>1161</v>
      </c>
      <c r="D1057" s="31" t="s">
        <v>1162</v>
      </c>
      <c r="E1057" s="36">
        <v>-8.9850791116677104</v>
      </c>
      <c r="F1057" s="36">
        <v>2.1106367108986901E-5</v>
      </c>
      <c r="G1057" s="36">
        <v>76</v>
      </c>
      <c r="H1057">
        <v>0</v>
      </c>
      <c r="I1057" s="36">
        <v>261</v>
      </c>
      <c r="J1057" s="36">
        <v>-10.355113082615601</v>
      </c>
      <c r="K1057" s="36">
        <v>1.85358592974545E-4</v>
      </c>
    </row>
    <row r="1058" spans="1:11">
      <c r="A1058" s="16" t="s">
        <v>1178</v>
      </c>
      <c r="B1058" s="14" t="s">
        <v>189</v>
      </c>
      <c r="C1058" s="14" t="s">
        <v>1179</v>
      </c>
      <c r="D1058" s="14" t="s">
        <v>1180</v>
      </c>
      <c r="E1058" s="24">
        <v>-5.9285631343913101</v>
      </c>
      <c r="F1058" s="24">
        <v>6.9509157063015404E-10</v>
      </c>
      <c r="G1058" s="24">
        <v>1294</v>
      </c>
      <c r="H1058">
        <v>14</v>
      </c>
      <c r="I1058" s="24">
        <v>779</v>
      </c>
      <c r="J1058" s="24">
        <v>-3.8140567714499301</v>
      </c>
      <c r="K1058" s="24">
        <v>1.33050329192813E-2</v>
      </c>
    </row>
    <row r="1059" spans="1:11">
      <c r="A1059" s="35" t="s">
        <v>1196</v>
      </c>
      <c r="B1059" s="31" t="s">
        <v>189</v>
      </c>
      <c r="C1059" s="31" t="s">
        <v>1197</v>
      </c>
      <c r="D1059" s="31" t="s">
        <v>1198</v>
      </c>
      <c r="E1059" s="36">
        <v>-8.43890474477314</v>
      </c>
      <c r="F1059" s="36">
        <v>3.00211899609097E-4</v>
      </c>
      <c r="G1059" s="36">
        <v>52</v>
      </c>
      <c r="H1059">
        <v>0</v>
      </c>
      <c r="I1059" s="36">
        <v>85</v>
      </c>
      <c r="J1059" s="36">
        <v>-8.7388769238220494</v>
      </c>
      <c r="K1059" s="36">
        <v>1.696773528741E-2</v>
      </c>
    </row>
    <row r="1060" spans="1:11">
      <c r="A1060" s="35" t="s">
        <v>1208</v>
      </c>
      <c r="B1060" s="31" t="s">
        <v>189</v>
      </c>
      <c r="C1060" s="31" t="s">
        <v>1209</v>
      </c>
      <c r="D1060" s="31" t="s">
        <v>1210</v>
      </c>
      <c r="E1060" s="36">
        <v>-7.4430560636534002</v>
      </c>
      <c r="F1060" s="36">
        <v>1.3931261112298501E-2</v>
      </c>
      <c r="G1060" s="36">
        <v>26</v>
      </c>
      <c r="H1060">
        <v>0</v>
      </c>
      <c r="I1060" s="36">
        <v>132</v>
      </c>
      <c r="J1060" s="36">
        <v>-9.3726772461117207</v>
      </c>
      <c r="K1060" s="36">
        <v>3.1274091531143201E-3</v>
      </c>
    </row>
    <row r="1061" spans="1:11">
      <c r="A1061" s="16" t="s">
        <v>1229</v>
      </c>
      <c r="B1061" s="14" t="s">
        <v>189</v>
      </c>
      <c r="C1061" s="14" t="s">
        <v>1230</v>
      </c>
      <c r="D1061" s="14" t="s">
        <v>1231</v>
      </c>
      <c r="E1061" s="24">
        <v>-8.1044077462657</v>
      </c>
      <c r="F1061" s="24">
        <v>1.20369842689425E-16</v>
      </c>
      <c r="G1061" s="24">
        <v>11239</v>
      </c>
      <c r="H1061">
        <v>27</v>
      </c>
      <c r="I1061" s="24">
        <v>28984</v>
      </c>
      <c r="J1061" s="24">
        <v>-8.0861570619526599</v>
      </c>
      <c r="K1061" s="24">
        <v>5.8729431725685997E-9</v>
      </c>
    </row>
    <row r="1062" spans="1:11">
      <c r="A1062" s="35" t="s">
        <v>1232</v>
      </c>
      <c r="B1062" s="31" t="s">
        <v>189</v>
      </c>
      <c r="C1062" s="31" t="s">
        <v>1233</v>
      </c>
      <c r="D1062" s="31" t="s">
        <v>1234</v>
      </c>
      <c r="E1062" s="36">
        <v>-7.0670295100484397</v>
      </c>
      <c r="F1062" s="36">
        <v>4.0647049817208097E-2</v>
      </c>
      <c r="G1062" s="36">
        <v>20</v>
      </c>
      <c r="H1062">
        <v>0</v>
      </c>
      <c r="I1062" s="36">
        <v>80</v>
      </c>
      <c r="J1062" s="36">
        <v>-8.65162511962256</v>
      </c>
      <c r="K1062" s="36">
        <v>2.1271466064455499E-2</v>
      </c>
    </row>
    <row r="1063" spans="1:11">
      <c r="A1063" s="18" t="s">
        <v>1235</v>
      </c>
      <c r="B1063" s="19" t="s">
        <v>189</v>
      </c>
      <c r="C1063" s="19" t="s">
        <v>1236</v>
      </c>
      <c r="D1063" s="19" t="s">
        <v>1237</v>
      </c>
      <c r="E1063" s="40">
        <v>8.1384171317321794</v>
      </c>
      <c r="F1063" s="40">
        <v>1.5089855328295999E-3</v>
      </c>
      <c r="G1063" s="40">
        <v>0</v>
      </c>
      <c r="H1063">
        <v>28</v>
      </c>
      <c r="I1063" s="40">
        <v>0</v>
      </c>
      <c r="J1063" s="40">
        <v>9.1152982218752996</v>
      </c>
      <c r="K1063" s="40">
        <v>2.4158850871417101E-3</v>
      </c>
    </row>
    <row r="1064" spans="1:11">
      <c r="A1064" s="25" t="s">
        <v>1241</v>
      </c>
      <c r="B1064" s="26" t="s">
        <v>189</v>
      </c>
      <c r="C1064" s="26" t="s">
        <v>1242</v>
      </c>
      <c r="D1064" s="26" t="s">
        <v>1243</v>
      </c>
      <c r="E1064" s="34">
        <v>2.9407948061559002</v>
      </c>
      <c r="F1064" s="34">
        <v>1.68480427344E-2</v>
      </c>
      <c r="G1064" s="34">
        <v>14</v>
      </c>
      <c r="H1064">
        <v>72</v>
      </c>
      <c r="I1064" s="34">
        <v>19</v>
      </c>
      <c r="J1064" s="34">
        <v>3.88718157336135</v>
      </c>
      <c r="K1064" s="34">
        <v>1.53729704639261E-2</v>
      </c>
    </row>
    <row r="1065" spans="1:11">
      <c r="A1065" s="18" t="s">
        <v>1249</v>
      </c>
      <c r="B1065" s="19" t="s">
        <v>189</v>
      </c>
      <c r="C1065" s="19" t="s">
        <v>1250</v>
      </c>
      <c r="D1065" s="19" t="s">
        <v>1251</v>
      </c>
      <c r="E1065" s="40">
        <v>7.1435280315824397</v>
      </c>
      <c r="F1065" s="40">
        <v>4.0647049817208097E-2</v>
      </c>
      <c r="G1065" s="40">
        <v>0</v>
      </c>
      <c r="H1065">
        <v>14</v>
      </c>
      <c r="I1065" s="40">
        <v>0</v>
      </c>
      <c r="J1065" s="40">
        <v>8.1178972148681297</v>
      </c>
      <c r="K1065" s="40">
        <v>4.0039783697028902E-2</v>
      </c>
    </row>
    <row r="1066" spans="1:11">
      <c r="A1066" s="16" t="s">
        <v>1258</v>
      </c>
      <c r="B1066" s="14" t="s">
        <v>189</v>
      </c>
      <c r="C1066" s="14" t="s">
        <v>1259</v>
      </c>
      <c r="D1066" s="14" t="s">
        <v>1260</v>
      </c>
      <c r="E1066" s="24">
        <v>-4.4893191799774002</v>
      </c>
      <c r="F1066" s="24">
        <v>2.5769758840504499E-5</v>
      </c>
      <c r="G1066" s="24">
        <v>274</v>
      </c>
      <c r="H1066">
        <v>8</v>
      </c>
      <c r="I1066" s="24">
        <v>654</v>
      </c>
      <c r="J1066" s="24">
        <v>-4.36525983926128</v>
      </c>
      <c r="K1066" s="24">
        <v>4.56489449740135E-3</v>
      </c>
    </row>
    <row r="1067" spans="1:11">
      <c r="A1067" s="35" t="s">
        <v>1261</v>
      </c>
      <c r="B1067" s="31" t="s">
        <v>189</v>
      </c>
      <c r="C1067" s="31" t="s">
        <v>1262</v>
      </c>
      <c r="D1067" s="31" t="s">
        <v>1263</v>
      </c>
      <c r="E1067" s="36">
        <v>-7.2672592926424899</v>
      </c>
      <c r="F1067" s="36">
        <v>2.6968811033652101E-2</v>
      </c>
      <c r="G1067" s="36">
        <v>23</v>
      </c>
      <c r="H1067">
        <v>0</v>
      </c>
      <c r="I1067" s="36">
        <v>75</v>
      </c>
      <c r="J1067" s="36">
        <v>-8.5587548532423892</v>
      </c>
      <c r="K1067" s="36">
        <v>2.5161683313009699E-2</v>
      </c>
    </row>
    <row r="1068" spans="1:11">
      <c r="A1068" s="16" t="s">
        <v>1267</v>
      </c>
      <c r="B1068" s="14" t="s">
        <v>189</v>
      </c>
      <c r="C1068" s="14" t="s">
        <v>1268</v>
      </c>
      <c r="D1068" s="14" t="s">
        <v>1269</v>
      </c>
      <c r="E1068" s="24">
        <v>-2.9709938957872</v>
      </c>
      <c r="F1068" s="24">
        <v>1.4868331206423901E-2</v>
      </c>
      <c r="G1068" s="24">
        <v>131</v>
      </c>
      <c r="H1068">
        <v>11</v>
      </c>
      <c r="I1068" s="24">
        <v>559</v>
      </c>
      <c r="J1068" s="24">
        <v>-3.6819346753770499</v>
      </c>
      <c r="K1068" s="24">
        <v>2.16074966078958E-2</v>
      </c>
    </row>
    <row r="1069" spans="1:11">
      <c r="A1069" s="35" t="s">
        <v>1273</v>
      </c>
      <c r="B1069" s="31" t="s">
        <v>175</v>
      </c>
      <c r="C1069" s="31"/>
      <c r="D1069" s="31" t="s">
        <v>175</v>
      </c>
      <c r="E1069" s="36">
        <v>-7.9879233634575</v>
      </c>
      <c r="F1069" s="36">
        <v>1.7593665321440201E-3</v>
      </c>
      <c r="G1069" s="36">
        <v>38</v>
      </c>
      <c r="H1069">
        <v>0</v>
      </c>
      <c r="I1069" s="36">
        <v>81</v>
      </c>
      <c r="J1069" s="36">
        <v>-8.6695027384526302</v>
      </c>
      <c r="K1069" s="36">
        <v>1.93757577798493E-2</v>
      </c>
    </row>
    <row r="1070" spans="1:11">
      <c r="A1070" s="35" t="s">
        <v>1283</v>
      </c>
      <c r="B1070" s="31" t="s">
        <v>189</v>
      </c>
      <c r="C1070" s="31" t="s">
        <v>1284</v>
      </c>
      <c r="D1070" s="31" t="s">
        <v>1285</v>
      </c>
      <c r="E1070" s="36">
        <v>-7.4430560636534002</v>
      </c>
      <c r="F1070" s="36">
        <v>1.3931261112298501E-2</v>
      </c>
      <c r="G1070" s="36">
        <v>26</v>
      </c>
      <c r="H1070">
        <v>0</v>
      </c>
      <c r="I1070" s="36">
        <v>70</v>
      </c>
      <c r="J1070" s="36">
        <v>-8.4594924317470905</v>
      </c>
      <c r="K1070" s="36">
        <v>3.4291034812672802E-2</v>
      </c>
    </row>
    <row r="1071" spans="1:11">
      <c r="A1071" s="18" t="s">
        <v>1289</v>
      </c>
      <c r="B1071" s="19" t="s">
        <v>189</v>
      </c>
      <c r="C1071" s="19" t="s">
        <v>1290</v>
      </c>
      <c r="D1071" s="19" t="s">
        <v>1291</v>
      </c>
      <c r="E1071" s="40">
        <v>10.6843621309281</v>
      </c>
      <c r="F1071" s="40">
        <v>1.2179914895203201E-9</v>
      </c>
      <c r="G1071" s="40">
        <v>0</v>
      </c>
      <c r="H1071">
        <v>164</v>
      </c>
      <c r="I1071" s="34">
        <v>8</v>
      </c>
      <c r="J1071" s="34">
        <v>6.3017091221989698</v>
      </c>
      <c r="K1071" s="34">
        <v>1.7760699946824801E-5</v>
      </c>
    </row>
    <row r="1072" spans="1:11">
      <c r="A1072" s="18" t="s">
        <v>1292</v>
      </c>
      <c r="B1072" s="19" t="s">
        <v>189</v>
      </c>
      <c r="C1072" s="19" t="s">
        <v>1293</v>
      </c>
      <c r="D1072" s="19" t="s">
        <v>1294</v>
      </c>
      <c r="E1072" s="40">
        <v>9.1099062945933902</v>
      </c>
      <c r="F1072" s="40">
        <v>1.5313642497997399E-5</v>
      </c>
      <c r="G1072" s="40">
        <v>0</v>
      </c>
      <c r="H1072">
        <v>55</v>
      </c>
      <c r="I1072" s="40">
        <v>0</v>
      </c>
      <c r="J1072" s="40">
        <v>10.088025428616699</v>
      </c>
      <c r="K1072" s="40">
        <v>1.2343437711265199E-4</v>
      </c>
    </row>
    <row r="1073" spans="1:11">
      <c r="A1073" s="16" t="s">
        <v>1298</v>
      </c>
      <c r="B1073" s="14" t="s">
        <v>189</v>
      </c>
      <c r="C1073" s="14" t="s">
        <v>1299</v>
      </c>
      <c r="D1073" s="14" t="s">
        <v>1300</v>
      </c>
      <c r="E1073" s="24">
        <v>-3.2681797088718101</v>
      </c>
      <c r="F1073" s="24">
        <v>4.13432433889437E-3</v>
      </c>
      <c r="G1073" s="24">
        <v>161</v>
      </c>
      <c r="H1073">
        <v>11</v>
      </c>
      <c r="I1073" s="24">
        <v>1026</v>
      </c>
      <c r="J1073" s="24">
        <v>-4.5578110190742898</v>
      </c>
      <c r="K1073" s="24">
        <v>1.9114868168590301E-3</v>
      </c>
    </row>
    <row r="1074" spans="1:11">
      <c r="A1074" s="35" t="s">
        <v>1301</v>
      </c>
      <c r="B1074" s="31" t="s">
        <v>189</v>
      </c>
      <c r="C1074" s="31" t="s">
        <v>1302</v>
      </c>
      <c r="D1074" s="31" t="s">
        <v>1303</v>
      </c>
      <c r="E1074" s="36">
        <v>-7.5493789528605602</v>
      </c>
      <c r="F1074" s="36">
        <v>1.1464198161459899E-2</v>
      </c>
      <c r="G1074" s="36">
        <v>28</v>
      </c>
      <c r="H1074">
        <v>0</v>
      </c>
      <c r="I1074" s="36">
        <v>116</v>
      </c>
      <c r="J1074" s="36">
        <v>-9.1865642691277607</v>
      </c>
      <c r="K1074" s="36">
        <v>5.27833058914416E-3</v>
      </c>
    </row>
    <row r="1075" spans="1:11">
      <c r="A1075" s="35" t="s">
        <v>1311</v>
      </c>
      <c r="B1075" s="31" t="s">
        <v>189</v>
      </c>
      <c r="C1075" s="31" t="s">
        <v>1312</v>
      </c>
      <c r="D1075" s="31" t="s">
        <v>1313</v>
      </c>
      <c r="E1075" s="36">
        <v>-8.6448012094238198</v>
      </c>
      <c r="F1075" s="36">
        <v>1.1285626984706299E-4</v>
      </c>
      <c r="G1075" s="36">
        <v>60</v>
      </c>
      <c r="H1075">
        <v>0</v>
      </c>
      <c r="I1075" s="36">
        <v>71</v>
      </c>
      <c r="J1075" s="36">
        <v>-8.4798988093111909</v>
      </c>
      <c r="K1075" s="36">
        <v>3.05274995405969E-2</v>
      </c>
    </row>
    <row r="1076" spans="1:11">
      <c r="A1076" s="35" t="s">
        <v>1318</v>
      </c>
      <c r="B1076" s="31" t="s">
        <v>189</v>
      </c>
      <c r="C1076" s="31" t="s">
        <v>1319</v>
      </c>
      <c r="D1076" s="31" t="s">
        <v>1320</v>
      </c>
      <c r="E1076" s="36">
        <v>-7.0670295100484397</v>
      </c>
      <c r="F1076" s="36">
        <v>4.0647049817208097E-2</v>
      </c>
      <c r="G1076" s="36">
        <v>20</v>
      </c>
      <c r="H1076">
        <v>0</v>
      </c>
      <c r="I1076" s="36">
        <v>63</v>
      </c>
      <c r="J1076" s="36">
        <v>-8.3079446434150697</v>
      </c>
      <c r="K1076" s="36">
        <v>4.5168118454802897E-2</v>
      </c>
    </row>
    <row r="1077" spans="1:11">
      <c r="A1077" s="35" t="s">
        <v>1321</v>
      </c>
      <c r="B1077" s="31" t="s">
        <v>175</v>
      </c>
      <c r="C1077" s="31"/>
      <c r="D1077" s="31" t="s">
        <v>175</v>
      </c>
      <c r="E1077" s="36">
        <v>-8.0971319727539992</v>
      </c>
      <c r="F1077" s="36">
        <v>1.2547669884839499E-3</v>
      </c>
      <c r="G1077" s="36">
        <v>41</v>
      </c>
      <c r="H1077">
        <v>0</v>
      </c>
      <c r="I1077" s="36">
        <v>122</v>
      </c>
      <c r="J1077" s="36">
        <v>-9.25919883803601</v>
      </c>
      <c r="K1077" s="36">
        <v>4.4463096089886502E-3</v>
      </c>
    </row>
    <row r="1078" spans="1:11">
      <c r="A1078" s="35" t="s">
        <v>1323</v>
      </c>
      <c r="B1078" s="31" t="s">
        <v>189</v>
      </c>
      <c r="C1078" s="31" t="s">
        <v>1324</v>
      </c>
      <c r="D1078" s="31" t="s">
        <v>1325</v>
      </c>
      <c r="E1078" s="36">
        <v>-8.0971319727539992</v>
      </c>
      <c r="F1078" s="36">
        <v>1.2547669884839499E-3</v>
      </c>
      <c r="G1078" s="36">
        <v>41</v>
      </c>
      <c r="H1078">
        <v>0</v>
      </c>
      <c r="I1078" s="36">
        <v>158</v>
      </c>
      <c r="J1078" s="36">
        <v>-9.6317057061584102</v>
      </c>
      <c r="K1078" s="36">
        <v>1.6661601520841301E-3</v>
      </c>
    </row>
    <row r="1079" spans="1:11">
      <c r="A1079" s="35" t="s">
        <v>1330</v>
      </c>
      <c r="B1079" s="31" t="s">
        <v>189</v>
      </c>
      <c r="C1079" s="31" t="s">
        <v>1331</v>
      </c>
      <c r="D1079" s="31" t="s">
        <v>1332</v>
      </c>
      <c r="E1079" s="36">
        <v>-8.2309646687515094</v>
      </c>
      <c r="F1079" s="36">
        <v>8.0089184046333996E-4</v>
      </c>
      <c r="G1079" s="36">
        <v>45</v>
      </c>
      <c r="H1079">
        <v>0</v>
      </c>
      <c r="I1079" s="36">
        <v>117</v>
      </c>
      <c r="J1079" s="36">
        <v>-9.1989268314008505</v>
      </c>
      <c r="K1079" s="36">
        <v>5.27833058914416E-3</v>
      </c>
    </row>
    <row r="1080" spans="1:11">
      <c r="A1080" s="35" t="s">
        <v>1333</v>
      </c>
      <c r="B1080" s="31" t="s">
        <v>175</v>
      </c>
      <c r="C1080" s="31"/>
      <c r="D1080" s="31" t="s">
        <v>175</v>
      </c>
      <c r="E1080" s="36">
        <v>-7.6484010902162902</v>
      </c>
      <c r="F1080" s="36">
        <v>7.2909462450431598E-3</v>
      </c>
      <c r="G1080" s="36">
        <v>30</v>
      </c>
      <c r="H1080">
        <v>0</v>
      </c>
      <c r="I1080" s="36">
        <v>88</v>
      </c>
      <c r="J1080" s="36">
        <v>-8.7888024821901496</v>
      </c>
      <c r="K1080" s="36">
        <v>1.56021169174878E-2</v>
      </c>
    </row>
    <row r="1081" spans="1:11">
      <c r="A1081" s="35" t="s">
        <v>1334</v>
      </c>
      <c r="B1081" s="31" t="s">
        <v>189</v>
      </c>
      <c r="C1081" s="31" t="s">
        <v>1335</v>
      </c>
      <c r="D1081" s="31" t="s">
        <v>1336</v>
      </c>
      <c r="E1081" s="36">
        <v>-7.2672592926424899</v>
      </c>
      <c r="F1081" s="36">
        <v>2.6968811033652101E-2</v>
      </c>
      <c r="G1081" s="36">
        <v>23</v>
      </c>
      <c r="H1081">
        <v>0</v>
      </c>
      <c r="I1081" s="36">
        <v>153</v>
      </c>
      <c r="J1081" s="36">
        <v>-9.5853722315100693</v>
      </c>
      <c r="K1081" s="36">
        <v>1.87545779860558E-3</v>
      </c>
    </row>
    <row r="1082" spans="1:11">
      <c r="A1082" s="35" t="s">
        <v>1337</v>
      </c>
      <c r="B1082" s="31" t="s">
        <v>189</v>
      </c>
      <c r="C1082" s="31" t="s">
        <v>1338</v>
      </c>
      <c r="D1082" s="31" t="s">
        <v>1339</v>
      </c>
      <c r="E1082" s="36">
        <v>-7.9496027993557901</v>
      </c>
      <c r="F1082" s="36">
        <v>2.1302823023209199E-3</v>
      </c>
      <c r="G1082" s="36">
        <v>37</v>
      </c>
      <c r="H1082">
        <v>0</v>
      </c>
      <c r="I1082" s="36">
        <v>86</v>
      </c>
      <c r="J1082" s="36">
        <v>-8.7557114762731505</v>
      </c>
      <c r="K1082" s="36">
        <v>1.696773528741E-2</v>
      </c>
    </row>
    <row r="1083" spans="1:11">
      <c r="A1083" s="35" t="s">
        <v>1340</v>
      </c>
      <c r="B1083" s="31" t="s">
        <v>189</v>
      </c>
      <c r="C1083" s="31" t="s">
        <v>1341</v>
      </c>
      <c r="D1083" s="31" t="s">
        <v>1342</v>
      </c>
      <c r="E1083" s="36">
        <v>-7.9496027993557901</v>
      </c>
      <c r="F1083" s="36">
        <v>2.1302823023209199E-3</v>
      </c>
      <c r="G1083" s="36">
        <v>37</v>
      </c>
      <c r="H1083">
        <v>0</v>
      </c>
      <c r="I1083" s="36">
        <v>118</v>
      </c>
      <c r="J1083" s="36">
        <v>-9.2111843573750392</v>
      </c>
      <c r="K1083" s="36">
        <v>4.9969988699906202E-3</v>
      </c>
    </row>
    <row r="1084" spans="1:11">
      <c r="A1084" s="18" t="s">
        <v>1343</v>
      </c>
      <c r="B1084" s="19" t="s">
        <v>189</v>
      </c>
      <c r="C1084" s="19" t="s">
        <v>1344</v>
      </c>
      <c r="D1084" s="19" t="s">
        <v>1345</v>
      </c>
      <c r="E1084" s="40">
        <v>7.4218341705064601</v>
      </c>
      <c r="F1084" s="40">
        <v>2.16407901787046E-2</v>
      </c>
      <c r="G1084" s="40">
        <v>0</v>
      </c>
      <c r="H1084">
        <v>17</v>
      </c>
      <c r="I1084" s="40">
        <v>0</v>
      </c>
      <c r="J1084" s="40">
        <v>8.3970883769499505</v>
      </c>
      <c r="K1084" s="40">
        <v>1.8956304035775001E-2</v>
      </c>
    </row>
    <row r="1085" spans="1:11">
      <c r="A1085" s="35" t="s">
        <v>1346</v>
      </c>
      <c r="B1085" s="31" t="s">
        <v>189</v>
      </c>
      <c r="C1085" s="31" t="s">
        <v>1347</v>
      </c>
      <c r="D1085" s="31" t="s">
        <v>1348</v>
      </c>
      <c r="E1085" s="36">
        <v>-9.2911951656748606</v>
      </c>
      <c r="F1085" s="36">
        <v>4.0830994435916802E-6</v>
      </c>
      <c r="G1085" s="36">
        <v>94</v>
      </c>
      <c r="H1085">
        <v>0</v>
      </c>
      <c r="I1085" s="36">
        <v>174</v>
      </c>
      <c r="J1085" s="36">
        <v>-9.7707012146158903</v>
      </c>
      <c r="K1085" s="36">
        <v>1.1705772136653199E-3</v>
      </c>
    </row>
    <row r="1086" spans="1:11">
      <c r="A1086" s="35" t="s">
        <v>1355</v>
      </c>
      <c r="B1086" s="31" t="s">
        <v>189</v>
      </c>
      <c r="C1086" s="31" t="s">
        <v>1356</v>
      </c>
      <c r="D1086" s="31" t="s">
        <v>1357</v>
      </c>
      <c r="E1086" s="36">
        <v>-11.816850721624601</v>
      </c>
      <c r="F1086" s="36">
        <v>5.9819999327903904E-12</v>
      </c>
      <c r="G1086" s="36">
        <v>542</v>
      </c>
      <c r="H1086">
        <v>0</v>
      </c>
      <c r="I1086" s="36">
        <v>624</v>
      </c>
      <c r="J1086" s="36">
        <v>-11.6119684003059</v>
      </c>
      <c r="K1086" s="36">
        <v>2.3330868577218502E-6</v>
      </c>
    </row>
    <row r="1087" spans="1:11">
      <c r="A1087" s="35" t="s">
        <v>1367</v>
      </c>
      <c r="B1087" s="31" t="s">
        <v>189</v>
      </c>
      <c r="C1087" s="31" t="s">
        <v>1368</v>
      </c>
      <c r="D1087" s="31" t="s">
        <v>1369</v>
      </c>
      <c r="E1087" s="36">
        <v>-9.3946581916406195</v>
      </c>
      <c r="F1087" s="36">
        <v>2.3483221378436001E-6</v>
      </c>
      <c r="G1087" s="36">
        <v>101</v>
      </c>
      <c r="H1087">
        <v>0</v>
      </c>
      <c r="I1087" s="36">
        <v>207</v>
      </c>
      <c r="J1087" s="36">
        <v>-10.020981356402499</v>
      </c>
      <c r="K1087" s="36">
        <v>5.4509907043343497E-4</v>
      </c>
    </row>
    <row r="1088" spans="1:11">
      <c r="A1088" s="35" t="s">
        <v>1376</v>
      </c>
      <c r="B1088" s="31" t="s">
        <v>189</v>
      </c>
      <c r="C1088" s="31" t="s">
        <v>1377</v>
      </c>
      <c r="D1088" s="31" t="s">
        <v>1378</v>
      </c>
      <c r="E1088" s="36">
        <v>-8.1655996510254507</v>
      </c>
      <c r="F1088" s="36">
        <v>9.1646428285026098E-4</v>
      </c>
      <c r="G1088" s="36">
        <v>43</v>
      </c>
      <c r="H1088">
        <v>0</v>
      </c>
      <c r="I1088" s="36">
        <v>64</v>
      </c>
      <c r="J1088" s="36">
        <v>-8.3305935879623991</v>
      </c>
      <c r="K1088" s="36">
        <v>4.5168118454802897E-2</v>
      </c>
    </row>
    <row r="1089" spans="1:11">
      <c r="A1089" s="18" t="s">
        <v>1391</v>
      </c>
      <c r="B1089" s="19" t="s">
        <v>189</v>
      </c>
      <c r="C1089" s="19" t="s">
        <v>1392</v>
      </c>
      <c r="D1089" s="19" t="s">
        <v>1393</v>
      </c>
      <c r="E1089" s="40">
        <v>7.8557367721441302</v>
      </c>
      <c r="F1089" s="40">
        <v>4.8493298658828102E-3</v>
      </c>
      <c r="G1089" s="40">
        <v>0</v>
      </c>
      <c r="H1089">
        <v>23</v>
      </c>
      <c r="I1089" s="34">
        <v>5</v>
      </c>
      <c r="J1089" s="34">
        <v>4.1276142738530597</v>
      </c>
      <c r="K1089" s="34">
        <v>4.3364658492666103E-2</v>
      </c>
    </row>
    <row r="1090" spans="1:11">
      <c r="A1090" s="35" t="s">
        <v>1400</v>
      </c>
      <c r="B1090" s="31" t="s">
        <v>189</v>
      </c>
      <c r="C1090" s="31" t="s">
        <v>1401</v>
      </c>
      <c r="D1090" s="31" t="s">
        <v>2385</v>
      </c>
      <c r="E1090" s="36">
        <v>-7.2672592926424899</v>
      </c>
      <c r="F1090" s="36">
        <v>2.6968811033652101E-2</v>
      </c>
      <c r="G1090" s="36">
        <v>23</v>
      </c>
      <c r="H1090">
        <v>0</v>
      </c>
      <c r="I1090" s="36">
        <v>81</v>
      </c>
      <c r="J1090" s="36">
        <v>-8.6695027384526302</v>
      </c>
      <c r="K1090" s="36">
        <v>1.93757577798493E-2</v>
      </c>
    </row>
    <row r="1091" spans="1:11">
      <c r="A1091" s="25" t="s">
        <v>1403</v>
      </c>
      <c r="B1091" s="26" t="s">
        <v>189</v>
      </c>
      <c r="C1091" s="26" t="s">
        <v>1404</v>
      </c>
      <c r="D1091" s="26" t="s">
        <v>1405</v>
      </c>
      <c r="E1091" s="34">
        <v>2.40758174811595</v>
      </c>
      <c r="F1091" s="34">
        <v>2.1977084770249702E-2</v>
      </c>
      <c r="G1091" s="34">
        <v>3422</v>
      </c>
      <c r="H1091">
        <v>12049</v>
      </c>
      <c r="I1091" s="34">
        <v>3300</v>
      </c>
      <c r="J1091" s="34">
        <v>3.8475287881467501</v>
      </c>
      <c r="K1091" s="34">
        <v>6.0381838732717196E-3</v>
      </c>
    </row>
    <row r="1092" spans="1:11">
      <c r="A1092" s="35" t="s">
        <v>1412</v>
      </c>
      <c r="B1092" s="31" t="s">
        <v>189</v>
      </c>
      <c r="C1092" s="31" t="s">
        <v>1413</v>
      </c>
      <c r="D1092" s="31" t="s">
        <v>2386</v>
      </c>
      <c r="E1092" s="36">
        <v>-8.6206147529994297</v>
      </c>
      <c r="F1092" s="36">
        <v>1.2754539673715299E-4</v>
      </c>
      <c r="G1092" s="36">
        <v>59</v>
      </c>
      <c r="H1092">
        <v>0</v>
      </c>
      <c r="I1092" s="36">
        <v>78</v>
      </c>
      <c r="J1092" s="36">
        <v>-8.6151912244467095</v>
      </c>
      <c r="K1092" s="36">
        <v>2.3600329332604999E-2</v>
      </c>
    </row>
    <row r="1093" spans="1:11">
      <c r="A1093" s="35" t="s">
        <v>1443</v>
      </c>
      <c r="B1093" s="31" t="s">
        <v>189</v>
      </c>
      <c r="C1093" s="31" t="s">
        <v>1444</v>
      </c>
      <c r="D1093" s="31" t="s">
        <v>1445</v>
      </c>
      <c r="E1093" s="36">
        <v>-7.6484010902162902</v>
      </c>
      <c r="F1093" s="36">
        <v>7.2909462450431598E-3</v>
      </c>
      <c r="G1093" s="36">
        <v>30</v>
      </c>
      <c r="H1093">
        <v>0</v>
      </c>
      <c r="I1093" s="36">
        <v>68</v>
      </c>
      <c r="J1093" s="36">
        <v>-8.4177927919786395</v>
      </c>
      <c r="K1093" s="36">
        <v>3.7584069749115503E-2</v>
      </c>
    </row>
    <row r="1094" spans="1:11">
      <c r="A1094" s="18" t="s">
        <v>1446</v>
      </c>
      <c r="B1094" s="19" t="s">
        <v>189</v>
      </c>
      <c r="C1094" s="19" t="s">
        <v>1447</v>
      </c>
      <c r="D1094" s="19" t="s">
        <v>1448</v>
      </c>
      <c r="E1094" s="40">
        <v>8.5392696409265199</v>
      </c>
      <c r="F1094" s="40">
        <v>2.68993953523681E-4</v>
      </c>
      <c r="G1094" s="40">
        <v>0</v>
      </c>
      <c r="H1094">
        <v>37</v>
      </c>
      <c r="I1094" s="40">
        <v>0</v>
      </c>
      <c r="J1094" s="40">
        <v>9.5167637693794394</v>
      </c>
      <c r="K1094" s="40">
        <v>8.1461120314651298E-4</v>
      </c>
    </row>
    <row r="1095" spans="1:11">
      <c r="A1095" s="35" t="s">
        <v>1455</v>
      </c>
      <c r="B1095" s="31" t="s">
        <v>189</v>
      </c>
      <c r="C1095" s="31" t="s">
        <v>1456</v>
      </c>
      <c r="D1095" s="31" t="s">
        <v>1457</v>
      </c>
      <c r="E1095" s="36">
        <v>-7.6954748254914502</v>
      </c>
      <c r="F1095" s="36">
        <v>5.8834642594872404E-3</v>
      </c>
      <c r="G1095" s="36">
        <v>31</v>
      </c>
      <c r="H1095">
        <v>0</v>
      </c>
      <c r="I1095" s="36">
        <v>84</v>
      </c>
      <c r="J1095" s="36">
        <v>-8.7218436103767107</v>
      </c>
      <c r="K1095" s="36">
        <v>1.8346048993183501E-2</v>
      </c>
    </row>
    <row r="1096" spans="1:11">
      <c r="A1096" s="35" t="s">
        <v>1464</v>
      </c>
      <c r="B1096" s="31" t="s">
        <v>189</v>
      </c>
      <c r="C1096" s="31" t="s">
        <v>1465</v>
      </c>
      <c r="D1096" s="31" t="s">
        <v>1466</v>
      </c>
      <c r="E1096" s="36">
        <v>-7.4430560636534002</v>
      </c>
      <c r="F1096" s="36">
        <v>1.3931261112298501E-2</v>
      </c>
      <c r="G1096" s="36">
        <v>26</v>
      </c>
      <c r="H1096">
        <v>0</v>
      </c>
      <c r="I1096" s="36">
        <v>81</v>
      </c>
      <c r="J1096" s="36">
        <v>-8.6695027384526302</v>
      </c>
      <c r="K1096" s="36">
        <v>1.93757577798493E-2</v>
      </c>
    </row>
    <row r="1097" spans="1:11">
      <c r="A1097" s="35" t="s">
        <v>1470</v>
      </c>
      <c r="B1097" s="31" t="s">
        <v>189</v>
      </c>
      <c r="C1097" s="31" t="s">
        <v>1471</v>
      </c>
      <c r="D1097" s="31" t="s">
        <v>1472</v>
      </c>
      <c r="E1097" s="36">
        <v>-8.1986523195572705</v>
      </c>
      <c r="F1097" s="36">
        <v>9.1646428285026098E-4</v>
      </c>
      <c r="G1097" s="36">
        <v>44</v>
      </c>
      <c r="H1097">
        <v>0</v>
      </c>
      <c r="I1097" s="36">
        <v>150</v>
      </c>
      <c r="J1097" s="36">
        <v>-9.5568406383391906</v>
      </c>
      <c r="K1097" s="36">
        <v>1.9114868168590301E-3</v>
      </c>
    </row>
    <row r="1098" spans="1:11">
      <c r="A1098" s="35" t="s">
        <v>1473</v>
      </c>
      <c r="B1098" s="31" t="s">
        <v>189</v>
      </c>
      <c r="C1098" s="31" t="s">
        <v>1474</v>
      </c>
      <c r="D1098" s="31" t="s">
        <v>1475</v>
      </c>
      <c r="E1098" s="36">
        <v>-9.7583363024546905</v>
      </c>
      <c r="F1098" s="36">
        <v>2.2181638965165898E-6</v>
      </c>
      <c r="G1098" s="36">
        <v>130</v>
      </c>
      <c r="H1098">
        <v>0</v>
      </c>
      <c r="I1098" s="36">
        <v>394</v>
      </c>
      <c r="J1098" s="36">
        <v>-10.948887039665101</v>
      </c>
      <c r="K1098" s="36">
        <v>2.5177728129020199E-5</v>
      </c>
    </row>
    <row r="1099" spans="1:11">
      <c r="A1099" s="35" t="s">
        <v>1494</v>
      </c>
      <c r="B1099" s="31" t="s">
        <v>189</v>
      </c>
      <c r="C1099" s="31" t="s">
        <v>1495</v>
      </c>
      <c r="D1099" s="31" t="s">
        <v>1496</v>
      </c>
      <c r="E1099" s="36">
        <v>-8.0971319727539992</v>
      </c>
      <c r="F1099" s="36">
        <v>1.2547669884839499E-3</v>
      </c>
      <c r="G1099" s="36">
        <v>41</v>
      </c>
      <c r="H1099">
        <v>0</v>
      </c>
      <c r="I1099" s="36">
        <v>82</v>
      </c>
      <c r="J1099" s="36">
        <v>-8.6871615299321494</v>
      </c>
      <c r="K1099" s="36">
        <v>1.93757577798493E-2</v>
      </c>
    </row>
    <row r="1100" spans="1:11">
      <c r="A1100" s="35" t="s">
        <v>1497</v>
      </c>
      <c r="B1100" s="31" t="s">
        <v>189</v>
      </c>
      <c r="C1100" s="31" t="s">
        <v>1498</v>
      </c>
      <c r="D1100" s="31" t="s">
        <v>2387</v>
      </c>
      <c r="E1100" s="36">
        <v>-7.5493789528605602</v>
      </c>
      <c r="F1100" s="36">
        <v>1.1464198161459899E-2</v>
      </c>
      <c r="G1100" s="36">
        <v>28</v>
      </c>
      <c r="H1100">
        <v>0</v>
      </c>
      <c r="I1100" s="36">
        <v>139</v>
      </c>
      <c r="J1100" s="36">
        <v>-9.4471145977782491</v>
      </c>
      <c r="K1100" s="36">
        <v>2.6765258268060099E-3</v>
      </c>
    </row>
    <row r="1101" spans="1:11">
      <c r="A1101" s="35" t="s">
        <v>1500</v>
      </c>
      <c r="B1101" s="31" t="s">
        <v>189</v>
      </c>
      <c r="C1101" s="31" t="s">
        <v>1501</v>
      </c>
      <c r="D1101" s="31" t="s">
        <v>1502</v>
      </c>
      <c r="E1101" s="36">
        <v>-7.2672592926424899</v>
      </c>
      <c r="F1101" s="36">
        <v>2.6968811033652101E-2</v>
      </c>
      <c r="G1101" s="36">
        <v>23</v>
      </c>
      <c r="H1101">
        <v>0</v>
      </c>
      <c r="I1101" s="36">
        <v>72</v>
      </c>
      <c r="J1101" s="36">
        <v>-8.5000205675108695</v>
      </c>
      <c r="K1101" s="36">
        <v>3.05274995405969E-2</v>
      </c>
    </row>
    <row r="1102" spans="1:11">
      <c r="A1102" s="35" t="s">
        <v>1524</v>
      </c>
      <c r="B1102" s="31" t="s">
        <v>189</v>
      </c>
      <c r="C1102" s="31" t="s">
        <v>1525</v>
      </c>
      <c r="D1102" s="31" t="s">
        <v>1526</v>
      </c>
      <c r="E1102" s="36">
        <v>-8.0252523461357796</v>
      </c>
      <c r="F1102" s="36">
        <v>1.7593665321440201E-3</v>
      </c>
      <c r="G1102" s="36">
        <v>39</v>
      </c>
      <c r="H1102">
        <v>0</v>
      </c>
      <c r="I1102" s="36">
        <v>66</v>
      </c>
      <c r="J1102" s="36">
        <v>-8.37485190021685</v>
      </c>
      <c r="K1102" s="36">
        <v>4.1032326616546599E-2</v>
      </c>
    </row>
    <row r="1103" spans="1:11">
      <c r="A1103" s="35" t="s">
        <v>1543</v>
      </c>
      <c r="B1103" s="31" t="s">
        <v>189</v>
      </c>
      <c r="C1103" s="31" t="s">
        <v>1544</v>
      </c>
      <c r="D1103" s="31" t="s">
        <v>1545</v>
      </c>
      <c r="E1103" s="36">
        <v>-8.0971319727539992</v>
      </c>
      <c r="F1103" s="36">
        <v>1.2547669884839499E-3</v>
      </c>
      <c r="G1103" s="36">
        <v>41</v>
      </c>
      <c r="H1103">
        <v>0</v>
      </c>
      <c r="I1103" s="36">
        <v>85</v>
      </c>
      <c r="J1103" s="36">
        <v>-8.7388769238220494</v>
      </c>
      <c r="K1103" s="36">
        <v>1.696773528741E-2</v>
      </c>
    </row>
    <row r="1104" spans="1:11">
      <c r="A1104" s="18" t="s">
        <v>1561</v>
      </c>
      <c r="B1104" s="19" t="s">
        <v>189</v>
      </c>
      <c r="C1104" s="19" t="s">
        <v>1562</v>
      </c>
      <c r="D1104" s="19" t="s">
        <v>1563</v>
      </c>
      <c r="E1104" s="40">
        <v>10.4665044827307</v>
      </c>
      <c r="F1104" s="40">
        <v>4.47175332655994E-9</v>
      </c>
      <c r="G1104" s="40">
        <v>0</v>
      </c>
      <c r="H1104">
        <v>141</v>
      </c>
      <c r="I1104" s="34">
        <v>60</v>
      </c>
      <c r="J1104" s="34">
        <v>3.20762547209736</v>
      </c>
      <c r="K1104" s="34">
        <v>4.4613357112802399E-2</v>
      </c>
    </row>
    <row r="1105" spans="1:11">
      <c r="A1105" s="35" t="s">
        <v>1567</v>
      </c>
      <c r="B1105" s="31" t="s">
        <v>189</v>
      </c>
      <c r="C1105" s="31" t="s">
        <v>1568</v>
      </c>
      <c r="D1105" s="31" t="s">
        <v>1569</v>
      </c>
      <c r="E1105" s="36">
        <v>-7.4971967518863298</v>
      </c>
      <c r="F1105" s="36">
        <v>1.3931261112298501E-2</v>
      </c>
      <c r="G1105" s="36">
        <v>27</v>
      </c>
      <c r="H1105">
        <v>0</v>
      </c>
      <c r="I1105" s="36">
        <v>106</v>
      </c>
      <c r="J1105" s="36">
        <v>-9.0567372905263195</v>
      </c>
      <c r="K1105" s="36">
        <v>7.3458329079117797E-3</v>
      </c>
    </row>
    <row r="1106" spans="1:11">
      <c r="A1106" s="35" t="s">
        <v>1577</v>
      </c>
      <c r="B1106" s="31" t="s">
        <v>189</v>
      </c>
      <c r="C1106" s="31" t="s">
        <v>1578</v>
      </c>
      <c r="D1106" s="31" t="s">
        <v>1579</v>
      </c>
      <c r="E1106" s="36">
        <v>-7.8697658904476997</v>
      </c>
      <c r="F1106" s="36">
        <v>3.2297702020812101E-3</v>
      </c>
      <c r="G1106" s="36">
        <v>35</v>
      </c>
      <c r="H1106">
        <v>0</v>
      </c>
      <c r="I1106" s="36">
        <v>97</v>
      </c>
      <c r="J1106" s="36">
        <v>-8.9289810160005096</v>
      </c>
      <c r="K1106" s="36">
        <v>1.0592834307170699E-2</v>
      </c>
    </row>
    <row r="1107" spans="1:11">
      <c r="A1107" s="35" t="s">
        <v>1580</v>
      </c>
      <c r="B1107" s="31" t="s">
        <v>189</v>
      </c>
      <c r="C1107" s="31" t="s">
        <v>1581</v>
      </c>
      <c r="D1107" s="31" t="s">
        <v>1582</v>
      </c>
      <c r="E1107" s="36">
        <v>-7.9102365335748797</v>
      </c>
      <c r="F1107" s="36">
        <v>2.5970664527297099E-3</v>
      </c>
      <c r="G1107" s="36">
        <v>36</v>
      </c>
      <c r="H1107">
        <v>0</v>
      </c>
      <c r="I1107" s="36">
        <v>140</v>
      </c>
      <c r="J1107" s="36">
        <v>-9.4574417786856397</v>
      </c>
      <c r="K1107" s="36">
        <v>2.52152965310653E-3</v>
      </c>
    </row>
    <row r="1108" spans="1:11">
      <c r="A1108" s="35" t="s">
        <v>1583</v>
      </c>
      <c r="B1108" s="31" t="s">
        <v>175</v>
      </c>
      <c r="C1108" s="31"/>
      <c r="D1108" s="31" t="s">
        <v>175</v>
      </c>
      <c r="E1108" s="36">
        <v>-9.0224808137692705</v>
      </c>
      <c r="F1108" s="36">
        <v>1.9208259566909399E-5</v>
      </c>
      <c r="G1108" s="36">
        <v>78</v>
      </c>
      <c r="H1108">
        <v>0</v>
      </c>
      <c r="I1108" s="36">
        <v>131</v>
      </c>
      <c r="J1108" s="36">
        <v>-9.36172274112573</v>
      </c>
      <c r="K1108" s="36">
        <v>3.3374669535352502E-3</v>
      </c>
    </row>
    <row r="1109" spans="1:11">
      <c r="A1109" s="16" t="s">
        <v>1599</v>
      </c>
      <c r="B1109" s="14" t="s">
        <v>189</v>
      </c>
      <c r="C1109" s="14" t="s">
        <v>1600</v>
      </c>
      <c r="D1109" s="14" t="s">
        <v>1601</v>
      </c>
      <c r="E1109" s="24">
        <v>-3.1200996703758399</v>
      </c>
      <c r="F1109" s="24">
        <v>1.35492010510881E-3</v>
      </c>
      <c r="G1109" s="24">
        <v>879</v>
      </c>
      <c r="H1109">
        <v>67</v>
      </c>
      <c r="I1109" s="24">
        <v>2305</v>
      </c>
      <c r="J1109" s="24">
        <v>-3.1242635524268998</v>
      </c>
      <c r="K1109" s="24">
        <v>4.8059134068451297E-2</v>
      </c>
    </row>
    <row r="1110" spans="1:11">
      <c r="A1110" s="35" t="s">
        <v>1603</v>
      </c>
      <c r="B1110" s="31" t="s">
        <v>189</v>
      </c>
      <c r="C1110" s="31" t="s">
        <v>1604</v>
      </c>
      <c r="D1110" s="31" t="s">
        <v>1605</v>
      </c>
      <c r="E1110" s="36">
        <v>-8.5195979606643899</v>
      </c>
      <c r="F1110" s="36">
        <v>2.3318827067209401E-4</v>
      </c>
      <c r="G1110" s="36">
        <v>55</v>
      </c>
      <c r="H1110">
        <v>0</v>
      </c>
      <c r="I1110" s="36">
        <v>71</v>
      </c>
      <c r="J1110" s="36">
        <v>-8.4798988093111909</v>
      </c>
      <c r="K1110" s="36">
        <v>3.05274995405969E-2</v>
      </c>
    </row>
    <row r="1111" spans="1:11">
      <c r="A1111" s="18" t="s">
        <v>1609</v>
      </c>
      <c r="B1111" s="19" t="s">
        <v>189</v>
      </c>
      <c r="C1111" s="19" t="s">
        <v>1610</v>
      </c>
      <c r="D1111" s="19" t="s">
        <v>1611</v>
      </c>
      <c r="E1111" s="40">
        <v>9.7199622792545703</v>
      </c>
      <c r="F1111" s="40">
        <v>3.9399547293796399E-7</v>
      </c>
      <c r="G1111" s="40">
        <v>0</v>
      </c>
      <c r="H1111">
        <v>84</v>
      </c>
      <c r="I1111" s="40">
        <v>0</v>
      </c>
      <c r="J1111" s="40">
        <v>10.6985254558146</v>
      </c>
      <c r="K1111" s="40">
        <v>1.39715297286961E-5</v>
      </c>
    </row>
    <row r="1112" spans="1:11">
      <c r="A1112" s="35" t="s">
        <v>1612</v>
      </c>
      <c r="B1112" s="31" t="s">
        <v>175</v>
      </c>
      <c r="C1112" s="31"/>
      <c r="D1112" s="31" t="s">
        <v>175</v>
      </c>
      <c r="E1112" s="36">
        <v>-8.1655996510254507</v>
      </c>
      <c r="F1112" s="36">
        <v>9.1646428285026098E-4</v>
      </c>
      <c r="G1112" s="36">
        <v>43</v>
      </c>
      <c r="H1112">
        <v>0</v>
      </c>
      <c r="I1112" s="36">
        <v>140</v>
      </c>
      <c r="J1112" s="36">
        <v>-9.4574417786856397</v>
      </c>
      <c r="K1112" s="36">
        <v>2.52152965310653E-3</v>
      </c>
    </row>
    <row r="1113" spans="1:11">
      <c r="A1113" s="16" t="s">
        <v>1619</v>
      </c>
      <c r="B1113" s="14" t="s">
        <v>189</v>
      </c>
      <c r="C1113" s="14" t="s">
        <v>1620</v>
      </c>
      <c r="D1113" s="14" t="s">
        <v>1621</v>
      </c>
      <c r="E1113" s="24">
        <v>-2.6769271114283502</v>
      </c>
      <c r="F1113" s="24">
        <v>2.6968811033652101E-2</v>
      </c>
      <c r="G1113" s="24">
        <v>155</v>
      </c>
      <c r="H1113">
        <v>16</v>
      </c>
      <c r="I1113" s="24">
        <v>698</v>
      </c>
      <c r="J1113" s="24">
        <v>-3.4637075582130699</v>
      </c>
      <c r="K1113" s="24">
        <v>3.05274995405969E-2</v>
      </c>
    </row>
    <row r="1114" spans="1:11">
      <c r="A1114" s="35" t="s">
        <v>1638</v>
      </c>
      <c r="B1114" s="31" t="s">
        <v>189</v>
      </c>
      <c r="C1114" s="31" t="s">
        <v>1639</v>
      </c>
      <c r="D1114" s="31" t="s">
        <v>1640</v>
      </c>
      <c r="E1114" s="36">
        <v>-8.9072347608484392</v>
      </c>
      <c r="F1114" s="36">
        <v>3.2526913458297602E-5</v>
      </c>
      <c r="G1114" s="36">
        <v>72</v>
      </c>
      <c r="H1114">
        <v>0</v>
      </c>
      <c r="I1114" s="36">
        <v>84</v>
      </c>
      <c r="J1114" s="36">
        <v>-8.7218436103767107</v>
      </c>
      <c r="K1114" s="36">
        <v>1.8346048993183501E-2</v>
      </c>
    </row>
    <row r="1115" spans="1:11">
      <c r="A1115" s="35" t="s">
        <v>1641</v>
      </c>
      <c r="B1115" s="31" t="s">
        <v>189</v>
      </c>
      <c r="C1115" s="31" t="s">
        <v>1642</v>
      </c>
      <c r="D1115" s="31" t="s">
        <v>1643</v>
      </c>
      <c r="E1115" s="36">
        <v>-12.1754828103424</v>
      </c>
      <c r="F1115" s="36">
        <v>8.4804556759335197E-13</v>
      </c>
      <c r="G1115" s="36">
        <v>695</v>
      </c>
      <c r="H1115">
        <v>0</v>
      </c>
      <c r="I1115" s="36">
        <v>1584</v>
      </c>
      <c r="J1115" s="36">
        <v>-12.9556434301861</v>
      </c>
      <c r="K1115" s="36">
        <v>2.2705219392372701E-8</v>
      </c>
    </row>
    <row r="1116" spans="1:11">
      <c r="A1116" s="18" t="s">
        <v>1652</v>
      </c>
      <c r="B1116" s="19" t="s">
        <v>189</v>
      </c>
      <c r="C1116" s="19" t="s">
        <v>1653</v>
      </c>
      <c r="D1116" s="19" t="s">
        <v>1654</v>
      </c>
      <c r="E1116" s="40">
        <v>7.1435280315824397</v>
      </c>
      <c r="F1116" s="40">
        <v>4.0647049817208097E-2</v>
      </c>
      <c r="G1116" s="40">
        <v>0</v>
      </c>
      <c r="H1116">
        <v>14</v>
      </c>
      <c r="I1116" s="40">
        <v>0</v>
      </c>
      <c r="J1116" s="40">
        <v>8.1178972148681297</v>
      </c>
      <c r="K1116" s="40">
        <v>4.0039783697028902E-2</v>
      </c>
    </row>
    <row r="1117" spans="1:11">
      <c r="A1117" s="35" t="s">
        <v>1655</v>
      </c>
      <c r="B1117" s="31" t="s">
        <v>175</v>
      </c>
      <c r="C1117" s="31"/>
      <c r="D1117" s="31" t="s">
        <v>175</v>
      </c>
      <c r="E1117" s="36">
        <v>-7.8281271128500496</v>
      </c>
      <c r="F1117" s="36">
        <v>4.0416543879401899E-3</v>
      </c>
      <c r="G1117" s="36">
        <v>34</v>
      </c>
      <c r="H1117">
        <v>0</v>
      </c>
      <c r="I1117" s="36">
        <v>102</v>
      </c>
      <c r="J1117" s="36">
        <v>-9.0013484132180892</v>
      </c>
      <c r="K1117" s="36">
        <v>9.3053839924676501E-3</v>
      </c>
    </row>
    <row r="1118" spans="1:11">
      <c r="A1118" s="35" t="s">
        <v>1656</v>
      </c>
      <c r="B1118" s="31" t="s">
        <v>189</v>
      </c>
      <c r="C1118" s="31" t="s">
        <v>1657</v>
      </c>
      <c r="D1118" s="31" t="s">
        <v>1658</v>
      </c>
      <c r="E1118" s="36">
        <v>-10.6600061541717</v>
      </c>
      <c r="F1118" s="36">
        <v>1.03399812680411E-8</v>
      </c>
      <c r="G1118" s="36">
        <v>243</v>
      </c>
      <c r="H1118">
        <v>0</v>
      </c>
      <c r="I1118" s="36">
        <v>111</v>
      </c>
      <c r="J1118" s="36">
        <v>-9.1231106656441092</v>
      </c>
      <c r="K1118" s="36">
        <v>6.3068312071059398E-3</v>
      </c>
    </row>
    <row r="1119" spans="1:11">
      <c r="A1119" s="16" t="s">
        <v>1659</v>
      </c>
      <c r="B1119" s="14" t="s">
        <v>189</v>
      </c>
      <c r="C1119" s="14" t="s">
        <v>1660</v>
      </c>
      <c r="D1119" s="14" t="s">
        <v>1661</v>
      </c>
      <c r="E1119" s="24">
        <v>-5.2974773431523303</v>
      </c>
      <c r="F1119" s="24">
        <v>2.3090169901802701E-8</v>
      </c>
      <c r="G1119" s="24">
        <v>954</v>
      </c>
      <c r="H1119">
        <v>16</v>
      </c>
      <c r="I1119" s="24">
        <v>4105</v>
      </c>
      <c r="J1119" s="24">
        <v>-6.0194487977435003</v>
      </c>
      <c r="K1119" s="24">
        <v>1.10387557932458E-5</v>
      </c>
    </row>
    <row r="1120" spans="1:11">
      <c r="A1120" s="16" t="s">
        <v>1662</v>
      </c>
      <c r="B1120" s="14" t="s">
        <v>189</v>
      </c>
      <c r="C1120" s="14" t="s">
        <v>1663</v>
      </c>
      <c r="D1120" s="14" t="s">
        <v>1664</v>
      </c>
      <c r="E1120" s="24">
        <v>-5.6417077707149703</v>
      </c>
      <c r="F1120" s="24">
        <v>2.3090169901802701E-8</v>
      </c>
      <c r="G1120" s="24">
        <v>534</v>
      </c>
      <c r="H1120">
        <v>7</v>
      </c>
      <c r="I1120" s="24">
        <v>1126</v>
      </c>
      <c r="J1120" s="24">
        <v>-5.3402705929075696</v>
      </c>
      <c r="K1120" s="24">
        <v>2.8812132855255302E-4</v>
      </c>
    </row>
    <row r="1121" spans="1:15">
      <c r="A1121" s="25" t="s">
        <v>1665</v>
      </c>
      <c r="B1121" s="26" t="s">
        <v>189</v>
      </c>
      <c r="C1121" s="26" t="s">
        <v>1666</v>
      </c>
      <c r="D1121" s="26" t="s">
        <v>1667</v>
      </c>
      <c r="E1121" s="34">
        <v>3.1043677010339699</v>
      </c>
      <c r="F1121" s="34">
        <v>3.0995881589305E-2</v>
      </c>
      <c r="G1121" s="34">
        <v>6</v>
      </c>
      <c r="H1121">
        <v>35</v>
      </c>
      <c r="I1121" s="34">
        <v>10</v>
      </c>
      <c r="J1121" s="34">
        <v>3.76018530672243</v>
      </c>
      <c r="K1121" s="34">
        <v>3.0790698529610101E-2</v>
      </c>
    </row>
    <row r="1122" spans="1:15">
      <c r="A1122" s="35" t="s">
        <v>1677</v>
      </c>
      <c r="B1122" s="31" t="s">
        <v>175</v>
      </c>
      <c r="C1122" s="31"/>
      <c r="D1122" s="31" t="s">
        <v>175</v>
      </c>
      <c r="E1122" s="36">
        <v>-7.7852507579588996</v>
      </c>
      <c r="F1122" s="36">
        <v>4.8493298658828102E-3</v>
      </c>
      <c r="G1122" s="36">
        <v>33</v>
      </c>
      <c r="H1122">
        <v>0</v>
      </c>
      <c r="I1122" s="36">
        <v>96</v>
      </c>
      <c r="J1122" s="36">
        <v>-8.9140615069499507</v>
      </c>
      <c r="K1122" s="36">
        <v>1.15766535023213E-2</v>
      </c>
    </row>
    <row r="1123" spans="1:15">
      <c r="A1123" s="25" t="s">
        <v>1693</v>
      </c>
      <c r="B1123" s="26" t="s">
        <v>189</v>
      </c>
      <c r="C1123" s="26" t="s">
        <v>1694</v>
      </c>
      <c r="D1123" s="26" t="s">
        <v>1695</v>
      </c>
      <c r="E1123" s="34">
        <v>3.2439605708223298</v>
      </c>
      <c r="F1123" s="34">
        <v>5.6976748779350196E-3</v>
      </c>
      <c r="G1123" s="34">
        <v>11</v>
      </c>
      <c r="H1123">
        <v>70</v>
      </c>
      <c r="I1123" s="34">
        <v>26</v>
      </c>
      <c r="J1123" s="34">
        <v>3.3980964146944701</v>
      </c>
      <c r="K1123" s="34">
        <v>3.8195630860270002E-2</v>
      </c>
    </row>
    <row r="1124" spans="1:15">
      <c r="A1124" s="35" t="s">
        <v>1696</v>
      </c>
      <c r="B1124" s="31" t="s">
        <v>189</v>
      </c>
      <c r="C1124" s="31" t="s">
        <v>1697</v>
      </c>
      <c r="D1124" s="31" t="s">
        <v>1698</v>
      </c>
      <c r="E1124" s="36">
        <v>-7.2672592926424899</v>
      </c>
      <c r="F1124" s="36">
        <v>2.6968811033652101E-2</v>
      </c>
      <c r="G1124" s="36">
        <v>23</v>
      </c>
      <c r="H1124">
        <v>0</v>
      </c>
      <c r="I1124" s="36">
        <v>65</v>
      </c>
      <c r="J1124" s="36">
        <v>-8.3528924543664598</v>
      </c>
      <c r="K1124" s="36">
        <v>4.1032326616546599E-2</v>
      </c>
    </row>
    <row r="1125" spans="1:15">
      <c r="A1125" s="18" t="s">
        <v>1711</v>
      </c>
      <c r="B1125" s="19" t="s">
        <v>189</v>
      </c>
      <c r="C1125" s="19" t="s">
        <v>1712</v>
      </c>
      <c r="D1125" s="19" t="s">
        <v>1713</v>
      </c>
      <c r="E1125" s="40">
        <v>7.7250852782950004</v>
      </c>
      <c r="F1125" s="40">
        <v>7.2909462450431598E-3</v>
      </c>
      <c r="G1125" s="40">
        <v>0</v>
      </c>
      <c r="H1125">
        <v>21</v>
      </c>
      <c r="I1125" s="40">
        <v>0</v>
      </c>
      <c r="J1125" s="40">
        <v>8.7011275739254792</v>
      </c>
      <c r="K1125" s="40">
        <v>8.2167101452906705E-3</v>
      </c>
    </row>
    <row r="1126" spans="1:15">
      <c r="A1126" s="35" t="s">
        <v>1714</v>
      </c>
      <c r="B1126" s="31" t="s">
        <v>189</v>
      </c>
      <c r="C1126" s="31" t="s">
        <v>1715</v>
      </c>
      <c r="D1126" s="31" t="s">
        <v>1716</v>
      </c>
      <c r="E1126" s="36">
        <v>-7.0670295100484397</v>
      </c>
      <c r="F1126" s="36">
        <v>4.0647049817208097E-2</v>
      </c>
      <c r="G1126" s="36">
        <v>20</v>
      </c>
      <c r="H1126">
        <v>0</v>
      </c>
      <c r="I1126" s="36">
        <v>69</v>
      </c>
      <c r="J1126" s="36">
        <v>-8.4387932673532102</v>
      </c>
      <c r="K1126" s="36">
        <v>3.4291034812672802E-2</v>
      </c>
    </row>
    <row r="1127" spans="1:15">
      <c r="A1127" s="35" t="s">
        <v>1729</v>
      </c>
      <c r="B1127" s="31" t="s">
        <v>189</v>
      </c>
      <c r="C1127" s="31" t="s">
        <v>1730</v>
      </c>
      <c r="D1127" s="31" t="s">
        <v>1731</v>
      </c>
      <c r="E1127" s="36">
        <v>-7.0670295100484397</v>
      </c>
      <c r="F1127" s="36">
        <v>4.0647049817208097E-2</v>
      </c>
      <c r="G1127" s="36">
        <v>20</v>
      </c>
      <c r="H1127">
        <v>0</v>
      </c>
      <c r="I1127" s="36">
        <v>89</v>
      </c>
      <c r="J1127" s="36">
        <v>-8.8050676425869394</v>
      </c>
      <c r="K1127" s="36">
        <v>1.4406271989915001E-2</v>
      </c>
    </row>
    <row r="1128" spans="1:15">
      <c r="A1128" s="35" t="s">
        <v>1732</v>
      </c>
      <c r="B1128" s="31" t="s">
        <v>189</v>
      </c>
      <c r="C1128" s="31" t="s">
        <v>1733</v>
      </c>
      <c r="D1128" s="31" t="s">
        <v>1734</v>
      </c>
      <c r="E1128" s="36">
        <v>-7.0670295100484397</v>
      </c>
      <c r="F1128" s="36">
        <v>4.0647049817208097E-2</v>
      </c>
      <c r="G1128" s="36">
        <v>20</v>
      </c>
      <c r="H1128">
        <v>0</v>
      </c>
      <c r="I1128" s="36">
        <v>81</v>
      </c>
      <c r="J1128" s="36">
        <v>-8.6695027384526302</v>
      </c>
      <c r="K1128" s="36">
        <v>1.93757577798493E-2</v>
      </c>
    </row>
    <row r="1129" spans="1:15">
      <c r="A1129" s="16" t="s">
        <v>1735</v>
      </c>
      <c r="B1129" s="14" t="s">
        <v>189</v>
      </c>
      <c r="C1129" s="14" t="s">
        <v>1736</v>
      </c>
      <c r="D1129" s="14" t="s">
        <v>1737</v>
      </c>
      <c r="E1129" s="24">
        <v>-4.8830846314259402</v>
      </c>
      <c r="F1129" s="24">
        <v>1.39778040360263E-7</v>
      </c>
      <c r="G1129" s="24">
        <v>1116</v>
      </c>
      <c r="H1129">
        <v>25</v>
      </c>
      <c r="I1129" s="24">
        <v>1791</v>
      </c>
      <c r="J1129" s="24">
        <v>-4.1807038258838896</v>
      </c>
      <c r="K1129" s="24">
        <v>3.30894812185312E-3</v>
      </c>
    </row>
    <row r="1132" spans="1:15">
      <c r="A1132" t="s">
        <v>3631</v>
      </c>
    </row>
    <row r="1133" spans="1:15">
      <c r="A1133" s="12" t="s">
        <v>155</v>
      </c>
      <c r="B1133" s="12" t="s">
        <v>665</v>
      </c>
      <c r="C1133" s="12" t="s">
        <v>3632</v>
      </c>
      <c r="D1133" s="12" t="s">
        <v>159</v>
      </c>
      <c r="E1133" s="12" t="s">
        <v>160</v>
      </c>
      <c r="F1133" s="12" t="s">
        <v>161</v>
      </c>
      <c r="G1133" s="1" t="s">
        <v>162</v>
      </c>
      <c r="H1133" s="12" t="s">
        <v>164</v>
      </c>
      <c r="I1133" s="12" t="s">
        <v>165</v>
      </c>
      <c r="J1133" s="12" t="s">
        <v>3633</v>
      </c>
      <c r="K1133" s="12" t="s">
        <v>3634</v>
      </c>
      <c r="L1133" s="12" t="s">
        <v>3635</v>
      </c>
      <c r="M1133" s="12" t="s">
        <v>3636</v>
      </c>
      <c r="N1133" s="12" t="s">
        <v>3637</v>
      </c>
      <c r="O1133" s="12" t="s">
        <v>3638</v>
      </c>
    </row>
    <row r="1134" spans="1:15">
      <c r="A1134" s="25" t="s">
        <v>3639</v>
      </c>
      <c r="B1134" s="25" t="s">
        <v>3640</v>
      </c>
      <c r="C1134" s="25" t="s">
        <v>3641</v>
      </c>
      <c r="D1134" s="25">
        <v>2545</v>
      </c>
      <c r="E1134" s="25">
        <v>27622</v>
      </c>
      <c r="F1134" s="25" t="s">
        <v>3642</v>
      </c>
      <c r="G1134" s="25" t="s">
        <v>3643</v>
      </c>
      <c r="H1134" s="25">
        <v>7.3618026554083498</v>
      </c>
      <c r="I1134" s="29">
        <v>3.4128368510233798E-5</v>
      </c>
      <c r="J1134" s="25">
        <v>12.0975172333656</v>
      </c>
      <c r="K1134" s="25">
        <v>58.845225666351503</v>
      </c>
      <c r="L1134" s="25">
        <v>29.393876913398099</v>
      </c>
      <c r="M1134" s="25">
        <v>11286.0053333101</v>
      </c>
      <c r="N1134" s="25">
        <v>2189.1404508648002</v>
      </c>
      <c r="O1134" s="25">
        <v>2998.9557512255301</v>
      </c>
    </row>
    <row r="1135" spans="1:15">
      <c r="A1135" s="25" t="s">
        <v>3644</v>
      </c>
      <c r="B1135" s="25" t="s">
        <v>3645</v>
      </c>
      <c r="C1135" s="25" t="s">
        <v>3646</v>
      </c>
      <c r="D1135" s="25">
        <v>116480</v>
      </c>
      <c r="E1135" s="25">
        <v>119636</v>
      </c>
      <c r="F1135" s="25" t="s">
        <v>3642</v>
      </c>
      <c r="G1135" s="25" t="s">
        <v>3647</v>
      </c>
      <c r="H1135" s="25">
        <v>9.4824786558263199</v>
      </c>
      <c r="I1135" s="29">
        <v>7.3594318845283701E-6</v>
      </c>
      <c r="J1135" s="25">
        <v>14.113770105593201</v>
      </c>
      <c r="K1135" s="25">
        <v>5.34956596966832</v>
      </c>
      <c r="L1135" s="25">
        <v>18.371173070873802</v>
      </c>
      <c r="M1135" s="25">
        <v>20930.202591866699</v>
      </c>
      <c r="N1135" s="25">
        <v>36.4055362082945</v>
      </c>
      <c r="O1135" s="25">
        <v>6090.6197559623797</v>
      </c>
    </row>
    <row r="1136" spans="1:15">
      <c r="A1136" s="25" t="s">
        <v>3648</v>
      </c>
      <c r="B1136" s="25" t="s">
        <v>3649</v>
      </c>
      <c r="C1136" s="25" t="s">
        <v>3650</v>
      </c>
      <c r="D1136" s="25">
        <v>19331</v>
      </c>
      <c r="E1136" s="25">
        <v>36106</v>
      </c>
      <c r="F1136" s="25" t="s">
        <v>3642</v>
      </c>
      <c r="G1136" s="25" t="s">
        <v>3651</v>
      </c>
      <c r="H1136" s="25">
        <v>6.0990275408000398</v>
      </c>
      <c r="I1136" s="25">
        <v>3.6232657875223701E-2</v>
      </c>
      <c r="J1136" s="25">
        <v>76.617609144648796</v>
      </c>
      <c r="K1136" s="25">
        <v>57.775312472417802</v>
      </c>
      <c r="L1136" s="25">
        <v>25.719642299223398</v>
      </c>
      <c r="M1136" s="25">
        <v>1747.27144066652</v>
      </c>
      <c r="N1136" s="25">
        <v>9178.3165059477506</v>
      </c>
      <c r="O1136" s="25">
        <v>59.374948878032399</v>
      </c>
    </row>
    <row r="1137" spans="1:15">
      <c r="A1137" s="30" t="s">
        <v>3652</v>
      </c>
      <c r="B1137" s="30" t="s">
        <v>3653</v>
      </c>
      <c r="C1137" s="30" t="s">
        <v>3654</v>
      </c>
      <c r="D1137" s="30">
        <v>136777</v>
      </c>
      <c r="E1137" s="30">
        <v>143319</v>
      </c>
      <c r="F1137" s="30" t="s">
        <v>3642</v>
      </c>
      <c r="G1137" s="30" t="s">
        <v>3655</v>
      </c>
      <c r="H1137" s="30">
        <v>-8.3828661342842796</v>
      </c>
      <c r="I1137" s="30">
        <v>2.2949790106578601E-2</v>
      </c>
      <c r="J1137" s="30">
        <v>9.4091800703954593</v>
      </c>
      <c r="K1137" s="30">
        <v>136.94888882350901</v>
      </c>
      <c r="L1137" s="30">
        <v>39.191835884530803</v>
      </c>
      <c r="M1137" s="30">
        <v>0</v>
      </c>
      <c r="N1137" s="30">
        <v>0</v>
      </c>
      <c r="O1137" s="30">
        <v>0</v>
      </c>
    </row>
    <row r="1138" spans="1:15">
      <c r="A1138" s="32" t="s">
        <v>3656</v>
      </c>
      <c r="B1138" s="32" t="s">
        <v>3657</v>
      </c>
      <c r="C1138" s="32" t="s">
        <v>3658</v>
      </c>
      <c r="D1138" s="32">
        <v>159389</v>
      </c>
      <c r="E1138" s="32">
        <v>161035</v>
      </c>
      <c r="F1138" s="32" t="s">
        <v>3642</v>
      </c>
      <c r="G1138" s="32" t="s">
        <v>3655</v>
      </c>
      <c r="H1138" s="32">
        <v>8.1330474453817292</v>
      </c>
      <c r="I1138" s="32">
        <v>3.9981060890355698E-2</v>
      </c>
      <c r="J1138" s="32">
        <v>0</v>
      </c>
      <c r="K1138" s="32">
        <v>0</v>
      </c>
      <c r="L1138" s="32">
        <v>0</v>
      </c>
      <c r="M1138" s="32">
        <v>14.2518062044578</v>
      </c>
      <c r="N1138" s="32">
        <v>12.364144372628299</v>
      </c>
      <c r="O1138" s="32">
        <v>121.874895065435</v>
      </c>
    </row>
    <row r="1139" spans="1:15">
      <c r="A1139" s="25" t="s">
        <v>3659</v>
      </c>
      <c r="B1139" s="25" t="s">
        <v>3660</v>
      </c>
      <c r="C1139" s="25" t="s">
        <v>3661</v>
      </c>
      <c r="D1139" s="25">
        <v>432586</v>
      </c>
      <c r="E1139" s="25">
        <v>449991</v>
      </c>
      <c r="F1139" s="25" t="s">
        <v>3642</v>
      </c>
      <c r="G1139" s="25" t="s">
        <v>3655</v>
      </c>
      <c r="H1139" s="25">
        <v>6.5523541989460403</v>
      </c>
      <c r="I1139" s="25">
        <v>3.3291297895519799E-3</v>
      </c>
      <c r="J1139" s="25">
        <v>0.67208429074253295</v>
      </c>
      <c r="K1139" s="25">
        <v>2.13982638786733</v>
      </c>
      <c r="L1139" s="25">
        <v>2.4494897427831801</v>
      </c>
      <c r="M1139" s="25">
        <v>162.470590730819</v>
      </c>
      <c r="N1139" s="25">
        <v>159.36008302498701</v>
      </c>
      <c r="O1139" s="25">
        <v>154.16653392892599</v>
      </c>
    </row>
    <row r="1140" spans="1:15">
      <c r="A1140" s="25" t="s">
        <v>3662</v>
      </c>
      <c r="B1140" s="25" t="s">
        <v>3663</v>
      </c>
      <c r="C1140" s="25" t="s">
        <v>3664</v>
      </c>
      <c r="D1140" s="25">
        <v>18834</v>
      </c>
      <c r="E1140" s="25">
        <v>20096</v>
      </c>
      <c r="F1140" s="25" t="s">
        <v>3642</v>
      </c>
      <c r="G1140" s="25" t="s">
        <v>3665</v>
      </c>
      <c r="H1140" s="25">
        <v>6.3241326320911302</v>
      </c>
      <c r="I1140" s="25">
        <v>8.0250470848913305E-3</v>
      </c>
      <c r="J1140" s="25">
        <v>10.753348651880501</v>
      </c>
      <c r="K1140" s="25">
        <v>1.0699131939336599</v>
      </c>
      <c r="L1140" s="25">
        <v>1.2247448713915901</v>
      </c>
      <c r="M1140" s="25">
        <v>562.94634507608203</v>
      </c>
      <c r="N1140" s="25">
        <v>204.695279057958</v>
      </c>
      <c r="O1140" s="25">
        <v>312.499730937013</v>
      </c>
    </row>
    <row r="1141" spans="1:15">
      <c r="A1141" s="16" t="s">
        <v>3666</v>
      </c>
      <c r="B1141" s="16" t="s">
        <v>3667</v>
      </c>
      <c r="C1141" s="16" t="s">
        <v>3668</v>
      </c>
      <c r="D1141" s="16">
        <v>87086</v>
      </c>
      <c r="E1141" s="16">
        <v>95113</v>
      </c>
      <c r="F1141" s="16" t="s">
        <v>3642</v>
      </c>
      <c r="G1141" s="16" t="s">
        <v>3669</v>
      </c>
      <c r="H1141" s="16">
        <v>-7.4475579502503102</v>
      </c>
      <c r="I1141" s="16">
        <v>1.6873205300168899E-2</v>
      </c>
      <c r="J1141" s="16">
        <v>323.27254384715798</v>
      </c>
      <c r="K1141" s="16">
        <v>1.0699131939336599</v>
      </c>
      <c r="L1141" s="16">
        <v>345.37805373242799</v>
      </c>
      <c r="M1141" s="16">
        <v>1.42518062044578</v>
      </c>
      <c r="N1141" s="16">
        <v>1.37379381918092</v>
      </c>
      <c r="O1141" s="16">
        <v>1.04166576979004</v>
      </c>
    </row>
    <row r="1142" spans="1:15">
      <c r="A1142" s="25" t="s">
        <v>3670</v>
      </c>
      <c r="B1142" s="25" t="s">
        <v>3671</v>
      </c>
      <c r="C1142" s="25" t="s">
        <v>3672</v>
      </c>
      <c r="D1142" s="25">
        <v>71286</v>
      </c>
      <c r="E1142" s="25">
        <v>103003</v>
      </c>
      <c r="F1142" s="25" t="s">
        <v>3642</v>
      </c>
      <c r="G1142" s="25" t="s">
        <v>3673</v>
      </c>
      <c r="H1142" s="25">
        <v>6.5354209196137196</v>
      </c>
      <c r="I1142" s="25">
        <v>1.29446238593735E-2</v>
      </c>
      <c r="J1142" s="25">
        <v>60.487586166828002</v>
      </c>
      <c r="K1142" s="25">
        <v>10.699131939336599</v>
      </c>
      <c r="L1142" s="25">
        <v>44.090815370097197</v>
      </c>
      <c r="M1142" s="25">
        <v>5616.6368251768099</v>
      </c>
      <c r="N1142" s="25">
        <v>5027.3984812925901</v>
      </c>
      <c r="O1142" s="25">
        <v>60.416614647822399</v>
      </c>
    </row>
    <row r="1143" spans="1:15">
      <c r="A1143" s="25" t="s">
        <v>3674</v>
      </c>
      <c r="B1143" s="25" t="s">
        <v>3675</v>
      </c>
      <c r="C1143" s="25" t="s">
        <v>3676</v>
      </c>
      <c r="D1143" s="25">
        <v>446906</v>
      </c>
      <c r="E1143" s="25">
        <v>453608</v>
      </c>
      <c r="F1143" s="25" t="s">
        <v>3642</v>
      </c>
      <c r="G1143" s="25" t="s">
        <v>3655</v>
      </c>
      <c r="H1143" s="25">
        <v>5.9933860757227997</v>
      </c>
      <c r="I1143" s="25">
        <v>2.2949790106578601E-2</v>
      </c>
      <c r="J1143" s="25">
        <v>2.68833716297013</v>
      </c>
      <c r="K1143" s="25">
        <v>2.13982638786733</v>
      </c>
      <c r="L1143" s="25">
        <v>1.2247448713915901</v>
      </c>
      <c r="M1143" s="25">
        <v>266.50877602335999</v>
      </c>
      <c r="N1143" s="25">
        <v>51.517268219284603</v>
      </c>
      <c r="O1143" s="25">
        <v>74.999935424883006</v>
      </c>
    </row>
    <row r="1144" spans="1:15">
      <c r="A1144" s="25" t="s">
        <v>3677</v>
      </c>
      <c r="B1144" s="25" t="s">
        <v>3678</v>
      </c>
      <c r="C1144" s="25" t="s">
        <v>3679</v>
      </c>
      <c r="D1144" s="25">
        <v>574232</v>
      </c>
      <c r="E1144" s="25">
        <v>575851</v>
      </c>
      <c r="F1144" s="25" t="s">
        <v>3642</v>
      </c>
      <c r="G1144" s="25" t="s">
        <v>3655</v>
      </c>
      <c r="H1144" s="25">
        <v>7.3632638272716804</v>
      </c>
      <c r="I1144" s="25">
        <v>4.5467557832533999E-2</v>
      </c>
      <c r="J1144" s="25">
        <v>0.67208429074253295</v>
      </c>
      <c r="K1144" s="25">
        <v>1.0699131939336599</v>
      </c>
      <c r="L1144" s="25">
        <v>1.2247448713915901</v>
      </c>
      <c r="M1144" s="25">
        <v>448.93189544042002</v>
      </c>
      <c r="N1144" s="25">
        <v>0.68689690959046101</v>
      </c>
      <c r="O1144" s="25">
        <v>30.2083073239112</v>
      </c>
    </row>
    <row r="1145" spans="1:15">
      <c r="A1145" s="25" t="s">
        <v>3680</v>
      </c>
      <c r="B1145" s="25" t="s">
        <v>3681</v>
      </c>
      <c r="C1145" s="25" t="s">
        <v>3682</v>
      </c>
      <c r="D1145" s="25">
        <v>44118</v>
      </c>
      <c r="E1145" s="25">
        <v>49923</v>
      </c>
      <c r="F1145" s="25" t="s">
        <v>3642</v>
      </c>
      <c r="G1145" s="25" t="s">
        <v>3655</v>
      </c>
      <c r="H1145" s="25">
        <v>8.3855680762083793</v>
      </c>
      <c r="I1145" s="25">
        <v>1.2700422440911001E-4</v>
      </c>
      <c r="J1145" s="25">
        <v>84.010536342816593</v>
      </c>
      <c r="K1145" s="25">
        <v>36.377048593744497</v>
      </c>
      <c r="L1145" s="25">
        <v>53.888774341229897</v>
      </c>
      <c r="M1145" s="25">
        <v>19976.756756788502</v>
      </c>
      <c r="N1145" s="25">
        <v>79.680041512493503</v>
      </c>
      <c r="O1145" s="25">
        <v>38262.467055927802</v>
      </c>
    </row>
    <row r="1146" spans="1:15">
      <c r="A1146" s="16" t="s">
        <v>3683</v>
      </c>
      <c r="B1146" s="16" t="s">
        <v>3684</v>
      </c>
      <c r="C1146" s="16" t="s">
        <v>3685</v>
      </c>
      <c r="D1146" s="16">
        <v>14294</v>
      </c>
      <c r="E1146" s="16">
        <v>15979</v>
      </c>
      <c r="F1146" s="16" t="s">
        <v>3642</v>
      </c>
      <c r="G1146" s="16" t="s">
        <v>3655</v>
      </c>
      <c r="H1146" s="16">
        <v>-8.8629455462837008</v>
      </c>
      <c r="I1146" s="16">
        <v>3.0806908558744101E-2</v>
      </c>
      <c r="J1146" s="16">
        <v>0.67208429074253295</v>
      </c>
      <c r="K1146" s="16">
        <v>20.3283506847396</v>
      </c>
      <c r="L1146" s="16">
        <v>488.673203685244</v>
      </c>
      <c r="M1146" s="16">
        <v>0</v>
      </c>
      <c r="N1146" s="16">
        <v>0</v>
      </c>
      <c r="O1146" s="16">
        <v>1.04166576979004</v>
      </c>
    </row>
    <row r="1147" spans="1:15">
      <c r="A1147" s="25" t="s">
        <v>3686</v>
      </c>
      <c r="B1147" s="25" t="s">
        <v>3687</v>
      </c>
      <c r="C1147" s="25" t="s">
        <v>3688</v>
      </c>
      <c r="D1147" s="25">
        <v>522469</v>
      </c>
      <c r="E1147" s="25">
        <v>523908</v>
      </c>
      <c r="F1147" s="25" t="s">
        <v>3642</v>
      </c>
      <c r="G1147" s="25" t="s">
        <v>3655</v>
      </c>
      <c r="H1147" s="25">
        <v>7.18398749644183</v>
      </c>
      <c r="I1147" s="25">
        <v>5.5096141359320498E-3</v>
      </c>
      <c r="J1147" s="25">
        <v>5.3766743259402601</v>
      </c>
      <c r="K1147" s="25">
        <v>0</v>
      </c>
      <c r="L1147" s="25">
        <v>2.4494897427831801</v>
      </c>
      <c r="M1147" s="25">
        <v>361.99587759322702</v>
      </c>
      <c r="N1147" s="25">
        <v>43.961402213789498</v>
      </c>
      <c r="O1147" s="25">
        <v>763.54100925610101</v>
      </c>
    </row>
    <row r="1148" spans="1:15">
      <c r="A1148" s="25" t="s">
        <v>3689</v>
      </c>
      <c r="B1148" s="25" t="s">
        <v>3690</v>
      </c>
      <c r="C1148" s="25" t="s">
        <v>3691</v>
      </c>
      <c r="D1148" s="25">
        <v>84907</v>
      </c>
      <c r="E1148" s="25">
        <v>98297</v>
      </c>
      <c r="F1148" s="25" t="s">
        <v>3642</v>
      </c>
      <c r="G1148" s="25" t="s">
        <v>3692</v>
      </c>
      <c r="H1148" s="25">
        <v>6.0672163141975997</v>
      </c>
      <c r="I1148" s="25">
        <v>2.11092941039955E-2</v>
      </c>
      <c r="J1148" s="25">
        <v>5.3766743259402601</v>
      </c>
      <c r="K1148" s="25">
        <v>16.0486979090049</v>
      </c>
      <c r="L1148" s="25">
        <v>42.866070498705596</v>
      </c>
      <c r="M1148" s="25">
        <v>2092.1651508144</v>
      </c>
      <c r="N1148" s="25">
        <v>2110.8342031714901</v>
      </c>
      <c r="O1148" s="25">
        <v>88.541590432153598</v>
      </c>
    </row>
    <row r="1149" spans="1:15">
      <c r="A1149" s="32" t="s">
        <v>3693</v>
      </c>
      <c r="B1149" s="32" t="s">
        <v>3694</v>
      </c>
      <c r="C1149" s="32" t="s">
        <v>3695</v>
      </c>
      <c r="D1149" s="32">
        <v>123434</v>
      </c>
      <c r="E1149" s="32">
        <v>124576</v>
      </c>
      <c r="F1149" s="32" t="s">
        <v>3642</v>
      </c>
      <c r="G1149" s="32" t="s">
        <v>3696</v>
      </c>
      <c r="H1149" s="32">
        <v>8.6321354054870092</v>
      </c>
      <c r="I1149" s="32">
        <v>4.5594585746613202E-2</v>
      </c>
      <c r="J1149" s="32">
        <v>0</v>
      </c>
      <c r="K1149" s="32">
        <v>0</v>
      </c>
      <c r="L1149" s="32">
        <v>0</v>
      </c>
      <c r="M1149" s="32">
        <v>199.52528686240899</v>
      </c>
      <c r="N1149" s="32">
        <v>1.37379381918092</v>
      </c>
      <c r="O1149" s="32">
        <v>9.3749919281103793</v>
      </c>
    </row>
    <row r="1150" spans="1:15">
      <c r="A1150" s="25" t="s">
        <v>3697</v>
      </c>
      <c r="B1150" s="25" t="s">
        <v>3698</v>
      </c>
      <c r="C1150" s="25" t="s">
        <v>3699</v>
      </c>
      <c r="D1150" s="25">
        <v>250985</v>
      </c>
      <c r="E1150" s="25">
        <v>260681</v>
      </c>
      <c r="F1150" s="25" t="s">
        <v>3642</v>
      </c>
      <c r="G1150" s="25" t="s">
        <v>3700</v>
      </c>
      <c r="H1150" s="25">
        <v>5.44322615251982</v>
      </c>
      <c r="I1150" s="25">
        <v>4.61567342868048E-2</v>
      </c>
      <c r="J1150" s="25">
        <v>15.4579386870783</v>
      </c>
      <c r="K1150" s="25">
        <v>11.7690451332703</v>
      </c>
      <c r="L1150" s="25">
        <v>39.191835884530803</v>
      </c>
      <c r="M1150" s="25">
        <v>2096.4406926757401</v>
      </c>
      <c r="N1150" s="25">
        <v>98.226258071436007</v>
      </c>
      <c r="O1150" s="25">
        <v>688.541073831218</v>
      </c>
    </row>
    <row r="1151" spans="1:15">
      <c r="A1151" s="25" t="s">
        <v>3701</v>
      </c>
      <c r="B1151" s="25" t="s">
        <v>3702</v>
      </c>
      <c r="C1151" s="25" t="s">
        <v>3703</v>
      </c>
      <c r="D1151" s="25">
        <v>21807</v>
      </c>
      <c r="E1151" s="25">
        <v>32039</v>
      </c>
      <c r="F1151" s="25" t="s">
        <v>3642</v>
      </c>
      <c r="G1151" s="25" t="s">
        <v>3704</v>
      </c>
      <c r="H1151" s="25">
        <v>7.6243874210119396</v>
      </c>
      <c r="I1151" s="25">
        <v>5.43766715369554E-3</v>
      </c>
      <c r="J1151" s="25">
        <v>5.3766743259402601</v>
      </c>
      <c r="K1151" s="25">
        <v>8.5593055514693006</v>
      </c>
      <c r="L1151" s="25">
        <v>2.4494897427831801</v>
      </c>
      <c r="M1151" s="25">
        <v>3109.7441138126901</v>
      </c>
      <c r="N1151" s="25">
        <v>119.52006226874001</v>
      </c>
      <c r="O1151" s="25">
        <v>11.4583234676905</v>
      </c>
    </row>
    <row r="1152" spans="1:15">
      <c r="A1152" s="32" t="s">
        <v>3705</v>
      </c>
      <c r="B1152" s="32" t="s">
        <v>3706</v>
      </c>
      <c r="C1152" s="32" t="s">
        <v>3707</v>
      </c>
      <c r="D1152" s="32">
        <v>155762</v>
      </c>
      <c r="E1152" s="32">
        <v>159869</v>
      </c>
      <c r="F1152" s="32" t="s">
        <v>3642</v>
      </c>
      <c r="G1152" s="32" t="s">
        <v>3655</v>
      </c>
      <c r="H1152" s="32">
        <v>8.2014875506143099</v>
      </c>
      <c r="I1152" s="32">
        <v>4.5467557832533999E-2</v>
      </c>
      <c r="J1152" s="32">
        <v>0</v>
      </c>
      <c r="K1152" s="32">
        <v>0</v>
      </c>
      <c r="L1152" s="32">
        <v>0</v>
      </c>
      <c r="M1152" s="32">
        <v>116.864810876554</v>
      </c>
      <c r="N1152" s="32">
        <v>2.7475876383618498</v>
      </c>
      <c r="O1152" s="32">
        <v>36.458301942651502</v>
      </c>
    </row>
    <row r="1153" spans="1:15">
      <c r="A1153" s="25" t="s">
        <v>3708</v>
      </c>
      <c r="B1153" s="25" t="s">
        <v>3709</v>
      </c>
      <c r="C1153" s="25" t="s">
        <v>3710</v>
      </c>
      <c r="D1153" s="25">
        <v>249809</v>
      </c>
      <c r="E1153" s="25">
        <v>260628</v>
      </c>
      <c r="F1153" s="25" t="s">
        <v>3642</v>
      </c>
      <c r="G1153" s="25" t="s">
        <v>3711</v>
      </c>
      <c r="H1153" s="25">
        <v>6.8202044159773898</v>
      </c>
      <c r="I1153" s="25">
        <v>4.5467557832533999E-2</v>
      </c>
      <c r="J1153" s="25">
        <v>1.3441685814850699</v>
      </c>
      <c r="K1153" s="25">
        <v>3.2097395818009899</v>
      </c>
      <c r="L1153" s="25">
        <v>1.2247448713915901</v>
      </c>
      <c r="M1153" s="25">
        <v>608.55212493034696</v>
      </c>
      <c r="N1153" s="25">
        <v>2.0606907287713798</v>
      </c>
      <c r="O1153" s="25">
        <v>39.583299252021597</v>
      </c>
    </row>
    <row r="1154" spans="1:15">
      <c r="A1154" s="25" t="s">
        <v>3712</v>
      </c>
      <c r="B1154" s="25" t="s">
        <v>3713</v>
      </c>
      <c r="C1154" s="25" t="s">
        <v>3714</v>
      </c>
      <c r="D1154" s="25">
        <v>183448</v>
      </c>
      <c r="E1154" s="25">
        <v>206107</v>
      </c>
      <c r="F1154" s="25" t="s">
        <v>3642</v>
      </c>
      <c r="G1154" s="25" t="s">
        <v>3715</v>
      </c>
      <c r="H1154" s="25">
        <v>5.98665574613789</v>
      </c>
      <c r="I1154" s="25">
        <v>3.0962635220891099E-2</v>
      </c>
      <c r="J1154" s="25">
        <v>7.3929271981678601</v>
      </c>
      <c r="K1154" s="25">
        <v>4.2796527757346503</v>
      </c>
      <c r="L1154" s="25">
        <v>24.494897427831798</v>
      </c>
      <c r="M1154" s="25">
        <v>984.79980872803196</v>
      </c>
      <c r="N1154" s="25">
        <v>1265.2641074656301</v>
      </c>
      <c r="O1154" s="25">
        <v>31.2499730937013</v>
      </c>
    </row>
    <row r="1155" spans="1:15">
      <c r="A1155" s="16" t="s">
        <v>3716</v>
      </c>
      <c r="B1155" s="16" t="s">
        <v>3717</v>
      </c>
      <c r="C1155" s="16" t="s">
        <v>3718</v>
      </c>
      <c r="D1155" s="16">
        <v>36363</v>
      </c>
      <c r="E1155" s="16">
        <v>37327</v>
      </c>
      <c r="F1155" s="16" t="s">
        <v>3642</v>
      </c>
      <c r="G1155" s="16" t="s">
        <v>3655</v>
      </c>
      <c r="H1155" s="16">
        <v>-6.4410650489122103</v>
      </c>
      <c r="I1155" s="16">
        <v>2.7748154561865499E-2</v>
      </c>
      <c r="J1155" s="16">
        <v>917.39505686355801</v>
      </c>
      <c r="K1155" s="16">
        <v>299.57569430142598</v>
      </c>
      <c r="L1155" s="16">
        <v>8.5732140997411204</v>
      </c>
      <c r="M1155" s="16">
        <v>2.85036124089156</v>
      </c>
      <c r="N1155" s="16">
        <v>8.9296598246759995</v>
      </c>
      <c r="O1155" s="16">
        <v>2.08333153958008</v>
      </c>
    </row>
    <row r="1156" spans="1:15">
      <c r="A1156" s="32" t="s">
        <v>3719</v>
      </c>
      <c r="B1156" s="32" t="s">
        <v>3720</v>
      </c>
      <c r="C1156" s="32" t="s">
        <v>3721</v>
      </c>
      <c r="D1156" s="32">
        <v>27717</v>
      </c>
      <c r="E1156" s="32">
        <v>28304</v>
      </c>
      <c r="F1156" s="32" t="s">
        <v>3642</v>
      </c>
      <c r="G1156" s="32" t="s">
        <v>3655</v>
      </c>
      <c r="H1156" s="32">
        <v>8.5898378600377701</v>
      </c>
      <c r="I1156" s="32">
        <v>3.0806908558744101E-2</v>
      </c>
      <c r="J1156" s="32">
        <v>0</v>
      </c>
      <c r="K1156" s="32">
        <v>0</v>
      </c>
      <c r="L1156" s="32">
        <v>0</v>
      </c>
      <c r="M1156" s="32">
        <v>180.99793879661399</v>
      </c>
      <c r="N1156" s="32">
        <v>3.4344845479523101</v>
      </c>
      <c r="O1156" s="32">
        <v>19.791649626010798</v>
      </c>
    </row>
    <row r="1157" spans="1:15">
      <c r="A1157" s="16" t="s">
        <v>3722</v>
      </c>
      <c r="B1157" s="16" t="s">
        <v>3723</v>
      </c>
      <c r="C1157" s="16" t="s">
        <v>3724</v>
      </c>
      <c r="D1157" s="16">
        <v>58252</v>
      </c>
      <c r="E1157" s="16">
        <v>71740</v>
      </c>
      <c r="F1157" s="16" t="s">
        <v>3642</v>
      </c>
      <c r="G1157" s="16" t="s">
        <v>3725</v>
      </c>
      <c r="H1157" s="16">
        <v>-6.3688849265178602</v>
      </c>
      <c r="I1157" s="16">
        <v>3.0806908558744101E-2</v>
      </c>
      <c r="J1157" s="16">
        <v>34.948383118611702</v>
      </c>
      <c r="K1157" s="16">
        <v>3619.5163350775802</v>
      </c>
      <c r="L1157" s="16">
        <v>856.09666510272098</v>
      </c>
      <c r="M1157" s="16">
        <v>4.2755418613373299</v>
      </c>
      <c r="N1157" s="16">
        <v>40.526917665837203</v>
      </c>
      <c r="O1157" s="16">
        <v>9.3749919281103793</v>
      </c>
    </row>
    <row r="1158" spans="1:15">
      <c r="A1158" s="25" t="s">
        <v>3726</v>
      </c>
      <c r="B1158" s="25" t="s">
        <v>3727</v>
      </c>
      <c r="C1158" s="25" t="s">
        <v>3728</v>
      </c>
      <c r="D1158" s="25">
        <v>242573</v>
      </c>
      <c r="E1158" s="25">
        <v>253092</v>
      </c>
      <c r="F1158" s="25" t="s">
        <v>3642</v>
      </c>
      <c r="G1158" s="25" t="s">
        <v>3729</v>
      </c>
      <c r="H1158" s="25">
        <v>6.4861008850516404</v>
      </c>
      <c r="I1158" s="25">
        <v>3.4573126653593501E-2</v>
      </c>
      <c r="J1158" s="25">
        <v>1.3441685814850699</v>
      </c>
      <c r="K1158" s="25">
        <v>2.13982638786733</v>
      </c>
      <c r="L1158" s="25">
        <v>1.2247448713915901</v>
      </c>
      <c r="M1158" s="25">
        <v>373.39732255679399</v>
      </c>
      <c r="N1158" s="25">
        <v>15.798628920580599</v>
      </c>
      <c r="O1158" s="25">
        <v>32.291638863491301</v>
      </c>
    </row>
    <row r="1159" spans="1:15">
      <c r="A1159" s="25" t="s">
        <v>3730</v>
      </c>
      <c r="B1159" s="25" t="s">
        <v>3731</v>
      </c>
      <c r="C1159" s="25" t="s">
        <v>3732</v>
      </c>
      <c r="D1159" s="25">
        <v>123262</v>
      </c>
      <c r="E1159" s="25">
        <v>133075</v>
      </c>
      <c r="F1159" s="25" t="s">
        <v>3642</v>
      </c>
      <c r="G1159" s="25" t="s">
        <v>3733</v>
      </c>
      <c r="H1159" s="25">
        <v>8.5987673946621097</v>
      </c>
      <c r="I1159" s="25">
        <v>9.0946766590340605E-4</v>
      </c>
      <c r="J1159" s="25">
        <v>31.587961664899101</v>
      </c>
      <c r="K1159" s="25">
        <v>8.5593055514693006</v>
      </c>
      <c r="L1159" s="25">
        <v>3.6742346141747699</v>
      </c>
      <c r="M1159" s="25">
        <v>835.15584358122601</v>
      </c>
      <c r="N1159" s="25">
        <v>17.172422739761501</v>
      </c>
      <c r="O1159" s="25">
        <v>16236.444353717399</v>
      </c>
    </row>
    <row r="1160" spans="1:15">
      <c r="A1160" s="30" t="s">
        <v>3734</v>
      </c>
      <c r="B1160" s="30" t="s">
        <v>3735</v>
      </c>
      <c r="C1160" s="30" t="s">
        <v>3736</v>
      </c>
      <c r="D1160" s="30">
        <v>22145</v>
      </c>
      <c r="E1160" s="30">
        <v>23830</v>
      </c>
      <c r="F1160" s="30" t="s">
        <v>3642</v>
      </c>
      <c r="G1160" s="30" t="s">
        <v>3655</v>
      </c>
      <c r="H1160" s="30">
        <v>-9.1737123410127595</v>
      </c>
      <c r="I1160" s="30">
        <v>4.81100614496031E-2</v>
      </c>
      <c r="J1160" s="30">
        <v>0</v>
      </c>
      <c r="K1160" s="30">
        <v>24.608003460474301</v>
      </c>
      <c r="L1160" s="30">
        <v>296.38825887676501</v>
      </c>
      <c r="M1160" s="30">
        <v>0</v>
      </c>
      <c r="N1160" s="30">
        <v>0</v>
      </c>
      <c r="O1160" s="30">
        <v>0</v>
      </c>
    </row>
    <row r="1161" spans="1:15">
      <c r="A1161" s="25" t="s">
        <v>3737</v>
      </c>
      <c r="B1161" s="25" t="s">
        <v>3738</v>
      </c>
      <c r="C1161" s="25" t="s">
        <v>3739</v>
      </c>
      <c r="D1161" s="25">
        <v>23010</v>
      </c>
      <c r="E1161" s="25">
        <v>31160</v>
      </c>
      <c r="F1161" s="25" t="s">
        <v>3642</v>
      </c>
      <c r="G1161" s="25" t="s">
        <v>3740</v>
      </c>
      <c r="H1161" s="25">
        <v>5.79173128618842</v>
      </c>
      <c r="I1161" s="25">
        <v>2.6496855070755401E-2</v>
      </c>
      <c r="J1161" s="25">
        <v>119.631003752171</v>
      </c>
      <c r="K1161" s="25">
        <v>230.03133669573799</v>
      </c>
      <c r="L1161" s="25">
        <v>91.8558653543692</v>
      </c>
      <c r="M1161" s="25">
        <v>9870.8009772074493</v>
      </c>
      <c r="N1161" s="25">
        <v>364.74225899253503</v>
      </c>
      <c r="O1161" s="25">
        <v>14222.904420713199</v>
      </c>
    </row>
    <row r="1162" spans="1:15">
      <c r="A1162" s="25" t="s">
        <v>3741</v>
      </c>
      <c r="B1162" s="25" t="s">
        <v>3742</v>
      </c>
      <c r="C1162" s="25" t="s">
        <v>3743</v>
      </c>
      <c r="D1162" s="25">
        <v>26993</v>
      </c>
      <c r="E1162" s="25">
        <v>34719</v>
      </c>
      <c r="F1162" s="25" t="s">
        <v>3642</v>
      </c>
      <c r="G1162" s="25" t="s">
        <v>3655</v>
      </c>
      <c r="H1162" s="25">
        <v>7.6086524407829099</v>
      </c>
      <c r="I1162" s="25">
        <v>2.696443545781E-2</v>
      </c>
      <c r="J1162" s="25">
        <v>0.67208429074253295</v>
      </c>
      <c r="K1162" s="25">
        <v>8.5593055514693006</v>
      </c>
      <c r="L1162" s="25">
        <v>0</v>
      </c>
      <c r="M1162" s="25">
        <v>900.71415212173099</v>
      </c>
      <c r="N1162" s="25">
        <v>1.37379381918092</v>
      </c>
      <c r="O1162" s="25">
        <v>887.49923586111595</v>
      </c>
    </row>
    <row r="1163" spans="1:15">
      <c r="A1163" s="16" t="s">
        <v>3744</v>
      </c>
      <c r="B1163" s="16" t="s">
        <v>3745</v>
      </c>
      <c r="C1163" s="16" t="s">
        <v>3746</v>
      </c>
      <c r="D1163" s="16">
        <v>72652</v>
      </c>
      <c r="E1163" s="16">
        <v>77808</v>
      </c>
      <c r="F1163" s="16" t="s">
        <v>3642</v>
      </c>
      <c r="G1163" s="16" t="s">
        <v>3747</v>
      </c>
      <c r="H1163" s="16">
        <v>-6.9867271056892299</v>
      </c>
      <c r="I1163" s="16">
        <v>9.2909726906739796E-3</v>
      </c>
      <c r="J1163" s="16">
        <v>48150.134841667299</v>
      </c>
      <c r="K1163" s="16">
        <v>112187.887776302</v>
      </c>
      <c r="L1163" s="16">
        <v>224.12831146466101</v>
      </c>
      <c r="M1163" s="16">
        <v>152.49432638769801</v>
      </c>
      <c r="N1163" s="16">
        <v>496.62646563390399</v>
      </c>
      <c r="O1163" s="16">
        <v>616.66613571570497</v>
      </c>
    </row>
    <row r="1164" spans="1:15">
      <c r="A1164" s="16" t="s">
        <v>3748</v>
      </c>
      <c r="B1164" s="16" t="s">
        <v>3749</v>
      </c>
      <c r="C1164" s="16" t="s">
        <v>3750</v>
      </c>
      <c r="D1164" s="16">
        <v>47787</v>
      </c>
      <c r="E1164" s="16">
        <v>51007</v>
      </c>
      <c r="F1164" s="16" t="s">
        <v>3642</v>
      </c>
      <c r="G1164" s="16" t="s">
        <v>3751</v>
      </c>
      <c r="H1164" s="16">
        <v>-6.1419609722363999</v>
      </c>
      <c r="I1164" s="16">
        <v>4.5467557832533999E-2</v>
      </c>
      <c r="J1164" s="16">
        <v>272.86622204146801</v>
      </c>
      <c r="K1164" s="16">
        <v>156.207326314315</v>
      </c>
      <c r="L1164" s="16">
        <v>22.045407685048598</v>
      </c>
      <c r="M1164" s="16">
        <v>0</v>
      </c>
      <c r="N1164" s="16">
        <v>2.0606907287713798</v>
      </c>
      <c r="O1164" s="16">
        <v>4.1666630791601698</v>
      </c>
    </row>
    <row r="1165" spans="1:15">
      <c r="A1165" s="25" t="s">
        <v>3752</v>
      </c>
      <c r="B1165" s="25" t="s">
        <v>3753</v>
      </c>
      <c r="C1165" s="25" t="s">
        <v>3754</v>
      </c>
      <c r="D1165" s="25">
        <v>55290</v>
      </c>
      <c r="E1165" s="25">
        <v>58778</v>
      </c>
      <c r="F1165" s="25" t="s">
        <v>3642</v>
      </c>
      <c r="G1165" s="25" t="s">
        <v>3655</v>
      </c>
      <c r="H1165" s="25">
        <v>5.9512629072204701</v>
      </c>
      <c r="I1165" s="25">
        <v>4.4739972877317201E-2</v>
      </c>
      <c r="J1165" s="25">
        <v>0.67208429074253295</v>
      </c>
      <c r="K1165" s="25">
        <v>2.13982638786733</v>
      </c>
      <c r="L1165" s="25">
        <v>1.2247448713915901</v>
      </c>
      <c r="M1165" s="25">
        <v>141.092881424132</v>
      </c>
      <c r="N1165" s="25">
        <v>32.971051660342098</v>
      </c>
      <c r="O1165" s="25">
        <v>69.791606575932803</v>
      </c>
    </row>
    <row r="1166" spans="1:15">
      <c r="A1166" s="25" t="s">
        <v>3755</v>
      </c>
      <c r="B1166" s="25" t="s">
        <v>3756</v>
      </c>
      <c r="C1166" s="25" t="s">
        <v>3757</v>
      </c>
      <c r="D1166" s="25">
        <v>284999</v>
      </c>
      <c r="E1166" s="25">
        <v>296331</v>
      </c>
      <c r="F1166" s="25" t="s">
        <v>3642</v>
      </c>
      <c r="G1166" s="25" t="s">
        <v>3655</v>
      </c>
      <c r="H1166" s="25">
        <v>8.0390246160598196</v>
      </c>
      <c r="I1166" s="25">
        <v>1.6926816405123399E-3</v>
      </c>
      <c r="J1166" s="25">
        <v>0.67208429074253295</v>
      </c>
      <c r="K1166" s="25">
        <v>1.0699131939336599</v>
      </c>
      <c r="L1166" s="25">
        <v>0</v>
      </c>
      <c r="M1166" s="25">
        <v>169.59649383304799</v>
      </c>
      <c r="N1166" s="25">
        <v>138.06627882768299</v>
      </c>
      <c r="O1166" s="25">
        <v>168.74985470598699</v>
      </c>
    </row>
    <row r="1167" spans="1:15">
      <c r="A1167" s="25" t="s">
        <v>3758</v>
      </c>
      <c r="B1167" s="25" t="s">
        <v>3759</v>
      </c>
      <c r="C1167" s="25" t="s">
        <v>3760</v>
      </c>
      <c r="D1167" s="25">
        <v>336947</v>
      </c>
      <c r="E1167" s="25">
        <v>337624</v>
      </c>
      <c r="F1167" s="25" t="s">
        <v>3642</v>
      </c>
      <c r="G1167" s="25" t="s">
        <v>3761</v>
      </c>
      <c r="H1167" s="25">
        <v>7.0784524807841898</v>
      </c>
      <c r="I1167" s="25">
        <v>4.8071772173101997E-2</v>
      </c>
      <c r="J1167" s="25">
        <v>0.67208429074253295</v>
      </c>
      <c r="K1167" s="25">
        <v>1.0699131939336599</v>
      </c>
      <c r="L1167" s="25">
        <v>1.2247448713915901</v>
      </c>
      <c r="M1167" s="25">
        <v>302.13829153450502</v>
      </c>
      <c r="N1167" s="25">
        <v>0.68689690959046101</v>
      </c>
      <c r="O1167" s="25">
        <v>90.624921971733698</v>
      </c>
    </row>
    <row r="1168" spans="1:15">
      <c r="A1168" s="16" t="s">
        <v>3762</v>
      </c>
      <c r="B1168" s="16" t="s">
        <v>3763</v>
      </c>
      <c r="C1168" s="16" t="s">
        <v>3764</v>
      </c>
      <c r="D1168" s="16">
        <v>293226</v>
      </c>
      <c r="E1168" s="16">
        <v>297382</v>
      </c>
      <c r="F1168" s="16" t="s">
        <v>3642</v>
      </c>
      <c r="G1168" s="16" t="s">
        <v>3655</v>
      </c>
      <c r="H1168" s="16">
        <v>-7.8595310493277104</v>
      </c>
      <c r="I1168" s="16">
        <v>3.1310541335193799E-3</v>
      </c>
      <c r="J1168" s="16">
        <v>22.178781594503601</v>
      </c>
      <c r="K1168" s="16">
        <v>9224.7915580960398</v>
      </c>
      <c r="L1168" s="16">
        <v>10761.833184917899</v>
      </c>
      <c r="M1168" s="16">
        <v>4.2755418613373299</v>
      </c>
      <c r="N1168" s="16">
        <v>10.990350553447399</v>
      </c>
      <c r="O1168" s="16">
        <v>70.833272345722904</v>
      </c>
    </row>
    <row r="1169" spans="1:15">
      <c r="A1169" s="16" t="s">
        <v>3765</v>
      </c>
      <c r="B1169" s="16" t="s">
        <v>3766</v>
      </c>
      <c r="C1169" s="16" t="s">
        <v>3767</v>
      </c>
      <c r="D1169" s="16">
        <v>14220</v>
      </c>
      <c r="E1169" s="16">
        <v>23114</v>
      </c>
      <c r="F1169" s="16" t="s">
        <v>3768</v>
      </c>
      <c r="G1169" s="16"/>
      <c r="H1169" s="16">
        <v>-10.426384368472901</v>
      </c>
      <c r="I1169" s="15">
        <v>1.3497996273750401E-12</v>
      </c>
      <c r="J1169" s="16">
        <v>74244.479514036895</v>
      </c>
      <c r="K1169" s="16">
        <v>24400.4403008511</v>
      </c>
      <c r="L1169" s="16">
        <v>51379.272099748603</v>
      </c>
      <c r="M1169" s="16">
        <v>22.802889927132401</v>
      </c>
      <c r="N1169" s="16">
        <v>22.667598016485201</v>
      </c>
      <c r="O1169" s="16">
        <v>63.5416119571926</v>
      </c>
    </row>
    <row r="1170" spans="1:15">
      <c r="A1170" s="32" t="s">
        <v>3769</v>
      </c>
      <c r="B1170" s="32" t="s">
        <v>3770</v>
      </c>
      <c r="C1170" s="32" t="s">
        <v>3767</v>
      </c>
      <c r="D1170" s="32">
        <v>195417</v>
      </c>
      <c r="E1170" s="32">
        <v>197617</v>
      </c>
      <c r="F1170" s="32" t="s">
        <v>3768</v>
      </c>
      <c r="G1170" s="32"/>
      <c r="H1170" s="32">
        <v>9.6912703680302794</v>
      </c>
      <c r="I1170" s="32">
        <v>1.9639377734102102E-2</v>
      </c>
      <c r="J1170" s="32">
        <v>0</v>
      </c>
      <c r="K1170" s="32">
        <v>0</v>
      </c>
      <c r="L1170" s="32">
        <v>0</v>
      </c>
      <c r="M1170" s="32">
        <v>189.549022519288</v>
      </c>
      <c r="N1170" s="32">
        <v>0</v>
      </c>
      <c r="O1170" s="32">
        <v>247.91645321003</v>
      </c>
    </row>
    <row r="1171" spans="1:15">
      <c r="A1171" s="30" t="s">
        <v>3771</v>
      </c>
      <c r="B1171" s="30" t="s">
        <v>3772</v>
      </c>
      <c r="C1171" s="30" t="s">
        <v>3767</v>
      </c>
      <c r="D1171" s="30">
        <v>208250</v>
      </c>
      <c r="E1171" s="30">
        <v>211244</v>
      </c>
      <c r="F1171" s="30" t="s">
        <v>3768</v>
      </c>
      <c r="G1171" s="30"/>
      <c r="H1171" s="30">
        <v>-8.8616510342471404</v>
      </c>
      <c r="I1171" s="30">
        <v>6.0185910331918297E-3</v>
      </c>
      <c r="J1171" s="30">
        <v>170.03732555786101</v>
      </c>
      <c r="K1171" s="30">
        <v>68.474444411754405</v>
      </c>
      <c r="L1171" s="30">
        <v>19.595917942265402</v>
      </c>
      <c r="M1171" s="30">
        <v>0</v>
      </c>
      <c r="N1171" s="30">
        <v>0</v>
      </c>
      <c r="O1171" s="30">
        <v>0</v>
      </c>
    </row>
    <row r="1172" spans="1:15">
      <c r="A1172" s="25" t="s">
        <v>3773</v>
      </c>
      <c r="B1172" s="25" t="s">
        <v>3774</v>
      </c>
      <c r="C1172" s="25" t="s">
        <v>3767</v>
      </c>
      <c r="D1172" s="25">
        <v>108350</v>
      </c>
      <c r="E1172" s="25">
        <v>111592</v>
      </c>
      <c r="F1172" s="25" t="s">
        <v>3768</v>
      </c>
      <c r="G1172" s="25"/>
      <c r="H1172" s="25">
        <v>8.0285540932616204</v>
      </c>
      <c r="I1172" s="25">
        <v>1.6873205300168899E-2</v>
      </c>
      <c r="J1172" s="25">
        <v>0.67208429074253295</v>
      </c>
      <c r="K1172" s="25">
        <v>1.0699131939336599</v>
      </c>
      <c r="L1172" s="25">
        <v>1.2247448713915901</v>
      </c>
      <c r="M1172" s="25">
        <v>723.99175518645495</v>
      </c>
      <c r="N1172" s="25">
        <v>35.718639298703998</v>
      </c>
      <c r="O1172" s="25">
        <v>1.04166576979004</v>
      </c>
    </row>
    <row r="1173" spans="1:15">
      <c r="A1173" s="25" t="s">
        <v>3775</v>
      </c>
      <c r="B1173" s="25" t="s">
        <v>3776</v>
      </c>
      <c r="C1173" s="25" t="s">
        <v>3767</v>
      </c>
      <c r="D1173" s="25">
        <v>14278</v>
      </c>
      <c r="E1173" s="25">
        <v>16917</v>
      </c>
      <c r="F1173" s="25" t="s">
        <v>3768</v>
      </c>
      <c r="G1173" s="25"/>
      <c r="H1173" s="25">
        <v>6.4936128365554202</v>
      </c>
      <c r="I1173" s="25">
        <v>4.0174785562996203E-2</v>
      </c>
      <c r="J1173" s="25">
        <v>1.3441685814850699</v>
      </c>
      <c r="K1173" s="25">
        <v>5.34956596966832</v>
      </c>
      <c r="L1173" s="25">
        <v>1.2247448713915901</v>
      </c>
      <c r="M1173" s="25">
        <v>580.04851252143101</v>
      </c>
      <c r="N1173" s="25">
        <v>4.8082783671332301</v>
      </c>
      <c r="O1173" s="25">
        <v>123.958226605015</v>
      </c>
    </row>
    <row r="1174" spans="1:15">
      <c r="A1174" s="32" t="s">
        <v>3777</v>
      </c>
      <c r="B1174" s="32" t="s">
        <v>3778</v>
      </c>
      <c r="C1174" s="32" t="s">
        <v>3767</v>
      </c>
      <c r="D1174" s="32">
        <v>30489</v>
      </c>
      <c r="E1174" s="32">
        <v>31919</v>
      </c>
      <c r="F1174" s="32" t="s">
        <v>3768</v>
      </c>
      <c r="G1174" s="32"/>
      <c r="H1174" s="32">
        <v>8.7125972234557203</v>
      </c>
      <c r="I1174" s="32">
        <v>1.6087499427642701E-2</v>
      </c>
      <c r="J1174" s="32">
        <v>0</v>
      </c>
      <c r="K1174" s="32">
        <v>0</v>
      </c>
      <c r="L1174" s="32">
        <v>0</v>
      </c>
      <c r="M1174" s="32">
        <v>169.59649383304799</v>
      </c>
      <c r="N1174" s="32">
        <v>6.8689690959046104</v>
      </c>
      <c r="O1174" s="32">
        <v>45.8332938707618</v>
      </c>
    </row>
    <row r="1175" spans="1:15">
      <c r="A1175" s="25" t="s">
        <v>3779</v>
      </c>
      <c r="B1175" s="25" t="s">
        <v>3780</v>
      </c>
      <c r="C1175" s="25" t="s">
        <v>3767</v>
      </c>
      <c r="D1175" s="25">
        <v>70530</v>
      </c>
      <c r="E1175" s="25">
        <v>71628</v>
      </c>
      <c r="F1175" s="25" t="s">
        <v>3768</v>
      </c>
      <c r="G1175" s="25"/>
      <c r="H1175" s="25">
        <v>7.0491555612362804</v>
      </c>
      <c r="I1175" s="25">
        <v>1.4507951209515901E-3</v>
      </c>
      <c r="J1175" s="25">
        <v>0.67208429074253295</v>
      </c>
      <c r="K1175" s="25">
        <v>1.0699131939336599</v>
      </c>
      <c r="L1175" s="25">
        <v>2.4494897427831801</v>
      </c>
      <c r="M1175" s="25">
        <v>129.691436460566</v>
      </c>
      <c r="N1175" s="25">
        <v>226.67598016485201</v>
      </c>
      <c r="O1175" s="25">
        <v>174.99984932472699</v>
      </c>
    </row>
    <row r="1176" spans="1:15">
      <c r="A1176" s="30" t="s">
        <v>3781</v>
      </c>
      <c r="B1176" s="30" t="s">
        <v>3782</v>
      </c>
      <c r="C1176" s="30" t="s">
        <v>3767</v>
      </c>
      <c r="D1176" s="30">
        <v>31747</v>
      </c>
      <c r="E1176" s="30">
        <v>32786</v>
      </c>
      <c r="F1176" s="30" t="s">
        <v>3768</v>
      </c>
      <c r="G1176" s="30"/>
      <c r="H1176" s="30">
        <v>-13.3665799919678</v>
      </c>
      <c r="I1176" s="33">
        <v>3.4128368510233798E-5</v>
      </c>
      <c r="J1176" s="30">
        <v>1444.3091408057001</v>
      </c>
      <c r="K1176" s="30">
        <v>0</v>
      </c>
      <c r="L1176" s="30">
        <v>4422.5537305950302</v>
      </c>
      <c r="M1176" s="30">
        <v>0</v>
      </c>
      <c r="N1176" s="30">
        <v>0</v>
      </c>
      <c r="O1176" s="30">
        <v>0</v>
      </c>
    </row>
    <row r="1177" spans="1:15">
      <c r="A1177" s="32" t="s">
        <v>3783</v>
      </c>
      <c r="B1177" s="32" t="s">
        <v>3784</v>
      </c>
      <c r="C1177" s="32" t="s">
        <v>3767</v>
      </c>
      <c r="D1177" s="32">
        <v>8432</v>
      </c>
      <c r="E1177" s="32">
        <v>8761</v>
      </c>
      <c r="F1177" s="32" t="s">
        <v>3768</v>
      </c>
      <c r="G1177" s="32"/>
      <c r="H1177" s="32">
        <v>30</v>
      </c>
      <c r="I1177" s="39">
        <v>1.1032201523121E-29</v>
      </c>
      <c r="J1177" s="32">
        <v>0</v>
      </c>
      <c r="K1177" s="32">
        <v>0</v>
      </c>
      <c r="L1177" s="32">
        <v>0</v>
      </c>
      <c r="M1177" s="32">
        <v>219044.560640034</v>
      </c>
      <c r="N1177" s="32">
        <v>0.68689690959046101</v>
      </c>
      <c r="O1177" s="32">
        <v>50648.914724501199</v>
      </c>
    </row>
  </sheetData>
  <phoneticPr fontId="1" type="noConversion"/>
  <conditionalFormatting sqref="A997:A1129">
    <cfRule type="duplicateValues" dxfId="14" priority="1"/>
  </conditionalFormatting>
  <conditionalFormatting sqref="D233:D235 D237:D238 D240:D242 D244:D252 D254 D257:D260 D262:D268 D271:D273 D275:D279 D281:D284 D286:D290 D292:D301 D303:D313 D315:D326 D329:D345 D347:D354 D356:D362 D364:D369 D371:D374 D376:D381 D383:D384 D386:D400 D402:D406 D408:D438 D441:D448 D450:D461 D463:D464 D466 D469:D470 D472 D474:D501 D504:D505 D507:D509 D511:D543 D545:D555 D557:D560 D562:D567 D569:D571 D573:D574">
    <cfRule type="duplicateValues" dxfId="13" priority="2"/>
    <cfRule type="duplicateValues" dxfId="12" priority="3"/>
    <cfRule type="duplicateValues" dxfId="11" priority="4"/>
    <cfRule type="duplicateValues" dxfId="10" priority="5"/>
    <cfRule type="duplicateValues" dxfId="9" priority="6"/>
    <cfRule type="duplicateValues" dxfId="8" priority="7"/>
  </conditionalFormatting>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6626CA-27DB-4CF8-AF77-268A1DF881DD}">
  <dimension ref="A1:F125"/>
  <sheetViews>
    <sheetView topLeftCell="A36" workbookViewId="0">
      <selection activeCell="A3" sqref="A3"/>
    </sheetView>
  </sheetViews>
  <sheetFormatPr defaultRowHeight="15"/>
  <cols>
    <col min="1" max="1" width="28.140625" customWidth="1"/>
    <col min="2" max="2" width="20" customWidth="1"/>
    <col min="3" max="3" width="25.42578125" bestFit="1" customWidth="1"/>
    <col min="4" max="4" width="37.42578125" bestFit="1" customWidth="1"/>
  </cols>
  <sheetData>
    <row r="1" spans="1:3" ht="15.75">
      <c r="A1" s="6" t="s">
        <v>4377</v>
      </c>
    </row>
    <row r="2" spans="1:3">
      <c r="A2" t="s">
        <v>3251</v>
      </c>
    </row>
    <row r="3" spans="1:3">
      <c r="A3" t="s">
        <v>3286</v>
      </c>
    </row>
    <row r="5" spans="1:3">
      <c r="A5" t="s">
        <v>3277</v>
      </c>
    </row>
    <row r="6" spans="1:3">
      <c r="A6" s="83" t="s">
        <v>3252</v>
      </c>
      <c r="B6" s="83" t="s">
        <v>3253</v>
      </c>
      <c r="C6" s="83" t="s">
        <v>3254</v>
      </c>
    </row>
    <row r="7" spans="1:3">
      <c r="A7" t="s">
        <v>3255</v>
      </c>
      <c r="B7" t="s">
        <v>3256</v>
      </c>
      <c r="C7">
        <v>-0.66162299999999996</v>
      </c>
    </row>
    <row r="8" spans="1:3">
      <c r="A8" t="s">
        <v>3257</v>
      </c>
      <c r="B8" t="s">
        <v>3258</v>
      </c>
      <c r="C8">
        <v>-1.0547299999999999</v>
      </c>
    </row>
    <row r="9" spans="1:3">
      <c r="A9" t="s">
        <v>3259</v>
      </c>
      <c r="B9" t="s">
        <v>3256</v>
      </c>
      <c r="C9">
        <v>-0.93892900000000001</v>
      </c>
    </row>
    <row r="10" spans="1:3">
      <c r="A10" t="s">
        <v>3260</v>
      </c>
      <c r="B10" t="s">
        <v>3258</v>
      </c>
      <c r="C10">
        <v>-1.0873600000000001</v>
      </c>
    </row>
    <row r="11" spans="1:3">
      <c r="A11" t="s">
        <v>3261</v>
      </c>
      <c r="B11" t="s">
        <v>3256</v>
      </c>
      <c r="C11">
        <v>-0.89580199999999999</v>
      </c>
    </row>
    <row r="12" spans="1:3">
      <c r="A12" t="s">
        <v>3262</v>
      </c>
      <c r="B12" t="s">
        <v>3258</v>
      </c>
      <c r="C12">
        <v>-1.0382899999999999</v>
      </c>
    </row>
    <row r="13" spans="1:3">
      <c r="A13" t="s">
        <v>3594</v>
      </c>
      <c r="B13" t="s">
        <v>3258</v>
      </c>
      <c r="C13">
        <v>-1.1434800000000001</v>
      </c>
    </row>
    <row r="14" spans="1:3">
      <c r="A14" t="s">
        <v>3263</v>
      </c>
      <c r="B14" t="s">
        <v>3256</v>
      </c>
      <c r="C14">
        <v>-0.83975999999999995</v>
      </c>
    </row>
    <row r="15" spans="1:3">
      <c r="A15" t="s">
        <v>3264</v>
      </c>
      <c r="B15" t="s">
        <v>3258</v>
      </c>
      <c r="C15">
        <v>-1.2695000000000001</v>
      </c>
    </row>
    <row r="16" spans="1:3">
      <c r="A16" t="s">
        <v>3265</v>
      </c>
      <c r="B16" t="s">
        <v>3256</v>
      </c>
      <c r="C16">
        <v>-0.96007100000000001</v>
      </c>
    </row>
    <row r="17" spans="1:6">
      <c r="A17" t="s">
        <v>3266</v>
      </c>
      <c r="B17" t="s">
        <v>3258</v>
      </c>
      <c r="C17">
        <v>-1.11686</v>
      </c>
    </row>
    <row r="18" spans="1:6">
      <c r="A18" t="s">
        <v>3267</v>
      </c>
      <c r="B18" t="s">
        <v>3256</v>
      </c>
      <c r="C18">
        <v>-0.197877</v>
      </c>
    </row>
    <row r="19" spans="1:6">
      <c r="A19" s="84" t="s">
        <v>3268</v>
      </c>
      <c r="B19" s="84" t="s">
        <v>3269</v>
      </c>
      <c r="C19" s="84">
        <v>0.28917300000000001</v>
      </c>
    </row>
    <row r="20" spans="1:6">
      <c r="A20" t="s">
        <v>3270</v>
      </c>
      <c r="B20" t="s">
        <v>3256</v>
      </c>
      <c r="C20">
        <v>-0.97599800000000003</v>
      </c>
    </row>
    <row r="21" spans="1:6">
      <c r="A21" t="s">
        <v>3271</v>
      </c>
      <c r="B21" t="s">
        <v>3258</v>
      </c>
      <c r="C21">
        <v>-1.28691</v>
      </c>
    </row>
    <row r="22" spans="1:6">
      <c r="A22" t="s">
        <v>3272</v>
      </c>
      <c r="B22" t="s">
        <v>3258</v>
      </c>
      <c r="C22">
        <v>-1.36467</v>
      </c>
    </row>
    <row r="23" spans="1:6">
      <c r="A23" t="s">
        <v>3273</v>
      </c>
      <c r="B23" t="s">
        <v>3258</v>
      </c>
      <c r="C23">
        <v>-1.22021</v>
      </c>
    </row>
    <row r="24" spans="1:6">
      <c r="A24" t="s">
        <v>3274</v>
      </c>
      <c r="B24" t="s">
        <v>3256</v>
      </c>
      <c r="C24">
        <v>-0.61817299999999997</v>
      </c>
    </row>
    <row r="25" spans="1:6">
      <c r="A25" t="s">
        <v>3275</v>
      </c>
      <c r="B25" t="s">
        <v>3256</v>
      </c>
      <c r="C25">
        <v>-0.58092299999999997</v>
      </c>
    </row>
    <row r="26" spans="1:6">
      <c r="A26" t="s">
        <v>3276</v>
      </c>
      <c r="B26" t="s">
        <v>3258</v>
      </c>
      <c r="C26">
        <v>-1.15089</v>
      </c>
    </row>
    <row r="27" spans="1:6" ht="15.75" thickBot="1">
      <c r="A27" s="60" t="s">
        <v>3595</v>
      </c>
      <c r="B27" s="60" t="s">
        <v>3258</v>
      </c>
      <c r="C27" s="60">
        <v>-1.1195600000000001</v>
      </c>
    </row>
    <row r="29" spans="1:6" ht="15.75" thickBot="1">
      <c r="A29" t="s">
        <v>3285</v>
      </c>
    </row>
    <row r="30" spans="1:6" ht="15.75" thickBot="1">
      <c r="A30" s="86" t="s">
        <v>3252</v>
      </c>
      <c r="B30" s="85" t="s">
        <v>3278</v>
      </c>
      <c r="C30" s="85" t="s">
        <v>3279</v>
      </c>
      <c r="D30" s="85" t="s">
        <v>3280</v>
      </c>
      <c r="E30" s="85" t="s">
        <v>3281</v>
      </c>
      <c r="F30" s="85" t="s">
        <v>3282</v>
      </c>
    </row>
    <row r="31" spans="1:6">
      <c r="A31" s="51" t="s">
        <v>3255</v>
      </c>
      <c r="B31" s="51" t="s">
        <v>3258</v>
      </c>
      <c r="C31" s="51">
        <v>-1.06496E-2</v>
      </c>
      <c r="D31" s="51">
        <v>681</v>
      </c>
      <c r="E31" s="51">
        <v>840</v>
      </c>
      <c r="F31" s="51">
        <v>1046</v>
      </c>
    </row>
    <row r="32" spans="1:6">
      <c r="A32" s="51" t="s">
        <v>3262</v>
      </c>
      <c r="B32" s="51" t="s">
        <v>3258</v>
      </c>
      <c r="C32" s="51">
        <v>-4.0959999999999998E-4</v>
      </c>
      <c r="D32" s="51">
        <v>0</v>
      </c>
      <c r="E32" s="51">
        <v>0</v>
      </c>
      <c r="F32" s="51">
        <v>356</v>
      </c>
    </row>
    <row r="33" spans="1:6">
      <c r="A33" s="51" t="s">
        <v>3594</v>
      </c>
      <c r="B33" s="51" t="s">
        <v>3258</v>
      </c>
      <c r="C33" s="51">
        <v>-2.5804799999999999E-2</v>
      </c>
      <c r="D33" s="51">
        <v>3</v>
      </c>
      <c r="E33" s="51">
        <v>21</v>
      </c>
      <c r="F33" s="51">
        <v>340</v>
      </c>
    </row>
    <row r="34" spans="1:6">
      <c r="A34" s="51" t="s">
        <v>3263</v>
      </c>
      <c r="B34" s="51" t="s">
        <v>3258</v>
      </c>
      <c r="C34" s="51">
        <v>-6.9631999999999999E-2</v>
      </c>
      <c r="D34" s="51">
        <v>204</v>
      </c>
      <c r="E34" s="51">
        <v>291</v>
      </c>
      <c r="F34" s="51">
        <v>448</v>
      </c>
    </row>
    <row r="35" spans="1:6">
      <c r="A35" s="51" t="s">
        <v>3264</v>
      </c>
      <c r="B35" s="51" t="s">
        <v>3258</v>
      </c>
      <c r="C35" s="51">
        <v>-4.0959999999999998E-4</v>
      </c>
      <c r="D35" s="51">
        <v>0</v>
      </c>
      <c r="E35" s="51">
        <v>0</v>
      </c>
      <c r="F35" s="51">
        <v>975</v>
      </c>
    </row>
    <row r="36" spans="1:6">
      <c r="A36" s="51" t="s">
        <v>3265</v>
      </c>
      <c r="B36" s="51" t="s">
        <v>3258</v>
      </c>
      <c r="C36" s="51">
        <v>-0.356352</v>
      </c>
      <c r="D36" s="51">
        <v>117</v>
      </c>
      <c r="E36" s="51">
        <v>129</v>
      </c>
      <c r="F36" s="51">
        <v>564</v>
      </c>
    </row>
    <row r="37" spans="1:6">
      <c r="A37" s="51" t="s">
        <v>3266</v>
      </c>
      <c r="B37" s="51" t="s">
        <v>3258</v>
      </c>
      <c r="C37" s="51">
        <v>-4.0960000000000003E-2</v>
      </c>
      <c r="D37" s="51">
        <v>141</v>
      </c>
      <c r="E37" s="51">
        <v>273</v>
      </c>
      <c r="F37" s="51">
        <v>507</v>
      </c>
    </row>
    <row r="38" spans="1:6">
      <c r="A38" s="51" t="s">
        <v>3267</v>
      </c>
      <c r="B38" s="51" t="s">
        <v>3258</v>
      </c>
      <c r="C38" s="51">
        <v>-3.8092800000000003E-2</v>
      </c>
      <c r="D38" s="51">
        <v>171</v>
      </c>
      <c r="E38" s="51">
        <v>411</v>
      </c>
      <c r="F38" s="51">
        <v>656</v>
      </c>
    </row>
    <row r="39" spans="1:6">
      <c r="A39" s="51" t="s">
        <v>3257</v>
      </c>
      <c r="B39" s="51" t="s">
        <v>3258</v>
      </c>
      <c r="C39" s="51">
        <v>-8.6015999999999995E-2</v>
      </c>
      <c r="D39" s="51">
        <v>24</v>
      </c>
      <c r="E39" s="51">
        <v>27</v>
      </c>
      <c r="F39" s="51">
        <v>371</v>
      </c>
    </row>
    <row r="40" spans="1:6">
      <c r="A40" s="51" t="s">
        <v>3259</v>
      </c>
      <c r="B40" s="51" t="s">
        <v>3258</v>
      </c>
      <c r="C40" s="51">
        <v>-3.6864000000000001E-2</v>
      </c>
      <c r="D40" s="51">
        <v>168</v>
      </c>
      <c r="E40" s="51">
        <v>276</v>
      </c>
      <c r="F40" s="51">
        <v>471</v>
      </c>
    </row>
    <row r="41" spans="1:6">
      <c r="A41" s="64" t="s">
        <v>3260</v>
      </c>
      <c r="B41" s="64" t="s">
        <v>3283</v>
      </c>
      <c r="C41" s="64">
        <v>0.14899999999999999</v>
      </c>
      <c r="D41" s="64">
        <v>147</v>
      </c>
      <c r="E41" s="64">
        <v>411</v>
      </c>
      <c r="F41" s="64">
        <v>937</v>
      </c>
    </row>
    <row r="42" spans="1:6">
      <c r="A42" s="51" t="s">
        <v>3284</v>
      </c>
      <c r="B42" s="51" t="s">
        <v>3258</v>
      </c>
      <c r="C42" s="51">
        <v>-5.7343999999999999E-2</v>
      </c>
      <c r="D42" s="51">
        <v>168</v>
      </c>
      <c r="E42" s="51">
        <v>267</v>
      </c>
      <c r="F42" s="51">
        <v>472</v>
      </c>
    </row>
    <row r="43" spans="1:6">
      <c r="A43" s="64" t="s">
        <v>3268</v>
      </c>
      <c r="B43" s="64" t="s">
        <v>3283</v>
      </c>
      <c r="C43" s="84">
        <v>0.189</v>
      </c>
      <c r="D43" s="84"/>
      <c r="E43" s="84"/>
      <c r="F43" s="84"/>
    </row>
    <row r="44" spans="1:6">
      <c r="A44" s="51" t="s">
        <v>3270</v>
      </c>
      <c r="B44" s="51" t="s">
        <v>3258</v>
      </c>
      <c r="C44" s="51">
        <v>-3.1539200000000003E-2</v>
      </c>
      <c r="D44" s="51">
        <v>144</v>
      </c>
      <c r="E44" s="51">
        <v>273</v>
      </c>
      <c r="F44" s="51">
        <v>447</v>
      </c>
    </row>
    <row r="45" spans="1:6">
      <c r="A45" s="51" t="s">
        <v>3271</v>
      </c>
      <c r="B45" s="51" t="s">
        <v>3258</v>
      </c>
      <c r="C45" s="51">
        <v>-4.0959999999999998E-4</v>
      </c>
      <c r="D45" s="51">
        <v>0</v>
      </c>
      <c r="E45" s="51">
        <v>0</v>
      </c>
      <c r="F45" s="51">
        <v>494</v>
      </c>
    </row>
    <row r="46" spans="1:6">
      <c r="A46" s="51" t="s">
        <v>3272</v>
      </c>
      <c r="B46" s="51" t="s">
        <v>3258</v>
      </c>
      <c r="C46" s="51">
        <v>-4.9152000000000001E-2</v>
      </c>
      <c r="D46" s="51">
        <v>474</v>
      </c>
      <c r="E46" s="51">
        <v>516</v>
      </c>
      <c r="F46" s="51">
        <v>730</v>
      </c>
    </row>
    <row r="47" spans="1:6">
      <c r="A47" s="51" t="s">
        <v>3273</v>
      </c>
      <c r="B47" s="51" t="s">
        <v>3258</v>
      </c>
      <c r="C47" s="51">
        <v>-4.0959999999999998E-4</v>
      </c>
      <c r="D47" s="51">
        <v>0</v>
      </c>
      <c r="E47" s="51">
        <v>0</v>
      </c>
      <c r="F47" s="51">
        <v>306</v>
      </c>
    </row>
    <row r="48" spans="1:6">
      <c r="A48" s="51" t="s">
        <v>3274</v>
      </c>
      <c r="B48" s="51" t="s">
        <v>3258</v>
      </c>
      <c r="C48" s="51">
        <v>-0.10649599999999999</v>
      </c>
      <c r="D48" s="51">
        <v>324</v>
      </c>
      <c r="E48" s="51">
        <v>402</v>
      </c>
      <c r="F48" s="51">
        <v>584</v>
      </c>
    </row>
    <row r="49" spans="1:6">
      <c r="A49" s="51" t="s">
        <v>3275</v>
      </c>
      <c r="B49" s="51" t="s">
        <v>3258</v>
      </c>
      <c r="C49" s="51">
        <v>-3.2767999999999999E-2</v>
      </c>
      <c r="D49" s="51">
        <v>6</v>
      </c>
      <c r="E49" s="51">
        <v>123</v>
      </c>
      <c r="F49" s="51">
        <v>325</v>
      </c>
    </row>
    <row r="50" spans="1:6">
      <c r="A50" s="64" t="s">
        <v>3276</v>
      </c>
      <c r="B50" s="64" t="s">
        <v>3283</v>
      </c>
      <c r="C50" s="64">
        <v>0.16200000000000001</v>
      </c>
      <c r="D50" s="64">
        <v>108</v>
      </c>
      <c r="E50" s="64">
        <v>330</v>
      </c>
      <c r="F50" s="64">
        <v>582</v>
      </c>
    </row>
    <row r="51" spans="1:6" ht="15.75" thickBot="1">
      <c r="A51" s="59" t="s">
        <v>3595</v>
      </c>
      <c r="B51" s="59" t="s">
        <v>3258</v>
      </c>
      <c r="C51" s="59">
        <v>-1.26976E-2</v>
      </c>
      <c r="D51" s="59">
        <v>138</v>
      </c>
      <c r="E51" s="59">
        <v>240</v>
      </c>
      <c r="F51" s="59">
        <v>409</v>
      </c>
    </row>
    <row r="53" spans="1:6" ht="15.75" thickBot="1">
      <c r="A53" t="s">
        <v>3291</v>
      </c>
    </row>
    <row r="54" spans="1:6" ht="15.75" thickBot="1">
      <c r="A54" s="86" t="s">
        <v>3252</v>
      </c>
      <c r="B54" s="86" t="s">
        <v>3287</v>
      </c>
      <c r="C54" s="86" t="s">
        <v>3288</v>
      </c>
    </row>
    <row r="55" spans="1:6">
      <c r="A55" s="51" t="s">
        <v>3255</v>
      </c>
      <c r="B55" s="51" t="s">
        <v>3289</v>
      </c>
      <c r="C55" s="51">
        <v>-2.0423499999999999</v>
      </c>
    </row>
    <row r="56" spans="1:6">
      <c r="A56" s="51" t="s">
        <v>3262</v>
      </c>
      <c r="B56" s="51" t="s">
        <v>3289</v>
      </c>
      <c r="C56" s="51">
        <v>-1.67466</v>
      </c>
    </row>
    <row r="57" spans="1:6">
      <c r="A57" s="51" t="s">
        <v>3594</v>
      </c>
      <c r="B57" s="51" t="s">
        <v>3289</v>
      </c>
      <c r="C57" s="51">
        <v>-1.97393</v>
      </c>
    </row>
    <row r="58" spans="1:6">
      <c r="A58" s="51" t="s">
        <v>3263</v>
      </c>
      <c r="B58" s="51" t="s">
        <v>3289</v>
      </c>
      <c r="C58" s="51">
        <v>-1.2272000000000001</v>
      </c>
    </row>
    <row r="59" spans="1:6">
      <c r="A59" s="64" t="s">
        <v>3264</v>
      </c>
      <c r="B59" s="64" t="s">
        <v>3290</v>
      </c>
      <c r="C59" s="64">
        <v>0.21296399999999999</v>
      </c>
    </row>
    <row r="60" spans="1:6">
      <c r="A60" s="51" t="s">
        <v>3265</v>
      </c>
      <c r="B60" s="51" t="s">
        <v>3289</v>
      </c>
      <c r="C60" s="51">
        <v>-1.5100899999999999</v>
      </c>
    </row>
    <row r="61" spans="1:6">
      <c r="A61" s="51" t="s">
        <v>3266</v>
      </c>
      <c r="B61" s="51" t="s">
        <v>3289</v>
      </c>
      <c r="C61" s="51">
        <v>-1.1624300000000001</v>
      </c>
    </row>
    <row r="62" spans="1:6">
      <c r="A62" s="51" t="s">
        <v>3267</v>
      </c>
      <c r="B62" s="51" t="s">
        <v>3289</v>
      </c>
      <c r="C62" s="51">
        <v>-0.69806299999999999</v>
      </c>
    </row>
    <row r="63" spans="1:6">
      <c r="A63" s="51" t="s">
        <v>3257</v>
      </c>
      <c r="B63" s="51" t="s">
        <v>3289</v>
      </c>
      <c r="C63" s="51">
        <v>-1.8198300000000001</v>
      </c>
    </row>
    <row r="64" spans="1:6">
      <c r="A64" s="51" t="s">
        <v>3259</v>
      </c>
      <c r="B64" s="51" t="s">
        <v>3289</v>
      </c>
      <c r="C64" s="51">
        <v>-1.6101000000000001</v>
      </c>
    </row>
    <row r="65" spans="1:6">
      <c r="A65" s="64" t="s">
        <v>3260</v>
      </c>
      <c r="B65" s="64" t="s">
        <v>3290</v>
      </c>
      <c r="C65" s="64">
        <v>0.56006400000000001</v>
      </c>
    </row>
    <row r="66" spans="1:6">
      <c r="A66" s="51" t="s">
        <v>3261</v>
      </c>
      <c r="B66" s="51" t="s">
        <v>3289</v>
      </c>
      <c r="C66" s="51">
        <v>-1.13452</v>
      </c>
    </row>
    <row r="67" spans="1:6">
      <c r="A67" s="84" t="s">
        <v>3268</v>
      </c>
      <c r="B67" s="84" t="s">
        <v>3283</v>
      </c>
      <c r="C67" s="84">
        <v>0.61899999999999999</v>
      </c>
    </row>
    <row r="68" spans="1:6">
      <c r="A68" s="51" t="s">
        <v>3270</v>
      </c>
      <c r="B68" s="51" t="s">
        <v>3289</v>
      </c>
      <c r="C68" s="51">
        <v>-1.2686299999999999</v>
      </c>
    </row>
    <row r="69" spans="1:6">
      <c r="A69" s="51" t="s">
        <v>3271</v>
      </c>
      <c r="B69" s="51" t="s">
        <v>3289</v>
      </c>
      <c r="C69" s="51">
        <v>-1.51725</v>
      </c>
    </row>
    <row r="70" spans="1:6">
      <c r="A70" s="51" t="s">
        <v>3272</v>
      </c>
      <c r="B70" s="51" t="s">
        <v>3289</v>
      </c>
      <c r="C70" s="51">
        <v>-1.4052800000000001</v>
      </c>
    </row>
    <row r="71" spans="1:6">
      <c r="A71" s="51" t="s">
        <v>3273</v>
      </c>
      <c r="B71" s="51" t="s">
        <v>3289</v>
      </c>
      <c r="C71" s="51">
        <v>-2.0493399999999999</v>
      </c>
    </row>
    <row r="72" spans="1:6">
      <c r="A72" s="51" t="s">
        <v>3274</v>
      </c>
      <c r="B72" s="51" t="s">
        <v>3289</v>
      </c>
      <c r="C72" s="51">
        <v>-2.2196E-2</v>
      </c>
    </row>
    <row r="73" spans="1:6">
      <c r="A73" s="51" t="s">
        <v>3275</v>
      </c>
      <c r="B73" s="51" t="s">
        <v>3289</v>
      </c>
      <c r="C73" s="51">
        <v>-1.1103799999999999</v>
      </c>
    </row>
    <row r="74" spans="1:6">
      <c r="A74" s="51" t="s">
        <v>3276</v>
      </c>
      <c r="B74" s="51" t="s">
        <v>3289</v>
      </c>
      <c r="C74" s="51">
        <v>-1.95757</v>
      </c>
    </row>
    <row r="75" spans="1:6" ht="15.75" thickBot="1">
      <c r="A75" s="59" t="s">
        <v>3595</v>
      </c>
      <c r="B75" s="59" t="s">
        <v>3289</v>
      </c>
      <c r="C75" s="59">
        <v>-1.5662100000000001</v>
      </c>
    </row>
    <row r="77" spans="1:6" ht="15.75" thickBot="1">
      <c r="A77" t="s">
        <v>3305</v>
      </c>
    </row>
    <row r="78" spans="1:6" ht="15.75" thickBot="1">
      <c r="A78" s="86" t="s">
        <v>3252</v>
      </c>
      <c r="B78" s="90" t="s">
        <v>3292</v>
      </c>
      <c r="C78" s="90" t="s">
        <v>3293</v>
      </c>
      <c r="D78" s="90" t="s">
        <v>3294</v>
      </c>
      <c r="E78" s="90" t="s">
        <v>3295</v>
      </c>
      <c r="F78" s="90" t="s">
        <v>3296</v>
      </c>
    </row>
    <row r="79" spans="1:6">
      <c r="A79" s="87" t="s">
        <v>3257</v>
      </c>
      <c r="B79" s="87" t="s">
        <v>3297</v>
      </c>
      <c r="C79" s="87" t="s">
        <v>3297</v>
      </c>
      <c r="D79" s="87" t="s">
        <v>3297</v>
      </c>
      <c r="E79" s="87" t="s">
        <v>3297</v>
      </c>
      <c r="F79" s="87" t="s">
        <v>3297</v>
      </c>
    </row>
    <row r="80" spans="1:6">
      <c r="A80" s="87" t="s">
        <v>3260</v>
      </c>
      <c r="B80" s="87" t="s">
        <v>3297</v>
      </c>
      <c r="C80" s="87" t="s">
        <v>3297</v>
      </c>
      <c r="D80" s="87" t="s">
        <v>3297</v>
      </c>
      <c r="E80" s="87" t="s">
        <v>3297</v>
      </c>
      <c r="F80" s="87" t="s">
        <v>3297</v>
      </c>
    </row>
    <row r="81" spans="1:6">
      <c r="A81" s="87" t="s">
        <v>3298</v>
      </c>
      <c r="B81" s="87" t="s">
        <v>3297</v>
      </c>
      <c r="C81" s="87" t="s">
        <v>3297</v>
      </c>
      <c r="D81" s="87" t="s">
        <v>3297</v>
      </c>
      <c r="E81" s="87" t="s">
        <v>3297</v>
      </c>
      <c r="F81" s="87" t="s">
        <v>3297</v>
      </c>
    </row>
    <row r="82" spans="1:6">
      <c r="A82" s="87" t="s">
        <v>3264</v>
      </c>
      <c r="B82" s="87" t="s">
        <v>3297</v>
      </c>
      <c r="C82" s="87" t="s">
        <v>3297</v>
      </c>
      <c r="D82" s="87" t="s">
        <v>3297</v>
      </c>
      <c r="E82" s="87" t="s">
        <v>3297</v>
      </c>
      <c r="F82" s="87" t="s">
        <v>3297</v>
      </c>
    </row>
    <row r="83" spans="1:6">
      <c r="A83" s="87" t="s">
        <v>3263</v>
      </c>
      <c r="B83" s="87" t="s">
        <v>3297</v>
      </c>
      <c r="C83" s="87" t="s">
        <v>3297</v>
      </c>
      <c r="D83" s="87" t="s">
        <v>3297</v>
      </c>
      <c r="E83" s="87" t="s">
        <v>3297</v>
      </c>
      <c r="F83" s="87" t="s">
        <v>3297</v>
      </c>
    </row>
    <row r="84" spans="1:6">
      <c r="A84" s="87" t="s">
        <v>3273</v>
      </c>
      <c r="B84" s="87" t="s">
        <v>3297</v>
      </c>
      <c r="C84" s="87" t="s">
        <v>3297</v>
      </c>
      <c r="D84" s="87" t="s">
        <v>3297</v>
      </c>
      <c r="E84" s="87" t="s">
        <v>3297</v>
      </c>
      <c r="F84" s="87" t="s">
        <v>3297</v>
      </c>
    </row>
    <row r="85" spans="1:6">
      <c r="A85" s="87" t="s">
        <v>3594</v>
      </c>
      <c r="B85" s="87" t="s">
        <v>3297</v>
      </c>
      <c r="C85" s="87" t="s">
        <v>3297</v>
      </c>
      <c r="D85" s="87" t="s">
        <v>3297</v>
      </c>
      <c r="E85" s="87" t="s">
        <v>3297</v>
      </c>
      <c r="F85" s="87" t="s">
        <v>3297</v>
      </c>
    </row>
    <row r="86" spans="1:6">
      <c r="A86" s="87" t="s">
        <v>3274</v>
      </c>
      <c r="B86" s="87" t="s">
        <v>3297</v>
      </c>
      <c r="C86" s="87" t="s">
        <v>3297</v>
      </c>
      <c r="D86" s="87" t="s">
        <v>3297</v>
      </c>
      <c r="E86" s="87" t="s">
        <v>3297</v>
      </c>
      <c r="F86" s="87" t="s">
        <v>3297</v>
      </c>
    </row>
    <row r="87" spans="1:6">
      <c r="A87" s="87" t="s">
        <v>3267</v>
      </c>
      <c r="B87" s="87" t="s">
        <v>3297</v>
      </c>
      <c r="C87" s="87" t="s">
        <v>3297</v>
      </c>
      <c r="D87" s="87" t="s">
        <v>3297</v>
      </c>
      <c r="E87" s="87" t="s">
        <v>3297</v>
      </c>
      <c r="F87" s="87" t="s">
        <v>3297</v>
      </c>
    </row>
    <row r="88" spans="1:6">
      <c r="A88" s="87" t="s">
        <v>3276</v>
      </c>
      <c r="B88" s="87" t="s">
        <v>3297</v>
      </c>
      <c r="C88" s="87" t="s">
        <v>3297</v>
      </c>
      <c r="D88" s="87" t="s">
        <v>3297</v>
      </c>
      <c r="E88" s="87" t="s">
        <v>3297</v>
      </c>
      <c r="F88" s="87" t="s">
        <v>3297</v>
      </c>
    </row>
    <row r="89" spans="1:6">
      <c r="A89" s="87" t="s">
        <v>3270</v>
      </c>
      <c r="B89" s="87" t="s">
        <v>3297</v>
      </c>
      <c r="C89" s="87" t="s">
        <v>3297</v>
      </c>
      <c r="D89" s="87" t="s">
        <v>3297</v>
      </c>
      <c r="E89" s="87" t="s">
        <v>3297</v>
      </c>
      <c r="F89" s="87" t="s">
        <v>3297</v>
      </c>
    </row>
    <row r="90" spans="1:6">
      <c r="A90" s="87" t="s">
        <v>3275</v>
      </c>
      <c r="B90" s="87" t="s">
        <v>3297</v>
      </c>
      <c r="C90" s="87" t="s">
        <v>3297</v>
      </c>
      <c r="D90" s="87" t="s">
        <v>3297</v>
      </c>
      <c r="E90" s="87" t="s">
        <v>3297</v>
      </c>
      <c r="F90" s="87" t="s">
        <v>3297</v>
      </c>
    </row>
    <row r="91" spans="1:6">
      <c r="A91" s="117" t="s">
        <v>3268</v>
      </c>
      <c r="B91" s="117" t="s">
        <v>3299</v>
      </c>
      <c r="C91" s="88" t="s">
        <v>3300</v>
      </c>
      <c r="D91" s="88" t="s">
        <v>3301</v>
      </c>
      <c r="E91" s="88" t="s">
        <v>3302</v>
      </c>
      <c r="F91" s="88">
        <v>4.9999999999999999E-20</v>
      </c>
    </row>
    <row r="92" spans="1:6">
      <c r="A92" s="117"/>
      <c r="B92" s="117"/>
      <c r="C92" s="88" t="s">
        <v>2468</v>
      </c>
      <c r="D92" s="88" t="s">
        <v>3303</v>
      </c>
      <c r="E92" s="88" t="s">
        <v>3302</v>
      </c>
      <c r="F92" s="88">
        <v>3.8999999999999999E-5</v>
      </c>
    </row>
    <row r="93" spans="1:6">
      <c r="A93" s="87" t="s">
        <v>3304</v>
      </c>
      <c r="B93" s="87" t="s">
        <v>3297</v>
      </c>
      <c r="C93" s="87" t="s">
        <v>3297</v>
      </c>
      <c r="D93" s="87" t="s">
        <v>3297</v>
      </c>
      <c r="E93" s="87" t="s">
        <v>3297</v>
      </c>
      <c r="F93" s="87" t="s">
        <v>3297</v>
      </c>
    </row>
    <row r="94" spans="1:6">
      <c r="A94" s="87" t="s">
        <v>3265</v>
      </c>
      <c r="B94" s="87" t="s">
        <v>3297</v>
      </c>
      <c r="C94" s="87" t="s">
        <v>3297</v>
      </c>
      <c r="D94" s="87" t="s">
        <v>3297</v>
      </c>
      <c r="E94" s="87" t="s">
        <v>3297</v>
      </c>
      <c r="F94" s="87" t="s">
        <v>3297</v>
      </c>
    </row>
    <row r="95" spans="1:6">
      <c r="A95" s="87" t="s">
        <v>3595</v>
      </c>
      <c r="B95" s="87" t="s">
        <v>3297</v>
      </c>
      <c r="C95" s="87" t="s">
        <v>3297</v>
      </c>
      <c r="D95" s="87" t="s">
        <v>3297</v>
      </c>
      <c r="E95" s="87" t="s">
        <v>3297</v>
      </c>
      <c r="F95" s="87" t="s">
        <v>3297</v>
      </c>
    </row>
    <row r="96" spans="1:6">
      <c r="A96" s="87" t="s">
        <v>3262</v>
      </c>
      <c r="B96" s="87" t="s">
        <v>3297</v>
      </c>
      <c r="C96" s="87" t="s">
        <v>3297</v>
      </c>
      <c r="D96" s="87" t="s">
        <v>3297</v>
      </c>
      <c r="E96" s="87" t="s">
        <v>3297</v>
      </c>
      <c r="F96" s="87" t="s">
        <v>3297</v>
      </c>
    </row>
    <row r="97" spans="1:6">
      <c r="A97" s="87" t="s">
        <v>3266</v>
      </c>
      <c r="B97" s="87" t="s">
        <v>3297</v>
      </c>
      <c r="C97" s="87" t="s">
        <v>3297</v>
      </c>
      <c r="D97" s="87" t="s">
        <v>3297</v>
      </c>
      <c r="E97" s="87" t="s">
        <v>3297</v>
      </c>
      <c r="F97" s="87" t="s">
        <v>3297</v>
      </c>
    </row>
    <row r="98" spans="1:6">
      <c r="A98" s="87" t="s">
        <v>3259</v>
      </c>
      <c r="B98" s="87" t="s">
        <v>3297</v>
      </c>
      <c r="C98" s="87" t="s">
        <v>3297</v>
      </c>
      <c r="D98" s="87" t="s">
        <v>3297</v>
      </c>
      <c r="E98" s="87" t="s">
        <v>3297</v>
      </c>
      <c r="F98" s="87" t="s">
        <v>3297</v>
      </c>
    </row>
    <row r="99" spans="1:6">
      <c r="A99" s="87" t="s">
        <v>3261</v>
      </c>
      <c r="B99" s="87" t="s">
        <v>3297</v>
      </c>
      <c r="C99" s="87" t="s">
        <v>3297</v>
      </c>
      <c r="D99" s="87" t="s">
        <v>3297</v>
      </c>
      <c r="E99" s="87" t="s">
        <v>3297</v>
      </c>
      <c r="F99" s="87" t="s">
        <v>3297</v>
      </c>
    </row>
    <row r="100" spans="1:6" ht="15.75" thickBot="1">
      <c r="A100" s="89" t="s">
        <v>3271</v>
      </c>
      <c r="B100" s="89" t="s">
        <v>3297</v>
      </c>
      <c r="C100" s="89" t="s">
        <v>3297</v>
      </c>
      <c r="D100" s="89" t="s">
        <v>3297</v>
      </c>
      <c r="E100" s="89" t="s">
        <v>3297</v>
      </c>
      <c r="F100" s="89" t="s">
        <v>3297</v>
      </c>
    </row>
    <row r="102" spans="1:6">
      <c r="A102" t="s">
        <v>3311</v>
      </c>
    </row>
    <row r="103" spans="1:6" ht="15.75" thickBot="1">
      <c r="A103" t="s">
        <v>3310</v>
      </c>
    </row>
    <row r="104" spans="1:6" ht="15.75" thickBot="1">
      <c r="A104" s="90" t="s">
        <v>3306</v>
      </c>
      <c r="B104" s="90" t="s">
        <v>3307</v>
      </c>
      <c r="C104" s="90" t="s">
        <v>3308</v>
      </c>
      <c r="D104" s="90" t="s">
        <v>3309</v>
      </c>
    </row>
    <row r="105" spans="1:6">
      <c r="A105" t="s">
        <v>3255</v>
      </c>
      <c r="B105" t="s">
        <v>3255</v>
      </c>
      <c r="C105" t="s">
        <v>3255</v>
      </c>
      <c r="D105" t="s">
        <v>3255</v>
      </c>
    </row>
    <row r="106" spans="1:6">
      <c r="A106" t="s">
        <v>3262</v>
      </c>
      <c r="B106" t="s">
        <v>3262</v>
      </c>
      <c r="C106" t="s">
        <v>3262</v>
      </c>
      <c r="D106" t="s">
        <v>3262</v>
      </c>
    </row>
    <row r="107" spans="1:6">
      <c r="A107" t="s">
        <v>3594</v>
      </c>
      <c r="B107" t="s">
        <v>3594</v>
      </c>
      <c r="C107" t="s">
        <v>3594</v>
      </c>
      <c r="D107" t="s">
        <v>3594</v>
      </c>
    </row>
    <row r="108" spans="1:6">
      <c r="A108" t="s">
        <v>3263</v>
      </c>
      <c r="B108" t="s">
        <v>3263</v>
      </c>
      <c r="C108" t="s">
        <v>3263</v>
      </c>
      <c r="D108" t="s">
        <v>3263</v>
      </c>
    </row>
    <row r="109" spans="1:6">
      <c r="A109" t="s">
        <v>3264</v>
      </c>
      <c r="B109" t="s">
        <v>3264</v>
      </c>
      <c r="C109" s="84" t="s">
        <v>3264</v>
      </c>
      <c r="D109" t="s">
        <v>3264</v>
      </c>
    </row>
    <row r="110" spans="1:6">
      <c r="A110" t="s">
        <v>3265</v>
      </c>
      <c r="B110" t="s">
        <v>3265</v>
      </c>
      <c r="C110" t="s">
        <v>3265</v>
      </c>
      <c r="D110" t="s">
        <v>3265</v>
      </c>
    </row>
    <row r="111" spans="1:6">
      <c r="A111" t="s">
        <v>3266</v>
      </c>
      <c r="B111" t="s">
        <v>3266</v>
      </c>
      <c r="C111" t="s">
        <v>3266</v>
      </c>
      <c r="D111" t="s">
        <v>3266</v>
      </c>
    </row>
    <row r="112" spans="1:6">
      <c r="A112" t="s">
        <v>3267</v>
      </c>
      <c r="B112" t="s">
        <v>3267</v>
      </c>
      <c r="C112" t="s">
        <v>3267</v>
      </c>
      <c r="D112" t="s">
        <v>3267</v>
      </c>
    </row>
    <row r="113" spans="1:4">
      <c r="A113" t="s">
        <v>3257</v>
      </c>
      <c r="B113" t="s">
        <v>3257</v>
      </c>
      <c r="C113" t="s">
        <v>3257</v>
      </c>
      <c r="D113" t="s">
        <v>3257</v>
      </c>
    </row>
    <row r="114" spans="1:4">
      <c r="A114" t="s">
        <v>3259</v>
      </c>
      <c r="B114" t="s">
        <v>3259</v>
      </c>
      <c r="C114" t="s">
        <v>3259</v>
      </c>
      <c r="D114" t="s">
        <v>3259</v>
      </c>
    </row>
    <row r="115" spans="1:4">
      <c r="A115" t="s">
        <v>3260</v>
      </c>
      <c r="B115" s="84" t="s">
        <v>3260</v>
      </c>
      <c r="C115" s="84" t="s">
        <v>3260</v>
      </c>
      <c r="D115" t="s">
        <v>3260</v>
      </c>
    </row>
    <row r="116" spans="1:4">
      <c r="A116" t="s">
        <v>3261</v>
      </c>
      <c r="B116" t="s">
        <v>3261</v>
      </c>
      <c r="C116" t="s">
        <v>3261</v>
      </c>
      <c r="D116" t="s">
        <v>3261</v>
      </c>
    </row>
    <row r="117" spans="1:4">
      <c r="A117" s="84" t="s">
        <v>3268</v>
      </c>
      <c r="B117" s="84" t="s">
        <v>3268</v>
      </c>
      <c r="C117" s="84" t="s">
        <v>3268</v>
      </c>
      <c r="D117" s="84" t="s">
        <v>3268</v>
      </c>
    </row>
    <row r="118" spans="1:4">
      <c r="A118" t="s">
        <v>3270</v>
      </c>
      <c r="B118" t="s">
        <v>3270</v>
      </c>
      <c r="C118" t="s">
        <v>3270</v>
      </c>
      <c r="D118" t="s">
        <v>3270</v>
      </c>
    </row>
    <row r="119" spans="1:4">
      <c r="A119" t="s">
        <v>3271</v>
      </c>
      <c r="B119" t="s">
        <v>3271</v>
      </c>
      <c r="C119" t="s">
        <v>3271</v>
      </c>
      <c r="D119" t="s">
        <v>3271</v>
      </c>
    </row>
    <row r="120" spans="1:4">
      <c r="A120" t="s">
        <v>3272</v>
      </c>
      <c r="B120" t="s">
        <v>3272</v>
      </c>
      <c r="C120" t="s">
        <v>3272</v>
      </c>
      <c r="D120" t="s">
        <v>3272</v>
      </c>
    </row>
    <row r="121" spans="1:4">
      <c r="A121" t="s">
        <v>3273</v>
      </c>
      <c r="B121" t="s">
        <v>3273</v>
      </c>
      <c r="C121" t="s">
        <v>3273</v>
      </c>
      <c r="D121" t="s">
        <v>3273</v>
      </c>
    </row>
    <row r="122" spans="1:4">
      <c r="A122" t="s">
        <v>3274</v>
      </c>
      <c r="B122" t="s">
        <v>3274</v>
      </c>
      <c r="C122" t="s">
        <v>3274</v>
      </c>
      <c r="D122" t="s">
        <v>3274</v>
      </c>
    </row>
    <row r="123" spans="1:4">
      <c r="A123" t="s">
        <v>3275</v>
      </c>
      <c r="B123" t="s">
        <v>3275</v>
      </c>
      <c r="C123" t="s">
        <v>3275</v>
      </c>
      <c r="D123" t="s">
        <v>3275</v>
      </c>
    </row>
    <row r="124" spans="1:4">
      <c r="A124" t="s">
        <v>3276</v>
      </c>
      <c r="B124" s="84" t="s">
        <v>3276</v>
      </c>
      <c r="C124" t="s">
        <v>3276</v>
      </c>
      <c r="D124" t="s">
        <v>3276</v>
      </c>
    </row>
    <row r="125" spans="1:4" ht="15.75" thickBot="1">
      <c r="A125" s="60" t="s">
        <v>3595</v>
      </c>
      <c r="B125" s="60" t="s">
        <v>3595</v>
      </c>
      <c r="C125" s="60" t="s">
        <v>3595</v>
      </c>
      <c r="D125" s="60" t="s">
        <v>3595</v>
      </c>
    </row>
  </sheetData>
  <mergeCells count="2">
    <mergeCell ref="A91:A92"/>
    <mergeCell ref="B91:B92"/>
  </mergeCells>
  <phoneticPr fontId="1" type="noConversion"/>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32A772-4452-47FE-B5F3-6FA89406DD8D}">
  <dimension ref="A1:D42"/>
  <sheetViews>
    <sheetView workbookViewId="0">
      <selection activeCell="D2" sqref="D2"/>
    </sheetView>
  </sheetViews>
  <sheetFormatPr defaultRowHeight="15"/>
  <cols>
    <col min="1" max="1" width="31.28515625" customWidth="1"/>
    <col min="2" max="2" width="19.7109375" customWidth="1"/>
    <col min="3" max="3" width="20.28515625" bestFit="1" customWidth="1"/>
  </cols>
  <sheetData>
    <row r="1" spans="1:4" ht="15.75">
      <c r="A1" s="6" t="s">
        <v>4378</v>
      </c>
    </row>
    <row r="2" spans="1:4">
      <c r="A2" t="s">
        <v>4379</v>
      </c>
    </row>
    <row r="5" spans="1:4" ht="15.75" thickBot="1">
      <c r="A5" t="s">
        <v>4380</v>
      </c>
    </row>
    <row r="6" spans="1:4">
      <c r="A6" s="75" t="s">
        <v>155</v>
      </c>
      <c r="B6" s="54" t="s">
        <v>4008</v>
      </c>
      <c r="C6" s="54" t="s">
        <v>3315</v>
      </c>
      <c r="D6" s="95" t="s">
        <v>3316</v>
      </c>
    </row>
    <row r="7" spans="1:4">
      <c r="A7" s="78" t="s">
        <v>3317</v>
      </c>
      <c r="B7" s="47" t="s">
        <v>3318</v>
      </c>
      <c r="C7" s="47" t="s">
        <v>3319</v>
      </c>
      <c r="D7" s="96">
        <v>6.9999999999999999E-35</v>
      </c>
    </row>
    <row r="8" spans="1:4">
      <c r="A8" s="78" t="s">
        <v>3320</v>
      </c>
      <c r="B8" s="47" t="s">
        <v>3321</v>
      </c>
      <c r="C8" s="47" t="s">
        <v>3322</v>
      </c>
      <c r="D8" s="96">
        <v>7.0000000000000003E-40</v>
      </c>
    </row>
    <row r="9" spans="1:4">
      <c r="A9" s="78" t="s">
        <v>3599</v>
      </c>
      <c r="B9" s="47" t="s">
        <v>602</v>
      </c>
      <c r="C9" s="47" t="s">
        <v>3324</v>
      </c>
      <c r="D9" s="96">
        <v>9.0000000000000003E-16</v>
      </c>
    </row>
    <row r="10" spans="1:4">
      <c r="A10" s="78" t="s">
        <v>3325</v>
      </c>
      <c r="B10" s="47" t="s">
        <v>574</v>
      </c>
      <c r="C10" s="47" t="s">
        <v>3326</v>
      </c>
      <c r="D10" s="96">
        <v>3.0000000000000001E-45</v>
      </c>
    </row>
    <row r="11" spans="1:4">
      <c r="A11" s="78" t="s">
        <v>3327</v>
      </c>
      <c r="B11" s="47" t="s">
        <v>3328</v>
      </c>
      <c r="C11" s="47" t="s">
        <v>3329</v>
      </c>
      <c r="D11" s="96">
        <v>5.0000000000000004E-16</v>
      </c>
    </row>
    <row r="12" spans="1:4">
      <c r="A12" s="78" t="s">
        <v>3320</v>
      </c>
      <c r="B12" s="47" t="s">
        <v>3321</v>
      </c>
      <c r="C12" s="47" t="s">
        <v>3330</v>
      </c>
      <c r="D12" s="96">
        <v>2.0000000000000001E-42</v>
      </c>
    </row>
    <row r="13" spans="1:4" ht="15.75" thickBot="1">
      <c r="A13" s="79" t="s">
        <v>3596</v>
      </c>
      <c r="B13" s="58" t="s">
        <v>571</v>
      </c>
      <c r="C13" s="58" t="s">
        <v>3331</v>
      </c>
      <c r="D13" s="97"/>
    </row>
    <row r="14" spans="1:4" ht="15.75" thickBot="1"/>
    <row r="15" spans="1:4">
      <c r="A15" s="75" t="s">
        <v>155</v>
      </c>
      <c r="B15" s="53" t="s">
        <v>4008</v>
      </c>
      <c r="C15" s="53" t="s">
        <v>3332</v>
      </c>
      <c r="D15" s="95" t="s">
        <v>3316</v>
      </c>
    </row>
    <row r="16" spans="1:4">
      <c r="A16" s="78" t="s">
        <v>3323</v>
      </c>
      <c r="B16" s="47" t="s">
        <v>602</v>
      </c>
      <c r="C16" s="47" t="s">
        <v>3333</v>
      </c>
      <c r="D16" s="96">
        <v>9.9999999999999998E-67</v>
      </c>
    </row>
    <row r="17" spans="1:4">
      <c r="A17" s="78" t="s">
        <v>3325</v>
      </c>
      <c r="B17" s="47" t="s">
        <v>574</v>
      </c>
      <c r="C17" s="47" t="s">
        <v>3334</v>
      </c>
      <c r="D17" s="96">
        <v>3.0000000000000001E-45</v>
      </c>
    </row>
    <row r="18" spans="1:4">
      <c r="A18" s="78" t="s">
        <v>3320</v>
      </c>
      <c r="B18" s="94" t="s">
        <v>3321</v>
      </c>
      <c r="C18" s="94" t="s">
        <v>3335</v>
      </c>
      <c r="D18" s="98">
        <v>2.22E-83</v>
      </c>
    </row>
    <row r="19" spans="1:4" ht="15.75" thickBot="1">
      <c r="A19" s="79" t="s">
        <v>3596</v>
      </c>
      <c r="B19" s="58" t="s">
        <v>571</v>
      </c>
      <c r="C19" s="58" t="s">
        <v>3336</v>
      </c>
      <c r="D19" s="97"/>
    </row>
    <row r="22" spans="1:4" ht="15.75" thickBot="1">
      <c r="A22" t="s">
        <v>4381</v>
      </c>
    </row>
    <row r="23" spans="1:4">
      <c r="A23" s="75" t="s">
        <v>3337</v>
      </c>
      <c r="B23" s="53" t="s">
        <v>4008</v>
      </c>
      <c r="C23" s="54" t="s">
        <v>3315</v>
      </c>
      <c r="D23" s="95" t="s">
        <v>3338</v>
      </c>
    </row>
    <row r="24" spans="1:4">
      <c r="A24" s="100" t="s">
        <v>3339</v>
      </c>
      <c r="B24" s="94" t="s">
        <v>3340</v>
      </c>
      <c r="C24" s="94" t="s">
        <v>3341</v>
      </c>
      <c r="D24" s="101">
        <v>1.9999999999999999E-81</v>
      </c>
    </row>
    <row r="25" spans="1:4">
      <c r="A25" s="100" t="s">
        <v>3342</v>
      </c>
      <c r="B25" s="94" t="s">
        <v>3343</v>
      </c>
      <c r="C25" s="94" t="s">
        <v>3344</v>
      </c>
      <c r="D25" s="57">
        <v>0</v>
      </c>
    </row>
    <row r="26" spans="1:4">
      <c r="A26" s="100" t="s">
        <v>3345</v>
      </c>
      <c r="B26" s="94" t="s">
        <v>3346</v>
      </c>
      <c r="C26" s="94" t="s">
        <v>3347</v>
      </c>
      <c r="D26" s="57">
        <v>0</v>
      </c>
    </row>
    <row r="27" spans="1:4">
      <c r="A27" s="100" t="s">
        <v>3598</v>
      </c>
      <c r="B27" s="94" t="s">
        <v>215</v>
      </c>
      <c r="C27" s="94" t="s">
        <v>3348</v>
      </c>
      <c r="D27" s="101">
        <v>1.0000000000000001E-17</v>
      </c>
    </row>
    <row r="28" spans="1:4">
      <c r="A28" s="100" t="s">
        <v>3349</v>
      </c>
      <c r="B28" s="94" t="s">
        <v>3350</v>
      </c>
      <c r="C28" s="94" t="s">
        <v>3351</v>
      </c>
      <c r="D28" s="57">
        <v>0</v>
      </c>
    </row>
    <row r="29" spans="1:4">
      <c r="A29" s="100" t="s">
        <v>3352</v>
      </c>
      <c r="B29" s="94" t="s">
        <v>3353</v>
      </c>
      <c r="C29" s="94" t="s">
        <v>3354</v>
      </c>
      <c r="D29" s="57">
        <v>0</v>
      </c>
    </row>
    <row r="30" spans="1:4" ht="15.75" thickBot="1">
      <c r="A30" s="79" t="s">
        <v>3597</v>
      </c>
      <c r="B30" s="58" t="s">
        <v>184</v>
      </c>
      <c r="C30" s="102" t="s">
        <v>3355</v>
      </c>
      <c r="D30" s="73"/>
    </row>
    <row r="31" spans="1:4" ht="15.75" thickBot="1"/>
    <row r="32" spans="1:4">
      <c r="A32" s="75" t="s">
        <v>155</v>
      </c>
      <c r="B32" s="53" t="s">
        <v>4008</v>
      </c>
      <c r="C32" s="53" t="s">
        <v>3332</v>
      </c>
      <c r="D32" s="95" t="s">
        <v>3316</v>
      </c>
    </row>
    <row r="33" spans="1:4">
      <c r="A33" s="78" t="s">
        <v>3339</v>
      </c>
      <c r="B33" s="94" t="s">
        <v>3340</v>
      </c>
      <c r="C33" s="47" t="s">
        <v>3356</v>
      </c>
      <c r="D33" s="96">
        <v>5.9999999999999999E-89</v>
      </c>
    </row>
    <row r="34" spans="1:4">
      <c r="A34" s="78" t="s">
        <v>3345</v>
      </c>
      <c r="B34" s="94" t="s">
        <v>3346</v>
      </c>
      <c r="C34" s="47" t="s">
        <v>3357</v>
      </c>
      <c r="D34" s="103">
        <v>0</v>
      </c>
    </row>
    <row r="35" spans="1:4">
      <c r="A35" s="78" t="s">
        <v>3598</v>
      </c>
      <c r="B35" s="94" t="s">
        <v>215</v>
      </c>
      <c r="C35" s="47" t="s">
        <v>3358</v>
      </c>
      <c r="D35" s="96">
        <v>7.9999999999999998E-19</v>
      </c>
    </row>
    <row r="36" spans="1:4">
      <c r="A36" s="78" t="s">
        <v>3359</v>
      </c>
      <c r="B36" s="94" t="s">
        <v>3360</v>
      </c>
      <c r="C36" s="47" t="s">
        <v>3361</v>
      </c>
      <c r="D36" s="96">
        <v>9.9999999999999995E-21</v>
      </c>
    </row>
    <row r="37" spans="1:4">
      <c r="A37" s="78" t="s">
        <v>448</v>
      </c>
      <c r="B37" s="94" t="s">
        <v>3362</v>
      </c>
      <c r="C37" s="47" t="s">
        <v>3363</v>
      </c>
      <c r="D37" s="96">
        <v>4.0000000000000002E-142</v>
      </c>
    </row>
    <row r="38" spans="1:4">
      <c r="A38" s="100" t="s">
        <v>3349</v>
      </c>
      <c r="B38" s="51" t="s">
        <v>3350</v>
      </c>
      <c r="C38" t="s">
        <v>3364</v>
      </c>
      <c r="D38" s="57">
        <v>0</v>
      </c>
    </row>
    <row r="39" spans="1:4">
      <c r="A39" s="100" t="s">
        <v>3365</v>
      </c>
      <c r="B39" s="51" t="s">
        <v>3366</v>
      </c>
      <c r="C39" t="s">
        <v>3367</v>
      </c>
      <c r="D39" s="101">
        <v>9.9999999999999995E-144</v>
      </c>
    </row>
    <row r="40" spans="1:4">
      <c r="A40" s="100" t="s">
        <v>3368</v>
      </c>
      <c r="B40" s="51" t="s">
        <v>3369</v>
      </c>
      <c r="C40" t="s">
        <v>3370</v>
      </c>
      <c r="D40" s="57">
        <v>0</v>
      </c>
    </row>
    <row r="41" spans="1:4">
      <c r="A41" s="100" t="s">
        <v>3352</v>
      </c>
      <c r="B41" s="51" t="s">
        <v>3371</v>
      </c>
      <c r="C41" t="s">
        <v>3372</v>
      </c>
      <c r="D41" s="57">
        <v>0</v>
      </c>
    </row>
    <row r="42" spans="1:4" ht="15.75" thickBot="1">
      <c r="A42" s="79" t="s">
        <v>3597</v>
      </c>
      <c r="B42" s="58" t="s">
        <v>184</v>
      </c>
      <c r="C42" s="102" t="s">
        <v>3373</v>
      </c>
      <c r="D42" s="97"/>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2499F8-7EE3-4EBF-9F4E-6125BF4DB76C}">
  <dimension ref="A1:N52"/>
  <sheetViews>
    <sheetView zoomScale="80" zoomScaleNormal="80" workbookViewId="0">
      <selection activeCell="B3" sqref="B3"/>
    </sheetView>
  </sheetViews>
  <sheetFormatPr defaultRowHeight="15"/>
  <cols>
    <col min="1" max="1" width="17.7109375" customWidth="1"/>
    <col min="2" max="2" width="16" customWidth="1"/>
    <col min="3" max="3" width="13.7109375" bestFit="1" customWidth="1"/>
    <col min="5" max="5" width="25.28515625" customWidth="1"/>
    <col min="6" max="6" width="30.7109375" customWidth="1"/>
    <col min="7" max="7" width="25.42578125" bestFit="1" customWidth="1"/>
    <col min="8" max="8" width="14.85546875" bestFit="1" customWidth="1"/>
    <col min="9" max="9" width="8.42578125" bestFit="1" customWidth="1"/>
    <col min="10" max="10" width="17" bestFit="1" customWidth="1"/>
    <col min="11" max="11" width="16.28515625" bestFit="1" customWidth="1"/>
    <col min="12" max="12" width="16.7109375" bestFit="1" customWidth="1"/>
    <col min="13" max="13" width="20.42578125" customWidth="1"/>
    <col min="15" max="15" width="13.7109375" bestFit="1" customWidth="1"/>
  </cols>
  <sheetData>
    <row r="1" spans="1:14" ht="15.75">
      <c r="A1" s="6" t="s">
        <v>4382</v>
      </c>
    </row>
    <row r="2" spans="1:14">
      <c r="A2" t="s">
        <v>4383</v>
      </c>
    </row>
    <row r="4" spans="1:14">
      <c r="A4" s="12" t="s">
        <v>3229</v>
      </c>
      <c r="B4" s="12" t="s">
        <v>3501</v>
      </c>
      <c r="C4" s="12" t="s">
        <v>3499</v>
      </c>
      <c r="D4" s="12" t="s">
        <v>3374</v>
      </c>
      <c r="E4" s="12" t="s">
        <v>3500</v>
      </c>
      <c r="F4" s="12" t="s">
        <v>3378</v>
      </c>
      <c r="G4" s="12" t="s">
        <v>3504</v>
      </c>
      <c r="H4" s="1" t="s">
        <v>3505</v>
      </c>
      <c r="I4" s="1" t="s">
        <v>3296</v>
      </c>
      <c r="J4" s="1" t="s">
        <v>3506</v>
      </c>
      <c r="K4" s="1" t="s">
        <v>3507</v>
      </c>
      <c r="L4" s="1" t="s">
        <v>3508</v>
      </c>
      <c r="M4" s="1" t="s">
        <v>3509</v>
      </c>
      <c r="N4" s="1" t="s">
        <v>3502</v>
      </c>
    </row>
    <row r="5" spans="1:14">
      <c r="A5" s="64" t="s">
        <v>3379</v>
      </c>
      <c r="B5" s="64" t="s">
        <v>3380</v>
      </c>
      <c r="C5" s="64" t="s">
        <v>3381</v>
      </c>
      <c r="D5" s="64">
        <v>138</v>
      </c>
      <c r="E5" s="64" t="s">
        <v>3383</v>
      </c>
      <c r="F5" s="64" t="s">
        <v>3384</v>
      </c>
      <c r="G5" s="105" t="s">
        <v>3503</v>
      </c>
      <c r="H5" s="106">
        <v>183</v>
      </c>
      <c r="I5" s="104">
        <v>2.1999999999999999E-12</v>
      </c>
      <c r="J5" s="84">
        <v>3</v>
      </c>
      <c r="K5" s="84">
        <v>125</v>
      </c>
      <c r="L5" s="84">
        <v>25</v>
      </c>
      <c r="M5" s="84">
        <v>135</v>
      </c>
      <c r="N5" s="84">
        <v>66.666666666666657</v>
      </c>
    </row>
    <row r="6" spans="1:14">
      <c r="A6" s="51" t="s">
        <v>3385</v>
      </c>
      <c r="B6" s="51" t="s">
        <v>3380</v>
      </c>
      <c r="C6" s="51" t="s">
        <v>3386</v>
      </c>
      <c r="D6" s="51">
        <v>148</v>
      </c>
      <c r="E6" s="51" t="s">
        <v>3383</v>
      </c>
      <c r="F6" s="51" t="s">
        <v>3387</v>
      </c>
      <c r="G6" s="94" t="s">
        <v>3503</v>
      </c>
      <c r="H6" s="47">
        <v>183</v>
      </c>
      <c r="I6" s="99">
        <v>9.0999999999999997E-7</v>
      </c>
      <c r="J6">
        <v>3</v>
      </c>
      <c r="K6">
        <v>124</v>
      </c>
      <c r="L6">
        <v>20</v>
      </c>
      <c r="M6">
        <v>130</v>
      </c>
      <c r="N6">
        <v>66.120218579234972</v>
      </c>
    </row>
    <row r="7" spans="1:14">
      <c r="A7" s="27" t="s">
        <v>3388</v>
      </c>
      <c r="B7" s="25" t="s">
        <v>3380</v>
      </c>
      <c r="C7" s="25" t="s">
        <v>3389</v>
      </c>
      <c r="D7" s="25">
        <v>170</v>
      </c>
      <c r="E7" s="25" t="s">
        <v>3383</v>
      </c>
      <c r="F7" s="25" t="s">
        <v>3390</v>
      </c>
      <c r="G7" s="27" t="s">
        <v>3503</v>
      </c>
      <c r="H7" s="26">
        <v>183</v>
      </c>
      <c r="I7" s="50">
        <v>2.3000000000000001E-8</v>
      </c>
      <c r="J7" s="26">
        <v>2</v>
      </c>
      <c r="K7" s="26">
        <v>125</v>
      </c>
      <c r="L7" s="26">
        <v>53</v>
      </c>
      <c r="M7" s="26">
        <v>163</v>
      </c>
      <c r="N7" s="34">
        <v>67.213114754098356</v>
      </c>
    </row>
    <row r="8" spans="1:14">
      <c r="A8" s="27" t="s">
        <v>3391</v>
      </c>
      <c r="B8" s="25" t="s">
        <v>3380</v>
      </c>
      <c r="C8" s="25" t="s">
        <v>601</v>
      </c>
      <c r="D8" s="25">
        <v>145</v>
      </c>
      <c r="E8" s="25" t="s">
        <v>3392</v>
      </c>
      <c r="F8" s="25" t="s">
        <v>603</v>
      </c>
      <c r="G8" s="25" t="s">
        <v>3503</v>
      </c>
      <c r="H8" s="26">
        <v>183</v>
      </c>
      <c r="I8" s="50">
        <v>8.1000000000000004E-6</v>
      </c>
      <c r="J8" s="26">
        <v>30</v>
      </c>
      <c r="K8" s="26">
        <v>144</v>
      </c>
      <c r="L8" s="26">
        <v>31</v>
      </c>
      <c r="M8" s="26">
        <v>142</v>
      </c>
      <c r="N8" s="34">
        <v>62.295081967213115</v>
      </c>
    </row>
    <row r="9" spans="1:14">
      <c r="A9" t="s">
        <v>3393</v>
      </c>
      <c r="B9" t="s">
        <v>3394</v>
      </c>
      <c r="C9" t="s">
        <v>3395</v>
      </c>
      <c r="D9">
        <v>187</v>
      </c>
      <c r="E9" t="s">
        <v>3396</v>
      </c>
      <c r="F9" t="s">
        <v>3397</v>
      </c>
      <c r="G9" s="94" t="s">
        <v>3503</v>
      </c>
      <c r="H9" s="47">
        <v>183</v>
      </c>
      <c r="I9" s="99">
        <v>5.7999999999999995E-7</v>
      </c>
      <c r="J9">
        <v>4</v>
      </c>
      <c r="K9">
        <v>183</v>
      </c>
      <c r="L9">
        <v>19</v>
      </c>
      <c r="M9">
        <v>181</v>
      </c>
      <c r="N9">
        <v>97.814207650273218</v>
      </c>
    </row>
    <row r="10" spans="1:14">
      <c r="A10" s="51" t="s">
        <v>3398</v>
      </c>
      <c r="B10" s="51" t="s">
        <v>3399</v>
      </c>
      <c r="C10" s="51" t="s">
        <v>3400</v>
      </c>
      <c r="D10" s="51">
        <v>190</v>
      </c>
      <c r="E10" s="51" t="s">
        <v>3401</v>
      </c>
      <c r="F10" s="51" t="s">
        <v>3402</v>
      </c>
      <c r="G10" s="94" t="s">
        <v>3503</v>
      </c>
      <c r="H10" s="47">
        <v>183</v>
      </c>
      <c r="I10" s="99">
        <v>1.9000000000000001E-14</v>
      </c>
      <c r="J10">
        <v>3</v>
      </c>
      <c r="K10">
        <v>157</v>
      </c>
      <c r="L10">
        <v>21</v>
      </c>
      <c r="M10">
        <v>161</v>
      </c>
      <c r="N10">
        <v>84.153005464480884</v>
      </c>
    </row>
    <row r="11" spans="1:14">
      <c r="A11" s="51" t="s">
        <v>3403</v>
      </c>
      <c r="B11" s="51" t="s">
        <v>3399</v>
      </c>
      <c r="C11" s="51" t="s">
        <v>3404</v>
      </c>
      <c r="D11" s="51">
        <v>189</v>
      </c>
      <c r="E11" s="51" t="s">
        <v>3405</v>
      </c>
      <c r="F11" s="51" t="s">
        <v>3402</v>
      </c>
      <c r="G11" s="94" t="s">
        <v>3503</v>
      </c>
      <c r="H11" s="47">
        <v>183</v>
      </c>
      <c r="I11" s="99">
        <v>5.6000000000000003E-16</v>
      </c>
      <c r="J11">
        <v>3</v>
      </c>
      <c r="K11">
        <v>137</v>
      </c>
      <c r="L11">
        <v>21</v>
      </c>
      <c r="M11">
        <v>143</v>
      </c>
      <c r="N11">
        <v>73.224043715847003</v>
      </c>
    </row>
    <row r="12" spans="1:14">
      <c r="A12" s="84" t="s">
        <v>3406</v>
      </c>
      <c r="B12" s="84" t="s">
        <v>3399</v>
      </c>
      <c r="C12" s="84" t="s">
        <v>3407</v>
      </c>
      <c r="D12" s="84">
        <v>136</v>
      </c>
      <c r="E12" s="84" t="s">
        <v>3408</v>
      </c>
      <c r="F12" s="84" t="s">
        <v>3409</v>
      </c>
      <c r="G12" s="105" t="s">
        <v>3503</v>
      </c>
      <c r="H12" s="106">
        <v>183</v>
      </c>
      <c r="I12" s="104">
        <v>7.7999999999999999E-10</v>
      </c>
      <c r="J12" s="84">
        <v>2</v>
      </c>
      <c r="K12" s="84">
        <v>110</v>
      </c>
      <c r="L12" s="84">
        <v>13</v>
      </c>
      <c r="M12" s="84">
        <v>112</v>
      </c>
      <c r="N12" s="84">
        <v>59.016393442622949</v>
      </c>
    </row>
    <row r="13" spans="1:14">
      <c r="A13" t="s">
        <v>3410</v>
      </c>
      <c r="B13" t="s">
        <v>3399</v>
      </c>
      <c r="C13" t="s">
        <v>3411</v>
      </c>
      <c r="D13">
        <v>158</v>
      </c>
      <c r="E13" t="s">
        <v>3396</v>
      </c>
      <c r="F13" t="s">
        <v>3397</v>
      </c>
      <c r="G13" s="94" t="s">
        <v>3503</v>
      </c>
      <c r="H13" s="47">
        <v>183</v>
      </c>
      <c r="I13" s="99">
        <v>1.0999999999999999E-9</v>
      </c>
      <c r="J13">
        <v>2</v>
      </c>
      <c r="K13">
        <v>110</v>
      </c>
      <c r="L13">
        <v>24</v>
      </c>
      <c r="M13">
        <v>131</v>
      </c>
      <c r="N13">
        <v>59.016393442622949</v>
      </c>
    </row>
    <row r="14" spans="1:14">
      <c r="A14" t="s">
        <v>3412</v>
      </c>
      <c r="B14" t="s">
        <v>3399</v>
      </c>
      <c r="C14" t="s">
        <v>3413</v>
      </c>
      <c r="D14">
        <v>151</v>
      </c>
      <c r="E14" t="s">
        <v>3408</v>
      </c>
      <c r="F14" t="s">
        <v>3409</v>
      </c>
      <c r="G14" s="94" t="s">
        <v>3503</v>
      </c>
      <c r="H14" s="47">
        <v>183</v>
      </c>
      <c r="I14" s="99">
        <v>5.8999999999999996E-7</v>
      </c>
      <c r="J14">
        <v>2</v>
      </c>
      <c r="K14">
        <v>97</v>
      </c>
      <c r="L14">
        <v>23</v>
      </c>
      <c r="M14">
        <v>110</v>
      </c>
      <c r="N14">
        <v>51.912568306010932</v>
      </c>
    </row>
    <row r="15" spans="1:14">
      <c r="A15" t="s">
        <v>3414</v>
      </c>
      <c r="B15" t="s">
        <v>3399</v>
      </c>
      <c r="C15" t="s">
        <v>3415</v>
      </c>
      <c r="D15">
        <v>162</v>
      </c>
      <c r="E15" t="s">
        <v>3396</v>
      </c>
      <c r="F15" t="s">
        <v>3397</v>
      </c>
      <c r="G15" s="94" t="s">
        <v>3503</v>
      </c>
      <c r="H15" s="47">
        <v>183</v>
      </c>
      <c r="I15" s="99">
        <v>4.5000000000000001E-6</v>
      </c>
      <c r="J15">
        <v>2</v>
      </c>
      <c r="K15">
        <v>110</v>
      </c>
      <c r="L15">
        <v>24</v>
      </c>
      <c r="M15">
        <v>131</v>
      </c>
      <c r="N15">
        <v>59.016393442622949</v>
      </c>
    </row>
    <row r="16" spans="1:14">
      <c r="A16" t="s">
        <v>3416</v>
      </c>
      <c r="B16" t="s">
        <v>3417</v>
      </c>
      <c r="C16" t="s">
        <v>3418</v>
      </c>
      <c r="D16">
        <v>213</v>
      </c>
      <c r="E16" t="s">
        <v>3396</v>
      </c>
      <c r="F16" t="s">
        <v>3397</v>
      </c>
      <c r="G16" s="94" t="s">
        <v>3503</v>
      </c>
      <c r="H16" s="47">
        <v>183</v>
      </c>
      <c r="I16" s="99">
        <v>4.0000000000000003E-18</v>
      </c>
      <c r="J16">
        <v>3</v>
      </c>
      <c r="K16">
        <v>183</v>
      </c>
      <c r="L16">
        <v>24</v>
      </c>
      <c r="M16">
        <v>190</v>
      </c>
      <c r="N16">
        <v>98.360655737704917</v>
      </c>
    </row>
    <row r="17" spans="1:14">
      <c r="A17" s="51" t="s">
        <v>3419</v>
      </c>
      <c r="B17" s="51" t="s">
        <v>3380</v>
      </c>
      <c r="C17" s="51" t="s">
        <v>3420</v>
      </c>
      <c r="D17" s="51">
        <v>208</v>
      </c>
      <c r="E17" s="51" t="s">
        <v>3401</v>
      </c>
      <c r="F17" s="51" t="s">
        <v>3421</v>
      </c>
      <c r="G17" s="94" t="s">
        <v>3503</v>
      </c>
      <c r="H17" s="47">
        <v>183</v>
      </c>
      <c r="I17" s="99">
        <v>1.9000000000000001E-15</v>
      </c>
      <c r="J17">
        <v>1</v>
      </c>
      <c r="K17">
        <v>124</v>
      </c>
      <c r="L17">
        <v>18</v>
      </c>
      <c r="M17">
        <v>132</v>
      </c>
      <c r="N17">
        <v>67.213114754098356</v>
      </c>
    </row>
    <row r="18" spans="1:14">
      <c r="A18" s="51" t="s">
        <v>3422</v>
      </c>
      <c r="B18" s="51" t="s">
        <v>3380</v>
      </c>
      <c r="C18" s="51" t="s">
        <v>3423</v>
      </c>
      <c r="D18" s="51">
        <v>190</v>
      </c>
      <c r="E18" s="51" t="s">
        <v>3405</v>
      </c>
      <c r="F18" s="51" t="s">
        <v>3424</v>
      </c>
      <c r="G18" s="94" t="s">
        <v>3503</v>
      </c>
      <c r="H18" s="47">
        <v>183</v>
      </c>
      <c r="I18" s="99">
        <v>6.0999999999999999E-29</v>
      </c>
      <c r="J18">
        <v>1</v>
      </c>
      <c r="K18">
        <v>183</v>
      </c>
      <c r="L18">
        <v>19</v>
      </c>
      <c r="M18">
        <v>185</v>
      </c>
      <c r="N18">
        <v>99.453551912568301</v>
      </c>
    </row>
    <row r="19" spans="1:14">
      <c r="A19" s="64" t="s">
        <v>3425</v>
      </c>
      <c r="B19" s="64" t="s">
        <v>3380</v>
      </c>
      <c r="C19" s="64" t="s">
        <v>3426</v>
      </c>
      <c r="D19" s="64">
        <v>175</v>
      </c>
      <c r="E19" s="64" t="s">
        <v>3405</v>
      </c>
      <c r="F19" s="64" t="s">
        <v>3402</v>
      </c>
      <c r="G19" s="105" t="s">
        <v>3503</v>
      </c>
      <c r="H19" s="106">
        <v>183</v>
      </c>
      <c r="I19" s="104">
        <v>1.1E-22</v>
      </c>
      <c r="J19" s="84">
        <v>9</v>
      </c>
      <c r="K19" s="84">
        <v>183</v>
      </c>
      <c r="L19" s="84">
        <v>2</v>
      </c>
      <c r="M19" s="84">
        <v>167</v>
      </c>
      <c r="N19" s="84">
        <v>95.081967213114751</v>
      </c>
    </row>
    <row r="20" spans="1:14">
      <c r="A20" s="64" t="s">
        <v>3427</v>
      </c>
      <c r="B20" s="64" t="s">
        <v>3380</v>
      </c>
      <c r="C20" s="64" t="s">
        <v>3428</v>
      </c>
      <c r="D20" s="64">
        <v>197</v>
      </c>
      <c r="E20" s="64" t="s">
        <v>3405</v>
      </c>
      <c r="F20" s="64" t="s">
        <v>3429</v>
      </c>
      <c r="G20" s="105" t="s">
        <v>3503</v>
      </c>
      <c r="H20" s="106">
        <v>183</v>
      </c>
      <c r="I20" s="104">
        <v>2.0000000000000002E-30</v>
      </c>
      <c r="J20" s="84">
        <v>1</v>
      </c>
      <c r="K20" s="84">
        <v>183</v>
      </c>
      <c r="L20" s="84">
        <v>19</v>
      </c>
      <c r="M20" s="84">
        <v>188</v>
      </c>
      <c r="N20" s="84">
        <v>99.453551912568301</v>
      </c>
    </row>
    <row r="21" spans="1:14">
      <c r="A21" s="64" t="s">
        <v>3430</v>
      </c>
      <c r="B21" s="64" t="s">
        <v>3380</v>
      </c>
      <c r="C21" s="64" t="s">
        <v>3431</v>
      </c>
      <c r="D21" s="64">
        <v>193</v>
      </c>
      <c r="E21" s="64" t="s">
        <v>3405</v>
      </c>
      <c r="F21" s="64" t="s">
        <v>3424</v>
      </c>
      <c r="G21" s="105" t="s">
        <v>3503</v>
      </c>
      <c r="H21" s="106">
        <v>183</v>
      </c>
      <c r="I21" s="104">
        <v>3.4999999999999999E-31</v>
      </c>
      <c r="J21" s="84">
        <v>2</v>
      </c>
      <c r="K21" s="84">
        <v>183</v>
      </c>
      <c r="L21" s="84">
        <v>20</v>
      </c>
      <c r="M21" s="84">
        <v>187</v>
      </c>
      <c r="N21" s="84">
        <v>98.907103825136616</v>
      </c>
    </row>
    <row r="22" spans="1:14">
      <c r="A22" s="51" t="s">
        <v>3432</v>
      </c>
      <c r="B22" s="51" t="s">
        <v>3380</v>
      </c>
      <c r="C22" s="51" t="s">
        <v>3433</v>
      </c>
      <c r="D22" s="51">
        <v>194</v>
      </c>
      <c r="E22" s="51" t="s">
        <v>3405</v>
      </c>
      <c r="F22" s="51" t="s">
        <v>3424</v>
      </c>
      <c r="G22" s="94" t="s">
        <v>3503</v>
      </c>
      <c r="H22" s="47">
        <v>183</v>
      </c>
      <c r="I22" s="99">
        <v>3.4999999999999999E-33</v>
      </c>
      <c r="J22">
        <v>1</v>
      </c>
      <c r="K22">
        <v>183</v>
      </c>
      <c r="L22">
        <v>19</v>
      </c>
      <c r="M22">
        <v>188</v>
      </c>
      <c r="N22">
        <v>99.453551912568301</v>
      </c>
    </row>
    <row r="23" spans="1:14">
      <c r="A23" s="64" t="s">
        <v>3434</v>
      </c>
      <c r="B23" s="64" t="s">
        <v>3380</v>
      </c>
      <c r="C23" s="64" t="s">
        <v>3435</v>
      </c>
      <c r="D23" s="64">
        <v>194</v>
      </c>
      <c r="E23" s="64" t="s">
        <v>3405</v>
      </c>
      <c r="F23" s="64" t="s">
        <v>3424</v>
      </c>
      <c r="G23" s="105" t="s">
        <v>3503</v>
      </c>
      <c r="H23" s="106">
        <v>183</v>
      </c>
      <c r="I23" s="104">
        <v>7.0000000000000006E-30</v>
      </c>
      <c r="J23" s="84">
        <v>1</v>
      </c>
      <c r="K23" s="84">
        <v>183</v>
      </c>
      <c r="L23" s="84">
        <v>19</v>
      </c>
      <c r="M23" s="84">
        <v>188</v>
      </c>
      <c r="N23" s="84">
        <v>99.453551912568301</v>
      </c>
    </row>
    <row r="24" spans="1:14">
      <c r="A24" s="64" t="s">
        <v>3436</v>
      </c>
      <c r="B24" s="64" t="s">
        <v>3380</v>
      </c>
      <c r="C24" s="64" t="s">
        <v>3437</v>
      </c>
      <c r="D24" s="64">
        <v>193</v>
      </c>
      <c r="E24" s="64" t="s">
        <v>3405</v>
      </c>
      <c r="F24" s="64" t="s">
        <v>3424</v>
      </c>
      <c r="G24" s="105" t="s">
        <v>3503</v>
      </c>
      <c r="H24" s="106">
        <v>183</v>
      </c>
      <c r="I24" s="104">
        <v>7.1000000000000006E-30</v>
      </c>
      <c r="J24" s="84">
        <v>1</v>
      </c>
      <c r="K24" s="84">
        <v>183</v>
      </c>
      <c r="L24" s="84">
        <v>19</v>
      </c>
      <c r="M24" s="84">
        <v>187</v>
      </c>
      <c r="N24" s="84">
        <v>99.453551912568301</v>
      </c>
    </row>
    <row r="25" spans="1:14">
      <c r="A25" s="64" t="s">
        <v>3438</v>
      </c>
      <c r="B25" s="64" t="s">
        <v>3380</v>
      </c>
      <c r="C25" s="64" t="s">
        <v>3439</v>
      </c>
      <c r="D25" s="64">
        <v>207</v>
      </c>
      <c r="E25" s="64" t="s">
        <v>3405</v>
      </c>
      <c r="F25" s="64" t="s">
        <v>3440</v>
      </c>
      <c r="G25" s="105" t="s">
        <v>3503</v>
      </c>
      <c r="H25" s="106">
        <v>183</v>
      </c>
      <c r="I25" s="104">
        <v>4.3999999999999997E-27</v>
      </c>
      <c r="J25" s="84">
        <v>1</v>
      </c>
      <c r="K25" s="84">
        <v>183</v>
      </c>
      <c r="L25" s="84">
        <v>19</v>
      </c>
      <c r="M25" s="84">
        <v>199</v>
      </c>
      <c r="N25" s="84">
        <v>99.453551912568301</v>
      </c>
    </row>
    <row r="26" spans="1:14">
      <c r="A26" s="47" t="s">
        <v>594</v>
      </c>
      <c r="B26" s="47" t="s">
        <v>3380</v>
      </c>
      <c r="C26" s="47" t="s">
        <v>593</v>
      </c>
      <c r="D26" s="47">
        <v>214</v>
      </c>
      <c r="E26" s="47" t="s">
        <v>3441</v>
      </c>
      <c r="F26" s="47" t="s">
        <v>3442</v>
      </c>
      <c r="G26" s="94" t="s">
        <v>3503</v>
      </c>
      <c r="H26" s="47">
        <v>183</v>
      </c>
      <c r="I26" s="93">
        <v>1.1E-21</v>
      </c>
      <c r="J26" s="47">
        <v>1</v>
      </c>
      <c r="K26" s="47">
        <v>183</v>
      </c>
      <c r="L26" s="47">
        <v>23</v>
      </c>
      <c r="M26" s="47">
        <v>200</v>
      </c>
      <c r="N26">
        <v>99.453551912568301</v>
      </c>
    </row>
    <row r="27" spans="1:14" s="47" customFormat="1">
      <c r="A27" s="64" t="s">
        <v>3443</v>
      </c>
      <c r="B27" s="64" t="s">
        <v>3380</v>
      </c>
      <c r="C27" s="64" t="s">
        <v>3444</v>
      </c>
      <c r="D27" s="64">
        <v>106</v>
      </c>
      <c r="E27" s="64" t="s">
        <v>3405</v>
      </c>
      <c r="F27" s="64" t="s">
        <v>3424</v>
      </c>
      <c r="G27" s="105" t="s">
        <v>3503</v>
      </c>
      <c r="H27" s="106">
        <v>183</v>
      </c>
      <c r="I27" s="104">
        <v>2.0000000000000002E-15</v>
      </c>
      <c r="J27" s="84">
        <v>67</v>
      </c>
      <c r="K27" s="84">
        <v>155</v>
      </c>
      <c r="L27" s="84">
        <v>13</v>
      </c>
      <c r="M27" s="84">
        <v>98</v>
      </c>
      <c r="N27" s="84">
        <v>48.087431693989068</v>
      </c>
    </row>
    <row r="28" spans="1:14">
      <c r="A28" s="51" t="s">
        <v>3445</v>
      </c>
      <c r="B28" s="51" t="s">
        <v>3380</v>
      </c>
      <c r="C28" s="51" t="s">
        <v>3446</v>
      </c>
      <c r="D28" s="51">
        <v>186</v>
      </c>
      <c r="E28" s="51" t="s">
        <v>3405</v>
      </c>
      <c r="F28" s="51" t="s">
        <v>3447</v>
      </c>
      <c r="G28" s="94" t="s">
        <v>3503</v>
      </c>
      <c r="H28" s="47">
        <v>183</v>
      </c>
      <c r="I28" s="99">
        <v>5.7999999999999997E-24</v>
      </c>
      <c r="J28">
        <v>2</v>
      </c>
      <c r="K28">
        <v>183</v>
      </c>
      <c r="L28">
        <v>20</v>
      </c>
      <c r="M28">
        <v>181</v>
      </c>
      <c r="N28">
        <v>98.907103825136616</v>
      </c>
    </row>
    <row r="29" spans="1:14">
      <c r="A29" s="51" t="s">
        <v>3448</v>
      </c>
      <c r="B29" s="51" t="s">
        <v>3380</v>
      </c>
      <c r="C29" s="51" t="s">
        <v>3449</v>
      </c>
      <c r="D29" s="51">
        <v>210</v>
      </c>
      <c r="E29" s="51" t="s">
        <v>3405</v>
      </c>
      <c r="F29" s="51" t="s">
        <v>3450</v>
      </c>
      <c r="G29" s="94" t="s">
        <v>3503</v>
      </c>
      <c r="H29" s="47">
        <v>183</v>
      </c>
      <c r="I29" s="99">
        <v>1.0000000000000001E-17</v>
      </c>
      <c r="J29">
        <v>2</v>
      </c>
      <c r="K29">
        <v>183</v>
      </c>
      <c r="L29">
        <v>35</v>
      </c>
      <c r="M29">
        <v>204</v>
      </c>
      <c r="N29">
        <v>98.907103825136616</v>
      </c>
    </row>
    <row r="30" spans="1:14">
      <c r="A30" s="51" t="s">
        <v>3451</v>
      </c>
      <c r="B30" s="51" t="s">
        <v>3380</v>
      </c>
      <c r="C30" s="51" t="s">
        <v>3452</v>
      </c>
      <c r="D30" s="51">
        <v>269</v>
      </c>
      <c r="E30" s="51" t="s">
        <v>3405</v>
      </c>
      <c r="F30" s="51" t="s">
        <v>3453</v>
      </c>
      <c r="G30" s="94" t="s">
        <v>3503</v>
      </c>
      <c r="H30" s="47">
        <v>183</v>
      </c>
      <c r="I30" s="99">
        <v>6.4000000000000004E-36</v>
      </c>
      <c r="J30">
        <v>2</v>
      </c>
      <c r="K30">
        <v>183</v>
      </c>
      <c r="L30">
        <v>19</v>
      </c>
      <c r="M30">
        <v>208</v>
      </c>
      <c r="N30">
        <v>98.907103825136616</v>
      </c>
    </row>
    <row r="31" spans="1:14">
      <c r="A31" s="51" t="s">
        <v>3454</v>
      </c>
      <c r="B31" s="51" t="s">
        <v>3380</v>
      </c>
      <c r="C31" s="51" t="s">
        <v>3455</v>
      </c>
      <c r="D31" s="51">
        <v>209</v>
      </c>
      <c r="E31" s="51" t="s">
        <v>3405</v>
      </c>
      <c r="F31" s="51" t="s">
        <v>3402</v>
      </c>
      <c r="G31" s="94" t="s">
        <v>3503</v>
      </c>
      <c r="H31" s="47">
        <v>183</v>
      </c>
      <c r="I31" s="99">
        <v>3.7E-22</v>
      </c>
      <c r="J31">
        <v>2</v>
      </c>
      <c r="K31">
        <v>183</v>
      </c>
      <c r="L31">
        <v>23</v>
      </c>
      <c r="M31">
        <v>198</v>
      </c>
      <c r="N31">
        <v>98.907103825136616</v>
      </c>
    </row>
    <row r="32" spans="1:14">
      <c r="A32" s="51" t="s">
        <v>3456</v>
      </c>
      <c r="B32" s="51" t="s">
        <v>3380</v>
      </c>
      <c r="C32" s="51" t="s">
        <v>3457</v>
      </c>
      <c r="D32" s="51">
        <v>251</v>
      </c>
      <c r="E32" s="51" t="s">
        <v>3405</v>
      </c>
      <c r="F32" s="51" t="s">
        <v>3402</v>
      </c>
      <c r="G32" s="94" t="s">
        <v>3503</v>
      </c>
      <c r="H32" s="47">
        <v>183</v>
      </c>
      <c r="I32" s="99">
        <v>4.4999999999999997E-23</v>
      </c>
      <c r="J32">
        <v>2</v>
      </c>
      <c r="K32">
        <v>183</v>
      </c>
      <c r="L32">
        <v>55</v>
      </c>
      <c r="M32">
        <v>236</v>
      </c>
      <c r="N32">
        <v>98.907103825136616</v>
      </c>
    </row>
    <row r="33" spans="1:14">
      <c r="A33" s="51" t="s">
        <v>3458</v>
      </c>
      <c r="B33" s="51" t="s">
        <v>3380</v>
      </c>
      <c r="C33" s="51" t="s">
        <v>3459</v>
      </c>
      <c r="D33" s="51">
        <v>223</v>
      </c>
      <c r="E33" s="51" t="s">
        <v>3405</v>
      </c>
      <c r="F33" s="51" t="s">
        <v>3460</v>
      </c>
      <c r="G33" s="94" t="s">
        <v>3503</v>
      </c>
      <c r="H33" s="47">
        <v>183</v>
      </c>
      <c r="I33" s="99">
        <v>7.3999999999999995E-52</v>
      </c>
      <c r="J33">
        <v>1</v>
      </c>
      <c r="K33">
        <v>183</v>
      </c>
      <c r="L33">
        <v>21</v>
      </c>
      <c r="M33">
        <v>205</v>
      </c>
      <c r="N33">
        <v>99.453551912568301</v>
      </c>
    </row>
    <row r="34" spans="1:14">
      <c r="A34" s="51" t="s">
        <v>3461</v>
      </c>
      <c r="B34" s="51" t="s">
        <v>3380</v>
      </c>
      <c r="C34" s="51" t="s">
        <v>3462</v>
      </c>
      <c r="D34" s="51">
        <v>221</v>
      </c>
      <c r="E34" s="51" t="s">
        <v>3401</v>
      </c>
      <c r="F34" s="51" t="s">
        <v>3463</v>
      </c>
      <c r="G34" s="94" t="s">
        <v>3503</v>
      </c>
      <c r="H34" s="47">
        <v>183</v>
      </c>
      <c r="I34" s="99">
        <v>7.7000000000000004E-58</v>
      </c>
      <c r="J34">
        <v>1</v>
      </c>
      <c r="K34">
        <v>183</v>
      </c>
      <c r="L34">
        <v>21</v>
      </c>
      <c r="M34">
        <v>203</v>
      </c>
      <c r="N34">
        <v>99.453551912568301</v>
      </c>
    </row>
    <row r="35" spans="1:14">
      <c r="A35" s="84" t="s">
        <v>3464</v>
      </c>
      <c r="B35" s="84" t="s">
        <v>3380</v>
      </c>
      <c r="C35" s="84" t="s">
        <v>3465</v>
      </c>
      <c r="D35" s="84">
        <v>156</v>
      </c>
      <c r="E35" s="84" t="s">
        <v>3396</v>
      </c>
      <c r="F35" s="84" t="s">
        <v>3397</v>
      </c>
      <c r="G35" s="105" t="s">
        <v>3503</v>
      </c>
      <c r="H35" s="106">
        <v>183</v>
      </c>
      <c r="I35" s="104">
        <v>7.9999999999999998E-12</v>
      </c>
      <c r="J35" s="84">
        <v>42</v>
      </c>
      <c r="K35" s="84">
        <v>183</v>
      </c>
      <c r="L35" s="84">
        <v>3</v>
      </c>
      <c r="M35" s="84">
        <v>135</v>
      </c>
      <c r="N35" s="84">
        <v>77.049180327868854</v>
      </c>
    </row>
    <row r="36" spans="1:14">
      <c r="A36" t="s">
        <v>3466</v>
      </c>
      <c r="B36" t="s">
        <v>3467</v>
      </c>
      <c r="C36" t="s">
        <v>3468</v>
      </c>
      <c r="D36">
        <v>187</v>
      </c>
      <c r="E36" t="s">
        <v>3396</v>
      </c>
      <c r="F36" t="s">
        <v>3397</v>
      </c>
      <c r="G36" s="94" t="s">
        <v>3503</v>
      </c>
      <c r="H36" s="47">
        <v>183</v>
      </c>
      <c r="I36" s="99">
        <v>8.7999999999999994E-8</v>
      </c>
      <c r="J36">
        <v>3</v>
      </c>
      <c r="K36">
        <v>183</v>
      </c>
      <c r="L36">
        <v>20</v>
      </c>
      <c r="M36">
        <v>180</v>
      </c>
      <c r="N36">
        <v>98.360655737704917</v>
      </c>
    </row>
    <row r="37" spans="1:14">
      <c r="A37" s="84" t="s">
        <v>3469</v>
      </c>
      <c r="B37" s="84" t="s">
        <v>3467</v>
      </c>
      <c r="C37" s="84" t="s">
        <v>3470</v>
      </c>
      <c r="D37" s="84">
        <v>193</v>
      </c>
      <c r="E37" s="84" t="s">
        <v>3396</v>
      </c>
      <c r="F37" s="84" t="s">
        <v>3397</v>
      </c>
      <c r="G37" s="105" t="s">
        <v>3503</v>
      </c>
      <c r="H37" s="106">
        <v>183</v>
      </c>
      <c r="I37" s="104">
        <v>6.0000000000000002E-6</v>
      </c>
      <c r="J37" s="84">
        <v>1</v>
      </c>
      <c r="K37" s="84">
        <v>137</v>
      </c>
      <c r="L37" s="84">
        <v>17</v>
      </c>
      <c r="M37" s="84">
        <v>139</v>
      </c>
      <c r="N37" s="84">
        <v>74.316939890710387</v>
      </c>
    </row>
    <row r="38" spans="1:14">
      <c r="A38" t="s">
        <v>3471</v>
      </c>
      <c r="B38" t="s">
        <v>3467</v>
      </c>
      <c r="C38" t="s">
        <v>3472</v>
      </c>
      <c r="D38">
        <v>203</v>
      </c>
      <c r="E38" t="s">
        <v>3396</v>
      </c>
      <c r="F38" t="s">
        <v>3397</v>
      </c>
      <c r="G38" s="94" t="s">
        <v>3503</v>
      </c>
      <c r="H38" s="47">
        <v>183</v>
      </c>
      <c r="I38" s="99">
        <v>3.8000000000000003E-8</v>
      </c>
      <c r="J38">
        <v>2</v>
      </c>
      <c r="K38">
        <v>181</v>
      </c>
      <c r="L38">
        <v>29</v>
      </c>
      <c r="M38">
        <v>194</v>
      </c>
      <c r="N38">
        <v>97.814207650273218</v>
      </c>
    </row>
    <row r="39" spans="1:14">
      <c r="A39" t="s">
        <v>3473</v>
      </c>
      <c r="B39" t="s">
        <v>3467</v>
      </c>
      <c r="C39" t="s">
        <v>3474</v>
      </c>
      <c r="D39">
        <v>186</v>
      </c>
      <c r="E39" t="s">
        <v>3396</v>
      </c>
      <c r="F39" t="s">
        <v>3397</v>
      </c>
      <c r="G39" s="94" t="s">
        <v>3503</v>
      </c>
      <c r="H39" s="47">
        <v>183</v>
      </c>
      <c r="I39" s="99">
        <v>3.8999999999999999E-6</v>
      </c>
      <c r="J39">
        <v>5</v>
      </c>
      <c r="K39">
        <v>183</v>
      </c>
      <c r="L39">
        <v>19</v>
      </c>
      <c r="M39">
        <v>179</v>
      </c>
      <c r="N39">
        <v>97.267759562841533</v>
      </c>
    </row>
    <row r="40" spans="1:14">
      <c r="A40" s="84" t="s">
        <v>3475</v>
      </c>
      <c r="B40" s="84" t="s">
        <v>3467</v>
      </c>
      <c r="C40" s="84" t="s">
        <v>3476</v>
      </c>
      <c r="D40" s="84">
        <v>188</v>
      </c>
      <c r="E40" s="84" t="s">
        <v>3396</v>
      </c>
      <c r="F40" s="84" t="s">
        <v>3397</v>
      </c>
      <c r="G40" s="105" t="s">
        <v>3503</v>
      </c>
      <c r="H40" s="106">
        <v>183</v>
      </c>
      <c r="I40" s="104">
        <v>5.3000000000000003E-9</v>
      </c>
      <c r="J40" s="84">
        <v>2</v>
      </c>
      <c r="K40" s="84">
        <v>183</v>
      </c>
      <c r="L40" s="84">
        <v>18</v>
      </c>
      <c r="M40" s="84">
        <v>181</v>
      </c>
      <c r="N40" s="84">
        <v>98.907103825136616</v>
      </c>
    </row>
    <row r="41" spans="1:14">
      <c r="A41" t="s">
        <v>3477</v>
      </c>
      <c r="B41" t="s">
        <v>3467</v>
      </c>
      <c r="C41" t="s">
        <v>3478</v>
      </c>
      <c r="D41">
        <v>177</v>
      </c>
      <c r="E41" t="s">
        <v>3396</v>
      </c>
      <c r="F41" t="s">
        <v>3397</v>
      </c>
      <c r="G41" s="94" t="s">
        <v>3503</v>
      </c>
      <c r="H41" s="47">
        <v>183</v>
      </c>
      <c r="I41" s="99">
        <v>1.8E-7</v>
      </c>
      <c r="J41">
        <v>3</v>
      </c>
      <c r="K41">
        <v>183</v>
      </c>
      <c r="L41">
        <v>11</v>
      </c>
      <c r="M41">
        <v>170</v>
      </c>
      <c r="N41">
        <v>98.360655737704917</v>
      </c>
    </row>
    <row r="42" spans="1:14">
      <c r="A42" t="s">
        <v>3479</v>
      </c>
      <c r="B42" t="s">
        <v>3467</v>
      </c>
      <c r="C42" t="s">
        <v>3480</v>
      </c>
      <c r="D42">
        <v>191</v>
      </c>
      <c r="E42" t="s">
        <v>3396</v>
      </c>
      <c r="F42" t="s">
        <v>3397</v>
      </c>
      <c r="G42" s="94" t="s">
        <v>3503</v>
      </c>
      <c r="H42" s="47">
        <v>183</v>
      </c>
      <c r="I42" s="99">
        <v>4.8999999999999997E-7</v>
      </c>
      <c r="J42">
        <v>2</v>
      </c>
      <c r="K42">
        <v>183</v>
      </c>
      <c r="L42">
        <v>18</v>
      </c>
      <c r="M42">
        <v>184</v>
      </c>
      <c r="N42">
        <v>98.907103825136616</v>
      </c>
    </row>
    <row r="43" spans="1:14">
      <c r="A43" s="47" t="s">
        <v>660</v>
      </c>
      <c r="B43" s="47" t="s">
        <v>3481</v>
      </c>
      <c r="C43" s="47" t="s">
        <v>3482</v>
      </c>
      <c r="D43" s="47">
        <v>214</v>
      </c>
      <c r="E43" s="47" t="s">
        <v>3441</v>
      </c>
      <c r="F43" s="47" t="s">
        <v>3442</v>
      </c>
      <c r="G43" s="94" t="s">
        <v>3503</v>
      </c>
      <c r="H43" s="47">
        <v>183</v>
      </c>
      <c r="I43" s="93">
        <v>5.6999999999999996E-22</v>
      </c>
      <c r="J43" s="47">
        <v>1</v>
      </c>
      <c r="K43" s="47">
        <v>183</v>
      </c>
      <c r="L43" s="47">
        <v>23</v>
      </c>
      <c r="M43" s="47">
        <v>200</v>
      </c>
      <c r="N43">
        <v>99.453551912568301</v>
      </c>
    </row>
    <row r="44" spans="1:14">
      <c r="A44" s="51" t="s">
        <v>3483</v>
      </c>
      <c r="B44" s="51" t="s">
        <v>3481</v>
      </c>
      <c r="C44" s="51" t="s">
        <v>3484</v>
      </c>
      <c r="D44" s="51">
        <v>195</v>
      </c>
      <c r="E44" s="51" t="s">
        <v>3405</v>
      </c>
      <c r="F44" s="51" t="s">
        <v>3440</v>
      </c>
      <c r="G44" s="94" t="s">
        <v>3503</v>
      </c>
      <c r="H44" s="47">
        <v>183</v>
      </c>
      <c r="I44" s="99">
        <v>3.5000000000000003E-30</v>
      </c>
      <c r="J44">
        <v>1</v>
      </c>
      <c r="K44">
        <v>183</v>
      </c>
      <c r="L44">
        <v>19</v>
      </c>
      <c r="M44">
        <v>189</v>
      </c>
      <c r="N44">
        <v>99.453551912568301</v>
      </c>
    </row>
    <row r="45" spans="1:14">
      <c r="A45" s="51" t="s">
        <v>3485</v>
      </c>
      <c r="B45" s="51" t="s">
        <v>3481</v>
      </c>
      <c r="C45" s="51" t="s">
        <v>3486</v>
      </c>
      <c r="D45" s="51">
        <v>214</v>
      </c>
      <c r="E45" s="51" t="s">
        <v>3405</v>
      </c>
      <c r="F45" s="51" t="s">
        <v>3424</v>
      </c>
      <c r="G45" s="94" t="s">
        <v>3503</v>
      </c>
      <c r="H45" s="47">
        <v>183</v>
      </c>
      <c r="I45" s="99">
        <v>2.1000000000000001E-28</v>
      </c>
      <c r="J45">
        <v>1</v>
      </c>
      <c r="K45">
        <v>183</v>
      </c>
      <c r="L45">
        <v>18</v>
      </c>
      <c r="M45">
        <v>191</v>
      </c>
      <c r="N45">
        <v>99.453551912568301</v>
      </c>
    </row>
    <row r="46" spans="1:14">
      <c r="A46" s="51" t="s">
        <v>3487</v>
      </c>
      <c r="B46" s="51" t="s">
        <v>3481</v>
      </c>
      <c r="C46" s="51" t="s">
        <v>3488</v>
      </c>
      <c r="D46" s="51">
        <v>208</v>
      </c>
      <c r="E46" s="51" t="s">
        <v>3405</v>
      </c>
      <c r="F46" s="51" t="s">
        <v>3424</v>
      </c>
      <c r="G46" s="94" t="s">
        <v>3503</v>
      </c>
      <c r="H46" s="47">
        <v>183</v>
      </c>
      <c r="I46" s="99">
        <v>2.0999999999999999E-31</v>
      </c>
      <c r="J46">
        <v>1</v>
      </c>
      <c r="K46">
        <v>183</v>
      </c>
      <c r="L46">
        <v>18</v>
      </c>
      <c r="M46">
        <v>187</v>
      </c>
      <c r="N46">
        <v>99.453551912568301</v>
      </c>
    </row>
    <row r="47" spans="1:14">
      <c r="A47" s="64" t="s">
        <v>3489</v>
      </c>
      <c r="B47" s="64" t="s">
        <v>3481</v>
      </c>
      <c r="C47" s="64" t="s">
        <v>3490</v>
      </c>
      <c r="D47" s="64">
        <v>193</v>
      </c>
      <c r="E47" s="64" t="s">
        <v>3405</v>
      </c>
      <c r="F47" s="64" t="s">
        <v>3424</v>
      </c>
      <c r="G47" s="105" t="s">
        <v>3503</v>
      </c>
      <c r="H47" s="106">
        <v>183</v>
      </c>
      <c r="I47" s="104">
        <v>5.2999999999999997E-30</v>
      </c>
      <c r="J47" s="84">
        <v>1</v>
      </c>
      <c r="K47" s="84">
        <v>183</v>
      </c>
      <c r="L47" s="84">
        <v>19</v>
      </c>
      <c r="M47" s="84">
        <v>187</v>
      </c>
      <c r="N47" s="84">
        <v>99.453551912568301</v>
      </c>
    </row>
    <row r="48" spans="1:14">
      <c r="A48" s="51" t="s">
        <v>3491</v>
      </c>
      <c r="B48" s="51" t="s">
        <v>3481</v>
      </c>
      <c r="C48" s="51" t="s">
        <v>3492</v>
      </c>
      <c r="D48" s="51">
        <v>194</v>
      </c>
      <c r="E48" s="51" t="s">
        <v>3405</v>
      </c>
      <c r="F48" s="51" t="s">
        <v>3424</v>
      </c>
      <c r="G48" s="94" t="s">
        <v>3503</v>
      </c>
      <c r="H48" s="47">
        <v>183</v>
      </c>
      <c r="I48" s="99">
        <v>1.0000000000000001E-33</v>
      </c>
      <c r="J48">
        <v>1</v>
      </c>
      <c r="K48">
        <v>183</v>
      </c>
      <c r="L48">
        <v>19</v>
      </c>
      <c r="M48">
        <v>188</v>
      </c>
      <c r="N48">
        <v>99.453551912568301</v>
      </c>
    </row>
    <row r="49" spans="1:14">
      <c r="A49" s="51" t="s">
        <v>3493</v>
      </c>
      <c r="B49" s="51" t="s">
        <v>3481</v>
      </c>
      <c r="C49" s="51" t="s">
        <v>3494</v>
      </c>
      <c r="D49" s="51">
        <v>193</v>
      </c>
      <c r="E49" s="51" t="s">
        <v>3405</v>
      </c>
      <c r="F49" s="51" t="s">
        <v>3424</v>
      </c>
      <c r="G49" s="94" t="s">
        <v>3503</v>
      </c>
      <c r="H49" s="47">
        <v>183</v>
      </c>
      <c r="I49" s="99">
        <v>8.3999999999999996E-32</v>
      </c>
      <c r="J49">
        <v>2</v>
      </c>
      <c r="K49">
        <v>183</v>
      </c>
      <c r="L49">
        <v>20</v>
      </c>
      <c r="M49">
        <v>187</v>
      </c>
      <c r="N49">
        <v>98.907103825136616</v>
      </c>
    </row>
    <row r="50" spans="1:14">
      <c r="A50" s="51" t="s">
        <v>3495</v>
      </c>
      <c r="B50" s="51" t="s">
        <v>3481</v>
      </c>
      <c r="C50" s="51" t="s">
        <v>3496</v>
      </c>
      <c r="D50" s="51">
        <v>324</v>
      </c>
      <c r="E50" s="51" t="s">
        <v>3405</v>
      </c>
      <c r="F50" s="51" t="s">
        <v>3424</v>
      </c>
      <c r="G50" s="94" t="s">
        <v>3503</v>
      </c>
      <c r="H50" s="47">
        <v>183</v>
      </c>
      <c r="I50" s="99">
        <v>2.0999999999999999E-24</v>
      </c>
      <c r="J50">
        <v>2</v>
      </c>
      <c r="K50">
        <v>178</v>
      </c>
      <c r="L50">
        <v>23</v>
      </c>
      <c r="M50">
        <v>186</v>
      </c>
      <c r="N50">
        <v>96.174863387978135</v>
      </c>
    </row>
    <row r="51" spans="1:14">
      <c r="A51" s="64" t="s">
        <v>3497</v>
      </c>
      <c r="B51" s="64" t="s">
        <v>3481</v>
      </c>
      <c r="C51" s="64" t="s">
        <v>3498</v>
      </c>
      <c r="D51" s="64">
        <v>204</v>
      </c>
      <c r="E51" s="64" t="s">
        <v>3405</v>
      </c>
      <c r="F51" s="64" t="s">
        <v>3424</v>
      </c>
      <c r="G51" s="105" t="s">
        <v>3503</v>
      </c>
      <c r="H51" s="106">
        <v>183</v>
      </c>
      <c r="I51" s="104">
        <v>1.1000000000000001E-25</v>
      </c>
      <c r="J51" s="84">
        <v>1</v>
      </c>
      <c r="K51" s="84">
        <v>183</v>
      </c>
      <c r="L51" s="84">
        <v>21</v>
      </c>
      <c r="M51" s="84">
        <v>196</v>
      </c>
      <c r="N51" s="84">
        <v>99.453551912568301</v>
      </c>
    </row>
    <row r="52" spans="1:14">
      <c r="I52" s="94"/>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DA8F48-1BD5-4935-9483-B5E10F96918A}">
  <dimension ref="A1:P48"/>
  <sheetViews>
    <sheetView workbookViewId="0">
      <selection activeCell="A3" sqref="A3"/>
    </sheetView>
  </sheetViews>
  <sheetFormatPr defaultRowHeight="15"/>
  <cols>
    <col min="1" max="1" width="20.7109375" customWidth="1"/>
    <col min="8" max="8" width="14.7109375" customWidth="1"/>
    <col min="11" max="11" width="18" customWidth="1"/>
  </cols>
  <sheetData>
    <row r="1" spans="1:16" ht="15.75">
      <c r="A1" s="6" t="s">
        <v>4384</v>
      </c>
    </row>
    <row r="3" spans="1:16">
      <c r="A3" s="107" t="s">
        <v>4009</v>
      </c>
      <c r="B3" s="107"/>
      <c r="C3" s="107"/>
      <c r="D3" s="107"/>
      <c r="E3" s="107"/>
      <c r="F3" s="107"/>
      <c r="G3" s="107"/>
      <c r="H3" s="107"/>
      <c r="I3" s="107"/>
      <c r="J3" s="107"/>
      <c r="K3" s="107"/>
      <c r="L3" s="107"/>
    </row>
    <row r="4" spans="1:16">
      <c r="A4" s="12" t="s">
        <v>3499</v>
      </c>
      <c r="B4" s="12" t="s">
        <v>3375</v>
      </c>
      <c r="C4" s="12" t="s">
        <v>3376</v>
      </c>
      <c r="D4" s="12" t="s">
        <v>3377</v>
      </c>
      <c r="E4" s="12" t="s">
        <v>166</v>
      </c>
      <c r="F4" s="12" t="s">
        <v>167</v>
      </c>
      <c r="G4" s="12" t="s">
        <v>168</v>
      </c>
      <c r="H4" s="12" t="s">
        <v>169</v>
      </c>
      <c r="I4" s="12" t="s">
        <v>170</v>
      </c>
      <c r="J4" s="12" t="s">
        <v>171</v>
      </c>
      <c r="K4" s="1" t="s">
        <v>3510</v>
      </c>
      <c r="L4" s="12" t="s">
        <v>162</v>
      </c>
    </row>
    <row r="5" spans="1:16">
      <c r="A5" s="51" t="s">
        <v>3511</v>
      </c>
      <c r="B5" s="51">
        <v>0.267571475</v>
      </c>
      <c r="C5" s="51">
        <v>0.63580826599999996</v>
      </c>
      <c r="D5" s="51">
        <v>0.99997713899999996</v>
      </c>
      <c r="E5" s="51">
        <v>338.71339490000003</v>
      </c>
      <c r="F5" s="51">
        <v>92.818564679999994</v>
      </c>
      <c r="G5" s="51">
        <v>286.98573570000002</v>
      </c>
      <c r="H5" s="51">
        <v>344.1193505</v>
      </c>
      <c r="I5" s="51">
        <v>232.77916300000001</v>
      </c>
      <c r="J5" s="51">
        <v>292.73058129999998</v>
      </c>
      <c r="K5" s="51" t="s">
        <v>3512</v>
      </c>
      <c r="L5" s="51" t="s">
        <v>3513</v>
      </c>
    </row>
    <row r="6" spans="1:16">
      <c r="A6" s="51" t="s">
        <v>3514</v>
      </c>
      <c r="B6" s="51">
        <v>-0.78083004099999997</v>
      </c>
      <c r="C6" s="51">
        <v>6.5050545000000001E-2</v>
      </c>
      <c r="D6" s="51">
        <v>0.99997713899999996</v>
      </c>
      <c r="E6" s="51">
        <v>339.37237040000002</v>
      </c>
      <c r="F6" s="51">
        <v>288.5446685</v>
      </c>
      <c r="G6" s="51">
        <v>222.57969600000001</v>
      </c>
      <c r="H6" s="51">
        <v>178.7882659</v>
      </c>
      <c r="I6" s="51">
        <v>180.24935189999999</v>
      </c>
      <c r="J6" s="51">
        <v>137.58337320000001</v>
      </c>
      <c r="K6" s="51" t="s">
        <v>3515</v>
      </c>
      <c r="L6" s="51" t="s">
        <v>3516</v>
      </c>
    </row>
    <row r="7" spans="1:16">
      <c r="A7" s="51" t="s">
        <v>3517</v>
      </c>
      <c r="B7" s="51">
        <v>1.0237419759999999</v>
      </c>
      <c r="C7" s="51">
        <v>0.22327836600000001</v>
      </c>
      <c r="D7" s="51">
        <v>0.99997713899999996</v>
      </c>
      <c r="E7" s="51">
        <v>129.15919339999999</v>
      </c>
      <c r="F7" s="51">
        <v>175.54815489999999</v>
      </c>
      <c r="G7" s="51">
        <v>166.69798510000001</v>
      </c>
      <c r="H7" s="51">
        <v>61.518543100000002</v>
      </c>
      <c r="I7" s="51">
        <v>120.50956669999999</v>
      </c>
      <c r="J7" s="51">
        <v>772.44282150000004</v>
      </c>
      <c r="K7" s="51" t="s">
        <v>3518</v>
      </c>
      <c r="L7" s="51" t="s">
        <v>3519</v>
      </c>
    </row>
    <row r="8" spans="1:16">
      <c r="A8" s="51" t="s">
        <v>3520</v>
      </c>
      <c r="B8" s="51">
        <v>-5.2364435000000001E-2</v>
      </c>
      <c r="C8" s="51">
        <v>0.98896301200000003</v>
      </c>
      <c r="D8" s="51">
        <v>0.99997713899999996</v>
      </c>
      <c r="E8" s="51">
        <v>10.54360762</v>
      </c>
      <c r="F8" s="51">
        <v>0</v>
      </c>
      <c r="G8" s="51">
        <v>0</v>
      </c>
      <c r="H8" s="51">
        <v>0</v>
      </c>
      <c r="I8" s="51">
        <v>10.29996296</v>
      </c>
      <c r="J8" s="51">
        <v>0</v>
      </c>
      <c r="K8" s="51" t="s">
        <v>3521</v>
      </c>
      <c r="L8" s="51" t="s">
        <v>3522</v>
      </c>
    </row>
    <row r="9" spans="1:16">
      <c r="A9" s="51"/>
      <c r="B9" s="51"/>
      <c r="C9" s="51"/>
      <c r="D9" s="51"/>
      <c r="E9" s="51"/>
      <c r="F9" s="51"/>
      <c r="G9" s="51"/>
      <c r="H9" s="51"/>
      <c r="I9" s="51"/>
      <c r="J9" s="51"/>
      <c r="K9" s="51"/>
      <c r="L9" s="51"/>
    </row>
    <row r="10" spans="1:16">
      <c r="A10" s="107" t="s">
        <v>3543</v>
      </c>
      <c r="B10" s="107"/>
      <c r="C10" s="107"/>
      <c r="D10" s="107"/>
      <c r="E10" s="107"/>
      <c r="F10" s="107"/>
      <c r="G10" s="107"/>
      <c r="H10" s="107"/>
      <c r="I10" s="107"/>
      <c r="J10" s="107"/>
      <c r="K10" s="107"/>
      <c r="L10" s="107"/>
      <c r="M10" s="107"/>
      <c r="N10" s="107"/>
      <c r="O10" s="107"/>
      <c r="P10" s="107"/>
    </row>
    <row r="11" spans="1:16">
      <c r="A11" s="12" t="s">
        <v>3252</v>
      </c>
      <c r="B11" s="12" t="s">
        <v>3375</v>
      </c>
      <c r="C11" s="12" t="s">
        <v>3376</v>
      </c>
      <c r="D11" s="12" t="s">
        <v>3377</v>
      </c>
      <c r="E11" s="12" t="s">
        <v>671</v>
      </c>
      <c r="F11" s="12" t="s">
        <v>672</v>
      </c>
      <c r="G11" s="12" t="s">
        <v>673</v>
      </c>
      <c r="H11" s="12" t="s">
        <v>674</v>
      </c>
      <c r="I11" s="12" t="s">
        <v>675</v>
      </c>
      <c r="J11" s="12" t="s">
        <v>666</v>
      </c>
      <c r="K11" s="12" t="s">
        <v>667</v>
      </c>
      <c r="L11" s="12" t="s">
        <v>668</v>
      </c>
      <c r="M11" s="12" t="s">
        <v>669</v>
      </c>
      <c r="N11" s="12" t="s">
        <v>670</v>
      </c>
      <c r="O11" s="12" t="s">
        <v>162</v>
      </c>
    </row>
    <row r="12" spans="1:16">
      <c r="A12" s="51" t="s">
        <v>4204</v>
      </c>
      <c r="B12">
        <v>-3.2817979788093497E-2</v>
      </c>
      <c r="C12">
        <v>0.867293707694623</v>
      </c>
      <c r="D12">
        <v>0.99996982718544003</v>
      </c>
      <c r="E12">
        <v>768.24127957834401</v>
      </c>
      <c r="F12">
        <v>1103.21880747098</v>
      </c>
      <c r="G12">
        <v>775.96160323929598</v>
      </c>
      <c r="H12">
        <v>822.17606520030199</v>
      </c>
      <c r="I12">
        <v>646.43071239927497</v>
      </c>
      <c r="J12">
        <v>845.53701253912698</v>
      </c>
      <c r="K12">
        <v>1173.5399173901901</v>
      </c>
      <c r="L12">
        <v>686.36753400989699</v>
      </c>
      <c r="M12">
        <v>781.311216954869</v>
      </c>
      <c r="N12">
        <v>723.68272250814903</v>
      </c>
      <c r="O12" s="51" t="s">
        <v>3905</v>
      </c>
    </row>
    <row r="13" spans="1:16">
      <c r="A13" s="51" t="s">
        <v>4205</v>
      </c>
      <c r="B13">
        <v>-0.17489967276718599</v>
      </c>
      <c r="C13">
        <v>0.30871231725648501</v>
      </c>
      <c r="D13">
        <v>0.99996982718544003</v>
      </c>
      <c r="E13">
        <v>583.48760228844299</v>
      </c>
      <c r="F13">
        <v>711.15780269954496</v>
      </c>
      <c r="G13">
        <v>666.45850594518595</v>
      </c>
      <c r="H13">
        <v>577.45777755833001</v>
      </c>
      <c r="I13">
        <v>707.35629072444601</v>
      </c>
      <c r="J13">
        <v>677.88743246671402</v>
      </c>
      <c r="K13">
        <v>1014.01183486996</v>
      </c>
      <c r="L13">
        <v>649.29227940271403</v>
      </c>
      <c r="M13">
        <v>735.10463960807601</v>
      </c>
      <c r="N13">
        <v>587.10034952773799</v>
      </c>
      <c r="O13" s="51" t="s">
        <v>3905</v>
      </c>
    </row>
    <row r="14" spans="1:16">
      <c r="A14" s="51" t="s">
        <v>4206</v>
      </c>
      <c r="B14">
        <v>-0.10974560132604699</v>
      </c>
      <c r="C14">
        <v>0.52784601626072902</v>
      </c>
      <c r="D14">
        <v>0.99996982718544003</v>
      </c>
      <c r="E14">
        <v>720.22619960469694</v>
      </c>
      <c r="F14">
        <v>593.44221565899102</v>
      </c>
      <c r="G14">
        <v>443.67634248475599</v>
      </c>
      <c r="H14">
        <v>556.17792645902796</v>
      </c>
      <c r="I14">
        <v>518.38373422433904</v>
      </c>
      <c r="J14">
        <v>736.200329883206</v>
      </c>
      <c r="K14">
        <v>599.60555154154997</v>
      </c>
      <c r="L14">
        <v>672.10782069944196</v>
      </c>
      <c r="M14">
        <v>493.57025802256499</v>
      </c>
      <c r="N14">
        <v>553.46439200271095</v>
      </c>
      <c r="O14" s="51" t="s">
        <v>3905</v>
      </c>
    </row>
    <row r="15" spans="1:16">
      <c r="A15" s="51" t="s">
        <v>4207</v>
      </c>
      <c r="B15">
        <v>0.63546807616782297</v>
      </c>
      <c r="C15">
        <v>0.77442661877330998</v>
      </c>
      <c r="D15">
        <v>0.99996982718544003</v>
      </c>
      <c r="E15">
        <v>0</v>
      </c>
      <c r="F15">
        <v>0</v>
      </c>
      <c r="G15">
        <v>17.935852143000801</v>
      </c>
      <c r="H15">
        <v>0</v>
      </c>
      <c r="I15">
        <v>14.456916890718601</v>
      </c>
      <c r="J15">
        <v>0</v>
      </c>
      <c r="K15">
        <v>0</v>
      </c>
      <c r="L15">
        <v>7.6051804322426202</v>
      </c>
      <c r="M15">
        <v>0</v>
      </c>
      <c r="N15">
        <v>13.250528721980199</v>
      </c>
      <c r="O15" s="51" t="s">
        <v>3905</v>
      </c>
    </row>
    <row r="16" spans="1:16">
      <c r="A16" s="51" t="s">
        <v>4208</v>
      </c>
      <c r="B16">
        <v>-0.278214068726296</v>
      </c>
      <c r="C16">
        <v>0.29342988249079899</v>
      </c>
      <c r="D16">
        <v>0.99996982718544003</v>
      </c>
      <c r="E16">
        <v>1091.8211663572699</v>
      </c>
      <c r="F16">
        <v>1119.75736102213</v>
      </c>
      <c r="G16">
        <v>756.13776666018998</v>
      </c>
      <c r="H16">
        <v>786.38722471511301</v>
      </c>
      <c r="I16">
        <v>467.78452510682399</v>
      </c>
      <c r="J16">
        <v>959.03890215337003</v>
      </c>
      <c r="K16">
        <v>1466.92489673774</v>
      </c>
      <c r="L16">
        <v>768.12322365650505</v>
      </c>
      <c r="M16">
        <v>1182.4683202838501</v>
      </c>
      <c r="N16">
        <v>743.04887987104303</v>
      </c>
      <c r="O16" s="51" t="s">
        <v>3905</v>
      </c>
    </row>
    <row r="17" spans="1:15">
      <c r="A17" s="51" t="s">
        <v>4209</v>
      </c>
      <c r="B17">
        <v>-0.42573505452690003</v>
      </c>
      <c r="C17">
        <v>0.31223916313592198</v>
      </c>
      <c r="D17">
        <v>0.99996982718544003</v>
      </c>
      <c r="E17">
        <v>110.643445156664</v>
      </c>
      <c r="F17">
        <v>255.86115199723699</v>
      </c>
      <c r="G17">
        <v>264.31782105474798</v>
      </c>
      <c r="H17">
        <v>196.354989689013</v>
      </c>
      <c r="I17">
        <v>386.20620836633998</v>
      </c>
      <c r="J17">
        <v>238.45809836386701</v>
      </c>
      <c r="K17">
        <v>192.53389269682799</v>
      </c>
      <c r="L17">
        <v>234.809945845491</v>
      </c>
      <c r="M17">
        <v>211.08004651603301</v>
      </c>
      <c r="N17">
        <v>753.241594272567</v>
      </c>
      <c r="O17" s="51" t="s">
        <v>3905</v>
      </c>
    </row>
    <row r="18" spans="1:15">
      <c r="A18" s="51" t="s">
        <v>4210</v>
      </c>
      <c r="B18">
        <v>-0.23670076547861499</v>
      </c>
      <c r="C18">
        <v>0.42648286140491898</v>
      </c>
      <c r="D18">
        <v>0.99996982718544003</v>
      </c>
      <c r="E18">
        <v>1016.66712813764</v>
      </c>
      <c r="F18">
        <v>1220.9343945115299</v>
      </c>
      <c r="G18">
        <v>884.520708315354</v>
      </c>
      <c r="H18">
        <v>1181.0317360112599</v>
      </c>
      <c r="I18">
        <v>560.72184797572902</v>
      </c>
      <c r="J18">
        <v>1250.60338923583</v>
      </c>
      <c r="K18">
        <v>1223.9654607155501</v>
      </c>
      <c r="L18">
        <v>658.798754943017</v>
      </c>
      <c r="M18">
        <v>1879.7675784263699</v>
      </c>
      <c r="N18">
        <v>718.58636530738704</v>
      </c>
      <c r="O18" s="51" t="s">
        <v>3905</v>
      </c>
    </row>
    <row r="19" spans="1:15">
      <c r="A19" s="51" t="s">
        <v>4211</v>
      </c>
      <c r="B19">
        <v>-0.19131803143397899</v>
      </c>
      <c r="C19">
        <v>0.39636175380945698</v>
      </c>
      <c r="D19">
        <v>0.99996982718544003</v>
      </c>
      <c r="E19">
        <v>2321.4247361171701</v>
      </c>
      <c r="F19">
        <v>1886.3679609226001</v>
      </c>
      <c r="G19">
        <v>1500.0036344857001</v>
      </c>
      <c r="H19">
        <v>2247.92608885353</v>
      </c>
      <c r="I19">
        <v>2266.63804108053</v>
      </c>
      <c r="J19">
        <v>2132.5859626602601</v>
      </c>
      <c r="K19">
        <v>1777.72960923405</v>
      </c>
      <c r="L19">
        <v>2052.44806915148</v>
      </c>
      <c r="M19">
        <v>3835.1459197838499</v>
      </c>
      <c r="N19">
        <v>1874.44017844012</v>
      </c>
      <c r="O19" s="51" t="s">
        <v>3905</v>
      </c>
    </row>
    <row r="20" spans="1:15">
      <c r="A20" s="51" t="s">
        <v>4212</v>
      </c>
      <c r="B20">
        <v>-0.12156701096740601</v>
      </c>
      <c r="C20">
        <v>0.49449904269210498</v>
      </c>
      <c r="D20">
        <v>0.99996982718544003</v>
      </c>
      <c r="E20">
        <v>270.34577637335701</v>
      </c>
      <c r="F20">
        <v>330.77107102304399</v>
      </c>
      <c r="G20">
        <v>327.56529966427701</v>
      </c>
      <c r="H20">
        <v>217.63484078831499</v>
      </c>
      <c r="I20">
        <v>292.23624857666903</v>
      </c>
      <c r="J20">
        <v>356.12519493642998</v>
      </c>
      <c r="K20">
        <v>263.12965335233201</v>
      </c>
      <c r="L20">
        <v>360.29542297749401</v>
      </c>
      <c r="M20">
        <v>304.54335069477401</v>
      </c>
      <c r="N20">
        <v>281.318917482041</v>
      </c>
      <c r="O20" s="51" t="s">
        <v>3905</v>
      </c>
    </row>
    <row r="21" spans="1:15">
      <c r="A21" s="51" t="s">
        <v>4213</v>
      </c>
      <c r="B21">
        <v>-0.268929421498939</v>
      </c>
      <c r="C21">
        <v>0.67495982971964497</v>
      </c>
      <c r="D21">
        <v>0.99996982718544003</v>
      </c>
      <c r="E21">
        <v>14.6132852093707</v>
      </c>
      <c r="F21">
        <v>12.647129186175199</v>
      </c>
      <c r="G21">
        <v>13.215891052737399</v>
      </c>
      <c r="H21">
        <v>14.5089893858877</v>
      </c>
      <c r="I21">
        <v>3.0979107622968498</v>
      </c>
      <c r="J21">
        <v>13.5369226145427</v>
      </c>
      <c r="K21">
        <v>8.2514525441497693</v>
      </c>
      <c r="L21">
        <v>28.519426620909801</v>
      </c>
      <c r="M21">
        <v>10.5014948515439</v>
      </c>
      <c r="N21">
        <v>9.1734429613709008</v>
      </c>
      <c r="O21" s="51" t="s">
        <v>3905</v>
      </c>
    </row>
    <row r="22" spans="1:15">
      <c r="A22" s="51" t="s">
        <v>4214</v>
      </c>
      <c r="B22">
        <v>-0.70724936305764796</v>
      </c>
      <c r="C22">
        <v>0.13124520159583</v>
      </c>
      <c r="D22">
        <v>0.99996982718544003</v>
      </c>
      <c r="E22">
        <v>19.832315641288801</v>
      </c>
      <c r="F22">
        <v>14.5928413686637</v>
      </c>
      <c r="G22">
        <v>36.815696504054202</v>
      </c>
      <c r="H22">
        <v>19.345319181183601</v>
      </c>
      <c r="I22">
        <v>18.587464573781102</v>
      </c>
      <c r="J22">
        <v>20.826034791604101</v>
      </c>
      <c r="K22">
        <v>21.087045390604999</v>
      </c>
      <c r="L22">
        <v>49.433672809576997</v>
      </c>
      <c r="M22">
        <v>53.5576237428741</v>
      </c>
      <c r="N22">
        <v>33.635957525026598</v>
      </c>
      <c r="O22" s="51" t="s">
        <v>3905</v>
      </c>
    </row>
    <row r="24" spans="1:15">
      <c r="A24" s="107" t="s">
        <v>3542</v>
      </c>
      <c r="B24" s="107"/>
      <c r="C24" s="107"/>
      <c r="D24" s="107"/>
      <c r="E24" s="107"/>
      <c r="F24" s="107"/>
      <c r="G24" s="107"/>
      <c r="H24" s="107"/>
      <c r="I24" s="107"/>
      <c r="J24" s="107"/>
      <c r="K24" s="107"/>
    </row>
    <row r="25" spans="1:15">
      <c r="A25" s="12" t="s">
        <v>3499</v>
      </c>
      <c r="B25" s="12" t="s">
        <v>3375</v>
      </c>
      <c r="C25" s="12" t="s">
        <v>3523</v>
      </c>
      <c r="D25" s="12" t="s">
        <v>3377</v>
      </c>
      <c r="E25" s="12" t="s">
        <v>3524</v>
      </c>
      <c r="F25" s="12" t="s">
        <v>3525</v>
      </c>
      <c r="G25" s="12" t="s">
        <v>3526</v>
      </c>
      <c r="H25" s="1" t="s">
        <v>3510</v>
      </c>
      <c r="I25" s="12" t="s">
        <v>162</v>
      </c>
    </row>
    <row r="26" spans="1:15">
      <c r="A26" s="51" t="s">
        <v>3527</v>
      </c>
      <c r="B26" s="51">
        <v>-0.43329913647364199</v>
      </c>
      <c r="C26" s="51">
        <v>0.48687721934095501</v>
      </c>
      <c r="D26" s="51">
        <v>1</v>
      </c>
      <c r="E26" s="51">
        <v>1318</v>
      </c>
      <c r="F26" s="51">
        <v>2682</v>
      </c>
      <c r="G26" s="51">
        <v>9312</v>
      </c>
      <c r="H26" s="51" t="s">
        <v>3528</v>
      </c>
      <c r="I26" s="51" t="s">
        <v>3529</v>
      </c>
      <c r="K26" s="51"/>
    </row>
    <row r="27" spans="1:15">
      <c r="A27" s="51" t="s">
        <v>3530</v>
      </c>
      <c r="B27" s="51">
        <v>-0.21250357033225201</v>
      </c>
      <c r="C27" s="51">
        <v>0.73309991533994001</v>
      </c>
      <c r="D27" s="51">
        <v>1</v>
      </c>
      <c r="E27" s="51">
        <v>1544</v>
      </c>
      <c r="F27" s="51">
        <v>2696</v>
      </c>
      <c r="G27" s="51">
        <v>5444</v>
      </c>
      <c r="H27" s="51" t="s">
        <v>3531</v>
      </c>
      <c r="I27" s="51" t="s">
        <v>3532</v>
      </c>
      <c r="K27" s="51"/>
    </row>
    <row r="28" spans="1:15">
      <c r="A28" s="51" t="s">
        <v>3533</v>
      </c>
      <c r="B28" s="51">
        <v>0</v>
      </c>
      <c r="C28" s="51">
        <v>1</v>
      </c>
      <c r="D28" s="51">
        <v>1</v>
      </c>
      <c r="E28" s="51">
        <v>0</v>
      </c>
      <c r="F28" s="51">
        <v>0</v>
      </c>
      <c r="G28" s="51">
        <v>0</v>
      </c>
      <c r="H28" s="51" t="s">
        <v>3534</v>
      </c>
      <c r="I28" s="51" t="s">
        <v>3535</v>
      </c>
      <c r="K28" s="51"/>
    </row>
    <row r="29" spans="1:15">
      <c r="A29" s="51" t="s">
        <v>3536</v>
      </c>
      <c r="B29" s="51">
        <v>-0.11025448439808801</v>
      </c>
      <c r="C29" s="51">
        <v>0.85887492251320996</v>
      </c>
      <c r="D29" s="51">
        <v>1</v>
      </c>
      <c r="E29" s="51">
        <v>9350</v>
      </c>
      <c r="F29" s="51">
        <v>15209</v>
      </c>
      <c r="G29" s="51">
        <v>7720</v>
      </c>
      <c r="H29" s="51" t="s">
        <v>3537</v>
      </c>
      <c r="I29" s="51" t="s">
        <v>3538</v>
      </c>
      <c r="K29" s="51"/>
    </row>
    <row r="30" spans="1:15">
      <c r="A30" s="51" t="s">
        <v>3539</v>
      </c>
      <c r="B30" s="51">
        <v>-0.53613523150376297</v>
      </c>
      <c r="C30" s="51">
        <v>0.39379140980361899</v>
      </c>
      <c r="D30" s="51">
        <v>1</v>
      </c>
      <c r="E30" s="51">
        <v>383</v>
      </c>
      <c r="F30" s="51">
        <v>837</v>
      </c>
      <c r="G30" s="51">
        <v>1192</v>
      </c>
      <c r="H30" s="51" t="s">
        <v>3540</v>
      </c>
      <c r="I30" s="51" t="s">
        <v>3541</v>
      </c>
      <c r="K30" s="51"/>
    </row>
    <row r="31" spans="1:15">
      <c r="A31" s="51"/>
      <c r="B31" s="51"/>
      <c r="C31" s="51"/>
      <c r="D31" s="51"/>
      <c r="E31" s="51"/>
      <c r="F31" s="51"/>
      <c r="G31" s="51"/>
      <c r="H31" s="51"/>
      <c r="I31" s="51"/>
      <c r="K31" s="51"/>
    </row>
    <row r="32" spans="1:15">
      <c r="A32" s="107" t="s">
        <v>3938</v>
      </c>
      <c r="B32" s="107"/>
      <c r="C32" s="107"/>
      <c r="D32" s="107"/>
      <c r="E32" s="107"/>
      <c r="F32" s="107"/>
      <c r="G32" s="107"/>
      <c r="H32" s="107"/>
      <c r="I32" s="107"/>
      <c r="J32" s="107"/>
      <c r="K32" s="107"/>
      <c r="L32" s="107"/>
    </row>
    <row r="33" spans="1:12">
      <c r="A33" s="12" t="s">
        <v>3252</v>
      </c>
      <c r="B33" s="12" t="s">
        <v>3375</v>
      </c>
      <c r="C33" s="12" t="s">
        <v>3376</v>
      </c>
      <c r="D33" s="12" t="s">
        <v>3377</v>
      </c>
      <c r="E33" s="1" t="s">
        <v>3939</v>
      </c>
      <c r="F33" s="1" t="s">
        <v>3634</v>
      </c>
      <c r="G33" s="1" t="s">
        <v>3635</v>
      </c>
      <c r="H33" s="1" t="s">
        <v>3940</v>
      </c>
      <c r="I33" s="1" t="s">
        <v>3637</v>
      </c>
      <c r="J33" s="1" t="s">
        <v>3638</v>
      </c>
      <c r="K33" s="1" t="s">
        <v>3510</v>
      </c>
      <c r="L33" s="12" t="s">
        <v>162</v>
      </c>
    </row>
    <row r="34" spans="1:12">
      <c r="A34" t="s">
        <v>3906</v>
      </c>
      <c r="B34">
        <v>1.9852609960000001</v>
      </c>
      <c r="C34">
        <v>0.62277882600000001</v>
      </c>
      <c r="D34" t="s">
        <v>3382</v>
      </c>
      <c r="E34">
        <v>0</v>
      </c>
      <c r="F34">
        <v>0</v>
      </c>
      <c r="G34">
        <v>0</v>
      </c>
      <c r="H34">
        <v>0</v>
      </c>
      <c r="I34">
        <v>0</v>
      </c>
      <c r="J34">
        <v>2.0833315400000001</v>
      </c>
      <c r="K34" t="s">
        <v>3907</v>
      </c>
      <c r="L34" t="s">
        <v>3908</v>
      </c>
    </row>
    <row r="35" spans="1:12">
      <c r="A35" t="s">
        <v>3909</v>
      </c>
      <c r="B35" t="s">
        <v>3382</v>
      </c>
      <c r="C35" t="s">
        <v>3382</v>
      </c>
      <c r="D35" t="s">
        <v>3382</v>
      </c>
      <c r="E35">
        <v>0</v>
      </c>
      <c r="F35">
        <v>0</v>
      </c>
      <c r="G35">
        <v>0</v>
      </c>
      <c r="H35">
        <v>0</v>
      </c>
      <c r="I35">
        <v>0</v>
      </c>
      <c r="J35">
        <v>0</v>
      </c>
      <c r="K35" t="s">
        <v>3910</v>
      </c>
      <c r="L35" t="s">
        <v>3911</v>
      </c>
    </row>
    <row r="36" spans="1:12">
      <c r="A36" t="s">
        <v>3912</v>
      </c>
      <c r="B36">
        <v>4.3468435999999999E-2</v>
      </c>
      <c r="C36">
        <v>0.99149247799999995</v>
      </c>
      <c r="D36" t="s">
        <v>3382</v>
      </c>
      <c r="E36">
        <v>0</v>
      </c>
      <c r="F36">
        <v>0</v>
      </c>
      <c r="G36">
        <v>1.224744871</v>
      </c>
      <c r="H36">
        <v>0</v>
      </c>
      <c r="I36">
        <v>0.68689690999999997</v>
      </c>
      <c r="J36">
        <v>0</v>
      </c>
      <c r="K36" t="s">
        <v>3913</v>
      </c>
      <c r="L36" t="s">
        <v>3908</v>
      </c>
    </row>
    <row r="37" spans="1:12">
      <c r="A37" t="s">
        <v>3914</v>
      </c>
      <c r="B37">
        <v>-3.5992590710000001</v>
      </c>
      <c r="C37">
        <v>0.16140844300000001</v>
      </c>
      <c r="D37" t="s">
        <v>3382</v>
      </c>
      <c r="E37">
        <v>2.6883371629999999</v>
      </c>
      <c r="F37">
        <v>17.118611099999999</v>
      </c>
      <c r="G37">
        <v>0</v>
      </c>
      <c r="H37">
        <v>0</v>
      </c>
      <c r="I37">
        <v>1.3737938190000001</v>
      </c>
      <c r="J37">
        <v>0</v>
      </c>
      <c r="K37" t="s">
        <v>3915</v>
      </c>
      <c r="L37" t="s">
        <v>3908</v>
      </c>
    </row>
    <row r="38" spans="1:12">
      <c r="A38" t="s">
        <v>3914</v>
      </c>
      <c r="B38">
        <v>-3.5992590710000001</v>
      </c>
      <c r="C38">
        <v>0.16140844300000001</v>
      </c>
      <c r="D38" t="s">
        <v>3382</v>
      </c>
      <c r="E38">
        <v>2.6883371629999999</v>
      </c>
      <c r="F38">
        <v>17.118611099999999</v>
      </c>
      <c r="G38">
        <v>0</v>
      </c>
      <c r="H38">
        <v>0</v>
      </c>
      <c r="I38">
        <v>1.3737938190000001</v>
      </c>
      <c r="J38">
        <v>0</v>
      </c>
      <c r="K38" t="s">
        <v>3916</v>
      </c>
      <c r="L38" t="s">
        <v>3908</v>
      </c>
    </row>
    <row r="39" spans="1:12">
      <c r="A39" t="s">
        <v>3917</v>
      </c>
      <c r="B39">
        <v>5.710925E-2</v>
      </c>
      <c r="C39" t="s">
        <v>3382</v>
      </c>
      <c r="D39" t="s">
        <v>3382</v>
      </c>
      <c r="E39">
        <v>898.57669669999996</v>
      </c>
      <c r="F39">
        <v>8.5593055509999996</v>
      </c>
      <c r="G39">
        <v>25.7196423</v>
      </c>
      <c r="H39">
        <v>688.36223970000003</v>
      </c>
      <c r="I39">
        <v>162.1076707</v>
      </c>
      <c r="J39">
        <v>120.8332293</v>
      </c>
      <c r="K39" t="s">
        <v>3918</v>
      </c>
      <c r="L39" t="s">
        <v>3919</v>
      </c>
    </row>
    <row r="40" spans="1:12">
      <c r="A40" t="s">
        <v>3920</v>
      </c>
      <c r="B40">
        <v>-1.319507341</v>
      </c>
      <c r="C40">
        <v>0.43583678199999998</v>
      </c>
      <c r="D40">
        <v>0.99999505600000005</v>
      </c>
      <c r="E40">
        <v>5.3766743259999998</v>
      </c>
      <c r="F40">
        <v>23.538090270000001</v>
      </c>
      <c r="G40">
        <v>56.338264080000002</v>
      </c>
      <c r="H40">
        <v>0</v>
      </c>
      <c r="I40">
        <v>6.8689690959999998</v>
      </c>
      <c r="J40">
        <v>27.083310010000002</v>
      </c>
      <c r="K40" t="s">
        <v>3921</v>
      </c>
      <c r="L40" t="s">
        <v>3911</v>
      </c>
    </row>
    <row r="41" spans="1:12">
      <c r="A41" t="s">
        <v>3922</v>
      </c>
      <c r="B41">
        <v>-0.55168865199999995</v>
      </c>
      <c r="C41">
        <v>0.71939508500000005</v>
      </c>
      <c r="D41">
        <v>0.99999505600000005</v>
      </c>
      <c r="E41">
        <v>13.441685809999999</v>
      </c>
      <c r="F41">
        <v>135.87897559999999</v>
      </c>
      <c r="G41">
        <v>25.7196423</v>
      </c>
      <c r="H41">
        <v>2.8503612409999999</v>
      </c>
      <c r="I41">
        <v>32.971051660000001</v>
      </c>
      <c r="J41">
        <v>83.333261579999999</v>
      </c>
      <c r="K41" t="s">
        <v>3923</v>
      </c>
      <c r="L41" t="s">
        <v>3908</v>
      </c>
    </row>
    <row r="42" spans="1:12">
      <c r="A42" t="s">
        <v>3922</v>
      </c>
      <c r="B42">
        <v>-0.55168865199999995</v>
      </c>
      <c r="C42">
        <v>0.71939508500000005</v>
      </c>
      <c r="D42">
        <v>0.99999505600000005</v>
      </c>
      <c r="E42">
        <v>13.441685809999999</v>
      </c>
      <c r="F42">
        <v>135.87897559999999</v>
      </c>
      <c r="G42">
        <v>25.7196423</v>
      </c>
      <c r="H42">
        <v>2.8503612409999999</v>
      </c>
      <c r="I42">
        <v>32.971051660000001</v>
      </c>
      <c r="J42">
        <v>83.333261579999999</v>
      </c>
      <c r="K42" t="s">
        <v>3924</v>
      </c>
      <c r="L42" t="s">
        <v>3908</v>
      </c>
    </row>
    <row r="43" spans="1:12">
      <c r="A43" t="s">
        <v>3922</v>
      </c>
      <c r="B43">
        <v>-0.55168865199999995</v>
      </c>
      <c r="C43">
        <v>0.71939508500000005</v>
      </c>
      <c r="D43">
        <v>0.99999505600000005</v>
      </c>
      <c r="E43">
        <v>13.441685809999999</v>
      </c>
      <c r="F43">
        <v>135.87897559999999</v>
      </c>
      <c r="G43">
        <v>25.7196423</v>
      </c>
      <c r="H43">
        <v>2.8503612409999999</v>
      </c>
      <c r="I43">
        <v>32.971051660000001</v>
      </c>
      <c r="J43">
        <v>83.333261579999999</v>
      </c>
      <c r="K43" t="s">
        <v>3925</v>
      </c>
      <c r="L43" t="s">
        <v>3926</v>
      </c>
    </row>
    <row r="44" spans="1:12">
      <c r="A44" t="s">
        <v>3927</v>
      </c>
      <c r="B44">
        <v>-0.90923180000000003</v>
      </c>
      <c r="C44">
        <v>0.58521217599999997</v>
      </c>
      <c r="D44" t="s">
        <v>3382</v>
      </c>
      <c r="E44">
        <v>3.3604214539999999</v>
      </c>
      <c r="F44">
        <v>5.3495659699999996</v>
      </c>
      <c r="G44">
        <v>17.146428199999999</v>
      </c>
      <c r="H44">
        <v>1.4251806199999999</v>
      </c>
      <c r="I44">
        <v>4.8082783669999998</v>
      </c>
      <c r="J44">
        <v>7.2916603889999996</v>
      </c>
      <c r="K44" t="s">
        <v>3928</v>
      </c>
      <c r="L44" t="s">
        <v>3908</v>
      </c>
    </row>
    <row r="45" spans="1:12">
      <c r="A45" t="s">
        <v>3929</v>
      </c>
      <c r="B45">
        <v>-0.65214179299999997</v>
      </c>
      <c r="C45">
        <v>0.70827258900000001</v>
      </c>
      <c r="D45">
        <v>0.99999505600000005</v>
      </c>
      <c r="E45">
        <v>16.80210727</v>
      </c>
      <c r="F45">
        <v>0</v>
      </c>
      <c r="G45">
        <v>29.393876909999999</v>
      </c>
      <c r="H45">
        <v>19.952528690000001</v>
      </c>
      <c r="I45">
        <v>5.4951752770000004</v>
      </c>
      <c r="J45">
        <v>4.1666630790000001</v>
      </c>
      <c r="K45" t="s">
        <v>3930</v>
      </c>
      <c r="L45" t="s">
        <v>3931</v>
      </c>
    </row>
    <row r="46" spans="1:12">
      <c r="A46" t="s">
        <v>3929</v>
      </c>
      <c r="B46">
        <v>-0.65214179299999997</v>
      </c>
      <c r="C46">
        <v>0.70827258900000001</v>
      </c>
      <c r="D46">
        <v>0.99999505600000005</v>
      </c>
      <c r="E46">
        <v>16.80210727</v>
      </c>
      <c r="F46">
        <v>0</v>
      </c>
      <c r="G46">
        <v>29.393876909999999</v>
      </c>
      <c r="H46">
        <v>19.952528690000001</v>
      </c>
      <c r="I46">
        <v>5.4951752770000004</v>
      </c>
      <c r="J46">
        <v>4.1666630790000001</v>
      </c>
      <c r="K46" t="s">
        <v>3932</v>
      </c>
      <c r="L46" t="s">
        <v>3933</v>
      </c>
    </row>
    <row r="47" spans="1:12">
      <c r="A47" t="s">
        <v>3934</v>
      </c>
      <c r="B47">
        <v>2.8805293220000001</v>
      </c>
      <c r="C47">
        <v>0.13662340100000001</v>
      </c>
      <c r="D47" t="s">
        <v>3382</v>
      </c>
      <c r="E47">
        <v>2.0162528719999999</v>
      </c>
      <c r="F47">
        <v>0</v>
      </c>
      <c r="G47">
        <v>2.449489743</v>
      </c>
      <c r="H47">
        <v>1.4251806199999999</v>
      </c>
      <c r="I47">
        <v>5.4951752770000004</v>
      </c>
      <c r="J47">
        <v>26.04164424</v>
      </c>
      <c r="K47" t="s">
        <v>3935</v>
      </c>
      <c r="L47" t="s">
        <v>3908</v>
      </c>
    </row>
    <row r="48" spans="1:12">
      <c r="A48" t="s">
        <v>3936</v>
      </c>
      <c r="B48">
        <v>0.66275522799999997</v>
      </c>
      <c r="C48">
        <v>0.63372261100000005</v>
      </c>
      <c r="D48">
        <v>0.99999505600000005</v>
      </c>
      <c r="E48">
        <v>22.850865890000001</v>
      </c>
      <c r="F48">
        <v>20.32835068</v>
      </c>
      <c r="G48">
        <v>35.51760127</v>
      </c>
      <c r="H48">
        <v>5.7007224819999998</v>
      </c>
      <c r="I48">
        <v>65.25520641</v>
      </c>
      <c r="J48">
        <v>53.124954260000003</v>
      </c>
      <c r="K48" t="s">
        <v>3937</v>
      </c>
      <c r="L48" t="s">
        <v>3908</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24FD0F-89AE-48B5-B890-E13EBB0FF41C}">
  <dimension ref="A1:C38"/>
  <sheetViews>
    <sheetView workbookViewId="0"/>
  </sheetViews>
  <sheetFormatPr defaultRowHeight="15"/>
  <cols>
    <col min="1" max="1" width="25.5703125" bestFit="1" customWidth="1"/>
    <col min="2" max="2" width="29.42578125" bestFit="1" customWidth="1"/>
    <col min="3" max="3" width="27.28515625" bestFit="1" customWidth="1"/>
  </cols>
  <sheetData>
    <row r="1" spans="1:2" ht="15.75">
      <c r="A1" s="6" t="s">
        <v>4385</v>
      </c>
    </row>
    <row r="3" spans="1:2">
      <c r="A3" t="s">
        <v>3586</v>
      </c>
    </row>
    <row r="4" spans="1:2">
      <c r="A4" s="1" t="s">
        <v>3585</v>
      </c>
      <c r="B4" s="1" t="s">
        <v>3544</v>
      </c>
    </row>
    <row r="5" spans="1:2">
      <c r="A5" t="s">
        <v>4010</v>
      </c>
      <c r="B5" t="s">
        <v>3545</v>
      </c>
    </row>
    <row r="6" spans="1:2">
      <c r="A6" t="s">
        <v>4011</v>
      </c>
      <c r="B6" t="s">
        <v>3546</v>
      </c>
    </row>
    <row r="7" spans="1:2">
      <c r="A7" t="s">
        <v>4012</v>
      </c>
      <c r="B7" t="s">
        <v>3547</v>
      </c>
    </row>
    <row r="8" spans="1:2">
      <c r="A8" t="s">
        <v>4013</v>
      </c>
      <c r="B8" t="s">
        <v>3548</v>
      </c>
    </row>
    <row r="9" spans="1:2">
      <c r="A9" t="s">
        <v>4014</v>
      </c>
      <c r="B9" t="s">
        <v>3549</v>
      </c>
    </row>
    <row r="10" spans="1:2">
      <c r="A10" t="s">
        <v>4015</v>
      </c>
      <c r="B10" t="s">
        <v>3550</v>
      </c>
    </row>
    <row r="11" spans="1:2">
      <c r="A11" t="s">
        <v>4016</v>
      </c>
      <c r="B11" t="s">
        <v>3551</v>
      </c>
    </row>
    <row r="12" spans="1:2">
      <c r="A12" t="s">
        <v>4017</v>
      </c>
      <c r="B12" t="s">
        <v>3552</v>
      </c>
    </row>
    <row r="13" spans="1:2">
      <c r="A13" t="s">
        <v>4018</v>
      </c>
      <c r="B13" t="s">
        <v>3553</v>
      </c>
    </row>
    <row r="14" spans="1:2">
      <c r="A14" t="s">
        <v>4019</v>
      </c>
      <c r="B14" t="s">
        <v>3554</v>
      </c>
    </row>
    <row r="15" spans="1:2">
      <c r="A15" t="s">
        <v>4020</v>
      </c>
      <c r="B15" t="s">
        <v>3555</v>
      </c>
    </row>
    <row r="16" spans="1:2">
      <c r="A16" t="s">
        <v>4021</v>
      </c>
      <c r="B16" t="s">
        <v>3556</v>
      </c>
    </row>
    <row r="17" spans="1:3">
      <c r="A17" t="s">
        <v>4022</v>
      </c>
      <c r="B17" t="s">
        <v>3557</v>
      </c>
    </row>
    <row r="18" spans="1:3">
      <c r="A18" t="s">
        <v>4023</v>
      </c>
      <c r="B18" t="s">
        <v>3558</v>
      </c>
    </row>
    <row r="19" spans="1:3">
      <c r="A19" t="s">
        <v>4024</v>
      </c>
      <c r="B19" t="s">
        <v>3559</v>
      </c>
    </row>
    <row r="20" spans="1:3">
      <c r="A20" t="s">
        <v>4025</v>
      </c>
      <c r="B20" t="s">
        <v>3560</v>
      </c>
    </row>
    <row r="21" spans="1:3">
      <c r="A21" t="s">
        <v>4026</v>
      </c>
      <c r="B21" t="s">
        <v>3561</v>
      </c>
    </row>
    <row r="22" spans="1:3">
      <c r="A22" t="s">
        <v>4027</v>
      </c>
      <c r="B22" t="s">
        <v>3562</v>
      </c>
    </row>
    <row r="23" spans="1:3">
      <c r="A23" t="s">
        <v>4028</v>
      </c>
      <c r="B23" t="s">
        <v>3563</v>
      </c>
    </row>
    <row r="24" spans="1:3">
      <c r="A24" t="s">
        <v>4029</v>
      </c>
      <c r="B24" t="s">
        <v>3564</v>
      </c>
    </row>
    <row r="25" spans="1:3">
      <c r="A25" t="s">
        <v>4030</v>
      </c>
      <c r="B25" t="s">
        <v>3565</v>
      </c>
    </row>
    <row r="26" spans="1:3">
      <c r="A26" t="s">
        <v>4031</v>
      </c>
      <c r="B26" t="s">
        <v>3566</v>
      </c>
    </row>
    <row r="27" spans="1:3">
      <c r="A27" t="s">
        <v>4032</v>
      </c>
      <c r="B27" t="s">
        <v>3567</v>
      </c>
    </row>
    <row r="28" spans="1:3">
      <c r="A28" t="s">
        <v>4033</v>
      </c>
      <c r="B28" t="s">
        <v>3568</v>
      </c>
    </row>
    <row r="31" spans="1:3">
      <c r="A31" t="s">
        <v>3584</v>
      </c>
    </row>
    <row r="32" spans="1:3">
      <c r="A32" s="1" t="s">
        <v>3581</v>
      </c>
      <c r="B32" s="1" t="s">
        <v>3582</v>
      </c>
      <c r="C32" s="1" t="s">
        <v>3583</v>
      </c>
    </row>
    <row r="33" spans="1:3">
      <c r="A33" s="47" t="s">
        <v>3603</v>
      </c>
      <c r="B33" s="108" t="s">
        <v>3569</v>
      </c>
      <c r="C33" s="108" t="s">
        <v>3570</v>
      </c>
    </row>
    <row r="34" spans="1:3">
      <c r="A34" s="47" t="s">
        <v>3604</v>
      </c>
      <c r="B34" s="108" t="s">
        <v>3571</v>
      </c>
      <c r="C34" s="108" t="s">
        <v>3572</v>
      </c>
    </row>
    <row r="35" spans="1:3">
      <c r="A35" s="47" t="s">
        <v>3605</v>
      </c>
      <c r="B35" s="108" t="s">
        <v>3573</v>
      </c>
      <c r="C35" s="108" t="s">
        <v>3574</v>
      </c>
    </row>
    <row r="36" spans="1:3">
      <c r="A36" s="47" t="s">
        <v>3602</v>
      </c>
      <c r="B36" s="108" t="s">
        <v>3575</v>
      </c>
      <c r="C36" s="108" t="s">
        <v>3576</v>
      </c>
    </row>
    <row r="37" spans="1:3">
      <c r="A37" s="47" t="s">
        <v>3601</v>
      </c>
      <c r="B37" s="108" t="s">
        <v>3577</v>
      </c>
      <c r="C37" s="108" t="s">
        <v>3578</v>
      </c>
    </row>
    <row r="38" spans="1:3">
      <c r="A38" s="47" t="s">
        <v>3600</v>
      </c>
      <c r="B38" s="108" t="s">
        <v>3579</v>
      </c>
      <c r="C38" s="108" t="s">
        <v>3580</v>
      </c>
    </row>
  </sheetData>
  <protectedRanges>
    <protectedRange sqref="B33:C38" name="区域2"/>
  </protectedRange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26727F-BA6C-4547-9EFA-C6E4F8375B0E}">
  <dimension ref="A1:V366"/>
  <sheetViews>
    <sheetView workbookViewId="0">
      <selection activeCell="A4" sqref="A4"/>
    </sheetView>
  </sheetViews>
  <sheetFormatPr defaultRowHeight="15"/>
  <cols>
    <col min="1" max="1" width="29.85546875" customWidth="1"/>
    <col min="2" max="2" width="15" bestFit="1" customWidth="1"/>
    <col min="3" max="3" width="14.28515625" bestFit="1" customWidth="1"/>
    <col min="4" max="4" width="19.7109375" bestFit="1" customWidth="1"/>
    <col min="6" max="6" width="13.140625" style="47" bestFit="1" customWidth="1"/>
    <col min="8" max="8" width="15.140625" bestFit="1" customWidth="1"/>
    <col min="9" max="10" width="12.28515625" bestFit="1" customWidth="1"/>
  </cols>
  <sheetData>
    <row r="1" spans="1:12" ht="15.75">
      <c r="A1" s="6" t="s">
        <v>4386</v>
      </c>
      <c r="F1"/>
    </row>
    <row r="2" spans="1:12">
      <c r="A2" t="s">
        <v>4387</v>
      </c>
      <c r="F2"/>
      <c r="K2" s="7"/>
      <c r="L2" s="7"/>
    </row>
    <row r="3" spans="1:12">
      <c r="F3"/>
    </row>
    <row r="4" spans="1:12">
      <c r="A4" t="s">
        <v>4007</v>
      </c>
      <c r="F4"/>
    </row>
    <row r="5" spans="1:12" ht="45">
      <c r="A5" s="12" t="s">
        <v>155</v>
      </c>
      <c r="B5" s="41" t="s">
        <v>156</v>
      </c>
      <c r="C5" s="12" t="s">
        <v>2388</v>
      </c>
      <c r="D5" s="41" t="s">
        <v>2389</v>
      </c>
      <c r="E5" s="41" t="s">
        <v>2390</v>
      </c>
      <c r="F5" s="42" t="s">
        <v>2391</v>
      </c>
      <c r="G5" s="41"/>
      <c r="H5" s="41"/>
      <c r="I5" s="41"/>
      <c r="J5" s="41"/>
    </row>
    <row r="6" spans="1:12">
      <c r="A6" s="20" t="s">
        <v>255</v>
      </c>
      <c r="B6" s="21" t="s">
        <v>256</v>
      </c>
      <c r="C6" s="20" t="s">
        <v>257</v>
      </c>
      <c r="D6" s="20" t="s">
        <v>2392</v>
      </c>
      <c r="E6" s="20" t="s">
        <v>2393</v>
      </c>
      <c r="F6" s="43" t="s">
        <v>2394</v>
      </c>
      <c r="G6" s="22"/>
      <c r="H6" s="20"/>
      <c r="I6" s="21"/>
      <c r="J6" s="21"/>
    </row>
    <row r="7" spans="1:12">
      <c r="A7" s="20" t="s">
        <v>308</v>
      </c>
      <c r="B7" s="21" t="s">
        <v>309</v>
      </c>
      <c r="C7" s="21" t="s">
        <v>311</v>
      </c>
      <c r="D7" s="20" t="s">
        <v>2392</v>
      </c>
      <c r="E7" s="20" t="s">
        <v>2393</v>
      </c>
      <c r="F7" s="43" t="s">
        <v>2394</v>
      </c>
      <c r="G7" s="22"/>
      <c r="H7" s="20"/>
      <c r="I7" s="21"/>
      <c r="J7" s="21"/>
    </row>
    <row r="8" spans="1:12">
      <c r="A8" s="20" t="s">
        <v>355</v>
      </c>
      <c r="B8" s="21" t="s">
        <v>356</v>
      </c>
      <c r="C8" s="21" t="s">
        <v>358</v>
      </c>
      <c r="D8" s="20" t="s">
        <v>2392</v>
      </c>
      <c r="E8" s="20" t="s">
        <v>2393</v>
      </c>
      <c r="F8" s="43" t="s">
        <v>2394</v>
      </c>
      <c r="G8" s="22"/>
      <c r="H8" s="20"/>
      <c r="I8" s="21"/>
      <c r="J8" s="21"/>
    </row>
    <row r="9" spans="1:12">
      <c r="A9" s="20" t="s">
        <v>280</v>
      </c>
      <c r="B9" s="21" t="s">
        <v>281</v>
      </c>
      <c r="C9" s="21" t="s">
        <v>283</v>
      </c>
      <c r="D9" s="20" t="s">
        <v>2392</v>
      </c>
      <c r="E9" s="20" t="s">
        <v>2393</v>
      </c>
      <c r="F9" s="43" t="s">
        <v>2394</v>
      </c>
      <c r="G9" s="22"/>
      <c r="H9" s="20"/>
      <c r="I9" s="21"/>
      <c r="J9" s="21"/>
    </row>
    <row r="10" spans="1:12">
      <c r="A10" s="20" t="s">
        <v>258</v>
      </c>
      <c r="B10" s="21" t="s">
        <v>259</v>
      </c>
      <c r="C10" s="21" t="s">
        <v>261</v>
      </c>
      <c r="D10" s="20" t="s">
        <v>2392</v>
      </c>
      <c r="E10" s="20" t="s">
        <v>2393</v>
      </c>
      <c r="F10" s="43" t="s">
        <v>2394</v>
      </c>
      <c r="G10" s="22"/>
      <c r="H10" s="20"/>
      <c r="I10" s="21"/>
      <c r="J10" s="21"/>
    </row>
    <row r="11" spans="1:12">
      <c r="A11" s="13" t="s">
        <v>351</v>
      </c>
      <c r="B11" s="14" t="s">
        <v>352</v>
      </c>
      <c r="C11" s="14" t="s">
        <v>354</v>
      </c>
      <c r="D11" s="16" t="s">
        <v>2392</v>
      </c>
      <c r="E11" s="16" t="s">
        <v>2393</v>
      </c>
      <c r="F11" s="44" t="s">
        <v>2395</v>
      </c>
      <c r="G11" s="15"/>
      <c r="H11" s="13"/>
      <c r="I11" s="24"/>
      <c r="J11" s="24"/>
    </row>
    <row r="12" spans="1:12">
      <c r="A12" s="20" t="s">
        <v>380</v>
      </c>
      <c r="B12" s="21" t="s">
        <v>381</v>
      </c>
      <c r="C12" s="21" t="s">
        <v>382</v>
      </c>
      <c r="D12" s="20" t="s">
        <v>2392</v>
      </c>
      <c r="E12" s="20" t="s">
        <v>2393</v>
      </c>
      <c r="F12" s="43" t="s">
        <v>2394</v>
      </c>
      <c r="G12" s="20"/>
      <c r="H12" s="20"/>
      <c r="I12" s="21"/>
      <c r="J12" s="21"/>
    </row>
    <row r="13" spans="1:12">
      <c r="A13" s="13" t="s">
        <v>318</v>
      </c>
      <c r="B13" s="14" t="s">
        <v>319</v>
      </c>
      <c r="C13" s="14" t="s">
        <v>321</v>
      </c>
      <c r="D13" s="16" t="s">
        <v>2392</v>
      </c>
      <c r="E13" s="16" t="s">
        <v>2393</v>
      </c>
      <c r="F13" s="44" t="s">
        <v>2395</v>
      </c>
      <c r="G13" s="15"/>
      <c r="H13" s="13"/>
      <c r="I13" s="24"/>
      <c r="J13" s="24"/>
    </row>
    <row r="14" spans="1:12">
      <c r="A14" s="13" t="s">
        <v>367</v>
      </c>
      <c r="B14" s="14" t="s">
        <v>368</v>
      </c>
      <c r="C14" s="14" t="s">
        <v>370</v>
      </c>
      <c r="D14" s="16" t="s">
        <v>2392</v>
      </c>
      <c r="E14" s="16" t="s">
        <v>2393</v>
      </c>
      <c r="F14" s="44" t="s">
        <v>2395</v>
      </c>
      <c r="G14" s="13"/>
      <c r="H14" s="13"/>
      <c r="I14" s="24"/>
      <c r="J14" s="24"/>
    </row>
    <row r="15" spans="1:12">
      <c r="A15" s="13" t="s">
        <v>251</v>
      </c>
      <c r="B15" s="14" t="s">
        <v>252</v>
      </c>
      <c r="C15" s="17" t="s">
        <v>254</v>
      </c>
      <c r="D15" s="16" t="s">
        <v>2392</v>
      </c>
      <c r="E15" s="16" t="s">
        <v>2393</v>
      </c>
      <c r="F15" s="44" t="s">
        <v>2395</v>
      </c>
      <c r="G15" s="15"/>
      <c r="H15" s="13"/>
      <c r="I15" s="24"/>
      <c r="J15" s="24"/>
    </row>
    <row r="16" spans="1:12">
      <c r="A16" s="20" t="s">
        <v>207</v>
      </c>
      <c r="B16" s="21" t="s">
        <v>208</v>
      </c>
      <c r="C16" s="20" t="s">
        <v>209</v>
      </c>
      <c r="D16" s="20" t="s">
        <v>2396</v>
      </c>
      <c r="E16" s="20" t="s">
        <v>2393</v>
      </c>
      <c r="F16" s="43" t="s">
        <v>2394</v>
      </c>
      <c r="G16" s="22"/>
      <c r="H16" s="20"/>
      <c r="I16" s="21"/>
      <c r="J16" s="21"/>
    </row>
    <row r="17" spans="1:10">
      <c r="A17" s="20" t="s">
        <v>593</v>
      </c>
      <c r="B17" s="21" t="s">
        <v>594</v>
      </c>
      <c r="C17" s="21" t="s">
        <v>596</v>
      </c>
      <c r="D17" s="20" t="s">
        <v>2392</v>
      </c>
      <c r="E17" s="20" t="s">
        <v>2393</v>
      </c>
      <c r="F17" s="43" t="s">
        <v>2394</v>
      </c>
      <c r="G17" s="20"/>
      <c r="H17" s="20"/>
      <c r="I17" s="21"/>
      <c r="J17" s="21"/>
    </row>
    <row r="18" spans="1:10">
      <c r="A18" s="20" t="s">
        <v>200</v>
      </c>
      <c r="B18" s="21" t="s">
        <v>201</v>
      </c>
      <c r="C18" s="20" t="s">
        <v>203</v>
      </c>
      <c r="D18" s="20" t="s">
        <v>2392</v>
      </c>
      <c r="E18" s="20" t="s">
        <v>2393</v>
      </c>
      <c r="F18" s="43" t="s">
        <v>2394</v>
      </c>
      <c r="G18" s="22"/>
      <c r="H18" s="20"/>
      <c r="I18" s="21"/>
      <c r="J18" s="21"/>
    </row>
    <row r="19" spans="1:10">
      <c r="A19" s="13" t="s">
        <v>577</v>
      </c>
      <c r="B19" s="14" t="s">
        <v>578</v>
      </c>
      <c r="C19" s="17" t="s">
        <v>580</v>
      </c>
      <c r="D19" s="16" t="s">
        <v>2392</v>
      </c>
      <c r="E19" s="16" t="s">
        <v>2393</v>
      </c>
      <c r="F19" s="44" t="s">
        <v>2395</v>
      </c>
      <c r="G19" s="15"/>
      <c r="H19" s="13"/>
      <c r="I19" s="24"/>
      <c r="J19" s="24"/>
    </row>
    <row r="20" spans="1:10">
      <c r="A20" s="20" t="s">
        <v>271</v>
      </c>
      <c r="B20" s="21" t="s">
        <v>272</v>
      </c>
      <c r="C20" s="21" t="s">
        <v>275</v>
      </c>
      <c r="D20" s="20" t="s">
        <v>2392</v>
      </c>
      <c r="E20" s="20" t="s">
        <v>2393</v>
      </c>
      <c r="F20" s="43" t="s">
        <v>2394</v>
      </c>
      <c r="G20" s="22"/>
      <c r="H20" s="20"/>
      <c r="I20" s="21"/>
      <c r="J20" s="21"/>
    </row>
    <row r="21" spans="1:10">
      <c r="A21" s="13" t="s">
        <v>605</v>
      </c>
      <c r="B21" s="14" t="s">
        <v>606</v>
      </c>
      <c r="C21" s="14" t="s">
        <v>608</v>
      </c>
      <c r="D21" s="16" t="s">
        <v>2392</v>
      </c>
      <c r="E21" s="16" t="s">
        <v>2393</v>
      </c>
      <c r="F21" s="44" t="s">
        <v>2395</v>
      </c>
      <c r="G21" s="15"/>
      <c r="H21" s="13"/>
      <c r="I21" s="24"/>
      <c r="J21" s="24"/>
    </row>
    <row r="22" spans="1:10">
      <c r="A22" s="13" t="s">
        <v>284</v>
      </c>
      <c r="B22" s="14" t="s">
        <v>285</v>
      </c>
      <c r="C22" s="14" t="s">
        <v>287</v>
      </c>
      <c r="D22" s="16" t="s">
        <v>2392</v>
      </c>
      <c r="E22" s="16" t="s">
        <v>2393</v>
      </c>
      <c r="F22" s="44" t="s">
        <v>2395</v>
      </c>
      <c r="G22" s="15"/>
      <c r="H22" s="13"/>
      <c r="I22" s="24"/>
      <c r="J22" s="24"/>
    </row>
    <row r="23" spans="1:10">
      <c r="A23" s="13" t="s">
        <v>288</v>
      </c>
      <c r="B23" s="14" t="s">
        <v>289</v>
      </c>
      <c r="C23" s="14" t="s">
        <v>291</v>
      </c>
      <c r="D23" s="16" t="s">
        <v>2392</v>
      </c>
      <c r="E23" s="16" t="s">
        <v>2393</v>
      </c>
      <c r="F23" s="44" t="s">
        <v>2395</v>
      </c>
      <c r="G23" s="15"/>
      <c r="H23" s="13"/>
      <c r="I23" s="24"/>
      <c r="J23" s="24"/>
    </row>
    <row r="24" spans="1:10">
      <c r="A24" s="20" t="s">
        <v>300</v>
      </c>
      <c r="B24" s="21" t="s">
        <v>301</v>
      </c>
      <c r="C24" s="21" t="s">
        <v>303</v>
      </c>
      <c r="D24" s="20" t="s">
        <v>2392</v>
      </c>
      <c r="E24" s="20" t="s">
        <v>2393</v>
      </c>
      <c r="F24" s="43" t="s">
        <v>2394</v>
      </c>
      <c r="G24" s="22"/>
      <c r="H24" s="20"/>
      <c r="I24" s="21"/>
      <c r="J24" s="21"/>
    </row>
    <row r="25" spans="1:10">
      <c r="A25" s="13" t="s">
        <v>563</v>
      </c>
      <c r="B25" s="14" t="s">
        <v>564</v>
      </c>
      <c r="C25" s="17" t="s">
        <v>568</v>
      </c>
      <c r="D25" s="16" t="s">
        <v>2392</v>
      </c>
      <c r="E25" s="16" t="s">
        <v>2393</v>
      </c>
      <c r="F25" s="44" t="s">
        <v>2395</v>
      </c>
      <c r="G25" s="15"/>
      <c r="H25" s="13"/>
      <c r="I25" s="24"/>
      <c r="J25" s="24"/>
    </row>
    <row r="26" spans="1:10">
      <c r="A26" s="21" t="s">
        <v>2397</v>
      </c>
      <c r="B26" s="21" t="s">
        <v>2397</v>
      </c>
      <c r="C26" s="21" t="s">
        <v>268</v>
      </c>
      <c r="D26" s="20" t="s">
        <v>2392</v>
      </c>
      <c r="E26" s="20" t="s">
        <v>2393</v>
      </c>
      <c r="F26" s="43" t="s">
        <v>2394</v>
      </c>
      <c r="G26" s="22"/>
      <c r="H26" s="20"/>
      <c r="I26" s="20"/>
      <c r="J26" s="20"/>
    </row>
    <row r="27" spans="1:10">
      <c r="A27" s="20" t="s">
        <v>502</v>
      </c>
      <c r="B27" s="21" t="s">
        <v>503</v>
      </c>
      <c r="C27" s="20" t="s">
        <v>505</v>
      </c>
      <c r="D27" s="20" t="s">
        <v>2392</v>
      </c>
      <c r="E27" s="20" t="s">
        <v>2393</v>
      </c>
      <c r="F27" s="43" t="s">
        <v>2394</v>
      </c>
      <c r="G27" s="22"/>
      <c r="H27" s="20"/>
      <c r="I27" s="21"/>
      <c r="J27" s="21"/>
    </row>
    <row r="28" spans="1:10">
      <c r="A28" s="20" t="s">
        <v>292</v>
      </c>
      <c r="B28" s="21" t="s">
        <v>293</v>
      </c>
      <c r="C28" s="21" t="s">
        <v>295</v>
      </c>
      <c r="D28" s="20" t="s">
        <v>2392</v>
      </c>
      <c r="E28" s="20" t="s">
        <v>2393</v>
      </c>
      <c r="F28" s="43" t="s">
        <v>2394</v>
      </c>
      <c r="G28" s="22"/>
      <c r="H28" s="20"/>
      <c r="I28" s="21"/>
      <c r="J28" s="21"/>
    </row>
    <row r="29" spans="1:10">
      <c r="A29" s="20" t="s">
        <v>444</v>
      </c>
      <c r="B29" s="21" t="s">
        <v>445</v>
      </c>
      <c r="C29" s="20" t="s">
        <v>449</v>
      </c>
      <c r="D29" s="20" t="s">
        <v>2398</v>
      </c>
      <c r="E29" s="20" t="s">
        <v>2393</v>
      </c>
      <c r="F29" s="43" t="s">
        <v>2394</v>
      </c>
      <c r="G29" s="22"/>
      <c r="H29" s="20"/>
      <c r="I29" s="21"/>
      <c r="J29" s="21"/>
    </row>
    <row r="30" spans="1:10">
      <c r="A30" s="20" t="s">
        <v>601</v>
      </c>
      <c r="B30" s="21" t="s">
        <v>602</v>
      </c>
      <c r="C30" s="20" t="s">
        <v>3587</v>
      </c>
      <c r="D30" s="20" t="s">
        <v>2392</v>
      </c>
      <c r="E30" s="20" t="s">
        <v>2393</v>
      </c>
      <c r="F30" s="43" t="s">
        <v>2394</v>
      </c>
      <c r="G30" s="20"/>
      <c r="H30" s="20"/>
      <c r="I30" s="21"/>
      <c r="J30" s="21"/>
    </row>
    <row r="31" spans="1:10">
      <c r="A31" s="20" t="s">
        <v>465</v>
      </c>
      <c r="B31" s="21" t="s">
        <v>466</v>
      </c>
      <c r="C31" s="21" t="s">
        <v>468</v>
      </c>
      <c r="D31" s="20" t="s">
        <v>2392</v>
      </c>
      <c r="E31" s="20" t="s">
        <v>2393</v>
      </c>
      <c r="F31" s="43" t="s">
        <v>2394</v>
      </c>
      <c r="G31" s="20"/>
      <c r="H31" s="20"/>
      <c r="I31" s="21"/>
      <c r="J31" s="21"/>
    </row>
    <row r="32" spans="1:10">
      <c r="A32" s="20" t="s">
        <v>479</v>
      </c>
      <c r="B32" s="21" t="s">
        <v>480</v>
      </c>
      <c r="C32" s="20" t="s">
        <v>481</v>
      </c>
      <c r="D32" s="20" t="s">
        <v>2399</v>
      </c>
      <c r="E32" s="20" t="s">
        <v>2393</v>
      </c>
      <c r="F32" s="43" t="s">
        <v>2394</v>
      </c>
      <c r="G32" s="22"/>
      <c r="H32" s="20"/>
      <c r="I32" s="21"/>
      <c r="J32" s="21"/>
    </row>
    <row r="33" spans="1:10">
      <c r="A33" s="13" t="s">
        <v>387</v>
      </c>
      <c r="B33" s="14" t="s">
        <v>388</v>
      </c>
      <c r="C33" s="17" t="s">
        <v>390</v>
      </c>
      <c r="D33" s="16" t="s">
        <v>2392</v>
      </c>
      <c r="E33" s="16" t="s">
        <v>2393</v>
      </c>
      <c r="F33" s="44" t="s">
        <v>2395</v>
      </c>
      <c r="G33" s="15"/>
      <c r="H33" s="13"/>
      <c r="I33" s="24"/>
      <c r="J33" s="24"/>
    </row>
    <row r="34" spans="1:10">
      <c r="A34" s="13" t="s">
        <v>376</v>
      </c>
      <c r="B34" s="14" t="s">
        <v>377</v>
      </c>
      <c r="C34" s="14" t="s">
        <v>379</v>
      </c>
      <c r="D34" s="16" t="s">
        <v>2392</v>
      </c>
      <c r="E34" s="16" t="s">
        <v>2393</v>
      </c>
      <c r="F34" s="44" t="s">
        <v>2395</v>
      </c>
      <c r="G34" s="15"/>
      <c r="H34" s="13"/>
      <c r="I34" s="24"/>
      <c r="J34" s="24"/>
    </row>
    <row r="35" spans="1:10">
      <c r="A35" s="13" t="s">
        <v>296</v>
      </c>
      <c r="B35" s="14" t="s">
        <v>297</v>
      </c>
      <c r="C35" s="14" t="s">
        <v>299</v>
      </c>
      <c r="D35" s="16" t="s">
        <v>2392</v>
      </c>
      <c r="E35" s="16" t="s">
        <v>2393</v>
      </c>
      <c r="F35" s="44" t="s">
        <v>2395</v>
      </c>
      <c r="G35" s="15"/>
      <c r="H35" s="13"/>
      <c r="I35" s="24"/>
      <c r="J35" s="24"/>
    </row>
    <row r="36" spans="1:10">
      <c r="A36" s="13" t="s">
        <v>247</v>
      </c>
      <c r="B36" s="14" t="s">
        <v>248</v>
      </c>
      <c r="C36" s="17" t="s">
        <v>250</v>
      </c>
      <c r="D36" s="16" t="s">
        <v>2392</v>
      </c>
      <c r="E36" s="16" t="s">
        <v>2393</v>
      </c>
      <c r="F36" s="44" t="s">
        <v>2395</v>
      </c>
      <c r="G36" s="13"/>
      <c r="H36" s="13"/>
      <c r="I36" s="24"/>
      <c r="J36" s="24"/>
    </row>
    <row r="37" spans="1:10">
      <c r="A37" s="13" t="s">
        <v>482</v>
      </c>
      <c r="B37" s="14" t="s">
        <v>483</v>
      </c>
      <c r="C37" s="16" t="s">
        <v>487</v>
      </c>
      <c r="D37" s="16" t="s">
        <v>2396</v>
      </c>
      <c r="E37" s="16" t="s">
        <v>2393</v>
      </c>
      <c r="F37" s="44" t="s">
        <v>2395</v>
      </c>
      <c r="G37" s="15"/>
      <c r="H37" s="13"/>
      <c r="I37" s="24"/>
      <c r="J37" s="24"/>
    </row>
    <row r="38" spans="1:10">
      <c r="A38" s="13" t="s">
        <v>312</v>
      </c>
      <c r="B38" s="14" t="s">
        <v>313</v>
      </c>
      <c r="C38" s="14" t="s">
        <v>317</v>
      </c>
      <c r="D38" s="16" t="s">
        <v>2392</v>
      </c>
      <c r="E38" s="16" t="s">
        <v>2393</v>
      </c>
      <c r="F38" s="44" t="s">
        <v>2395</v>
      </c>
      <c r="G38" s="15"/>
      <c r="H38" s="13"/>
      <c r="I38" s="24"/>
      <c r="J38" s="24"/>
    </row>
    <row r="39" spans="1:10">
      <c r="A39" s="13" t="s">
        <v>404</v>
      </c>
      <c r="B39" s="14" t="s">
        <v>405</v>
      </c>
      <c r="C39" s="17" t="s">
        <v>407</v>
      </c>
      <c r="D39" s="16" t="s">
        <v>2392</v>
      </c>
      <c r="E39" s="16" t="s">
        <v>2393</v>
      </c>
      <c r="F39" s="44" t="s">
        <v>2395</v>
      </c>
      <c r="G39" s="15"/>
      <c r="H39" s="13"/>
      <c r="I39" s="24"/>
      <c r="J39" s="24"/>
    </row>
    <row r="40" spans="1:10">
      <c r="A40" s="13" t="s">
        <v>262</v>
      </c>
      <c r="B40" s="14" t="s">
        <v>263</v>
      </c>
      <c r="C40" s="14" t="s">
        <v>265</v>
      </c>
      <c r="D40" s="16" t="s">
        <v>2392</v>
      </c>
      <c r="E40" s="16" t="s">
        <v>2393</v>
      </c>
      <c r="F40" s="44" t="s">
        <v>2395</v>
      </c>
      <c r="G40" s="15"/>
      <c r="H40" s="13"/>
      <c r="I40" s="24"/>
      <c r="J40" s="24"/>
    </row>
    <row r="41" spans="1:10">
      <c r="A41" s="13" t="s">
        <v>518</v>
      </c>
      <c r="B41" s="14" t="s">
        <v>519</v>
      </c>
      <c r="C41" s="24" t="s">
        <v>521</v>
      </c>
      <c r="D41" s="16" t="s">
        <v>2392</v>
      </c>
      <c r="E41" s="16" t="s">
        <v>2393</v>
      </c>
      <c r="F41" s="44" t="s">
        <v>2395</v>
      </c>
      <c r="G41" s="15"/>
      <c r="H41" s="13"/>
      <c r="I41" s="24"/>
      <c r="J41" s="24"/>
    </row>
    <row r="42" spans="1:10">
      <c r="A42" s="13" t="s">
        <v>581</v>
      </c>
      <c r="B42" s="14" t="s">
        <v>582</v>
      </c>
      <c r="C42" s="14" t="s">
        <v>584</v>
      </c>
      <c r="D42" s="16" t="s">
        <v>2392</v>
      </c>
      <c r="E42" s="16" t="s">
        <v>2393</v>
      </c>
      <c r="F42" s="44" t="s">
        <v>2395</v>
      </c>
      <c r="G42" s="15"/>
      <c r="H42" s="13"/>
      <c r="I42" s="24"/>
      <c r="J42" s="24"/>
    </row>
    <row r="43" spans="1:10">
      <c r="A43" s="13" t="s">
        <v>343</v>
      </c>
      <c r="B43" s="14" t="s">
        <v>344</v>
      </c>
      <c r="C43" s="16" t="s">
        <v>346</v>
      </c>
      <c r="D43" s="16" t="s">
        <v>2392</v>
      </c>
      <c r="E43" s="16" t="s">
        <v>2393</v>
      </c>
      <c r="F43" s="44" t="s">
        <v>2395</v>
      </c>
      <c r="G43" s="15"/>
      <c r="H43" s="13"/>
      <c r="I43" s="24"/>
      <c r="J43" s="24"/>
    </row>
    <row r="44" spans="1:10">
      <c r="A44" s="20" t="s">
        <v>359</v>
      </c>
      <c r="B44" s="21" t="s">
        <v>360</v>
      </c>
      <c r="C44" s="21" t="s">
        <v>362</v>
      </c>
      <c r="D44" s="20" t="s">
        <v>2392</v>
      </c>
      <c r="E44" s="20" t="s">
        <v>2393</v>
      </c>
      <c r="F44" s="43" t="s">
        <v>2394</v>
      </c>
      <c r="G44" s="20"/>
      <c r="H44" s="20"/>
      <c r="I44" s="21"/>
      <c r="J44" s="21"/>
    </row>
    <row r="45" spans="1:10">
      <c r="A45" s="13" t="s">
        <v>498</v>
      </c>
      <c r="B45" s="14" t="s">
        <v>499</v>
      </c>
      <c r="C45" s="17" t="s">
        <v>501</v>
      </c>
      <c r="D45" s="16" t="s">
        <v>2392</v>
      </c>
      <c r="E45" s="16" t="s">
        <v>2393</v>
      </c>
      <c r="F45" s="44" t="s">
        <v>2395</v>
      </c>
      <c r="G45" s="15"/>
      <c r="H45" s="13"/>
      <c r="I45" s="24"/>
      <c r="J45" s="24"/>
    </row>
    <row r="46" spans="1:10">
      <c r="A46" s="13" t="s">
        <v>436</v>
      </c>
      <c r="B46" s="14" t="s">
        <v>437</v>
      </c>
      <c r="C46" s="14" t="s">
        <v>439</v>
      </c>
      <c r="D46" s="16" t="s">
        <v>2392</v>
      </c>
      <c r="E46" s="16" t="s">
        <v>2393</v>
      </c>
      <c r="F46" s="44" t="s">
        <v>2395</v>
      </c>
      <c r="G46" s="13"/>
      <c r="H46" s="13"/>
      <c r="I46" s="24"/>
      <c r="J46" s="24"/>
    </row>
    <row r="47" spans="1:10">
      <c r="A47" s="13" t="s">
        <v>383</v>
      </c>
      <c r="B47" s="14" t="s">
        <v>384</v>
      </c>
      <c r="C47" s="16" t="s">
        <v>386</v>
      </c>
      <c r="D47" s="16" t="s">
        <v>2392</v>
      </c>
      <c r="E47" s="16" t="s">
        <v>2393</v>
      </c>
      <c r="F47" s="44" t="s">
        <v>2395</v>
      </c>
      <c r="G47" s="15"/>
      <c r="H47" s="13"/>
      <c r="I47" s="24"/>
      <c r="J47" s="24"/>
    </row>
    <row r="48" spans="1:10">
      <c r="A48" s="13" t="s">
        <v>204</v>
      </c>
      <c r="B48" s="14" t="s">
        <v>205</v>
      </c>
      <c r="C48" s="16" t="s">
        <v>206</v>
      </c>
      <c r="D48" s="16" t="s">
        <v>2392</v>
      </c>
      <c r="E48" s="16" t="s">
        <v>2393</v>
      </c>
      <c r="F48" s="44" t="s">
        <v>2395</v>
      </c>
      <c r="G48" s="13"/>
      <c r="H48" s="13"/>
      <c r="I48" s="24"/>
      <c r="J48" s="24"/>
    </row>
    <row r="49" spans="1:10">
      <c r="A49" s="13" t="s">
        <v>461</v>
      </c>
      <c r="B49" s="14" t="s">
        <v>462</v>
      </c>
      <c r="C49" s="14" t="s">
        <v>464</v>
      </c>
      <c r="D49" s="16" t="s">
        <v>2396</v>
      </c>
      <c r="E49" s="16" t="s">
        <v>2393</v>
      </c>
      <c r="F49" s="44" t="s">
        <v>2395</v>
      </c>
      <c r="G49" s="13"/>
      <c r="H49" s="13"/>
      <c r="I49" s="24"/>
      <c r="J49" s="24"/>
    </row>
    <row r="50" spans="1:10">
      <c r="A50" s="13" t="s">
        <v>391</v>
      </c>
      <c r="B50" s="14" t="s">
        <v>392</v>
      </c>
      <c r="C50" s="17" t="s">
        <v>393</v>
      </c>
      <c r="D50" s="16" t="s">
        <v>2392</v>
      </c>
      <c r="E50" s="16" t="s">
        <v>2393</v>
      </c>
      <c r="F50" s="44" t="s">
        <v>2395</v>
      </c>
      <c r="G50" s="15"/>
      <c r="H50" s="13"/>
      <c r="I50" s="24"/>
      <c r="J50" s="24"/>
    </row>
    <row r="51" spans="1:10">
      <c r="A51" s="13" t="s">
        <v>597</v>
      </c>
      <c r="B51" s="14" t="s">
        <v>598</v>
      </c>
      <c r="C51" s="17" t="s">
        <v>600</v>
      </c>
      <c r="D51" s="16" t="s">
        <v>2392</v>
      </c>
      <c r="E51" s="16" t="s">
        <v>2393</v>
      </c>
      <c r="F51" s="44" t="s">
        <v>2395</v>
      </c>
      <c r="G51" s="15"/>
      <c r="H51" s="13"/>
      <c r="I51" s="24"/>
      <c r="J51" s="24"/>
    </row>
    <row r="52" spans="1:10">
      <c r="A52" s="13" t="s">
        <v>339</v>
      </c>
      <c r="B52" s="14" t="s">
        <v>340</v>
      </c>
      <c r="C52" s="16" t="s">
        <v>342</v>
      </c>
      <c r="D52" s="16" t="s">
        <v>2392</v>
      </c>
      <c r="E52" s="16" t="s">
        <v>2393</v>
      </c>
      <c r="F52" s="44" t="s">
        <v>2395</v>
      </c>
      <c r="G52" s="15"/>
      <c r="H52" s="13"/>
      <c r="I52" s="24"/>
      <c r="J52" s="24"/>
    </row>
    <row r="53" spans="1:10">
      <c r="A53" s="13" t="s">
        <v>473</v>
      </c>
      <c r="B53" s="14" t="s">
        <v>474</v>
      </c>
      <c r="C53" s="14" t="s">
        <v>478</v>
      </c>
      <c r="D53" s="16" t="s">
        <v>2392</v>
      </c>
      <c r="E53" s="16" t="s">
        <v>2393</v>
      </c>
      <c r="F53" s="44" t="s">
        <v>2395</v>
      </c>
      <c r="G53" s="15"/>
      <c r="H53" s="13"/>
      <c r="I53" s="24"/>
      <c r="J53" s="24"/>
    </row>
    <row r="54" spans="1:10">
      <c r="A54" s="13" t="s">
        <v>609</v>
      </c>
      <c r="B54" s="14" t="s">
        <v>610</v>
      </c>
      <c r="C54" s="17" t="s">
        <v>614</v>
      </c>
      <c r="D54" s="16" t="s">
        <v>2400</v>
      </c>
      <c r="E54" s="16" t="s">
        <v>2401</v>
      </c>
      <c r="F54" s="44" t="s">
        <v>2395</v>
      </c>
      <c r="G54" s="13"/>
      <c r="H54" s="13"/>
      <c r="I54" s="24"/>
      <c r="J54" s="24"/>
    </row>
    <row r="55" spans="1:10">
      <c r="A55" s="13" t="s">
        <v>457</v>
      </c>
      <c r="B55" s="14" t="s">
        <v>458</v>
      </c>
      <c r="C55" s="14" t="s">
        <v>460</v>
      </c>
      <c r="D55" s="16" t="s">
        <v>2392</v>
      </c>
      <c r="E55" s="16" t="s">
        <v>2393</v>
      </c>
      <c r="F55" s="44" t="s">
        <v>2395</v>
      </c>
      <c r="G55" s="15"/>
      <c r="H55" s="13"/>
      <c r="I55" s="24"/>
      <c r="J55" s="24"/>
    </row>
    <row r="56" spans="1:10">
      <c r="A56" s="13" t="s">
        <v>573</v>
      </c>
      <c r="B56" s="14" t="s">
        <v>574</v>
      </c>
      <c r="C56" s="14" t="s">
        <v>576</v>
      </c>
      <c r="D56" s="16" t="s">
        <v>2392</v>
      </c>
      <c r="E56" s="16" t="s">
        <v>2393</v>
      </c>
      <c r="F56" s="44" t="s">
        <v>2395</v>
      </c>
      <c r="G56" s="15"/>
      <c r="H56" s="13"/>
      <c r="I56" s="24"/>
      <c r="J56" s="24"/>
    </row>
    <row r="57" spans="1:10">
      <c r="A57" s="13" t="s">
        <v>416</v>
      </c>
      <c r="B57" s="14" t="s">
        <v>417</v>
      </c>
      <c r="C57" s="16" t="s">
        <v>419</v>
      </c>
      <c r="D57" s="16" t="s">
        <v>2392</v>
      </c>
      <c r="E57" s="16" t="s">
        <v>2393</v>
      </c>
      <c r="F57" s="44" t="s">
        <v>2395</v>
      </c>
      <c r="G57" s="15"/>
      <c r="H57" s="13"/>
      <c r="I57" s="24"/>
      <c r="J57" s="24"/>
    </row>
    <row r="58" spans="1:10">
      <c r="A58" s="13" t="s">
        <v>440</v>
      </c>
      <c r="B58" s="14" t="s">
        <v>441</v>
      </c>
      <c r="C58" s="24" t="s">
        <v>443</v>
      </c>
      <c r="D58" s="16" t="s">
        <v>2392</v>
      </c>
      <c r="E58" s="16" t="s">
        <v>2393</v>
      </c>
      <c r="F58" s="44" t="s">
        <v>2395</v>
      </c>
      <c r="G58" s="15"/>
      <c r="H58" s="13"/>
      <c r="I58" s="24"/>
      <c r="J58" s="24"/>
    </row>
    <row r="59" spans="1:10">
      <c r="A59" s="13" t="s">
        <v>640</v>
      </c>
      <c r="B59" s="14" t="s">
        <v>641</v>
      </c>
      <c r="C59" s="16" t="s">
        <v>643</v>
      </c>
      <c r="D59" s="16" t="s">
        <v>2402</v>
      </c>
      <c r="E59" s="16" t="s">
        <v>2401</v>
      </c>
      <c r="F59" s="44" t="s">
        <v>2395</v>
      </c>
      <c r="G59" s="13"/>
      <c r="H59" s="13"/>
      <c r="I59" s="24"/>
      <c r="J59" s="24"/>
    </row>
    <row r="60" spans="1:10">
      <c r="A60" s="13" t="s">
        <v>514</v>
      </c>
      <c r="B60" s="14" t="s">
        <v>515</v>
      </c>
      <c r="C60" s="14" t="s">
        <v>517</v>
      </c>
      <c r="D60" s="16" t="s">
        <v>2403</v>
      </c>
      <c r="E60" s="16" t="s">
        <v>2401</v>
      </c>
      <c r="F60" s="44" t="s">
        <v>2395</v>
      </c>
      <c r="G60" s="15"/>
      <c r="H60" s="13"/>
      <c r="I60" s="24"/>
      <c r="J60" s="24"/>
    </row>
    <row r="61" spans="1:10">
      <c r="A61" s="13" t="s">
        <v>659</v>
      </c>
      <c r="B61" s="14" t="s">
        <v>2404</v>
      </c>
      <c r="C61" s="14" t="s">
        <v>663</v>
      </c>
      <c r="D61" s="16" t="s">
        <v>2392</v>
      </c>
      <c r="E61" s="16" t="s">
        <v>2393</v>
      </c>
      <c r="F61" s="44" t="s">
        <v>2395</v>
      </c>
      <c r="G61" s="13"/>
      <c r="H61" s="13"/>
      <c r="I61" s="24"/>
      <c r="J61" s="24"/>
    </row>
    <row r="62" spans="1:10">
      <c r="A62" s="13" t="s">
        <v>363</v>
      </c>
      <c r="B62" s="14" t="s">
        <v>364</v>
      </c>
      <c r="C62" s="24" t="s">
        <v>366</v>
      </c>
      <c r="D62" s="16" t="s">
        <v>2392</v>
      </c>
      <c r="E62" s="16" t="s">
        <v>2393</v>
      </c>
      <c r="F62" s="44" t="s">
        <v>2395</v>
      </c>
      <c r="G62" s="15"/>
      <c r="H62" s="13"/>
      <c r="I62" s="24"/>
      <c r="J62" s="24"/>
    </row>
    <row r="63" spans="1:10">
      <c r="A63" s="13" t="s">
        <v>488</v>
      </c>
      <c r="B63" s="14" t="s">
        <v>489</v>
      </c>
      <c r="C63" s="14" t="s">
        <v>490</v>
      </c>
      <c r="D63" s="16" t="s">
        <v>2405</v>
      </c>
      <c r="E63" s="16" t="s">
        <v>2393</v>
      </c>
      <c r="F63" s="44" t="s">
        <v>2395</v>
      </c>
      <c r="G63" s="15"/>
      <c r="H63" s="13"/>
      <c r="I63" s="24"/>
      <c r="J63" s="24"/>
    </row>
    <row r="64" spans="1:10">
      <c r="A64" s="13" t="s">
        <v>371</v>
      </c>
      <c r="B64" s="14" t="s">
        <v>372</v>
      </c>
      <c r="C64" s="14" t="s">
        <v>373</v>
      </c>
      <c r="D64" s="16" t="s">
        <v>2392</v>
      </c>
      <c r="E64" s="16" t="s">
        <v>2393</v>
      </c>
      <c r="F64" s="44" t="s">
        <v>2395</v>
      </c>
      <c r="G64" s="13"/>
      <c r="H64" s="13"/>
      <c r="I64" s="24"/>
      <c r="J64" s="24"/>
    </row>
    <row r="65" spans="1:10">
      <c r="A65" s="13" t="s">
        <v>615</v>
      </c>
      <c r="B65" s="14" t="s">
        <v>616</v>
      </c>
      <c r="C65" s="16" t="s">
        <v>617</v>
      </c>
      <c r="D65" s="16" t="s">
        <v>2392</v>
      </c>
      <c r="E65" s="16" t="s">
        <v>2393</v>
      </c>
      <c r="F65" s="44" t="s">
        <v>2395</v>
      </c>
      <c r="G65" s="15"/>
      <c r="H65" s="13"/>
      <c r="I65" s="24"/>
      <c r="J65" s="24"/>
    </row>
    <row r="66" spans="1:10">
      <c r="A66" s="13" t="s">
        <v>2406</v>
      </c>
      <c r="B66" s="14" t="s">
        <v>223</v>
      </c>
      <c r="C66" s="14" t="s">
        <v>227</v>
      </c>
      <c r="D66" s="16" t="s">
        <v>2392</v>
      </c>
      <c r="E66" s="16" t="s">
        <v>2393</v>
      </c>
      <c r="F66" s="44" t="s">
        <v>2395</v>
      </c>
      <c r="G66" s="13"/>
      <c r="H66" s="13"/>
      <c r="I66" s="24"/>
      <c r="J66" s="24"/>
    </row>
    <row r="67" spans="1:10">
      <c r="A67" s="13" t="s">
        <v>218</v>
      </c>
      <c r="B67" s="14" t="s">
        <v>219</v>
      </c>
      <c r="C67" s="24" t="s">
        <v>221</v>
      </c>
      <c r="D67" s="16" t="s">
        <v>2407</v>
      </c>
      <c r="E67" s="16" t="s">
        <v>2401</v>
      </c>
      <c r="F67" s="44" t="s">
        <v>2395</v>
      </c>
      <c r="G67" s="13"/>
      <c r="H67" s="13"/>
      <c r="I67" s="24"/>
      <c r="J67" s="24"/>
    </row>
    <row r="68" spans="1:10">
      <c r="A68" s="13" t="s">
        <v>210</v>
      </c>
      <c r="B68" s="14" t="s">
        <v>211</v>
      </c>
      <c r="C68" s="16" t="s">
        <v>213</v>
      </c>
      <c r="D68" s="16" t="s">
        <v>2392</v>
      </c>
      <c r="E68" s="16" t="s">
        <v>2393</v>
      </c>
      <c r="F68" s="44" t="s">
        <v>2395</v>
      </c>
      <c r="G68" s="15"/>
      <c r="H68" s="13"/>
      <c r="I68" s="24"/>
      <c r="J68" s="24"/>
    </row>
    <row r="69" spans="1:10">
      <c r="A69" s="13" t="s">
        <v>618</v>
      </c>
      <c r="B69" s="14" t="s">
        <v>619</v>
      </c>
      <c r="C69" s="16" t="s">
        <v>620</v>
      </c>
      <c r="D69" s="16" t="s">
        <v>2392</v>
      </c>
      <c r="E69" s="16" t="s">
        <v>2393</v>
      </c>
      <c r="F69" s="44" t="s">
        <v>2395</v>
      </c>
      <c r="G69" s="13"/>
      <c r="H69" s="13"/>
      <c r="I69" s="24"/>
      <c r="J69" s="24"/>
    </row>
    <row r="70" spans="1:10">
      <c r="A70" s="13" t="s">
        <v>559</v>
      </c>
      <c r="B70" s="14" t="s">
        <v>560</v>
      </c>
      <c r="C70" s="13" t="s">
        <v>562</v>
      </c>
      <c r="D70" s="16" t="s">
        <v>2392</v>
      </c>
      <c r="E70" s="16" t="s">
        <v>2393</v>
      </c>
      <c r="F70" s="44" t="s">
        <v>2395</v>
      </c>
      <c r="G70" s="15"/>
      <c r="H70" s="13"/>
      <c r="I70" s="24"/>
      <c r="J70" s="24"/>
    </row>
    <row r="71" spans="1:10">
      <c r="A71" s="13" t="s">
        <v>522</v>
      </c>
      <c r="B71" s="14" t="s">
        <v>523</v>
      </c>
      <c r="C71" s="14" t="s">
        <v>527</v>
      </c>
      <c r="D71" s="16" t="s">
        <v>2392</v>
      </c>
      <c r="E71" s="16" t="s">
        <v>2393</v>
      </c>
      <c r="F71" s="44" t="s">
        <v>2395</v>
      </c>
      <c r="G71" s="15"/>
      <c r="H71" s="13"/>
      <c r="I71" s="24"/>
      <c r="J71" s="24"/>
    </row>
    <row r="72" spans="1:10">
      <c r="A72" s="13" t="s">
        <v>244</v>
      </c>
      <c r="B72" s="14" t="s">
        <v>245</v>
      </c>
      <c r="C72" s="16" t="s">
        <v>246</v>
      </c>
      <c r="D72" s="16" t="s">
        <v>2392</v>
      </c>
      <c r="E72" s="16" t="s">
        <v>2408</v>
      </c>
      <c r="F72" s="44" t="s">
        <v>2395</v>
      </c>
      <c r="G72" s="15"/>
      <c r="H72" s="13"/>
      <c r="I72" s="24"/>
      <c r="J72" s="24"/>
    </row>
    <row r="73" spans="1:10">
      <c r="A73" s="13" t="s">
        <v>532</v>
      </c>
      <c r="B73" s="14" t="s">
        <v>533</v>
      </c>
      <c r="C73" s="14" t="s">
        <v>536</v>
      </c>
      <c r="D73" s="16" t="s">
        <v>2409</v>
      </c>
      <c r="E73" s="16" t="s">
        <v>2393</v>
      </c>
      <c r="F73" s="44" t="s">
        <v>2395</v>
      </c>
      <c r="G73" s="13"/>
      <c r="H73" s="13"/>
      <c r="I73" s="24"/>
      <c r="J73" s="24"/>
    </row>
    <row r="74" spans="1:10">
      <c r="A74" s="13" t="s">
        <v>428</v>
      </c>
      <c r="B74" s="14" t="s">
        <v>429</v>
      </c>
      <c r="C74" s="17" t="s">
        <v>431</v>
      </c>
      <c r="D74" s="16" t="s">
        <v>2410</v>
      </c>
      <c r="E74" s="16" t="s">
        <v>2393</v>
      </c>
      <c r="F74" s="44" t="s">
        <v>2395</v>
      </c>
      <c r="G74" s="13"/>
      <c r="H74" s="13"/>
      <c r="I74" s="24"/>
      <c r="J74" s="24"/>
    </row>
    <row r="75" spans="1:10">
      <c r="A75" s="13" t="s">
        <v>589</v>
      </c>
      <c r="B75" s="14" t="s">
        <v>590</v>
      </c>
      <c r="C75" s="24" t="s">
        <v>592</v>
      </c>
      <c r="D75" s="16" t="s">
        <v>2392</v>
      </c>
      <c r="E75" s="16" t="s">
        <v>2393</v>
      </c>
      <c r="F75" s="44" t="s">
        <v>2395</v>
      </c>
      <c r="G75" s="13"/>
      <c r="H75" s="13"/>
      <c r="I75" s="24"/>
      <c r="J75" s="24"/>
    </row>
    <row r="76" spans="1:10">
      <c r="A76" s="13" t="s">
        <v>652</v>
      </c>
      <c r="B76" s="14" t="s">
        <v>653</v>
      </c>
      <c r="C76" s="14" t="s">
        <v>655</v>
      </c>
      <c r="D76" s="16" t="s">
        <v>2411</v>
      </c>
      <c r="E76" s="16" t="s">
        <v>2412</v>
      </c>
      <c r="F76" s="44" t="s">
        <v>2395</v>
      </c>
      <c r="G76" s="13"/>
      <c r="H76" s="13"/>
      <c r="I76" s="24"/>
      <c r="J76" s="24"/>
    </row>
    <row r="77" spans="1:10">
      <c r="A77" s="13" t="s">
        <v>2413</v>
      </c>
      <c r="B77" s="14" t="s">
        <v>507</v>
      </c>
      <c r="C77" s="17" t="s">
        <v>509</v>
      </c>
      <c r="D77" s="16" t="s">
        <v>2392</v>
      </c>
      <c r="E77" s="16" t="s">
        <v>2393</v>
      </c>
      <c r="F77" s="44" t="s">
        <v>2395</v>
      </c>
      <c r="G77" s="15"/>
      <c r="H77" s="13"/>
      <c r="I77" s="24"/>
      <c r="J77" s="24"/>
    </row>
    <row r="78" spans="1:10">
      <c r="A78" s="13" t="s">
        <v>322</v>
      </c>
      <c r="B78" s="14" t="s">
        <v>323</v>
      </c>
      <c r="C78" s="14" t="s">
        <v>326</v>
      </c>
      <c r="D78" s="16" t="s">
        <v>2392</v>
      </c>
      <c r="E78" s="16" t="s">
        <v>2393</v>
      </c>
      <c r="F78" s="44" t="s">
        <v>2395</v>
      </c>
      <c r="G78" s="13"/>
      <c r="H78" s="13"/>
      <c r="I78" s="24"/>
      <c r="J78" s="24"/>
    </row>
    <row r="79" spans="1:10">
      <c r="A79" s="13" t="s">
        <v>432</v>
      </c>
      <c r="B79" s="14" t="s">
        <v>433</v>
      </c>
      <c r="C79" s="14" t="s">
        <v>435</v>
      </c>
      <c r="D79" s="16" t="s">
        <v>2392</v>
      </c>
      <c r="E79" s="16" t="s">
        <v>2393</v>
      </c>
      <c r="F79" s="44" t="s">
        <v>2395</v>
      </c>
      <c r="G79" s="13"/>
      <c r="H79" s="13"/>
      <c r="I79" s="24"/>
      <c r="J79" s="24"/>
    </row>
    <row r="80" spans="1:10">
      <c r="A80" s="13" t="s">
        <v>335</v>
      </c>
      <c r="B80" s="14" t="s">
        <v>336</v>
      </c>
      <c r="C80" s="14" t="s">
        <v>338</v>
      </c>
      <c r="D80" s="16" t="s">
        <v>2392</v>
      </c>
      <c r="E80" s="16" t="s">
        <v>2393</v>
      </c>
      <c r="F80" s="44" t="s">
        <v>2395</v>
      </c>
      <c r="G80" s="13"/>
      <c r="H80" s="13"/>
      <c r="I80" s="24"/>
      <c r="J80" s="24"/>
    </row>
    <row r="81" spans="1:10">
      <c r="A81" s="13" t="s">
        <v>636</v>
      </c>
      <c r="B81" s="14" t="s">
        <v>637</v>
      </c>
      <c r="C81" s="16" t="s">
        <v>639</v>
      </c>
      <c r="D81" s="16" t="s">
        <v>2398</v>
      </c>
      <c r="E81" s="16" t="s">
        <v>2393</v>
      </c>
      <c r="F81" s="44" t="s">
        <v>2395</v>
      </c>
      <c r="G81" s="15"/>
      <c r="H81" s="13"/>
      <c r="I81" s="24"/>
      <c r="J81" s="24"/>
    </row>
    <row r="82" spans="1:10">
      <c r="A82" s="13" t="s">
        <v>528</v>
      </c>
      <c r="B82" s="14" t="s">
        <v>529</v>
      </c>
      <c r="C82" s="14" t="s">
        <v>531</v>
      </c>
      <c r="D82" s="16" t="s">
        <v>2392</v>
      </c>
      <c r="E82" s="16" t="s">
        <v>2393</v>
      </c>
      <c r="F82" s="44" t="s">
        <v>2395</v>
      </c>
      <c r="G82" s="15"/>
      <c r="H82" s="13"/>
      <c r="I82" s="24"/>
      <c r="J82" s="24"/>
    </row>
    <row r="83" spans="1:10">
      <c r="A83" s="13" t="s">
        <v>347</v>
      </c>
      <c r="B83" s="14" t="s">
        <v>348</v>
      </c>
      <c r="C83" s="14" t="s">
        <v>350</v>
      </c>
      <c r="D83" s="16" t="s">
        <v>2392</v>
      </c>
      <c r="E83" s="16" t="s">
        <v>2393</v>
      </c>
      <c r="F83" s="44" t="s">
        <v>2395</v>
      </c>
      <c r="G83" s="13"/>
      <c r="H83" s="13"/>
      <c r="I83" s="24"/>
      <c r="J83" s="24"/>
    </row>
    <row r="84" spans="1:10">
      <c r="A84" s="13" t="s">
        <v>304</v>
      </c>
      <c r="B84" s="14" t="s">
        <v>305</v>
      </c>
      <c r="C84" s="14" t="s">
        <v>307</v>
      </c>
      <c r="D84" s="16" t="s">
        <v>2392</v>
      </c>
      <c r="E84" s="16" t="s">
        <v>2393</v>
      </c>
      <c r="F84" s="44" t="s">
        <v>2395</v>
      </c>
      <c r="G84" s="13"/>
      <c r="H84" s="13"/>
      <c r="I84" s="24"/>
      <c r="J84" s="24"/>
    </row>
    <row r="85" spans="1:10">
      <c r="A85" s="13" t="s">
        <v>420</v>
      </c>
      <c r="B85" s="14" t="s">
        <v>421</v>
      </c>
      <c r="C85" s="17" t="s">
        <v>423</v>
      </c>
      <c r="D85" s="16" t="s">
        <v>2392</v>
      </c>
      <c r="E85" s="16" t="s">
        <v>2393</v>
      </c>
      <c r="F85" s="44" t="s">
        <v>2395</v>
      </c>
      <c r="G85" s="15"/>
      <c r="H85" s="13"/>
      <c r="I85" s="24"/>
      <c r="J85" s="24"/>
    </row>
    <row r="86" spans="1:10">
      <c r="A86" s="13" t="s">
        <v>192</v>
      </c>
      <c r="B86" s="14" t="s">
        <v>193</v>
      </c>
      <c r="C86" s="16" t="s">
        <v>195</v>
      </c>
      <c r="D86" s="16" t="s">
        <v>2392</v>
      </c>
      <c r="E86" s="16" t="s">
        <v>2393</v>
      </c>
      <c r="F86" s="44" t="s">
        <v>2395</v>
      </c>
      <c r="G86" s="13"/>
      <c r="H86" s="13"/>
      <c r="I86" s="24"/>
      <c r="J86" s="24"/>
    </row>
    <row r="87" spans="1:10">
      <c r="A87" s="13" t="s">
        <v>401</v>
      </c>
      <c r="B87" s="14" t="s">
        <v>402</v>
      </c>
      <c r="C87" s="17" t="s">
        <v>403</v>
      </c>
      <c r="D87" s="16" t="s">
        <v>2392</v>
      </c>
      <c r="E87" s="16" t="s">
        <v>2393</v>
      </c>
      <c r="F87" s="44" t="s">
        <v>2395</v>
      </c>
      <c r="G87" s="15"/>
      <c r="H87" s="13"/>
      <c r="I87" s="24"/>
      <c r="J87" s="24"/>
    </row>
    <row r="88" spans="1:10">
      <c r="A88" s="13" t="s">
        <v>537</v>
      </c>
      <c r="B88" s="14" t="s">
        <v>538</v>
      </c>
      <c r="C88" s="14" t="s">
        <v>540</v>
      </c>
      <c r="D88" s="16" t="s">
        <v>2398</v>
      </c>
      <c r="E88" s="16" t="s">
        <v>2393</v>
      </c>
      <c r="F88" s="44" t="s">
        <v>2395</v>
      </c>
      <c r="G88" s="13"/>
      <c r="H88" s="13"/>
      <c r="I88" s="24"/>
      <c r="J88" s="24"/>
    </row>
    <row r="89" spans="1:10">
      <c r="A89" s="13" t="s">
        <v>469</v>
      </c>
      <c r="B89" s="14" t="s">
        <v>470</v>
      </c>
      <c r="C89" s="24" t="s">
        <v>472</v>
      </c>
      <c r="D89" s="16" t="s">
        <v>2392</v>
      </c>
      <c r="E89" s="16" t="s">
        <v>2393</v>
      </c>
      <c r="F89" s="44" t="s">
        <v>2395</v>
      </c>
      <c r="G89" s="13"/>
      <c r="H89" s="13"/>
      <c r="I89" s="24"/>
      <c r="J89" s="24"/>
    </row>
    <row r="90" spans="1:10">
      <c r="A90" s="13" t="s">
        <v>331</v>
      </c>
      <c r="B90" s="14" t="s">
        <v>332</v>
      </c>
      <c r="C90" s="14" t="s">
        <v>334</v>
      </c>
      <c r="D90" s="16" t="s">
        <v>2392</v>
      </c>
      <c r="E90" s="16" t="s">
        <v>2393</v>
      </c>
      <c r="F90" s="44" t="s">
        <v>2395</v>
      </c>
      <c r="G90" s="15"/>
      <c r="H90" s="13"/>
      <c r="I90" s="24"/>
      <c r="J90" s="24"/>
    </row>
    <row r="91" spans="1:10">
      <c r="A91" s="13" t="s">
        <v>187</v>
      </c>
      <c r="B91" s="14" t="s">
        <v>188</v>
      </c>
      <c r="C91" s="17" t="s">
        <v>191</v>
      </c>
      <c r="D91" s="16" t="s">
        <v>2392</v>
      </c>
      <c r="E91" s="16" t="s">
        <v>2393</v>
      </c>
      <c r="F91" s="44" t="s">
        <v>2395</v>
      </c>
      <c r="G91" s="13"/>
      <c r="H91" s="13"/>
      <c r="I91" s="24"/>
      <c r="J91" s="24"/>
    </row>
    <row r="92" spans="1:10">
      <c r="A92" s="13" t="s">
        <v>408</v>
      </c>
      <c r="B92" s="14" t="s">
        <v>409</v>
      </c>
      <c r="C92" s="17" t="s">
        <v>411</v>
      </c>
      <c r="D92" s="16" t="s">
        <v>2392</v>
      </c>
      <c r="E92" s="16" t="s">
        <v>2393</v>
      </c>
      <c r="F92" s="44" t="s">
        <v>2395</v>
      </c>
      <c r="G92" s="13"/>
      <c r="H92" s="13"/>
      <c r="I92" s="24"/>
      <c r="J92" s="24"/>
    </row>
    <row r="93" spans="1:10">
      <c r="A93" s="13" t="s">
        <v>551</v>
      </c>
      <c r="B93" s="14" t="s">
        <v>552</v>
      </c>
      <c r="C93" s="24" t="s">
        <v>554</v>
      </c>
      <c r="D93" s="16" t="s">
        <v>2392</v>
      </c>
      <c r="E93" s="16" t="s">
        <v>2393</v>
      </c>
      <c r="F93" s="44" t="s">
        <v>2395</v>
      </c>
      <c r="G93" s="15"/>
      <c r="H93" s="13"/>
      <c r="I93" s="24"/>
      <c r="J93" s="24"/>
    </row>
    <row r="94" spans="1:10">
      <c r="A94" s="13" t="s">
        <v>631</v>
      </c>
      <c r="B94" s="14" t="s">
        <v>632</v>
      </c>
      <c r="C94" s="17" t="s">
        <v>635</v>
      </c>
      <c r="D94" s="16" t="s">
        <v>2392</v>
      </c>
      <c r="E94" s="16" t="s">
        <v>2393</v>
      </c>
      <c r="F94" s="44" t="s">
        <v>2395</v>
      </c>
      <c r="G94" s="13"/>
      <c r="H94" s="13"/>
      <c r="I94" s="24"/>
      <c r="J94" s="24"/>
    </row>
    <row r="95" spans="1:10">
      <c r="A95" s="13" t="s">
        <v>547</v>
      </c>
      <c r="B95" s="14" t="s">
        <v>548</v>
      </c>
      <c r="C95" s="16" t="s">
        <v>550</v>
      </c>
      <c r="D95" s="16" t="s">
        <v>2392</v>
      </c>
      <c r="E95" s="16" t="s">
        <v>2393</v>
      </c>
      <c r="F95" s="44" t="s">
        <v>2395</v>
      </c>
      <c r="G95" s="15"/>
      <c r="H95" s="13"/>
      <c r="I95" s="24"/>
      <c r="J95" s="24"/>
    </row>
    <row r="96" spans="1:10">
      <c r="A96" s="13" t="s">
        <v>398</v>
      </c>
      <c r="B96" s="14" t="s">
        <v>399</v>
      </c>
      <c r="C96" s="17" t="s">
        <v>400</v>
      </c>
      <c r="D96" s="16" t="s">
        <v>2392</v>
      </c>
      <c r="E96" s="16" t="s">
        <v>2393</v>
      </c>
      <c r="F96" s="44" t="s">
        <v>2395</v>
      </c>
      <c r="G96" s="15"/>
      <c r="H96" s="13"/>
      <c r="I96" s="24"/>
      <c r="J96" s="24"/>
    </row>
    <row r="97" spans="1:10">
      <c r="A97" s="13" t="s">
        <v>644</v>
      </c>
      <c r="B97" s="14" t="s">
        <v>645</v>
      </c>
      <c r="C97" s="17" t="s">
        <v>647</v>
      </c>
      <c r="D97" s="16" t="s">
        <v>2392</v>
      </c>
      <c r="E97" s="16" t="s">
        <v>2393</v>
      </c>
      <c r="F97" s="44" t="s">
        <v>2395</v>
      </c>
      <c r="G97" s="13"/>
      <c r="H97" s="13"/>
      <c r="I97" s="24"/>
      <c r="J97" s="24"/>
    </row>
    <row r="98" spans="1:10">
      <c r="A98" s="13" t="s">
        <v>394</v>
      </c>
      <c r="B98" s="14" t="s">
        <v>395</v>
      </c>
      <c r="C98" s="17" t="s">
        <v>397</v>
      </c>
      <c r="D98" s="16" t="s">
        <v>2392</v>
      </c>
      <c r="E98" s="16" t="s">
        <v>2393</v>
      </c>
      <c r="F98" s="44" t="s">
        <v>2395</v>
      </c>
      <c r="G98" s="15"/>
      <c r="H98" s="13"/>
      <c r="I98" s="24"/>
      <c r="J98" s="24"/>
    </row>
    <row r="99" spans="1:10">
      <c r="A99" s="13" t="s">
        <v>327</v>
      </c>
      <c r="B99" s="14" t="s">
        <v>328</v>
      </c>
      <c r="C99" s="14" t="s">
        <v>330</v>
      </c>
      <c r="D99" s="16" t="s">
        <v>2392</v>
      </c>
      <c r="E99" s="16" t="s">
        <v>2393</v>
      </c>
      <c r="F99" s="44" t="s">
        <v>2395</v>
      </c>
      <c r="G99" s="13"/>
      <c r="H99" s="13"/>
      <c r="I99" s="24"/>
      <c r="J99" s="24"/>
    </row>
    <row r="100" spans="1:10">
      <c r="A100" s="13" t="s">
        <v>276</v>
      </c>
      <c r="B100" s="14" t="s">
        <v>277</v>
      </c>
      <c r="C100" s="14" t="s">
        <v>279</v>
      </c>
      <c r="D100" s="16" t="s">
        <v>2392</v>
      </c>
      <c r="E100" s="16" t="s">
        <v>2393</v>
      </c>
      <c r="F100" s="44" t="s">
        <v>2395</v>
      </c>
      <c r="G100" s="13"/>
      <c r="H100" s="13"/>
      <c r="I100" s="24"/>
      <c r="J100" s="24"/>
    </row>
    <row r="101" spans="1:10">
      <c r="A101" s="13" t="s">
        <v>510</v>
      </c>
      <c r="B101" s="14" t="s">
        <v>511</v>
      </c>
      <c r="C101" s="14" t="s">
        <v>513</v>
      </c>
      <c r="D101" s="16" t="s">
        <v>2414</v>
      </c>
      <c r="E101" s="16" t="s">
        <v>2393</v>
      </c>
      <c r="F101" s="44" t="s">
        <v>2395</v>
      </c>
      <c r="G101" s="13"/>
      <c r="H101" s="13"/>
      <c r="I101" s="24"/>
      <c r="J101" s="24"/>
    </row>
    <row r="102" spans="1:10">
      <c r="A102" s="25" t="s">
        <v>424</v>
      </c>
      <c r="B102" s="26" t="s">
        <v>425</v>
      </c>
      <c r="C102" s="28" t="s">
        <v>427</v>
      </c>
      <c r="D102" s="25" t="s">
        <v>2396</v>
      </c>
      <c r="E102" s="25" t="s">
        <v>2393</v>
      </c>
      <c r="F102" s="45" t="s">
        <v>2395</v>
      </c>
      <c r="G102" s="27"/>
      <c r="H102" s="27"/>
      <c r="I102" s="34"/>
      <c r="J102" s="34"/>
    </row>
    <row r="103" spans="1:10">
      <c r="A103" s="25" t="s">
        <v>555</v>
      </c>
      <c r="B103" s="26" t="s">
        <v>556</v>
      </c>
      <c r="C103" s="28" t="s">
        <v>558</v>
      </c>
      <c r="D103" s="25" t="s">
        <v>2392</v>
      </c>
      <c r="E103" s="25" t="s">
        <v>2393</v>
      </c>
      <c r="F103" s="45" t="s">
        <v>2395</v>
      </c>
      <c r="G103" s="29"/>
      <c r="H103" s="27"/>
      <c r="I103" s="34"/>
      <c r="J103" s="34"/>
    </row>
    <row r="104" spans="1:10">
      <c r="A104" s="25" t="s">
        <v>237</v>
      </c>
      <c r="B104" s="26" t="s">
        <v>238</v>
      </c>
      <c r="C104" s="25" t="s">
        <v>240</v>
      </c>
      <c r="D104" s="25" t="s">
        <v>2392</v>
      </c>
      <c r="E104" s="25" t="s">
        <v>2393</v>
      </c>
      <c r="F104" s="45" t="s">
        <v>2395</v>
      </c>
      <c r="G104" s="27"/>
      <c r="H104" s="27"/>
      <c r="I104" s="34"/>
      <c r="J104" s="34"/>
    </row>
    <row r="105" spans="1:10">
      <c r="A105" s="25" t="s">
        <v>452</v>
      </c>
      <c r="B105" s="26" t="s">
        <v>453</v>
      </c>
      <c r="C105" s="28" t="s">
        <v>456</v>
      </c>
      <c r="D105" s="25" t="s">
        <v>2398</v>
      </c>
      <c r="E105" s="25" t="s">
        <v>2393</v>
      </c>
      <c r="F105" s="45" t="s">
        <v>2395</v>
      </c>
      <c r="G105" s="27"/>
      <c r="H105" s="27"/>
      <c r="I105" s="34"/>
      <c r="J105" s="34"/>
    </row>
    <row r="106" spans="1:10">
      <c r="A106" s="18" t="s">
        <v>228</v>
      </c>
      <c r="B106" s="19" t="s">
        <v>229</v>
      </c>
      <c r="C106" s="19" t="s">
        <v>231</v>
      </c>
      <c r="D106" s="18" t="s">
        <v>2392</v>
      </c>
      <c r="E106" s="18" t="s">
        <v>2393</v>
      </c>
      <c r="F106" s="46" t="s">
        <v>2415</v>
      </c>
      <c r="G106" s="18"/>
      <c r="H106" s="18"/>
      <c r="I106" s="19"/>
      <c r="J106" s="19"/>
    </row>
    <row r="107" spans="1:10">
      <c r="A107" s="18" t="s">
        <v>585</v>
      </c>
      <c r="B107" s="19" t="s">
        <v>586</v>
      </c>
      <c r="C107" s="19" t="s">
        <v>588</v>
      </c>
      <c r="D107" s="18" t="s">
        <v>2398</v>
      </c>
      <c r="E107" s="18" t="s">
        <v>2393</v>
      </c>
      <c r="F107" s="46" t="s">
        <v>2415</v>
      </c>
      <c r="G107" s="18"/>
      <c r="H107" s="18"/>
      <c r="I107" s="19"/>
      <c r="J107" s="19"/>
    </row>
    <row r="108" spans="1:10">
      <c r="A108" s="18" t="s">
        <v>648</v>
      </c>
      <c r="B108" s="19" t="s">
        <v>649</v>
      </c>
      <c r="C108" s="19" t="s">
        <v>651</v>
      </c>
      <c r="D108" s="18" t="s">
        <v>2396</v>
      </c>
      <c r="E108" s="18" t="s">
        <v>2393</v>
      </c>
      <c r="F108" s="46" t="s">
        <v>2415</v>
      </c>
      <c r="G108" s="18"/>
      <c r="H108" s="18"/>
      <c r="I108" s="19"/>
      <c r="J108" s="19"/>
    </row>
    <row r="109" spans="1:10">
      <c r="A109" s="18" t="s">
        <v>196</v>
      </c>
      <c r="B109" s="19" t="s">
        <v>197</v>
      </c>
      <c r="C109" s="19" t="s">
        <v>199</v>
      </c>
      <c r="D109" s="18" t="s">
        <v>2407</v>
      </c>
      <c r="E109" s="18" t="s">
        <v>2393</v>
      </c>
      <c r="F109" s="46" t="s">
        <v>2415</v>
      </c>
      <c r="G109" s="18"/>
      <c r="H109" s="18"/>
      <c r="I109" s="19"/>
      <c r="J109" s="19"/>
    </row>
    <row r="110" spans="1:10">
      <c r="A110" s="18" t="s">
        <v>232</v>
      </c>
      <c r="B110" s="19" t="s">
        <v>233</v>
      </c>
      <c r="C110" s="18" t="s">
        <v>236</v>
      </c>
      <c r="D110" s="18" t="s">
        <v>2392</v>
      </c>
      <c r="E110" s="18" t="s">
        <v>2393</v>
      </c>
      <c r="F110" s="46" t="s">
        <v>2415</v>
      </c>
      <c r="G110" s="18"/>
      <c r="H110" s="18"/>
      <c r="I110" s="19"/>
      <c r="J110" s="19"/>
    </row>
    <row r="111" spans="1:10">
      <c r="A111" s="18" t="s">
        <v>214</v>
      </c>
      <c r="B111" s="19" t="s">
        <v>215</v>
      </c>
      <c r="C111" s="19" t="s">
        <v>3589</v>
      </c>
      <c r="D111" s="18" t="s">
        <v>2392</v>
      </c>
      <c r="E111" s="18" t="s">
        <v>2393</v>
      </c>
      <c r="F111" s="46" t="s">
        <v>2415</v>
      </c>
      <c r="G111" s="23"/>
      <c r="H111" s="18"/>
      <c r="I111" s="19"/>
      <c r="J111" s="19"/>
    </row>
    <row r="112" spans="1:10">
      <c r="A112" s="18" t="s">
        <v>621</v>
      </c>
      <c r="B112" s="19" t="s">
        <v>622</v>
      </c>
      <c r="C112" s="19" t="s">
        <v>624</v>
      </c>
      <c r="D112" s="18" t="s">
        <v>2392</v>
      </c>
      <c r="E112" s="18" t="s">
        <v>2393</v>
      </c>
      <c r="F112" s="46" t="s">
        <v>2415</v>
      </c>
      <c r="G112" s="23"/>
      <c r="H112" s="18"/>
      <c r="I112" s="19"/>
      <c r="J112" s="19"/>
    </row>
    <row r="113" spans="1:22">
      <c r="A113" s="18" t="s">
        <v>241</v>
      </c>
      <c r="B113" s="19" t="s">
        <v>242</v>
      </c>
      <c r="C113" s="18" t="s">
        <v>243</v>
      </c>
      <c r="D113" s="18" t="s">
        <v>2392</v>
      </c>
      <c r="E113" s="18" t="s">
        <v>2393</v>
      </c>
      <c r="F113" s="46" t="s">
        <v>2415</v>
      </c>
      <c r="G113" s="23"/>
      <c r="H113" s="18"/>
      <c r="I113" s="19"/>
      <c r="J113" s="19"/>
    </row>
    <row r="114" spans="1:22">
      <c r="A114" s="25" t="s">
        <v>412</v>
      </c>
      <c r="B114" s="26" t="s">
        <v>413</v>
      </c>
      <c r="C114" s="26" t="s">
        <v>415</v>
      </c>
      <c r="D114" s="25" t="s">
        <v>2392</v>
      </c>
      <c r="E114" s="25" t="s">
        <v>2393</v>
      </c>
      <c r="F114" s="45" t="s">
        <v>2395</v>
      </c>
      <c r="G114" s="27"/>
      <c r="H114" s="27"/>
      <c r="I114" s="34"/>
      <c r="J114" s="34"/>
    </row>
    <row r="117" spans="1:22">
      <c r="A117" t="s">
        <v>664</v>
      </c>
    </row>
    <row r="118" spans="1:22" ht="30">
      <c r="A118" s="12" t="s">
        <v>155</v>
      </c>
      <c r="B118" s="41" t="s">
        <v>2389</v>
      </c>
      <c r="C118" s="41" t="s">
        <v>2390</v>
      </c>
      <c r="D118" s="42" t="s">
        <v>2416</v>
      </c>
      <c r="E118" s="12"/>
      <c r="F118" s="12"/>
      <c r="G118" s="12"/>
      <c r="H118" s="12"/>
      <c r="I118" s="12"/>
      <c r="J118" s="12"/>
      <c r="K118" s="12"/>
      <c r="L118" s="12"/>
      <c r="M118" s="12"/>
      <c r="N118" s="12"/>
      <c r="O118" s="12"/>
      <c r="P118" s="12"/>
      <c r="Q118" s="12"/>
      <c r="S118" s="12"/>
      <c r="T118" s="41"/>
      <c r="U118" s="41"/>
      <c r="V118" s="42"/>
    </row>
    <row r="119" spans="1:22">
      <c r="A119" s="35" t="s">
        <v>4079</v>
      </c>
      <c r="B119" s="35" t="s">
        <v>2400</v>
      </c>
      <c r="C119" s="30" t="s">
        <v>2401</v>
      </c>
      <c r="D119" s="36" t="s">
        <v>2418</v>
      </c>
      <c r="E119" s="51"/>
      <c r="F119" s="51"/>
      <c r="G119" s="51"/>
      <c r="H119" s="51"/>
      <c r="I119" s="51"/>
      <c r="J119" s="51"/>
      <c r="K119" s="51"/>
      <c r="L119" s="51"/>
      <c r="M119" s="51"/>
      <c r="N119" s="51"/>
      <c r="O119" s="51"/>
      <c r="P119" s="51"/>
      <c r="Q119" s="51"/>
      <c r="R119" s="35"/>
      <c r="S119" s="35"/>
      <c r="T119" s="35"/>
      <c r="U119" s="30"/>
      <c r="V119" s="36"/>
    </row>
    <row r="120" spans="1:22">
      <c r="A120" s="27" t="s">
        <v>4080</v>
      </c>
      <c r="B120" s="27" t="s">
        <v>2411</v>
      </c>
      <c r="C120" s="27" t="s">
        <v>2393</v>
      </c>
      <c r="D120" s="34" t="s">
        <v>2395</v>
      </c>
      <c r="E120" s="51"/>
      <c r="F120" s="51"/>
      <c r="G120" s="51"/>
      <c r="H120" s="51"/>
      <c r="I120" s="51"/>
      <c r="J120" s="51"/>
      <c r="K120" s="51"/>
      <c r="L120" s="51"/>
      <c r="M120" s="51"/>
      <c r="N120" s="51"/>
      <c r="O120" s="51"/>
      <c r="P120" s="51"/>
      <c r="Q120" s="51"/>
      <c r="R120" s="27"/>
      <c r="S120" s="27"/>
      <c r="T120" s="27"/>
      <c r="U120" s="27"/>
      <c r="V120" s="34"/>
    </row>
    <row r="121" spans="1:22">
      <c r="A121" s="13" t="s">
        <v>4081</v>
      </c>
      <c r="B121" s="13" t="s">
        <v>2400</v>
      </c>
      <c r="C121" s="13" t="s">
        <v>2401</v>
      </c>
      <c r="D121" s="24" t="s">
        <v>2395</v>
      </c>
      <c r="E121" s="51"/>
      <c r="F121" s="51"/>
      <c r="G121" s="51"/>
      <c r="H121" s="51"/>
      <c r="I121" s="51"/>
      <c r="J121" s="51"/>
      <c r="K121" s="51"/>
      <c r="L121" s="51"/>
      <c r="M121" s="51"/>
      <c r="N121" s="51"/>
      <c r="O121" s="51"/>
      <c r="P121" s="51"/>
      <c r="Q121" s="51"/>
      <c r="R121" s="13"/>
      <c r="S121" s="13"/>
      <c r="T121" s="13"/>
      <c r="U121" s="13"/>
      <c r="V121" s="24"/>
    </row>
    <row r="122" spans="1:22">
      <c r="A122" s="30" t="s">
        <v>4082</v>
      </c>
      <c r="B122" s="30" t="s">
        <v>3792</v>
      </c>
      <c r="C122" s="30" t="s">
        <v>2401</v>
      </c>
      <c r="D122" s="36" t="s">
        <v>2418</v>
      </c>
      <c r="E122" s="51"/>
      <c r="F122" s="51"/>
      <c r="G122" s="51"/>
      <c r="H122" s="51"/>
      <c r="I122" s="51"/>
      <c r="J122" s="51"/>
      <c r="K122" s="51"/>
      <c r="L122" s="51"/>
      <c r="M122" s="51"/>
      <c r="N122" s="51"/>
      <c r="O122" s="51"/>
      <c r="P122" s="51"/>
      <c r="Q122" s="51"/>
      <c r="R122" s="30"/>
      <c r="S122" s="30"/>
      <c r="T122" s="30"/>
      <c r="U122" s="30"/>
      <c r="V122" s="36"/>
    </row>
    <row r="123" spans="1:22">
      <c r="A123" s="27" t="s">
        <v>4083</v>
      </c>
      <c r="B123" s="27" t="s">
        <v>4168</v>
      </c>
      <c r="C123" s="27" t="s">
        <v>2393</v>
      </c>
      <c r="D123" s="34" t="s">
        <v>2395</v>
      </c>
      <c r="E123" s="51"/>
      <c r="F123" s="51"/>
      <c r="G123" s="51"/>
      <c r="H123" s="51"/>
      <c r="I123" s="51"/>
      <c r="J123" s="51"/>
      <c r="K123" s="51"/>
      <c r="L123" s="51"/>
      <c r="M123" s="51"/>
      <c r="N123" s="51"/>
      <c r="O123" s="51"/>
      <c r="P123" s="51"/>
      <c r="Q123" s="51"/>
      <c r="R123" s="27"/>
      <c r="S123" s="27"/>
      <c r="T123" s="27"/>
      <c r="U123" s="27"/>
      <c r="V123" s="34"/>
    </row>
    <row r="124" spans="1:22">
      <c r="A124" s="27" t="s">
        <v>4084</v>
      </c>
      <c r="B124" s="27" t="s">
        <v>2396</v>
      </c>
      <c r="C124" s="27" t="s">
        <v>2393</v>
      </c>
      <c r="D124" s="34" t="s">
        <v>2395</v>
      </c>
      <c r="E124" s="51"/>
      <c r="F124" s="51"/>
      <c r="G124" s="51"/>
      <c r="H124" s="51"/>
      <c r="I124" s="51"/>
      <c r="J124" s="51"/>
      <c r="K124" s="51"/>
      <c r="L124" s="51"/>
      <c r="M124" s="51"/>
      <c r="N124" s="51"/>
      <c r="O124" s="51"/>
      <c r="P124" s="51"/>
      <c r="Q124" s="51"/>
      <c r="R124" s="27"/>
      <c r="S124" s="27"/>
      <c r="T124" s="27"/>
      <c r="U124" s="27"/>
      <c r="V124" s="34"/>
    </row>
    <row r="125" spans="1:22">
      <c r="A125" s="27" t="s">
        <v>4085</v>
      </c>
      <c r="B125" s="27" t="s">
        <v>4168</v>
      </c>
      <c r="C125" s="27" t="s">
        <v>2393</v>
      </c>
      <c r="D125" s="34" t="s">
        <v>2395</v>
      </c>
      <c r="E125" s="51"/>
      <c r="F125" s="51"/>
      <c r="G125" s="51"/>
      <c r="H125" s="51"/>
      <c r="I125" s="51"/>
      <c r="J125" s="51"/>
      <c r="K125" s="51"/>
      <c r="L125" s="51"/>
      <c r="M125" s="51"/>
      <c r="N125" s="51"/>
      <c r="O125" s="51"/>
      <c r="P125" s="51"/>
      <c r="Q125" s="51"/>
      <c r="R125" s="27"/>
      <c r="S125" s="27"/>
      <c r="T125" s="27"/>
      <c r="U125" s="27"/>
      <c r="V125" s="34"/>
    </row>
    <row r="126" spans="1:22">
      <c r="A126" s="13" t="s">
        <v>4086</v>
      </c>
      <c r="B126" s="13" t="s">
        <v>2396</v>
      </c>
      <c r="C126" s="13" t="s">
        <v>2393</v>
      </c>
      <c r="D126" s="24" t="s">
        <v>2395</v>
      </c>
      <c r="E126" s="51"/>
      <c r="F126" s="51"/>
      <c r="G126" s="51"/>
      <c r="H126" s="51"/>
      <c r="I126" s="51"/>
      <c r="J126" s="51"/>
      <c r="K126" s="51"/>
      <c r="L126" s="51"/>
      <c r="M126" s="51"/>
      <c r="N126" s="51"/>
      <c r="O126" s="51"/>
      <c r="P126" s="51"/>
      <c r="Q126" s="51"/>
      <c r="R126" s="13"/>
      <c r="S126" s="13"/>
      <c r="T126" s="13"/>
      <c r="U126" s="13"/>
      <c r="V126" s="24"/>
    </row>
    <row r="127" spans="1:22">
      <c r="A127" s="13" t="s">
        <v>4087</v>
      </c>
      <c r="B127" s="13" t="s">
        <v>3792</v>
      </c>
      <c r="C127" s="13" t="s">
        <v>2401</v>
      </c>
      <c r="D127" s="24" t="s">
        <v>2395</v>
      </c>
      <c r="E127" s="51"/>
      <c r="F127" s="51"/>
      <c r="G127" s="51"/>
      <c r="H127" s="51"/>
      <c r="I127" s="51"/>
      <c r="J127" s="51"/>
      <c r="K127" s="51"/>
      <c r="L127" s="51"/>
      <c r="M127" s="51"/>
      <c r="N127" s="51"/>
      <c r="O127" s="51"/>
      <c r="P127" s="51"/>
      <c r="Q127" s="51"/>
      <c r="R127" s="13"/>
      <c r="S127" s="13"/>
      <c r="T127" s="13"/>
      <c r="U127" s="13"/>
      <c r="V127" s="24"/>
    </row>
    <row r="128" spans="1:22">
      <c r="A128" s="27" t="s">
        <v>4088</v>
      </c>
      <c r="B128" s="27" t="s">
        <v>2398</v>
      </c>
      <c r="C128" s="27" t="s">
        <v>2393</v>
      </c>
      <c r="D128" s="34" t="s">
        <v>2395</v>
      </c>
      <c r="E128" s="51"/>
      <c r="F128" s="51"/>
      <c r="G128" s="51"/>
      <c r="H128" s="51"/>
      <c r="I128" s="51"/>
      <c r="J128" s="51"/>
      <c r="K128" s="51"/>
      <c r="L128" s="51"/>
      <c r="M128" s="51"/>
      <c r="N128" s="51"/>
      <c r="O128" s="51"/>
      <c r="P128" s="51"/>
      <c r="Q128" s="51"/>
      <c r="R128" s="27"/>
      <c r="S128" s="27"/>
      <c r="T128" s="27"/>
      <c r="U128" s="27"/>
      <c r="V128" s="34"/>
    </row>
    <row r="129" spans="1:22">
      <c r="A129" s="37" t="s">
        <v>4089</v>
      </c>
      <c r="B129" s="37" t="s">
        <v>2403</v>
      </c>
      <c r="C129" s="32" t="s">
        <v>2393</v>
      </c>
      <c r="D129" s="32" t="s">
        <v>4169</v>
      </c>
      <c r="E129" s="51"/>
      <c r="F129" s="51"/>
      <c r="G129" s="51"/>
      <c r="H129" s="51"/>
      <c r="I129" s="51"/>
      <c r="J129" s="51"/>
      <c r="K129" s="51"/>
      <c r="L129" s="51"/>
      <c r="M129" s="51"/>
      <c r="N129" s="51"/>
      <c r="O129" s="51"/>
      <c r="P129" s="51"/>
      <c r="Q129" s="51"/>
      <c r="R129" s="37"/>
      <c r="S129" s="37"/>
      <c r="T129" s="37"/>
      <c r="U129" s="32"/>
      <c r="V129" s="32"/>
    </row>
    <row r="130" spans="1:22">
      <c r="A130" s="13" t="s">
        <v>4090</v>
      </c>
      <c r="B130" s="13" t="s">
        <v>2400</v>
      </c>
      <c r="C130" s="13" t="s">
        <v>2401</v>
      </c>
      <c r="D130" s="24" t="s">
        <v>2395</v>
      </c>
      <c r="E130" s="51"/>
      <c r="F130" s="51"/>
      <c r="G130" s="51"/>
      <c r="H130" s="51"/>
      <c r="I130" s="51"/>
      <c r="J130" s="51"/>
      <c r="K130" s="51"/>
      <c r="L130" s="51"/>
      <c r="M130" s="51"/>
      <c r="N130" s="51"/>
      <c r="O130" s="51"/>
      <c r="P130" s="51"/>
      <c r="Q130" s="51"/>
      <c r="R130" s="13"/>
      <c r="S130" s="13"/>
      <c r="T130" s="13"/>
      <c r="U130" s="13"/>
      <c r="V130" s="24"/>
    </row>
    <row r="131" spans="1:22">
      <c r="A131" s="13" t="s">
        <v>4091</v>
      </c>
      <c r="B131" s="13" t="s">
        <v>2396</v>
      </c>
      <c r="C131" s="13" t="s">
        <v>2393</v>
      </c>
      <c r="D131" s="24" t="s">
        <v>2395</v>
      </c>
      <c r="E131" s="51"/>
      <c r="F131" s="51"/>
      <c r="G131" s="51"/>
      <c r="H131" s="51"/>
      <c r="I131" s="51"/>
      <c r="J131" s="51"/>
      <c r="K131" s="51"/>
      <c r="L131" s="51"/>
      <c r="M131" s="51"/>
      <c r="N131" s="51"/>
      <c r="O131" s="51"/>
      <c r="P131" s="51"/>
      <c r="Q131" s="51"/>
      <c r="R131" s="13"/>
      <c r="S131" s="13"/>
      <c r="T131" s="13"/>
      <c r="U131" s="13"/>
      <c r="V131" s="24"/>
    </row>
    <row r="132" spans="1:22">
      <c r="A132" s="13" t="s">
        <v>4092</v>
      </c>
      <c r="B132" s="13" t="s">
        <v>2398</v>
      </c>
      <c r="C132" s="13" t="s">
        <v>2393</v>
      </c>
      <c r="D132" s="24" t="s">
        <v>2395</v>
      </c>
      <c r="E132" s="51"/>
      <c r="F132" s="51"/>
      <c r="G132" s="51"/>
      <c r="H132" s="51"/>
      <c r="I132" s="51"/>
      <c r="J132" s="51"/>
      <c r="K132" s="51"/>
      <c r="L132" s="51"/>
      <c r="M132" s="51"/>
      <c r="N132" s="51"/>
      <c r="O132" s="51"/>
      <c r="P132" s="51"/>
      <c r="Q132" s="51"/>
      <c r="R132" s="13"/>
      <c r="S132" s="13"/>
      <c r="T132" s="13"/>
      <c r="U132" s="13"/>
      <c r="V132" s="24"/>
    </row>
    <row r="133" spans="1:22">
      <c r="A133" s="13" t="s">
        <v>4093</v>
      </c>
      <c r="B133" s="13" t="s">
        <v>2400</v>
      </c>
      <c r="C133" s="13" t="s">
        <v>2401</v>
      </c>
      <c r="D133" s="24" t="s">
        <v>2395</v>
      </c>
      <c r="E133" s="51"/>
      <c r="F133" s="51"/>
      <c r="G133" s="51"/>
      <c r="H133" s="51"/>
      <c r="I133" s="51"/>
      <c r="J133" s="51"/>
      <c r="K133" s="51"/>
      <c r="L133" s="51"/>
      <c r="M133" s="51"/>
      <c r="N133" s="51"/>
      <c r="O133" s="51"/>
      <c r="P133" s="51"/>
      <c r="Q133" s="51"/>
      <c r="R133" s="13"/>
      <c r="S133" s="13"/>
      <c r="T133" s="13"/>
      <c r="U133" s="13"/>
      <c r="V133" s="24"/>
    </row>
    <row r="134" spans="1:22">
      <c r="A134" s="13" t="s">
        <v>4094</v>
      </c>
      <c r="B134" s="13" t="s">
        <v>2400</v>
      </c>
      <c r="C134" s="13" t="s">
        <v>2401</v>
      </c>
      <c r="D134" s="24" t="s">
        <v>2395</v>
      </c>
      <c r="E134" s="51"/>
      <c r="F134" s="51"/>
      <c r="G134" s="51"/>
      <c r="H134" s="51"/>
      <c r="I134" s="51"/>
      <c r="J134" s="51"/>
      <c r="K134" s="51"/>
      <c r="L134" s="51"/>
      <c r="M134" s="51"/>
      <c r="N134" s="51"/>
      <c r="O134" s="51"/>
      <c r="P134" s="51"/>
      <c r="Q134" s="51"/>
      <c r="R134" s="13"/>
      <c r="S134" s="13"/>
      <c r="T134" s="13"/>
      <c r="U134" s="13"/>
      <c r="V134" s="24"/>
    </row>
    <row r="135" spans="1:22">
      <c r="A135" s="13" t="s">
        <v>4095</v>
      </c>
      <c r="B135" s="13" t="s">
        <v>2400</v>
      </c>
      <c r="C135" s="13" t="s">
        <v>2401</v>
      </c>
      <c r="D135" s="24" t="s">
        <v>2395</v>
      </c>
      <c r="E135" s="51"/>
      <c r="F135" s="51"/>
      <c r="G135" s="51"/>
      <c r="H135" s="51"/>
      <c r="I135" s="51"/>
      <c r="J135" s="51"/>
      <c r="K135" s="51"/>
      <c r="L135" s="51"/>
      <c r="M135" s="51"/>
      <c r="N135" s="51"/>
      <c r="O135" s="51"/>
      <c r="P135" s="51"/>
      <c r="Q135" s="51"/>
      <c r="R135" s="13"/>
      <c r="S135" s="13"/>
      <c r="T135" s="13"/>
      <c r="U135" s="13"/>
      <c r="V135" s="24"/>
    </row>
    <row r="136" spans="1:22">
      <c r="A136" s="13" t="s">
        <v>4096</v>
      </c>
      <c r="B136" s="13" t="s">
        <v>2400</v>
      </c>
      <c r="C136" s="13" t="s">
        <v>2401</v>
      </c>
      <c r="D136" s="24" t="s">
        <v>2395</v>
      </c>
      <c r="E136" s="51"/>
      <c r="F136" s="51"/>
      <c r="G136" s="51"/>
      <c r="H136" s="51"/>
      <c r="I136" s="51"/>
      <c r="J136" s="51"/>
      <c r="K136" s="51"/>
      <c r="L136" s="51"/>
      <c r="M136" s="51"/>
      <c r="N136" s="51"/>
      <c r="O136" s="51"/>
      <c r="P136" s="51"/>
      <c r="Q136" s="51"/>
      <c r="R136" s="13"/>
      <c r="S136" s="13"/>
      <c r="T136" s="13"/>
      <c r="U136" s="13"/>
      <c r="V136" s="24"/>
    </row>
    <row r="137" spans="1:22">
      <c r="A137" s="13" t="s">
        <v>4097</v>
      </c>
      <c r="B137" s="13" t="s">
        <v>4168</v>
      </c>
      <c r="C137" s="13" t="s">
        <v>2393</v>
      </c>
      <c r="D137" s="24" t="s">
        <v>2395</v>
      </c>
      <c r="E137" s="51"/>
      <c r="F137" s="51"/>
      <c r="G137" s="51"/>
      <c r="H137" s="51"/>
      <c r="I137" s="51"/>
      <c r="J137" s="51"/>
      <c r="K137" s="51"/>
      <c r="L137" s="51"/>
      <c r="M137" s="51"/>
      <c r="N137" s="51"/>
      <c r="O137" s="51"/>
      <c r="P137" s="51"/>
      <c r="Q137" s="51"/>
      <c r="R137" s="13"/>
      <c r="S137" s="13"/>
      <c r="T137" s="13"/>
      <c r="U137" s="13"/>
      <c r="V137" s="24"/>
    </row>
    <row r="138" spans="1:22">
      <c r="A138" s="27" t="s">
        <v>4098</v>
      </c>
      <c r="B138" s="27" t="s">
        <v>2400</v>
      </c>
      <c r="C138" s="27" t="s">
        <v>2401</v>
      </c>
      <c r="D138" s="34" t="s">
        <v>2395</v>
      </c>
      <c r="E138" s="51"/>
      <c r="F138" s="51"/>
      <c r="G138" s="51"/>
      <c r="H138" s="51"/>
      <c r="I138" s="51"/>
      <c r="J138" s="51"/>
      <c r="K138" s="51"/>
      <c r="L138" s="51"/>
      <c r="M138" s="51"/>
      <c r="N138" s="51"/>
      <c r="O138" s="51"/>
      <c r="P138" s="51"/>
      <c r="Q138" s="51"/>
      <c r="R138" s="27"/>
      <c r="S138" s="27"/>
      <c r="T138" s="27"/>
      <c r="U138" s="27"/>
      <c r="V138" s="34"/>
    </row>
    <row r="139" spans="1:22">
      <c r="A139" s="27" t="s">
        <v>4099</v>
      </c>
      <c r="B139" s="27" t="s">
        <v>2396</v>
      </c>
      <c r="C139" s="27" t="s">
        <v>2393</v>
      </c>
      <c r="D139" s="34" t="s">
        <v>2395</v>
      </c>
      <c r="E139" s="51"/>
      <c r="F139" s="51"/>
      <c r="G139" s="51"/>
      <c r="H139" s="51"/>
      <c r="I139" s="51"/>
      <c r="J139" s="51"/>
      <c r="K139" s="51"/>
      <c r="L139" s="51"/>
      <c r="M139" s="51"/>
      <c r="N139" s="51"/>
      <c r="O139" s="51"/>
      <c r="P139" s="51"/>
      <c r="Q139" s="51"/>
      <c r="R139" s="27"/>
      <c r="S139" s="27"/>
      <c r="T139" s="27"/>
      <c r="U139" s="27"/>
      <c r="V139" s="34"/>
    </row>
    <row r="140" spans="1:22">
      <c r="A140" s="27" t="s">
        <v>4100</v>
      </c>
      <c r="B140" s="27" t="s">
        <v>4168</v>
      </c>
      <c r="C140" s="27" t="s">
        <v>2393</v>
      </c>
      <c r="D140" s="34" t="s">
        <v>2395</v>
      </c>
      <c r="E140" s="51"/>
      <c r="F140" s="51"/>
      <c r="G140" s="51"/>
      <c r="H140" s="51"/>
      <c r="I140" s="51"/>
      <c r="J140" s="51"/>
      <c r="K140" s="51"/>
      <c r="L140" s="51"/>
      <c r="M140" s="51"/>
      <c r="N140" s="51"/>
      <c r="O140" s="51"/>
      <c r="P140" s="51"/>
      <c r="Q140" s="51"/>
      <c r="R140" s="27"/>
      <c r="S140" s="27"/>
      <c r="T140" s="27"/>
      <c r="U140" s="27"/>
      <c r="V140" s="34"/>
    </row>
    <row r="141" spans="1:22">
      <c r="A141" s="13" t="s">
        <v>4101</v>
      </c>
      <c r="B141" s="13" t="s">
        <v>4168</v>
      </c>
      <c r="C141" s="13" t="s">
        <v>2393</v>
      </c>
      <c r="D141" s="24" t="s">
        <v>2395</v>
      </c>
      <c r="E141" s="51"/>
      <c r="F141" s="51"/>
      <c r="G141" s="51"/>
      <c r="H141" s="51"/>
      <c r="I141" s="51"/>
      <c r="J141" s="51"/>
      <c r="K141" s="51"/>
      <c r="L141" s="51"/>
      <c r="M141" s="51"/>
      <c r="N141" s="51"/>
      <c r="O141" s="51"/>
      <c r="P141" s="51"/>
      <c r="Q141" s="51"/>
      <c r="R141" s="13"/>
      <c r="S141" s="13"/>
      <c r="T141" s="13"/>
      <c r="U141" s="13"/>
      <c r="V141" s="24"/>
    </row>
    <row r="142" spans="1:22">
      <c r="A142" s="13" t="s">
        <v>4102</v>
      </c>
      <c r="B142" s="13" t="s">
        <v>2398</v>
      </c>
      <c r="C142" s="13" t="s">
        <v>2393</v>
      </c>
      <c r="D142" s="24" t="s">
        <v>2395</v>
      </c>
      <c r="E142" s="51"/>
      <c r="F142" s="51"/>
      <c r="G142" s="51"/>
      <c r="H142" s="51"/>
      <c r="I142" s="51"/>
      <c r="J142" s="51"/>
      <c r="K142" s="51"/>
      <c r="L142" s="51"/>
      <c r="M142" s="51"/>
      <c r="N142" s="51"/>
      <c r="O142" s="51"/>
      <c r="P142" s="51"/>
      <c r="Q142" s="51"/>
      <c r="R142" s="13"/>
      <c r="S142" s="13"/>
      <c r="T142" s="13"/>
      <c r="U142" s="13"/>
      <c r="V142" s="24"/>
    </row>
    <row r="143" spans="1:22">
      <c r="A143" s="13" t="s">
        <v>4103</v>
      </c>
      <c r="B143" s="13" t="s">
        <v>4168</v>
      </c>
      <c r="C143" s="13" t="s">
        <v>2393</v>
      </c>
      <c r="D143" s="24" t="s">
        <v>2395</v>
      </c>
      <c r="E143" s="51"/>
      <c r="F143" s="51"/>
      <c r="G143" s="51"/>
      <c r="H143" s="51"/>
      <c r="I143" s="51"/>
      <c r="J143" s="51"/>
      <c r="K143" s="51"/>
      <c r="L143" s="51"/>
      <c r="M143" s="51"/>
      <c r="N143" s="51"/>
      <c r="O143" s="51"/>
      <c r="P143" s="51"/>
      <c r="Q143" s="51"/>
      <c r="R143" s="13"/>
      <c r="S143" s="13"/>
      <c r="T143" s="13"/>
      <c r="U143" s="13"/>
      <c r="V143" s="24"/>
    </row>
    <row r="144" spans="1:22">
      <c r="A144" s="13" t="s">
        <v>4104</v>
      </c>
      <c r="B144" s="13" t="s">
        <v>2396</v>
      </c>
      <c r="C144" s="13" t="s">
        <v>2393</v>
      </c>
      <c r="D144" s="24" t="s">
        <v>2395</v>
      </c>
      <c r="E144" s="51"/>
      <c r="F144" s="51"/>
      <c r="G144" s="51"/>
      <c r="H144" s="51"/>
      <c r="I144" s="51"/>
      <c r="J144" s="51"/>
      <c r="K144" s="51"/>
      <c r="L144" s="51"/>
      <c r="M144" s="51"/>
      <c r="N144" s="51"/>
      <c r="O144" s="51"/>
      <c r="P144" s="51"/>
      <c r="Q144" s="51"/>
      <c r="R144" s="13"/>
      <c r="S144" s="13"/>
      <c r="T144" s="13"/>
      <c r="U144" s="13"/>
      <c r="V144" s="24"/>
    </row>
    <row r="145" spans="1:22">
      <c r="A145" s="32" t="s">
        <v>4105</v>
      </c>
      <c r="B145" s="32" t="s">
        <v>4168</v>
      </c>
      <c r="C145" s="32" t="s">
        <v>2393</v>
      </c>
      <c r="D145" s="32" t="s">
        <v>4169</v>
      </c>
      <c r="E145" s="51"/>
      <c r="F145" s="51"/>
      <c r="G145" s="51"/>
      <c r="H145" s="51"/>
      <c r="I145" s="51"/>
      <c r="J145" s="51"/>
      <c r="K145" s="51"/>
      <c r="L145" s="51"/>
      <c r="M145" s="51"/>
      <c r="N145" s="51"/>
      <c r="O145" s="51"/>
      <c r="P145" s="51"/>
      <c r="Q145" s="51"/>
      <c r="R145" s="32"/>
      <c r="S145" s="32"/>
      <c r="T145" s="32"/>
      <c r="U145" s="32"/>
      <c r="V145" s="32"/>
    </row>
    <row r="146" spans="1:22">
      <c r="A146" s="13" t="s">
        <v>4106</v>
      </c>
      <c r="B146" s="13" t="s">
        <v>2396</v>
      </c>
      <c r="C146" s="13" t="s">
        <v>2393</v>
      </c>
      <c r="D146" s="24" t="s">
        <v>2395</v>
      </c>
      <c r="E146" s="51"/>
      <c r="F146" s="51"/>
      <c r="G146" s="51"/>
      <c r="H146" s="51"/>
      <c r="I146" s="51"/>
      <c r="J146" s="51"/>
      <c r="K146" s="51"/>
      <c r="L146" s="51"/>
      <c r="M146" s="51"/>
      <c r="N146" s="51"/>
      <c r="O146" s="51"/>
      <c r="P146" s="51"/>
      <c r="Q146" s="51"/>
      <c r="R146" s="13"/>
      <c r="S146" s="13"/>
      <c r="T146" s="13"/>
      <c r="U146" s="13"/>
      <c r="V146" s="24"/>
    </row>
    <row r="147" spans="1:22">
      <c r="A147" s="27" t="s">
        <v>4107</v>
      </c>
      <c r="B147" s="27" t="s">
        <v>4168</v>
      </c>
      <c r="C147" s="27" t="s">
        <v>2393</v>
      </c>
      <c r="D147" s="34" t="s">
        <v>2395</v>
      </c>
      <c r="E147" s="51"/>
      <c r="F147" s="51"/>
      <c r="G147" s="51"/>
      <c r="H147" s="51"/>
      <c r="I147" s="51"/>
      <c r="J147" s="51"/>
      <c r="K147" s="51"/>
      <c r="L147" s="51"/>
      <c r="M147" s="51"/>
      <c r="N147" s="51"/>
      <c r="O147" s="51"/>
      <c r="P147" s="51"/>
      <c r="Q147" s="51"/>
      <c r="R147" s="27"/>
      <c r="S147" s="27"/>
      <c r="T147" s="27"/>
      <c r="U147" s="27"/>
      <c r="V147" s="34"/>
    </row>
    <row r="148" spans="1:22">
      <c r="A148" s="27" t="s">
        <v>4108</v>
      </c>
      <c r="B148" s="27" t="s">
        <v>4168</v>
      </c>
      <c r="C148" s="27" t="s">
        <v>2393</v>
      </c>
      <c r="D148" s="34" t="s">
        <v>2395</v>
      </c>
      <c r="E148" s="51"/>
      <c r="F148" s="51"/>
      <c r="G148" s="51"/>
      <c r="H148" s="51"/>
      <c r="I148" s="51"/>
      <c r="J148" s="51"/>
      <c r="K148" s="51"/>
      <c r="L148" s="51"/>
      <c r="M148" s="51"/>
      <c r="N148" s="51"/>
      <c r="O148" s="51"/>
      <c r="P148" s="51"/>
      <c r="Q148" s="51"/>
      <c r="R148" s="27"/>
      <c r="S148" s="27"/>
      <c r="T148" s="27"/>
      <c r="U148" s="27"/>
      <c r="V148" s="34"/>
    </row>
    <row r="149" spans="1:22">
      <c r="A149" s="13" t="s">
        <v>4109</v>
      </c>
      <c r="B149" s="13" t="s">
        <v>4168</v>
      </c>
      <c r="C149" s="13" t="s">
        <v>2393</v>
      </c>
      <c r="D149" s="24" t="s">
        <v>2395</v>
      </c>
      <c r="E149" s="51"/>
      <c r="F149" s="51"/>
      <c r="G149" s="51"/>
      <c r="H149" s="51"/>
      <c r="I149" s="51"/>
      <c r="J149" s="51"/>
      <c r="K149" s="51"/>
      <c r="L149" s="51"/>
      <c r="M149" s="51"/>
      <c r="N149" s="51"/>
      <c r="O149" s="51"/>
      <c r="P149" s="51"/>
      <c r="Q149" s="51"/>
      <c r="R149" s="13"/>
      <c r="S149" s="13"/>
      <c r="T149" s="13"/>
      <c r="U149" s="13"/>
      <c r="V149" s="24"/>
    </row>
    <row r="150" spans="1:22">
      <c r="A150" s="27" t="s">
        <v>4110</v>
      </c>
      <c r="B150" s="27" t="s">
        <v>4168</v>
      </c>
      <c r="C150" s="27" t="s">
        <v>2393</v>
      </c>
      <c r="D150" s="34" t="s">
        <v>2395</v>
      </c>
      <c r="E150" s="51"/>
      <c r="F150" s="51"/>
      <c r="G150" s="51"/>
      <c r="H150" s="51"/>
      <c r="I150" s="51"/>
      <c r="J150" s="51"/>
      <c r="K150" s="51"/>
      <c r="L150" s="51"/>
      <c r="M150" s="51"/>
      <c r="N150" s="51"/>
      <c r="O150" s="51"/>
      <c r="P150" s="51"/>
      <c r="Q150" s="51"/>
      <c r="R150" s="27"/>
      <c r="S150" s="27"/>
      <c r="T150" s="27"/>
      <c r="U150" s="27"/>
      <c r="V150" s="34"/>
    </row>
    <row r="151" spans="1:22">
      <c r="A151" s="27" t="s">
        <v>4111</v>
      </c>
      <c r="B151" s="27" t="s">
        <v>4168</v>
      </c>
      <c r="C151" s="27" t="s">
        <v>2393</v>
      </c>
      <c r="D151" s="34" t="s">
        <v>2395</v>
      </c>
      <c r="E151" s="51"/>
      <c r="F151" s="51"/>
      <c r="G151" s="51"/>
      <c r="H151" s="51"/>
      <c r="I151" s="51"/>
      <c r="J151" s="51"/>
      <c r="K151" s="51"/>
      <c r="L151" s="51"/>
      <c r="M151" s="51"/>
      <c r="N151" s="51"/>
      <c r="O151" s="51"/>
      <c r="P151" s="51"/>
      <c r="Q151" s="51"/>
      <c r="R151" s="27"/>
      <c r="S151" s="27"/>
      <c r="T151" s="27"/>
      <c r="U151" s="27"/>
      <c r="V151" s="34"/>
    </row>
    <row r="152" spans="1:22">
      <c r="A152" s="13" t="s">
        <v>4112</v>
      </c>
      <c r="B152" s="13" t="s">
        <v>2400</v>
      </c>
      <c r="C152" s="13" t="s">
        <v>2401</v>
      </c>
      <c r="D152" s="24" t="s">
        <v>2395</v>
      </c>
      <c r="E152" s="51"/>
      <c r="F152" s="51"/>
      <c r="G152" s="51"/>
      <c r="H152" s="51"/>
      <c r="I152" s="51"/>
      <c r="J152" s="51"/>
      <c r="K152" s="51"/>
      <c r="L152" s="51"/>
      <c r="M152" s="51"/>
      <c r="N152" s="51"/>
      <c r="O152" s="51"/>
      <c r="P152" s="51"/>
      <c r="Q152" s="51"/>
      <c r="R152" s="13"/>
      <c r="S152" s="13"/>
      <c r="T152" s="13"/>
      <c r="U152" s="13"/>
      <c r="V152" s="24"/>
    </row>
    <row r="153" spans="1:22">
      <c r="A153" s="27" t="s">
        <v>4113</v>
      </c>
      <c r="B153" s="27" t="s">
        <v>2400</v>
      </c>
      <c r="C153" s="27" t="s">
        <v>2401</v>
      </c>
      <c r="D153" s="34" t="s">
        <v>2395</v>
      </c>
      <c r="E153" s="51"/>
      <c r="F153" s="51"/>
      <c r="G153" s="51"/>
      <c r="H153" s="51"/>
      <c r="I153" s="51"/>
      <c r="J153" s="51"/>
      <c r="K153" s="51"/>
      <c r="L153" s="51"/>
      <c r="M153" s="51"/>
      <c r="N153" s="51"/>
      <c r="O153" s="51"/>
      <c r="P153" s="51"/>
      <c r="Q153" s="51"/>
      <c r="R153" s="27"/>
      <c r="S153" s="27"/>
      <c r="T153" s="27"/>
      <c r="U153" s="27"/>
      <c r="V153" s="34"/>
    </row>
    <row r="154" spans="1:22">
      <c r="A154" s="13" t="s">
        <v>4114</v>
      </c>
      <c r="B154" s="13" t="s">
        <v>2398</v>
      </c>
      <c r="C154" s="13" t="s">
        <v>2393</v>
      </c>
      <c r="D154" s="24" t="s">
        <v>2395</v>
      </c>
      <c r="E154" s="51"/>
      <c r="F154" s="51"/>
      <c r="G154" s="51"/>
      <c r="H154" s="51"/>
      <c r="I154" s="51"/>
      <c r="J154" s="51"/>
      <c r="K154" s="51"/>
      <c r="L154" s="51"/>
      <c r="M154" s="51"/>
      <c r="N154" s="51"/>
      <c r="O154" s="51"/>
      <c r="P154" s="51"/>
      <c r="Q154" s="51"/>
      <c r="R154" s="13"/>
      <c r="S154" s="13"/>
      <c r="T154" s="13"/>
      <c r="U154" s="13"/>
      <c r="V154" s="24"/>
    </row>
    <row r="155" spans="1:22">
      <c r="A155" s="13" t="s">
        <v>4115</v>
      </c>
      <c r="B155" s="13" t="s">
        <v>2407</v>
      </c>
      <c r="C155" s="13" t="s">
        <v>2401</v>
      </c>
      <c r="D155" s="24" t="s">
        <v>2395</v>
      </c>
      <c r="E155" s="51"/>
      <c r="F155" s="51"/>
      <c r="G155" s="51"/>
      <c r="H155" s="51"/>
      <c r="I155" s="51"/>
      <c r="J155" s="51"/>
      <c r="K155" s="51"/>
      <c r="L155" s="51"/>
      <c r="M155" s="51"/>
      <c r="N155" s="51"/>
      <c r="O155" s="51"/>
      <c r="P155" s="51"/>
      <c r="Q155" s="51"/>
      <c r="R155" s="13"/>
      <c r="S155" s="13"/>
      <c r="T155" s="13"/>
      <c r="U155" s="13"/>
      <c r="V155" s="24"/>
    </row>
    <row r="156" spans="1:22">
      <c r="A156" s="27" t="s">
        <v>4116</v>
      </c>
      <c r="B156" s="27" t="s">
        <v>2400</v>
      </c>
      <c r="C156" s="27" t="s">
        <v>2401</v>
      </c>
      <c r="D156" s="34" t="s">
        <v>2395</v>
      </c>
      <c r="E156" s="51"/>
      <c r="F156" s="51"/>
      <c r="G156" s="51"/>
      <c r="H156" s="51"/>
      <c r="I156" s="51"/>
      <c r="J156" s="51"/>
      <c r="K156" s="51"/>
      <c r="L156" s="51"/>
      <c r="M156" s="51"/>
      <c r="N156" s="51"/>
      <c r="O156" s="51"/>
      <c r="P156" s="51"/>
      <c r="Q156" s="51"/>
      <c r="R156" s="27"/>
      <c r="S156" s="27"/>
      <c r="T156" s="27"/>
      <c r="U156" s="27"/>
      <c r="V156" s="34"/>
    </row>
    <row r="157" spans="1:22">
      <c r="A157" s="27" t="s">
        <v>4117</v>
      </c>
      <c r="B157" s="27" t="s">
        <v>4168</v>
      </c>
      <c r="C157" s="27" t="s">
        <v>2393</v>
      </c>
      <c r="D157" s="34" t="s">
        <v>2395</v>
      </c>
      <c r="E157" s="51"/>
      <c r="F157" s="51"/>
      <c r="G157" s="51"/>
      <c r="H157" s="51"/>
      <c r="I157" s="51"/>
      <c r="J157" s="51"/>
      <c r="K157" s="51"/>
      <c r="L157" s="51"/>
      <c r="M157" s="51"/>
      <c r="N157" s="51"/>
      <c r="O157" s="51"/>
      <c r="P157" s="51"/>
      <c r="Q157" s="51"/>
      <c r="R157" s="27"/>
      <c r="S157" s="27"/>
      <c r="T157" s="27"/>
      <c r="U157" s="27"/>
      <c r="V157" s="34"/>
    </row>
    <row r="158" spans="1:22">
      <c r="A158" s="13" t="s">
        <v>4118</v>
      </c>
      <c r="B158" s="13" t="s">
        <v>2398</v>
      </c>
      <c r="C158" s="13" t="s">
        <v>2393</v>
      </c>
      <c r="D158" s="24" t="s">
        <v>2395</v>
      </c>
      <c r="E158" s="51"/>
      <c r="F158" s="51"/>
      <c r="G158" s="51"/>
      <c r="H158" s="51"/>
      <c r="I158" s="51"/>
      <c r="J158" s="51"/>
      <c r="K158" s="51"/>
      <c r="L158" s="51"/>
      <c r="M158" s="51"/>
      <c r="N158" s="51"/>
      <c r="O158" s="51"/>
      <c r="P158" s="51"/>
      <c r="Q158" s="51"/>
      <c r="R158" s="13"/>
      <c r="S158" s="13"/>
      <c r="T158" s="13"/>
      <c r="U158" s="13"/>
      <c r="V158" s="24"/>
    </row>
    <row r="159" spans="1:22">
      <c r="A159" s="13" t="s">
        <v>4119</v>
      </c>
      <c r="B159" s="13" t="s">
        <v>2396</v>
      </c>
      <c r="C159" s="13" t="s">
        <v>2393</v>
      </c>
      <c r="D159" s="24" t="s">
        <v>2395</v>
      </c>
      <c r="E159" s="51"/>
      <c r="F159" s="51"/>
      <c r="G159" s="51"/>
      <c r="H159" s="51"/>
      <c r="I159" s="51"/>
      <c r="J159" s="51"/>
      <c r="K159" s="51"/>
      <c r="L159" s="51"/>
      <c r="M159" s="51"/>
      <c r="N159" s="51"/>
      <c r="O159" s="51"/>
      <c r="P159" s="51"/>
      <c r="Q159" s="51"/>
      <c r="R159" s="13"/>
      <c r="S159" s="13"/>
      <c r="T159" s="13"/>
      <c r="U159" s="13"/>
      <c r="V159" s="24"/>
    </row>
    <row r="160" spans="1:22">
      <c r="A160" s="30" t="s">
        <v>4120</v>
      </c>
      <c r="B160" s="30" t="s">
        <v>4168</v>
      </c>
      <c r="C160" s="30" t="s">
        <v>2393</v>
      </c>
      <c r="D160" s="36" t="s">
        <v>2418</v>
      </c>
      <c r="E160" s="51"/>
      <c r="F160" s="51"/>
      <c r="G160" s="51"/>
      <c r="H160" s="51"/>
      <c r="I160" s="51"/>
      <c r="J160" s="51"/>
      <c r="K160" s="51"/>
      <c r="L160" s="51"/>
      <c r="M160" s="51"/>
      <c r="N160" s="51"/>
      <c r="O160" s="51"/>
      <c r="P160" s="51"/>
      <c r="Q160" s="51"/>
      <c r="R160" s="30"/>
      <c r="S160" s="30"/>
      <c r="T160" s="30"/>
      <c r="U160" s="30"/>
      <c r="V160" s="36"/>
    </row>
    <row r="161" spans="1:22">
      <c r="A161" s="13" t="s">
        <v>4121</v>
      </c>
      <c r="B161" s="13" t="s">
        <v>2396</v>
      </c>
      <c r="C161" s="13" t="s">
        <v>2393</v>
      </c>
      <c r="D161" s="24" t="s">
        <v>2395</v>
      </c>
      <c r="E161" s="51"/>
      <c r="F161" s="51"/>
      <c r="G161" s="51"/>
      <c r="H161" s="51"/>
      <c r="I161" s="51"/>
      <c r="J161" s="51"/>
      <c r="K161" s="51"/>
      <c r="L161" s="51"/>
      <c r="M161" s="51"/>
      <c r="N161" s="51"/>
      <c r="O161" s="51"/>
      <c r="P161" s="51"/>
      <c r="Q161" s="51"/>
      <c r="R161" s="13"/>
      <c r="S161" s="13"/>
      <c r="T161" s="13"/>
      <c r="U161" s="13"/>
      <c r="V161" s="24"/>
    </row>
    <row r="162" spans="1:22">
      <c r="A162" s="13" t="s">
        <v>4122</v>
      </c>
      <c r="B162" s="13" t="s">
        <v>2396</v>
      </c>
      <c r="C162" s="13" t="s">
        <v>2393</v>
      </c>
      <c r="D162" s="24" t="s">
        <v>2395</v>
      </c>
      <c r="E162" s="51"/>
      <c r="F162" s="51"/>
      <c r="G162" s="51"/>
      <c r="H162" s="51"/>
      <c r="I162" s="51"/>
      <c r="J162" s="51"/>
      <c r="K162" s="51"/>
      <c r="L162" s="51"/>
      <c r="M162" s="51"/>
      <c r="N162" s="51"/>
      <c r="O162" s="51"/>
      <c r="P162" s="51"/>
      <c r="Q162" s="51"/>
      <c r="R162" s="13"/>
      <c r="S162" s="13"/>
      <c r="T162" s="13"/>
      <c r="U162" s="13"/>
      <c r="V162" s="24"/>
    </row>
    <row r="163" spans="1:22">
      <c r="A163" s="32" t="s">
        <v>4123</v>
      </c>
      <c r="B163" s="32" t="s">
        <v>4168</v>
      </c>
      <c r="C163" s="32" t="s">
        <v>2393</v>
      </c>
      <c r="D163" s="32" t="s">
        <v>4169</v>
      </c>
      <c r="E163" s="51"/>
      <c r="F163" s="51"/>
      <c r="G163" s="51"/>
      <c r="H163" s="51"/>
      <c r="I163" s="51"/>
      <c r="J163" s="51"/>
      <c r="K163" s="51"/>
      <c r="L163" s="51"/>
      <c r="M163" s="51"/>
      <c r="N163" s="51"/>
      <c r="O163" s="51"/>
      <c r="P163" s="51"/>
      <c r="Q163" s="51"/>
      <c r="R163" s="32"/>
      <c r="S163" s="32"/>
      <c r="T163" s="32"/>
      <c r="U163" s="32"/>
      <c r="V163" s="32"/>
    </row>
    <row r="164" spans="1:22">
      <c r="A164" s="30" t="s">
        <v>4124</v>
      </c>
      <c r="B164" s="30" t="s">
        <v>2403</v>
      </c>
      <c r="C164" s="30" t="s">
        <v>2393</v>
      </c>
      <c r="D164" s="36" t="s">
        <v>2418</v>
      </c>
      <c r="E164" s="51"/>
      <c r="F164" s="51"/>
      <c r="G164" s="51"/>
      <c r="H164" s="51"/>
      <c r="I164" s="51"/>
      <c r="J164" s="51"/>
      <c r="K164" s="51"/>
      <c r="L164" s="51"/>
      <c r="M164" s="51"/>
      <c r="N164" s="51"/>
      <c r="O164" s="51"/>
      <c r="P164" s="51"/>
      <c r="Q164" s="51"/>
      <c r="R164" s="30"/>
      <c r="S164" s="30"/>
      <c r="T164" s="30"/>
      <c r="U164" s="30"/>
      <c r="V164" s="36"/>
    </row>
    <row r="165" spans="1:22">
      <c r="A165" s="27" t="s">
        <v>4125</v>
      </c>
      <c r="B165" s="27" t="s">
        <v>2400</v>
      </c>
      <c r="C165" s="27" t="s">
        <v>2401</v>
      </c>
      <c r="D165" s="34" t="s">
        <v>2395</v>
      </c>
      <c r="E165" s="51"/>
      <c r="F165" s="51"/>
      <c r="G165" s="51"/>
      <c r="H165" s="51"/>
      <c r="I165" s="51"/>
      <c r="J165" s="51"/>
      <c r="K165" s="51"/>
      <c r="L165" s="51"/>
      <c r="M165" s="51"/>
      <c r="N165" s="51"/>
      <c r="O165" s="51"/>
      <c r="P165" s="51"/>
      <c r="Q165" s="51"/>
      <c r="R165" s="27"/>
      <c r="S165" s="27"/>
      <c r="T165" s="27"/>
      <c r="U165" s="27"/>
      <c r="V165" s="34"/>
    </row>
    <row r="166" spans="1:22">
      <c r="A166" s="13" t="s">
        <v>4126</v>
      </c>
      <c r="B166" s="13" t="s">
        <v>2396</v>
      </c>
      <c r="C166" s="13" t="s">
        <v>2393</v>
      </c>
      <c r="D166" s="24" t="s">
        <v>2395</v>
      </c>
      <c r="E166" s="51"/>
      <c r="F166" s="51"/>
      <c r="G166" s="51"/>
      <c r="H166" s="51"/>
      <c r="I166" s="51"/>
      <c r="J166" s="51"/>
      <c r="K166" s="51"/>
      <c r="L166" s="51"/>
      <c r="M166" s="51"/>
      <c r="N166" s="51"/>
      <c r="O166" s="51"/>
      <c r="P166" s="51"/>
      <c r="Q166" s="51"/>
      <c r="R166" s="13"/>
      <c r="S166" s="13"/>
      <c r="T166" s="13"/>
      <c r="U166" s="13"/>
      <c r="V166" s="24"/>
    </row>
    <row r="167" spans="1:22">
      <c r="A167" s="27" t="s">
        <v>4127</v>
      </c>
      <c r="B167" s="27" t="s">
        <v>2405</v>
      </c>
      <c r="C167" s="27" t="s">
        <v>2393</v>
      </c>
      <c r="D167" s="34" t="s">
        <v>2395</v>
      </c>
      <c r="E167" s="51"/>
      <c r="F167" s="51"/>
      <c r="G167" s="51"/>
      <c r="H167" s="51"/>
      <c r="I167" s="51"/>
      <c r="J167" s="51"/>
      <c r="K167" s="51"/>
      <c r="L167" s="51"/>
      <c r="M167" s="51"/>
      <c r="N167" s="51"/>
      <c r="O167" s="51"/>
      <c r="P167" s="51"/>
      <c r="Q167" s="51"/>
      <c r="R167" s="27"/>
      <c r="S167" s="27"/>
      <c r="T167" s="27"/>
      <c r="U167" s="27"/>
      <c r="V167" s="34"/>
    </row>
    <row r="168" spans="1:22">
      <c r="A168" s="27" t="s">
        <v>4128</v>
      </c>
      <c r="B168" s="27" t="s">
        <v>4168</v>
      </c>
      <c r="C168" s="27" t="s">
        <v>2393</v>
      </c>
      <c r="D168" s="34" t="s">
        <v>2395</v>
      </c>
      <c r="E168" s="51"/>
      <c r="F168" s="51"/>
      <c r="G168" s="51"/>
      <c r="H168" s="51"/>
      <c r="I168" s="51"/>
      <c r="J168" s="51"/>
      <c r="K168" s="51"/>
      <c r="L168" s="51"/>
      <c r="M168" s="51"/>
      <c r="N168" s="51"/>
      <c r="O168" s="51"/>
      <c r="P168" s="51"/>
      <c r="Q168" s="51"/>
      <c r="R168" s="27"/>
      <c r="S168" s="27"/>
      <c r="T168" s="27"/>
      <c r="U168" s="27"/>
      <c r="V168" s="34"/>
    </row>
    <row r="169" spans="1:22">
      <c r="A169" s="27" t="s">
        <v>4129</v>
      </c>
      <c r="B169" s="27" t="s">
        <v>4168</v>
      </c>
      <c r="C169" s="27" t="s">
        <v>2393</v>
      </c>
      <c r="D169" s="34" t="s">
        <v>2395</v>
      </c>
      <c r="E169" s="51"/>
      <c r="F169" s="51"/>
      <c r="G169" s="51"/>
      <c r="H169" s="51"/>
      <c r="I169" s="51"/>
      <c r="J169" s="51"/>
      <c r="K169" s="51"/>
      <c r="L169" s="51"/>
      <c r="M169" s="51"/>
      <c r="N169" s="51"/>
      <c r="O169" s="51"/>
      <c r="P169" s="51"/>
      <c r="Q169" s="51"/>
      <c r="R169" s="27"/>
      <c r="S169" s="27"/>
      <c r="T169" s="27"/>
      <c r="U169" s="27"/>
      <c r="V169" s="34"/>
    </row>
    <row r="170" spans="1:22">
      <c r="A170" s="13" t="s">
        <v>4130</v>
      </c>
      <c r="B170" s="13" t="s">
        <v>2421</v>
      </c>
      <c r="C170" s="13" t="s">
        <v>2393</v>
      </c>
      <c r="D170" s="24" t="s">
        <v>2395</v>
      </c>
      <c r="E170" s="51"/>
      <c r="F170" s="51"/>
      <c r="G170" s="51"/>
      <c r="H170" s="51"/>
      <c r="I170" s="51"/>
      <c r="J170" s="51"/>
      <c r="K170" s="51"/>
      <c r="L170" s="51"/>
      <c r="M170" s="51"/>
      <c r="N170" s="51"/>
      <c r="O170" s="51"/>
      <c r="P170" s="51"/>
      <c r="Q170" s="51"/>
      <c r="R170" s="13"/>
      <c r="S170" s="13"/>
      <c r="T170" s="13"/>
      <c r="U170" s="13"/>
      <c r="V170" s="24"/>
    </row>
    <row r="171" spans="1:22">
      <c r="A171" s="30" t="s">
        <v>4131</v>
      </c>
      <c r="B171" s="30" t="s">
        <v>2398</v>
      </c>
      <c r="C171" s="30" t="s">
        <v>2393</v>
      </c>
      <c r="D171" s="36" t="s">
        <v>2418</v>
      </c>
      <c r="E171" s="51"/>
      <c r="F171" s="51"/>
      <c r="G171" s="51"/>
      <c r="H171" s="51"/>
      <c r="I171" s="51"/>
      <c r="J171" s="51"/>
      <c r="K171" s="51"/>
      <c r="L171" s="51"/>
      <c r="M171" s="51"/>
      <c r="N171" s="51"/>
      <c r="O171" s="51"/>
      <c r="P171" s="51"/>
      <c r="Q171" s="51"/>
      <c r="R171" s="30"/>
      <c r="S171" s="30"/>
      <c r="T171" s="30"/>
      <c r="U171" s="30"/>
      <c r="V171" s="36"/>
    </row>
    <row r="172" spans="1:22">
      <c r="A172" s="13" t="s">
        <v>4132</v>
      </c>
      <c r="B172" s="13" t="s">
        <v>2400</v>
      </c>
      <c r="C172" s="13" t="s">
        <v>2401</v>
      </c>
      <c r="D172" s="24" t="s">
        <v>2395</v>
      </c>
      <c r="E172" s="51"/>
      <c r="F172" s="51"/>
      <c r="G172" s="51"/>
      <c r="H172" s="51"/>
      <c r="I172" s="51"/>
      <c r="J172" s="51"/>
      <c r="K172" s="51"/>
      <c r="L172" s="51"/>
      <c r="M172" s="51"/>
      <c r="N172" s="51"/>
      <c r="O172" s="51"/>
      <c r="P172" s="51"/>
      <c r="Q172" s="51"/>
      <c r="R172" s="13"/>
      <c r="S172" s="13"/>
      <c r="T172" s="13"/>
      <c r="U172" s="13"/>
      <c r="V172" s="24"/>
    </row>
    <row r="173" spans="1:22">
      <c r="A173" s="13" t="s">
        <v>4133</v>
      </c>
      <c r="B173" s="13" t="s">
        <v>2396</v>
      </c>
      <c r="C173" s="13" t="s">
        <v>2393</v>
      </c>
      <c r="D173" s="24" t="s">
        <v>2395</v>
      </c>
      <c r="E173" s="51"/>
      <c r="F173" s="51"/>
      <c r="G173" s="51"/>
      <c r="H173" s="51"/>
      <c r="I173" s="51"/>
      <c r="J173" s="51"/>
      <c r="K173" s="51"/>
      <c r="L173" s="51"/>
      <c r="M173" s="51"/>
      <c r="N173" s="51"/>
      <c r="O173" s="51"/>
      <c r="P173" s="51"/>
      <c r="Q173" s="51"/>
      <c r="R173" s="13"/>
      <c r="S173" s="13"/>
      <c r="T173" s="13"/>
      <c r="U173" s="13"/>
      <c r="V173" s="24"/>
    </row>
    <row r="174" spans="1:22">
      <c r="A174" s="13" t="s">
        <v>4134</v>
      </c>
      <c r="B174" s="13" t="s">
        <v>2403</v>
      </c>
      <c r="C174" s="13" t="s">
        <v>2393</v>
      </c>
      <c r="D174" s="24" t="s">
        <v>2395</v>
      </c>
      <c r="E174" s="51"/>
      <c r="F174" s="51"/>
      <c r="G174" s="51"/>
      <c r="H174" s="51"/>
      <c r="I174" s="51"/>
      <c r="J174" s="51"/>
      <c r="K174" s="51"/>
      <c r="L174" s="51"/>
      <c r="M174" s="51"/>
      <c r="N174" s="51"/>
      <c r="O174" s="51"/>
      <c r="P174" s="51"/>
      <c r="Q174" s="51"/>
      <c r="R174" s="13"/>
      <c r="S174" s="13"/>
      <c r="T174" s="13"/>
      <c r="U174" s="13"/>
      <c r="V174" s="24"/>
    </row>
    <row r="175" spans="1:22">
      <c r="A175" s="13" t="s">
        <v>4135</v>
      </c>
      <c r="B175" s="13" t="s">
        <v>4168</v>
      </c>
      <c r="C175" s="13" t="s">
        <v>2393</v>
      </c>
      <c r="D175" s="24" t="s">
        <v>2395</v>
      </c>
      <c r="E175" s="51"/>
      <c r="F175" s="51"/>
      <c r="G175" s="51"/>
      <c r="H175" s="51"/>
      <c r="I175" s="51"/>
      <c r="J175" s="51"/>
      <c r="K175" s="51"/>
      <c r="L175" s="51"/>
      <c r="M175" s="51"/>
      <c r="N175" s="51"/>
      <c r="O175" s="51"/>
      <c r="P175" s="51"/>
      <c r="Q175" s="51"/>
      <c r="R175" s="13"/>
      <c r="S175" s="13"/>
      <c r="T175" s="13"/>
      <c r="U175" s="13"/>
      <c r="V175" s="24"/>
    </row>
    <row r="176" spans="1:22">
      <c r="A176" s="27" t="s">
        <v>4136</v>
      </c>
      <c r="B176" s="27" t="s">
        <v>4168</v>
      </c>
      <c r="C176" s="27" t="s">
        <v>2393</v>
      </c>
      <c r="D176" s="34" t="s">
        <v>2395</v>
      </c>
      <c r="E176" s="51"/>
      <c r="F176" s="51"/>
      <c r="G176" s="51"/>
      <c r="H176" s="51"/>
      <c r="I176" s="51"/>
      <c r="J176" s="51"/>
      <c r="K176" s="51"/>
      <c r="L176" s="51"/>
      <c r="M176" s="51"/>
      <c r="N176" s="51"/>
      <c r="O176" s="51"/>
      <c r="P176" s="51"/>
      <c r="Q176" s="51"/>
      <c r="R176" s="27"/>
      <c r="S176" s="27"/>
      <c r="T176" s="27"/>
      <c r="U176" s="27"/>
      <c r="V176" s="34"/>
    </row>
    <row r="177" spans="1:22">
      <c r="A177" s="13" t="s">
        <v>4137</v>
      </c>
      <c r="B177" s="13" t="s">
        <v>2398</v>
      </c>
      <c r="C177" s="13" t="s">
        <v>2393</v>
      </c>
      <c r="D177" s="24" t="s">
        <v>2395</v>
      </c>
      <c r="E177" s="51"/>
      <c r="F177" s="51"/>
      <c r="G177" s="51"/>
      <c r="H177" s="51"/>
      <c r="I177" s="51"/>
      <c r="J177" s="51"/>
      <c r="K177" s="51"/>
      <c r="L177" s="51"/>
      <c r="M177" s="51"/>
      <c r="N177" s="51"/>
      <c r="O177" s="51"/>
      <c r="P177" s="51"/>
      <c r="Q177" s="51"/>
      <c r="R177" s="13"/>
      <c r="S177" s="13"/>
      <c r="T177" s="13"/>
      <c r="U177" s="13"/>
      <c r="V177" s="24"/>
    </row>
    <row r="178" spans="1:22">
      <c r="A178" s="13" t="s">
        <v>4138</v>
      </c>
      <c r="B178" s="13" t="s">
        <v>2403</v>
      </c>
      <c r="C178" s="13" t="s">
        <v>2393</v>
      </c>
      <c r="D178" s="24" t="s">
        <v>2395</v>
      </c>
      <c r="E178" s="51"/>
      <c r="F178" s="51"/>
      <c r="G178" s="51"/>
      <c r="H178" s="51"/>
      <c r="I178" s="51"/>
      <c r="J178" s="51"/>
      <c r="K178" s="51"/>
      <c r="L178" s="51"/>
      <c r="M178" s="51"/>
      <c r="N178" s="51"/>
      <c r="O178" s="51"/>
      <c r="P178" s="51"/>
      <c r="Q178" s="51"/>
      <c r="R178" s="13"/>
      <c r="S178" s="13"/>
      <c r="T178" s="13"/>
      <c r="U178" s="13"/>
      <c r="V178" s="24"/>
    </row>
    <row r="179" spans="1:22">
      <c r="A179" s="13" t="s">
        <v>4139</v>
      </c>
      <c r="B179" s="13" t="s">
        <v>4168</v>
      </c>
      <c r="C179" s="13" t="s">
        <v>2393</v>
      </c>
      <c r="D179" s="24" t="s">
        <v>2395</v>
      </c>
      <c r="E179" s="51"/>
      <c r="F179" s="51"/>
      <c r="G179" s="51"/>
      <c r="H179" s="51"/>
      <c r="I179" s="51"/>
      <c r="J179" s="51"/>
      <c r="K179" s="51"/>
      <c r="L179" s="51"/>
      <c r="M179" s="51"/>
      <c r="N179" s="51"/>
      <c r="O179" s="51"/>
      <c r="P179" s="51"/>
      <c r="Q179" s="51"/>
      <c r="R179" s="13"/>
      <c r="S179" s="13"/>
      <c r="T179" s="13"/>
      <c r="U179" s="13"/>
      <c r="V179" s="24"/>
    </row>
    <row r="180" spans="1:22">
      <c r="A180" s="13" t="s">
        <v>4140</v>
      </c>
      <c r="B180" s="13" t="s">
        <v>2400</v>
      </c>
      <c r="C180" s="13" t="s">
        <v>2401</v>
      </c>
      <c r="D180" s="24" t="s">
        <v>2395</v>
      </c>
      <c r="E180" s="51"/>
      <c r="F180" s="51"/>
      <c r="G180" s="51"/>
      <c r="H180" s="51"/>
      <c r="I180" s="51"/>
      <c r="J180" s="51"/>
      <c r="K180" s="51"/>
      <c r="L180" s="51"/>
      <c r="M180" s="51"/>
      <c r="N180" s="51"/>
      <c r="O180" s="51"/>
      <c r="P180" s="51"/>
      <c r="Q180" s="51"/>
      <c r="R180" s="13"/>
      <c r="S180" s="13"/>
      <c r="T180" s="13"/>
      <c r="U180" s="13"/>
      <c r="V180" s="24"/>
    </row>
    <row r="181" spans="1:22">
      <c r="A181" s="27" t="s">
        <v>4141</v>
      </c>
      <c r="B181" s="27" t="s">
        <v>4168</v>
      </c>
      <c r="C181" s="27" t="s">
        <v>2393</v>
      </c>
      <c r="D181" s="34" t="s">
        <v>2395</v>
      </c>
      <c r="E181" s="51"/>
      <c r="F181" s="51"/>
      <c r="G181" s="51"/>
      <c r="H181" s="51"/>
      <c r="I181" s="51"/>
      <c r="J181" s="51"/>
      <c r="K181" s="51"/>
      <c r="L181" s="51"/>
      <c r="M181" s="51"/>
      <c r="N181" s="51"/>
      <c r="O181" s="51"/>
      <c r="P181" s="51"/>
      <c r="Q181" s="51"/>
      <c r="R181" s="27"/>
      <c r="S181" s="27"/>
      <c r="T181" s="27"/>
      <c r="U181" s="27"/>
      <c r="V181" s="34"/>
    </row>
    <row r="182" spans="1:22">
      <c r="A182" s="13" t="s">
        <v>4142</v>
      </c>
      <c r="B182" s="13" t="s">
        <v>2400</v>
      </c>
      <c r="C182" s="13" t="s">
        <v>2401</v>
      </c>
      <c r="D182" s="24" t="s">
        <v>2395</v>
      </c>
      <c r="E182" s="51"/>
      <c r="F182" s="51"/>
      <c r="G182" s="51"/>
      <c r="H182" s="51"/>
      <c r="I182" s="51"/>
      <c r="J182" s="51"/>
      <c r="K182" s="51"/>
      <c r="L182" s="51"/>
      <c r="M182" s="51"/>
      <c r="N182" s="51"/>
      <c r="O182" s="51"/>
      <c r="P182" s="51"/>
      <c r="Q182" s="51"/>
      <c r="R182" s="13"/>
      <c r="S182" s="13"/>
      <c r="T182" s="13"/>
      <c r="U182" s="13"/>
      <c r="V182" s="24"/>
    </row>
    <row r="183" spans="1:22">
      <c r="A183" s="27" t="s">
        <v>4143</v>
      </c>
      <c r="B183" s="27" t="s">
        <v>4168</v>
      </c>
      <c r="C183" s="27" t="s">
        <v>2393</v>
      </c>
      <c r="D183" s="34" t="s">
        <v>2395</v>
      </c>
      <c r="E183" s="51"/>
      <c r="F183" s="51"/>
      <c r="G183" s="51"/>
      <c r="H183" s="51"/>
      <c r="I183" s="51"/>
      <c r="J183" s="51"/>
      <c r="K183" s="51"/>
      <c r="L183" s="51"/>
      <c r="M183" s="51"/>
      <c r="N183" s="51"/>
      <c r="O183" s="51"/>
      <c r="P183" s="51"/>
      <c r="Q183" s="51"/>
      <c r="R183" s="27"/>
      <c r="S183" s="27"/>
      <c r="T183" s="27"/>
      <c r="U183" s="27"/>
      <c r="V183" s="34"/>
    </row>
    <row r="184" spans="1:22">
      <c r="A184" s="32" t="s">
        <v>4144</v>
      </c>
      <c r="B184" s="32" t="s">
        <v>4168</v>
      </c>
      <c r="C184" s="32" t="s">
        <v>2393</v>
      </c>
      <c r="D184" s="32" t="s">
        <v>4169</v>
      </c>
      <c r="E184" s="51"/>
      <c r="F184" s="51"/>
      <c r="G184" s="51"/>
      <c r="H184" s="51"/>
      <c r="I184" s="51"/>
      <c r="J184" s="51"/>
      <c r="K184" s="51"/>
      <c r="L184" s="51"/>
      <c r="M184" s="51"/>
      <c r="N184" s="51"/>
      <c r="O184" s="51"/>
      <c r="P184" s="51"/>
      <c r="Q184" s="51"/>
      <c r="R184" s="32"/>
      <c r="S184" s="32"/>
      <c r="T184" s="32"/>
      <c r="U184" s="32"/>
      <c r="V184" s="32"/>
    </row>
    <row r="185" spans="1:22">
      <c r="A185" s="27" t="s">
        <v>4145</v>
      </c>
      <c r="B185" s="27" t="s">
        <v>2400</v>
      </c>
      <c r="C185" s="27" t="s">
        <v>2401</v>
      </c>
      <c r="D185" s="34" t="s">
        <v>2395</v>
      </c>
      <c r="E185" s="51"/>
      <c r="F185" s="51"/>
      <c r="G185" s="51"/>
      <c r="H185" s="51"/>
      <c r="I185" s="51"/>
      <c r="J185" s="51"/>
      <c r="K185" s="51"/>
      <c r="L185" s="51"/>
      <c r="M185" s="51"/>
      <c r="N185" s="51"/>
      <c r="O185" s="51"/>
      <c r="P185" s="51"/>
      <c r="Q185" s="51"/>
      <c r="R185" s="27"/>
      <c r="S185" s="27"/>
      <c r="T185" s="27"/>
      <c r="U185" s="27"/>
      <c r="V185" s="34"/>
    </row>
    <row r="186" spans="1:22">
      <c r="A186" s="27" t="s">
        <v>4146</v>
      </c>
      <c r="B186" s="27" t="s">
        <v>4168</v>
      </c>
      <c r="C186" s="27" t="s">
        <v>2393</v>
      </c>
      <c r="D186" s="34" t="s">
        <v>2395</v>
      </c>
      <c r="E186" s="51"/>
      <c r="F186" s="51"/>
      <c r="G186" s="51"/>
      <c r="H186" s="51"/>
      <c r="I186" s="51"/>
      <c r="J186" s="51"/>
      <c r="K186" s="51"/>
      <c r="L186" s="51"/>
      <c r="M186" s="51"/>
      <c r="N186" s="51"/>
      <c r="O186" s="51"/>
      <c r="P186" s="51"/>
      <c r="Q186" s="51"/>
      <c r="R186" s="27"/>
      <c r="S186" s="27"/>
      <c r="T186" s="27"/>
      <c r="U186" s="27"/>
      <c r="V186" s="34"/>
    </row>
    <row r="187" spans="1:22">
      <c r="A187" s="27" t="s">
        <v>4147</v>
      </c>
      <c r="B187" s="27" t="s">
        <v>4168</v>
      </c>
      <c r="C187" s="27" t="s">
        <v>2393</v>
      </c>
      <c r="D187" s="34" t="s">
        <v>2395</v>
      </c>
      <c r="E187" s="51"/>
      <c r="F187" s="51"/>
      <c r="G187" s="51"/>
      <c r="H187" s="51"/>
      <c r="I187" s="51"/>
      <c r="J187" s="51"/>
      <c r="K187" s="51"/>
      <c r="L187" s="51"/>
      <c r="M187" s="51"/>
      <c r="N187" s="51"/>
      <c r="O187" s="51"/>
      <c r="P187" s="51"/>
      <c r="Q187" s="51"/>
      <c r="R187" s="27"/>
      <c r="S187" s="27"/>
      <c r="T187" s="27"/>
      <c r="U187" s="27"/>
      <c r="V187" s="34"/>
    </row>
    <row r="188" spans="1:22">
      <c r="A188" s="13" t="s">
        <v>4148</v>
      </c>
      <c r="B188" s="13" t="s">
        <v>4168</v>
      </c>
      <c r="C188" s="13" t="s">
        <v>2393</v>
      </c>
      <c r="D188" s="24" t="s">
        <v>2395</v>
      </c>
      <c r="E188" s="51"/>
      <c r="F188" s="51"/>
      <c r="G188" s="51"/>
      <c r="H188" s="51"/>
      <c r="I188" s="51"/>
      <c r="J188" s="51"/>
      <c r="K188" s="51"/>
      <c r="L188" s="51"/>
      <c r="M188" s="51"/>
      <c r="N188" s="51"/>
      <c r="O188" s="51"/>
      <c r="P188" s="51"/>
      <c r="Q188" s="51"/>
      <c r="R188" s="13"/>
      <c r="S188" s="13"/>
      <c r="T188" s="13"/>
      <c r="U188" s="13"/>
      <c r="V188" s="24"/>
    </row>
    <row r="189" spans="1:22">
      <c r="A189" s="13" t="s">
        <v>4149</v>
      </c>
      <c r="B189" s="13" t="s">
        <v>2400</v>
      </c>
      <c r="C189" s="13" t="s">
        <v>2401</v>
      </c>
      <c r="D189" s="24" t="s">
        <v>2395</v>
      </c>
      <c r="E189" s="51"/>
      <c r="F189" s="51"/>
      <c r="G189" s="51"/>
      <c r="H189" s="51"/>
      <c r="I189" s="51"/>
      <c r="J189" s="51"/>
      <c r="K189" s="51"/>
      <c r="L189" s="51"/>
      <c r="M189" s="51"/>
      <c r="N189" s="51"/>
      <c r="O189" s="51"/>
      <c r="P189" s="51"/>
      <c r="Q189" s="51"/>
      <c r="R189" s="13"/>
      <c r="S189" s="13"/>
      <c r="T189" s="13"/>
      <c r="U189" s="13"/>
      <c r="V189" s="24"/>
    </row>
    <row r="190" spans="1:22">
      <c r="A190" s="27" t="s">
        <v>4150</v>
      </c>
      <c r="B190" s="27" t="s">
        <v>2400</v>
      </c>
      <c r="C190" s="27" t="s">
        <v>2401</v>
      </c>
      <c r="D190" s="34" t="s">
        <v>2395</v>
      </c>
      <c r="E190" s="51"/>
      <c r="F190" s="51"/>
      <c r="G190" s="51"/>
      <c r="H190" s="51"/>
      <c r="I190" s="51"/>
      <c r="J190" s="51"/>
      <c r="K190" s="51"/>
      <c r="L190" s="51"/>
      <c r="M190" s="51"/>
      <c r="N190" s="51"/>
      <c r="O190" s="51"/>
      <c r="P190" s="51"/>
      <c r="Q190" s="51"/>
      <c r="R190" s="27"/>
      <c r="S190" s="27"/>
      <c r="T190" s="27"/>
      <c r="U190" s="27"/>
      <c r="V190" s="34"/>
    </row>
    <row r="191" spans="1:22">
      <c r="A191" s="13" t="s">
        <v>4151</v>
      </c>
      <c r="B191" s="13" t="s">
        <v>2396</v>
      </c>
      <c r="C191" s="13" t="s">
        <v>2393</v>
      </c>
      <c r="D191" s="24" t="s">
        <v>2395</v>
      </c>
      <c r="E191" s="51"/>
      <c r="F191" s="51"/>
      <c r="G191" s="51"/>
      <c r="H191" s="51"/>
      <c r="I191" s="51"/>
      <c r="J191" s="51"/>
      <c r="K191" s="51"/>
      <c r="L191" s="51"/>
      <c r="M191" s="51"/>
      <c r="N191" s="51"/>
      <c r="O191" s="51"/>
      <c r="P191" s="51"/>
      <c r="Q191" s="51"/>
      <c r="R191" s="13"/>
      <c r="S191" s="13"/>
      <c r="T191" s="13"/>
      <c r="U191" s="13"/>
      <c r="V191" s="24"/>
    </row>
    <row r="192" spans="1:22">
      <c r="A192" s="27" t="s">
        <v>4152</v>
      </c>
      <c r="B192" s="27" t="s">
        <v>2400</v>
      </c>
      <c r="C192" s="27" t="s">
        <v>2401</v>
      </c>
      <c r="D192" s="34" t="s">
        <v>2395</v>
      </c>
      <c r="E192" s="51"/>
      <c r="F192" s="51"/>
      <c r="G192" s="51"/>
      <c r="H192" s="51"/>
      <c r="I192" s="51"/>
      <c r="J192" s="51"/>
      <c r="K192" s="51"/>
      <c r="L192" s="51"/>
      <c r="M192" s="51"/>
      <c r="N192" s="51"/>
      <c r="O192" s="51"/>
      <c r="P192" s="51"/>
      <c r="Q192" s="51"/>
      <c r="R192" s="27"/>
      <c r="S192" s="27"/>
      <c r="T192" s="27"/>
      <c r="U192" s="27"/>
      <c r="V192" s="34"/>
    </row>
    <row r="193" spans="1:22">
      <c r="A193" s="13" t="s">
        <v>4153</v>
      </c>
      <c r="B193" s="13" t="s">
        <v>2398</v>
      </c>
      <c r="C193" s="13" t="s">
        <v>2393</v>
      </c>
      <c r="D193" s="24" t="s">
        <v>2395</v>
      </c>
      <c r="E193" s="51"/>
      <c r="F193" s="51"/>
      <c r="G193" s="51"/>
      <c r="H193" s="51"/>
      <c r="I193" s="51"/>
      <c r="J193" s="51"/>
      <c r="K193" s="51"/>
      <c r="L193" s="51"/>
      <c r="M193" s="51"/>
      <c r="N193" s="51"/>
      <c r="O193" s="51"/>
      <c r="P193" s="51"/>
      <c r="Q193" s="51"/>
      <c r="R193" s="13"/>
      <c r="S193" s="13"/>
      <c r="T193" s="13"/>
      <c r="U193" s="13"/>
      <c r="V193" s="24"/>
    </row>
    <row r="194" spans="1:22">
      <c r="A194" s="13" t="s">
        <v>4154</v>
      </c>
      <c r="B194" s="13" t="s">
        <v>2398</v>
      </c>
      <c r="C194" s="13" t="s">
        <v>2393</v>
      </c>
      <c r="D194" s="24" t="s">
        <v>2395</v>
      </c>
      <c r="E194" s="51"/>
      <c r="F194" s="51"/>
      <c r="G194" s="51"/>
      <c r="H194" s="51"/>
      <c r="I194" s="51"/>
      <c r="J194" s="51"/>
      <c r="K194" s="51"/>
      <c r="L194" s="51"/>
      <c r="M194" s="51"/>
      <c r="N194" s="51"/>
      <c r="O194" s="51"/>
      <c r="P194" s="51"/>
      <c r="Q194" s="51"/>
      <c r="R194" s="13"/>
      <c r="S194" s="13"/>
      <c r="T194" s="13"/>
      <c r="U194" s="13"/>
      <c r="V194" s="24"/>
    </row>
    <row r="195" spans="1:22">
      <c r="A195" s="13" t="s">
        <v>4155</v>
      </c>
      <c r="B195" s="13" t="s">
        <v>4168</v>
      </c>
      <c r="C195" s="13" t="s">
        <v>2393</v>
      </c>
      <c r="D195" s="24" t="s">
        <v>2395</v>
      </c>
      <c r="E195" s="51"/>
      <c r="F195" s="51"/>
      <c r="G195" s="51"/>
      <c r="H195" s="51"/>
      <c r="I195" s="51"/>
      <c r="J195" s="51"/>
      <c r="K195" s="51"/>
      <c r="L195" s="51"/>
      <c r="M195" s="51"/>
      <c r="N195" s="51"/>
      <c r="O195" s="51"/>
      <c r="P195" s="51"/>
      <c r="Q195" s="51"/>
      <c r="R195" s="13"/>
      <c r="S195" s="13"/>
      <c r="T195" s="13"/>
      <c r="U195" s="13"/>
      <c r="V195" s="24"/>
    </row>
    <row r="196" spans="1:22">
      <c r="A196" s="13" t="s">
        <v>4156</v>
      </c>
      <c r="B196" s="13" t="s">
        <v>2396</v>
      </c>
      <c r="C196" s="13" t="s">
        <v>2393</v>
      </c>
      <c r="D196" s="24" t="s">
        <v>2395</v>
      </c>
      <c r="E196" s="51"/>
      <c r="F196" s="51"/>
      <c r="G196" s="51"/>
      <c r="H196" s="51"/>
      <c r="I196" s="51"/>
      <c r="J196" s="51"/>
      <c r="K196" s="51"/>
      <c r="L196" s="51"/>
      <c r="M196" s="51"/>
      <c r="N196" s="51"/>
      <c r="O196" s="51"/>
      <c r="P196" s="51"/>
      <c r="Q196" s="51"/>
      <c r="R196" s="13"/>
      <c r="S196" s="13"/>
      <c r="T196" s="13"/>
      <c r="U196" s="13"/>
      <c r="V196" s="24"/>
    </row>
    <row r="197" spans="1:22">
      <c r="A197" s="30" t="s">
        <v>4157</v>
      </c>
      <c r="B197" s="30" t="s">
        <v>2398</v>
      </c>
      <c r="C197" s="30" t="s">
        <v>2393</v>
      </c>
      <c r="D197" s="36" t="s">
        <v>2418</v>
      </c>
      <c r="E197" s="51"/>
      <c r="F197" s="51"/>
      <c r="G197" s="51"/>
      <c r="H197" s="51"/>
      <c r="I197" s="51"/>
      <c r="J197" s="51"/>
      <c r="K197" s="51"/>
      <c r="L197" s="51"/>
      <c r="M197" s="51"/>
      <c r="N197" s="51"/>
      <c r="O197" s="51"/>
      <c r="P197" s="51"/>
      <c r="Q197" s="51"/>
      <c r="R197" s="30"/>
      <c r="S197" s="30"/>
      <c r="T197" s="30"/>
      <c r="U197" s="30"/>
      <c r="V197" s="36"/>
    </row>
    <row r="198" spans="1:22">
      <c r="A198" s="27" t="s">
        <v>4158</v>
      </c>
      <c r="B198" s="27" t="s">
        <v>2398</v>
      </c>
      <c r="C198" s="27" t="s">
        <v>2393</v>
      </c>
      <c r="D198" s="34" t="s">
        <v>2395</v>
      </c>
      <c r="E198" s="51"/>
      <c r="F198" s="51"/>
      <c r="G198" s="51"/>
      <c r="H198" s="51"/>
      <c r="I198" s="51"/>
      <c r="J198" s="51"/>
      <c r="K198" s="51"/>
      <c r="L198" s="51"/>
      <c r="M198" s="51"/>
      <c r="N198" s="51"/>
      <c r="O198" s="51"/>
      <c r="P198" s="51"/>
      <c r="Q198" s="51"/>
      <c r="R198" s="27"/>
      <c r="S198" s="27"/>
      <c r="T198" s="27"/>
      <c r="U198" s="27"/>
      <c r="V198" s="34"/>
    </row>
    <row r="199" spans="1:22">
      <c r="A199" s="27" t="s">
        <v>4159</v>
      </c>
      <c r="B199" s="27" t="s">
        <v>4168</v>
      </c>
      <c r="C199" s="27" t="s">
        <v>2393</v>
      </c>
      <c r="D199" s="34" t="s">
        <v>2395</v>
      </c>
      <c r="E199" s="51"/>
      <c r="F199" s="51"/>
      <c r="G199" s="51"/>
      <c r="H199" s="51"/>
      <c r="I199" s="51"/>
      <c r="J199" s="51"/>
      <c r="K199" s="51"/>
      <c r="L199" s="51"/>
      <c r="M199" s="51"/>
      <c r="N199" s="51"/>
      <c r="O199" s="51"/>
      <c r="P199" s="51"/>
      <c r="Q199" s="51"/>
      <c r="R199" s="27"/>
      <c r="S199" s="27"/>
      <c r="T199" s="27"/>
      <c r="U199" s="27"/>
      <c r="V199" s="34"/>
    </row>
    <row r="200" spans="1:22">
      <c r="A200" s="27" t="s">
        <v>4160</v>
      </c>
      <c r="B200" s="27" t="s">
        <v>2400</v>
      </c>
      <c r="C200" s="27" t="s">
        <v>2401</v>
      </c>
      <c r="D200" s="34" t="s">
        <v>2395</v>
      </c>
      <c r="E200" s="51"/>
      <c r="F200" s="51"/>
      <c r="G200" s="51"/>
      <c r="H200" s="51"/>
      <c r="I200" s="51"/>
      <c r="J200" s="51"/>
      <c r="K200" s="51"/>
      <c r="L200" s="51"/>
      <c r="M200" s="51"/>
      <c r="N200" s="51"/>
      <c r="O200" s="51"/>
      <c r="P200" s="51"/>
      <c r="Q200" s="51"/>
      <c r="R200" s="27"/>
      <c r="S200" s="27"/>
      <c r="T200" s="27"/>
      <c r="U200" s="27"/>
      <c r="V200" s="34"/>
    </row>
    <row r="201" spans="1:22">
      <c r="A201" s="27" t="s">
        <v>4161</v>
      </c>
      <c r="B201" s="27" t="s">
        <v>4168</v>
      </c>
      <c r="C201" s="27" t="s">
        <v>2393</v>
      </c>
      <c r="D201" s="34" t="s">
        <v>2395</v>
      </c>
      <c r="E201" s="51"/>
      <c r="F201" s="51"/>
      <c r="G201" s="51"/>
      <c r="H201" s="51"/>
      <c r="I201" s="51"/>
      <c r="J201" s="51"/>
      <c r="K201" s="51"/>
      <c r="L201" s="51"/>
      <c r="M201" s="51"/>
      <c r="N201" s="51"/>
      <c r="O201" s="51"/>
      <c r="P201" s="51"/>
      <c r="Q201" s="51"/>
      <c r="R201" s="27"/>
      <c r="S201" s="27"/>
      <c r="T201" s="27"/>
      <c r="U201" s="27"/>
      <c r="V201" s="34"/>
    </row>
    <row r="202" spans="1:22">
      <c r="A202" s="13" t="s">
        <v>4162</v>
      </c>
      <c r="B202" s="13" t="s">
        <v>2398</v>
      </c>
      <c r="C202" s="13" t="s">
        <v>2393</v>
      </c>
      <c r="D202" s="24" t="s">
        <v>2395</v>
      </c>
      <c r="E202" s="51"/>
      <c r="F202" s="51"/>
      <c r="G202" s="51"/>
      <c r="H202" s="51"/>
      <c r="I202" s="51"/>
      <c r="J202" s="51"/>
      <c r="K202" s="51"/>
      <c r="L202" s="51"/>
      <c r="M202" s="51"/>
      <c r="N202" s="51"/>
      <c r="O202" s="51"/>
      <c r="P202" s="51"/>
      <c r="Q202" s="51"/>
      <c r="R202" s="13"/>
      <c r="S202" s="13"/>
      <c r="T202" s="13"/>
      <c r="U202" s="13"/>
      <c r="V202" s="24"/>
    </row>
    <row r="203" spans="1:22">
      <c r="A203" s="27" t="s">
        <v>4163</v>
      </c>
      <c r="B203" s="27" t="s">
        <v>4168</v>
      </c>
      <c r="C203" s="27" t="s">
        <v>2393</v>
      </c>
      <c r="D203" s="34" t="s">
        <v>2395</v>
      </c>
      <c r="E203" s="51"/>
      <c r="F203" s="51"/>
      <c r="G203" s="51"/>
      <c r="H203" s="51"/>
      <c r="I203" s="51"/>
      <c r="J203" s="51"/>
      <c r="K203" s="51"/>
      <c r="L203" s="51"/>
      <c r="M203" s="51"/>
      <c r="N203" s="51"/>
      <c r="O203" s="51"/>
      <c r="P203" s="51"/>
      <c r="Q203" s="51"/>
      <c r="R203" s="27"/>
      <c r="S203" s="27"/>
      <c r="T203" s="27"/>
      <c r="U203" s="27"/>
      <c r="V203" s="34"/>
    </row>
    <row r="204" spans="1:22">
      <c r="A204" s="27" t="s">
        <v>4164</v>
      </c>
      <c r="B204" s="27" t="s">
        <v>4168</v>
      </c>
      <c r="C204" s="27" t="s">
        <v>2393</v>
      </c>
      <c r="D204" s="34" t="s">
        <v>2395</v>
      </c>
      <c r="E204" s="51"/>
      <c r="F204" s="51"/>
      <c r="G204" s="51"/>
      <c r="H204" s="51"/>
      <c r="I204" s="51"/>
      <c r="J204" s="51"/>
      <c r="K204" s="51"/>
      <c r="L204" s="51"/>
      <c r="M204" s="51"/>
      <c r="N204" s="51"/>
      <c r="O204" s="51"/>
      <c r="P204" s="51"/>
      <c r="Q204" s="51"/>
      <c r="R204" s="27"/>
      <c r="S204" s="27"/>
      <c r="T204" s="27"/>
      <c r="U204" s="27"/>
      <c r="V204" s="34"/>
    </row>
    <row r="205" spans="1:22">
      <c r="A205" s="13" t="s">
        <v>4165</v>
      </c>
      <c r="B205" s="13" t="s">
        <v>2396</v>
      </c>
      <c r="C205" s="13" t="s">
        <v>2393</v>
      </c>
      <c r="D205" s="24" t="s">
        <v>2395</v>
      </c>
      <c r="E205" s="51"/>
      <c r="F205" s="51"/>
      <c r="G205" s="51"/>
      <c r="H205" s="51"/>
      <c r="I205" s="51"/>
      <c r="J205" s="51"/>
      <c r="K205" s="51"/>
      <c r="L205" s="51"/>
      <c r="M205" s="51"/>
      <c r="N205" s="51"/>
      <c r="O205" s="51"/>
      <c r="P205" s="51"/>
      <c r="Q205" s="51"/>
      <c r="R205" s="13"/>
      <c r="S205" s="13"/>
      <c r="T205" s="13"/>
      <c r="U205" s="13"/>
      <c r="V205" s="24"/>
    </row>
    <row r="206" spans="1:22">
      <c r="A206" s="13" t="s">
        <v>4166</v>
      </c>
      <c r="B206" s="13" t="s">
        <v>4168</v>
      </c>
      <c r="C206" s="13" t="s">
        <v>2393</v>
      </c>
      <c r="D206" s="24" t="s">
        <v>2395</v>
      </c>
      <c r="E206" s="51"/>
      <c r="F206" s="51"/>
      <c r="G206" s="51"/>
      <c r="H206" s="51"/>
      <c r="I206" s="51"/>
      <c r="J206" s="51"/>
      <c r="K206" s="51"/>
      <c r="L206" s="51"/>
      <c r="M206" s="51"/>
      <c r="N206" s="51"/>
      <c r="O206" s="51"/>
      <c r="P206" s="51"/>
      <c r="Q206" s="51"/>
      <c r="R206" s="13"/>
      <c r="S206" s="13"/>
      <c r="T206" s="13"/>
      <c r="U206" s="13"/>
      <c r="V206" s="24"/>
    </row>
    <row r="207" spans="1:22">
      <c r="A207" s="13" t="s">
        <v>4167</v>
      </c>
      <c r="B207" s="13" t="s">
        <v>4168</v>
      </c>
      <c r="C207" s="13" t="s">
        <v>2393</v>
      </c>
      <c r="D207" s="24" t="s">
        <v>2395</v>
      </c>
      <c r="E207" s="51"/>
      <c r="F207" s="51"/>
      <c r="G207" s="51"/>
      <c r="H207" s="51"/>
      <c r="I207" s="51"/>
      <c r="J207" s="51"/>
      <c r="K207" s="51"/>
      <c r="L207" s="51"/>
      <c r="M207" s="51"/>
      <c r="N207" s="51"/>
      <c r="O207" s="51"/>
      <c r="P207" s="51"/>
      <c r="Q207" s="51"/>
      <c r="R207" s="13"/>
      <c r="S207" s="13"/>
      <c r="T207" s="13"/>
      <c r="U207" s="13"/>
      <c r="V207" s="24"/>
    </row>
    <row r="210" spans="1:6">
      <c r="A210" t="s">
        <v>676</v>
      </c>
    </row>
    <row r="211" spans="1:6" ht="45">
      <c r="A211" s="12" t="s">
        <v>155</v>
      </c>
      <c r="B211" s="41" t="s">
        <v>156</v>
      </c>
      <c r="C211" s="12" t="s">
        <v>2420</v>
      </c>
      <c r="D211" s="41" t="s">
        <v>2389</v>
      </c>
      <c r="E211" s="41" t="s">
        <v>2390</v>
      </c>
      <c r="F211" s="42" t="s">
        <v>2391</v>
      </c>
    </row>
    <row r="212" spans="1:6">
      <c r="A212" s="35" t="s">
        <v>680</v>
      </c>
      <c r="B212" s="31" t="s">
        <v>681</v>
      </c>
      <c r="C212" s="31" t="s">
        <v>682</v>
      </c>
      <c r="D212" s="36" t="s">
        <v>2398</v>
      </c>
      <c r="E212" s="36" t="s">
        <v>2393</v>
      </c>
      <c r="F212" s="36" t="s">
        <v>2394</v>
      </c>
    </row>
    <row r="213" spans="1:6">
      <c r="A213" s="35" t="s">
        <v>686</v>
      </c>
      <c r="B213" s="31" t="s">
        <v>687</v>
      </c>
      <c r="C213" s="31" t="s">
        <v>688</v>
      </c>
      <c r="D213" s="36" t="s">
        <v>2396</v>
      </c>
      <c r="E213" s="36" t="s">
        <v>2393</v>
      </c>
      <c r="F213" s="36" t="s">
        <v>2394</v>
      </c>
    </row>
    <row r="214" spans="1:6">
      <c r="A214" s="25" t="s">
        <v>694</v>
      </c>
      <c r="B214" s="26" t="s">
        <v>695</v>
      </c>
      <c r="C214" s="26" t="s">
        <v>696</v>
      </c>
      <c r="D214" s="34" t="s">
        <v>2417</v>
      </c>
      <c r="E214" s="34" t="s">
        <v>2393</v>
      </c>
      <c r="F214" s="34" t="s">
        <v>2395</v>
      </c>
    </row>
    <row r="215" spans="1:6">
      <c r="A215" s="32" t="s">
        <v>704</v>
      </c>
      <c r="B215" s="48" t="s">
        <v>705</v>
      </c>
      <c r="C215" s="48" t="s">
        <v>706</v>
      </c>
      <c r="D215" s="38" t="s">
        <v>2396</v>
      </c>
      <c r="E215" s="38" t="s">
        <v>2393</v>
      </c>
      <c r="F215" s="38" t="s">
        <v>2415</v>
      </c>
    </row>
    <row r="216" spans="1:6">
      <c r="A216" s="32" t="s">
        <v>717</v>
      </c>
      <c r="B216" s="48" t="s">
        <v>718</v>
      </c>
      <c r="C216" s="48" t="s">
        <v>719</v>
      </c>
      <c r="D216" s="38" t="s">
        <v>2396</v>
      </c>
      <c r="E216" s="38" t="s">
        <v>2393</v>
      </c>
      <c r="F216" s="38" t="s">
        <v>2415</v>
      </c>
    </row>
    <row r="217" spans="1:6">
      <c r="A217" s="30" t="s">
        <v>723</v>
      </c>
      <c r="B217" s="31" t="s">
        <v>1773</v>
      </c>
      <c r="C217" s="31" t="s">
        <v>1774</v>
      </c>
      <c r="D217" s="36" t="s">
        <v>2396</v>
      </c>
      <c r="E217" s="36" t="s">
        <v>2393</v>
      </c>
      <c r="F217" s="36" t="s">
        <v>2394</v>
      </c>
    </row>
    <row r="218" spans="1:6">
      <c r="A218" s="35" t="s">
        <v>729</v>
      </c>
      <c r="B218" s="31" t="s">
        <v>730</v>
      </c>
      <c r="C218" s="31" t="s">
        <v>731</v>
      </c>
      <c r="D218" s="36" t="s">
        <v>2396</v>
      </c>
      <c r="E218" s="36" t="s">
        <v>2393</v>
      </c>
      <c r="F218" s="36" t="s">
        <v>2394</v>
      </c>
    </row>
    <row r="219" spans="1:6">
      <c r="A219" s="35" t="s">
        <v>766</v>
      </c>
      <c r="B219" s="31" t="s">
        <v>767</v>
      </c>
      <c r="C219" s="31" t="s">
        <v>768</v>
      </c>
      <c r="D219" s="36" t="s">
        <v>2407</v>
      </c>
      <c r="E219" s="36" t="s">
        <v>2401</v>
      </c>
      <c r="F219" s="36" t="s">
        <v>2394</v>
      </c>
    </row>
    <row r="220" spans="1:6">
      <c r="A220" s="16" t="s">
        <v>769</v>
      </c>
      <c r="B220" s="14" t="s">
        <v>770</v>
      </c>
      <c r="C220" s="14" t="s">
        <v>771</v>
      </c>
      <c r="D220" s="24" t="s">
        <v>2396</v>
      </c>
      <c r="E220" s="24" t="s">
        <v>2393</v>
      </c>
      <c r="F220" s="24" t="s">
        <v>2395</v>
      </c>
    </row>
    <row r="221" spans="1:6">
      <c r="A221" s="35" t="s">
        <v>787</v>
      </c>
      <c r="B221" s="31" t="s">
        <v>788</v>
      </c>
      <c r="C221" s="31" t="s">
        <v>789</v>
      </c>
      <c r="D221" s="36" t="s">
        <v>2403</v>
      </c>
      <c r="E221" s="36" t="s">
        <v>2393</v>
      </c>
      <c r="F221" s="36" t="s">
        <v>2394</v>
      </c>
    </row>
    <row r="222" spans="1:6">
      <c r="A222" s="25" t="s">
        <v>793</v>
      </c>
      <c r="B222" s="26" t="s">
        <v>794</v>
      </c>
      <c r="C222" s="26" t="s">
        <v>795</v>
      </c>
      <c r="D222" s="34" t="s">
        <v>2396</v>
      </c>
      <c r="E222" s="34" t="s">
        <v>2393</v>
      </c>
      <c r="F222" s="34" t="s">
        <v>2395</v>
      </c>
    </row>
    <row r="223" spans="1:6">
      <c r="A223" s="25" t="s">
        <v>796</v>
      </c>
      <c r="B223" s="26" t="s">
        <v>797</v>
      </c>
      <c r="C223" s="26" t="s">
        <v>798</v>
      </c>
      <c r="D223" s="34" t="s">
        <v>2398</v>
      </c>
      <c r="E223" s="34" t="s">
        <v>2393</v>
      </c>
      <c r="F223" s="34" t="s">
        <v>2395</v>
      </c>
    </row>
    <row r="224" spans="1:6">
      <c r="A224" s="32" t="s">
        <v>803</v>
      </c>
      <c r="B224" s="48" t="s">
        <v>804</v>
      </c>
      <c r="C224" s="48" t="s">
        <v>805</v>
      </c>
      <c r="D224" s="38" t="s">
        <v>2396</v>
      </c>
      <c r="E224" s="38" t="s">
        <v>2393</v>
      </c>
      <c r="F224" s="38" t="s">
        <v>2415</v>
      </c>
    </row>
    <row r="225" spans="1:6">
      <c r="A225" s="35" t="s">
        <v>828</v>
      </c>
      <c r="B225" s="31" t="s">
        <v>829</v>
      </c>
      <c r="C225" s="31" t="s">
        <v>830</v>
      </c>
      <c r="D225" s="36" t="s">
        <v>2396</v>
      </c>
      <c r="E225" s="36" t="s">
        <v>2393</v>
      </c>
      <c r="F225" s="36" t="s">
        <v>2394</v>
      </c>
    </row>
    <row r="226" spans="1:6">
      <c r="A226" s="35" t="s">
        <v>835</v>
      </c>
      <c r="B226" s="31" t="s">
        <v>836</v>
      </c>
      <c r="C226" s="31" t="s">
        <v>837</v>
      </c>
      <c r="D226" s="36" t="s">
        <v>2400</v>
      </c>
      <c r="E226" s="36" t="s">
        <v>2401</v>
      </c>
      <c r="F226" s="36" t="s">
        <v>2394</v>
      </c>
    </row>
    <row r="227" spans="1:6">
      <c r="A227" s="32" t="s">
        <v>838</v>
      </c>
      <c r="B227" s="48" t="s">
        <v>839</v>
      </c>
      <c r="C227" s="48" t="s">
        <v>2381</v>
      </c>
      <c r="D227" s="38" t="s">
        <v>2398</v>
      </c>
      <c r="E227" s="38" t="s">
        <v>2393</v>
      </c>
      <c r="F227" s="38" t="s">
        <v>2415</v>
      </c>
    </row>
    <row r="228" spans="1:6">
      <c r="A228" s="32" t="s">
        <v>850</v>
      </c>
      <c r="B228" s="48" t="s">
        <v>851</v>
      </c>
      <c r="C228" s="48" t="s">
        <v>852</v>
      </c>
      <c r="D228" s="38" t="s">
        <v>2396</v>
      </c>
      <c r="E228" s="38" t="s">
        <v>2393</v>
      </c>
      <c r="F228" s="38" t="s">
        <v>2415</v>
      </c>
    </row>
    <row r="229" spans="1:6">
      <c r="A229" s="35" t="s">
        <v>856</v>
      </c>
      <c r="B229" s="31" t="s">
        <v>857</v>
      </c>
      <c r="C229" s="31" t="s">
        <v>858</v>
      </c>
      <c r="D229" s="36" t="s">
        <v>2396</v>
      </c>
      <c r="E229" s="36" t="s">
        <v>2393</v>
      </c>
      <c r="F229" s="36" t="s">
        <v>2394</v>
      </c>
    </row>
    <row r="230" spans="1:6">
      <c r="A230" s="32" t="s">
        <v>866</v>
      </c>
      <c r="B230" s="48" t="s">
        <v>867</v>
      </c>
      <c r="C230" s="48" t="s">
        <v>868</v>
      </c>
      <c r="D230" s="38" t="s">
        <v>2403</v>
      </c>
      <c r="E230" s="38" t="s">
        <v>2393</v>
      </c>
      <c r="F230" s="38" t="s">
        <v>2415</v>
      </c>
    </row>
    <row r="231" spans="1:6">
      <c r="A231" s="35" t="s">
        <v>881</v>
      </c>
      <c r="B231" s="31" t="s">
        <v>882</v>
      </c>
      <c r="C231" s="31" t="s">
        <v>883</v>
      </c>
      <c r="D231" s="36" t="s">
        <v>2392</v>
      </c>
      <c r="E231" s="36" t="s">
        <v>2393</v>
      </c>
      <c r="F231" s="36" t="s">
        <v>2394</v>
      </c>
    </row>
    <row r="232" spans="1:6">
      <c r="A232" s="35" t="s">
        <v>900</v>
      </c>
      <c r="B232" s="31" t="s">
        <v>901</v>
      </c>
      <c r="C232" s="31" t="s">
        <v>902</v>
      </c>
      <c r="D232" s="36" t="s">
        <v>2398</v>
      </c>
      <c r="E232" s="36" t="s">
        <v>2393</v>
      </c>
      <c r="F232" s="36" t="s">
        <v>2394</v>
      </c>
    </row>
    <row r="233" spans="1:6">
      <c r="A233" s="16" t="s">
        <v>930</v>
      </c>
      <c r="B233" s="14" t="s">
        <v>931</v>
      </c>
      <c r="C233" s="14" t="s">
        <v>932</v>
      </c>
      <c r="D233" s="24" t="s">
        <v>2407</v>
      </c>
      <c r="E233" s="24" t="s">
        <v>2401</v>
      </c>
      <c r="F233" s="24" t="s">
        <v>2395</v>
      </c>
    </row>
    <row r="234" spans="1:6">
      <c r="A234" s="35" t="s">
        <v>944</v>
      </c>
      <c r="B234" s="31" t="s">
        <v>945</v>
      </c>
      <c r="C234" s="31" t="s">
        <v>946</v>
      </c>
      <c r="D234" s="36" t="s">
        <v>2398</v>
      </c>
      <c r="E234" s="36" t="s">
        <v>2393</v>
      </c>
      <c r="F234" s="36" t="s">
        <v>2394</v>
      </c>
    </row>
    <row r="235" spans="1:6">
      <c r="A235" s="35" t="s">
        <v>953</v>
      </c>
      <c r="B235" s="31" t="s">
        <v>954</v>
      </c>
      <c r="C235" s="31" t="s">
        <v>955</v>
      </c>
      <c r="D235" s="36" t="s">
        <v>2400</v>
      </c>
      <c r="E235" s="36" t="s">
        <v>2401</v>
      </c>
      <c r="F235" s="36" t="s">
        <v>2394</v>
      </c>
    </row>
    <row r="236" spans="1:6">
      <c r="A236" s="16" t="s">
        <v>959</v>
      </c>
      <c r="B236" s="14" t="s">
        <v>960</v>
      </c>
      <c r="C236" s="14" t="s">
        <v>961</v>
      </c>
      <c r="D236" s="24" t="s">
        <v>2400</v>
      </c>
      <c r="E236" s="24" t="s">
        <v>2401</v>
      </c>
      <c r="F236" s="24" t="s">
        <v>2395</v>
      </c>
    </row>
    <row r="237" spans="1:6">
      <c r="A237" s="35" t="s">
        <v>962</v>
      </c>
      <c r="B237" s="31" t="s">
        <v>963</v>
      </c>
      <c r="C237" s="31" t="s">
        <v>964</v>
      </c>
      <c r="D237" s="36" t="s">
        <v>2403</v>
      </c>
      <c r="E237" s="36" t="s">
        <v>2393</v>
      </c>
      <c r="F237" s="36" t="s">
        <v>2394</v>
      </c>
    </row>
    <row r="238" spans="1:6">
      <c r="A238" s="35" t="s">
        <v>971</v>
      </c>
      <c r="B238" s="31" t="s">
        <v>972</v>
      </c>
      <c r="C238" s="31" t="s">
        <v>973</v>
      </c>
      <c r="D238" s="36" t="s">
        <v>2398</v>
      </c>
      <c r="E238" s="36" t="s">
        <v>2393</v>
      </c>
      <c r="F238" s="36" t="s">
        <v>2394</v>
      </c>
    </row>
    <row r="239" spans="1:6">
      <c r="A239" s="25" t="s">
        <v>980</v>
      </c>
      <c r="B239" s="26" t="s">
        <v>981</v>
      </c>
      <c r="C239" s="26" t="s">
        <v>982</v>
      </c>
      <c r="D239" s="34" t="s">
        <v>2396</v>
      </c>
      <c r="E239" s="34" t="s">
        <v>2393</v>
      </c>
      <c r="F239" s="34" t="s">
        <v>2395</v>
      </c>
    </row>
    <row r="240" spans="1:6">
      <c r="A240" s="35" t="s">
        <v>987</v>
      </c>
      <c r="B240" s="31" t="s">
        <v>988</v>
      </c>
      <c r="C240" s="31" t="s">
        <v>989</v>
      </c>
      <c r="D240" s="36" t="s">
        <v>2398</v>
      </c>
      <c r="E240" s="36" t="s">
        <v>2393</v>
      </c>
      <c r="F240" s="36" t="s">
        <v>2394</v>
      </c>
    </row>
    <row r="241" spans="1:6">
      <c r="A241" s="35" t="s">
        <v>993</v>
      </c>
      <c r="B241" s="31" t="s">
        <v>994</v>
      </c>
      <c r="C241" s="31" t="s">
        <v>995</v>
      </c>
      <c r="D241" s="36" t="s">
        <v>2400</v>
      </c>
      <c r="E241" s="36" t="s">
        <v>2401</v>
      </c>
      <c r="F241" s="36" t="s">
        <v>2394</v>
      </c>
    </row>
    <row r="242" spans="1:6">
      <c r="A242" s="35" t="s">
        <v>1005</v>
      </c>
      <c r="B242" s="31" t="s">
        <v>1006</v>
      </c>
      <c r="C242" s="31" t="s">
        <v>1007</v>
      </c>
      <c r="D242" s="36" t="s">
        <v>2392</v>
      </c>
      <c r="E242" s="36" t="s">
        <v>2393</v>
      </c>
      <c r="F242" s="36" t="s">
        <v>2394</v>
      </c>
    </row>
    <row r="243" spans="1:6">
      <c r="A243" s="35" t="s">
        <v>1015</v>
      </c>
      <c r="B243" s="31" t="s">
        <v>1016</v>
      </c>
      <c r="C243" s="31" t="s">
        <v>1017</v>
      </c>
      <c r="D243" s="36" t="s">
        <v>2392</v>
      </c>
      <c r="E243" s="36" t="s">
        <v>2393</v>
      </c>
      <c r="F243" s="36" t="s">
        <v>2394</v>
      </c>
    </row>
    <row r="244" spans="1:6">
      <c r="A244" s="25" t="s">
        <v>1018</v>
      </c>
      <c r="B244" s="26" t="s">
        <v>1019</v>
      </c>
      <c r="C244" s="26" t="s">
        <v>1020</v>
      </c>
      <c r="D244" s="34" t="s">
        <v>2417</v>
      </c>
      <c r="E244" s="34" t="s">
        <v>2393</v>
      </c>
      <c r="F244" s="34" t="s">
        <v>2395</v>
      </c>
    </row>
    <row r="245" spans="1:6">
      <c r="A245" s="35" t="s">
        <v>1021</v>
      </c>
      <c r="B245" s="31" t="s">
        <v>1022</v>
      </c>
      <c r="C245" s="31" t="s">
        <v>1023</v>
      </c>
      <c r="D245" s="36" t="s">
        <v>2392</v>
      </c>
      <c r="E245" s="36" t="s">
        <v>2393</v>
      </c>
      <c r="F245" s="36" t="s">
        <v>2394</v>
      </c>
    </row>
    <row r="246" spans="1:6">
      <c r="A246" s="35" t="s">
        <v>1024</v>
      </c>
      <c r="B246" s="31" t="s">
        <v>1025</v>
      </c>
      <c r="C246" s="31" t="s">
        <v>1026</v>
      </c>
      <c r="D246" s="36" t="s">
        <v>2392</v>
      </c>
      <c r="E246" s="36" t="s">
        <v>2393</v>
      </c>
      <c r="F246" s="36" t="s">
        <v>2394</v>
      </c>
    </row>
    <row r="247" spans="1:6">
      <c r="A247" s="35" t="s">
        <v>1030</v>
      </c>
      <c r="B247" s="31" t="s">
        <v>1031</v>
      </c>
      <c r="C247" s="31" t="s">
        <v>1032</v>
      </c>
      <c r="D247" s="36" t="s">
        <v>2400</v>
      </c>
      <c r="E247" s="36" t="s">
        <v>2401</v>
      </c>
      <c r="F247" s="36" t="s">
        <v>2394</v>
      </c>
    </row>
    <row r="248" spans="1:6">
      <c r="A248" s="35" t="s">
        <v>1046</v>
      </c>
      <c r="B248" s="31" t="s">
        <v>1047</v>
      </c>
      <c r="C248" s="31" t="s">
        <v>1048</v>
      </c>
      <c r="D248" s="36" t="s">
        <v>2392</v>
      </c>
      <c r="E248" s="36" t="s">
        <v>2393</v>
      </c>
      <c r="F248" s="36" t="s">
        <v>2394</v>
      </c>
    </row>
    <row r="249" spans="1:6">
      <c r="A249" s="32" t="s">
        <v>1049</v>
      </c>
      <c r="B249" s="48" t="s">
        <v>1050</v>
      </c>
      <c r="C249" s="48" t="s">
        <v>1051</v>
      </c>
      <c r="D249" s="38" t="s">
        <v>2396</v>
      </c>
      <c r="E249" s="38" t="s">
        <v>2393</v>
      </c>
      <c r="F249" s="38" t="s">
        <v>2415</v>
      </c>
    </row>
    <row r="250" spans="1:6">
      <c r="A250" s="32" t="s">
        <v>1059</v>
      </c>
      <c r="B250" s="48" t="s">
        <v>1060</v>
      </c>
      <c r="C250" s="48" t="s">
        <v>1061</v>
      </c>
      <c r="D250" s="38" t="s">
        <v>2417</v>
      </c>
      <c r="E250" s="38" t="s">
        <v>2393</v>
      </c>
      <c r="F250" s="38" t="s">
        <v>2415</v>
      </c>
    </row>
    <row r="251" spans="1:6">
      <c r="A251" s="35" t="s">
        <v>1066</v>
      </c>
      <c r="B251" s="31" t="s">
        <v>1067</v>
      </c>
      <c r="C251" s="31" t="s">
        <v>1068</v>
      </c>
      <c r="D251" s="36" t="s">
        <v>2396</v>
      </c>
      <c r="E251" s="36" t="s">
        <v>2393</v>
      </c>
      <c r="F251" s="36" t="s">
        <v>2394</v>
      </c>
    </row>
    <row r="252" spans="1:6">
      <c r="A252" s="25" t="s">
        <v>1088</v>
      </c>
      <c r="B252" s="26" t="s">
        <v>1089</v>
      </c>
      <c r="C252" s="26" t="s">
        <v>1090</v>
      </c>
      <c r="D252" s="34" t="s">
        <v>2396</v>
      </c>
      <c r="E252" s="34" t="s">
        <v>2393</v>
      </c>
      <c r="F252" s="34" t="s">
        <v>2395</v>
      </c>
    </row>
    <row r="253" spans="1:6">
      <c r="A253" s="35" t="s">
        <v>1092</v>
      </c>
      <c r="B253" s="31" t="s">
        <v>1093</v>
      </c>
      <c r="C253" s="31" t="s">
        <v>2382</v>
      </c>
      <c r="D253" s="36" t="s">
        <v>2400</v>
      </c>
      <c r="E253" s="36" t="s">
        <v>2401</v>
      </c>
      <c r="F253" s="36" t="s">
        <v>2394</v>
      </c>
    </row>
    <row r="254" spans="1:6">
      <c r="A254" s="16" t="s">
        <v>1095</v>
      </c>
      <c r="B254" s="14" t="s">
        <v>1096</v>
      </c>
      <c r="C254" s="14" t="s">
        <v>1097</v>
      </c>
      <c r="D254" s="24" t="s">
        <v>2396</v>
      </c>
      <c r="E254" s="24" t="s">
        <v>2393</v>
      </c>
      <c r="F254" s="24" t="s">
        <v>2395</v>
      </c>
    </row>
    <row r="255" spans="1:6">
      <c r="A255" s="16" t="s">
        <v>1098</v>
      </c>
      <c r="B255" s="14" t="s">
        <v>1099</v>
      </c>
      <c r="C255" s="14" t="s">
        <v>2383</v>
      </c>
      <c r="D255" s="24" t="s">
        <v>2421</v>
      </c>
      <c r="E255" s="24" t="s">
        <v>2401</v>
      </c>
      <c r="F255" s="24" t="s">
        <v>2395</v>
      </c>
    </row>
    <row r="256" spans="1:6">
      <c r="A256" s="35" t="s">
        <v>1101</v>
      </c>
      <c r="B256" s="31" t="s">
        <v>1102</v>
      </c>
      <c r="C256" s="31" t="s">
        <v>1103</v>
      </c>
      <c r="D256" s="36" t="s">
        <v>2396</v>
      </c>
      <c r="E256" s="36" t="s">
        <v>2393</v>
      </c>
      <c r="F256" s="36" t="s">
        <v>2394</v>
      </c>
    </row>
    <row r="257" spans="1:6">
      <c r="A257" s="35" t="s">
        <v>1110</v>
      </c>
      <c r="B257" s="31" t="s">
        <v>1111</v>
      </c>
      <c r="C257" s="31" t="s">
        <v>1112</v>
      </c>
      <c r="D257" s="36" t="s">
        <v>2403</v>
      </c>
      <c r="E257" s="36" t="s">
        <v>2393</v>
      </c>
      <c r="F257" s="36" t="s">
        <v>2394</v>
      </c>
    </row>
    <row r="258" spans="1:6">
      <c r="A258" s="35" t="s">
        <v>1134</v>
      </c>
      <c r="B258" s="31" t="s">
        <v>1135</v>
      </c>
      <c r="C258" s="31" t="s">
        <v>1136</v>
      </c>
      <c r="D258" s="36" t="s">
        <v>2422</v>
      </c>
      <c r="E258" s="36" t="s">
        <v>2401</v>
      </c>
      <c r="F258" s="36" t="s">
        <v>2394</v>
      </c>
    </row>
    <row r="259" spans="1:6">
      <c r="A259" s="16" t="s">
        <v>1141</v>
      </c>
      <c r="B259" s="14" t="s">
        <v>1142</v>
      </c>
      <c r="C259" s="14" t="s">
        <v>1143</v>
      </c>
      <c r="D259" s="24" t="s">
        <v>2396</v>
      </c>
      <c r="E259" s="24" t="s">
        <v>2393</v>
      </c>
      <c r="F259" s="24" t="s">
        <v>2395</v>
      </c>
    </row>
    <row r="260" spans="1:6">
      <c r="A260" s="35" t="s">
        <v>1144</v>
      </c>
      <c r="B260" s="31" t="s">
        <v>1145</v>
      </c>
      <c r="C260" s="31" t="s">
        <v>1146</v>
      </c>
      <c r="D260" s="36" t="s">
        <v>2396</v>
      </c>
      <c r="E260" s="36" t="s">
        <v>2393</v>
      </c>
      <c r="F260" s="36" t="s">
        <v>2394</v>
      </c>
    </row>
    <row r="261" spans="1:6">
      <c r="A261" s="35" t="s">
        <v>1157</v>
      </c>
      <c r="B261" s="31" t="s">
        <v>1158</v>
      </c>
      <c r="C261" s="31" t="s">
        <v>2384</v>
      </c>
      <c r="D261" s="36" t="s">
        <v>2398</v>
      </c>
      <c r="E261" s="36" t="s">
        <v>2393</v>
      </c>
      <c r="F261" s="36" t="s">
        <v>2394</v>
      </c>
    </row>
    <row r="262" spans="1:6">
      <c r="A262" s="35" t="s">
        <v>1160</v>
      </c>
      <c r="B262" s="31" t="s">
        <v>1161</v>
      </c>
      <c r="C262" s="31" t="s">
        <v>1162</v>
      </c>
      <c r="D262" s="36" t="s">
        <v>2403</v>
      </c>
      <c r="E262" s="36" t="s">
        <v>2401</v>
      </c>
      <c r="F262" s="36" t="s">
        <v>2394</v>
      </c>
    </row>
    <row r="263" spans="1:6">
      <c r="A263" s="16" t="s">
        <v>1178</v>
      </c>
      <c r="B263" s="14" t="s">
        <v>1179</v>
      </c>
      <c r="C263" s="14" t="s">
        <v>1180</v>
      </c>
      <c r="D263" s="24" t="s">
        <v>2400</v>
      </c>
      <c r="E263" s="24" t="s">
        <v>2401</v>
      </c>
      <c r="F263" s="24" t="s">
        <v>2395</v>
      </c>
    </row>
    <row r="264" spans="1:6">
      <c r="A264" s="35" t="s">
        <v>1196</v>
      </c>
      <c r="B264" s="31" t="s">
        <v>1197</v>
      </c>
      <c r="C264" s="31" t="s">
        <v>1198</v>
      </c>
      <c r="D264" s="36" t="s">
        <v>2396</v>
      </c>
      <c r="E264" s="36" t="s">
        <v>2393</v>
      </c>
      <c r="F264" s="36" t="s">
        <v>2394</v>
      </c>
    </row>
    <row r="265" spans="1:6">
      <c r="A265" s="35" t="s">
        <v>1208</v>
      </c>
      <c r="B265" s="31" t="s">
        <v>1209</v>
      </c>
      <c r="C265" s="31" t="s">
        <v>1210</v>
      </c>
      <c r="D265" s="36" t="s">
        <v>2421</v>
      </c>
      <c r="E265" s="36" t="s">
        <v>2401</v>
      </c>
      <c r="F265" s="36" t="s">
        <v>2394</v>
      </c>
    </row>
    <row r="266" spans="1:6">
      <c r="A266" s="16" t="s">
        <v>1229</v>
      </c>
      <c r="B266" s="14" t="s">
        <v>1230</v>
      </c>
      <c r="C266" s="14" t="s">
        <v>1231</v>
      </c>
      <c r="D266" s="24" t="s">
        <v>2417</v>
      </c>
      <c r="E266" s="24" t="s">
        <v>2393</v>
      </c>
      <c r="F266" s="24" t="s">
        <v>2395</v>
      </c>
    </row>
    <row r="267" spans="1:6">
      <c r="A267" s="35" t="s">
        <v>1232</v>
      </c>
      <c r="B267" s="31" t="s">
        <v>1233</v>
      </c>
      <c r="C267" s="31" t="s">
        <v>1234</v>
      </c>
      <c r="D267" s="36" t="s">
        <v>2407</v>
      </c>
      <c r="E267" s="36" t="s">
        <v>2401</v>
      </c>
      <c r="F267" s="36" t="s">
        <v>2394</v>
      </c>
    </row>
    <row r="268" spans="1:6">
      <c r="A268" s="32" t="s">
        <v>1235</v>
      </c>
      <c r="B268" s="48" t="s">
        <v>1236</v>
      </c>
      <c r="C268" s="48" t="s">
        <v>1237</v>
      </c>
      <c r="D268" s="38" t="s">
        <v>2396</v>
      </c>
      <c r="E268" s="38" t="s">
        <v>2393</v>
      </c>
      <c r="F268" s="38" t="s">
        <v>2415</v>
      </c>
    </row>
    <row r="269" spans="1:6">
      <c r="A269" s="25" t="s">
        <v>1241</v>
      </c>
      <c r="B269" s="26" t="s">
        <v>1242</v>
      </c>
      <c r="C269" s="26" t="s">
        <v>1243</v>
      </c>
      <c r="D269" s="34" t="s">
        <v>2400</v>
      </c>
      <c r="E269" s="34" t="s">
        <v>2401</v>
      </c>
      <c r="F269" s="34" t="s">
        <v>2395</v>
      </c>
    </row>
    <row r="270" spans="1:6">
      <c r="A270" s="32" t="s">
        <v>1249</v>
      </c>
      <c r="B270" s="48" t="s">
        <v>1250</v>
      </c>
      <c r="C270" s="48" t="s">
        <v>1251</v>
      </c>
      <c r="D270" s="38" t="s">
        <v>2403</v>
      </c>
      <c r="E270" s="38" t="s">
        <v>2393</v>
      </c>
      <c r="F270" s="38" t="s">
        <v>2415</v>
      </c>
    </row>
    <row r="271" spans="1:6">
      <c r="A271" s="16" t="s">
        <v>1258</v>
      </c>
      <c r="B271" s="14" t="s">
        <v>1259</v>
      </c>
      <c r="C271" s="14" t="s">
        <v>1260</v>
      </c>
      <c r="D271" s="24" t="s">
        <v>2396</v>
      </c>
      <c r="E271" s="24" t="s">
        <v>2393</v>
      </c>
      <c r="F271" s="24" t="s">
        <v>2395</v>
      </c>
    </row>
    <row r="272" spans="1:6">
      <c r="A272" s="35" t="s">
        <v>1261</v>
      </c>
      <c r="B272" s="31" t="s">
        <v>1262</v>
      </c>
      <c r="C272" s="31" t="s">
        <v>2423</v>
      </c>
      <c r="D272" s="36" t="s">
        <v>2392</v>
      </c>
      <c r="E272" s="36" t="s">
        <v>2393</v>
      </c>
      <c r="F272" s="36" t="s">
        <v>2394</v>
      </c>
    </row>
    <row r="273" spans="1:6">
      <c r="A273" s="16" t="s">
        <v>1267</v>
      </c>
      <c r="B273" s="14" t="s">
        <v>1268</v>
      </c>
      <c r="C273" s="14" t="s">
        <v>1269</v>
      </c>
      <c r="D273" s="24" t="s">
        <v>2398</v>
      </c>
      <c r="E273" s="24" t="s">
        <v>2393</v>
      </c>
      <c r="F273" s="24" t="s">
        <v>2395</v>
      </c>
    </row>
    <row r="274" spans="1:6">
      <c r="A274" s="35" t="s">
        <v>1283</v>
      </c>
      <c r="B274" s="31" t="s">
        <v>1284</v>
      </c>
      <c r="C274" s="31" t="s">
        <v>1285</v>
      </c>
      <c r="D274" s="36" t="s">
        <v>2398</v>
      </c>
      <c r="E274" s="36" t="s">
        <v>2393</v>
      </c>
      <c r="F274" s="36" t="s">
        <v>2394</v>
      </c>
    </row>
    <row r="275" spans="1:6">
      <c r="A275" s="32" t="s">
        <v>1289</v>
      </c>
      <c r="B275" s="48" t="s">
        <v>1290</v>
      </c>
      <c r="C275" s="48" t="s">
        <v>1291</v>
      </c>
      <c r="D275" s="38" t="s">
        <v>2396</v>
      </c>
      <c r="E275" s="38" t="s">
        <v>2393</v>
      </c>
      <c r="F275" s="38" t="s">
        <v>2415</v>
      </c>
    </row>
    <row r="276" spans="1:6">
      <c r="A276" s="32" t="s">
        <v>1292</v>
      </c>
      <c r="B276" s="48" t="s">
        <v>1293</v>
      </c>
      <c r="C276" s="48" t="s">
        <v>1294</v>
      </c>
      <c r="D276" s="38" t="s">
        <v>2403</v>
      </c>
      <c r="E276" s="38" t="s">
        <v>2393</v>
      </c>
      <c r="F276" s="38" t="s">
        <v>2415</v>
      </c>
    </row>
    <row r="277" spans="1:6">
      <c r="A277" s="16" t="s">
        <v>1298</v>
      </c>
      <c r="B277" s="14" t="s">
        <v>1299</v>
      </c>
      <c r="C277" s="14" t="s">
        <v>1300</v>
      </c>
      <c r="D277" s="24" t="s">
        <v>2396</v>
      </c>
      <c r="E277" s="24" t="s">
        <v>2393</v>
      </c>
      <c r="F277" s="24" t="s">
        <v>2395</v>
      </c>
    </row>
    <row r="278" spans="1:6">
      <c r="A278" s="35" t="s">
        <v>1301</v>
      </c>
      <c r="B278" s="31" t="s">
        <v>1302</v>
      </c>
      <c r="C278" s="31" t="s">
        <v>1303</v>
      </c>
      <c r="D278" s="36" t="s">
        <v>2398</v>
      </c>
      <c r="E278" s="36" t="s">
        <v>2393</v>
      </c>
      <c r="F278" s="36" t="s">
        <v>2394</v>
      </c>
    </row>
    <row r="279" spans="1:6">
      <c r="A279" s="35" t="s">
        <v>1311</v>
      </c>
      <c r="B279" s="31" t="s">
        <v>1312</v>
      </c>
      <c r="C279" s="31" t="s">
        <v>1313</v>
      </c>
      <c r="D279" s="36" t="s">
        <v>2396</v>
      </c>
      <c r="E279" s="36" t="s">
        <v>2393</v>
      </c>
      <c r="F279" s="36" t="s">
        <v>2394</v>
      </c>
    </row>
    <row r="280" spans="1:6">
      <c r="A280" s="35" t="s">
        <v>1318</v>
      </c>
      <c r="B280" s="31" t="s">
        <v>1319</v>
      </c>
      <c r="C280" s="31" t="s">
        <v>1320</v>
      </c>
      <c r="D280" s="36" t="s">
        <v>2392</v>
      </c>
      <c r="E280" s="36" t="s">
        <v>2393</v>
      </c>
      <c r="F280" s="36" t="s">
        <v>2394</v>
      </c>
    </row>
    <row r="281" spans="1:6">
      <c r="A281" s="35" t="s">
        <v>1323</v>
      </c>
      <c r="B281" s="31" t="s">
        <v>1324</v>
      </c>
      <c r="C281" s="31" t="s">
        <v>1325</v>
      </c>
      <c r="D281" s="36" t="s">
        <v>2396</v>
      </c>
      <c r="E281" s="36" t="s">
        <v>2393</v>
      </c>
      <c r="F281" s="36" t="s">
        <v>2394</v>
      </c>
    </row>
    <row r="282" spans="1:6">
      <c r="A282" s="35" t="s">
        <v>1330</v>
      </c>
      <c r="B282" s="31" t="s">
        <v>1331</v>
      </c>
      <c r="C282" s="31" t="s">
        <v>1332</v>
      </c>
      <c r="D282" s="36" t="s">
        <v>2398</v>
      </c>
      <c r="E282" s="36" t="s">
        <v>2393</v>
      </c>
      <c r="F282" s="36" t="s">
        <v>2394</v>
      </c>
    </row>
    <row r="283" spans="1:6">
      <c r="A283" s="35" t="s">
        <v>1334</v>
      </c>
      <c r="B283" s="31" t="s">
        <v>1335</v>
      </c>
      <c r="C283" s="31" t="s">
        <v>1336</v>
      </c>
      <c r="D283" s="36" t="s">
        <v>2392</v>
      </c>
      <c r="E283" s="36" t="s">
        <v>2393</v>
      </c>
      <c r="F283" s="36" t="s">
        <v>2394</v>
      </c>
    </row>
    <row r="284" spans="1:6">
      <c r="A284" s="35" t="s">
        <v>1337</v>
      </c>
      <c r="B284" s="31" t="s">
        <v>1338</v>
      </c>
      <c r="C284" s="31" t="s">
        <v>1339</v>
      </c>
      <c r="D284" s="36" t="s">
        <v>2392</v>
      </c>
      <c r="E284" s="36" t="s">
        <v>2393</v>
      </c>
      <c r="F284" s="36" t="s">
        <v>2394</v>
      </c>
    </row>
    <row r="285" spans="1:6">
      <c r="A285" s="35" t="s">
        <v>1340</v>
      </c>
      <c r="B285" s="31" t="s">
        <v>1341</v>
      </c>
      <c r="C285" s="31" t="s">
        <v>1342</v>
      </c>
      <c r="D285" s="36" t="s">
        <v>2398</v>
      </c>
      <c r="E285" s="36" t="s">
        <v>2393</v>
      </c>
      <c r="F285" s="36" t="s">
        <v>2394</v>
      </c>
    </row>
    <row r="286" spans="1:6">
      <c r="A286" s="32" t="s">
        <v>1343</v>
      </c>
      <c r="B286" s="48" t="s">
        <v>1344</v>
      </c>
      <c r="C286" s="48" t="s">
        <v>1345</v>
      </c>
      <c r="D286" s="38" t="s">
        <v>2400</v>
      </c>
      <c r="E286" s="38" t="s">
        <v>2401</v>
      </c>
      <c r="F286" s="38" t="s">
        <v>2415</v>
      </c>
    </row>
    <row r="287" spans="1:6">
      <c r="A287" s="35" t="s">
        <v>1346</v>
      </c>
      <c r="B287" s="31" t="s">
        <v>1347</v>
      </c>
      <c r="C287" s="31" t="s">
        <v>1348</v>
      </c>
      <c r="D287" s="36" t="s">
        <v>2403</v>
      </c>
      <c r="E287" s="36" t="s">
        <v>2393</v>
      </c>
      <c r="F287" s="36" t="s">
        <v>2394</v>
      </c>
    </row>
    <row r="288" spans="1:6">
      <c r="A288" s="35" t="s">
        <v>1355</v>
      </c>
      <c r="B288" s="31" t="s">
        <v>1356</v>
      </c>
      <c r="C288" s="31" t="s">
        <v>1357</v>
      </c>
      <c r="D288" s="36" t="s">
        <v>2396</v>
      </c>
      <c r="E288" s="36" t="s">
        <v>2393</v>
      </c>
      <c r="F288" s="36" t="s">
        <v>2394</v>
      </c>
    </row>
    <row r="289" spans="1:6">
      <c r="A289" s="35" t="s">
        <v>1367</v>
      </c>
      <c r="B289" s="31" t="s">
        <v>1368</v>
      </c>
      <c r="C289" s="31" t="s">
        <v>1369</v>
      </c>
      <c r="D289" s="36" t="s">
        <v>2396</v>
      </c>
      <c r="E289" s="36" t="s">
        <v>2393</v>
      </c>
      <c r="F289" s="36" t="s">
        <v>2394</v>
      </c>
    </row>
    <row r="290" spans="1:6">
      <c r="A290" s="35" t="s">
        <v>1376</v>
      </c>
      <c r="B290" s="31" t="s">
        <v>1377</v>
      </c>
      <c r="C290" s="31" t="s">
        <v>1378</v>
      </c>
      <c r="D290" s="36" t="s">
        <v>2398</v>
      </c>
      <c r="E290" s="36" t="s">
        <v>2393</v>
      </c>
      <c r="F290" s="36" t="s">
        <v>2394</v>
      </c>
    </row>
    <row r="291" spans="1:6">
      <c r="A291" s="32" t="s">
        <v>1391</v>
      </c>
      <c r="B291" s="48" t="s">
        <v>1392</v>
      </c>
      <c r="C291" s="48" t="s">
        <v>1393</v>
      </c>
      <c r="D291" s="38" t="s">
        <v>2396</v>
      </c>
      <c r="E291" s="38" t="s">
        <v>2393</v>
      </c>
      <c r="F291" s="38" t="s">
        <v>2415</v>
      </c>
    </row>
    <row r="292" spans="1:6">
      <c r="A292" s="35" t="s">
        <v>1400</v>
      </c>
      <c r="B292" s="31" t="s">
        <v>1401</v>
      </c>
      <c r="C292" s="31" t="s">
        <v>2385</v>
      </c>
      <c r="D292" s="36" t="s">
        <v>2421</v>
      </c>
      <c r="E292" s="36" t="s">
        <v>2401</v>
      </c>
      <c r="F292" s="36" t="s">
        <v>2394</v>
      </c>
    </row>
    <row r="293" spans="1:6">
      <c r="A293" s="25" t="s">
        <v>1403</v>
      </c>
      <c r="B293" s="26" t="s">
        <v>1404</v>
      </c>
      <c r="C293" s="26" t="s">
        <v>1405</v>
      </c>
      <c r="D293" s="34" t="s">
        <v>2417</v>
      </c>
      <c r="E293" s="34" t="s">
        <v>2393</v>
      </c>
      <c r="F293" s="34" t="s">
        <v>2395</v>
      </c>
    </row>
    <row r="294" spans="1:6">
      <c r="A294" s="35" t="s">
        <v>1412</v>
      </c>
      <c r="B294" s="31" t="s">
        <v>1413</v>
      </c>
      <c r="C294" s="31" t="s">
        <v>2386</v>
      </c>
      <c r="D294" s="36" t="s">
        <v>2398</v>
      </c>
      <c r="E294" s="36" t="s">
        <v>2393</v>
      </c>
      <c r="F294" s="36" t="s">
        <v>2394</v>
      </c>
    </row>
    <row r="295" spans="1:6">
      <c r="A295" s="35" t="s">
        <v>1443</v>
      </c>
      <c r="B295" s="31" t="s">
        <v>1444</v>
      </c>
      <c r="C295" s="31" t="s">
        <v>1445</v>
      </c>
      <c r="D295" s="36" t="s">
        <v>2398</v>
      </c>
      <c r="E295" s="36" t="s">
        <v>2393</v>
      </c>
      <c r="F295" s="36" t="s">
        <v>2394</v>
      </c>
    </row>
    <row r="296" spans="1:6">
      <c r="A296" s="32" t="s">
        <v>1446</v>
      </c>
      <c r="B296" s="48" t="s">
        <v>1447</v>
      </c>
      <c r="C296" s="48" t="s">
        <v>1448</v>
      </c>
      <c r="D296" s="38" t="s">
        <v>2417</v>
      </c>
      <c r="E296" s="38" t="s">
        <v>2393</v>
      </c>
      <c r="F296" s="38" t="s">
        <v>2415</v>
      </c>
    </row>
    <row r="297" spans="1:6">
      <c r="A297" s="35" t="s">
        <v>1455</v>
      </c>
      <c r="B297" s="31" t="s">
        <v>1456</v>
      </c>
      <c r="C297" s="31" t="s">
        <v>1457</v>
      </c>
      <c r="D297" s="36" t="s">
        <v>2403</v>
      </c>
      <c r="E297" s="36" t="s">
        <v>2401</v>
      </c>
      <c r="F297" s="36" t="s">
        <v>2394</v>
      </c>
    </row>
    <row r="298" spans="1:6">
      <c r="A298" s="35" t="s">
        <v>1464</v>
      </c>
      <c r="B298" s="31" t="s">
        <v>1465</v>
      </c>
      <c r="C298" s="31" t="s">
        <v>1466</v>
      </c>
      <c r="D298" s="36" t="s">
        <v>2396</v>
      </c>
      <c r="E298" s="36" t="s">
        <v>2393</v>
      </c>
      <c r="F298" s="36" t="s">
        <v>2394</v>
      </c>
    </row>
    <row r="299" spans="1:6">
      <c r="A299" s="35" t="s">
        <v>1470</v>
      </c>
      <c r="B299" s="31" t="s">
        <v>1471</v>
      </c>
      <c r="C299" s="31" t="s">
        <v>1472</v>
      </c>
      <c r="D299" s="36" t="s">
        <v>2398</v>
      </c>
      <c r="E299" s="36" t="s">
        <v>2393</v>
      </c>
      <c r="F299" s="36" t="s">
        <v>2394</v>
      </c>
    </row>
    <row r="300" spans="1:6">
      <c r="A300" s="35" t="s">
        <v>1473</v>
      </c>
      <c r="B300" s="31" t="s">
        <v>1474</v>
      </c>
      <c r="C300" s="31" t="s">
        <v>1475</v>
      </c>
      <c r="D300" s="36" t="s">
        <v>2396</v>
      </c>
      <c r="E300" s="36" t="s">
        <v>2393</v>
      </c>
      <c r="F300" s="36" t="s">
        <v>2394</v>
      </c>
    </row>
    <row r="301" spans="1:6">
      <c r="A301" s="35" t="s">
        <v>1494</v>
      </c>
      <c r="B301" s="31" t="s">
        <v>1495</v>
      </c>
      <c r="C301" s="31" t="s">
        <v>1496</v>
      </c>
      <c r="D301" s="36" t="s">
        <v>2396</v>
      </c>
      <c r="E301" s="36" t="s">
        <v>2393</v>
      </c>
      <c r="F301" s="36" t="s">
        <v>2394</v>
      </c>
    </row>
    <row r="302" spans="1:6">
      <c r="A302" s="35" t="s">
        <v>1497</v>
      </c>
      <c r="B302" s="31" t="s">
        <v>1498</v>
      </c>
      <c r="C302" s="31" t="s">
        <v>2387</v>
      </c>
      <c r="D302" s="36" t="s">
        <v>2400</v>
      </c>
      <c r="E302" s="36" t="s">
        <v>2401</v>
      </c>
      <c r="F302" s="36" t="s">
        <v>2394</v>
      </c>
    </row>
    <row r="303" spans="1:6">
      <c r="A303" s="35" t="s">
        <v>1500</v>
      </c>
      <c r="B303" s="31" t="s">
        <v>1501</v>
      </c>
      <c r="C303" s="31" t="s">
        <v>1502</v>
      </c>
      <c r="D303" s="36" t="s">
        <v>2421</v>
      </c>
      <c r="E303" s="36" t="s">
        <v>2401</v>
      </c>
      <c r="F303" s="36" t="s">
        <v>2394</v>
      </c>
    </row>
    <row r="304" spans="1:6">
      <c r="A304" s="35" t="s">
        <v>1524</v>
      </c>
      <c r="B304" s="31" t="s">
        <v>1525</v>
      </c>
      <c r="C304" s="31" t="s">
        <v>1526</v>
      </c>
      <c r="D304" s="36" t="s">
        <v>2396</v>
      </c>
      <c r="E304" s="36" t="s">
        <v>2393</v>
      </c>
      <c r="F304" s="36" t="s">
        <v>2394</v>
      </c>
    </row>
    <row r="305" spans="1:6">
      <c r="A305" s="35" t="s">
        <v>1543</v>
      </c>
      <c r="B305" s="31" t="s">
        <v>1544</v>
      </c>
      <c r="C305" s="31" t="s">
        <v>1545</v>
      </c>
      <c r="D305" s="36" t="s">
        <v>2398</v>
      </c>
      <c r="E305" s="36" t="s">
        <v>2393</v>
      </c>
      <c r="F305" s="36" t="s">
        <v>2394</v>
      </c>
    </row>
    <row r="306" spans="1:6">
      <c r="A306" s="32" t="s">
        <v>1561</v>
      </c>
      <c r="B306" s="48" t="s">
        <v>1562</v>
      </c>
      <c r="C306" s="48" t="s">
        <v>1563</v>
      </c>
      <c r="D306" s="38" t="s">
        <v>2417</v>
      </c>
      <c r="E306" s="38" t="s">
        <v>2393</v>
      </c>
      <c r="F306" s="38" t="s">
        <v>2415</v>
      </c>
    </row>
    <row r="307" spans="1:6">
      <c r="A307" s="35" t="s">
        <v>1567</v>
      </c>
      <c r="B307" s="31" t="s">
        <v>1568</v>
      </c>
      <c r="C307" s="31" t="s">
        <v>1569</v>
      </c>
      <c r="D307" s="36" t="s">
        <v>2398</v>
      </c>
      <c r="E307" s="36" t="s">
        <v>2393</v>
      </c>
      <c r="F307" s="36" t="s">
        <v>2394</v>
      </c>
    </row>
    <row r="308" spans="1:6">
      <c r="A308" s="35" t="s">
        <v>1577</v>
      </c>
      <c r="B308" s="31" t="s">
        <v>1578</v>
      </c>
      <c r="C308" s="31" t="s">
        <v>1579</v>
      </c>
      <c r="D308" s="36" t="s">
        <v>2396</v>
      </c>
      <c r="E308" s="36" t="s">
        <v>2393</v>
      </c>
      <c r="F308" s="36" t="s">
        <v>2394</v>
      </c>
    </row>
    <row r="309" spans="1:6">
      <c r="A309" s="35" t="s">
        <v>1580</v>
      </c>
      <c r="B309" s="31" t="s">
        <v>1581</v>
      </c>
      <c r="C309" s="31" t="s">
        <v>1582</v>
      </c>
      <c r="D309" s="36" t="s">
        <v>2400</v>
      </c>
      <c r="E309" s="36" t="s">
        <v>2401</v>
      </c>
      <c r="F309" s="36" t="s">
        <v>2394</v>
      </c>
    </row>
    <row r="310" spans="1:6">
      <c r="A310" s="16" t="s">
        <v>1599</v>
      </c>
      <c r="B310" s="14" t="s">
        <v>1600</v>
      </c>
      <c r="C310" s="14" t="s">
        <v>1601</v>
      </c>
      <c r="D310" s="24" t="s">
        <v>2400</v>
      </c>
      <c r="E310" s="24" t="s">
        <v>2401</v>
      </c>
      <c r="F310" s="24" t="s">
        <v>2395</v>
      </c>
    </row>
    <row r="311" spans="1:6">
      <c r="A311" s="35" t="s">
        <v>1603</v>
      </c>
      <c r="B311" s="31" t="s">
        <v>1604</v>
      </c>
      <c r="C311" s="31" t="s">
        <v>1605</v>
      </c>
      <c r="D311" s="36" t="s">
        <v>2400</v>
      </c>
      <c r="E311" s="36" t="s">
        <v>2401</v>
      </c>
      <c r="F311" s="36" t="s">
        <v>2394</v>
      </c>
    </row>
    <row r="312" spans="1:6">
      <c r="A312" s="32" t="s">
        <v>1609</v>
      </c>
      <c r="B312" s="48" t="s">
        <v>1610</v>
      </c>
      <c r="C312" s="48" t="s">
        <v>1611</v>
      </c>
      <c r="D312" s="38" t="s">
        <v>2417</v>
      </c>
      <c r="E312" s="38" t="s">
        <v>2393</v>
      </c>
      <c r="F312" s="38" t="s">
        <v>2415</v>
      </c>
    </row>
    <row r="313" spans="1:6">
      <c r="A313" s="16" t="s">
        <v>1619</v>
      </c>
      <c r="B313" s="14" t="s">
        <v>1620</v>
      </c>
      <c r="C313" s="14" t="s">
        <v>1621</v>
      </c>
      <c r="D313" s="24" t="s">
        <v>2400</v>
      </c>
      <c r="E313" s="24" t="s">
        <v>2401</v>
      </c>
      <c r="F313" s="24" t="s">
        <v>2395</v>
      </c>
    </row>
    <row r="314" spans="1:6">
      <c r="A314" s="35" t="s">
        <v>1638</v>
      </c>
      <c r="B314" s="31" t="s">
        <v>1639</v>
      </c>
      <c r="C314" s="31" t="s">
        <v>1640</v>
      </c>
      <c r="D314" s="36" t="s">
        <v>2396</v>
      </c>
      <c r="E314" s="36" t="s">
        <v>2393</v>
      </c>
      <c r="F314" s="36" t="s">
        <v>2394</v>
      </c>
    </row>
    <row r="315" spans="1:6">
      <c r="A315" s="35" t="s">
        <v>1641</v>
      </c>
      <c r="B315" s="31" t="s">
        <v>1642</v>
      </c>
      <c r="C315" s="31" t="s">
        <v>1643</v>
      </c>
      <c r="D315" s="36" t="s">
        <v>2398</v>
      </c>
      <c r="E315" s="36" t="s">
        <v>2393</v>
      </c>
      <c r="F315" s="36" t="s">
        <v>2394</v>
      </c>
    </row>
    <row r="316" spans="1:6">
      <c r="A316" s="32" t="s">
        <v>1652</v>
      </c>
      <c r="B316" s="48" t="s">
        <v>1653</v>
      </c>
      <c r="C316" s="48" t="s">
        <v>1654</v>
      </c>
      <c r="D316" s="38" t="s">
        <v>2398</v>
      </c>
      <c r="E316" s="38" t="s">
        <v>2393</v>
      </c>
      <c r="F316" s="38" t="s">
        <v>2415</v>
      </c>
    </row>
    <row r="317" spans="1:6">
      <c r="A317" s="35" t="s">
        <v>1656</v>
      </c>
      <c r="B317" s="31" t="s">
        <v>1657</v>
      </c>
      <c r="C317" s="31" t="s">
        <v>1658</v>
      </c>
      <c r="D317" s="36" t="s">
        <v>2421</v>
      </c>
      <c r="E317" s="36" t="s">
        <v>2393</v>
      </c>
      <c r="F317" s="36" t="s">
        <v>2394</v>
      </c>
    </row>
    <row r="318" spans="1:6">
      <c r="A318" s="16" t="s">
        <v>1659</v>
      </c>
      <c r="B318" s="14" t="s">
        <v>1660</v>
      </c>
      <c r="C318" s="14" t="s">
        <v>1661</v>
      </c>
      <c r="D318" s="24" t="s">
        <v>2396</v>
      </c>
      <c r="E318" s="24" t="s">
        <v>2393</v>
      </c>
      <c r="F318" s="24" t="s">
        <v>2395</v>
      </c>
    </row>
    <row r="319" spans="1:6">
      <c r="A319" s="16" t="s">
        <v>1662</v>
      </c>
      <c r="B319" s="14" t="s">
        <v>1663</v>
      </c>
      <c r="C319" s="14" t="s">
        <v>1664</v>
      </c>
      <c r="D319" s="24" t="s">
        <v>2396</v>
      </c>
      <c r="E319" s="24" t="s">
        <v>2393</v>
      </c>
      <c r="F319" s="24" t="s">
        <v>2395</v>
      </c>
    </row>
    <row r="320" spans="1:6">
      <c r="A320" s="25" t="s">
        <v>1665</v>
      </c>
      <c r="B320" s="26" t="s">
        <v>1666</v>
      </c>
      <c r="C320" s="26" t="s">
        <v>1667</v>
      </c>
      <c r="D320" s="34" t="s">
        <v>2396</v>
      </c>
      <c r="E320" s="34" t="s">
        <v>2393</v>
      </c>
      <c r="F320" s="34" t="s">
        <v>2395</v>
      </c>
    </row>
    <row r="321" spans="1:6">
      <c r="A321" s="25" t="s">
        <v>1693</v>
      </c>
      <c r="B321" s="26" t="s">
        <v>1694</v>
      </c>
      <c r="C321" s="26" t="s">
        <v>1695</v>
      </c>
      <c r="D321" s="34" t="s">
        <v>3794</v>
      </c>
      <c r="E321" s="34" t="s">
        <v>2393</v>
      </c>
      <c r="F321" s="34" t="s">
        <v>2395</v>
      </c>
    </row>
    <row r="322" spans="1:6">
      <c r="A322" s="35" t="s">
        <v>1696</v>
      </c>
      <c r="B322" s="31" t="s">
        <v>1697</v>
      </c>
      <c r="C322" s="31" t="s">
        <v>1698</v>
      </c>
      <c r="D322" s="36" t="s">
        <v>2419</v>
      </c>
      <c r="E322" s="36" t="s">
        <v>2393</v>
      </c>
      <c r="F322" s="36" t="s">
        <v>2394</v>
      </c>
    </row>
    <row r="323" spans="1:6">
      <c r="A323" s="32" t="s">
        <v>1711</v>
      </c>
      <c r="B323" s="48" t="s">
        <v>1712</v>
      </c>
      <c r="C323" s="48" t="s">
        <v>1713</v>
      </c>
      <c r="D323" s="38" t="s">
        <v>2400</v>
      </c>
      <c r="E323" s="38" t="s">
        <v>2401</v>
      </c>
      <c r="F323" s="38" t="s">
        <v>2415</v>
      </c>
    </row>
    <row r="324" spans="1:6">
      <c r="A324" s="35" t="s">
        <v>1714</v>
      </c>
      <c r="B324" s="31" t="s">
        <v>1715</v>
      </c>
      <c r="C324" s="31" t="s">
        <v>1716</v>
      </c>
      <c r="D324" s="36" t="s">
        <v>2396</v>
      </c>
      <c r="E324" s="36" t="s">
        <v>2393</v>
      </c>
      <c r="F324" s="36" t="s">
        <v>2394</v>
      </c>
    </row>
    <row r="325" spans="1:6">
      <c r="A325" s="35" t="s">
        <v>1729</v>
      </c>
      <c r="B325" s="31" t="s">
        <v>1730</v>
      </c>
      <c r="C325" s="31" t="s">
        <v>1731</v>
      </c>
      <c r="D325" s="36" t="s">
        <v>2407</v>
      </c>
      <c r="E325" s="36" t="s">
        <v>2401</v>
      </c>
      <c r="F325" s="36" t="s">
        <v>2394</v>
      </c>
    </row>
    <row r="326" spans="1:6">
      <c r="A326" s="35" t="s">
        <v>1732</v>
      </c>
      <c r="B326" s="31" t="s">
        <v>1733</v>
      </c>
      <c r="C326" s="31" t="s">
        <v>1734</v>
      </c>
      <c r="D326" s="36" t="s">
        <v>2400</v>
      </c>
      <c r="E326" s="36" t="s">
        <v>2401</v>
      </c>
      <c r="F326" s="36" t="s">
        <v>2394</v>
      </c>
    </row>
    <row r="327" spans="1:6">
      <c r="A327" s="16" t="s">
        <v>1735</v>
      </c>
      <c r="B327" s="14" t="s">
        <v>1736</v>
      </c>
      <c r="C327" s="14" t="s">
        <v>1737</v>
      </c>
      <c r="D327" s="24" t="s">
        <v>2400</v>
      </c>
      <c r="E327" s="24" t="s">
        <v>2401</v>
      </c>
      <c r="F327" s="24" t="s">
        <v>2395</v>
      </c>
    </row>
    <row r="330" spans="1:6">
      <c r="A330" t="s">
        <v>3785</v>
      </c>
    </row>
    <row r="331" spans="1:6" ht="45">
      <c r="A331" s="12" t="s">
        <v>155</v>
      </c>
      <c r="B331" s="12" t="s">
        <v>3632</v>
      </c>
      <c r="C331" s="12" t="s">
        <v>162</v>
      </c>
      <c r="D331" s="41" t="s">
        <v>2389</v>
      </c>
      <c r="E331" s="41" t="s">
        <v>2390</v>
      </c>
      <c r="F331" s="42" t="s">
        <v>2416</v>
      </c>
    </row>
    <row r="332" spans="1:6">
      <c r="A332" s="25" t="s">
        <v>3708</v>
      </c>
      <c r="B332" s="25" t="s">
        <v>3710</v>
      </c>
      <c r="C332" s="25" t="s">
        <v>3711</v>
      </c>
      <c r="D332" s="27" t="s">
        <v>2407</v>
      </c>
      <c r="E332" s="27" t="s">
        <v>3786</v>
      </c>
      <c r="F332" s="27" t="s">
        <v>3787</v>
      </c>
    </row>
    <row r="333" spans="1:6">
      <c r="A333" s="16" t="s">
        <v>3762</v>
      </c>
      <c r="B333" s="16" t="s">
        <v>3764</v>
      </c>
      <c r="C333" s="16" t="s">
        <v>3655</v>
      </c>
      <c r="D333" s="13" t="s">
        <v>3794</v>
      </c>
      <c r="E333" s="14" t="s">
        <v>2393</v>
      </c>
      <c r="F333" s="24" t="s">
        <v>2395</v>
      </c>
    </row>
    <row r="334" spans="1:6">
      <c r="A334" s="25" t="s">
        <v>3752</v>
      </c>
      <c r="B334" s="25" t="s">
        <v>3754</v>
      </c>
      <c r="C334" s="25" t="s">
        <v>3655</v>
      </c>
      <c r="D334" s="27" t="s">
        <v>2396</v>
      </c>
      <c r="E334" s="26" t="s">
        <v>2393</v>
      </c>
      <c r="F334" s="27" t="s">
        <v>3787</v>
      </c>
    </row>
    <row r="335" spans="1:6">
      <c r="A335" s="32" t="s">
        <v>3656</v>
      </c>
      <c r="B335" s="32" t="s">
        <v>3658</v>
      </c>
      <c r="C335" s="32" t="s">
        <v>3655</v>
      </c>
      <c r="D335" s="32" t="s">
        <v>2396</v>
      </c>
      <c r="E335" s="32" t="s">
        <v>2393</v>
      </c>
      <c r="F335" s="32" t="s">
        <v>3788</v>
      </c>
    </row>
    <row r="336" spans="1:6">
      <c r="A336" s="25" t="s">
        <v>3670</v>
      </c>
      <c r="B336" s="25" t="s">
        <v>3672</v>
      </c>
      <c r="C336" s="25" t="s">
        <v>3673</v>
      </c>
      <c r="D336" s="27" t="s">
        <v>2396</v>
      </c>
      <c r="E336" s="26" t="s">
        <v>2393</v>
      </c>
      <c r="F336" s="27" t="s">
        <v>3787</v>
      </c>
    </row>
    <row r="337" spans="1:6">
      <c r="A337" s="30" t="s">
        <v>3734</v>
      </c>
      <c r="B337" s="30" t="s">
        <v>3736</v>
      </c>
      <c r="C337" s="30" t="s">
        <v>3655</v>
      </c>
      <c r="D337" s="35" t="s">
        <v>2396</v>
      </c>
      <c r="E337" s="31" t="s">
        <v>2393</v>
      </c>
      <c r="F337" s="35" t="s">
        <v>3789</v>
      </c>
    </row>
    <row r="338" spans="1:6">
      <c r="A338" s="25" t="s">
        <v>3755</v>
      </c>
      <c r="B338" s="25" t="s">
        <v>3757</v>
      </c>
      <c r="C338" s="25" t="s">
        <v>3655</v>
      </c>
      <c r="D338" s="27" t="s">
        <v>2400</v>
      </c>
      <c r="E338" s="27" t="s">
        <v>3786</v>
      </c>
      <c r="F338" s="27" t="s">
        <v>3787</v>
      </c>
    </row>
    <row r="339" spans="1:6">
      <c r="A339" s="25" t="s">
        <v>3686</v>
      </c>
      <c r="B339" s="25" t="s">
        <v>3688</v>
      </c>
      <c r="C339" s="25" t="s">
        <v>3655</v>
      </c>
      <c r="D339" s="27" t="s">
        <v>2400</v>
      </c>
      <c r="E339" s="27" t="s">
        <v>3786</v>
      </c>
      <c r="F339" s="27" t="s">
        <v>3787</v>
      </c>
    </row>
    <row r="340" spans="1:6">
      <c r="A340" s="25" t="s">
        <v>3639</v>
      </c>
      <c r="B340" s="25" t="s">
        <v>3641</v>
      </c>
      <c r="C340" s="25" t="s">
        <v>3643</v>
      </c>
      <c r="D340" s="27" t="s">
        <v>2396</v>
      </c>
      <c r="E340" s="26" t="s">
        <v>2393</v>
      </c>
      <c r="F340" s="27" t="s">
        <v>3787</v>
      </c>
    </row>
    <row r="341" spans="1:6">
      <c r="A341" s="16" t="s">
        <v>3683</v>
      </c>
      <c r="B341" s="16" t="s">
        <v>3685</v>
      </c>
      <c r="C341" s="16" t="s">
        <v>3655</v>
      </c>
      <c r="D341" s="16" t="s">
        <v>2396</v>
      </c>
      <c r="E341" s="14" t="s">
        <v>2393</v>
      </c>
      <c r="F341" s="24" t="s">
        <v>2395</v>
      </c>
    </row>
    <row r="342" spans="1:6">
      <c r="A342" s="16" t="s">
        <v>3748</v>
      </c>
      <c r="B342" s="16" t="s">
        <v>3750</v>
      </c>
      <c r="C342" s="16" t="s">
        <v>3751</v>
      </c>
      <c r="D342" s="16" t="s">
        <v>3790</v>
      </c>
      <c r="E342" s="14" t="s">
        <v>2393</v>
      </c>
      <c r="F342" s="24" t="s">
        <v>2395</v>
      </c>
    </row>
    <row r="343" spans="1:6">
      <c r="A343" s="25" t="s">
        <v>3680</v>
      </c>
      <c r="B343" s="25" t="s">
        <v>3682</v>
      </c>
      <c r="C343" s="25" t="s">
        <v>3655</v>
      </c>
      <c r="D343" s="27" t="s">
        <v>2396</v>
      </c>
      <c r="E343" s="26" t="s">
        <v>2393</v>
      </c>
      <c r="F343" s="27" t="s">
        <v>3787</v>
      </c>
    </row>
    <row r="344" spans="1:6">
      <c r="A344" s="32" t="s">
        <v>3693</v>
      </c>
      <c r="B344" s="32" t="s">
        <v>3695</v>
      </c>
      <c r="C344" s="32" t="s">
        <v>3696</v>
      </c>
      <c r="D344" s="32" t="s">
        <v>3790</v>
      </c>
      <c r="E344" s="32" t="s">
        <v>2393</v>
      </c>
      <c r="F344" s="32" t="s">
        <v>3788</v>
      </c>
    </row>
    <row r="345" spans="1:6">
      <c r="A345" s="16" t="s">
        <v>3744</v>
      </c>
      <c r="B345" s="16" t="s">
        <v>3746</v>
      </c>
      <c r="C345" s="16" t="s">
        <v>3747</v>
      </c>
      <c r="D345" s="16" t="s">
        <v>2396</v>
      </c>
      <c r="E345" s="14" t="s">
        <v>2393</v>
      </c>
      <c r="F345" s="24" t="s">
        <v>2395</v>
      </c>
    </row>
    <row r="346" spans="1:6">
      <c r="A346" s="32" t="s">
        <v>3719</v>
      </c>
      <c r="B346" s="32" t="s">
        <v>3721</v>
      </c>
      <c r="C346" s="32" t="s">
        <v>3655</v>
      </c>
      <c r="D346" s="32" t="s">
        <v>3791</v>
      </c>
      <c r="E346" s="32" t="s">
        <v>2393</v>
      </c>
      <c r="F346" s="32" t="s">
        <v>3788</v>
      </c>
    </row>
    <row r="347" spans="1:6">
      <c r="A347" s="25" t="s">
        <v>3677</v>
      </c>
      <c r="B347" s="25" t="s">
        <v>3679</v>
      </c>
      <c r="C347" s="25" t="s">
        <v>3655</v>
      </c>
      <c r="D347" s="27" t="s">
        <v>3791</v>
      </c>
      <c r="E347" s="26" t="s">
        <v>2393</v>
      </c>
      <c r="F347" s="27" t="s">
        <v>3787</v>
      </c>
    </row>
    <row r="348" spans="1:6">
      <c r="A348" s="25" t="s">
        <v>3701</v>
      </c>
      <c r="B348" s="25" t="s">
        <v>3703</v>
      </c>
      <c r="C348" s="25" t="s">
        <v>3704</v>
      </c>
      <c r="D348" s="27" t="s">
        <v>3792</v>
      </c>
      <c r="E348" s="26" t="s">
        <v>2393</v>
      </c>
      <c r="F348" s="27" t="s">
        <v>3787</v>
      </c>
    </row>
    <row r="349" spans="1:6">
      <c r="A349" s="25" t="s">
        <v>3644</v>
      </c>
      <c r="B349" s="25" t="s">
        <v>3646</v>
      </c>
      <c r="C349" s="25" t="s">
        <v>3647</v>
      </c>
      <c r="D349" s="27" t="s">
        <v>3790</v>
      </c>
      <c r="E349" s="26" t="s">
        <v>2393</v>
      </c>
      <c r="F349" s="27" t="s">
        <v>3787</v>
      </c>
    </row>
    <row r="350" spans="1:6">
      <c r="A350" s="25" t="s">
        <v>3697</v>
      </c>
      <c r="B350" s="25" t="s">
        <v>3699</v>
      </c>
      <c r="C350" s="25" t="s">
        <v>3700</v>
      </c>
      <c r="D350" s="27" t="s">
        <v>2396</v>
      </c>
      <c r="E350" s="26" t="s">
        <v>2393</v>
      </c>
      <c r="F350" s="27" t="s">
        <v>3787</v>
      </c>
    </row>
    <row r="351" spans="1:6">
      <c r="A351" s="25" t="s">
        <v>3730</v>
      </c>
      <c r="B351" s="25" t="s">
        <v>3732</v>
      </c>
      <c r="C351" s="25" t="s">
        <v>3733</v>
      </c>
      <c r="D351" s="27" t="s">
        <v>2396</v>
      </c>
      <c r="E351" s="26" t="s">
        <v>2393</v>
      </c>
      <c r="F351" s="27" t="s">
        <v>3787</v>
      </c>
    </row>
    <row r="352" spans="1:6">
      <c r="A352" s="16" t="s">
        <v>3716</v>
      </c>
      <c r="B352" s="16" t="s">
        <v>3718</v>
      </c>
      <c r="C352" s="16" t="s">
        <v>3655</v>
      </c>
      <c r="D352" s="16" t="s">
        <v>2396</v>
      </c>
      <c r="E352" s="14" t="s">
        <v>2393</v>
      </c>
      <c r="F352" s="24" t="s">
        <v>2395</v>
      </c>
    </row>
    <row r="353" spans="1:6">
      <c r="A353" s="25" t="s">
        <v>3758</v>
      </c>
      <c r="B353" s="25" t="s">
        <v>3760</v>
      </c>
      <c r="C353" s="25" t="s">
        <v>3761</v>
      </c>
      <c r="D353" s="27" t="s">
        <v>2403</v>
      </c>
      <c r="E353" s="27" t="s">
        <v>3786</v>
      </c>
      <c r="F353" s="27" t="s">
        <v>3787</v>
      </c>
    </row>
    <row r="354" spans="1:6">
      <c r="A354" s="25" t="s">
        <v>3726</v>
      </c>
      <c r="B354" s="25" t="s">
        <v>3728</v>
      </c>
      <c r="C354" s="25" t="s">
        <v>3729</v>
      </c>
      <c r="D354" s="27" t="s">
        <v>3790</v>
      </c>
      <c r="E354" s="26" t="s">
        <v>2393</v>
      </c>
      <c r="F354" s="27" t="s">
        <v>3787</v>
      </c>
    </row>
    <row r="355" spans="1:6">
      <c r="A355" s="25" t="s">
        <v>3659</v>
      </c>
      <c r="B355" s="25" t="s">
        <v>3661</v>
      </c>
      <c r="C355" s="25" t="s">
        <v>3655</v>
      </c>
      <c r="D355" s="27" t="s">
        <v>3793</v>
      </c>
      <c r="E355" s="27" t="s">
        <v>3786</v>
      </c>
      <c r="F355" s="27" t="s">
        <v>3787</v>
      </c>
    </row>
    <row r="356" spans="1:6">
      <c r="A356" s="16" t="s">
        <v>3666</v>
      </c>
      <c r="B356" s="16" t="s">
        <v>3668</v>
      </c>
      <c r="C356" s="16" t="s">
        <v>3669</v>
      </c>
      <c r="D356" s="16" t="s">
        <v>2396</v>
      </c>
      <c r="E356" s="14" t="s">
        <v>2393</v>
      </c>
      <c r="F356" s="24" t="s">
        <v>2395</v>
      </c>
    </row>
    <row r="357" spans="1:6">
      <c r="A357" s="32" t="s">
        <v>3705</v>
      </c>
      <c r="B357" s="32" t="s">
        <v>3707</v>
      </c>
      <c r="C357" s="32" t="s">
        <v>3655</v>
      </c>
      <c r="D357" s="32" t="s">
        <v>3794</v>
      </c>
      <c r="E357" s="32" t="s">
        <v>2393</v>
      </c>
      <c r="F357" s="32" t="s">
        <v>3788</v>
      </c>
    </row>
    <row r="358" spans="1:6">
      <c r="A358" s="25" t="s">
        <v>3662</v>
      </c>
      <c r="B358" s="25" t="s">
        <v>3664</v>
      </c>
      <c r="C358" s="25" t="s">
        <v>3665</v>
      </c>
      <c r="D358" s="27" t="s">
        <v>2400</v>
      </c>
      <c r="E358" s="27" t="s">
        <v>3786</v>
      </c>
      <c r="F358" s="27" t="s">
        <v>3787</v>
      </c>
    </row>
    <row r="359" spans="1:6">
      <c r="A359" s="25" t="s">
        <v>3712</v>
      </c>
      <c r="B359" s="25" t="s">
        <v>3714</v>
      </c>
      <c r="C359" s="25" t="s">
        <v>3715</v>
      </c>
      <c r="D359" s="27" t="s">
        <v>2398</v>
      </c>
      <c r="E359" s="26" t="s">
        <v>2393</v>
      </c>
      <c r="F359" s="27" t="s">
        <v>3787</v>
      </c>
    </row>
    <row r="360" spans="1:6">
      <c r="A360" s="30" t="s">
        <v>3652</v>
      </c>
      <c r="B360" s="30" t="s">
        <v>3654</v>
      </c>
      <c r="C360" s="30" t="s">
        <v>3655</v>
      </c>
      <c r="D360" s="30" t="s">
        <v>3794</v>
      </c>
      <c r="E360" s="31" t="s">
        <v>2393</v>
      </c>
      <c r="F360" s="35" t="s">
        <v>3789</v>
      </c>
    </row>
    <row r="361" spans="1:6">
      <c r="A361" s="25" t="s">
        <v>3674</v>
      </c>
      <c r="B361" s="25" t="s">
        <v>3676</v>
      </c>
      <c r="C361" s="25" t="s">
        <v>3655</v>
      </c>
      <c r="D361" s="27" t="s">
        <v>2396</v>
      </c>
      <c r="E361" s="26" t="s">
        <v>2393</v>
      </c>
      <c r="F361" s="27" t="s">
        <v>3787</v>
      </c>
    </row>
    <row r="362" spans="1:6">
      <c r="A362" s="16" t="s">
        <v>3722</v>
      </c>
      <c r="B362" s="16" t="s">
        <v>3724</v>
      </c>
      <c r="C362" s="16" t="s">
        <v>3725</v>
      </c>
      <c r="D362" s="16" t="s">
        <v>3794</v>
      </c>
      <c r="E362" s="14" t="s">
        <v>2393</v>
      </c>
      <c r="F362" s="24" t="s">
        <v>2395</v>
      </c>
    </row>
    <row r="363" spans="1:6">
      <c r="A363" s="25" t="s">
        <v>3741</v>
      </c>
      <c r="B363" s="25" t="s">
        <v>3743</v>
      </c>
      <c r="C363" s="25" t="s">
        <v>3655</v>
      </c>
      <c r="D363" s="27" t="s">
        <v>2396</v>
      </c>
      <c r="E363" s="26" t="s">
        <v>2393</v>
      </c>
      <c r="F363" s="27" t="s">
        <v>3787</v>
      </c>
    </row>
    <row r="364" spans="1:6">
      <c r="A364" s="25" t="s">
        <v>3689</v>
      </c>
      <c r="B364" s="25" t="s">
        <v>3691</v>
      </c>
      <c r="C364" s="25" t="s">
        <v>3692</v>
      </c>
      <c r="D364" s="27" t="s">
        <v>3793</v>
      </c>
      <c r="E364" s="27" t="s">
        <v>3786</v>
      </c>
      <c r="F364" s="27" t="s">
        <v>3787</v>
      </c>
    </row>
    <row r="365" spans="1:6">
      <c r="A365" s="25" t="s">
        <v>3737</v>
      </c>
      <c r="B365" s="25" t="s">
        <v>3739</v>
      </c>
      <c r="C365" s="25" t="s">
        <v>3740</v>
      </c>
      <c r="D365" s="27" t="s">
        <v>2396</v>
      </c>
      <c r="E365" s="26" t="s">
        <v>2393</v>
      </c>
      <c r="F365" s="27" t="s">
        <v>3787</v>
      </c>
    </row>
    <row r="366" spans="1:6">
      <c r="A366" s="25" t="s">
        <v>3648</v>
      </c>
      <c r="B366" s="25" t="s">
        <v>3650</v>
      </c>
      <c r="C366" s="25" t="s">
        <v>3651</v>
      </c>
      <c r="D366" s="27" t="s">
        <v>2403</v>
      </c>
      <c r="E366" s="27" t="s">
        <v>3786</v>
      </c>
      <c r="F366" s="27" t="s">
        <v>3787</v>
      </c>
    </row>
  </sheetData>
  <autoFilter ref="A5:L114" xr:uid="{4C26727F-BA6C-4547-9EFA-C6E4F8375B0E}"/>
  <phoneticPr fontId="1" type="noConversion"/>
  <conditionalFormatting sqref="A212:A327">
    <cfRule type="duplicateValues" dxfId="7"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Deborah Mary Power</cp:lastModifiedBy>
  <dcterms:created xsi:type="dcterms:W3CDTF">2015-06-05T18:19:34Z</dcterms:created>
  <dcterms:modified xsi:type="dcterms:W3CDTF">2023-11-26T12:36:26Z</dcterms:modified>
</cp:coreProperties>
</file>